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23"/>
  <workbookPr autoCompressPictures="0"/>
  <bookViews>
    <workbookView xWindow="0" yWindow="0" windowWidth="25480" windowHeight="12120"/>
  </bookViews>
  <sheets>
    <sheet name="Table S2" sheetId="1" r:id="rId1"/>
    <sheet name="Downregulated " sheetId="2" r:id="rId2"/>
    <sheet name="Upregulated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8" i="2" l="1"/>
  <c r="G151" i="2"/>
  <c r="G147" i="2"/>
  <c r="G152" i="2"/>
  <c r="G146" i="2"/>
  <c r="G145" i="2"/>
  <c r="G143" i="2"/>
  <c r="G140" i="2"/>
  <c r="G135" i="2"/>
  <c r="G127" i="2"/>
  <c r="G136" i="2"/>
  <c r="G134" i="2"/>
  <c r="G121" i="2"/>
  <c r="G137" i="2"/>
  <c r="G120" i="2"/>
  <c r="G131" i="2"/>
  <c r="G133" i="2"/>
  <c r="G119" i="2"/>
  <c r="G129" i="2"/>
  <c r="G107" i="2"/>
  <c r="G111" i="2"/>
  <c r="G109" i="2"/>
  <c r="G123" i="2"/>
  <c r="G130" i="2"/>
  <c r="G103" i="2"/>
  <c r="G141" i="2"/>
  <c r="G132" i="2"/>
  <c r="G142" i="2"/>
  <c r="G144" i="2"/>
  <c r="G138" i="2"/>
  <c r="G139" i="2"/>
  <c r="G102" i="2"/>
  <c r="G104" i="2"/>
  <c r="G101" i="2"/>
  <c r="G94" i="2"/>
  <c r="G105" i="2"/>
  <c r="G150" i="2"/>
  <c r="G149" i="2"/>
  <c r="G153" i="2"/>
  <c r="G115" i="2"/>
  <c r="G96" i="2"/>
  <c r="G114" i="2"/>
  <c r="G113" i="2"/>
  <c r="G118" i="2"/>
  <c r="G125" i="2"/>
  <c r="G117" i="2"/>
  <c r="G92" i="2"/>
  <c r="G128" i="2"/>
  <c r="G126" i="2"/>
  <c r="G95" i="2"/>
  <c r="G97" i="2"/>
  <c r="G108" i="2"/>
  <c r="G122" i="2"/>
  <c r="G91" i="2"/>
  <c r="G84" i="2"/>
  <c r="G110" i="2"/>
  <c r="G106" i="2"/>
  <c r="G78" i="2"/>
  <c r="G82" i="2"/>
  <c r="G112" i="2"/>
  <c r="G74" i="2"/>
  <c r="G76" i="2"/>
  <c r="G124" i="2"/>
  <c r="G83" i="2"/>
  <c r="G73" i="2"/>
  <c r="G69" i="2"/>
  <c r="G99" i="2"/>
  <c r="G85" i="2"/>
  <c r="G116" i="2"/>
  <c r="G87" i="2"/>
  <c r="G98" i="2"/>
  <c r="G70" i="2"/>
  <c r="G68" i="2"/>
  <c r="G89" i="2"/>
  <c r="G66" i="2"/>
  <c r="G62" i="2"/>
  <c r="G72" i="2"/>
  <c r="G23" i="2"/>
  <c r="G15" i="2"/>
  <c r="G18" i="2"/>
  <c r="G81" i="2"/>
  <c r="G79" i="2"/>
  <c r="G56" i="2"/>
  <c r="G49" i="2"/>
  <c r="G3" i="2"/>
  <c r="G4" i="2"/>
  <c r="G2" i="2"/>
  <c r="G8" i="2"/>
  <c r="G6" i="2"/>
  <c r="G7" i="2"/>
  <c r="G5" i="2"/>
  <c r="G42" i="2"/>
  <c r="G38" i="2"/>
  <c r="G46" i="2"/>
  <c r="G43" i="2"/>
  <c r="G58" i="2"/>
  <c r="G34" i="2"/>
  <c r="G29" i="2"/>
  <c r="G22" i="2"/>
  <c r="G11" i="2"/>
  <c r="G53" i="2"/>
  <c r="G39" i="2"/>
  <c r="G80" i="2"/>
  <c r="G75" i="2"/>
  <c r="G71" i="2"/>
  <c r="G30" i="2"/>
  <c r="G32" i="2"/>
  <c r="G36" i="2"/>
  <c r="G26" i="2"/>
  <c r="G10" i="2"/>
  <c r="G25" i="2"/>
  <c r="G93" i="2"/>
  <c r="G31" i="2"/>
  <c r="G47" i="2"/>
  <c r="G21" i="2"/>
  <c r="G13" i="2"/>
  <c r="G17" i="2"/>
  <c r="G9" i="2"/>
  <c r="G77" i="2"/>
  <c r="G100" i="2"/>
  <c r="G28" i="2"/>
  <c r="G48" i="2"/>
  <c r="G16" i="2"/>
  <c r="G14" i="2"/>
  <c r="G12" i="2"/>
  <c r="G19" i="2"/>
  <c r="G45" i="2"/>
  <c r="G35" i="2"/>
  <c r="G33" i="2"/>
  <c r="G37" i="2"/>
  <c r="G20" i="2"/>
  <c r="G24" i="2"/>
  <c r="G27" i="2"/>
  <c r="G41" i="2"/>
  <c r="G52" i="2"/>
  <c r="G67" i="2"/>
  <c r="G40" i="2"/>
  <c r="G65" i="2"/>
  <c r="G60" i="2"/>
  <c r="G63" i="2"/>
  <c r="G51" i="2"/>
  <c r="G88" i="2"/>
  <c r="G90" i="2"/>
  <c r="G86" i="2"/>
  <c r="G61" i="2"/>
  <c r="G57" i="2"/>
  <c r="G44" i="2"/>
  <c r="G50" i="2"/>
  <c r="G54" i="2"/>
  <c r="G59" i="2"/>
  <c r="G64" i="2"/>
  <c r="G55" i="2"/>
  <c r="G211" i="1"/>
  <c r="G314" i="1"/>
  <c r="G184" i="1"/>
  <c r="G1250" i="1"/>
  <c r="G1918" i="1"/>
  <c r="G1919" i="1"/>
  <c r="G1920" i="1"/>
  <c r="G565" i="1"/>
  <c r="G187" i="1"/>
  <c r="G1921" i="1"/>
  <c r="G1922" i="1"/>
  <c r="G194" i="1"/>
  <c r="G161" i="1"/>
  <c r="G104" i="1"/>
  <c r="G261" i="1"/>
  <c r="G1923" i="1"/>
  <c r="G1924" i="1"/>
  <c r="G1925" i="1"/>
  <c r="G1268" i="1"/>
  <c r="G1111" i="1"/>
  <c r="G149" i="1"/>
  <c r="G204" i="1"/>
  <c r="G317" i="1"/>
  <c r="G1926" i="1"/>
  <c r="G1883" i="1"/>
  <c r="G1515" i="1"/>
  <c r="G1787" i="1"/>
  <c r="G1927" i="1"/>
  <c r="G1928" i="1"/>
  <c r="G122" i="1"/>
  <c r="G1018" i="1"/>
  <c r="G235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656" i="1"/>
  <c r="G1411" i="1"/>
  <c r="G1187" i="1"/>
  <c r="G1147" i="1"/>
  <c r="G1684" i="1"/>
  <c r="G1944" i="1"/>
  <c r="G1945" i="1"/>
  <c r="G701" i="1"/>
  <c r="G418" i="1"/>
  <c r="G615" i="1"/>
  <c r="G1946" i="1"/>
  <c r="G1947" i="1"/>
  <c r="G1948" i="1"/>
  <c r="G1949" i="1"/>
  <c r="G891" i="1"/>
  <c r="G1950" i="1"/>
  <c r="G1951" i="1"/>
  <c r="G1952" i="1"/>
  <c r="G1953" i="1"/>
  <c r="G1954" i="1"/>
  <c r="G132" i="1"/>
  <c r="G127" i="1"/>
  <c r="G1955" i="1"/>
  <c r="G1956" i="1"/>
  <c r="G1957" i="1"/>
  <c r="G1958" i="1"/>
  <c r="G1959" i="1"/>
  <c r="G1960" i="1"/>
  <c r="G1961" i="1"/>
  <c r="G1962" i="1"/>
  <c r="G1963" i="1"/>
  <c r="G1096" i="1"/>
  <c r="G1865" i="1"/>
  <c r="G1403" i="1"/>
  <c r="G1328" i="1"/>
  <c r="G1825" i="1"/>
  <c r="G1964" i="1"/>
  <c r="G1878" i="1"/>
  <c r="G1450" i="1"/>
  <c r="G1965" i="1"/>
  <c r="G1129" i="1"/>
  <c r="G939" i="1"/>
  <c r="G1966" i="1"/>
  <c r="G1849" i="1"/>
  <c r="G1434" i="1"/>
  <c r="G1967" i="1"/>
  <c r="G525" i="1"/>
  <c r="G1573" i="1"/>
  <c r="G944" i="1"/>
  <c r="G1818" i="1"/>
  <c r="G1968" i="1"/>
  <c r="G790" i="1"/>
  <c r="G1836" i="1"/>
  <c r="G1912" i="1"/>
  <c r="G1677" i="1"/>
  <c r="G867" i="1"/>
  <c r="G1969" i="1"/>
  <c r="G1970" i="1"/>
  <c r="G1971" i="1"/>
  <c r="G1775" i="1"/>
  <c r="G1972" i="1"/>
  <c r="G1973" i="1"/>
  <c r="G1687" i="1"/>
  <c r="G1974" i="1"/>
  <c r="G1975" i="1"/>
  <c r="G1454" i="1"/>
  <c r="G1640" i="1"/>
  <c r="G1976" i="1"/>
  <c r="G590" i="1"/>
  <c r="G1041" i="1"/>
  <c r="G1902" i="1"/>
  <c r="G1873" i="1"/>
  <c r="G1436" i="1"/>
  <c r="G1977" i="1"/>
  <c r="G3" i="1"/>
  <c r="G866" i="1"/>
  <c r="G344" i="1"/>
  <c r="G959" i="1"/>
  <c r="G1136" i="1"/>
  <c r="G1978" i="1"/>
  <c r="G1979" i="1"/>
  <c r="G1647" i="1"/>
  <c r="G1980" i="1"/>
  <c r="G1981" i="1"/>
  <c r="G1481" i="1"/>
  <c r="G1982" i="1"/>
  <c r="G1983" i="1"/>
  <c r="G1984" i="1"/>
  <c r="G1985" i="1"/>
  <c r="G1986" i="1"/>
  <c r="G1987" i="1"/>
  <c r="G1988" i="1"/>
  <c r="G1419" i="1"/>
  <c r="G1472" i="1"/>
  <c r="G1989" i="1"/>
  <c r="G1222" i="1"/>
  <c r="G1858" i="1"/>
  <c r="G907" i="1"/>
  <c r="G1306" i="1"/>
  <c r="G1990" i="1"/>
  <c r="G417" i="1"/>
  <c r="G696" i="1"/>
  <c r="G942" i="1"/>
  <c r="G1991" i="1"/>
  <c r="G1161" i="1"/>
  <c r="G1365" i="1"/>
  <c r="G379" i="1"/>
  <c r="G708" i="1"/>
  <c r="G1225" i="1"/>
  <c r="G1992" i="1"/>
  <c r="G1993" i="1"/>
  <c r="G1689" i="1"/>
  <c r="G1994" i="1"/>
  <c r="G1201" i="1"/>
  <c r="G1995" i="1"/>
  <c r="G1748" i="1"/>
  <c r="G1996" i="1"/>
  <c r="G248" i="1"/>
  <c r="G1549" i="1"/>
  <c r="G1853" i="1"/>
  <c r="G1663" i="1"/>
  <c r="G1103" i="1"/>
  <c r="G990" i="1"/>
  <c r="G1386" i="1"/>
  <c r="G1997" i="1"/>
  <c r="G1593" i="1"/>
  <c r="G1385" i="1"/>
  <c r="G1998" i="1"/>
  <c r="G1249" i="1"/>
  <c r="G543" i="1"/>
  <c r="G488" i="1"/>
  <c r="G386" i="1"/>
  <c r="G457" i="1"/>
  <c r="G428" i="1"/>
  <c r="G1046" i="1"/>
  <c r="G1477" i="1"/>
  <c r="G1999" i="1"/>
  <c r="G2000" i="1"/>
  <c r="G1498" i="1"/>
  <c r="G1259" i="1"/>
  <c r="G1370" i="1"/>
  <c r="G868" i="1"/>
  <c r="G947" i="1"/>
  <c r="G683" i="1"/>
  <c r="G2001" i="1"/>
  <c r="G1305" i="1"/>
  <c r="G2002" i="1"/>
  <c r="G1758" i="1"/>
  <c r="G1791" i="1"/>
  <c r="G1766" i="1"/>
  <c r="G1599" i="1"/>
  <c r="G2003" i="1"/>
  <c r="G2004" i="1"/>
  <c r="G1595" i="1"/>
  <c r="G878" i="1"/>
  <c r="G678" i="1"/>
  <c r="G2005" i="1"/>
  <c r="G2006" i="1"/>
  <c r="G242" i="1"/>
  <c r="G2007" i="1"/>
  <c r="G2008" i="1"/>
  <c r="G1634" i="1"/>
  <c r="G2009" i="1"/>
  <c r="G489" i="1"/>
  <c r="G1513" i="1"/>
  <c r="G2010" i="1"/>
  <c r="G1612" i="1"/>
  <c r="G587" i="1"/>
  <c r="G218" i="1"/>
  <c r="G195" i="1"/>
  <c r="G2011" i="1"/>
  <c r="G2012" i="1"/>
  <c r="G1138" i="1"/>
  <c r="G2013" i="1"/>
  <c r="G1637" i="1"/>
  <c r="G2014" i="1"/>
  <c r="G1536" i="1"/>
  <c r="G535" i="1"/>
  <c r="G399" i="1"/>
  <c r="G2015" i="1"/>
  <c r="G2016" i="1"/>
  <c r="G2017" i="1"/>
  <c r="G2018" i="1"/>
  <c r="G2019" i="1"/>
  <c r="G2020" i="1"/>
  <c r="G1406" i="1"/>
  <c r="G1635" i="1"/>
  <c r="G1115" i="1"/>
  <c r="G948" i="1"/>
  <c r="G2021" i="1"/>
  <c r="G1736" i="1"/>
  <c r="G1526" i="1"/>
  <c r="G468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369" i="1"/>
  <c r="G2035" i="1"/>
  <c r="G2036" i="1"/>
  <c r="G2037" i="1"/>
  <c r="G2038" i="1"/>
  <c r="G2039" i="1"/>
  <c r="G2040" i="1"/>
  <c r="G4" i="1"/>
  <c r="G103" i="1"/>
  <c r="G2041" i="1"/>
  <c r="G2042" i="1"/>
  <c r="G774" i="1"/>
  <c r="G2043" i="1"/>
  <c r="G2044" i="1"/>
  <c r="G1780" i="1"/>
  <c r="G2045" i="1"/>
  <c r="G2046" i="1"/>
  <c r="G2047" i="1"/>
  <c r="G1914" i="1"/>
  <c r="G1409" i="1"/>
  <c r="G2048" i="1"/>
  <c r="G2049" i="1"/>
  <c r="G2050" i="1"/>
  <c r="G2051" i="1"/>
  <c r="G2052" i="1"/>
  <c r="G1896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1415" i="1"/>
  <c r="G873" i="1"/>
  <c r="G1210" i="1"/>
  <c r="G2074" i="1"/>
  <c r="G1205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1827" i="1"/>
  <c r="G2102" i="1"/>
  <c r="G2103" i="1"/>
  <c r="G2104" i="1"/>
  <c r="G2105" i="1"/>
  <c r="G2106" i="1"/>
  <c r="G2107" i="1"/>
  <c r="G2108" i="1"/>
  <c r="G2109" i="1"/>
  <c r="G2110" i="1"/>
  <c r="G1058" i="1"/>
  <c r="G1892" i="1"/>
  <c r="G1817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937" i="1"/>
  <c r="G2124" i="1"/>
  <c r="G2125" i="1"/>
  <c r="G2126" i="1"/>
  <c r="G2127" i="1"/>
  <c r="G1730" i="1"/>
  <c r="G2128" i="1"/>
  <c r="G2129" i="1"/>
  <c r="G2130" i="1"/>
  <c r="G2131" i="1"/>
  <c r="G1789" i="1"/>
  <c r="G857" i="1"/>
  <c r="G1553" i="1"/>
  <c r="G1036" i="1"/>
  <c r="G2132" i="1"/>
  <c r="G2133" i="1"/>
  <c r="G1797" i="1"/>
  <c r="G2134" i="1"/>
  <c r="G2135" i="1"/>
  <c r="G2136" i="1"/>
  <c r="G899" i="1"/>
  <c r="G2137" i="1"/>
  <c r="G2138" i="1"/>
  <c r="G1691" i="1"/>
  <c r="G1000" i="1"/>
  <c r="G2139" i="1"/>
  <c r="G2140" i="1"/>
  <c r="G604" i="1"/>
  <c r="G769" i="1"/>
  <c r="G1022" i="1"/>
  <c r="G1886" i="1"/>
  <c r="G1257" i="1"/>
  <c r="G775" i="1"/>
  <c r="G5" i="1"/>
  <c r="G2141" i="1"/>
  <c r="G1347" i="1"/>
  <c r="G961" i="1"/>
  <c r="G2142" i="1"/>
  <c r="G2143" i="1"/>
  <c r="G1628" i="1"/>
  <c r="G1260" i="1"/>
  <c r="G704" i="1"/>
  <c r="G2144" i="1"/>
  <c r="G1809" i="1"/>
  <c r="G2145" i="1"/>
  <c r="G712" i="1"/>
  <c r="G745" i="1"/>
  <c r="G912" i="1"/>
  <c r="G575" i="1"/>
  <c r="G2146" i="1"/>
  <c r="G492" i="1"/>
  <c r="G277" i="1"/>
  <c r="G583" i="1"/>
  <c r="G254" i="1"/>
  <c r="G334" i="1"/>
  <c r="G1348" i="1"/>
  <c r="G951" i="1"/>
  <c r="G2147" i="1"/>
  <c r="G1517" i="1"/>
  <c r="G1226" i="1"/>
  <c r="G2148" i="1"/>
  <c r="G1617" i="1"/>
  <c r="G1917" i="1"/>
  <c r="G210" i="1"/>
  <c r="G2149" i="1"/>
  <c r="G1350" i="1"/>
  <c r="G2150" i="1"/>
  <c r="G2151" i="1"/>
  <c r="G2152" i="1"/>
  <c r="G2153" i="1"/>
  <c r="G2154" i="1"/>
  <c r="G870" i="1"/>
  <c r="G2155" i="1"/>
  <c r="G2156" i="1"/>
  <c r="G2157" i="1"/>
  <c r="G2158" i="1"/>
  <c r="G2159" i="1"/>
  <c r="G2160" i="1"/>
  <c r="G2161" i="1"/>
  <c r="G747" i="1"/>
  <c r="G2162" i="1"/>
  <c r="G2163" i="1"/>
  <c r="G2164" i="1"/>
  <c r="G413" i="1"/>
  <c r="G1656" i="1"/>
  <c r="G1770" i="1"/>
  <c r="G960" i="1"/>
  <c r="G1174" i="1"/>
  <c r="G1105" i="1"/>
  <c r="G1150" i="1"/>
  <c r="G1682" i="1"/>
  <c r="G2165" i="1"/>
  <c r="G2166" i="1"/>
  <c r="G1614" i="1"/>
  <c r="G1355" i="1"/>
  <c r="G676" i="1"/>
  <c r="G1224" i="1"/>
  <c r="G735" i="1"/>
  <c r="G208" i="1"/>
  <c r="G1888" i="1"/>
  <c r="G1106" i="1"/>
  <c r="G2167" i="1"/>
  <c r="G1604" i="1"/>
  <c r="G822" i="1"/>
  <c r="G2168" i="1"/>
  <c r="G2169" i="1"/>
  <c r="G1707" i="1"/>
  <c r="G2170" i="1"/>
  <c r="G2171" i="1"/>
  <c r="G1745" i="1"/>
  <c r="G2172" i="1"/>
  <c r="G2173" i="1"/>
  <c r="G2174" i="1"/>
  <c r="G2175" i="1"/>
  <c r="G2176" i="1"/>
  <c r="G2177" i="1"/>
  <c r="G2178" i="1"/>
  <c r="G2179" i="1"/>
  <c r="G255" i="1"/>
  <c r="G2180" i="1"/>
  <c r="G2181" i="1"/>
  <c r="G2182" i="1"/>
  <c r="G2183" i="1"/>
  <c r="G2184" i="1"/>
  <c r="G2185" i="1"/>
  <c r="G2186" i="1"/>
  <c r="G2187" i="1"/>
  <c r="G2188" i="1"/>
  <c r="G1893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513" i="1"/>
  <c r="G904" i="1"/>
  <c r="G1841" i="1"/>
  <c r="G1790" i="1"/>
  <c r="G2203" i="1"/>
  <c r="G1078" i="1"/>
  <c r="G1217" i="1"/>
  <c r="G2204" i="1"/>
  <c r="G2205" i="1"/>
  <c r="G2206" i="1"/>
  <c r="G2207" i="1"/>
  <c r="G2208" i="1"/>
  <c r="G2209" i="1"/>
  <c r="G564" i="1"/>
  <c r="G1076" i="1"/>
  <c r="G2210" i="1"/>
  <c r="G2211" i="1"/>
  <c r="G311" i="1"/>
  <c r="G2212" i="1"/>
  <c r="G2213" i="1"/>
  <c r="G2214" i="1"/>
  <c r="G2215" i="1"/>
  <c r="G2216" i="1"/>
  <c r="G2217" i="1"/>
  <c r="G2218" i="1"/>
  <c r="G2219" i="1"/>
  <c r="G2220" i="1"/>
  <c r="G2221" i="1"/>
  <c r="G205" i="1"/>
  <c r="G2222" i="1"/>
  <c r="G2223" i="1"/>
  <c r="G2224" i="1"/>
  <c r="G2225" i="1"/>
  <c r="G661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1030" i="1"/>
  <c r="G928" i="1"/>
  <c r="G597" i="1"/>
  <c r="G584" i="1"/>
  <c r="G2243" i="1"/>
  <c r="G2244" i="1"/>
  <c r="G2245" i="1"/>
  <c r="G2246" i="1"/>
  <c r="G279" i="1"/>
  <c r="G2247" i="1"/>
  <c r="G2248" i="1"/>
  <c r="G101" i="1"/>
  <c r="G2249" i="1"/>
  <c r="G2250" i="1"/>
  <c r="G2251" i="1"/>
  <c r="G515" i="1"/>
  <c r="G2252" i="1"/>
  <c r="G2253" i="1"/>
  <c r="G577" i="1"/>
  <c r="G490" i="1"/>
  <c r="G174" i="1"/>
  <c r="G190" i="1"/>
  <c r="G238" i="1"/>
  <c r="G2254" i="1"/>
  <c r="G2255" i="1"/>
  <c r="G2256" i="1"/>
  <c r="G2257" i="1"/>
  <c r="G2258" i="1"/>
  <c r="G2259" i="1"/>
  <c r="G2260" i="1"/>
  <c r="G2261" i="1"/>
  <c r="G2262" i="1"/>
  <c r="G1353" i="1"/>
  <c r="G168" i="1"/>
  <c r="G260" i="1"/>
  <c r="G763" i="1"/>
  <c r="G834" i="1"/>
  <c r="G2263" i="1"/>
  <c r="G257" i="1"/>
  <c r="G1741" i="1"/>
  <c r="G2264" i="1"/>
  <c r="G2265" i="1"/>
  <c r="G2266" i="1"/>
  <c r="G2267" i="1"/>
  <c r="G2268" i="1"/>
  <c r="G2269" i="1"/>
  <c r="G2270" i="1"/>
  <c r="G2271" i="1"/>
  <c r="G2272" i="1"/>
  <c r="G2273" i="1"/>
  <c r="G2274" i="1"/>
  <c r="G130" i="1"/>
  <c r="G209" i="1"/>
  <c r="G1811" i="1"/>
  <c r="G1889" i="1"/>
  <c r="G2275" i="1"/>
  <c r="G966" i="1"/>
  <c r="G375" i="1"/>
  <c r="G1624" i="1"/>
  <c r="G593" i="1"/>
  <c r="G411" i="1"/>
  <c r="G485" i="1"/>
  <c r="G509" i="1"/>
  <c r="G553" i="1"/>
  <c r="G746" i="1"/>
  <c r="G1251" i="1"/>
  <c r="G829" i="1"/>
  <c r="G1492" i="1"/>
  <c r="G1567" i="1"/>
  <c r="G2276" i="1"/>
  <c r="G2277" i="1"/>
  <c r="G2278" i="1"/>
  <c r="G2279" i="1"/>
  <c r="G2280" i="1"/>
  <c r="G2281" i="1"/>
  <c r="G2282" i="1"/>
  <c r="G2283" i="1"/>
  <c r="G6" i="1"/>
  <c r="G2284" i="1"/>
  <c r="G2285" i="1"/>
  <c r="G2286" i="1"/>
  <c r="G1632" i="1"/>
  <c r="G372" i="1"/>
  <c r="G2287" i="1"/>
  <c r="G2288" i="1"/>
  <c r="G1025" i="1"/>
  <c r="G798" i="1"/>
  <c r="G396" i="1"/>
  <c r="G823" i="1"/>
  <c r="G2289" i="1"/>
  <c r="G2290" i="1"/>
  <c r="G1313" i="1"/>
  <c r="G711" i="1"/>
  <c r="G1243" i="1"/>
  <c r="G1072" i="1"/>
  <c r="G817" i="1"/>
  <c r="G327" i="1"/>
  <c r="G728" i="1"/>
  <c r="G875" i="1"/>
  <c r="G1380" i="1"/>
  <c r="G2291" i="1"/>
  <c r="G1071" i="1"/>
  <c r="G154" i="1"/>
  <c r="G1088" i="1"/>
  <c r="G2292" i="1"/>
  <c r="G2293" i="1"/>
  <c r="G1324" i="1"/>
  <c r="G799" i="1"/>
  <c r="G969" i="1"/>
  <c r="G770" i="1"/>
  <c r="G1266" i="1"/>
  <c r="G1285" i="1"/>
  <c r="G1547" i="1"/>
  <c r="G2294" i="1"/>
  <c r="G2295" i="1"/>
  <c r="G2296" i="1"/>
  <c r="G2297" i="1"/>
  <c r="G2298" i="1"/>
  <c r="G2299" i="1"/>
  <c r="G2300" i="1"/>
  <c r="G2301" i="1"/>
  <c r="G2302" i="1"/>
  <c r="G2303" i="1"/>
  <c r="G232" i="1"/>
  <c r="G2304" i="1"/>
  <c r="G2305" i="1"/>
  <c r="G2306" i="1"/>
  <c r="G2307" i="1"/>
  <c r="G2308" i="1"/>
  <c r="G2309" i="1"/>
  <c r="G2310" i="1"/>
  <c r="G1627" i="1"/>
  <c r="G1890" i="1"/>
  <c r="G2311" i="1"/>
  <c r="G1315" i="1"/>
  <c r="G2312" i="1"/>
  <c r="G2313" i="1"/>
  <c r="G2314" i="1"/>
  <c r="G2315" i="1"/>
  <c r="G2316" i="1"/>
  <c r="G2317" i="1"/>
  <c r="G157" i="1"/>
  <c r="G7" i="1"/>
  <c r="G8" i="1"/>
  <c r="G9" i="1"/>
  <c r="G10" i="1"/>
  <c r="G11" i="1"/>
  <c r="G12" i="1"/>
  <c r="G13" i="1"/>
  <c r="G14" i="1"/>
  <c r="G2318" i="1"/>
  <c r="G2319" i="1"/>
  <c r="G2320" i="1"/>
  <c r="G1013" i="1"/>
  <c r="G743" i="1"/>
  <c r="G612" i="1"/>
  <c r="G726" i="1"/>
  <c r="G1594" i="1"/>
  <c r="G2321" i="1"/>
  <c r="G1369" i="1"/>
  <c r="G1395" i="1"/>
  <c r="G1805" i="1"/>
  <c r="G1417" i="1"/>
  <c r="G962" i="1"/>
  <c r="G645" i="1"/>
  <c r="G406" i="1"/>
  <c r="G505" i="1"/>
  <c r="G364" i="1"/>
  <c r="G420" i="1"/>
  <c r="G322" i="1"/>
  <c r="G259" i="1"/>
  <c r="G2322" i="1"/>
  <c r="G2323" i="1"/>
  <c r="G2324" i="1"/>
  <c r="G2325" i="1"/>
  <c r="G1539" i="1"/>
  <c r="G1170" i="1"/>
  <c r="G1903" i="1"/>
  <c r="G1598" i="1"/>
  <c r="G1750" i="1"/>
  <c r="G1806" i="1"/>
  <c r="G2326" i="1"/>
  <c r="G1389" i="1"/>
  <c r="G480" i="1"/>
  <c r="G2327" i="1"/>
  <c r="G2328" i="1"/>
  <c r="G2329" i="1"/>
  <c r="G1751" i="1"/>
  <c r="G450" i="1"/>
  <c r="G2330" i="1"/>
  <c r="G2331" i="1"/>
  <c r="G2332" i="1"/>
  <c r="G2333" i="1"/>
  <c r="G2334" i="1"/>
  <c r="G496" i="1"/>
  <c r="G2335" i="1"/>
  <c r="G2336" i="1"/>
  <c r="G107" i="1"/>
  <c r="G15" i="1"/>
  <c r="G16" i="1"/>
  <c r="G139" i="1"/>
  <c r="G330" i="1"/>
  <c r="G2337" i="1"/>
  <c r="G1613" i="1"/>
  <c r="G886" i="1"/>
  <c r="G1074" i="1"/>
  <c r="G2338" i="1"/>
  <c r="G1252" i="1"/>
  <c r="G833" i="1"/>
  <c r="G2339" i="1"/>
  <c r="G2340" i="1"/>
  <c r="G2341" i="1"/>
  <c r="G2342" i="1"/>
  <c r="G2343" i="1"/>
  <c r="G2344" i="1"/>
  <c r="G2345" i="1"/>
  <c r="G2346" i="1"/>
  <c r="G2347" i="1"/>
  <c r="G2348" i="1"/>
  <c r="G140" i="1"/>
  <c r="G2349" i="1"/>
  <c r="G2350" i="1"/>
  <c r="G1399" i="1"/>
  <c r="G2351" i="1"/>
  <c r="G228" i="1"/>
  <c r="G2352" i="1"/>
  <c r="G2353" i="1"/>
  <c r="G17" i="1"/>
  <c r="G2354" i="1"/>
  <c r="G1202" i="1"/>
  <c r="G2355" i="1"/>
  <c r="G617" i="1"/>
  <c r="G540" i="1"/>
  <c r="G1062" i="1"/>
  <c r="G636" i="1"/>
  <c r="G2356" i="1"/>
  <c r="G217" i="1"/>
  <c r="G706" i="1"/>
  <c r="G1667" i="1"/>
  <c r="G1337" i="1"/>
  <c r="G2357" i="1"/>
  <c r="G705" i="1"/>
  <c r="G1664" i="1"/>
  <c r="G2358" i="1"/>
  <c r="G620" i="1"/>
  <c r="G2359" i="1"/>
  <c r="G2360" i="1"/>
  <c r="G2361" i="1"/>
  <c r="G757" i="1"/>
  <c r="G1529" i="1"/>
  <c r="G2362" i="1"/>
  <c r="G2363" i="1"/>
  <c r="G2364" i="1"/>
  <c r="G2365" i="1"/>
  <c r="G2366" i="1"/>
  <c r="G2367" i="1"/>
  <c r="G2368" i="1"/>
  <c r="G1376" i="1"/>
  <c r="G2369" i="1"/>
  <c r="G2370" i="1"/>
  <c r="G2371" i="1"/>
  <c r="G1282" i="1"/>
  <c r="G1362" i="1"/>
  <c r="G755" i="1"/>
  <c r="G476" i="1"/>
  <c r="G2372" i="1"/>
  <c r="G2373" i="1"/>
  <c r="G2374" i="1"/>
  <c r="G2375" i="1"/>
  <c r="G2376" i="1"/>
  <c r="G1847" i="1"/>
  <c r="G2377" i="1"/>
  <c r="G110" i="1"/>
  <c r="G1752" i="1"/>
  <c r="G1516" i="1"/>
  <c r="G1906" i="1"/>
  <c r="G1335" i="1"/>
  <c r="G2378" i="1"/>
  <c r="G2379" i="1"/>
  <c r="G2380" i="1"/>
  <c r="G2381" i="1"/>
  <c r="G2382" i="1"/>
  <c r="G634" i="1"/>
  <c r="G2383" i="1"/>
  <c r="G1798" i="1"/>
  <c r="G2384" i="1"/>
  <c r="G1528" i="1"/>
  <c r="G2385" i="1"/>
  <c r="G2386" i="1"/>
  <c r="G908" i="1"/>
  <c r="G903" i="1"/>
  <c r="G1449" i="1"/>
  <c r="G2387" i="1"/>
  <c r="G2388" i="1"/>
  <c r="G2389" i="1"/>
  <c r="G2390" i="1"/>
  <c r="G2391" i="1"/>
  <c r="G2392" i="1"/>
  <c r="G2393" i="1"/>
  <c r="G2394" i="1"/>
  <c r="G602" i="1"/>
  <c r="G2395" i="1"/>
  <c r="G2396" i="1"/>
  <c r="G180" i="1"/>
  <c r="G2397" i="1"/>
  <c r="G1023" i="1"/>
  <c r="G1130" i="1"/>
  <c r="G1672" i="1"/>
  <c r="G978" i="1"/>
  <c r="G2398" i="1"/>
  <c r="G2399" i="1"/>
  <c r="G984" i="1"/>
  <c r="G1654" i="1"/>
  <c r="G836" i="1"/>
  <c r="G1500" i="1"/>
  <c r="G668" i="1"/>
  <c r="G1048" i="1"/>
  <c r="G2400" i="1"/>
  <c r="G2401" i="1"/>
  <c r="G2402" i="1"/>
  <c r="G2403" i="1"/>
  <c r="G2404" i="1"/>
  <c r="G2405" i="1"/>
  <c r="G2406" i="1"/>
  <c r="G2407" i="1"/>
  <c r="G1777" i="1"/>
  <c r="G1237" i="1"/>
  <c r="G1038" i="1"/>
  <c r="G302" i="1"/>
  <c r="G2408" i="1"/>
  <c r="G1685" i="1"/>
  <c r="G1577" i="1"/>
  <c r="G2409" i="1"/>
  <c r="G699" i="1"/>
  <c r="G2410" i="1"/>
  <c r="G2411" i="1"/>
  <c r="G2412" i="1"/>
  <c r="G557" i="1"/>
  <c r="G430" i="1"/>
  <c r="G2413" i="1"/>
  <c r="G945" i="1"/>
  <c r="G1416" i="1"/>
  <c r="G2414" i="1"/>
  <c r="G2415" i="1"/>
  <c r="G1706" i="1"/>
  <c r="G1652" i="1"/>
  <c r="G1507" i="1"/>
  <c r="G1812" i="1"/>
  <c r="G2416" i="1"/>
  <c r="G1137" i="1"/>
  <c r="G1562" i="1"/>
  <c r="G1570" i="1"/>
  <c r="G991" i="1"/>
  <c r="G1646" i="1"/>
  <c r="G850" i="1"/>
  <c r="G1907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872" i="1"/>
  <c r="G2429" i="1"/>
  <c r="G1427" i="1"/>
  <c r="G436" i="1"/>
  <c r="G427" i="1"/>
  <c r="G253" i="1"/>
  <c r="G524" i="1"/>
  <c r="G544" i="1"/>
  <c r="G2430" i="1"/>
  <c r="G271" i="1"/>
  <c r="G409" i="1"/>
  <c r="G1451" i="1"/>
  <c r="G771" i="1"/>
  <c r="G864" i="1"/>
  <c r="G1057" i="1"/>
  <c r="G2431" i="1"/>
  <c r="G537" i="1"/>
  <c r="G416" i="1"/>
  <c r="G2432" i="1"/>
  <c r="G1019" i="1"/>
  <c r="G2433" i="1"/>
  <c r="G1073" i="1"/>
  <c r="G2434" i="1"/>
  <c r="G1356" i="1"/>
  <c r="G2435" i="1"/>
  <c r="G517" i="1"/>
  <c r="G572" i="1"/>
  <c r="G349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126" i="1"/>
  <c r="G2452" i="1"/>
  <c r="G2453" i="1"/>
  <c r="G881" i="1"/>
  <c r="G2454" i="1"/>
  <c r="G163" i="1"/>
  <c r="G2455" i="1"/>
  <c r="G1727" i="1"/>
  <c r="G2456" i="1"/>
  <c r="G2457" i="1"/>
  <c r="G2458" i="1"/>
  <c r="G2459" i="1"/>
  <c r="G2460" i="1"/>
  <c r="G2461" i="1"/>
  <c r="G2462" i="1"/>
  <c r="G545" i="1"/>
  <c r="G885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1132" i="1"/>
  <c r="G323" i="1"/>
  <c r="G649" i="1"/>
  <c r="G2477" i="1"/>
  <c r="G2478" i="1"/>
  <c r="G2479" i="1"/>
  <c r="G2480" i="1"/>
  <c r="G2481" i="1"/>
  <c r="G2482" i="1"/>
  <c r="G2483" i="1"/>
  <c r="G2484" i="1"/>
  <c r="G2485" i="1"/>
  <c r="G1240" i="1"/>
  <c r="G378" i="1"/>
  <c r="G995" i="1"/>
  <c r="G1141" i="1"/>
  <c r="G269" i="1"/>
  <c r="G2486" i="1"/>
  <c r="G2487" i="1"/>
  <c r="G2488" i="1"/>
  <c r="G2489" i="1"/>
  <c r="G2490" i="1"/>
  <c r="G2491" i="1"/>
  <c r="G2492" i="1"/>
  <c r="G2493" i="1"/>
  <c r="G2494" i="1"/>
  <c r="G2495" i="1"/>
  <c r="G1304" i="1"/>
  <c r="G1675" i="1"/>
  <c r="G1447" i="1"/>
  <c r="G2496" i="1"/>
  <c r="G2497" i="1"/>
  <c r="G2498" i="1"/>
  <c r="G852" i="1"/>
  <c r="G806" i="1"/>
  <c r="G215" i="1"/>
  <c r="G2499" i="1"/>
  <c r="G2500" i="1"/>
  <c r="G1049" i="1"/>
  <c r="G1778" i="1"/>
  <c r="G1535" i="1"/>
  <c r="G1871" i="1"/>
  <c r="G1195" i="1"/>
  <c r="G1242" i="1"/>
  <c r="G2501" i="1"/>
  <c r="G2502" i="1"/>
  <c r="G2503" i="1"/>
  <c r="G2504" i="1"/>
  <c r="G1469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562" i="1"/>
  <c r="G2519" i="1"/>
  <c r="G256" i="1"/>
  <c r="G715" i="1"/>
  <c r="G531" i="1"/>
  <c r="G393" i="1"/>
  <c r="G394" i="1"/>
  <c r="G296" i="1"/>
  <c r="G681" i="1"/>
  <c r="G1506" i="1"/>
  <c r="G1487" i="1"/>
  <c r="G611" i="1"/>
  <c r="G1648" i="1"/>
  <c r="G1283" i="1"/>
  <c r="G440" i="1"/>
  <c r="G563" i="1"/>
  <c r="G627" i="1"/>
  <c r="G451" i="1"/>
  <c r="G659" i="1"/>
  <c r="G109" i="1"/>
  <c r="G1080" i="1"/>
  <c r="G2520" i="1"/>
  <c r="G2521" i="1"/>
  <c r="G2522" i="1"/>
  <c r="G2523" i="1"/>
  <c r="G1442" i="1"/>
  <c r="G1884" i="1"/>
  <c r="G2524" i="1"/>
  <c r="G1120" i="1"/>
  <c r="G223" i="1"/>
  <c r="G118" i="1"/>
  <c r="G941" i="1"/>
  <c r="G18" i="1"/>
  <c r="G2525" i="1"/>
  <c r="G916" i="1"/>
  <c r="G2526" i="1"/>
  <c r="G1384" i="1"/>
  <c r="G1514" i="1"/>
  <c r="G2527" i="1"/>
  <c r="G1678" i="1"/>
  <c r="G1910" i="1"/>
  <c r="G2528" i="1"/>
  <c r="G2529" i="1"/>
  <c r="G2530" i="1"/>
  <c r="G2531" i="1"/>
  <c r="G2532" i="1"/>
  <c r="G1749" i="1"/>
  <c r="G2533" i="1"/>
  <c r="G1017" i="1"/>
  <c r="G573" i="1"/>
  <c r="G1364" i="1"/>
  <c r="G1863" i="1"/>
  <c r="G511" i="1"/>
  <c r="G483" i="1"/>
  <c r="G538" i="1"/>
  <c r="G595" i="1"/>
  <c r="G147" i="1"/>
  <c r="G422" i="1"/>
  <c r="G650" i="1"/>
  <c r="G2534" i="1"/>
  <c r="G2535" i="1"/>
  <c r="G2536" i="1"/>
  <c r="G2537" i="1"/>
  <c r="G2538" i="1"/>
  <c r="G1804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999" i="1"/>
  <c r="G2551" i="1"/>
  <c r="G2552" i="1"/>
  <c r="G2553" i="1"/>
  <c r="G2554" i="1"/>
  <c r="G2555" i="1"/>
  <c r="G2556" i="1"/>
  <c r="G2557" i="1"/>
  <c r="G2558" i="1"/>
  <c r="G2559" i="1"/>
  <c r="G2560" i="1"/>
  <c r="G2561" i="1"/>
  <c r="G1262" i="1"/>
  <c r="G1716" i="1"/>
  <c r="G1856" i="1"/>
  <c r="G1722" i="1"/>
  <c r="G2562" i="1"/>
  <c r="G1796" i="1"/>
  <c r="G1108" i="1"/>
  <c r="G1032" i="1"/>
  <c r="G2563" i="1"/>
  <c r="G2564" i="1"/>
  <c r="G2565" i="1"/>
  <c r="G1253" i="1"/>
  <c r="G1803" i="1"/>
  <c r="G1560" i="1"/>
  <c r="G2566" i="1"/>
  <c r="G128" i="1"/>
  <c r="G117" i="1"/>
  <c r="G2567" i="1"/>
  <c r="G2568" i="1"/>
  <c r="G431" i="1"/>
  <c r="G2569" i="1"/>
  <c r="G2570" i="1"/>
  <c r="G2571" i="1"/>
  <c r="G2572" i="1"/>
  <c r="G134" i="1"/>
  <c r="G185" i="1"/>
  <c r="G153" i="1"/>
  <c r="G2573" i="1"/>
  <c r="G2574" i="1"/>
  <c r="G943" i="1"/>
  <c r="G858" i="1"/>
  <c r="G662" i="1"/>
  <c r="G19" i="1"/>
  <c r="G1538" i="1"/>
  <c r="G576" i="1"/>
  <c r="G664" i="1"/>
  <c r="G1176" i="1"/>
  <c r="G613" i="1"/>
  <c r="G976" i="1"/>
  <c r="G831" i="1"/>
  <c r="G646" i="1"/>
  <c r="G732" i="1"/>
  <c r="G1471" i="1"/>
  <c r="G2575" i="1"/>
  <c r="G2576" i="1"/>
  <c r="G2577" i="1"/>
  <c r="G2578" i="1"/>
  <c r="G2579" i="1"/>
  <c r="G2580" i="1"/>
  <c r="G493" i="1"/>
  <c r="G2581" i="1"/>
  <c r="G2582" i="1"/>
  <c r="G1189" i="1"/>
  <c r="G2583" i="1"/>
  <c r="G1611" i="1"/>
  <c r="G983" i="1"/>
  <c r="G2584" i="1"/>
  <c r="G2585" i="1"/>
  <c r="G2586" i="1"/>
  <c r="G2587" i="1"/>
  <c r="G2588" i="1"/>
  <c r="G251" i="1"/>
  <c r="G181" i="1"/>
  <c r="G581" i="1"/>
  <c r="G522" i="1"/>
  <c r="G874" i="1"/>
  <c r="G527" i="1"/>
  <c r="G1116" i="1"/>
  <c r="G2589" i="1"/>
  <c r="G1139" i="1"/>
  <c r="G1167" i="1"/>
  <c r="G986" i="1"/>
  <c r="G1323" i="1"/>
  <c r="G448" i="1"/>
  <c r="G340" i="1"/>
  <c r="G2590" i="1"/>
  <c r="G2591" i="1"/>
  <c r="G619" i="1"/>
  <c r="G702" i="1"/>
  <c r="G796" i="1"/>
  <c r="G2592" i="1"/>
  <c r="G1876" i="1"/>
  <c r="G2593" i="1"/>
  <c r="G1263" i="1"/>
  <c r="G585" i="1"/>
  <c r="G803" i="1"/>
  <c r="G1424" i="1"/>
  <c r="G1091" i="1"/>
  <c r="G2594" i="1"/>
  <c r="G2595" i="1"/>
  <c r="G2596" i="1"/>
  <c r="G2597" i="1"/>
  <c r="G2598" i="1"/>
  <c r="G2599" i="1"/>
  <c r="G2600" i="1"/>
  <c r="G2601" i="1"/>
  <c r="G2602" i="1"/>
  <c r="G2603" i="1"/>
  <c r="G879" i="1"/>
  <c r="G861" i="1"/>
  <c r="G2604" i="1"/>
  <c r="G1188" i="1"/>
  <c r="G1885" i="1"/>
  <c r="G1695" i="1"/>
  <c r="G1097" i="1"/>
  <c r="G523" i="1"/>
  <c r="G895" i="1"/>
  <c r="G1319" i="1"/>
  <c r="G415" i="1"/>
  <c r="G638" i="1"/>
  <c r="G2605" i="1"/>
  <c r="G470" i="1"/>
  <c r="G2606" i="1"/>
  <c r="G1467" i="1"/>
  <c r="G1592" i="1"/>
  <c r="G830" i="1"/>
  <c r="G1244" i="1"/>
  <c r="G2607" i="1"/>
  <c r="G343" i="1"/>
  <c r="G2608" i="1"/>
  <c r="G2609" i="1"/>
  <c r="G2610" i="1"/>
  <c r="G2611" i="1"/>
  <c r="G2612" i="1"/>
  <c r="G807" i="1"/>
  <c r="G547" i="1"/>
  <c r="G1190" i="1"/>
  <c r="G1468" i="1"/>
  <c r="G786" i="1"/>
  <c r="G1012" i="1"/>
  <c r="G1070" i="1"/>
  <c r="G472" i="1"/>
  <c r="G2613" i="1"/>
  <c r="G2614" i="1"/>
  <c r="G2615" i="1"/>
  <c r="G2616" i="1"/>
  <c r="G2617" i="1"/>
  <c r="G2618" i="1"/>
  <c r="G2619" i="1"/>
  <c r="G2620" i="1"/>
  <c r="G1099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0" i="1"/>
  <c r="G21" i="1"/>
  <c r="G1645" i="1"/>
  <c r="G1296" i="1"/>
  <c r="G2636" i="1"/>
  <c r="G2637" i="1"/>
  <c r="G2638" i="1"/>
  <c r="G2639" i="1"/>
  <c r="G1016" i="1"/>
  <c r="G963" i="1"/>
  <c r="G278" i="1"/>
  <c r="G2640" i="1"/>
  <c r="G2641" i="1"/>
  <c r="G1153" i="1"/>
  <c r="G2642" i="1"/>
  <c r="G2643" i="1"/>
  <c r="G2644" i="1"/>
  <c r="G2645" i="1"/>
  <c r="G2646" i="1"/>
  <c r="G2647" i="1"/>
  <c r="G847" i="1"/>
  <c r="G2648" i="1"/>
  <c r="G2649" i="1"/>
  <c r="G2650" i="1"/>
  <c r="G2651" i="1"/>
  <c r="G47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1031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1826" i="1"/>
  <c r="G2678" i="1"/>
  <c r="G1705" i="1"/>
  <c r="G433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601" i="1"/>
  <c r="G1294" i="1"/>
  <c r="G22" i="1"/>
  <c r="G1453" i="1"/>
  <c r="G2710" i="1"/>
  <c r="G1230" i="1"/>
  <c r="G845" i="1"/>
  <c r="G797" i="1"/>
  <c r="G2711" i="1"/>
  <c r="G2712" i="1"/>
  <c r="G294" i="1"/>
  <c r="G2713" i="1"/>
  <c r="G1368" i="1"/>
  <c r="G552" i="1"/>
  <c r="G2714" i="1"/>
  <c r="G2715" i="1"/>
  <c r="G2716" i="1"/>
  <c r="G1085" i="1"/>
  <c r="G2717" i="1"/>
  <c r="G2718" i="1"/>
  <c r="G2719" i="1"/>
  <c r="G2720" i="1"/>
  <c r="G703" i="1"/>
  <c r="G2721" i="1"/>
  <c r="G2722" i="1"/>
  <c r="G2723" i="1"/>
  <c r="G2724" i="1"/>
  <c r="G2725" i="1"/>
  <c r="G2726" i="1"/>
  <c r="G2727" i="1"/>
  <c r="G2728" i="1"/>
  <c r="G2729" i="1"/>
  <c r="G2730" i="1"/>
  <c r="G106" i="1"/>
  <c r="G276" i="1"/>
  <c r="G2731" i="1"/>
  <c r="G2732" i="1"/>
  <c r="G2733" i="1"/>
  <c r="G2734" i="1"/>
  <c r="G1697" i="1"/>
  <c r="G214" i="1"/>
  <c r="G28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695" i="1"/>
  <c r="G1034" i="1"/>
  <c r="G2754" i="1"/>
  <c r="G2755" i="1"/>
  <c r="G2756" i="1"/>
  <c r="G2757" i="1"/>
  <c r="G2758" i="1"/>
  <c r="G2759" i="1"/>
  <c r="G2760" i="1"/>
  <c r="G2761" i="1"/>
  <c r="G2762" i="1"/>
  <c r="G2763" i="1"/>
  <c r="G994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1616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196" i="1"/>
  <c r="G407" i="1"/>
  <c r="G391" i="1"/>
  <c r="G2797" i="1"/>
  <c r="G2798" i="1"/>
  <c r="G298" i="1"/>
  <c r="G2799" i="1"/>
  <c r="G2800" i="1"/>
  <c r="G2801" i="1"/>
  <c r="G2802" i="1"/>
  <c r="G2803" i="1"/>
  <c r="G1168" i="1"/>
  <c r="G1363" i="1"/>
  <c r="G2804" i="1"/>
  <c r="G2805" i="1"/>
  <c r="G2806" i="1"/>
  <c r="G2807" i="1"/>
  <c r="G2808" i="1"/>
  <c r="G2809" i="1"/>
  <c r="G2810" i="1"/>
  <c r="G2811" i="1"/>
  <c r="G1465" i="1"/>
  <c r="G2812" i="1"/>
  <c r="G2813" i="1"/>
  <c r="G2814" i="1"/>
  <c r="G2815" i="1"/>
  <c r="G2816" i="1"/>
  <c r="G2817" i="1"/>
  <c r="G2818" i="1"/>
  <c r="G125" i="1"/>
  <c r="G148" i="1"/>
  <c r="G2819" i="1"/>
  <c r="G2820" i="1"/>
  <c r="G2821" i="1"/>
  <c r="G452" i="1"/>
  <c r="G542" i="1"/>
  <c r="G658" i="1"/>
  <c r="G2822" i="1"/>
  <c r="G2823" i="1"/>
  <c r="G2824" i="1"/>
  <c r="G811" i="1"/>
  <c r="G2825" i="1"/>
  <c r="G2826" i="1"/>
  <c r="G2827" i="1"/>
  <c r="G2828" i="1"/>
  <c r="G2829" i="1"/>
  <c r="G2830" i="1"/>
  <c r="G2831" i="1"/>
  <c r="G2832" i="1"/>
  <c r="G2833" i="1"/>
  <c r="G787" i="1"/>
  <c r="G632" i="1"/>
  <c r="G2834" i="1"/>
  <c r="G2835" i="1"/>
  <c r="G2836" i="1"/>
  <c r="G2837" i="1"/>
  <c r="G2838" i="1"/>
  <c r="G2839" i="1"/>
  <c r="G730" i="1"/>
  <c r="G2840" i="1"/>
  <c r="G2841" i="1"/>
  <c r="G285" i="1"/>
  <c r="G2842" i="1"/>
  <c r="G2843" i="1"/>
  <c r="G2844" i="1"/>
  <c r="G2845" i="1"/>
  <c r="G2846" i="1"/>
  <c r="G2847" i="1"/>
  <c r="G172" i="1"/>
  <c r="G2848" i="1"/>
  <c r="G919" i="1"/>
  <c r="G1366" i="1"/>
  <c r="G2849" i="1"/>
  <c r="G2850" i="1"/>
  <c r="G2851" i="1"/>
  <c r="G2852" i="1"/>
  <c r="G1911" i="1"/>
  <c r="G1718" i="1"/>
  <c r="G2853" i="1"/>
  <c r="G2854" i="1"/>
  <c r="G23" i="1"/>
  <c r="G368" i="1"/>
  <c r="G596" i="1"/>
  <c r="G2855" i="1"/>
  <c r="G2856" i="1"/>
  <c r="G2857" i="1"/>
  <c r="G1900" i="1"/>
  <c r="G1527" i="1"/>
  <c r="G2858" i="1"/>
  <c r="G2859" i="1"/>
  <c r="G2860" i="1"/>
  <c r="G373" i="1"/>
  <c r="G913" i="1"/>
  <c r="G567" i="1"/>
  <c r="G363" i="1"/>
  <c r="G395" i="1"/>
  <c r="G305" i="1"/>
  <c r="G273" i="1"/>
  <c r="G444" i="1"/>
  <c r="G331" i="1"/>
  <c r="G390" i="1"/>
  <c r="G329" i="1"/>
  <c r="G337" i="1"/>
  <c r="G1277" i="1"/>
  <c r="G2861" i="1"/>
  <c r="G1866" i="1"/>
  <c r="G1192" i="1"/>
  <c r="G1808" i="1"/>
  <c r="G2862" i="1"/>
  <c r="G2863" i="1"/>
  <c r="G287" i="1"/>
  <c r="G345" i="1"/>
  <c r="G752" i="1"/>
  <c r="G920" i="1"/>
  <c r="G2864" i="1"/>
  <c r="G2865" i="1"/>
  <c r="G1774" i="1"/>
  <c r="G2866" i="1"/>
  <c r="G2867" i="1"/>
  <c r="G2868" i="1"/>
  <c r="G1082" i="1"/>
  <c r="G1329" i="1"/>
  <c r="G2869" i="1"/>
  <c r="G753" i="1"/>
  <c r="G1545" i="1"/>
  <c r="G1669" i="1"/>
  <c r="G2870" i="1"/>
  <c r="G2871" i="1"/>
  <c r="G229" i="1"/>
  <c r="G2872" i="1"/>
  <c r="G291" i="1"/>
  <c r="G1704" i="1"/>
  <c r="G1714" i="1"/>
  <c r="G2873" i="1"/>
  <c r="G1773" i="1"/>
  <c r="G560" i="1"/>
  <c r="G360" i="1"/>
  <c r="G289" i="1"/>
  <c r="G2874" i="1"/>
  <c r="G2875" i="1"/>
  <c r="G2876" i="1"/>
  <c r="G2877" i="1"/>
  <c r="G2878" i="1"/>
  <c r="G2879" i="1"/>
  <c r="G2880" i="1"/>
  <c r="G2881" i="1"/>
  <c r="G2882" i="1"/>
  <c r="G2883" i="1"/>
  <c r="G2884" i="1"/>
  <c r="G2885" i="1"/>
  <c r="G2886" i="1"/>
  <c r="G2887" i="1"/>
  <c r="G2888" i="1"/>
  <c r="G2889" i="1"/>
  <c r="G2890" i="1"/>
  <c r="G2891" i="1"/>
  <c r="G321" i="1"/>
  <c r="G1341" i="1"/>
  <c r="G2892" i="1"/>
  <c r="G722" i="1"/>
  <c r="G2893" i="1"/>
  <c r="G2894" i="1"/>
  <c r="G2895" i="1"/>
  <c r="G2896" i="1"/>
  <c r="G2897" i="1"/>
  <c r="G2898" i="1"/>
  <c r="G2899" i="1"/>
  <c r="G2900" i="1"/>
  <c r="G2901" i="1"/>
  <c r="G2902" i="1"/>
  <c r="G2903" i="1"/>
  <c r="G2904" i="1"/>
  <c r="G2905" i="1"/>
  <c r="G2906" i="1"/>
  <c r="G113" i="1"/>
  <c r="G2907" i="1"/>
  <c r="G569" i="1"/>
  <c r="G2908" i="1"/>
  <c r="G245" i="1"/>
  <c r="G2909" i="1"/>
  <c r="G1056" i="1"/>
  <c r="G2910" i="1"/>
  <c r="G1397" i="1"/>
  <c r="G2911" i="1"/>
  <c r="G1068" i="1"/>
  <c r="G1227" i="1"/>
  <c r="G1762" i="1"/>
  <c r="G910" i="1"/>
  <c r="G1837" i="1"/>
  <c r="G2912" i="1"/>
  <c r="G1875" i="1"/>
  <c r="G1407" i="1"/>
  <c r="G2913" i="1"/>
  <c r="G1144" i="1"/>
  <c r="G2914" i="1"/>
  <c r="G2915" i="1"/>
  <c r="G2916" i="1"/>
  <c r="G624" i="1"/>
  <c r="G1504" i="1"/>
  <c r="G268" i="1"/>
  <c r="G689" i="1"/>
  <c r="G2917" i="1"/>
  <c r="G2918" i="1"/>
  <c r="G2919" i="1"/>
  <c r="G2920" i="1"/>
  <c r="G2921" i="1"/>
  <c r="G2922" i="1"/>
  <c r="G2923" i="1"/>
  <c r="G2924" i="1"/>
  <c r="G2925" i="1"/>
  <c r="G1622" i="1"/>
  <c r="G1420" i="1"/>
  <c r="G2926" i="1"/>
  <c r="G2927" i="1"/>
  <c r="G2928" i="1"/>
  <c r="G2929" i="1"/>
  <c r="G2930" i="1"/>
  <c r="G2931" i="1"/>
  <c r="G2932" i="1"/>
  <c r="G2933" i="1"/>
  <c r="G1476" i="1"/>
  <c r="G2934" i="1"/>
  <c r="G2935" i="1"/>
  <c r="G2936" i="1"/>
  <c r="G2937" i="1"/>
  <c r="G2938" i="1"/>
  <c r="G2939" i="1"/>
  <c r="G2940" i="1"/>
  <c r="G2941" i="1"/>
  <c r="G2942" i="1"/>
  <c r="G2943" i="1"/>
  <c r="G2944" i="1"/>
  <c r="G1119" i="1"/>
  <c r="G2945" i="1"/>
  <c r="G1601" i="1"/>
  <c r="G1743" i="1"/>
  <c r="G2946" i="1"/>
  <c r="G1747" i="1"/>
  <c r="G1308" i="1"/>
  <c r="G1810" i="1"/>
  <c r="G2947" i="1"/>
  <c r="G2948" i="1"/>
  <c r="G2949" i="1"/>
  <c r="G2950" i="1"/>
  <c r="G2951" i="1"/>
  <c r="G2952" i="1"/>
  <c r="G2953" i="1"/>
  <c r="G2954" i="1"/>
  <c r="G528" i="1"/>
  <c r="G901" i="1"/>
  <c r="G548" i="1"/>
  <c r="G274" i="1"/>
  <c r="G2955" i="1"/>
  <c r="G501" i="1"/>
  <c r="G2956" i="1"/>
  <c r="G2957" i="1"/>
  <c r="G2958" i="1"/>
  <c r="G568" i="1"/>
  <c r="G1010" i="1"/>
  <c r="G2959" i="1"/>
  <c r="G2960" i="1"/>
  <c r="G2961" i="1"/>
  <c r="G2962" i="1"/>
  <c r="G2963" i="1"/>
  <c r="G2964" i="1"/>
  <c r="G571" i="1"/>
  <c r="G648" i="1"/>
  <c r="G579" i="1"/>
  <c r="G2965" i="1"/>
  <c r="G2966" i="1"/>
  <c r="G2967" i="1"/>
  <c r="G1830" i="1"/>
  <c r="G2968" i="1"/>
  <c r="G2969" i="1"/>
  <c r="G2970" i="1"/>
  <c r="G2971" i="1"/>
  <c r="G2972" i="1"/>
  <c r="G150" i="1"/>
  <c r="G310" i="1"/>
  <c r="G1408" i="1"/>
  <c r="G2973" i="1"/>
  <c r="G2974" i="1"/>
  <c r="G434" i="1"/>
  <c r="G292" i="1"/>
  <c r="G718" i="1"/>
  <c r="G2975" i="1"/>
  <c r="G2976" i="1"/>
  <c r="G1501" i="1"/>
  <c r="G2977" i="1"/>
  <c r="G2978" i="1"/>
  <c r="G138" i="1"/>
  <c r="G146" i="1"/>
  <c r="G133" i="1"/>
  <c r="G785" i="1"/>
  <c r="G233" i="1"/>
  <c r="G848" i="1"/>
  <c r="G717" i="1"/>
  <c r="G306" i="1"/>
  <c r="G326" i="1"/>
  <c r="G308" i="1"/>
  <c r="G458" i="1"/>
  <c r="G1735" i="1"/>
  <c r="G2979" i="1"/>
  <c r="G1574" i="1"/>
  <c r="G1670" i="1"/>
  <c r="G1649" i="1"/>
  <c r="G1441" i="1"/>
  <c r="G2980" i="1"/>
  <c r="G2981" i="1"/>
  <c r="G922" i="1"/>
  <c r="G736" i="1"/>
  <c r="G2982" i="1"/>
  <c r="G2983" i="1"/>
  <c r="G197" i="1"/>
  <c r="G2984" i="1"/>
  <c r="G1357" i="1"/>
  <c r="G412" i="1"/>
  <c r="G453" i="1"/>
  <c r="G1650" i="1"/>
  <c r="G2985" i="1"/>
  <c r="G1339" i="1"/>
  <c r="G2986" i="1"/>
  <c r="G2987" i="1"/>
  <c r="G191" i="1"/>
  <c r="G221" i="1"/>
  <c r="G2988" i="1"/>
  <c r="G1520" i="1"/>
  <c r="G2989" i="1"/>
  <c r="G1164" i="1"/>
  <c r="G183" i="1"/>
  <c r="G24" i="1"/>
  <c r="G25" i="1"/>
  <c r="G698" i="1"/>
  <c r="G2990" i="1"/>
  <c r="G2991" i="1"/>
  <c r="G1039" i="1"/>
  <c r="G2992" i="1"/>
  <c r="G898" i="1"/>
  <c r="G795" i="1"/>
  <c r="G2993" i="1"/>
  <c r="G2994" i="1"/>
  <c r="G1576" i="1"/>
  <c r="G1256" i="1"/>
  <c r="G1326" i="1"/>
  <c r="G1607" i="1"/>
  <c r="G1509" i="1"/>
  <c r="G2995" i="1"/>
  <c r="G508" i="1"/>
  <c r="G934" i="1"/>
  <c r="G832" i="1"/>
  <c r="G2996" i="1"/>
  <c r="G2997" i="1"/>
  <c r="G1297" i="1"/>
  <c r="G1352" i="1"/>
  <c r="G1466" i="1"/>
  <c r="G2998" i="1"/>
  <c r="G2999" i="1"/>
  <c r="G3000" i="1"/>
  <c r="G3001" i="1"/>
  <c r="G3002" i="1"/>
  <c r="G3003" i="1"/>
  <c r="G3004" i="1"/>
  <c r="G3005" i="1"/>
  <c r="G3006" i="1"/>
  <c r="G3007" i="1"/>
  <c r="G3008" i="1"/>
  <c r="G3009" i="1"/>
  <c r="G3010" i="1"/>
  <c r="G3011" i="1"/>
  <c r="G165" i="1"/>
  <c r="G267" i="1"/>
  <c r="G142" i="1"/>
  <c r="G171" i="1"/>
  <c r="G3012" i="1"/>
  <c r="G3013" i="1"/>
  <c r="G3014" i="1"/>
  <c r="G3015" i="1"/>
  <c r="G3016" i="1"/>
  <c r="G3017" i="1"/>
  <c r="G3018" i="1"/>
  <c r="G630" i="1"/>
  <c r="G26" i="1"/>
  <c r="G3019" i="1"/>
  <c r="G588" i="1"/>
  <c r="G3020" i="1"/>
  <c r="G1087" i="1"/>
  <c r="G319" i="1"/>
  <c r="G1160" i="1"/>
  <c r="G655" i="1"/>
  <c r="G608" i="1"/>
  <c r="G1693" i="1"/>
  <c r="G839" i="1"/>
  <c r="G1050" i="1"/>
  <c r="G479" i="1"/>
  <c r="G1734" i="1"/>
  <c r="G3021" i="1"/>
  <c r="G3022" i="1"/>
  <c r="G3023" i="1"/>
  <c r="G3024" i="1"/>
  <c r="G3025" i="1"/>
  <c r="G3026" i="1"/>
  <c r="G3027" i="1"/>
  <c r="G3028" i="1"/>
  <c r="G3029" i="1"/>
  <c r="G3030" i="1"/>
  <c r="G3031" i="1"/>
  <c r="G981" i="1"/>
  <c r="G841" i="1"/>
  <c r="G341" i="1"/>
  <c r="G3032" i="1"/>
  <c r="G3033" i="1"/>
  <c r="G3034" i="1"/>
  <c r="G3035" i="1"/>
  <c r="G3036" i="1"/>
  <c r="G3037" i="1"/>
  <c r="G3038" i="1"/>
  <c r="G3039" i="1"/>
  <c r="G3040" i="1"/>
  <c r="G3041" i="1"/>
  <c r="G3042" i="1"/>
  <c r="G3043" i="1"/>
  <c r="G3044" i="1"/>
  <c r="G3045" i="1"/>
  <c r="G3046" i="1"/>
  <c r="G3047" i="1"/>
  <c r="G3048" i="1"/>
  <c r="G3049" i="1"/>
  <c r="G3050" i="1"/>
  <c r="G3051" i="1"/>
  <c r="G3052" i="1"/>
  <c r="G3053" i="1"/>
  <c r="G3054" i="1"/>
  <c r="G3055" i="1"/>
  <c r="G3056" i="1"/>
  <c r="G3057" i="1"/>
  <c r="G996" i="1"/>
  <c r="G100" i="1"/>
  <c r="G27" i="1"/>
  <c r="G3058" i="1"/>
  <c r="G1047" i="1"/>
  <c r="G3059" i="1"/>
  <c r="G3060" i="1"/>
  <c r="G3061" i="1"/>
  <c r="G3062" i="1"/>
  <c r="G3063" i="1"/>
  <c r="G3064" i="1"/>
  <c r="G3065" i="1"/>
  <c r="G768" i="1"/>
  <c r="G419" i="1"/>
  <c r="G883" i="1"/>
  <c r="G3066" i="1"/>
  <c r="G3067" i="1"/>
  <c r="G1483" i="1"/>
  <c r="G980" i="1"/>
  <c r="G1422" i="1"/>
  <c r="G3068" i="1"/>
  <c r="G652" i="1"/>
  <c r="G3069" i="1"/>
  <c r="G3070" i="1"/>
  <c r="G3071" i="1"/>
  <c r="G3072" i="1"/>
  <c r="G3073" i="1"/>
  <c r="G3074" i="1"/>
  <c r="G3075" i="1"/>
  <c r="G610" i="1"/>
  <c r="G3076" i="1"/>
  <c r="G3077" i="1"/>
  <c r="G28" i="1"/>
  <c r="G29" i="1"/>
  <c r="G3078" i="1"/>
  <c r="G3079" i="1"/>
  <c r="G3080" i="1"/>
  <c r="G3081" i="1"/>
  <c r="G3082" i="1"/>
  <c r="G1391" i="1"/>
  <c r="G3083" i="1"/>
  <c r="G3084" i="1"/>
  <c r="G3085" i="1"/>
  <c r="G929" i="1"/>
  <c r="G432" i="1"/>
  <c r="G3086" i="1"/>
  <c r="G1584" i="1"/>
  <c r="G824" i="1"/>
  <c r="G3087" i="1"/>
  <c r="G1636" i="1"/>
  <c r="G709" i="1"/>
  <c r="G1086" i="1"/>
  <c r="G1404" i="1"/>
  <c r="G3088" i="1"/>
  <c r="G3089" i="1"/>
  <c r="G3090" i="1"/>
  <c r="G3091" i="1"/>
  <c r="G3092" i="1"/>
  <c r="G3093" i="1"/>
  <c r="G3094" i="1"/>
  <c r="G3095" i="1"/>
  <c r="G924" i="1"/>
  <c r="G3096" i="1"/>
  <c r="G926" i="1"/>
  <c r="G348" i="1"/>
  <c r="G1785" i="1"/>
  <c r="G1753" i="1"/>
  <c r="G1203" i="1"/>
  <c r="G1824" i="1"/>
  <c r="G426" i="1"/>
  <c r="G3097" i="1"/>
  <c r="G1582" i="1"/>
  <c r="G1393" i="1"/>
  <c r="G1897" i="1"/>
  <c r="G3098" i="1"/>
  <c r="G3099" i="1"/>
  <c r="G3100" i="1"/>
  <c r="G3101" i="1"/>
  <c r="G3102" i="1"/>
  <c r="G3103" i="1"/>
  <c r="G3104" i="1"/>
  <c r="G3105" i="1"/>
  <c r="G3106" i="1"/>
  <c r="G3107" i="1"/>
  <c r="G3108" i="1"/>
  <c r="G3109" i="1"/>
  <c r="G3110" i="1"/>
  <c r="G3111" i="1"/>
  <c r="G3112" i="1"/>
  <c r="G3113" i="1"/>
  <c r="G3114" i="1"/>
  <c r="G3115" i="1"/>
  <c r="G3116" i="1"/>
  <c r="G3117" i="1"/>
  <c r="G3118" i="1"/>
  <c r="G3119" i="1"/>
  <c r="G3120" i="1"/>
  <c r="G889" i="1"/>
  <c r="G1423" i="1"/>
  <c r="G1158" i="1"/>
  <c r="G3121" i="1"/>
  <c r="G3122" i="1"/>
  <c r="G239" i="1"/>
  <c r="G3123" i="1"/>
  <c r="G3124" i="1"/>
  <c r="G3125" i="1"/>
  <c r="G3126" i="1"/>
  <c r="G376" i="1"/>
  <c r="G3127" i="1"/>
  <c r="G3128" i="1"/>
  <c r="G3129" i="1"/>
  <c r="G3130" i="1"/>
  <c r="G3131" i="1"/>
  <c r="G3132" i="1"/>
  <c r="G3133" i="1"/>
  <c r="G3134" i="1"/>
  <c r="G3135" i="1"/>
  <c r="G3136" i="1"/>
  <c r="G1729" i="1"/>
  <c r="G935" i="1"/>
  <c r="G3137" i="1"/>
  <c r="G3138" i="1"/>
  <c r="G3139" i="1"/>
  <c r="G3140" i="1"/>
  <c r="G3141" i="1"/>
  <c r="G30" i="1"/>
  <c r="G31" i="1"/>
  <c r="G32" i="1"/>
  <c r="G33" i="1"/>
  <c r="G34" i="1"/>
  <c r="G35" i="1"/>
  <c r="G3142" i="1"/>
  <c r="G3143" i="1"/>
  <c r="G3144" i="1"/>
  <c r="G3145" i="1"/>
  <c r="G3146" i="1"/>
  <c r="G3147" i="1"/>
  <c r="G3148" i="1"/>
  <c r="G3149" i="1"/>
  <c r="G3150" i="1"/>
  <c r="G3151" i="1"/>
  <c r="G3152" i="1"/>
  <c r="G3153" i="1"/>
  <c r="G3154" i="1"/>
  <c r="G3155" i="1"/>
  <c r="G3156" i="1"/>
  <c r="G3157" i="1"/>
  <c r="G800" i="1"/>
  <c r="G1674" i="1"/>
  <c r="G3158" i="1"/>
  <c r="G3159" i="1"/>
  <c r="G3160" i="1"/>
  <c r="G3161" i="1"/>
  <c r="G3162" i="1"/>
  <c r="G3163" i="1"/>
  <c r="G1733" i="1"/>
  <c r="G202" i="1"/>
  <c r="G207" i="1"/>
  <c r="G3164" i="1"/>
  <c r="G3165" i="1"/>
  <c r="G3166" i="1"/>
  <c r="G3167" i="1"/>
  <c r="G3168" i="1"/>
  <c r="G3169" i="1"/>
  <c r="G1455" i="1"/>
  <c r="G1239" i="1"/>
  <c r="G3170" i="1"/>
  <c r="G3171" i="1"/>
  <c r="G3172" i="1"/>
  <c r="G3173" i="1"/>
  <c r="G3174" i="1"/>
  <c r="G3175" i="1"/>
  <c r="G3176" i="1"/>
  <c r="G3177" i="1"/>
  <c r="G36" i="1"/>
  <c r="G3178" i="1"/>
  <c r="G691" i="1"/>
  <c r="G3179" i="1"/>
  <c r="G3180" i="1"/>
  <c r="G37" i="1"/>
  <c r="G38" i="1"/>
  <c r="G39" i="1"/>
  <c r="G40" i="1"/>
  <c r="G3181" i="1"/>
  <c r="G3182" i="1"/>
  <c r="G1651" i="1"/>
  <c r="G1015" i="1"/>
  <c r="G151" i="1"/>
  <c r="G772" i="1"/>
  <c r="G1760" i="1"/>
  <c r="G3183" i="1"/>
  <c r="G1254" i="1"/>
  <c r="G644" i="1"/>
  <c r="G3184" i="1"/>
  <c r="G3185" i="1"/>
  <c r="G3186" i="1"/>
  <c r="G3187" i="1"/>
  <c r="G3188" i="1"/>
  <c r="G3189" i="1"/>
  <c r="G1219" i="1"/>
  <c r="G3190" i="1"/>
  <c r="G366" i="1"/>
  <c r="G3191" i="1"/>
  <c r="G3192" i="1"/>
  <c r="G282" i="1"/>
  <c r="G3193" i="1"/>
  <c r="G3194" i="1"/>
  <c r="G464" i="1"/>
  <c r="G3195" i="1"/>
  <c r="G439" i="1"/>
  <c r="G3196" i="1"/>
  <c r="G3197" i="1"/>
  <c r="G3198" i="1"/>
  <c r="G3199" i="1"/>
  <c r="G3200" i="1"/>
  <c r="G199" i="1"/>
  <c r="G808" i="1"/>
  <c r="G989" i="1"/>
  <c r="G3201" i="1"/>
  <c r="G1732" i="1"/>
  <c r="G979" i="1"/>
  <c r="G1011" i="1"/>
  <c r="G731" i="1"/>
  <c r="G456" i="1"/>
  <c r="G370" i="1"/>
  <c r="G1478" i="1"/>
  <c r="G3202" i="1"/>
  <c r="G3203" i="1"/>
  <c r="G3204" i="1"/>
  <c r="G3205" i="1"/>
  <c r="G3206" i="1"/>
  <c r="G3207" i="1"/>
  <c r="G3208" i="1"/>
  <c r="G3209" i="1"/>
  <c r="G3210" i="1"/>
  <c r="G3211" i="1"/>
  <c r="G3212" i="1"/>
  <c r="G3213" i="1"/>
  <c r="G3214" i="1"/>
  <c r="G3215" i="1"/>
  <c r="G3216" i="1"/>
  <c r="G3217" i="1"/>
  <c r="G1559" i="1"/>
  <c r="G264" i="1"/>
  <c r="G1851" i="1"/>
  <c r="G3218" i="1"/>
  <c r="G230" i="1"/>
  <c r="G495" i="1"/>
  <c r="G882" i="1"/>
  <c r="G3219" i="1"/>
  <c r="G1898" i="1"/>
  <c r="G1332" i="1"/>
  <c r="G1690" i="1"/>
  <c r="G3220" i="1"/>
  <c r="G3221" i="1"/>
  <c r="G3222" i="1"/>
  <c r="G3223" i="1"/>
  <c r="G3224" i="1"/>
  <c r="G3225" i="1"/>
  <c r="G3226" i="1"/>
  <c r="G3227" i="1"/>
  <c r="G3228" i="1"/>
  <c r="G3229" i="1"/>
  <c r="G1731" i="1"/>
  <c r="G1392" i="1"/>
  <c r="G3230" i="1"/>
  <c r="G1540" i="1"/>
  <c r="G1763" i="1"/>
  <c r="G1499" i="1"/>
  <c r="G3231" i="1"/>
  <c r="G41" i="1"/>
  <c r="G42" i="1"/>
  <c r="G3232" i="1"/>
  <c r="G3233" i="1"/>
  <c r="G3234" i="1"/>
  <c r="G3235" i="1"/>
  <c r="G607" i="1"/>
  <c r="G3236" i="1"/>
  <c r="G3237" i="1"/>
  <c r="G3238" i="1"/>
  <c r="G3239" i="1"/>
  <c r="G794" i="1"/>
  <c r="G320" i="1"/>
  <c r="G3240" i="1"/>
  <c r="G3241" i="1"/>
  <c r="G3242" i="1"/>
  <c r="G3243" i="1"/>
  <c r="G3244" i="1"/>
  <c r="G3245" i="1"/>
  <c r="G3246" i="1"/>
  <c r="G3247" i="1"/>
  <c r="G3248" i="1"/>
  <c r="G1065" i="1"/>
  <c r="G792" i="1"/>
  <c r="G1400" i="1"/>
  <c r="G1460" i="1"/>
  <c r="G3249" i="1"/>
  <c r="G802" i="1"/>
  <c r="G675" i="1"/>
  <c r="G3250" i="1"/>
  <c r="G3251" i="1"/>
  <c r="G388" i="1"/>
  <c r="G3252" i="1"/>
  <c r="G3253" i="1"/>
  <c r="G3254" i="1"/>
  <c r="G3255" i="1"/>
  <c r="G3256" i="1"/>
  <c r="G3257" i="1"/>
  <c r="G3258" i="1"/>
  <c r="G266" i="1"/>
  <c r="G176" i="1"/>
  <c r="G155" i="1"/>
  <c r="G224" i="1"/>
  <c r="G225" i="1"/>
  <c r="G192" i="1"/>
  <c r="G156" i="1"/>
  <c r="G121" i="1"/>
  <c r="G43" i="1"/>
  <c r="G129" i="1"/>
  <c r="G179" i="1"/>
  <c r="G145" i="1"/>
  <c r="G166" i="1"/>
  <c r="G677" i="1"/>
  <c r="G682" i="1"/>
  <c r="G3259" i="1"/>
  <c r="G3260" i="1"/>
  <c r="G1833" i="1"/>
  <c r="G1603" i="1"/>
  <c r="G402" i="1"/>
  <c r="G3261" i="1"/>
  <c r="G1725" i="1"/>
  <c r="G3262" i="1"/>
  <c r="G1728" i="1"/>
  <c r="G3263" i="1"/>
  <c r="G3264" i="1"/>
  <c r="G3265" i="1"/>
  <c r="G342" i="1"/>
  <c r="G773" i="1"/>
  <c r="G3266" i="1"/>
  <c r="G3267" i="1"/>
  <c r="G3268" i="1"/>
  <c r="G3269" i="1"/>
  <c r="G1301" i="1"/>
  <c r="G3270" i="1"/>
  <c r="G3271" i="1"/>
  <c r="G877" i="1"/>
  <c r="G474" i="1"/>
  <c r="G3272" i="1"/>
  <c r="G1093" i="1"/>
  <c r="G1274" i="1"/>
  <c r="G921" i="1"/>
  <c r="G967" i="1"/>
  <c r="G1307" i="1"/>
  <c r="G1720" i="1"/>
  <c r="G1142" i="1"/>
  <c r="G252" i="1"/>
  <c r="G1792" i="1"/>
  <c r="G1126" i="1"/>
  <c r="G1131" i="1"/>
  <c r="G1561" i="1"/>
  <c r="G998" i="1"/>
  <c r="G1286" i="1"/>
  <c r="G1530" i="1"/>
  <c r="G1575" i="1"/>
  <c r="G1059" i="1"/>
  <c r="G633" i="1"/>
  <c r="G3273" i="1"/>
  <c r="G3274" i="1"/>
  <c r="G3275" i="1"/>
  <c r="G3276" i="1"/>
  <c r="G3277" i="1"/>
  <c r="G355" i="1"/>
  <c r="G3278" i="1"/>
  <c r="G3279" i="1"/>
  <c r="G670" i="1"/>
  <c r="G389" i="1"/>
  <c r="G3280" i="1"/>
  <c r="G582" i="1"/>
  <c r="G3281" i="1"/>
  <c r="G3282" i="1"/>
  <c r="G1232" i="1"/>
  <c r="G1021" i="1"/>
  <c r="G1737" i="1"/>
  <c r="G849" i="1"/>
  <c r="G3283" i="1"/>
  <c r="G3284" i="1"/>
  <c r="G3285" i="1"/>
  <c r="G3286" i="1"/>
  <c r="G3287" i="1"/>
  <c r="G3288" i="1"/>
  <c r="G3289" i="1"/>
  <c r="G3290" i="1"/>
  <c r="G3291" i="1"/>
  <c r="G3292" i="1"/>
  <c r="G3293" i="1"/>
  <c r="G3294" i="1"/>
  <c r="G3295" i="1"/>
  <c r="G3296" i="1"/>
  <c r="G1098" i="1"/>
  <c r="G3297" i="1"/>
  <c r="G3298" i="1"/>
  <c r="G3299" i="1"/>
  <c r="G3300" i="1"/>
  <c r="G3301" i="1"/>
  <c r="G3302" i="1"/>
  <c r="G3303" i="1"/>
  <c r="G3304" i="1"/>
  <c r="G3305" i="1"/>
  <c r="G1122" i="1"/>
  <c r="G3306" i="1"/>
  <c r="G3307" i="1"/>
  <c r="G1371" i="1"/>
  <c r="G3308" i="1"/>
  <c r="G3309" i="1"/>
  <c r="G3310" i="1"/>
  <c r="G3311" i="1"/>
  <c r="G3312" i="1"/>
  <c r="G3313" i="1"/>
  <c r="G356" i="1"/>
  <c r="G3314" i="1"/>
  <c r="G3315" i="1"/>
  <c r="G3316" i="1"/>
  <c r="G135" i="1"/>
  <c r="G258" i="1"/>
  <c r="G694" i="1"/>
  <c r="G635" i="1"/>
  <c r="G346" i="1"/>
  <c r="G586" i="1"/>
  <c r="G1113" i="1"/>
  <c r="G1781" i="1"/>
  <c r="G475" i="1"/>
  <c r="G392" i="1"/>
  <c r="G299" i="1"/>
  <c r="G336" i="1"/>
  <c r="G3317" i="1"/>
  <c r="G3318" i="1"/>
  <c r="G3319" i="1"/>
  <c r="G3320" i="1"/>
  <c r="G3321" i="1"/>
  <c r="G3322" i="1"/>
  <c r="G424" i="1"/>
  <c r="G781" i="1"/>
  <c r="G1418" i="1"/>
  <c r="G385" i="1"/>
  <c r="G574" i="1"/>
  <c r="G760" i="1"/>
  <c r="G526" i="1"/>
  <c r="G880" i="1"/>
  <c r="G1768" i="1"/>
  <c r="G3323" i="1"/>
  <c r="G3324" i="1"/>
  <c r="G3325" i="1"/>
  <c r="G3326" i="1"/>
  <c r="G3327" i="1"/>
  <c r="G3328" i="1"/>
  <c r="G3329" i="1"/>
  <c r="G247" i="1"/>
  <c r="G3330" i="1"/>
  <c r="G159" i="1"/>
  <c r="G3331" i="1"/>
  <c r="G3332" i="1"/>
  <c r="G710" i="1"/>
  <c r="G1196" i="1"/>
  <c r="G3333" i="1"/>
  <c r="G3334" i="1"/>
  <c r="G909" i="1"/>
  <c r="G896" i="1"/>
  <c r="G3335" i="1"/>
  <c r="G3336" i="1"/>
  <c r="G3337" i="1"/>
  <c r="G3338" i="1"/>
  <c r="G3339" i="1"/>
  <c r="G3340" i="1"/>
  <c r="G3341" i="1"/>
  <c r="G3342" i="1"/>
  <c r="G3343" i="1"/>
  <c r="G3344" i="1"/>
  <c r="G3345" i="1"/>
  <c r="G3346" i="1"/>
  <c r="G3347" i="1"/>
  <c r="G541" i="1"/>
  <c r="G3348" i="1"/>
  <c r="G3349" i="1"/>
  <c r="G3350" i="1"/>
  <c r="G3351" i="1"/>
  <c r="G3352" i="1"/>
  <c r="G3353" i="1"/>
  <c r="G3354" i="1"/>
  <c r="G3355" i="1"/>
  <c r="G3356" i="1"/>
  <c r="G3357" i="1"/>
  <c r="G3358" i="1"/>
  <c r="G3359" i="1"/>
  <c r="G164" i="1"/>
  <c r="G3360" i="1"/>
  <c r="G3361" i="1"/>
  <c r="G3362" i="1"/>
  <c r="G3363" i="1"/>
  <c r="G3364" i="1"/>
  <c r="G3365" i="1"/>
  <c r="G3366" i="1"/>
  <c r="G1245" i="1"/>
  <c r="G1742" i="1"/>
  <c r="G1382" i="1"/>
  <c r="G1006" i="1"/>
  <c r="G3367" i="1"/>
  <c r="G3368" i="1"/>
  <c r="G1822" i="1"/>
  <c r="G3369" i="1"/>
  <c r="G1491" i="1"/>
  <c r="G3370" i="1"/>
  <c r="G1128" i="1"/>
  <c r="G844" i="1"/>
  <c r="G3371" i="1"/>
  <c r="G3372" i="1"/>
  <c r="G3373" i="1"/>
  <c r="G3374" i="1"/>
  <c r="G3375" i="1"/>
  <c r="G3376" i="1"/>
  <c r="G3377" i="1"/>
  <c r="G3378" i="1"/>
  <c r="G3379" i="1"/>
  <c r="G3380" i="1"/>
  <c r="G3381" i="1"/>
  <c r="G3382" i="1"/>
  <c r="G478" i="1"/>
  <c r="G3383" i="1"/>
  <c r="G1568" i="1"/>
  <c r="G1221" i="1"/>
  <c r="G1602" i="1"/>
  <c r="G687" i="1"/>
  <c r="G3384" i="1"/>
  <c r="G1821" i="1"/>
  <c r="G1756" i="1"/>
  <c r="G1767" i="1"/>
  <c r="G3385" i="1"/>
  <c r="G1683" i="1"/>
  <c r="G3386" i="1"/>
  <c r="G3387" i="1"/>
  <c r="G539" i="1"/>
  <c r="G144" i="1"/>
  <c r="G250" i="1"/>
  <c r="G469" i="1"/>
  <c r="G446" i="1"/>
  <c r="G504" i="1"/>
  <c r="G1869" i="1"/>
  <c r="G1241" i="1"/>
  <c r="G1177" i="1"/>
  <c r="G1185" i="1"/>
  <c r="G1746" i="1"/>
  <c r="G680" i="1"/>
  <c r="G530" i="1"/>
  <c r="G473" i="1"/>
  <c r="G3388" i="1"/>
  <c r="G3389" i="1"/>
  <c r="G956" i="1"/>
  <c r="G351" i="1"/>
  <c r="G459" i="1"/>
  <c r="G600" i="1"/>
  <c r="G1744" i="1"/>
  <c r="G1694" i="1"/>
  <c r="G1148" i="1"/>
  <c r="G1338" i="1"/>
  <c r="G887" i="1"/>
  <c r="G1864" i="1"/>
  <c r="G3390" i="1"/>
  <c r="G1882" i="1"/>
  <c r="G1145" i="1"/>
  <c r="G401" i="1"/>
  <c r="G1155" i="1"/>
  <c r="G1312" i="1"/>
  <c r="G625" i="1"/>
  <c r="G3391" i="1"/>
  <c r="G44" i="1"/>
  <c r="G3392" i="1"/>
  <c r="G3393" i="1"/>
  <c r="G3394" i="1"/>
  <c r="G3395" i="1"/>
  <c r="G3396" i="1"/>
  <c r="G3397" i="1"/>
  <c r="G3398" i="1"/>
  <c r="G3399" i="1"/>
  <c r="G3400" i="1"/>
  <c r="G3401" i="1"/>
  <c r="G3402" i="1"/>
  <c r="G3403" i="1"/>
  <c r="G3404" i="1"/>
  <c r="G3405" i="1"/>
  <c r="G3406" i="1"/>
  <c r="G3407" i="1"/>
  <c r="G862" i="1"/>
  <c r="G3408" i="1"/>
  <c r="G1208" i="1"/>
  <c r="G1121" i="1"/>
  <c r="G1209" i="1"/>
  <c r="G3409" i="1"/>
  <c r="G333" i="1"/>
  <c r="G3410" i="1"/>
  <c r="G249" i="1"/>
  <c r="G382" i="1"/>
  <c r="G859" i="1"/>
  <c r="G3411" i="1"/>
  <c r="G629" i="1"/>
  <c r="G445" i="1"/>
  <c r="G3412" i="1"/>
  <c r="G1206" i="1"/>
  <c r="G1671" i="1"/>
  <c r="G1110" i="1"/>
  <c r="G890" i="1"/>
  <c r="G820" i="1"/>
  <c r="G851" i="1"/>
  <c r="G1181" i="1"/>
  <c r="G754" i="1"/>
  <c r="G1490" i="1"/>
  <c r="G1489" i="1"/>
  <c r="G1133" i="1"/>
  <c r="G3413" i="1"/>
  <c r="G3414" i="1"/>
  <c r="G905" i="1"/>
  <c r="G3415" i="1"/>
  <c r="G3416" i="1"/>
  <c r="G141" i="1"/>
  <c r="G1228" i="1"/>
  <c r="G1180" i="1"/>
  <c r="G741" i="1"/>
  <c r="G616" i="1"/>
  <c r="G3417" i="1"/>
  <c r="G1563" i="1"/>
  <c r="G3418" i="1"/>
  <c r="G1665" i="1"/>
  <c r="G3419" i="1"/>
  <c r="G3420" i="1"/>
  <c r="G1618" i="1"/>
  <c r="G1908" i="1"/>
  <c r="G3421" i="1"/>
  <c r="G1597" i="1"/>
  <c r="G1566" i="1"/>
  <c r="G442" i="1"/>
  <c r="G3422" i="1"/>
  <c r="G1605" i="1"/>
  <c r="G1909" i="1"/>
  <c r="G3423" i="1"/>
  <c r="G173" i="1"/>
  <c r="G438" i="1"/>
  <c r="G374" i="1"/>
  <c r="G482" i="1"/>
  <c r="G1197" i="1"/>
  <c r="G653" i="1"/>
  <c r="G3424" i="1"/>
  <c r="G782" i="1"/>
  <c r="G1311" i="1"/>
  <c r="G1166" i="1"/>
  <c r="G3425" i="1"/>
  <c r="G700" i="1"/>
  <c r="G3426" i="1"/>
  <c r="G3427" i="1"/>
  <c r="G1107" i="1"/>
  <c r="G1007" i="1"/>
  <c r="G1198" i="1"/>
  <c r="G566" i="1"/>
  <c r="G1275" i="1"/>
  <c r="G1726" i="1"/>
  <c r="G1668" i="1"/>
  <c r="G124" i="1"/>
  <c r="G1438" i="1"/>
  <c r="G1739" i="1"/>
  <c r="G1510" i="1"/>
  <c r="G1859" i="1"/>
  <c r="G1719" i="1"/>
  <c r="G767" i="1"/>
  <c r="G3428" i="1"/>
  <c r="G3429" i="1"/>
  <c r="G3430" i="1"/>
  <c r="G3431" i="1"/>
  <c r="G3432" i="1"/>
  <c r="G3433" i="1"/>
  <c r="G3434" i="1"/>
  <c r="G1551" i="1"/>
  <c r="G3435" i="1"/>
  <c r="G733" i="1"/>
  <c r="G293" i="1"/>
  <c r="G3436" i="1"/>
  <c r="G3437" i="1"/>
  <c r="G3438" i="1"/>
  <c r="G3439" i="1"/>
  <c r="G3440" i="1"/>
  <c r="G3441" i="1"/>
  <c r="G3442" i="1"/>
  <c r="G3443" i="1"/>
  <c r="G3444" i="1"/>
  <c r="G3445" i="1"/>
  <c r="G3446" i="1"/>
  <c r="G3447" i="1"/>
  <c r="G1265" i="1"/>
  <c r="G3448" i="1"/>
  <c r="G3449" i="1"/>
  <c r="G3450" i="1"/>
  <c r="G3451" i="1"/>
  <c r="G3452" i="1"/>
  <c r="G3453" i="1"/>
  <c r="G3454" i="1"/>
  <c r="G3455" i="1"/>
  <c r="G665" i="1"/>
  <c r="G361" i="1"/>
  <c r="G3456" i="1"/>
  <c r="G3457" i="1"/>
  <c r="G1396" i="1"/>
  <c r="G3458" i="1"/>
  <c r="G3459" i="1"/>
  <c r="G3460" i="1"/>
  <c r="G742" i="1"/>
  <c r="G723" i="1"/>
  <c r="G674" i="1"/>
  <c r="G441" i="1"/>
  <c r="G725" i="1"/>
  <c r="G335" i="1"/>
  <c r="G297" i="1"/>
  <c r="G381" i="1"/>
  <c r="G1273" i="1"/>
  <c r="G1318" i="1"/>
  <c r="G1848" i="1"/>
  <c r="G1431" i="1"/>
  <c r="G3461" i="1"/>
  <c r="G1800" i="1"/>
  <c r="G3462" i="1"/>
  <c r="G3463" i="1"/>
  <c r="G713" i="1"/>
  <c r="G491" i="1"/>
  <c r="G283" i="1"/>
  <c r="G1005" i="1"/>
  <c r="G1413" i="1"/>
  <c r="G1625" i="1"/>
  <c r="G992" i="1"/>
  <c r="G1101" i="1"/>
  <c r="G1055" i="1"/>
  <c r="G1703" i="1"/>
  <c r="G1855" i="1"/>
  <c r="G3464" i="1"/>
  <c r="G897" i="1"/>
  <c r="G1583" i="1"/>
  <c r="G3465" i="1"/>
  <c r="G45" i="1"/>
  <c r="G46" i="1"/>
  <c r="G47" i="1"/>
  <c r="G48" i="1"/>
  <c r="G49" i="1"/>
  <c r="G599" i="1"/>
  <c r="G925" i="1"/>
  <c r="G3466" i="1"/>
  <c r="G3467" i="1"/>
  <c r="G3468" i="1"/>
  <c r="G3469" i="1"/>
  <c r="G3470" i="1"/>
  <c r="G3471" i="1"/>
  <c r="G3472" i="1"/>
  <c r="G3473" i="1"/>
  <c r="G3474" i="1"/>
  <c r="G3475" i="1"/>
  <c r="G3476" i="1"/>
  <c r="G3477" i="1"/>
  <c r="G3478" i="1"/>
  <c r="G3479" i="1"/>
  <c r="G3480" i="1"/>
  <c r="G3481" i="1"/>
  <c r="G3482" i="1"/>
  <c r="G3483" i="1"/>
  <c r="G3484" i="1"/>
  <c r="G3485" i="1"/>
  <c r="G3486" i="1"/>
  <c r="G3487" i="1"/>
  <c r="G3488" i="1"/>
  <c r="G3489" i="1"/>
  <c r="G1383" i="1"/>
  <c r="G3490" i="1"/>
  <c r="G3491" i="1"/>
  <c r="G3492" i="1"/>
  <c r="G3493" i="1"/>
  <c r="G3494" i="1"/>
  <c r="G3495" i="1"/>
  <c r="G3496" i="1"/>
  <c r="G614" i="1"/>
  <c r="G977" i="1"/>
  <c r="G1258" i="1"/>
  <c r="G1081" i="1"/>
  <c r="G1596" i="1"/>
  <c r="G1156" i="1"/>
  <c r="G660" i="1"/>
  <c r="G671" i="1"/>
  <c r="G3497" i="1"/>
  <c r="G3498" i="1"/>
  <c r="G3499" i="1"/>
  <c r="G3500" i="1"/>
  <c r="G3501" i="1"/>
  <c r="G3502" i="1"/>
  <c r="G3503" i="1"/>
  <c r="G3504" i="1"/>
  <c r="G3505" i="1"/>
  <c r="G3506" i="1"/>
  <c r="G3507" i="1"/>
  <c r="G3508" i="1"/>
  <c r="G3509" i="1"/>
  <c r="G3510" i="1"/>
  <c r="G3511" i="1"/>
  <c r="G3512" i="1"/>
  <c r="G3513" i="1"/>
  <c r="G1171" i="1"/>
  <c r="G3514" i="1"/>
  <c r="G3515" i="1"/>
  <c r="G3516" i="1"/>
  <c r="G3517" i="1"/>
  <c r="G3518" i="1"/>
  <c r="G3519" i="1"/>
  <c r="G3520" i="1"/>
  <c r="G3521" i="1"/>
  <c r="G3522" i="1"/>
  <c r="G3523" i="1"/>
  <c r="G1214" i="1"/>
  <c r="G3524" i="1"/>
  <c r="G3525" i="1"/>
  <c r="G1784" i="1"/>
  <c r="G1154" i="1"/>
  <c r="G1916" i="1"/>
  <c r="G3526" i="1"/>
  <c r="G3527" i="1"/>
  <c r="G1589" i="1"/>
  <c r="G3528" i="1"/>
  <c r="G3529" i="1"/>
  <c r="G3530" i="1"/>
  <c r="G3531" i="1"/>
  <c r="G3532" i="1"/>
  <c r="G609" i="1"/>
  <c r="G463" i="1"/>
  <c r="G423" i="1"/>
  <c r="G136" i="1"/>
  <c r="G1027" i="1"/>
  <c r="G1840" i="1"/>
  <c r="G1264" i="1"/>
  <c r="G188" i="1"/>
  <c r="G371" i="1"/>
  <c r="G244" i="1"/>
  <c r="G1414" i="1"/>
  <c r="G3533" i="1"/>
  <c r="G3534" i="1"/>
  <c r="G3535" i="1"/>
  <c r="G3536" i="1"/>
  <c r="G3537" i="1"/>
  <c r="G1398" i="1"/>
  <c r="G236" i="1"/>
  <c r="G923" i="1"/>
  <c r="G927" i="1"/>
  <c r="G1316" i="1"/>
  <c r="G3538" i="1"/>
  <c r="G3539" i="1"/>
  <c r="G384" i="1"/>
  <c r="G589" i="1"/>
  <c r="G3540" i="1"/>
  <c r="G3541" i="1"/>
  <c r="G783" i="1"/>
  <c r="G1479" i="1"/>
  <c r="G1503" i="1"/>
  <c r="G1060" i="1"/>
  <c r="G3542" i="1"/>
  <c r="G3543" i="1"/>
  <c r="G1480" i="1"/>
  <c r="G3544" i="1"/>
  <c r="G3545" i="1"/>
  <c r="G3546" i="1"/>
  <c r="G3547" i="1"/>
  <c r="G3548" i="1"/>
  <c r="G3549" i="1"/>
  <c r="G1542" i="1"/>
  <c r="G1698" i="1"/>
  <c r="G1552" i="1"/>
  <c r="G993" i="1"/>
  <c r="G3550" i="1"/>
  <c r="G50" i="1"/>
  <c r="G241" i="1"/>
  <c r="G1302" i="1"/>
  <c r="G3551" i="1"/>
  <c r="G3552" i="1"/>
  <c r="G226" i="1"/>
  <c r="G3553" i="1"/>
  <c r="G3554" i="1"/>
  <c r="G3555" i="1"/>
  <c r="G3556" i="1"/>
  <c r="G3557" i="1"/>
  <c r="G3558" i="1"/>
  <c r="G3559" i="1"/>
  <c r="G3560" i="1"/>
  <c r="G131" i="1"/>
  <c r="G1857" i="1"/>
  <c r="G3561" i="1"/>
  <c r="G3562" i="1"/>
  <c r="G3563" i="1"/>
  <c r="G3564" i="1"/>
  <c r="G3565" i="1"/>
  <c r="G3566" i="1"/>
  <c r="G3567" i="1"/>
  <c r="G3568" i="1"/>
  <c r="G3569" i="1"/>
  <c r="G3570" i="1"/>
  <c r="G643" i="1"/>
  <c r="G1541" i="1"/>
  <c r="G3571" i="1"/>
  <c r="G3572" i="1"/>
  <c r="G3573" i="1"/>
  <c r="G3574" i="1"/>
  <c r="G3575" i="1"/>
  <c r="G3576" i="1"/>
  <c r="G3577" i="1"/>
  <c r="G3578" i="1"/>
  <c r="G3579" i="1"/>
  <c r="G3580" i="1"/>
  <c r="G3581" i="1"/>
  <c r="G3582" i="1"/>
  <c r="G3583" i="1"/>
  <c r="G3584" i="1"/>
  <c r="G3585" i="1"/>
  <c r="G3586" i="1"/>
  <c r="G3587" i="1"/>
  <c r="G3588" i="1"/>
  <c r="G3589" i="1"/>
  <c r="G3590" i="1"/>
  <c r="G3591" i="1"/>
  <c r="G3592" i="1"/>
  <c r="G3593" i="1"/>
  <c r="G3594" i="1"/>
  <c r="G697" i="1"/>
  <c r="G840" i="1"/>
  <c r="G779" i="1"/>
  <c r="G918" i="1"/>
  <c r="G631" i="1"/>
  <c r="G1643" i="1"/>
  <c r="G821" i="1"/>
  <c r="G987" i="1"/>
  <c r="G3595" i="1"/>
  <c r="G1220" i="1"/>
  <c r="G1387" i="1"/>
  <c r="G1178" i="1"/>
  <c r="G3596" i="1"/>
  <c r="G3597" i="1"/>
  <c r="G275" i="1"/>
  <c r="G605" i="1"/>
  <c r="G3598" i="1"/>
  <c r="G968" i="1"/>
  <c r="G1303" i="1"/>
  <c r="G1868" i="1"/>
  <c r="G1053" i="1"/>
  <c r="G507" i="1"/>
  <c r="G400" i="1"/>
  <c r="G946" i="1"/>
  <c r="G3599" i="1"/>
  <c r="G3600" i="1"/>
  <c r="G1544" i="1"/>
  <c r="G3601" i="1"/>
  <c r="G3602" i="1"/>
  <c r="G3603" i="1"/>
  <c r="G3604" i="1"/>
  <c r="G3605" i="1"/>
  <c r="G3606" i="1"/>
  <c r="G1448" i="1"/>
  <c r="G240" i="1"/>
  <c r="G193" i="1"/>
  <c r="G1169" i="1"/>
  <c r="G1104" i="1"/>
  <c r="G1334" i="1"/>
  <c r="G1063" i="1"/>
  <c r="G863" i="1"/>
  <c r="G815" i="1"/>
  <c r="G3607" i="1"/>
  <c r="G3608" i="1"/>
  <c r="G3609" i="1"/>
  <c r="G3610" i="1"/>
  <c r="G1267" i="1"/>
  <c r="G1518" i="1"/>
  <c r="G559" i="1"/>
  <c r="G3611" i="1"/>
  <c r="G1485" i="1"/>
  <c r="G3612" i="1"/>
  <c r="G856" i="1"/>
  <c r="G516" i="1"/>
  <c r="G397" i="1"/>
  <c r="G3613" i="1"/>
  <c r="G1708" i="1"/>
  <c r="G3614" i="1"/>
  <c r="G1838" i="1"/>
  <c r="G1336" i="1"/>
  <c r="G3615" i="1"/>
  <c r="G1077" i="1"/>
  <c r="G818" i="1"/>
  <c r="G1124" i="1"/>
  <c r="G1090" i="1"/>
  <c r="G950" i="1"/>
  <c r="G3616" i="1"/>
  <c r="G3617" i="1"/>
  <c r="G3618" i="1"/>
  <c r="G985" i="1"/>
  <c r="G1405" i="1"/>
  <c r="G1218" i="1"/>
  <c r="G1786" i="1"/>
  <c r="G3619" i="1"/>
  <c r="G51" i="1"/>
  <c r="G3620" i="1"/>
  <c r="G3621" i="1"/>
  <c r="G955" i="1"/>
  <c r="G3622" i="1"/>
  <c r="G1320" i="1"/>
  <c r="G1351" i="1"/>
  <c r="G52" i="1"/>
  <c r="G3623" i="1"/>
  <c r="G3624" i="1"/>
  <c r="G3625" i="1"/>
  <c r="G3626" i="1"/>
  <c r="G3627" i="1"/>
  <c r="G3628" i="1"/>
  <c r="G3629" i="1"/>
  <c r="G281" i="1"/>
  <c r="G3630" i="1"/>
  <c r="G3631" i="1"/>
  <c r="G3632" i="1"/>
  <c r="G3633" i="1"/>
  <c r="G3634" i="1"/>
  <c r="G3635" i="1"/>
  <c r="G3636" i="1"/>
  <c r="G3637" i="1"/>
  <c r="G3638" i="1"/>
  <c r="G685" i="1"/>
  <c r="G759" i="1"/>
  <c r="G3639" i="1"/>
  <c r="G3640" i="1"/>
  <c r="G3641" i="1"/>
  <c r="G3642" i="1"/>
  <c r="G3643" i="1"/>
  <c r="G3644" i="1"/>
  <c r="G1042" i="1"/>
  <c r="G3645" i="1"/>
  <c r="G3646" i="1"/>
  <c r="G1673" i="1"/>
  <c r="G3647" i="1"/>
  <c r="G1887" i="1"/>
  <c r="G3648" i="1"/>
  <c r="G1816" i="1"/>
  <c r="G3649" i="1"/>
  <c r="G3650" i="1"/>
  <c r="G3651" i="1"/>
  <c r="G437" i="1"/>
  <c r="G1854" i="1"/>
  <c r="G1159" i="1"/>
  <c r="G692" i="1"/>
  <c r="G3652" i="1"/>
  <c r="G1075" i="1"/>
  <c r="G1272" i="1"/>
  <c r="G3653" i="1"/>
  <c r="G3654" i="1"/>
  <c r="G3655" i="1"/>
  <c r="G3656" i="1"/>
  <c r="G3657" i="1"/>
  <c r="G398" i="1"/>
  <c r="G809" i="1"/>
  <c r="G1432" i="1"/>
  <c r="G3658" i="1"/>
  <c r="G1901" i="1"/>
  <c r="G1620" i="1"/>
  <c r="G1688" i="1"/>
  <c r="G1439" i="1"/>
  <c r="G1066" i="1"/>
  <c r="G724" i="1"/>
  <c r="G3659" i="1"/>
  <c r="G1309" i="1"/>
  <c r="G804" i="1"/>
  <c r="G663" i="1"/>
  <c r="G3660" i="1"/>
  <c r="G3661" i="1"/>
  <c r="G3662" i="1"/>
  <c r="G3663" i="1"/>
  <c r="G3664" i="1"/>
  <c r="G623" i="1"/>
  <c r="G3665" i="1"/>
  <c r="G3666" i="1"/>
  <c r="G1458" i="1"/>
  <c r="G3667" i="1"/>
  <c r="G1061" i="1"/>
  <c r="G3668" i="1"/>
  <c r="G1446" i="1"/>
  <c r="G3669" i="1"/>
  <c r="G3670" i="1"/>
  <c r="G3671" i="1"/>
  <c r="G1814" i="1"/>
  <c r="G793" i="1"/>
  <c r="G499" i="1"/>
  <c r="G1546" i="1"/>
  <c r="G3672" i="1"/>
  <c r="G3673" i="1"/>
  <c r="G3674" i="1"/>
  <c r="G3675" i="1"/>
  <c r="G1340" i="1"/>
  <c r="G231" i="1"/>
  <c r="G911" i="1"/>
  <c r="G1815" i="1"/>
  <c r="G1578" i="1"/>
  <c r="G982" i="1"/>
  <c r="G3676" i="1"/>
  <c r="G751" i="1"/>
  <c r="G1083" i="1"/>
  <c r="G3677" i="1"/>
  <c r="G3678" i="1"/>
  <c r="G3679" i="1"/>
  <c r="G1642" i="1"/>
  <c r="G3680" i="1"/>
  <c r="G3681" i="1"/>
  <c r="G3682" i="1"/>
  <c r="G3683" i="1"/>
  <c r="G3684" i="1"/>
  <c r="G3685" i="1"/>
  <c r="G387" i="1"/>
  <c r="G332" i="1"/>
  <c r="G350" i="1"/>
  <c r="G3686" i="1"/>
  <c r="G3687" i="1"/>
  <c r="G3688" i="1"/>
  <c r="G487" i="1"/>
  <c r="G1162" i="1"/>
  <c r="G3689" i="1"/>
  <c r="G3690" i="1"/>
  <c r="G3691" i="1"/>
  <c r="G3692" i="1"/>
  <c r="G1333" i="1"/>
  <c r="G1600" i="1"/>
  <c r="G1757" i="1"/>
  <c r="G1430" i="1"/>
  <c r="G1474" i="1"/>
  <c r="G3693" i="1"/>
  <c r="G1457" i="1"/>
  <c r="G3694" i="1"/>
  <c r="G3695" i="1"/>
  <c r="G827" i="1"/>
  <c r="G3696" i="1"/>
  <c r="G3697" i="1"/>
  <c r="G3698" i="1"/>
  <c r="G1723" i="1"/>
  <c r="G900" i="1"/>
  <c r="G3699" i="1"/>
  <c r="G3700" i="1"/>
  <c r="G3701" i="1"/>
  <c r="G3702" i="1"/>
  <c r="G3703" i="1"/>
  <c r="G3704" i="1"/>
  <c r="G3705" i="1"/>
  <c r="G3706" i="1"/>
  <c r="G3707" i="1"/>
  <c r="G3708" i="1"/>
  <c r="G3709" i="1"/>
  <c r="G1293" i="1"/>
  <c r="G1069" i="1"/>
  <c r="G3710" i="1"/>
  <c r="G3711" i="1"/>
  <c r="G3712" i="1"/>
  <c r="G3713" i="1"/>
  <c r="G3714" i="1"/>
  <c r="G1493" i="1"/>
  <c r="G1291" i="1"/>
  <c r="G1358" i="1"/>
  <c r="G3715" i="1"/>
  <c r="G3716" i="1"/>
  <c r="G3717" i="1"/>
  <c r="G3718" i="1"/>
  <c r="G3719" i="1"/>
  <c r="G3720" i="1"/>
  <c r="G3721" i="1"/>
  <c r="G3722" i="1"/>
  <c r="G3723" i="1"/>
  <c r="G3724" i="1"/>
  <c r="G3725" i="1"/>
  <c r="G3726" i="1"/>
  <c r="G1793" i="1"/>
  <c r="G3727" i="1"/>
  <c r="G1852" i="1"/>
  <c r="G3728" i="1"/>
  <c r="G3729" i="1"/>
  <c r="G3730" i="1"/>
  <c r="G3731" i="1"/>
  <c r="G3732" i="1"/>
  <c r="G3733" i="1"/>
  <c r="G3734" i="1"/>
  <c r="G1842" i="1"/>
  <c r="G1860" i="1"/>
  <c r="G3735" i="1"/>
  <c r="G3736" i="1"/>
  <c r="G3737" i="1"/>
  <c r="G3738" i="1"/>
  <c r="G114" i="1"/>
  <c r="G111" i="1"/>
  <c r="G182" i="1"/>
  <c r="G461" i="1"/>
  <c r="G3739" i="1"/>
  <c r="G1488" i="1"/>
  <c r="G734" i="1"/>
  <c r="G748" i="1"/>
  <c r="G766" i="1"/>
  <c r="G1715" i="1"/>
  <c r="G1102" i="1"/>
  <c r="G561" i="1"/>
  <c r="G304" i="1"/>
  <c r="G3740" i="1"/>
  <c r="G3741" i="1"/>
  <c r="G628" i="1"/>
  <c r="G714" i="1"/>
  <c r="G3742" i="1"/>
  <c r="G3743" i="1"/>
  <c r="G3744" i="1"/>
  <c r="G1899" i="1"/>
  <c r="G952" i="1"/>
  <c r="G429" i="1"/>
  <c r="G502" i="1"/>
  <c r="G316" i="1"/>
  <c r="G3745" i="1"/>
  <c r="G1200" i="1"/>
  <c r="G377" i="1"/>
  <c r="G778" i="1"/>
  <c r="G1317" i="1"/>
  <c r="G1199" i="1"/>
  <c r="G324" i="1"/>
  <c r="G1717" i="1"/>
  <c r="G1843" i="1"/>
  <c r="G1904" i="1"/>
  <c r="G1819" i="1"/>
  <c r="G1367" i="1"/>
  <c r="G1247" i="1"/>
  <c r="G1345" i="1"/>
  <c r="G510" i="1"/>
  <c r="G828" i="1"/>
  <c r="G906" i="1"/>
  <c r="G1146" i="1"/>
  <c r="G1295" i="1"/>
  <c r="G1374" i="1"/>
  <c r="G1194" i="1"/>
  <c r="G3746" i="1"/>
  <c r="G1287" i="1"/>
  <c r="G3747" i="1"/>
  <c r="G1123" i="1"/>
  <c r="G365" i="1"/>
  <c r="G3748" i="1"/>
  <c r="G1377" i="1"/>
  <c r="G3749" i="1"/>
  <c r="G1040" i="1"/>
  <c r="G3750" i="1"/>
  <c r="G3751" i="1"/>
  <c r="G1771" i="1"/>
  <c r="G435" i="1"/>
  <c r="G3752" i="1"/>
  <c r="G3753" i="1"/>
  <c r="G347" i="1"/>
  <c r="G3754" i="1"/>
  <c r="G3755" i="1"/>
  <c r="G198" i="1"/>
  <c r="G3756" i="1"/>
  <c r="G3757" i="1"/>
  <c r="G3758" i="1"/>
  <c r="G102" i="1"/>
  <c r="G3759" i="1"/>
  <c r="G3760" i="1"/>
  <c r="G555" i="1"/>
  <c r="G1043" i="1"/>
  <c r="G1443" i="1"/>
  <c r="G1401" i="1"/>
  <c r="G1029" i="1"/>
  <c r="G1880" i="1"/>
  <c r="G1429" i="1"/>
  <c r="G3761" i="1"/>
  <c r="G3762" i="1"/>
  <c r="G1701" i="1"/>
  <c r="G1608" i="1"/>
  <c r="G53" i="1"/>
  <c r="G3763" i="1"/>
  <c r="G3764" i="1"/>
  <c r="G3765" i="1"/>
  <c r="G3766" i="1"/>
  <c r="G647" i="1"/>
  <c r="G1421" i="1"/>
  <c r="G1631" i="1"/>
  <c r="G1867" i="1"/>
  <c r="G1872" i="1"/>
  <c r="G1216" i="1"/>
  <c r="G814" i="1"/>
  <c r="G1445" i="1"/>
  <c r="G425" i="1"/>
  <c r="G3767" i="1"/>
  <c r="G3768" i="1"/>
  <c r="G1653" i="1"/>
  <c r="G498" i="1"/>
  <c r="G477" i="1"/>
  <c r="G988" i="1"/>
  <c r="G237" i="1"/>
  <c r="G465" i="1"/>
  <c r="G3769" i="1"/>
  <c r="G3770" i="1"/>
  <c r="G3771" i="1"/>
  <c r="G3772" i="1"/>
  <c r="G3773" i="1"/>
  <c r="G3774" i="1"/>
  <c r="G3775" i="1"/>
  <c r="G3776" i="1"/>
  <c r="G3777" i="1"/>
  <c r="G3778" i="1"/>
  <c r="G3779" i="1"/>
  <c r="G3780" i="1"/>
  <c r="G3781" i="1"/>
  <c r="G3782" i="1"/>
  <c r="G1412" i="1"/>
  <c r="G1874" i="1"/>
  <c r="G1702" i="1"/>
  <c r="G1555" i="1"/>
  <c r="G1895" i="1"/>
  <c r="G1829" i="1"/>
  <c r="G884" i="1"/>
  <c r="G1280" i="1"/>
  <c r="G3783" i="1"/>
  <c r="G1440" i="1"/>
  <c r="G3784" i="1"/>
  <c r="G1700" i="1"/>
  <c r="G3785" i="1"/>
  <c r="G3786" i="1"/>
  <c r="G1522" i="1"/>
  <c r="G1845" i="1"/>
  <c r="G1759" i="1"/>
  <c r="G1879" i="1"/>
  <c r="G3787" i="1"/>
  <c r="G359" i="1"/>
  <c r="G318" i="1"/>
  <c r="G467" i="1"/>
  <c r="G1064" i="1"/>
  <c r="G519" i="1"/>
  <c r="G3788" i="1"/>
  <c r="G1388" i="1"/>
  <c r="G965" i="1"/>
  <c r="G1571" i="1"/>
  <c r="G1215" i="1"/>
  <c r="G1523" i="1"/>
  <c r="G3789" i="1"/>
  <c r="G3790" i="1"/>
  <c r="G1292" i="1"/>
  <c r="G1532" i="1"/>
  <c r="G1234" i="1"/>
  <c r="G3791" i="1"/>
  <c r="G1288" i="1"/>
  <c r="G3792" i="1"/>
  <c r="G1894" i="1"/>
  <c r="G3793" i="1"/>
  <c r="G3794" i="1"/>
  <c r="G3795" i="1"/>
  <c r="G1402" i="1"/>
  <c r="G3796" i="1"/>
  <c r="G3797" i="1"/>
  <c r="G3798" i="1"/>
  <c r="G1641" i="1"/>
  <c r="G1807" i="1"/>
  <c r="G1314" i="1"/>
  <c r="G1550" i="1"/>
  <c r="G3799" i="1"/>
  <c r="G1248" i="1"/>
  <c r="G3800" i="1"/>
  <c r="G1343" i="1"/>
  <c r="G1261" i="1"/>
  <c r="G1765" i="1"/>
  <c r="G3801" i="1"/>
  <c r="G3802" i="1"/>
  <c r="G3803" i="1"/>
  <c r="G3804" i="1"/>
  <c r="G3805" i="1"/>
  <c r="G3806" i="1"/>
  <c r="G3807" i="1"/>
  <c r="G3808" i="1"/>
  <c r="G3809" i="1"/>
  <c r="G3810" i="1"/>
  <c r="G3811" i="1"/>
  <c r="G3812" i="1"/>
  <c r="G3813" i="1"/>
  <c r="G3814" i="1"/>
  <c r="G3815" i="1"/>
  <c r="G1044" i="1"/>
  <c r="G3816" i="1"/>
  <c r="G3817" i="1"/>
  <c r="G1870" i="1"/>
  <c r="G1426" i="1"/>
  <c r="G1495" i="1"/>
  <c r="G1359" i="1"/>
  <c r="G1676" i="1"/>
  <c r="G3818" i="1"/>
  <c r="G1666" i="1"/>
  <c r="G606" i="1"/>
  <c r="G315" i="1"/>
  <c r="G1473" i="1"/>
  <c r="G788" i="1"/>
  <c r="G3819" i="1"/>
  <c r="G3820" i="1"/>
  <c r="G3821" i="1"/>
  <c r="G3822" i="1"/>
  <c r="G1629" i="1"/>
  <c r="G3823" i="1"/>
  <c r="G1298" i="1"/>
  <c r="G206" i="1"/>
  <c r="G295" i="1"/>
  <c r="G3824" i="1"/>
  <c r="G3825" i="1"/>
  <c r="G3826" i="1"/>
  <c r="G3827" i="1"/>
  <c r="G657" i="1"/>
  <c r="G170" i="1"/>
  <c r="G3828" i="1"/>
  <c r="G3829" i="1"/>
  <c r="G3830" i="1"/>
  <c r="G737" i="1"/>
  <c r="G3831" i="1"/>
  <c r="G3832" i="1"/>
  <c r="G3833" i="1"/>
  <c r="G3834" i="1"/>
  <c r="G3835" i="1"/>
  <c r="G1172" i="1"/>
  <c r="G3836" i="1"/>
  <c r="G3837" i="1"/>
  <c r="G3838" i="1"/>
  <c r="G3839" i="1"/>
  <c r="G3840" i="1"/>
  <c r="G3841" i="1"/>
  <c r="G3842" i="1"/>
  <c r="G3843" i="1"/>
  <c r="G1394" i="1"/>
  <c r="G3844" i="1"/>
  <c r="G1580" i="1"/>
  <c r="G1310" i="1"/>
  <c r="G1681" i="1"/>
  <c r="G1659" i="1"/>
  <c r="G1149" i="1"/>
  <c r="G1862" i="1"/>
  <c r="G3845" i="1"/>
  <c r="G3846" i="1"/>
  <c r="G3847" i="1"/>
  <c r="G3848" i="1"/>
  <c r="G3849" i="1"/>
  <c r="G3850" i="1"/>
  <c r="G1711" i="1"/>
  <c r="G1496" i="1"/>
  <c r="G1117" i="1"/>
  <c r="G234" i="1"/>
  <c r="G216" i="1"/>
  <c r="G3851" i="1"/>
  <c r="G1212" i="1"/>
  <c r="G1554" i="1"/>
  <c r="G1089" i="1"/>
  <c r="G902" i="1"/>
  <c r="G1211" i="1"/>
  <c r="G1342" i="1"/>
  <c r="G1381" i="1"/>
  <c r="G1565" i="1"/>
  <c r="G3852" i="1"/>
  <c r="G3853" i="1"/>
  <c r="G1585" i="1"/>
  <c r="G837" i="1"/>
  <c r="G203" i="1"/>
  <c r="G54" i="1"/>
  <c r="G55" i="1"/>
  <c r="G115" i="1"/>
  <c r="G3854" i="1"/>
  <c r="G3855" i="1"/>
  <c r="G3856" i="1"/>
  <c r="G3857" i="1"/>
  <c r="G1410" i="1"/>
  <c r="G1537" i="1"/>
  <c r="G189" i="1"/>
  <c r="G3858" i="1"/>
  <c r="G3859" i="1"/>
  <c r="G3860" i="1"/>
  <c r="G3861" i="1"/>
  <c r="G3862" i="1"/>
  <c r="G1639" i="1"/>
  <c r="G484" i="1"/>
  <c r="G3863" i="1"/>
  <c r="G3864" i="1"/>
  <c r="G1461" i="1"/>
  <c r="G3865" i="1"/>
  <c r="G1024" i="1"/>
  <c r="G3866" i="1"/>
  <c r="G3867" i="1"/>
  <c r="G3868" i="1"/>
  <c r="G212" i="1"/>
  <c r="G219" i="1"/>
  <c r="G3869" i="1"/>
  <c r="G3870" i="1"/>
  <c r="G3871" i="1"/>
  <c r="G3872" i="1"/>
  <c r="G3873" i="1"/>
  <c r="G3874" i="1"/>
  <c r="G3875" i="1"/>
  <c r="G3876" i="1"/>
  <c r="G3877" i="1"/>
  <c r="G3878" i="1"/>
  <c r="G3879" i="1"/>
  <c r="G3880" i="1"/>
  <c r="G3881" i="1"/>
  <c r="G3882" i="1"/>
  <c r="G1633" i="1"/>
  <c r="G3883" i="1"/>
  <c r="G973" i="1"/>
  <c r="G1587" i="1"/>
  <c r="G1486" i="1"/>
  <c r="G1696" i="1"/>
  <c r="G997" i="1"/>
  <c r="G672" i="1"/>
  <c r="G1738" i="1"/>
  <c r="G3884" i="1"/>
  <c r="G447" i="1"/>
  <c r="G518" i="1"/>
  <c r="G175" i="1"/>
  <c r="G642" i="1"/>
  <c r="G3885" i="1"/>
  <c r="G3886" i="1"/>
  <c r="G777" i="1"/>
  <c r="G3887" i="1"/>
  <c r="G3888" i="1"/>
  <c r="G3889" i="1"/>
  <c r="G3890" i="1"/>
  <c r="G3891" i="1"/>
  <c r="G3892" i="1"/>
  <c r="G3893" i="1"/>
  <c r="G3894" i="1"/>
  <c r="G3895" i="1"/>
  <c r="G3896" i="1"/>
  <c r="G3897" i="1"/>
  <c r="G3898" i="1"/>
  <c r="G3899" i="1"/>
  <c r="G3900" i="1"/>
  <c r="G1502" i="1"/>
  <c r="G462" i="1"/>
  <c r="G3901" i="1"/>
  <c r="G1505" i="1"/>
  <c r="G410" i="1"/>
  <c r="G421" i="1"/>
  <c r="G243" i="1"/>
  <c r="G876" i="1"/>
  <c r="G1372" i="1"/>
  <c r="G265" i="1"/>
  <c r="G3902" i="1"/>
  <c r="G3903" i="1"/>
  <c r="G3904" i="1"/>
  <c r="G380" i="1"/>
  <c r="G3905" i="1"/>
  <c r="G3906" i="1"/>
  <c r="G3907" i="1"/>
  <c r="G3908" i="1"/>
  <c r="G554" i="1"/>
  <c r="G3909" i="1"/>
  <c r="G3910" i="1"/>
  <c r="G3911" i="1"/>
  <c r="G3912" i="1"/>
  <c r="G3913" i="1"/>
  <c r="G3914" i="1"/>
  <c r="G3915" i="1"/>
  <c r="G3916" i="1"/>
  <c r="G3917" i="1"/>
  <c r="G3918" i="1"/>
  <c r="G3919" i="1"/>
  <c r="G3920" i="1"/>
  <c r="G3921" i="1"/>
  <c r="G3922" i="1"/>
  <c r="G3923" i="1"/>
  <c r="G3924" i="1"/>
  <c r="G3925" i="1"/>
  <c r="G810" i="1"/>
  <c r="G1281" i="1"/>
  <c r="G152" i="1"/>
  <c r="G3926" i="1"/>
  <c r="G3927" i="1"/>
  <c r="G3928" i="1"/>
  <c r="G3929" i="1"/>
  <c r="G3930" i="1"/>
  <c r="G1724" i="1"/>
  <c r="G1322" i="1"/>
  <c r="G1127" i="1"/>
  <c r="G3931" i="1"/>
  <c r="G970" i="1"/>
  <c r="G3932" i="1"/>
  <c r="G288" i="1"/>
  <c r="G3933" i="1"/>
  <c r="G3934" i="1"/>
  <c r="G3935" i="1"/>
  <c r="G3936" i="1"/>
  <c r="G307" i="1"/>
  <c r="G3937" i="1"/>
  <c r="G915" i="1"/>
  <c r="G3938" i="1"/>
  <c r="G3939" i="1"/>
  <c r="G3940" i="1"/>
  <c r="G3941" i="1"/>
  <c r="G3942" i="1"/>
  <c r="G1877" i="1"/>
  <c r="G1590" i="1"/>
  <c r="G3943" i="1"/>
  <c r="G3944" i="1"/>
  <c r="G143" i="1"/>
  <c r="G116" i="1"/>
  <c r="G3945" i="1"/>
  <c r="G177" i="1"/>
  <c r="G3946" i="1"/>
  <c r="G3947" i="1"/>
  <c r="G3948" i="1"/>
  <c r="G1236" i="1"/>
  <c r="G3949" i="1"/>
  <c r="G3950" i="1"/>
  <c r="G3951" i="1"/>
  <c r="G3952" i="1"/>
  <c r="G3953" i="1"/>
  <c r="G3954" i="1"/>
  <c r="G3955" i="1"/>
  <c r="G3956" i="1"/>
  <c r="G3957" i="1"/>
  <c r="G3958" i="1"/>
  <c r="G521" i="1"/>
  <c r="G3959" i="1"/>
  <c r="G1231" i="1"/>
  <c r="G3960" i="1"/>
  <c r="G3961" i="1"/>
  <c r="G3962" i="1"/>
  <c r="G3963" i="1"/>
  <c r="G3964" i="1"/>
  <c r="G3965" i="1"/>
  <c r="G3966" i="1"/>
  <c r="G3967" i="1"/>
  <c r="G3968" i="1"/>
  <c r="G3969" i="1"/>
  <c r="G3970" i="1"/>
  <c r="G3971" i="1"/>
  <c r="G3972" i="1"/>
  <c r="G3973" i="1"/>
  <c r="G3974" i="1"/>
  <c r="G3975" i="1"/>
  <c r="G3976" i="1"/>
  <c r="G1204" i="1"/>
  <c r="G1556" i="1"/>
  <c r="G3977" i="1"/>
  <c r="G3978" i="1"/>
  <c r="G3979" i="1"/>
  <c r="G3980" i="1"/>
  <c r="G3981" i="1"/>
  <c r="G3982" i="1"/>
  <c r="G3983" i="1"/>
  <c r="G707" i="1"/>
  <c r="G812" i="1"/>
  <c r="G1092" i="1"/>
  <c r="G776" i="1"/>
  <c r="G56" i="1"/>
  <c r="G57" i="1"/>
  <c r="G58" i="1"/>
  <c r="G59" i="1"/>
  <c r="G3984" i="1"/>
  <c r="G3985" i="1"/>
  <c r="G618" i="1"/>
  <c r="G532" i="1"/>
  <c r="G1662" i="1"/>
  <c r="G1531" i="1"/>
  <c r="G1373" i="1"/>
  <c r="G220" i="1"/>
  <c r="G1002" i="1"/>
  <c r="G1134" i="1"/>
  <c r="G3986" i="1"/>
  <c r="G353" i="1"/>
  <c r="G931" i="1"/>
  <c r="G1330" i="1"/>
  <c r="G975" i="1"/>
  <c r="G1008" i="1"/>
  <c r="G1095" i="1"/>
  <c r="G529" i="1"/>
  <c r="G869" i="1"/>
  <c r="G1915" i="1"/>
  <c r="G1344" i="1"/>
  <c r="G842" i="1"/>
  <c r="G893" i="1"/>
  <c r="G690" i="1"/>
  <c r="G739" i="1"/>
  <c r="G1284" i="1"/>
  <c r="G835" i="1"/>
  <c r="G761" i="1"/>
  <c r="G1175" i="1"/>
  <c r="G1223" i="1"/>
  <c r="G1152" i="1"/>
  <c r="G328" i="1"/>
  <c r="G654" i="1"/>
  <c r="G486" i="1"/>
  <c r="G784" i="1"/>
  <c r="G3987" i="1"/>
  <c r="G1710" i="1"/>
  <c r="G1354" i="1"/>
  <c r="G3988" i="1"/>
  <c r="G1001" i="1"/>
  <c r="G1831" i="1"/>
  <c r="G3989" i="1"/>
  <c r="G3990" i="1"/>
  <c r="G3991" i="1"/>
  <c r="G481" i="1"/>
  <c r="G512" i="1"/>
  <c r="G957" i="1"/>
  <c r="G719" i="1"/>
  <c r="G933" i="1"/>
  <c r="G825" i="1"/>
  <c r="G3992" i="1"/>
  <c r="G1844" i="1"/>
  <c r="G3993" i="1"/>
  <c r="G3994" i="1"/>
  <c r="G325" i="1"/>
  <c r="G3995" i="1"/>
  <c r="G3996" i="1"/>
  <c r="G3997" i="1"/>
  <c r="G3998" i="1"/>
  <c r="G3999" i="1"/>
  <c r="G4000" i="1"/>
  <c r="G4001" i="1"/>
  <c r="G1638" i="1"/>
  <c r="G4002" i="1"/>
  <c r="G4003" i="1"/>
  <c r="G4004" i="1"/>
  <c r="G1679" i="1"/>
  <c r="G60" i="1"/>
  <c r="G61" i="1"/>
  <c r="G62" i="1"/>
  <c r="G4005" i="1"/>
  <c r="G1572" i="1"/>
  <c r="G953" i="1"/>
  <c r="G4006" i="1"/>
  <c r="G4007" i="1"/>
  <c r="G4008" i="1"/>
  <c r="G4009" i="1"/>
  <c r="G4010" i="1"/>
  <c r="G4011" i="1"/>
  <c r="G4012" i="1"/>
  <c r="G4013" i="1"/>
  <c r="G4014" i="1"/>
  <c r="G63" i="1"/>
  <c r="G64" i="1"/>
  <c r="G1834" i="1"/>
  <c r="G4015" i="1"/>
  <c r="G4016" i="1"/>
  <c r="G4017" i="1"/>
  <c r="G4018" i="1"/>
  <c r="G4019" i="1"/>
  <c r="G4020" i="1"/>
  <c r="G4021" i="1"/>
  <c r="G4022" i="1"/>
  <c r="G1755" i="1"/>
  <c r="G598" i="1"/>
  <c r="G4023" i="1"/>
  <c r="G1003" i="1"/>
  <c r="G750" i="1"/>
  <c r="G813" i="1"/>
  <c r="G1157" i="1"/>
  <c r="G1037" i="1"/>
  <c r="G789" i="1"/>
  <c r="G1327" i="1"/>
  <c r="G932" i="1"/>
  <c r="G4024" i="1"/>
  <c r="G4025" i="1"/>
  <c r="G4026" i="1"/>
  <c r="G4027" i="1"/>
  <c r="G4028" i="1"/>
  <c r="G570" i="1"/>
  <c r="G1591" i="1"/>
  <c r="G580" i="1"/>
  <c r="G4029" i="1"/>
  <c r="G4030" i="1"/>
  <c r="G4031" i="1"/>
  <c r="G4032" i="1"/>
  <c r="G4033" i="1"/>
  <c r="G4034" i="1"/>
  <c r="G4035" i="1"/>
  <c r="G4036" i="1"/>
  <c r="G854" i="1"/>
  <c r="G4037" i="1"/>
  <c r="G1255" i="1"/>
  <c r="G1433" i="1"/>
  <c r="G716" i="1"/>
  <c r="G1233" i="1"/>
  <c r="G4038" i="1"/>
  <c r="G1140" i="1"/>
  <c r="G4039" i="1"/>
  <c r="G971" i="1"/>
  <c r="G1828" i="1"/>
  <c r="G1464" i="1"/>
  <c r="G4040" i="1"/>
  <c r="G1764" i="1"/>
  <c r="G1835" i="1"/>
  <c r="G4041" i="1"/>
  <c r="G4042" i="1"/>
  <c r="G1299" i="1"/>
  <c r="G520" i="1"/>
  <c r="G843" i="1"/>
  <c r="G313" i="1"/>
  <c r="G4043" i="1"/>
  <c r="G270" i="1"/>
  <c r="G4044" i="1"/>
  <c r="G4045" i="1"/>
  <c r="G4046" i="1"/>
  <c r="G65" i="1"/>
  <c r="G66" i="1"/>
  <c r="G67" i="1"/>
  <c r="G68" i="1"/>
  <c r="G69" i="1"/>
  <c r="G123" i="1"/>
  <c r="G4047" i="1"/>
  <c r="G688" i="1"/>
  <c r="G4048" i="1"/>
  <c r="G403" i="1"/>
  <c r="G4049" i="1"/>
  <c r="G4050" i="1"/>
  <c r="G4051" i="1"/>
  <c r="G1579" i="1"/>
  <c r="G4052" i="1"/>
  <c r="G1794" i="1"/>
  <c r="G354" i="1"/>
  <c r="G4053" i="1"/>
  <c r="G1721" i="1"/>
  <c r="G1524" i="1"/>
  <c r="G4054" i="1"/>
  <c r="G1680" i="1"/>
  <c r="G4055" i="1"/>
  <c r="G4056" i="1"/>
  <c r="G4057" i="1"/>
  <c r="G119" i="1"/>
  <c r="G514" i="1"/>
  <c r="G1279" i="1"/>
  <c r="G466" i="1"/>
  <c r="G729" i="1"/>
  <c r="G1619" i="1"/>
  <c r="G1360" i="1"/>
  <c r="G621" i="1"/>
  <c r="G639" i="1"/>
  <c r="G764" i="1"/>
  <c r="G720" i="1"/>
  <c r="G1125" i="1"/>
  <c r="G1028" i="1"/>
  <c r="G1182" i="1"/>
  <c r="G1094" i="1"/>
  <c r="G1229" i="1"/>
  <c r="G892" i="1"/>
  <c r="G1079" i="1"/>
  <c r="G1462" i="1"/>
  <c r="G301" i="1"/>
  <c r="G1482" i="1"/>
  <c r="G1276" i="1"/>
  <c r="G1143" i="1"/>
  <c r="G1035" i="1"/>
  <c r="G4058" i="1"/>
  <c r="G4059" i="1"/>
  <c r="G227" i="1"/>
  <c r="G4060" i="1"/>
  <c r="G1054" i="1"/>
  <c r="G4061" i="1"/>
  <c r="G4062" i="1"/>
  <c r="G865" i="1"/>
  <c r="G1009" i="1"/>
  <c r="G4063" i="1"/>
  <c r="G4064" i="1"/>
  <c r="G1801" i="1"/>
  <c r="G4065" i="1"/>
  <c r="G1788" i="1"/>
  <c r="G651" i="1"/>
  <c r="G4066" i="1"/>
  <c r="G1435" i="1"/>
  <c r="G4067" i="1"/>
  <c r="G4068" i="1"/>
  <c r="G1658" i="1"/>
  <c r="G1779" i="1"/>
  <c r="G4069" i="1"/>
  <c r="G1052" i="1"/>
  <c r="G4070" i="1"/>
  <c r="G4071" i="1"/>
  <c r="G1109" i="1"/>
  <c r="G1581" i="1"/>
  <c r="G4072" i="1"/>
  <c r="G4073" i="1"/>
  <c r="G4074" i="1"/>
  <c r="G4075" i="1"/>
  <c r="G70" i="1"/>
  <c r="G71" i="1"/>
  <c r="G201" i="1"/>
  <c r="G4076" i="1"/>
  <c r="G1713" i="1"/>
  <c r="G1709" i="1"/>
  <c r="G4077" i="1"/>
  <c r="G1475" i="1"/>
  <c r="G1686" i="1"/>
  <c r="G964" i="1"/>
  <c r="G454" i="1"/>
  <c r="G637" i="1"/>
  <c r="G1609" i="1"/>
  <c r="G686" i="1"/>
  <c r="G4078" i="1"/>
  <c r="G4079" i="1"/>
  <c r="G4080" i="1"/>
  <c r="G938" i="1"/>
  <c r="G721" i="1"/>
  <c r="G1519" i="1"/>
  <c r="G4081" i="1"/>
  <c r="G816" i="1"/>
  <c r="G546" i="1"/>
  <c r="G4082" i="1"/>
  <c r="G1881" i="1"/>
  <c r="G4083" i="1"/>
  <c r="G4084" i="1"/>
  <c r="G4085" i="1"/>
  <c r="G4086" i="1"/>
  <c r="G762" i="1"/>
  <c r="G1289" i="1"/>
  <c r="G246" i="1"/>
  <c r="G4087" i="1"/>
  <c r="G693" i="1"/>
  <c r="G1067" i="1"/>
  <c r="G1569" i="1"/>
  <c r="G1769" i="1"/>
  <c r="G578" i="1"/>
  <c r="G222" i="1"/>
  <c r="G954" i="1"/>
  <c r="G414" i="1"/>
  <c r="G4088" i="1"/>
  <c r="G4089" i="1"/>
  <c r="G1657" i="1"/>
  <c r="G339" i="1"/>
  <c r="G4090" i="1"/>
  <c r="G4091" i="1"/>
  <c r="G4092" i="1"/>
  <c r="G4093" i="1"/>
  <c r="G4094" i="1"/>
  <c r="G4095" i="1"/>
  <c r="G4096" i="1"/>
  <c r="G4097" i="1"/>
  <c r="G4098" i="1"/>
  <c r="G4099" i="1"/>
  <c r="G4100" i="1"/>
  <c r="G4101" i="1"/>
  <c r="G4102" i="1"/>
  <c r="G4103" i="1"/>
  <c r="G4104" i="1"/>
  <c r="G1905" i="1"/>
  <c r="G1191" i="1"/>
  <c r="G4105" i="1"/>
  <c r="G4106" i="1"/>
  <c r="G1456" i="1"/>
  <c r="G738" i="1"/>
  <c r="G533" i="1"/>
  <c r="G460" i="1"/>
  <c r="G1425" i="1"/>
  <c r="G4107" i="1"/>
  <c r="G4108" i="1"/>
  <c r="G4109" i="1"/>
  <c r="G4110" i="1"/>
  <c r="G4111" i="1"/>
  <c r="G4112" i="1"/>
  <c r="G4113" i="1"/>
  <c r="G4114" i="1"/>
  <c r="G4115" i="1"/>
  <c r="G4116" i="1"/>
  <c r="G4117" i="1"/>
  <c r="G4118" i="1"/>
  <c r="G917" i="1"/>
  <c r="G4119" i="1"/>
  <c r="G4120" i="1"/>
  <c r="G1470" i="1"/>
  <c r="G1452" i="1"/>
  <c r="G958" i="1"/>
  <c r="G4121" i="1"/>
  <c r="G556" i="1"/>
  <c r="G4122" i="1"/>
  <c r="G1444" i="1"/>
  <c r="G1084" i="1"/>
  <c r="G4123" i="1"/>
  <c r="G4124" i="1"/>
  <c r="G1300" i="1"/>
  <c r="G1776" i="1"/>
  <c r="G1661" i="1"/>
  <c r="G1290" i="1"/>
  <c r="G72" i="1"/>
  <c r="G73" i="1"/>
  <c r="G780" i="1"/>
  <c r="G749" i="1"/>
  <c r="G4125" i="1"/>
  <c r="G112" i="1"/>
  <c r="G137" i="1"/>
  <c r="G1020" i="1"/>
  <c r="G105" i="1"/>
  <c r="G819" i="1"/>
  <c r="G1213" i="1"/>
  <c r="G200" i="1"/>
  <c r="G669" i="1"/>
  <c r="G550" i="1"/>
  <c r="G853" i="1"/>
  <c r="G846" i="1"/>
  <c r="G4126" i="1"/>
  <c r="G1712" i="1"/>
  <c r="G4127" i="1"/>
  <c r="G4128" i="1"/>
  <c r="G4129" i="1"/>
  <c r="G4130" i="1"/>
  <c r="G4131" i="1"/>
  <c r="G4132" i="1"/>
  <c r="G4133" i="1"/>
  <c r="G4134" i="1"/>
  <c r="G4135" i="1"/>
  <c r="G4136" i="1"/>
  <c r="G4137" i="1"/>
  <c r="G4138" i="1"/>
  <c r="G1238" i="1"/>
  <c r="G1740" i="1"/>
  <c r="G4139" i="1"/>
  <c r="G4140" i="1"/>
  <c r="G4141" i="1"/>
  <c r="G4142" i="1"/>
  <c r="G4143" i="1"/>
  <c r="G1378" i="1"/>
  <c r="G4144" i="1"/>
  <c r="G1820" i="1"/>
  <c r="G838" i="1"/>
  <c r="G213" i="1"/>
  <c r="G1832" i="1"/>
  <c r="G4145" i="1"/>
  <c r="G449" i="1"/>
  <c r="G4146" i="1"/>
  <c r="G4147" i="1"/>
  <c r="G4148" i="1"/>
  <c r="G1626" i="1"/>
  <c r="G1813" i="1"/>
  <c r="G405" i="1"/>
  <c r="G914" i="1"/>
  <c r="G558" i="1"/>
  <c r="G1033" i="1"/>
  <c r="G1497" i="1"/>
  <c r="G603" i="1"/>
  <c r="G744" i="1"/>
  <c r="G1163" i="1"/>
  <c r="G1004" i="1"/>
  <c r="G1463" i="1"/>
  <c r="G1207" i="1"/>
  <c r="G1186" i="1"/>
  <c r="G1349" i="1"/>
  <c r="G1179" i="1"/>
  <c r="G4149" i="1"/>
  <c r="G309" i="1"/>
  <c r="G4150" i="1"/>
  <c r="G4151" i="1"/>
  <c r="G4152" i="1"/>
  <c r="G4153" i="1"/>
  <c r="G4154" i="1"/>
  <c r="G4155" i="1"/>
  <c r="G1278" i="1"/>
  <c r="G1325" i="1"/>
  <c r="G1321" i="1"/>
  <c r="G888" i="1"/>
  <c r="G272" i="1"/>
  <c r="G1390" i="1"/>
  <c r="G860" i="1"/>
  <c r="G1525" i="1"/>
  <c r="G4156" i="1"/>
  <c r="G4157" i="1"/>
  <c r="G4158" i="1"/>
  <c r="G4159" i="1"/>
  <c r="G4160" i="1"/>
  <c r="G4161" i="1"/>
  <c r="G408" i="1"/>
  <c r="G4162" i="1"/>
  <c r="G4163" i="1"/>
  <c r="G4164" i="1"/>
  <c r="G4165" i="1"/>
  <c r="G4166" i="1"/>
  <c r="G4167" i="1"/>
  <c r="G4168" i="1"/>
  <c r="G4169" i="1"/>
  <c r="G4170" i="1"/>
  <c r="G756" i="1"/>
  <c r="G4171" i="1"/>
  <c r="G4172" i="1"/>
  <c r="G4173" i="1"/>
  <c r="G4174" i="1"/>
  <c r="G4175" i="1"/>
  <c r="G1114" i="1"/>
  <c r="G1588" i="1"/>
  <c r="G4176" i="1"/>
  <c r="G4177" i="1"/>
  <c r="G4178" i="1"/>
  <c r="G4179" i="1"/>
  <c r="G4180" i="1"/>
  <c r="G4181" i="1"/>
  <c r="G4182" i="1"/>
  <c r="G74" i="1"/>
  <c r="G75" i="1"/>
  <c r="G4183" i="1"/>
  <c r="G76" i="1"/>
  <c r="G4184" i="1"/>
  <c r="G77" i="1"/>
  <c r="G4185" i="1"/>
  <c r="G4186" i="1"/>
  <c r="G78" i="1"/>
  <c r="G79" i="1"/>
  <c r="G80" i="1"/>
  <c r="G4187" i="1"/>
  <c r="G1437" i="1"/>
  <c r="G1610" i="1"/>
  <c r="G1655" i="1"/>
  <c r="G1271" i="1"/>
  <c r="G855" i="1"/>
  <c r="G300" i="1"/>
  <c r="G503" i="1"/>
  <c r="G4188" i="1"/>
  <c r="G4189" i="1"/>
  <c r="G4190" i="1"/>
  <c r="G1165" i="1"/>
  <c r="G4191" i="1"/>
  <c r="G4192" i="1"/>
  <c r="G1014" i="1"/>
  <c r="G1459" i="1"/>
  <c r="G801" i="1"/>
  <c r="G4193" i="1"/>
  <c r="G158" i="1"/>
  <c r="G4194" i="1"/>
  <c r="G1692" i="1"/>
  <c r="G673" i="1"/>
  <c r="G1586" i="1"/>
  <c r="G81" i="1"/>
  <c r="G4195" i="1"/>
  <c r="G500" i="1"/>
  <c r="G4196" i="1"/>
  <c r="G4197" i="1"/>
  <c r="G4198" i="1"/>
  <c r="G4199" i="1"/>
  <c r="G4200" i="1"/>
  <c r="G4201" i="1"/>
  <c r="G4202" i="1"/>
  <c r="G4203" i="1"/>
  <c r="G4204" i="1"/>
  <c r="G4205" i="1"/>
  <c r="G4206" i="1"/>
  <c r="G4207" i="1"/>
  <c r="G4208" i="1"/>
  <c r="G4209" i="1"/>
  <c r="G4210" i="1"/>
  <c r="G1151" i="1"/>
  <c r="G1235" i="1"/>
  <c r="G4211" i="1"/>
  <c r="G4212" i="1"/>
  <c r="G4213" i="1"/>
  <c r="G4214" i="1"/>
  <c r="G4215" i="1"/>
  <c r="G4216" i="1"/>
  <c r="G4217" i="1"/>
  <c r="G4218" i="1"/>
  <c r="G4219" i="1"/>
  <c r="G4220" i="1"/>
  <c r="G4221" i="1"/>
  <c r="G684" i="1"/>
  <c r="G4222" i="1"/>
  <c r="G4223" i="1"/>
  <c r="G4224" i="1"/>
  <c r="G4225" i="1"/>
  <c r="G4226" i="1"/>
  <c r="G4227" i="1"/>
  <c r="G4228" i="1"/>
  <c r="G4229" i="1"/>
  <c r="G4230" i="1"/>
  <c r="G4231" i="1"/>
  <c r="G4232" i="1"/>
  <c r="G4233" i="1"/>
  <c r="G4234" i="1"/>
  <c r="G4235" i="1"/>
  <c r="G4236" i="1"/>
  <c r="G4237" i="1"/>
  <c r="G290" i="1"/>
  <c r="G4238" i="1"/>
  <c r="G4239" i="1"/>
  <c r="G82" i="1"/>
  <c r="G83" i="1"/>
  <c r="G4240" i="1"/>
  <c r="G4241" i="1"/>
  <c r="G4242" i="1"/>
  <c r="G4243" i="1"/>
  <c r="G4244" i="1"/>
  <c r="G4245" i="1"/>
  <c r="G4246" i="1"/>
  <c r="G4247" i="1"/>
  <c r="G4248" i="1"/>
  <c r="G4249" i="1"/>
  <c r="G4250" i="1"/>
  <c r="G4251" i="1"/>
  <c r="G4252" i="1"/>
  <c r="G4253" i="1"/>
  <c r="G4254" i="1"/>
  <c r="G4255" i="1"/>
  <c r="G4256" i="1"/>
  <c r="G4257" i="1"/>
  <c r="G1891" i="1"/>
  <c r="G4258" i="1"/>
  <c r="G4259" i="1"/>
  <c r="G4260" i="1"/>
  <c r="G4261" i="1"/>
  <c r="G4262" i="1"/>
  <c r="G1428" i="1"/>
  <c r="G1193" i="1"/>
  <c r="G1557" i="1"/>
  <c r="G1644" i="1"/>
  <c r="G84" i="1"/>
  <c r="G85" i="1"/>
  <c r="G4263" i="1"/>
  <c r="G86" i="1"/>
  <c r="G87" i="1"/>
  <c r="G1621" i="1"/>
  <c r="G4264" i="1"/>
  <c r="G640" i="1"/>
  <c r="G352" i="1"/>
  <c r="G186" i="1"/>
  <c r="G160" i="1"/>
  <c r="G871" i="1"/>
  <c r="G4265" i="1"/>
  <c r="G4266" i="1"/>
  <c r="G358" i="1"/>
  <c r="G383" i="1"/>
  <c r="G594" i="1"/>
  <c r="G404" i="1"/>
  <c r="G312" i="1"/>
  <c r="G357" i="1"/>
  <c r="G262" i="1"/>
  <c r="G4267" i="1"/>
  <c r="G936" i="1"/>
  <c r="G4268" i="1"/>
  <c r="G1795" i="1"/>
  <c r="G1699" i="1"/>
  <c r="G534" i="1"/>
  <c r="G551" i="1"/>
  <c r="G626" i="1"/>
  <c r="G178" i="1"/>
  <c r="G1100" i="1"/>
  <c r="G4269" i="1"/>
  <c r="G1861" i="1"/>
  <c r="G4270" i="1"/>
  <c r="G1484" i="1"/>
  <c r="G1184" i="1"/>
  <c r="G727" i="1"/>
  <c r="G4271" i="1"/>
  <c r="G4272" i="1"/>
  <c r="G1270" i="1"/>
  <c r="G1375" i="1"/>
  <c r="G4273" i="1"/>
  <c r="G1754" i="1"/>
  <c r="G536" i="1"/>
  <c r="G972" i="1"/>
  <c r="G1173" i="1"/>
  <c r="G4274" i="1"/>
  <c r="G4275" i="1"/>
  <c r="G4276" i="1"/>
  <c r="G4277" i="1"/>
  <c r="G4278" i="1"/>
  <c r="G4279" i="1"/>
  <c r="G4280" i="1"/>
  <c r="G4281" i="1"/>
  <c r="G4282" i="1"/>
  <c r="G4283" i="1"/>
  <c r="G1118" i="1"/>
  <c r="G4284" i="1"/>
  <c r="G4285" i="1"/>
  <c r="G4286" i="1"/>
  <c r="G4287" i="1"/>
  <c r="G4288" i="1"/>
  <c r="G4289" i="1"/>
  <c r="G4290" i="1"/>
  <c r="G4291" i="1"/>
  <c r="G1183" i="1"/>
  <c r="G1543" i="1"/>
  <c r="G1558" i="1"/>
  <c r="G1511" i="1"/>
  <c r="G4292" i="1"/>
  <c r="G1846" i="1"/>
  <c r="G1494" i="1"/>
  <c r="G167" i="1"/>
  <c r="G4293" i="1"/>
  <c r="G4294" i="1"/>
  <c r="G4295" i="1"/>
  <c r="G4296" i="1"/>
  <c r="G280" i="1"/>
  <c r="G4297" i="1"/>
  <c r="G4298" i="1"/>
  <c r="G765" i="1"/>
  <c r="G1850" i="1"/>
  <c r="G338" i="1"/>
  <c r="G1112" i="1"/>
  <c r="G1564" i="1"/>
  <c r="G1615" i="1"/>
  <c r="G1331" i="1"/>
  <c r="G4299" i="1"/>
  <c r="G4300" i="1"/>
  <c r="G506" i="1"/>
  <c r="G4301" i="1"/>
  <c r="G4302" i="1"/>
  <c r="G4303" i="1"/>
  <c r="G4304" i="1"/>
  <c r="G679" i="1"/>
  <c r="G4305" i="1"/>
  <c r="G592" i="1"/>
  <c r="G1521" i="1"/>
  <c r="G162" i="1"/>
  <c r="G120" i="1"/>
  <c r="G88" i="1"/>
  <c r="G89" i="1"/>
  <c r="G4306" i="1"/>
  <c r="G930" i="1"/>
  <c r="G1346" i="1"/>
  <c r="G1051" i="1"/>
  <c r="G4307" i="1"/>
  <c r="G4308" i="1"/>
  <c r="G4309" i="1"/>
  <c r="G4310" i="1"/>
  <c r="G4311" i="1"/>
  <c r="G4312" i="1"/>
  <c r="G1660" i="1"/>
  <c r="G4313" i="1"/>
  <c r="G4314" i="1"/>
  <c r="G1630" i="1"/>
  <c r="G1548" i="1"/>
  <c r="G4315" i="1"/>
  <c r="G4316" i="1"/>
  <c r="G4317" i="1"/>
  <c r="G1823" i="1"/>
  <c r="G4318" i="1"/>
  <c r="G1269" i="1"/>
  <c r="G4319" i="1"/>
  <c r="G4320" i="1"/>
  <c r="G4321" i="1"/>
  <c r="G4322" i="1"/>
  <c r="G4323" i="1"/>
  <c r="G4324" i="1"/>
  <c r="G4325" i="1"/>
  <c r="G622" i="1"/>
  <c r="G4326" i="1"/>
  <c r="G4327" i="1"/>
  <c r="G4328" i="1"/>
  <c r="G4329" i="1"/>
  <c r="G4330" i="1"/>
  <c r="G4331" i="1"/>
  <c r="G4332" i="1"/>
  <c r="G4333" i="1"/>
  <c r="G1839" i="1"/>
  <c r="G4334" i="1"/>
  <c r="G4335" i="1"/>
  <c r="G940" i="1"/>
  <c r="G1045" i="1"/>
  <c r="G1534" i="1"/>
  <c r="G1606" i="1"/>
  <c r="G974" i="1"/>
  <c r="G1246" i="1"/>
  <c r="G4336" i="1"/>
  <c r="G4337" i="1"/>
  <c r="G4338" i="1"/>
  <c r="G4339" i="1"/>
  <c r="G4340" i="1"/>
  <c r="G4341" i="1"/>
  <c r="G4342" i="1"/>
  <c r="G4343" i="1"/>
  <c r="G4344" i="1"/>
  <c r="G4345" i="1"/>
  <c r="G4346" i="1"/>
  <c r="G4347" i="1"/>
  <c r="G4348" i="1"/>
  <c r="G4349" i="1"/>
  <c r="G4350" i="1"/>
  <c r="G4351" i="1"/>
  <c r="G4352" i="1"/>
  <c r="G4353" i="1"/>
  <c r="G1761" i="1"/>
  <c r="G4354" i="1"/>
  <c r="G90" i="1"/>
  <c r="G91" i="1"/>
  <c r="G92" i="1"/>
  <c r="G93" i="1"/>
  <c r="G94" i="1"/>
  <c r="G99" i="1"/>
  <c r="G108" i="1"/>
  <c r="G4355" i="1"/>
  <c r="G494" i="1"/>
  <c r="G791" i="1"/>
  <c r="G1533" i="1"/>
  <c r="G4356" i="1"/>
  <c r="G4357" i="1"/>
  <c r="G826" i="1"/>
  <c r="G1799" i="1"/>
  <c r="G4358" i="1"/>
  <c r="G4359" i="1"/>
  <c r="G4360" i="1"/>
  <c r="G4361" i="1"/>
  <c r="G4362" i="1"/>
  <c r="G4363" i="1"/>
  <c r="G4364" i="1"/>
  <c r="G4365" i="1"/>
  <c r="G4366" i="1"/>
  <c r="G4367" i="1"/>
  <c r="G4368" i="1"/>
  <c r="G1508" i="1"/>
  <c r="G1361" i="1"/>
  <c r="G4369" i="1"/>
  <c r="G4370" i="1"/>
  <c r="G4371" i="1"/>
  <c r="G4372" i="1"/>
  <c r="G362" i="1"/>
  <c r="G1379" i="1"/>
  <c r="G286" i="1"/>
  <c r="G169" i="1"/>
  <c r="G95" i="1"/>
  <c r="G4373" i="1"/>
  <c r="G4374" i="1"/>
  <c r="G4375" i="1"/>
  <c r="G4376" i="1"/>
  <c r="G4377" i="1"/>
  <c r="G1135" i="1"/>
  <c r="G641" i="1"/>
  <c r="G666" i="1"/>
  <c r="G4378" i="1"/>
  <c r="G4379" i="1"/>
  <c r="G4380" i="1"/>
  <c r="G4381" i="1"/>
  <c r="G367" i="1"/>
  <c r="G4382" i="1"/>
  <c r="G949" i="1"/>
  <c r="G758" i="1"/>
  <c r="G740" i="1"/>
  <c r="G667" i="1"/>
  <c r="G591" i="1"/>
  <c r="G549" i="1"/>
  <c r="G443" i="1"/>
  <c r="G263" i="1"/>
  <c r="G303" i="1"/>
  <c r="G455" i="1"/>
  <c r="G4383" i="1"/>
  <c r="G4384" i="1"/>
  <c r="G4385" i="1"/>
  <c r="G4386" i="1"/>
  <c r="G96" i="1"/>
  <c r="G97" i="1"/>
  <c r="G98" i="1"/>
  <c r="G894" i="1"/>
  <c r="G497" i="1"/>
  <c r="G4387" i="1"/>
  <c r="G4388" i="1"/>
  <c r="G4389" i="1"/>
  <c r="G1802" i="1"/>
  <c r="G1913" i="1"/>
  <c r="G1772" i="1"/>
  <c r="G805" i="1"/>
  <c r="G4390" i="1"/>
  <c r="G1782" i="1"/>
  <c r="G1026" i="1"/>
  <c r="G1623" i="1"/>
  <c r="G1783" i="1"/>
  <c r="G4391" i="1"/>
  <c r="G4392" i="1"/>
  <c r="G4393" i="1"/>
  <c r="G4394" i="1"/>
  <c r="G4395" i="1"/>
  <c r="G4396" i="1"/>
  <c r="G4397" i="1"/>
  <c r="G1512" i="1"/>
</calcChain>
</file>

<file path=xl/sharedStrings.xml><?xml version="1.0" encoding="utf-8"?>
<sst xmlns="http://schemas.openxmlformats.org/spreadsheetml/2006/main" count="9219" uniqueCount="7456">
  <si>
    <t>Transcription Start</t>
  </si>
  <si>
    <t>Transcription Stop</t>
  </si>
  <si>
    <t>Name</t>
  </si>
  <si>
    <t>Product</t>
  </si>
  <si>
    <t>thrL</t>
  </si>
  <si>
    <t>thr operon leader peptide</t>
  </si>
  <si>
    <t>thrA</t>
  </si>
  <si>
    <t>fused aspartokinase I and homoserine dehydrogenase I</t>
  </si>
  <si>
    <t>thrB</t>
  </si>
  <si>
    <t>homoserine kinase</t>
  </si>
  <si>
    <t>thrC</t>
  </si>
  <si>
    <t>threonine synthase</t>
  </si>
  <si>
    <t>yaaX</t>
  </si>
  <si>
    <t>hypothetical protein</t>
  </si>
  <si>
    <t>-</t>
  </si>
  <si>
    <t>yaaA</t>
  </si>
  <si>
    <t>peroxide resistance protein, lowers intracellular iron</t>
  </si>
  <si>
    <t>yaaJ</t>
  </si>
  <si>
    <t>putative transporter</t>
  </si>
  <si>
    <t>talB</t>
  </si>
  <si>
    <t>transaldolase B</t>
  </si>
  <si>
    <t>mog</t>
  </si>
  <si>
    <t>molybdochelatase incorporating molybdenum into molybdopterin</t>
  </si>
  <si>
    <t>yaaH</t>
  </si>
  <si>
    <t>inner membrane protein, Grp1_Fun34_YaaH family</t>
  </si>
  <si>
    <t>yaaW</t>
  </si>
  <si>
    <t>conserved protein, UPF0174 family</t>
  </si>
  <si>
    <t>yaaI</t>
  </si>
  <si>
    <t>conserved protein, UPF0412 family</t>
  </si>
  <si>
    <t>dnaK</t>
  </si>
  <si>
    <t>chaperone Hsp70, co-chaperone with DnaJ</t>
  </si>
  <si>
    <t>dnaJ</t>
  </si>
  <si>
    <t>chaperone Hsp40, co-chaperone with DnaK</t>
  </si>
  <si>
    <t>insL1</t>
  </si>
  <si>
    <t>IS186 transposase</t>
  </si>
  <si>
    <t>mokC</t>
  </si>
  <si>
    <t>regulatory protein for HokC, overlaps CDS of hokC</t>
  </si>
  <si>
    <t>hokC</t>
  </si>
  <si>
    <t>toxic membrane protein, small</t>
  </si>
  <si>
    <t>sokC</t>
  </si>
  <si>
    <t>nhaA</t>
  </si>
  <si>
    <t>sodium-proton antiporter</t>
  </si>
  <si>
    <t>nhaR</t>
  </si>
  <si>
    <t>DNA-binding transcriptional activator</t>
  </si>
  <si>
    <t>insB1</t>
  </si>
  <si>
    <t>IS1 transposase B</t>
  </si>
  <si>
    <t>insA</t>
  </si>
  <si>
    <t>IS1 repressor TnpA</t>
  </si>
  <si>
    <t>rpsT</t>
  </si>
  <si>
    <t>30S ribosomal subunit protein S20</t>
  </si>
  <si>
    <t>yaaY</t>
  </si>
  <si>
    <t>ribF</t>
  </si>
  <si>
    <t>bifunctional riboflavin kinase/FAD synthetase</t>
  </si>
  <si>
    <t>ileS</t>
  </si>
  <si>
    <t>isoleucyl-tRNA synthetase</t>
  </si>
  <si>
    <t>lspA</t>
  </si>
  <si>
    <t>prolipoprotein signal peptidase (signal peptidase II)</t>
  </si>
  <si>
    <t>fkpB</t>
  </si>
  <si>
    <t>FKBP-type peptidyl-prolyl cis-trans isomerase (rotamase)</t>
  </si>
  <si>
    <t>ispH</t>
  </si>
  <si>
    <t>4-hydroxy-3-methylbut-2-enyl diphosphate reductase, 4Fe-4S protein</t>
  </si>
  <si>
    <t>rihC</t>
  </si>
  <si>
    <t>ribonucleoside hydrolase 3</t>
  </si>
  <si>
    <t>dapB</t>
  </si>
  <si>
    <t>dihydrodipicolinate reductase</t>
  </si>
  <si>
    <t>carA</t>
  </si>
  <si>
    <t>carbamoyl phosphate synthetase small subunit, glutamine amidotransferase</t>
  </si>
  <si>
    <t>carB</t>
  </si>
  <si>
    <t>carbamoyl-phosphate synthase large subunit</t>
  </si>
  <si>
    <t>caiF</t>
  </si>
  <si>
    <t>caiE</t>
  </si>
  <si>
    <t>stimulator of CaiD and CaiB enzyme activities</t>
  </si>
  <si>
    <t>caiD</t>
  </si>
  <si>
    <t>carnitinyl-CoA dehydratase</t>
  </si>
  <si>
    <t>caiC</t>
  </si>
  <si>
    <t>putative crotonobetaine/carnitine-CoA ligase</t>
  </si>
  <si>
    <t>caiB</t>
  </si>
  <si>
    <t>crotonobetainyl CoA:carnitine CoA transferase</t>
  </si>
  <si>
    <t>caiA</t>
  </si>
  <si>
    <t>crotonobetaine reductase subunit II, FAD-binding</t>
  </si>
  <si>
    <t>caiT</t>
  </si>
  <si>
    <t>fixA</t>
  </si>
  <si>
    <t>putative electron transfer flavoprotein subunit, required for anaerobic carnitine reduction</t>
  </si>
  <si>
    <t>fixB</t>
  </si>
  <si>
    <t>putative electron transfer flavoprotein, NAD/FAD-binding domain and ETFP adenine nucleotide-binding domain-like protein</t>
  </si>
  <si>
    <t>fixC</t>
  </si>
  <si>
    <t>putative oxidoreductase with FAD/NAD(P)-binding domain</t>
  </si>
  <si>
    <t>fixX</t>
  </si>
  <si>
    <t>putative 4Fe-4S ferredoxin-type protein</t>
  </si>
  <si>
    <t>yaaU</t>
  </si>
  <si>
    <t>kefF</t>
  </si>
  <si>
    <t>potassium-efflux system ancillary protein for KefC, glutathione-regulated; quinone oxidoreductase, FMN-dependent</t>
  </si>
  <si>
    <t>kefC</t>
  </si>
  <si>
    <t>potassium:proton antiporter</t>
  </si>
  <si>
    <t>folA</t>
  </si>
  <si>
    <t>dihydrofolate reductase</t>
  </si>
  <si>
    <t>apaH</t>
  </si>
  <si>
    <t>diadenosine tetraphosphatase</t>
  </si>
  <si>
    <t>apaG</t>
  </si>
  <si>
    <t>protein associated with Co2+ and Mg2+ efflux</t>
  </si>
  <si>
    <t>rsmA</t>
  </si>
  <si>
    <t>16S rRNA m(6)A1518, m(6)A1519 dimethyltransferase, SAM-dependent</t>
  </si>
  <si>
    <t>pdxA</t>
  </si>
  <si>
    <t>4-hydroxy-L-threonine phosphate dehydrogenase, NAD-dependent</t>
  </si>
  <si>
    <t>surA</t>
  </si>
  <si>
    <t>peptidyl-prolyl cis-trans isomerase (PPIase)</t>
  </si>
  <si>
    <t>lptD</t>
  </si>
  <si>
    <t>LPS assembly OM complex LptDE, beta-barrel component</t>
  </si>
  <si>
    <t>djlA</t>
  </si>
  <si>
    <t>DnaJ-like protein, membrane anchored</t>
  </si>
  <si>
    <t>rluA</t>
  </si>
  <si>
    <t>dual specificity 23S rRNA pseudouridine(746), tRNA pseudouridine(32) synthase, SAM-dependent</t>
  </si>
  <si>
    <t>rapA</t>
  </si>
  <si>
    <t>RNA polymerase-associated helicase protein (ATPase and RNA polymerase recycling factor)</t>
  </si>
  <si>
    <t>polB</t>
  </si>
  <si>
    <t>DNA polymerase II</t>
  </si>
  <si>
    <t>araD</t>
  </si>
  <si>
    <t>L-ribulose-5-phosphate 4-epimerase</t>
  </si>
  <si>
    <t>araA</t>
  </si>
  <si>
    <t>L-arabinose isomerase</t>
  </si>
  <si>
    <t>araB</t>
  </si>
  <si>
    <t>L-ribulokinase</t>
  </si>
  <si>
    <t>araC</t>
  </si>
  <si>
    <t>DNA-binding transcriptional dual regulator</t>
  </si>
  <si>
    <t>yabI</t>
  </si>
  <si>
    <t>inner membrane protein, SNARE_assoc family</t>
  </si>
  <si>
    <t>thiQ</t>
  </si>
  <si>
    <t>thiamin transporter subunit</t>
  </si>
  <si>
    <t>thiP</t>
  </si>
  <si>
    <t>fused thiamin transporter subunits of ABC superfamily: membrane components</t>
  </si>
  <si>
    <t>thiB</t>
  </si>
  <si>
    <t>sgrR</t>
  </si>
  <si>
    <t>transcriptional DNA-binding transcriptional activator of sgrS sRNA</t>
  </si>
  <si>
    <t>sgrS</t>
  </si>
  <si>
    <t>sgrT</t>
  </si>
  <si>
    <t>Inhibitor of glucose uptake</t>
  </si>
  <si>
    <t>setA</t>
  </si>
  <si>
    <t>broad specificity sugar efflux system</t>
  </si>
  <si>
    <t>leuD</t>
  </si>
  <si>
    <t>3-isopropylmalate dehydratase small subunit</t>
  </si>
  <si>
    <t>leuC</t>
  </si>
  <si>
    <t>3-isopropylmalate dehydratase large subunit</t>
  </si>
  <si>
    <t>leuB</t>
  </si>
  <si>
    <t>3-isopropylmalate dehydrogenase, NAD(+)-dependent</t>
  </si>
  <si>
    <t>leuA</t>
  </si>
  <si>
    <t>2-isopropylmalate synthase</t>
  </si>
  <si>
    <t>leuL</t>
  </si>
  <si>
    <t>leu operon leader peptide</t>
  </si>
  <si>
    <t>leuO</t>
  </si>
  <si>
    <t>ilvI</t>
  </si>
  <si>
    <t>acetolactate synthase III, large subunit</t>
  </si>
  <si>
    <t>ilvH</t>
  </si>
  <si>
    <t>acetolactate synthase III, thiamin-dependent, small subunit</t>
  </si>
  <si>
    <t>cra</t>
  </si>
  <si>
    <t>DNA-binding transcriptional repressor-activator for carbon metabolism</t>
  </si>
  <si>
    <t>mraZ</t>
  </si>
  <si>
    <t>RsmH methytransferase inhibitor</t>
  </si>
  <si>
    <t>rsmH</t>
  </si>
  <si>
    <t>16S rRNA m(4)C1402 methyltransferase, SAM-dependent</t>
  </si>
  <si>
    <t>ftsL</t>
  </si>
  <si>
    <t>membrane bound cell division protein at septum containing leucine zipper motif</t>
  </si>
  <si>
    <t>ftsI</t>
  </si>
  <si>
    <t>transpeptidase involved in septal peptidoglycan synthesis (penicillin-binding protein 3)</t>
  </si>
  <si>
    <t>murE</t>
  </si>
  <si>
    <t>UDP-N-acetylmuramoyl-L-alanyl-D-glutamate:meso-diaminopimelate ligase</t>
  </si>
  <si>
    <t>murF</t>
  </si>
  <si>
    <t>UDP-N-acetylmuramoyl-tripeptide:D-alanyl-D-alanine ligase</t>
  </si>
  <si>
    <t>mraY</t>
  </si>
  <si>
    <t>phospho-N-acetylmuramoyl-pentapeptide transferase</t>
  </si>
  <si>
    <t>murD</t>
  </si>
  <si>
    <t>UDP-N-acetylmuramoyl-L-alanine:D-glutamate ligase</t>
  </si>
  <si>
    <t>ftsW</t>
  </si>
  <si>
    <t>lipid II flippase; integral membrane protein involved in stabilizing FstZ ring during cell division</t>
  </si>
  <si>
    <t>murG</t>
  </si>
  <si>
    <t>N-acetylglucosaminyl transferase</t>
  </si>
  <si>
    <t>murC</t>
  </si>
  <si>
    <t>UDP-N-acetylmuramate:L-alanine ligase</t>
  </si>
  <si>
    <t>ddlB</t>
  </si>
  <si>
    <t>D-alanine:D-alanine ligase</t>
  </si>
  <si>
    <t>ftsQ</t>
  </si>
  <si>
    <t>divisome assembly protein, membrane anchored protein involved in growth of wall at septum</t>
  </si>
  <si>
    <t>ftsA</t>
  </si>
  <si>
    <t>ATP-binding cell division protein involved in recruitment of FtsK to Z ring</t>
  </si>
  <si>
    <t>ftsZ</t>
  </si>
  <si>
    <t>GTP-binding tubulin-like cell division protein</t>
  </si>
  <si>
    <t>lpxC</t>
  </si>
  <si>
    <t>UDP-3-O-acyl N-acetylglucosamine deacetylase</t>
  </si>
  <si>
    <t>secM</t>
  </si>
  <si>
    <t>regulator of secA translation</t>
  </si>
  <si>
    <t>secA</t>
  </si>
  <si>
    <t>preprotein translocase subunit, ATPase</t>
  </si>
  <si>
    <t>mutT</t>
  </si>
  <si>
    <t>nucleoside triphosphate pyrophosphohydrolase, marked preference for dGTP</t>
  </si>
  <si>
    <t>yacG</t>
  </si>
  <si>
    <t>DNA gyrase inhibitor</t>
  </si>
  <si>
    <t>zapD</t>
  </si>
  <si>
    <t>FtsZ stabilizer</t>
  </si>
  <si>
    <t>coaE</t>
  </si>
  <si>
    <t>dephospho-CoA kinase</t>
  </si>
  <si>
    <t>guaC</t>
  </si>
  <si>
    <t>GMP reductase</t>
  </si>
  <si>
    <t>hofC</t>
  </si>
  <si>
    <t>assembly protein in type IV pilin biogenesis, transmembrane protein</t>
  </si>
  <si>
    <t>hofB</t>
  </si>
  <si>
    <t>conserved protein with nucleoside triphosphate hydrolase domain</t>
  </si>
  <si>
    <t>ppdD</t>
  </si>
  <si>
    <t>putative major pilin subunit</t>
  </si>
  <si>
    <t>nadC</t>
  </si>
  <si>
    <t>quinolinate phosphoribosyltransferase</t>
  </si>
  <si>
    <t>ampD</t>
  </si>
  <si>
    <t>1,6-anhydro-N-acetylmuramyl-L-alanine amidase, Zn-dependent; murein amidase</t>
  </si>
  <si>
    <t>ampE</t>
  </si>
  <si>
    <t>putative inner membrane protein</t>
  </si>
  <si>
    <t>aroP</t>
  </si>
  <si>
    <t>aromatic amino acid transporter</t>
  </si>
  <si>
    <t>pdhR</t>
  </si>
  <si>
    <t>aceE</t>
  </si>
  <si>
    <t>pyruvate dehydrogenase, decarboxylase component E1, thiamin-binding</t>
  </si>
  <si>
    <t>aceF</t>
  </si>
  <si>
    <t>pyruvate dehydrogenase, dihydrolipoyltransacetylase component E2</t>
  </si>
  <si>
    <t>lpd</t>
  </si>
  <si>
    <t>lipoamide dehydrogenase, E3 component is part of three enzyme complexes</t>
  </si>
  <si>
    <t>yacH</t>
  </si>
  <si>
    <t>acnB</t>
  </si>
  <si>
    <t>bifunctional aconitate hydratase 2/2-methylisocitrate dehydratase</t>
  </si>
  <si>
    <t>yacL</t>
  </si>
  <si>
    <t>speD</t>
  </si>
  <si>
    <t>S-adenosylmethionine decarboxylase</t>
  </si>
  <si>
    <t>speE</t>
  </si>
  <si>
    <t>spermidine synthase (putrescine aminopropyltransferase)</t>
  </si>
  <si>
    <t>yacC</t>
  </si>
  <si>
    <t>conserved protein, PulS_OutS family</t>
  </si>
  <si>
    <t>cueO</t>
  </si>
  <si>
    <t>multicopper oxidase (laccase)</t>
  </si>
  <si>
    <t>gcd</t>
  </si>
  <si>
    <t>glucose dehydrogenase</t>
  </si>
  <si>
    <t>hpt</t>
  </si>
  <si>
    <t>hypoxanthine phosphoribosyltransferase</t>
  </si>
  <si>
    <t>can</t>
  </si>
  <si>
    <t>carbonic anhydrase</t>
  </si>
  <si>
    <t>yadG</t>
  </si>
  <si>
    <t>putative transporter subunit: ATP-binding component of ABC superfamily</t>
  </si>
  <si>
    <t>yadH</t>
  </si>
  <si>
    <t>putative transporter subunit: membrane component of ABC superfamily</t>
  </si>
  <si>
    <t>yadI</t>
  </si>
  <si>
    <t>putative PTS Enzyme IIA</t>
  </si>
  <si>
    <t>yadE</t>
  </si>
  <si>
    <t>putative polysaccharide deacetylase lipoprotein</t>
  </si>
  <si>
    <t>panD</t>
  </si>
  <si>
    <t>aspartate 1-decarboxylase</t>
  </si>
  <si>
    <t>yadD</t>
  </si>
  <si>
    <t>putative transposase</t>
  </si>
  <si>
    <t>panC</t>
  </si>
  <si>
    <t>pantothenate synthetase</t>
  </si>
  <si>
    <t>panB</t>
  </si>
  <si>
    <t>3-methyl-2-oxobutanoate hydroxymethyltransferase</t>
  </si>
  <si>
    <t>yadC</t>
  </si>
  <si>
    <t>putative fimbrial-like adhesin protein</t>
  </si>
  <si>
    <t>yadK</t>
  </si>
  <si>
    <t>yadL</t>
  </si>
  <si>
    <t>yadM</t>
  </si>
  <si>
    <t>htrE</t>
  </si>
  <si>
    <t>putative outer membrane usher protein</t>
  </si>
  <si>
    <t>yadV</t>
  </si>
  <si>
    <t>putative periplasmic pilin chaperone</t>
  </si>
  <si>
    <t>yadN</t>
  </si>
  <si>
    <t>folK</t>
  </si>
  <si>
    <t>2-amino-4-hydroxy-6-hydroxymethyldihyropteridine pyrophosphokinase</t>
  </si>
  <si>
    <t>pcnB</t>
  </si>
  <si>
    <t>poly(A) polymerase</t>
  </si>
  <si>
    <t>gluQ</t>
  </si>
  <si>
    <t>glutamyl-Q tRNA(Asp) synthetase</t>
  </si>
  <si>
    <t>dksA</t>
  </si>
  <si>
    <t>DNA-binding transcriptional regulator of rRNA transcription, DnaK suppressor protein</t>
  </si>
  <si>
    <t>sfsA</t>
  </si>
  <si>
    <t>putative DNA-binding transcriptional regulator</t>
  </si>
  <si>
    <t>ligT</t>
  </si>
  <si>
    <t>2'-5' RNA ligase</t>
  </si>
  <si>
    <t>hrpB</t>
  </si>
  <si>
    <t>putative ATP-dependent helicase</t>
  </si>
  <si>
    <t>mrcB</t>
  </si>
  <si>
    <t>fused glycosyl transferase and transpeptidase</t>
  </si>
  <si>
    <t>fhuA</t>
  </si>
  <si>
    <t>ferrichrome outer membrane transporter</t>
  </si>
  <si>
    <t>fhuC</t>
  </si>
  <si>
    <t>iron-hydroxamate transporter subunit</t>
  </si>
  <si>
    <t>fhuD</t>
  </si>
  <si>
    <t>fhuB</t>
  </si>
  <si>
    <t>fused iron-hydroxamate transporter subunits of ABC superfamily: membrane components</t>
  </si>
  <si>
    <t>hemL</t>
  </si>
  <si>
    <t>glutamate-1-semialdehyde aminotransferase (aminomutase)</t>
  </si>
  <si>
    <t>clcA</t>
  </si>
  <si>
    <t>H(+)/Cl(-) exchange transporter</t>
  </si>
  <si>
    <t>erpA</t>
  </si>
  <si>
    <t>iron-sulfur cluster insertion protein</t>
  </si>
  <si>
    <t>yadS</t>
  </si>
  <si>
    <t>inner membrane protein, UPF0126 family</t>
  </si>
  <si>
    <t>btuF</t>
  </si>
  <si>
    <t>vitamin B12 transporter subunit: periplasmic-binding component of ABC superfamily</t>
  </si>
  <si>
    <t>mtn</t>
  </si>
  <si>
    <t>5'-methylthioadenosine/S-adenosylhomocysteine nucleosidase</t>
  </si>
  <si>
    <t>dgt</t>
  </si>
  <si>
    <t>deoxyguanosine triphosphate triphosphohydrolase</t>
  </si>
  <si>
    <t>degP</t>
  </si>
  <si>
    <t>serine endoprotease (protease Do), membrane-associated</t>
  </si>
  <si>
    <t>cdaR</t>
  </si>
  <si>
    <t>DNA-binding transcriptional regulator for gar and gud operons; carbohydrate diacid regulator</t>
  </si>
  <si>
    <t>yaeH</t>
  </si>
  <si>
    <t>conserved protein, UPF0325 family</t>
  </si>
  <si>
    <t>yaeI</t>
  </si>
  <si>
    <t>phosphodiesterase with model substrate bis-pNPP</t>
  </si>
  <si>
    <t>dapD</t>
  </si>
  <si>
    <t>2,3,4,5-tetrahydropyridine-2-carboxylate N-succinyltransferase</t>
  </si>
  <si>
    <t>glnD</t>
  </si>
  <si>
    <t>uridylyltransferase</t>
  </si>
  <si>
    <t>map</t>
  </si>
  <si>
    <t>methionine aminopeptidase</t>
  </si>
  <si>
    <t>tff</t>
  </si>
  <si>
    <t>rpsB</t>
  </si>
  <si>
    <t>30S ribosomal subunit protein S2</t>
  </si>
  <si>
    <t>tsf</t>
  </si>
  <si>
    <t>protein chain elongation factor EF-Ts</t>
  </si>
  <si>
    <t>pyrH</t>
  </si>
  <si>
    <t>uridylate kinase</t>
  </si>
  <si>
    <t>frr</t>
  </si>
  <si>
    <t>ribosome recycling factor</t>
  </si>
  <si>
    <t>dxr</t>
  </si>
  <si>
    <t>1-deoxy-D-xylulose 5-phosphate reductoisomerase</t>
  </si>
  <si>
    <t>ispU</t>
  </si>
  <si>
    <t>undecaprenyl pyrophosphate synthase</t>
  </si>
  <si>
    <t>cdsA</t>
  </si>
  <si>
    <t>CDP-diglyceride synthase</t>
  </si>
  <si>
    <t>rseP</t>
  </si>
  <si>
    <t>inner membrane zinc RIP metalloprotease; RpoE activator, by degrading RseA; cleaved signal peptide endoprotease</t>
  </si>
  <si>
    <t>bamA</t>
  </si>
  <si>
    <t>outer membrane protein assembly factor, forms pores; required for OM biogenesis; in BamABCDE OM protein complex</t>
  </si>
  <si>
    <t>skp</t>
  </si>
  <si>
    <t>periplasmic chaperone</t>
  </si>
  <si>
    <t>lpxD</t>
  </si>
  <si>
    <t>UDP-3-O-(3-hydroxymyristoyl)-glucosamine N-acyltransferase</t>
  </si>
  <si>
    <t>fabZ</t>
  </si>
  <si>
    <t>(3R)-hydroxymyristol acyl carrier protein dehydratase</t>
  </si>
  <si>
    <t>lpxA</t>
  </si>
  <si>
    <t>UDP-N-acetylglucosamine acetyltransferase</t>
  </si>
  <si>
    <t>lpxB</t>
  </si>
  <si>
    <t>tetraacyldisaccharide-1-P synthase</t>
  </si>
  <si>
    <t>rnhB</t>
  </si>
  <si>
    <t>ribonuclease HII, degrades RNA of DNA-RNA hybrids</t>
  </si>
  <si>
    <t>dnaE</t>
  </si>
  <si>
    <t>DNA polymerase III alpha subunit</t>
  </si>
  <si>
    <t>accA</t>
  </si>
  <si>
    <t>acetyl-CoA carboxylase, carboxytransferase, alpha subunit</t>
  </si>
  <si>
    <t>ldcC</t>
  </si>
  <si>
    <t>lysine decarboxylase 2, constitutive</t>
  </si>
  <si>
    <t>yaeR</t>
  </si>
  <si>
    <t>putative lyase</t>
  </si>
  <si>
    <t>tilS</t>
  </si>
  <si>
    <t>tRNA(Ile)-lysidine synthetase</t>
  </si>
  <si>
    <t>rof</t>
  </si>
  <si>
    <t>modulator of Rho-dependent transcription termination</t>
  </si>
  <si>
    <t>yaeP</t>
  </si>
  <si>
    <t>yaeQ</t>
  </si>
  <si>
    <t>arfB</t>
  </si>
  <si>
    <t>alternative stalled-ribosome rescue factor B; peptidyl-tRNA hydrolase, ribosome-attached</t>
  </si>
  <si>
    <t>nlpE</t>
  </si>
  <si>
    <t>lipoprotein involved with copper homeostasis and adhesion</t>
  </si>
  <si>
    <t>yaeF</t>
  </si>
  <si>
    <t>putative lipoprotein</t>
  </si>
  <si>
    <t>proS</t>
  </si>
  <si>
    <t>prolyl-tRNA synthetase</t>
  </si>
  <si>
    <t>tsaA</t>
  </si>
  <si>
    <t>tRNA-Thr(GGU) m(6)t(6)A37 methyltransferase, SAM-dependent</t>
  </si>
  <si>
    <t>rcsF</t>
  </si>
  <si>
    <t>putative outer membrane protein, signal</t>
  </si>
  <si>
    <t>metQ</t>
  </si>
  <si>
    <t>DL-methionine transporter subunit</t>
  </si>
  <si>
    <t>metI</t>
  </si>
  <si>
    <t>metN</t>
  </si>
  <si>
    <t>gmhB</t>
  </si>
  <si>
    <t>D,D-heptose 1,7-bisphosphate phosphatase</t>
  </si>
  <si>
    <t>rrsH</t>
  </si>
  <si>
    <t>16S ribosomal RNA of rrnH operon</t>
  </si>
  <si>
    <t>antisense: rrsH</t>
  </si>
  <si>
    <t>ileV</t>
  </si>
  <si>
    <t>Ile tRNA</t>
  </si>
  <si>
    <t>alaV</t>
  </si>
  <si>
    <t>Ala tRNA</t>
  </si>
  <si>
    <t>rrlH</t>
  </si>
  <si>
    <t>23S ribosomal RNA of rrnH operon</t>
  </si>
  <si>
    <t>rrfH</t>
  </si>
  <si>
    <t>5S ribosomal RNA of rrnH operon</t>
  </si>
  <si>
    <t>aspU</t>
  </si>
  <si>
    <t>Asp tRNA</t>
  </si>
  <si>
    <t>dkgB</t>
  </si>
  <si>
    <t>2,5-diketo-D-gluconate reductase B</t>
  </si>
  <si>
    <t>yafC</t>
  </si>
  <si>
    <t>yafD</t>
  </si>
  <si>
    <t>yafE</t>
  </si>
  <si>
    <t>putative S-adenosyl-L-methionine-dependent methyltransferase</t>
  </si>
  <si>
    <t>mltD</t>
  </si>
  <si>
    <t>putative membrane-bound lytic murein transglycosylase D</t>
  </si>
  <si>
    <t>gloB</t>
  </si>
  <si>
    <t>hydroxyacylglutathione hydrolase</t>
  </si>
  <si>
    <t>yafS</t>
  </si>
  <si>
    <t>rnhA</t>
  </si>
  <si>
    <t>ribonuclease HI, degrades RNA of DNA-RNA hybrids</t>
  </si>
  <si>
    <t>dnaQ</t>
  </si>
  <si>
    <t>DNA polymerase III epsilon subunit</t>
  </si>
  <si>
    <t>aspV</t>
  </si>
  <si>
    <t>yafT</t>
  </si>
  <si>
    <t>lipoprotein</t>
  </si>
  <si>
    <t>ykfM</t>
  </si>
  <si>
    <t>yafV</t>
  </si>
  <si>
    <t>putative C-N hydrolase family amidase, NAD(P)-binding</t>
  </si>
  <si>
    <t>ivy</t>
  </si>
  <si>
    <t>inhibitor of c-type lysozyme, periplasmic</t>
  </si>
  <si>
    <t>fadE</t>
  </si>
  <si>
    <t>acyl coenzyme A dehydrogenase</t>
  </si>
  <si>
    <t>gmhA</t>
  </si>
  <si>
    <t>D-sedoheptulose 7-phosphate isomerase</t>
  </si>
  <si>
    <t>yafJ</t>
  </si>
  <si>
    <t>putative amidotransfease</t>
  </si>
  <si>
    <t>yafK</t>
  </si>
  <si>
    <t>yafQ</t>
  </si>
  <si>
    <t>translation inhibitor toxin of toxin-antitoxin pair YafQ/DinJ</t>
  </si>
  <si>
    <t>dinJ</t>
  </si>
  <si>
    <t>antitoxin of YafQ-DinJ toxin-antitoxin system</t>
  </si>
  <si>
    <t>yafL</t>
  </si>
  <si>
    <t>putative lipoprotein and C40 family peptidase</t>
  </si>
  <si>
    <t>rayT</t>
  </si>
  <si>
    <t>RAYT REP element-mobilizing transposase; TnpA(REP)</t>
  </si>
  <si>
    <t>dinB</t>
  </si>
  <si>
    <t>DNA polymerase IV</t>
  </si>
  <si>
    <t>yafN</t>
  </si>
  <si>
    <t>antitoxin of the YafO-YafN toxin-antitoxin system</t>
  </si>
  <si>
    <t>yafO</t>
  </si>
  <si>
    <t>mRNA interferase toxin of the YafO-YafN toxin-antitoxin system</t>
  </si>
  <si>
    <t>yafP</t>
  </si>
  <si>
    <t>putative acyltransferase with acyl-CoA N-acyltransferase domain</t>
  </si>
  <si>
    <t>pepD</t>
  </si>
  <si>
    <t>aminoacyl-histidine dipeptidase (peptidase D)</t>
  </si>
  <si>
    <t>gpt</t>
  </si>
  <si>
    <t>guanine-hypoxanthine phosphoribosyltransferase</t>
  </si>
  <si>
    <t>frsA</t>
  </si>
  <si>
    <t>fermentation-respiration switch protein; PTS Enzyme IIA(Glc)-binding protein; pNP-butyrate esterase activity</t>
  </si>
  <si>
    <t>crl</t>
  </si>
  <si>
    <t>sigma factor-binding protein, stimulates RNA polymerase holoenzyme formation</t>
  </si>
  <si>
    <t>phoE</t>
  </si>
  <si>
    <t>outer membrane phosphoporin protein E</t>
  </si>
  <si>
    <t>proB</t>
  </si>
  <si>
    <t>gamma-glutamate kinase</t>
  </si>
  <si>
    <t>proA</t>
  </si>
  <si>
    <t>gamma-glutamylphosphate reductase</t>
  </si>
  <si>
    <t>thrW</t>
  </si>
  <si>
    <t>Thr tRNA</t>
  </si>
  <si>
    <t>ykfI</t>
  </si>
  <si>
    <t>CP4-6 prophage; toxin of the YkfI-YafW toxin-antitoxin system</t>
  </si>
  <si>
    <t>yafW</t>
  </si>
  <si>
    <t>CP4-6 prophage; antitoxin of the YkfI-YafW toxin-antitoxin system</t>
  </si>
  <si>
    <t>ykfH</t>
  </si>
  <si>
    <t>ykfG</t>
  </si>
  <si>
    <t>CP4-6 prophage; predicted DNA repair protein</t>
  </si>
  <si>
    <t>yafX</t>
  </si>
  <si>
    <t>CP4-6 prophage; putative protein</t>
  </si>
  <si>
    <t>ykfF</t>
  </si>
  <si>
    <t>ykfB</t>
  </si>
  <si>
    <t>yafY</t>
  </si>
  <si>
    <t>lipoprotein, inner membrane; overproduction stimulates degP expression; CP4-6 prophage</t>
  </si>
  <si>
    <t>yafZ</t>
  </si>
  <si>
    <t>CP4-6 prophage; conserved protein</t>
  </si>
  <si>
    <t>ykfA</t>
  </si>
  <si>
    <t>CP4-6 prophage; predicted GTP-binding protein</t>
  </si>
  <si>
    <t>perR</t>
  </si>
  <si>
    <t>CP4-6 prophage; predicted DNA-binding transcriptional regulator</t>
  </si>
  <si>
    <t>insI1</t>
  </si>
  <si>
    <t>IS30 transposase</t>
  </si>
  <si>
    <t>eyeA</t>
  </si>
  <si>
    <t>insH1</t>
  </si>
  <si>
    <t>IS5 transposase and trans-activator</t>
  </si>
  <si>
    <t>mmuP</t>
  </si>
  <si>
    <t>CP4-6 prophage; predicted S-methylmethionine transporter</t>
  </si>
  <si>
    <t>mmuM</t>
  </si>
  <si>
    <t>CP4-6 prophage; S-methylmethionine:homocysteine methyltransferase</t>
  </si>
  <si>
    <t>afuC</t>
  </si>
  <si>
    <t>CP4-6 prophage; predicted ferric transporter subunit</t>
  </si>
  <si>
    <t>yagA</t>
  </si>
  <si>
    <t>yagE</t>
  </si>
  <si>
    <t>2-keto-3-deoxy gluconate (KDG) aldolase; CP4-6 prophage</t>
  </si>
  <si>
    <t>yagF</t>
  </si>
  <si>
    <t>CP4-6 prophage; predicted dehydratase</t>
  </si>
  <si>
    <t>yagG</t>
  </si>
  <si>
    <t>CP4-6 prophage; predicted sugar transporter</t>
  </si>
  <si>
    <t>yagH</t>
  </si>
  <si>
    <t>CP4-6 prophage; predicted xylosidase/arabinosidase</t>
  </si>
  <si>
    <t>yagI</t>
  </si>
  <si>
    <t>argF</t>
  </si>
  <si>
    <t>ornithine carbamoyltransferase 2, chain F; CP4-6 prophage</t>
  </si>
  <si>
    <t>yagK</t>
  </si>
  <si>
    <t>yagL</t>
  </si>
  <si>
    <t>CP4-6 prophage; DNA-binding protein</t>
  </si>
  <si>
    <t>yagM</t>
  </si>
  <si>
    <t>yagN</t>
  </si>
  <si>
    <t>intF</t>
  </si>
  <si>
    <t>CP4-6 prophage; predicted phage integrase</t>
  </si>
  <si>
    <t>ptwF</t>
  </si>
  <si>
    <t>Xaa tRNA</t>
  </si>
  <si>
    <t>paoD</t>
  </si>
  <si>
    <t>moco insertion factor for PaoABC aldehyde oxidoreductase</t>
  </si>
  <si>
    <t>paoC</t>
  </si>
  <si>
    <t>PaoABC aldehyde oxidoreductase, Moco-containing subunit</t>
  </si>
  <si>
    <t>paoB</t>
  </si>
  <si>
    <t>PaoABC aldehyde oxidoreductase, FAD-containing subunit</t>
  </si>
  <si>
    <t>paoA</t>
  </si>
  <si>
    <t>PaoABC aldehyde oxidoreductase, 2Fe-2S subunit</t>
  </si>
  <si>
    <t>yagU</t>
  </si>
  <si>
    <t>inner membrane protein, DUF1440 family</t>
  </si>
  <si>
    <t>ykgJ</t>
  </si>
  <si>
    <t>UPF0153 cysteine cluster protein, function unknown</t>
  </si>
  <si>
    <t>ecpE</t>
  </si>
  <si>
    <t>ecpD</t>
  </si>
  <si>
    <t>putative receptor</t>
  </si>
  <si>
    <t>ecpC</t>
  </si>
  <si>
    <t>putative aromatic compound dioxygenase</t>
  </si>
  <si>
    <t>ecpB</t>
  </si>
  <si>
    <t>ecpA</t>
  </si>
  <si>
    <t>cryptic Mat fimbrillin gene</t>
  </si>
  <si>
    <t>ecpR</t>
  </si>
  <si>
    <t>putative regulator</t>
  </si>
  <si>
    <t>ykgL</t>
  </si>
  <si>
    <t>ykgO</t>
  </si>
  <si>
    <t>RpmJ-like protein</t>
  </si>
  <si>
    <t>ykgM</t>
  </si>
  <si>
    <t>50S ribosomal protein L31 type B; alternative L31 utilized during zinc limitation</t>
  </si>
  <si>
    <t>ykgR</t>
  </si>
  <si>
    <t>insE1</t>
  </si>
  <si>
    <t>IS3 transposase A</t>
  </si>
  <si>
    <t>insF1</t>
  </si>
  <si>
    <t>IS3 transposase B</t>
  </si>
  <si>
    <t>ykgB</t>
  </si>
  <si>
    <t>inner membrane protein, DUF417 family</t>
  </si>
  <si>
    <t>ykgI</t>
  </si>
  <si>
    <t>ykgC</t>
  </si>
  <si>
    <t>putative pyridine nucleotide-disulfide oxidoreductase</t>
  </si>
  <si>
    <t>ykgD</t>
  </si>
  <si>
    <t>ykgE</t>
  </si>
  <si>
    <t>putative oxidoreductase</t>
  </si>
  <si>
    <t>ykgF</t>
  </si>
  <si>
    <t>putative electron transport protein with ferridoxin-like domai</t>
  </si>
  <si>
    <t>ykgG</t>
  </si>
  <si>
    <t>ykgH</t>
  </si>
  <si>
    <t>betA</t>
  </si>
  <si>
    <t>choline dehydrogenase, a flavoprotein</t>
  </si>
  <si>
    <t>betB</t>
  </si>
  <si>
    <t>betaine aldehyde dehydrogenase, NAD-dependent</t>
  </si>
  <si>
    <t>betI</t>
  </si>
  <si>
    <t>DNA-binding transcriptional repressor</t>
  </si>
  <si>
    <t>betT</t>
  </si>
  <si>
    <t>choline transporter of high affinity</t>
  </si>
  <si>
    <t>yahA</t>
  </si>
  <si>
    <t>c-di-GMP-specific phosphodiesterase</t>
  </si>
  <si>
    <t>yahB</t>
  </si>
  <si>
    <t>putative DNA-bindng transcriptional regulator</t>
  </si>
  <si>
    <t>yahC</t>
  </si>
  <si>
    <t>yahD</t>
  </si>
  <si>
    <t>ankyrin repeat protein</t>
  </si>
  <si>
    <t>yahE</t>
  </si>
  <si>
    <t>yahF</t>
  </si>
  <si>
    <t>putative acyl-CoA synthetase with NAD(P)-binding domain and succinyl-CoA synthetase domain</t>
  </si>
  <si>
    <t>yahG</t>
  </si>
  <si>
    <t>yahI</t>
  </si>
  <si>
    <t>carbamate kinase-like protein</t>
  </si>
  <si>
    <t>yahJ</t>
  </si>
  <si>
    <t>putative deaminase with metallo-dependent hydrolase domain</t>
  </si>
  <si>
    <t>yahK</t>
  </si>
  <si>
    <t>putative oxidoreductase, Zn-dependent and NAD(P)-binding</t>
  </si>
  <si>
    <t>yahL</t>
  </si>
  <si>
    <t>yahM</t>
  </si>
  <si>
    <t>yahN</t>
  </si>
  <si>
    <t>amino acid exporter for proline, lysine, glutamate, homoserine</t>
  </si>
  <si>
    <t>yahO</t>
  </si>
  <si>
    <t>periplasmic protein, function unknown, YhcN family</t>
  </si>
  <si>
    <t>prpR</t>
  </si>
  <si>
    <t>propionate catabolism operon regulatory protein</t>
  </si>
  <si>
    <t>prpB</t>
  </si>
  <si>
    <t>2-methylisocitrate lyase</t>
  </si>
  <si>
    <t>prpC</t>
  </si>
  <si>
    <t>2-methylcitrate synthase</t>
  </si>
  <si>
    <t>prpD</t>
  </si>
  <si>
    <t>2-methylcitrate dehydratase</t>
  </si>
  <si>
    <t>prpE</t>
  </si>
  <si>
    <t>propionate--CoA ligase</t>
  </si>
  <si>
    <t>codB</t>
  </si>
  <si>
    <t>cytosine transporter</t>
  </si>
  <si>
    <t>codA</t>
  </si>
  <si>
    <t>cytosine/isoguanine deaminase</t>
  </si>
  <si>
    <t>cynR</t>
  </si>
  <si>
    <t>transcriptional activator of cyn operon; autorepressor</t>
  </si>
  <si>
    <t>cynT</t>
  </si>
  <si>
    <t>cynS</t>
  </si>
  <si>
    <t>cyanate aminohydrolase</t>
  </si>
  <si>
    <t>cynX</t>
  </si>
  <si>
    <t>putative cyanate transporter</t>
  </si>
  <si>
    <t>lacA</t>
  </si>
  <si>
    <t>thiogalactoside acetyltransferase</t>
  </si>
  <si>
    <t>lacY</t>
  </si>
  <si>
    <t>lactose permease</t>
  </si>
  <si>
    <t>lacZ</t>
  </si>
  <si>
    <t>beta-D-galactosidase</t>
  </si>
  <si>
    <t>lacI</t>
  </si>
  <si>
    <t>mhpR</t>
  </si>
  <si>
    <t>DNA-binding transcriptional activator, 3HPP-binding</t>
  </si>
  <si>
    <t>mhpA</t>
  </si>
  <si>
    <t>3-(3-hydroxyphenyl)propionate hydroxylase</t>
  </si>
  <si>
    <t>mhpB</t>
  </si>
  <si>
    <t>2,3-dihydroxyphenylpropionate 1,2-dioxygenase</t>
  </si>
  <si>
    <t>mhpC</t>
  </si>
  <si>
    <t>2-hydroxy-6-ketonona-2,4-dienedioic acid hydrolase</t>
  </si>
  <si>
    <t>mhpD</t>
  </si>
  <si>
    <t>2-keto-4-pentenoate hydratase</t>
  </si>
  <si>
    <t>mhpF</t>
  </si>
  <si>
    <t>acetaldehyde-CoA dehydrogenase II, NAD-binding</t>
  </si>
  <si>
    <t>mhpE</t>
  </si>
  <si>
    <t>4-hyroxy-2-oxovalerate/4-hydroxy-2-oxopentanoic acid aldolase, class I</t>
  </si>
  <si>
    <t>mhpT</t>
  </si>
  <si>
    <t>putative 3-hydroxyphenylpropionic transporter</t>
  </si>
  <si>
    <t>yaiL</t>
  </si>
  <si>
    <t>frmB</t>
  </si>
  <si>
    <t>S-formylglutathione hydrolase</t>
  </si>
  <si>
    <t>frmA</t>
  </si>
  <si>
    <t>alcohol dehydrogenase class III/glutathione-dependent formaldehyde dehydrogenase</t>
  </si>
  <si>
    <t>frmR</t>
  </si>
  <si>
    <t>regulator protein that represses frmRAB operon</t>
  </si>
  <si>
    <t>yaiO</t>
  </si>
  <si>
    <t>outer membrane protein</t>
  </si>
  <si>
    <t>insC1</t>
  </si>
  <si>
    <t>IS2 repressor TnpA</t>
  </si>
  <si>
    <t>insD1</t>
  </si>
  <si>
    <t>IS2 transposase TnpB</t>
  </si>
  <si>
    <t>yaiP</t>
  </si>
  <si>
    <t>putative glucosyltransferase</t>
  </si>
  <si>
    <t>yaiS</t>
  </si>
  <si>
    <t>tauA</t>
  </si>
  <si>
    <t>taurine transporter subunit</t>
  </si>
  <si>
    <t>tauB</t>
  </si>
  <si>
    <t>tauC</t>
  </si>
  <si>
    <t>tauD</t>
  </si>
  <si>
    <t>taurine dioxygenase, 2-oxoglutarate-dependent</t>
  </si>
  <si>
    <t>hemB</t>
  </si>
  <si>
    <t>5-aminolevulinate dehydratase (porphobilinogen synthase)</t>
  </si>
  <si>
    <t>yaiV</t>
  </si>
  <si>
    <t>ampH</t>
  </si>
  <si>
    <t>penicillin-binding protein</t>
  </si>
  <si>
    <t>sbmA</t>
  </si>
  <si>
    <t>microcin B17 transporter</t>
  </si>
  <si>
    <t>yaiW</t>
  </si>
  <si>
    <t>putative lipoprotein required for swarming phenotype</t>
  </si>
  <si>
    <t>yaiY</t>
  </si>
  <si>
    <t>inner membrane protein, DUF2755 family</t>
  </si>
  <si>
    <t>yaiZ</t>
  </si>
  <si>
    <t>putative inner membrane protein, DUF2754 family</t>
  </si>
  <si>
    <t>ddlA</t>
  </si>
  <si>
    <t>D-alanine-D-alanine ligase A</t>
  </si>
  <si>
    <t>iraP</t>
  </si>
  <si>
    <t>anti-RssB factor, RpoS stabilzer during Pi starvation; anti-adapter protein</t>
  </si>
  <si>
    <t>phoA</t>
  </si>
  <si>
    <t>bacterial alkaline phosphatase</t>
  </si>
  <si>
    <t>psiF</t>
  </si>
  <si>
    <t>conserved protein, PsiF family, pho regulon</t>
  </si>
  <si>
    <t>yaiC</t>
  </si>
  <si>
    <t>diguanylate cyclase, cellulose regualtor</t>
  </si>
  <si>
    <t>proC</t>
  </si>
  <si>
    <t>pyrroline-5-carboxylate reductase, NAD(P)-binding</t>
  </si>
  <si>
    <t>yaiI</t>
  </si>
  <si>
    <t>conserved protein, UPF0178 family, downregulated by beryllium</t>
  </si>
  <si>
    <t>aroL</t>
  </si>
  <si>
    <t>shikimate kinase II</t>
  </si>
  <si>
    <t>yaiA</t>
  </si>
  <si>
    <t>OxyR-regulated conserved protein</t>
  </si>
  <si>
    <t>aroM</t>
  </si>
  <si>
    <t>conserved protein, AroM family</t>
  </si>
  <si>
    <t>yaiE</t>
  </si>
  <si>
    <t>conserved protein, UPF0345 family</t>
  </si>
  <si>
    <t>rdgC</t>
  </si>
  <si>
    <t>nucleoid-associated ssDNA and dsDNA binding protein; competitive inhibitor of RecA function</t>
  </si>
  <si>
    <t>mak</t>
  </si>
  <si>
    <t>manno(fructo)kinase</t>
  </si>
  <si>
    <t>araJ</t>
  </si>
  <si>
    <t>arabinose-inducible predicted transporter, MFS family</t>
  </si>
  <si>
    <t>sbcC</t>
  </si>
  <si>
    <t>exonuclease, dsDNA, ATP-dependent</t>
  </si>
  <si>
    <t>sbcD</t>
  </si>
  <si>
    <t>phoB</t>
  </si>
  <si>
    <t>DNA-binding response regulator in two-component regulatory system with PhoR (or CreC)</t>
  </si>
  <si>
    <t>phoR</t>
  </si>
  <si>
    <t>sensory histidine kinase in two-component regulatory system with PhoB</t>
  </si>
  <si>
    <t>brnQ</t>
  </si>
  <si>
    <t>branched-chain amino acid transport system 2 carrier protein; LIV-II transport system for Ile, Leu, and Val</t>
  </si>
  <si>
    <t>proY</t>
  </si>
  <si>
    <t>proline-specific permease</t>
  </si>
  <si>
    <t>malZ</t>
  </si>
  <si>
    <t>maltodextrin glucosidase</t>
  </si>
  <si>
    <t>acpH</t>
  </si>
  <si>
    <t>queA</t>
  </si>
  <si>
    <t>S-adenosylmethionine:tRNA ribosyltransferase-isomerase</t>
  </si>
  <si>
    <t>tgt</t>
  </si>
  <si>
    <t>tRNA-guanine transglycosylase</t>
  </si>
  <si>
    <t>yajC</t>
  </si>
  <si>
    <t>SecYEG protein translocase auxillary subunit</t>
  </si>
  <si>
    <t>secD</t>
  </si>
  <si>
    <t>secF</t>
  </si>
  <si>
    <t>yajD</t>
  </si>
  <si>
    <t>conserved protein, HNH family</t>
  </si>
  <si>
    <t>tsx</t>
  </si>
  <si>
    <t>nucleoside channel, receptor of phage T6 and colicin K</t>
  </si>
  <si>
    <t>yajI</t>
  </si>
  <si>
    <t>nrdR</t>
  </si>
  <si>
    <t>ribD</t>
  </si>
  <si>
    <t>fused diaminohydroxyphosphoribosylaminopyrimidine deaminase and 5-amino-6-(5-phosphoribosylamino) uracil reductase</t>
  </si>
  <si>
    <t>ribE</t>
  </si>
  <si>
    <t>riboflavin synthase beta chain</t>
  </si>
  <si>
    <t>nusB</t>
  </si>
  <si>
    <t>transcription antitermination protein</t>
  </si>
  <si>
    <t>thiL</t>
  </si>
  <si>
    <t>thiamin-monophosphate kinase</t>
  </si>
  <si>
    <t>pgpA</t>
  </si>
  <si>
    <t>phosphatidylglycerophosphatase A</t>
  </si>
  <si>
    <t>yajO</t>
  </si>
  <si>
    <t>2-carboxybenzaldehyde reductase</t>
  </si>
  <si>
    <t>dxs</t>
  </si>
  <si>
    <t>1-deoxyxylulose-5-phosphate synthase, thiamine-requiring, FAD-requiring</t>
  </si>
  <si>
    <t>ispA</t>
  </si>
  <si>
    <t>geranyltranstransferase</t>
  </si>
  <si>
    <t>xseB</t>
  </si>
  <si>
    <t>exonuclease VII small subunit</t>
  </si>
  <si>
    <t>thiI</t>
  </si>
  <si>
    <t>tRNA s(4)U8 sulfurtransferase</t>
  </si>
  <si>
    <t>yajL</t>
  </si>
  <si>
    <t>oxidative-stress-resistance chaperone</t>
  </si>
  <si>
    <t>panE</t>
  </si>
  <si>
    <t>2-dehydropantoate reductase, NADPH-specific</t>
  </si>
  <si>
    <t>yajQ</t>
  </si>
  <si>
    <t>phage Phi6 host factor, ATP/GTP binding protein</t>
  </si>
  <si>
    <t>yajR</t>
  </si>
  <si>
    <t>cyoE</t>
  </si>
  <si>
    <t>protoheme IX farnesyltransferase</t>
  </si>
  <si>
    <t>cyoD</t>
  </si>
  <si>
    <t>cytochrome o ubiquinol oxidase subunit IV</t>
  </si>
  <si>
    <t>cyoC</t>
  </si>
  <si>
    <t>cytochrome o ubiquinol oxidase subunit III</t>
  </si>
  <si>
    <t>cyoB</t>
  </si>
  <si>
    <t>cytochrome o ubiquinol oxidase subunit I</t>
  </si>
  <si>
    <t>cyoA</t>
  </si>
  <si>
    <t>cytochrome o ubiquinol oxidase subunit II</t>
  </si>
  <si>
    <t>ampG</t>
  </si>
  <si>
    <t>muropeptide transporter</t>
  </si>
  <si>
    <t>yajG</t>
  </si>
  <si>
    <t>bolA</t>
  </si>
  <si>
    <t>stationary-phase morphogene, transcriptional repressor for mreB; also regulator for dacA, dacC, and ampC</t>
  </si>
  <si>
    <t>tig</t>
  </si>
  <si>
    <t>peptidyl-prolyl cis/trans isomerase (trigger factor)</t>
  </si>
  <si>
    <t>clpP</t>
  </si>
  <si>
    <t>proteolytic subunit of ClpA-ClpP and ClpX-ClpP ATP-dependent serine proteases</t>
  </si>
  <si>
    <t>clpX</t>
  </si>
  <si>
    <t>ATPase and specificity subunit of ClpX-ClpP ATP-dependent serine protease</t>
  </si>
  <si>
    <t>lon</t>
  </si>
  <si>
    <t>DNA-binding ATP-dependent protease La</t>
  </si>
  <si>
    <t>hupB</t>
  </si>
  <si>
    <t>HU, DNA-binding transcriptional regulator, beta subunit</t>
  </si>
  <si>
    <t>ppiD</t>
  </si>
  <si>
    <t>periplasmic folding chaperone, has an inactive PPIase domain</t>
  </si>
  <si>
    <t>ybaV</t>
  </si>
  <si>
    <t>conserved protein, ComEA homolog</t>
  </si>
  <si>
    <t>fadM</t>
  </si>
  <si>
    <t>long-chain acyl-CoA thioesterase III</t>
  </si>
  <si>
    <t>queC</t>
  </si>
  <si>
    <t>7-cyano-7-deazaguanine (preQ0) synthase; queuosine biosynthesis</t>
  </si>
  <si>
    <t>ybaE</t>
  </si>
  <si>
    <t>putative transporter subunit: periplasmic-binding component of ABC superfamily</t>
  </si>
  <si>
    <t>cof</t>
  </si>
  <si>
    <t>thiamin pyrimidine pyrophosphate hydrolase; HMP-PP phosphatase</t>
  </si>
  <si>
    <t>ybaO</t>
  </si>
  <si>
    <t>mdlA</t>
  </si>
  <si>
    <t>fused predicted multidrug transporter subunits of ABC superfamily: ATP-binding components</t>
  </si>
  <si>
    <t>mdlB</t>
  </si>
  <si>
    <t>glnK</t>
  </si>
  <si>
    <t>nitrogen assimilation regulatory protein for GlnL, GlnE, and AmtB</t>
  </si>
  <si>
    <t>amtB</t>
  </si>
  <si>
    <t>ammonium transporter</t>
  </si>
  <si>
    <t>tesB</t>
  </si>
  <si>
    <t>acyl-CoA thioesterase II</t>
  </si>
  <si>
    <t>ybaY</t>
  </si>
  <si>
    <t>outer membrane lipoprotein</t>
  </si>
  <si>
    <t>ybaZ</t>
  </si>
  <si>
    <t>excision repair protein, alkyltransferase-like protein ATL</t>
  </si>
  <si>
    <t>ffs</t>
  </si>
  <si>
    <t>ybaA</t>
  </si>
  <si>
    <t>conserved protein, DUF1428 family</t>
  </si>
  <si>
    <t>ylaB</t>
  </si>
  <si>
    <t>putative membrane-anchored cyclic-di-GMP phosphodiesterase</t>
  </si>
  <si>
    <t>ylaC</t>
  </si>
  <si>
    <t>inner membrane protein, DUF1449 family</t>
  </si>
  <si>
    <t>maa</t>
  </si>
  <si>
    <t>maltose O-acetyltransferase</t>
  </si>
  <si>
    <t>hha</t>
  </si>
  <si>
    <t>modulator of gene expression, with H-NS</t>
  </si>
  <si>
    <t>tomB</t>
  </si>
  <si>
    <t>Hha toxicity attenuator; conjugation-related protein</t>
  </si>
  <si>
    <t>acrB</t>
  </si>
  <si>
    <t>multidrug efflux system protein</t>
  </si>
  <si>
    <t>acrA</t>
  </si>
  <si>
    <t>multidrug efflux system</t>
  </si>
  <si>
    <t>acrR</t>
  </si>
  <si>
    <t>mscK</t>
  </si>
  <si>
    <t>mechanosensitive channel protein, intermediate conductance, K+ regulated</t>
  </si>
  <si>
    <t>ybaM</t>
  </si>
  <si>
    <t>priC</t>
  </si>
  <si>
    <t>primosomal replication protein N''</t>
  </si>
  <si>
    <t>ybaN</t>
  </si>
  <si>
    <t>inner membrane protein, DUF454 family</t>
  </si>
  <si>
    <t>apt</t>
  </si>
  <si>
    <t>adenine phosphoribosyltransferase</t>
  </si>
  <si>
    <t>dnaX</t>
  </si>
  <si>
    <t>DNA polymerase III/DNA elongation factor III, tau and gamma subunits</t>
  </si>
  <si>
    <t>ybaB</t>
  </si>
  <si>
    <t>recR</t>
  </si>
  <si>
    <t>gap repair protein</t>
  </si>
  <si>
    <t>htpG</t>
  </si>
  <si>
    <t>protein refolding molecular co-chaperone Hsp90, Hsp70-dependent; heat-shock protein; ATPase</t>
  </si>
  <si>
    <t>adk</t>
  </si>
  <si>
    <t>adenylate kinase</t>
  </si>
  <si>
    <t>hemH</t>
  </si>
  <si>
    <t>ferrochelatase</t>
  </si>
  <si>
    <t>aes</t>
  </si>
  <si>
    <t>acetyl esterase</t>
  </si>
  <si>
    <t>gsk</t>
  </si>
  <si>
    <t>inosine/guanosine kinase</t>
  </si>
  <si>
    <t>ybaL</t>
  </si>
  <si>
    <t>putative transporter with NAD(P)-binding Rossmann-fold domain</t>
  </si>
  <si>
    <t>fsr</t>
  </si>
  <si>
    <t>putative fosmidomycin efflux system</t>
  </si>
  <si>
    <t>ushA</t>
  </si>
  <si>
    <t>bifunctional UDP-sugar hydrolase/5'-nucleotidase</t>
  </si>
  <si>
    <t>ybaK</t>
  </si>
  <si>
    <t>chiX</t>
  </si>
  <si>
    <t>ybaP</t>
  </si>
  <si>
    <t>conserved protein, TraB family</t>
  </si>
  <si>
    <t>ybaQ</t>
  </si>
  <si>
    <t>copA</t>
  </si>
  <si>
    <t>copper transporter</t>
  </si>
  <si>
    <t>glsA</t>
  </si>
  <si>
    <t>glutaminase 1</t>
  </si>
  <si>
    <t>ybaT</t>
  </si>
  <si>
    <t>putative amino acid transporter</t>
  </si>
  <si>
    <t>cueR</t>
  </si>
  <si>
    <t>DNA-binding transcriptional activator of copper-responsive regulon genes</t>
  </si>
  <si>
    <t>ybbJ</t>
  </si>
  <si>
    <t>inner membrane protein that stimulates the ftsH htpX mutant suppressor activity of QmcA</t>
  </si>
  <si>
    <t>qmcA</t>
  </si>
  <si>
    <t>multicopy suppressor of ftsH htpX double mutant; membrane-anchored predicted protease with C-terminal cytoplasmic PHB domain</t>
  </si>
  <si>
    <t>ybbL</t>
  </si>
  <si>
    <t>ybbM</t>
  </si>
  <si>
    <t>inner membrane protein, UPF0014 family</t>
  </si>
  <si>
    <t>ybbN</t>
  </si>
  <si>
    <t>DnaK co-chaperone, thioredoxin-like protein</t>
  </si>
  <si>
    <t>ybbO</t>
  </si>
  <si>
    <t>putative oxidoreductase with NAD(P)-binding Rossmann-fold domain</t>
  </si>
  <si>
    <t>tesA</t>
  </si>
  <si>
    <t>multifunctional acyl-CoA thioesterase I and protease I and lysophospholipase L1</t>
  </si>
  <si>
    <t>ybbA</t>
  </si>
  <si>
    <t>ybbP</t>
  </si>
  <si>
    <t>putative ABC transporter permease</t>
  </si>
  <si>
    <t>rhsD</t>
  </si>
  <si>
    <t>rhsD element protein</t>
  </si>
  <si>
    <t>ybbC</t>
  </si>
  <si>
    <t>selU</t>
  </si>
  <si>
    <t>tRNA 2-selenouridine synthase, selenophosphate-dependent</t>
  </si>
  <si>
    <t>allS</t>
  </si>
  <si>
    <t>DNA-binding transcriptional activator of the allD operon</t>
  </si>
  <si>
    <t>allA</t>
  </si>
  <si>
    <t>ureidoglycolate hydrolase</t>
  </si>
  <si>
    <t>allR</t>
  </si>
  <si>
    <t>DNA-binding transcriptional repressor for all (allantoin) and gcl (glyoxylate) operons; glyoxylate-induced</t>
  </si>
  <si>
    <t>gcl</t>
  </si>
  <si>
    <t>glyoxylate carboligase</t>
  </si>
  <si>
    <t>hyi</t>
  </si>
  <si>
    <t>hydroxypyruvate isomerase</t>
  </si>
  <si>
    <t>glxR</t>
  </si>
  <si>
    <t>tartronate semialdehyde reductase, NADH-dependent</t>
  </si>
  <si>
    <t>ybbW</t>
  </si>
  <si>
    <t>putative allantoin transporter</t>
  </si>
  <si>
    <t>allB</t>
  </si>
  <si>
    <t>allantoinase</t>
  </si>
  <si>
    <t>ybbY</t>
  </si>
  <si>
    <t>putative uracil/xanthine transporter</t>
  </si>
  <si>
    <t>glxK</t>
  </si>
  <si>
    <t>glycerate kinase II</t>
  </si>
  <si>
    <t>ylbA</t>
  </si>
  <si>
    <t>allC</t>
  </si>
  <si>
    <t>allantoate amidohydrolase</t>
  </si>
  <si>
    <t>allD</t>
  </si>
  <si>
    <t>ureidoglycolate dehydrogenase</t>
  </si>
  <si>
    <t>fdrA</t>
  </si>
  <si>
    <t>multicopy suppressor of dominant negative ftsH mutations; predicted acyl-CoA synthetase with NAD(P)-binding Rossmann-fold domain</t>
  </si>
  <si>
    <t>ylbF</t>
  </si>
  <si>
    <t>ybcF</t>
  </si>
  <si>
    <t>putative carbamate kinase</t>
  </si>
  <si>
    <t>purK</t>
  </si>
  <si>
    <t>N5-carboxyaminoimidazole ribonucleotide synthase</t>
  </si>
  <si>
    <t>purE</t>
  </si>
  <si>
    <t>N5-carboxyaminoimidazole ribonucleotide mutase</t>
  </si>
  <si>
    <t>lpxH</t>
  </si>
  <si>
    <t>UDP-2,3-diacylglucosamine pyrophosphatase</t>
  </si>
  <si>
    <t>ppiB</t>
  </si>
  <si>
    <t>peptidyl-prolyl cis-trans isomerase B (rotamase B)</t>
  </si>
  <si>
    <t>cysS</t>
  </si>
  <si>
    <t>cysteinyl-tRNA synthetase</t>
  </si>
  <si>
    <t>ybcI</t>
  </si>
  <si>
    <t>inner membrane protein, DUF457 family</t>
  </si>
  <si>
    <t>ybcJ</t>
  </si>
  <si>
    <t>ribosome-associated protein; predicted RNA-binding protein</t>
  </si>
  <si>
    <t>folD</t>
  </si>
  <si>
    <t>bifunctional 5,10-methylene-tetrahydrofolate dehydrogenase/ 5,10-methylene-tetrahydrofolate cyclohydrolase</t>
  </si>
  <si>
    <t>sfmA</t>
  </si>
  <si>
    <t>sfmC</t>
  </si>
  <si>
    <t>pilin chaperone, periplasmic</t>
  </si>
  <si>
    <t>sfmD</t>
  </si>
  <si>
    <t>putative outer membrane export usher protein</t>
  </si>
  <si>
    <t>sfmH</t>
  </si>
  <si>
    <t>sfmF</t>
  </si>
  <si>
    <t>fimZ</t>
  </si>
  <si>
    <t>argU</t>
  </si>
  <si>
    <t>Arg tRNA</t>
  </si>
  <si>
    <t>intD</t>
  </si>
  <si>
    <t>DLP12 prophage; predicted integrase</t>
  </si>
  <si>
    <t>emrE</t>
  </si>
  <si>
    <t>DLP12 prophage; multidrug resistance protein</t>
  </si>
  <si>
    <t>ybcK</t>
  </si>
  <si>
    <t>DLP12 prophage; predicted recombinase</t>
  </si>
  <si>
    <t>ybcL</t>
  </si>
  <si>
    <t>DLP12 prophage; secreted protein, UPF0098 family</t>
  </si>
  <si>
    <t>ybcM</t>
  </si>
  <si>
    <t>DLP12 prophage; predicted DNA-binding transcriptional regulator</t>
  </si>
  <si>
    <t>ylcH</t>
  </si>
  <si>
    <t>hypothetical protein, DLP12 prophage</t>
  </si>
  <si>
    <t>ybcN</t>
  </si>
  <si>
    <t>DLP12 prophage; putative protein</t>
  </si>
  <si>
    <t>ninE</t>
  </si>
  <si>
    <t>DLP12 prophage; conserved protein</t>
  </si>
  <si>
    <t>ybcO</t>
  </si>
  <si>
    <t>rusA</t>
  </si>
  <si>
    <t>DLP12 prophage; endonuclease RUS</t>
  </si>
  <si>
    <t>ylcG</t>
  </si>
  <si>
    <t>expressed protein, DLP12 prophage</t>
  </si>
  <si>
    <t>quuD</t>
  </si>
  <si>
    <t>DLP12 prophage; predicted antitermination protein</t>
  </si>
  <si>
    <t>essD</t>
  </si>
  <si>
    <t>DLP12 prophage; predicted phage lysis protein</t>
  </si>
  <si>
    <t>rrrD</t>
  </si>
  <si>
    <t>DLP12 prophage; predicted lysozyme</t>
  </si>
  <si>
    <t>rzpD</t>
  </si>
  <si>
    <t>DLP12 prophage; predicted murein endopeptidase</t>
  </si>
  <si>
    <t>rzoD</t>
  </si>
  <si>
    <t>DLP12 prophage; predicted lipoprotein</t>
  </si>
  <si>
    <t>borD</t>
  </si>
  <si>
    <t>ybcV</t>
  </si>
  <si>
    <t>ybcW</t>
  </si>
  <si>
    <t>ylcI</t>
  </si>
  <si>
    <t>nohD</t>
  </si>
  <si>
    <t>DLP12 prophage; DNA packaging protein</t>
  </si>
  <si>
    <t>appY</t>
  </si>
  <si>
    <t>DNA-binding global transcriptional activator; DLP12 prophage</t>
  </si>
  <si>
    <t>ompT</t>
  </si>
  <si>
    <t>DLP12 prophage; outer membrane protease VII (outer membrane protein 3b)</t>
  </si>
  <si>
    <t>pauD</t>
  </si>
  <si>
    <t>envY</t>
  </si>
  <si>
    <t>DNA-binding transcriptional activator of porin biosynthesis</t>
  </si>
  <si>
    <t>ybcH</t>
  </si>
  <si>
    <t>nfrA</t>
  </si>
  <si>
    <t>bacteriophage N4 receptor, outer membrane subunit</t>
  </si>
  <si>
    <t>nfrB</t>
  </si>
  <si>
    <t>bacteriophage N4 receptor, inner membrane subunit</t>
  </si>
  <si>
    <t>cusS</t>
  </si>
  <si>
    <t>sensory histidine kinase in two-component regulatory system with CusR, senses copper ions</t>
  </si>
  <si>
    <t>cusR</t>
  </si>
  <si>
    <t>DNA-binding response regulator in two-component regulatory system with CusS</t>
  </si>
  <si>
    <t>cusC</t>
  </si>
  <si>
    <t>copper/silver efflux system, outer membrane component</t>
  </si>
  <si>
    <t>cusF</t>
  </si>
  <si>
    <t>periplasmic copper- and silver-binding protein</t>
  </si>
  <si>
    <t>cusB</t>
  </si>
  <si>
    <t>copper/silver efflux system, membrane fusion protein</t>
  </si>
  <si>
    <t>cusA</t>
  </si>
  <si>
    <t>copper/silver efflux system, membrane component</t>
  </si>
  <si>
    <t>pheP</t>
  </si>
  <si>
    <t>phenylalanine transporter</t>
  </si>
  <si>
    <t>ybdG</t>
  </si>
  <si>
    <t>mechanosensitive channel protein, miniconductance</t>
  </si>
  <si>
    <t>nfsB</t>
  </si>
  <si>
    <t>dihydropteridine reductase, NAD(P)H-dependent, oxygen-insensitive</t>
  </si>
  <si>
    <t>ybdF</t>
  </si>
  <si>
    <t>ybdJ</t>
  </si>
  <si>
    <t>ybdK</t>
  </si>
  <si>
    <t>weak gamma-glutamyl:cysteine ligase</t>
  </si>
  <si>
    <t>sokE</t>
  </si>
  <si>
    <t>hokE</t>
  </si>
  <si>
    <t>toxic polypeptide, small</t>
  </si>
  <si>
    <t>entD</t>
  </si>
  <si>
    <t>phosphopantetheinyltransferase component of enterobactin synthase multienzyme complex</t>
  </si>
  <si>
    <t>fepA</t>
  </si>
  <si>
    <t>iron-enterobactin outer membrane transporter</t>
  </si>
  <si>
    <t>fes</t>
  </si>
  <si>
    <t>enterobactin/ferric enterobactin esterase</t>
  </si>
  <si>
    <t>ybdZ</t>
  </si>
  <si>
    <t>stimulator of EntF adenylation activity, MbtH-like</t>
  </si>
  <si>
    <t>entF</t>
  </si>
  <si>
    <t>enterobactin synthase multienzyme complex component, ATP-dependent</t>
  </si>
  <si>
    <t>fepE</t>
  </si>
  <si>
    <t>regulator of length of O-antigen component of lipopolysaccharide chains</t>
  </si>
  <si>
    <t>fepC</t>
  </si>
  <si>
    <t>iron-enterobactin transporter subunit</t>
  </si>
  <si>
    <t>fepG</t>
  </si>
  <si>
    <t>fepD</t>
  </si>
  <si>
    <t>entS</t>
  </si>
  <si>
    <t>enterobactin exporter, iron-regulated</t>
  </si>
  <si>
    <t>fepB</t>
  </si>
  <si>
    <t>entC</t>
  </si>
  <si>
    <t>isochorismate synthase 1</t>
  </si>
  <si>
    <t>entE</t>
  </si>
  <si>
    <t>2,3-dihydroxybenzoate-AMP ligase component of enterobactin synthase multienzyme complex</t>
  </si>
  <si>
    <t>entB</t>
  </si>
  <si>
    <t>isochorismatase</t>
  </si>
  <si>
    <t>entA</t>
  </si>
  <si>
    <t>2,3-dihydro-2,3-dihydroxybenzoate dehydrogenase</t>
  </si>
  <si>
    <t>entH</t>
  </si>
  <si>
    <t>thioesterase required for efficient enterobactin production</t>
  </si>
  <si>
    <t>cstA</t>
  </si>
  <si>
    <t>carbon starvation protein</t>
  </si>
  <si>
    <t>ybdD</t>
  </si>
  <si>
    <t>conserved protein, DUF466 family</t>
  </si>
  <si>
    <t>ybdH</t>
  </si>
  <si>
    <t>ybdL</t>
  </si>
  <si>
    <t>methionine aminotransferase, PLP-dependent</t>
  </si>
  <si>
    <t>ybdM</t>
  </si>
  <si>
    <t>ybdN</t>
  </si>
  <si>
    <t>ybdO</t>
  </si>
  <si>
    <t>dsbG</t>
  </si>
  <si>
    <t>thiol:disulfide interchange protein, periplasmic</t>
  </si>
  <si>
    <t>ahpC</t>
  </si>
  <si>
    <t>alkyl hydroperoxide reductase, C22 subunit</t>
  </si>
  <si>
    <t>ahpF</t>
  </si>
  <si>
    <t>alkyl hydroperoxide reductase, F52a subunit, FAD/NAD(P)-binding</t>
  </si>
  <si>
    <t>uspG</t>
  </si>
  <si>
    <t>universal stress protein UP12</t>
  </si>
  <si>
    <t>ybdR</t>
  </si>
  <si>
    <t>rnk</t>
  </si>
  <si>
    <t>regulator of nucleoside diphosphate kinase</t>
  </si>
  <si>
    <t>rna</t>
  </si>
  <si>
    <t>ribonuclease I</t>
  </si>
  <si>
    <t>citT</t>
  </si>
  <si>
    <t>citrate:succinate antiporter</t>
  </si>
  <si>
    <t>citG</t>
  </si>
  <si>
    <t>2-(5''-triphosphoribosyl)-3'-dephosphocoenzyme-A synthase</t>
  </si>
  <si>
    <t>citX</t>
  </si>
  <si>
    <t>apo-citrate lyase phosphoribosyl-dephospho-CoA transferase</t>
  </si>
  <si>
    <t>citF</t>
  </si>
  <si>
    <t>citrate lyase, citrate-ACP transferase (alpha) subunit</t>
  </si>
  <si>
    <t>citE</t>
  </si>
  <si>
    <t>citrate lyase, citryl-ACP lyase (beta) subunit</t>
  </si>
  <si>
    <t>citD</t>
  </si>
  <si>
    <t>citrate lyase, acyl carrier (gamma) subunit</t>
  </si>
  <si>
    <t>citC</t>
  </si>
  <si>
    <t>[citrate [pro-3S]-lyase] ligase</t>
  </si>
  <si>
    <t>dpiB</t>
  </si>
  <si>
    <t>sensory histidine kinase in two-component regulatory system with citB</t>
  </si>
  <si>
    <t>dpiA</t>
  </si>
  <si>
    <t>DNA-binding response regulator in two-component regulatory system with citA</t>
  </si>
  <si>
    <t>dcuC</t>
  </si>
  <si>
    <t>anaerobic C4-dicarboxylate transport</t>
  </si>
  <si>
    <t>pagP</t>
  </si>
  <si>
    <t>phospholipid:lipid A palmitoyltransferase</t>
  </si>
  <si>
    <t>cspE</t>
  </si>
  <si>
    <t>crcB</t>
  </si>
  <si>
    <t>putative fluoride exporter; inner membrane protein associated with chromosome condensation</t>
  </si>
  <si>
    <t>tatE</t>
  </si>
  <si>
    <t>TatABCE protein translocation system subunit</t>
  </si>
  <si>
    <t>lipA</t>
  </si>
  <si>
    <t>lipoate synthase</t>
  </si>
  <si>
    <t>ybeF</t>
  </si>
  <si>
    <t>lipB</t>
  </si>
  <si>
    <t>octanoyltransferase; octanoyl-[ACP]:protein N-octanoyltransferase</t>
  </si>
  <si>
    <t>ybeD</t>
  </si>
  <si>
    <t>conserved protein, UPF0250 family</t>
  </si>
  <si>
    <t>dacA</t>
  </si>
  <si>
    <t>D-alanyl-D-alanine carboxypeptidase (penicillin-binding protein 5)</t>
  </si>
  <si>
    <t>rlpA</t>
  </si>
  <si>
    <t>septal ring protein, suppressor of prc, minor lipoprotein</t>
  </si>
  <si>
    <t>mrdB</t>
  </si>
  <si>
    <t>cell wall shape-determining protein</t>
  </si>
  <si>
    <t>mrdA</t>
  </si>
  <si>
    <t>transpeptidase involved in peptidoglycan synthesis (penicillin-binding protein 2)</t>
  </si>
  <si>
    <t>rlmH</t>
  </si>
  <si>
    <t>23S rRNA m(3)Psi1915 pseudouridine methyltransferase, SAM-dependent</t>
  </si>
  <si>
    <t>rsfS</t>
  </si>
  <si>
    <t>ribosomal silencing factor</t>
  </si>
  <si>
    <t>cobC</t>
  </si>
  <si>
    <t>putative alpha-ribazole-5'-P phosphatase</t>
  </si>
  <si>
    <t>nadD</t>
  </si>
  <si>
    <t>nicotinic acid mononucleotide adenylyltransferase, NAD(P)-dependent</t>
  </si>
  <si>
    <t>holA</t>
  </si>
  <si>
    <t>DNA polymerase III, delta subunit</t>
  </si>
  <si>
    <t>lptE</t>
  </si>
  <si>
    <t>LPS assembly OM complex LptDE, lipoprotein component</t>
  </si>
  <si>
    <t>leuS</t>
  </si>
  <si>
    <t>leucyl-tRNA synthetase</t>
  </si>
  <si>
    <t>ybeL</t>
  </si>
  <si>
    <t>conserved protein, DUF1451 family</t>
  </si>
  <si>
    <t>ybeQ</t>
  </si>
  <si>
    <t>ybeR</t>
  </si>
  <si>
    <t>djlB</t>
  </si>
  <si>
    <t>putative co-chaperone</t>
  </si>
  <si>
    <t>ybeT</t>
  </si>
  <si>
    <t>conserved protein, Sel1 family</t>
  </si>
  <si>
    <t>ybeU</t>
  </si>
  <si>
    <t>conserved protein, DUF1266 family</t>
  </si>
  <si>
    <t>djlC</t>
  </si>
  <si>
    <t>Hsc56 co-chaperone of HscC</t>
  </si>
  <si>
    <t>hscC</t>
  </si>
  <si>
    <t>Hsp70 family chaperone Hsc62, binds to RpoD and inhibits transcription</t>
  </si>
  <si>
    <t>rihA</t>
  </si>
  <si>
    <t>ribonucleoside hydrolase 1</t>
  </si>
  <si>
    <t>gltL</t>
  </si>
  <si>
    <t>glutamate, aspartate ABC transporter ATP-binding subunit</t>
  </si>
  <si>
    <t>gltK</t>
  </si>
  <si>
    <t>glutamate, aspartate ABC transporter permease subunit</t>
  </si>
  <si>
    <t>gltJ</t>
  </si>
  <si>
    <t>gltI</t>
  </si>
  <si>
    <t>glutamate, aspartate binding protein, periplasmic; part of GltJKLI ABC transporter</t>
  </si>
  <si>
    <t>lnt</t>
  </si>
  <si>
    <t>apolipoprotein N-acyltransferase</t>
  </si>
  <si>
    <t>ybeX</t>
  </si>
  <si>
    <t>predicteed ion transport</t>
  </si>
  <si>
    <t>ybeY</t>
  </si>
  <si>
    <t>metal-binding heat shock protein required for rRNA maturation</t>
  </si>
  <si>
    <t>ybeZ</t>
  </si>
  <si>
    <t>putative protein with nucleoside triphosphate hydrolase domain</t>
  </si>
  <si>
    <t>miaB</t>
  </si>
  <si>
    <t>tRNA-i(6)A37 methylthiotransferase</t>
  </si>
  <si>
    <t>ubiF</t>
  </si>
  <si>
    <t>2-octaprenyl-3-methyl-6-methoxy-1,4-benzoquinol oxygenase</t>
  </si>
  <si>
    <t>glnX</t>
  </si>
  <si>
    <t>Gln tRNA</t>
  </si>
  <si>
    <t>glnV</t>
  </si>
  <si>
    <t>metU</t>
  </si>
  <si>
    <t>Met tRNA</t>
  </si>
  <si>
    <t>glnW</t>
  </si>
  <si>
    <t>glnU</t>
  </si>
  <si>
    <t>leuW</t>
  </si>
  <si>
    <t>Leu tRNA</t>
  </si>
  <si>
    <t>metT</t>
  </si>
  <si>
    <t>asnB</t>
  </si>
  <si>
    <t>asparagine synthetase B</t>
  </si>
  <si>
    <t>nagD</t>
  </si>
  <si>
    <t>UMP phosphatase</t>
  </si>
  <si>
    <t>nagC</t>
  </si>
  <si>
    <t>DNA-binding transcriptional dual regulator, repressor of N-acetylglucosamine</t>
  </si>
  <si>
    <t>nagA</t>
  </si>
  <si>
    <t>N-acetylglucosamine-6-phosphate deacetylase</t>
  </si>
  <si>
    <t>nagB</t>
  </si>
  <si>
    <t>glucosamine-6-phosphate deaminase</t>
  </si>
  <si>
    <t>nagE</t>
  </si>
  <si>
    <t>fused N-acetyl glucosamine specific PTS enzyme: IIC, IIB, and IIA components</t>
  </si>
  <si>
    <t>glnS</t>
  </si>
  <si>
    <t>glutamyl-tRNA synthetase</t>
  </si>
  <si>
    <t>chiP</t>
  </si>
  <si>
    <t>chitoporin, uptake of chitosugars</t>
  </si>
  <si>
    <t>chiQ</t>
  </si>
  <si>
    <t>putative lipoprotein induced by chitosugars</t>
  </si>
  <si>
    <t>fur</t>
  </si>
  <si>
    <t>DNA-binding transcriptional dual regulator of siderophore biosynthesis and transport</t>
  </si>
  <si>
    <t>uof</t>
  </si>
  <si>
    <t>ryhB-regulated fur leader peptide</t>
  </si>
  <si>
    <t>fldA</t>
  </si>
  <si>
    <t>flavodoxin 1</t>
  </si>
  <si>
    <t>ybfE</t>
  </si>
  <si>
    <t>conserved protein, LexA-regulated</t>
  </si>
  <si>
    <t>ybfF</t>
  </si>
  <si>
    <t>acyl-CoA esterase</t>
  </si>
  <si>
    <t>seqA</t>
  </si>
  <si>
    <t>regulatory protein for replication initiation</t>
  </si>
  <si>
    <t>pgm</t>
  </si>
  <si>
    <t>phosphoglucomutase</t>
  </si>
  <si>
    <t>ybfP</t>
  </si>
  <si>
    <t>potE</t>
  </si>
  <si>
    <t>putrescine/proton symporter: putrescine/ornithine antiporter</t>
  </si>
  <si>
    <t>speF</t>
  </si>
  <si>
    <t>ornithine decarboxylase isozyme, inducible</t>
  </si>
  <si>
    <t>ybfK</t>
  </si>
  <si>
    <t>kdpE</t>
  </si>
  <si>
    <t>DNA-binding response regulator in two-component regulatory system with KdpD</t>
  </si>
  <si>
    <t>kdpD</t>
  </si>
  <si>
    <t>fused sensory histidine kinase in two-component regulatory system with KdpE: signal sensing protein</t>
  </si>
  <si>
    <t>kdpC</t>
  </si>
  <si>
    <t>potassium translocating ATPase, subunit C</t>
  </si>
  <si>
    <t>kdpB</t>
  </si>
  <si>
    <t>potassium translocating ATPase, subunit B</t>
  </si>
  <si>
    <t>kdpA</t>
  </si>
  <si>
    <t>potassium translocating ATPase, subunit A</t>
  </si>
  <si>
    <t>kdpF</t>
  </si>
  <si>
    <t>potassium ion accessory transporter subunit</t>
  </si>
  <si>
    <t>ybfA</t>
  </si>
  <si>
    <t>rhsC</t>
  </si>
  <si>
    <t>rhsC element core protein RshC</t>
  </si>
  <si>
    <t>ybfB</t>
  </si>
  <si>
    <t>putative membrane protein</t>
  </si>
  <si>
    <t>ybfC</t>
  </si>
  <si>
    <t>ybfD</t>
  </si>
  <si>
    <t>ybgA</t>
  </si>
  <si>
    <t>conserved protein, DUF1722 family</t>
  </si>
  <si>
    <t>phr</t>
  </si>
  <si>
    <t>deoxyribodipyrimidine photolyase, FAD-binding</t>
  </si>
  <si>
    <t>dtpD</t>
  </si>
  <si>
    <t>dipeptide and tripeptide permease D</t>
  </si>
  <si>
    <t>ybgI</t>
  </si>
  <si>
    <t>conserved metal-binding protein, NIF3 family</t>
  </si>
  <si>
    <t>ybgJ</t>
  </si>
  <si>
    <t>putative allophanate hydrolase, subunit 1</t>
  </si>
  <si>
    <t>ybgK</t>
  </si>
  <si>
    <t>putative allophanate hydrolase, subunit 2</t>
  </si>
  <si>
    <t>ybgL</t>
  </si>
  <si>
    <t>conserved protein, UPF0271 family</t>
  </si>
  <si>
    <t>nei</t>
  </si>
  <si>
    <t>endonuclease VIII/ 5-formyluracil/5-hydroxymethyluracil DNA glycosylase</t>
  </si>
  <si>
    <t>abrB</t>
  </si>
  <si>
    <t>regulator of aidB expression; inner membrane protein</t>
  </si>
  <si>
    <t>ybgO</t>
  </si>
  <si>
    <t>ybgP</t>
  </si>
  <si>
    <t>putative periplasmic pilus chaperone</t>
  </si>
  <si>
    <t>ybgQ</t>
  </si>
  <si>
    <t>putative outer membrane protein</t>
  </si>
  <si>
    <t>ybgD</t>
  </si>
  <si>
    <t>gltA</t>
  </si>
  <si>
    <t>citrate synthase</t>
  </si>
  <si>
    <t>sdhC</t>
  </si>
  <si>
    <t>succinate dehydrogenase, membrane subunit, binds cytochrome b556</t>
  </si>
  <si>
    <t>sdhD</t>
  </si>
  <si>
    <t>sdhA</t>
  </si>
  <si>
    <t>succinate dehydrogenase, flavoprotein subunit</t>
  </si>
  <si>
    <t>sdhB</t>
  </si>
  <si>
    <t>succinate dehydrogenase, FeS subunit</t>
  </si>
  <si>
    <t>sucA</t>
  </si>
  <si>
    <t>2-oxoglutarate decarboxylase, thiamin-requiring</t>
  </si>
  <si>
    <t>sucB</t>
  </si>
  <si>
    <t>dihydrolipoyltranssuccinase</t>
  </si>
  <si>
    <t>sucC</t>
  </si>
  <si>
    <t>succinyl-CoA synthetase, beta subunit</t>
  </si>
  <si>
    <t>sucD</t>
  </si>
  <si>
    <t>succinyl-CoA synthetase, NAD(P)-binding, alpha subunit</t>
  </si>
  <si>
    <t>mngR</t>
  </si>
  <si>
    <t>DNA-binding transcriptional dual regulator, fatty-acyl-binding</t>
  </si>
  <si>
    <t>mngA</t>
  </si>
  <si>
    <t>fused 2-O-a-mannosyl-D-glycerate specific PTS enzymes: IIA component/IIB component/IIC component</t>
  </si>
  <si>
    <t>mngB</t>
  </si>
  <si>
    <t>alpha-mannosidase</t>
  </si>
  <si>
    <t>cydA</t>
  </si>
  <si>
    <t>cytochrome d terminal oxidase, subunit I</t>
  </si>
  <si>
    <t>cydB</t>
  </si>
  <si>
    <t>cytochrome d terminal oxidase, subunit II</t>
  </si>
  <si>
    <t>ybgT</t>
  </si>
  <si>
    <t>ybgE</t>
  </si>
  <si>
    <t>ybgC</t>
  </si>
  <si>
    <t>acyl-CoA thioesterase, involved in phospholipid metabolism</t>
  </si>
  <si>
    <t>tolQ</t>
  </si>
  <si>
    <t>membrane spanning protein in TolA-TolQ-TolR complex</t>
  </si>
  <si>
    <t>tolR</t>
  </si>
  <si>
    <t>tolA</t>
  </si>
  <si>
    <t>membrane anchored protein in TolA-TolQ-TolR complex</t>
  </si>
  <si>
    <t>tolB</t>
  </si>
  <si>
    <t>periplasmic protein</t>
  </si>
  <si>
    <t>pal</t>
  </si>
  <si>
    <t>peptidoglycan-associated outer membrane lipoprotein</t>
  </si>
  <si>
    <t>ybgF</t>
  </si>
  <si>
    <t>periplasmic TolA-binding protein</t>
  </si>
  <si>
    <t>lysT</t>
  </si>
  <si>
    <t>Lys tRNA</t>
  </si>
  <si>
    <t>valT</t>
  </si>
  <si>
    <t>Val tRNA</t>
  </si>
  <si>
    <t>lysW</t>
  </si>
  <si>
    <t>valZ</t>
  </si>
  <si>
    <t>lysY</t>
  </si>
  <si>
    <t>lysZ</t>
  </si>
  <si>
    <t>lysQ</t>
  </si>
  <si>
    <t>nadA</t>
  </si>
  <si>
    <t>quinolinate synthase, subunit A</t>
  </si>
  <si>
    <t>pnuC</t>
  </si>
  <si>
    <t>nicotinamide riboside transporter</t>
  </si>
  <si>
    <t>zitB</t>
  </si>
  <si>
    <t>zinc efflux system</t>
  </si>
  <si>
    <t>ybgS</t>
  </si>
  <si>
    <t>aroG</t>
  </si>
  <si>
    <t>3-deoxy-D-arabino-heptulosonate-7-phosphate synthase, phenylalanine repressible</t>
  </si>
  <si>
    <t>gpmA</t>
  </si>
  <si>
    <t>phosphoglyceromutase 1</t>
  </si>
  <si>
    <t>galM</t>
  </si>
  <si>
    <t>galactose-1-epimerase (mutarotase)</t>
  </si>
  <si>
    <t>galK</t>
  </si>
  <si>
    <t>galactokinase</t>
  </si>
  <si>
    <t>galT</t>
  </si>
  <si>
    <t>galactose-1-phosphate uridylyltransferase</t>
  </si>
  <si>
    <t>galE</t>
  </si>
  <si>
    <t>UDP-galactose-4-epimerase</t>
  </si>
  <si>
    <t>modF</t>
  </si>
  <si>
    <t>fused molybdate transporter subunits of ABC superfamily: ATP-binding components</t>
  </si>
  <si>
    <t>modE</t>
  </si>
  <si>
    <t>DNA-binding transcriptional repressor for the molybdenum transport operon modABC</t>
  </si>
  <si>
    <t>acrZ</t>
  </si>
  <si>
    <t>AcrAB-TolC efflux pump accessory protein, membrane-associated</t>
  </si>
  <si>
    <t>modA</t>
  </si>
  <si>
    <t>molybdate transporter subunit</t>
  </si>
  <si>
    <t>modB</t>
  </si>
  <si>
    <t>modC</t>
  </si>
  <si>
    <t>ybhA</t>
  </si>
  <si>
    <t>pyridoxal phosphate (PLP) phosphatase</t>
  </si>
  <si>
    <t>pgl</t>
  </si>
  <si>
    <t>6-phosphogluconolactonase</t>
  </si>
  <si>
    <t>ybhD</t>
  </si>
  <si>
    <t>ybhH</t>
  </si>
  <si>
    <t>ybhI</t>
  </si>
  <si>
    <t>ybhJ</t>
  </si>
  <si>
    <t>putative hydratase</t>
  </si>
  <si>
    <t>ybhC</t>
  </si>
  <si>
    <t>acyl-CoA thioesterase, lipoprotein</t>
  </si>
  <si>
    <t>antisense: bioA ybhB</t>
  </si>
  <si>
    <t>ybhB</t>
  </si>
  <si>
    <t>kinase inhibitor homolog, UPF0098 family</t>
  </si>
  <si>
    <t>bioA</t>
  </si>
  <si>
    <t>7,8-diaminopelargonic acid synthase, PLP-dependent</t>
  </si>
  <si>
    <t>bioB</t>
  </si>
  <si>
    <t>biotin synthase</t>
  </si>
  <si>
    <t>bioF</t>
  </si>
  <si>
    <t>8-amino-7-oxononanoate synthase</t>
  </si>
  <si>
    <t>bioC</t>
  </si>
  <si>
    <t>malonyl-CoA methyltransferase, SAM-dependent</t>
  </si>
  <si>
    <t>bioD</t>
  </si>
  <si>
    <t>dethiobiotin synthetase</t>
  </si>
  <si>
    <t>uvrB</t>
  </si>
  <si>
    <t>excinulease of nucleotide excision repair, DNA damage recognition component</t>
  </si>
  <si>
    <t>ybhK</t>
  </si>
  <si>
    <t>putative transferase with NAD(P)-binding Rossmann-fold domain</t>
  </si>
  <si>
    <t>moaA</t>
  </si>
  <si>
    <t>molybdopterin biosynthesis protein A</t>
  </si>
  <si>
    <t>moaB</t>
  </si>
  <si>
    <t>molybdopterin biosynthesis protein B</t>
  </si>
  <si>
    <t>moaC</t>
  </si>
  <si>
    <t>molybdopterin biosynthesis, protein C</t>
  </si>
  <si>
    <t>moaD</t>
  </si>
  <si>
    <t>molybdopterin synthase, small subunit</t>
  </si>
  <si>
    <t>moaE</t>
  </si>
  <si>
    <t>molybdopterin synthase, large subunit</t>
  </si>
  <si>
    <t>ybhL</t>
  </si>
  <si>
    <t>inner membrane protein, UPF0005 family</t>
  </si>
  <si>
    <t>ybhM</t>
  </si>
  <si>
    <t>ybhN</t>
  </si>
  <si>
    <t>conserved inner membrane protein</t>
  </si>
  <si>
    <t>clsB</t>
  </si>
  <si>
    <t>cardiolipin synthase 2</t>
  </si>
  <si>
    <t>ybhP</t>
  </si>
  <si>
    <t>conserved protein, endo/exonuclease/phosphatase family PFAM PF03372</t>
  </si>
  <si>
    <t>ybhQ</t>
  </si>
  <si>
    <t>inner membrane protein</t>
  </si>
  <si>
    <t>ybhR</t>
  </si>
  <si>
    <t>ybhS</t>
  </si>
  <si>
    <t>ybhF</t>
  </si>
  <si>
    <t>fused predicted transporter subunits of ABC superfamily: ATP-binding components</t>
  </si>
  <si>
    <t>ybhG</t>
  </si>
  <si>
    <t>putative membrane fusion protein (MFP) component of efflux pump, membrane anchor</t>
  </si>
  <si>
    <t>ybiH</t>
  </si>
  <si>
    <t>rhlE</t>
  </si>
  <si>
    <t>ATP-dependent RNA helicase</t>
  </si>
  <si>
    <t>ybiA</t>
  </si>
  <si>
    <t>conserved protein, DUF1768 family</t>
  </si>
  <si>
    <t>dinG</t>
  </si>
  <si>
    <t>ATP-dependent DNA helicase</t>
  </si>
  <si>
    <t>ybiB</t>
  </si>
  <si>
    <t>putative family 3 glycosyltransferase</t>
  </si>
  <si>
    <t>ybiC</t>
  </si>
  <si>
    <t>putative dehydrogenase</t>
  </si>
  <si>
    <t>ybiJ</t>
  </si>
  <si>
    <t>ybiI</t>
  </si>
  <si>
    <t>DksA-type zinc finger protein</t>
  </si>
  <si>
    <t>ybiX</t>
  </si>
  <si>
    <t>conserved protein, Fe(II)-dependent oxygenase superfamily</t>
  </si>
  <si>
    <t>fiu</t>
  </si>
  <si>
    <t>catecholate siderophore receptor Fiu</t>
  </si>
  <si>
    <t>mcbA</t>
  </si>
  <si>
    <t>colanic acid mucoidy stimulation protein</t>
  </si>
  <si>
    <t>rlmF</t>
  </si>
  <si>
    <t>23S rRNA m(6)A1618 methyltransferase, SAM-dependent</t>
  </si>
  <si>
    <t>ybiO</t>
  </si>
  <si>
    <t>mechanosensitive channel protein, intermediate conductance</t>
  </si>
  <si>
    <t>glnQ</t>
  </si>
  <si>
    <t>glutamine transporter subunit</t>
  </si>
  <si>
    <t>glnP</t>
  </si>
  <si>
    <t>glnH</t>
  </si>
  <si>
    <t>dps</t>
  </si>
  <si>
    <t>Fe-binding and storage protein; stress-inducible DNA-binding protetin</t>
  </si>
  <si>
    <t>rhtA</t>
  </si>
  <si>
    <t>threonine and homoserine efflux system</t>
  </si>
  <si>
    <t>ompX</t>
  </si>
  <si>
    <t>outer membrane protein X</t>
  </si>
  <si>
    <t>ybiP</t>
  </si>
  <si>
    <t>putative hydrolase, inner membrane</t>
  </si>
  <si>
    <t>mntS</t>
  </si>
  <si>
    <t>Mn(2)-response protein, MntR-repressed</t>
  </si>
  <si>
    <t>mntR</t>
  </si>
  <si>
    <t>DNA-binding transcriptional regulator of mntH</t>
  </si>
  <si>
    <t>ybiR</t>
  </si>
  <si>
    <t>ybiS</t>
  </si>
  <si>
    <t>L,D-transpeptidase linking Lpp to murein</t>
  </si>
  <si>
    <t>ybiT</t>
  </si>
  <si>
    <t>ybiU</t>
  </si>
  <si>
    <t>ybiV</t>
  </si>
  <si>
    <t>sugar phosphatase; preference for fructose-1-P, ribose-5-P and glucose-6-P</t>
  </si>
  <si>
    <t>ybiW</t>
  </si>
  <si>
    <t>putative pyruvate formate lyase</t>
  </si>
  <si>
    <t>ybiY</t>
  </si>
  <si>
    <t>putative pyruvate formate lyase activating enzyme</t>
  </si>
  <si>
    <t>fsaA</t>
  </si>
  <si>
    <t>fructose-6-phosphate aldolase 1</t>
  </si>
  <si>
    <t>moeB</t>
  </si>
  <si>
    <t>molybdopterin synthase sulfurylase</t>
  </si>
  <si>
    <t>moeA</t>
  </si>
  <si>
    <t>molybdopterin molybdenumtransferase; molybdopterin biosynthesis protein</t>
  </si>
  <si>
    <t>iaaA</t>
  </si>
  <si>
    <t>Isoaspartyl peptidase</t>
  </si>
  <si>
    <t>gsiA</t>
  </si>
  <si>
    <t>glutathione transporter ATP-binding protein, ABC superfamily</t>
  </si>
  <si>
    <t>gsiB</t>
  </si>
  <si>
    <t>glutathione periplasmic binding protein, ABC superfamily transporter</t>
  </si>
  <si>
    <t>gsiC</t>
  </si>
  <si>
    <t>glutathione transporter, permease component, ABC superfamily</t>
  </si>
  <si>
    <t>gsiD</t>
  </si>
  <si>
    <t>yliE</t>
  </si>
  <si>
    <t>yliF</t>
  </si>
  <si>
    <t>putative membrane-anchored diguanylate cyclase</t>
  </si>
  <si>
    <t>rimO</t>
  </si>
  <si>
    <t>ribosomal protein S12 methylthiotransferase; radical SAM superfamily</t>
  </si>
  <si>
    <t>bssR</t>
  </si>
  <si>
    <t>repressor of biofilm formation by indole transport regulation</t>
  </si>
  <si>
    <t>yliI</t>
  </si>
  <si>
    <t>soluble aldose sugar dehydrogenase</t>
  </si>
  <si>
    <t>gstB</t>
  </si>
  <si>
    <t>glutathione S-transferase</t>
  </si>
  <si>
    <t>dacC</t>
  </si>
  <si>
    <t>D-alanyl-D-alanine carboxypeptidase (penicillin-binding protein 6a)</t>
  </si>
  <si>
    <t>deoR</t>
  </si>
  <si>
    <t>ybjG</t>
  </si>
  <si>
    <t>undecaprenyl pyrophosphate phosphatase</t>
  </si>
  <si>
    <t>mdfA</t>
  </si>
  <si>
    <t>ybjH</t>
  </si>
  <si>
    <t>ybjI</t>
  </si>
  <si>
    <t>FMN and erythrose-4-P phosphatase</t>
  </si>
  <si>
    <t>ybjJ</t>
  </si>
  <si>
    <t>ybjK</t>
  </si>
  <si>
    <t>rybB</t>
  </si>
  <si>
    <t>ybjL</t>
  </si>
  <si>
    <t>ybjM</t>
  </si>
  <si>
    <t>grxA</t>
  </si>
  <si>
    <t>glutaredoxin 1, redox coenzyme for ribonucleotide reductase (RNR1a)</t>
  </si>
  <si>
    <t>ybjC</t>
  </si>
  <si>
    <t>conserved protein, DUF1418 family</t>
  </si>
  <si>
    <t>nfsA</t>
  </si>
  <si>
    <t>nitroreductase A, NADPH-dependent, FMN-dependent</t>
  </si>
  <si>
    <t>rimK</t>
  </si>
  <si>
    <t>ribosomal protein S6 modification protein</t>
  </si>
  <si>
    <t>ybjN</t>
  </si>
  <si>
    <t>negative regulator of motility; multicopy suppressor of coaA(Ts)</t>
  </si>
  <si>
    <t>potF</t>
  </si>
  <si>
    <t>putrescine transporter subunit: periplasmic-binding component of ABC superfamily</t>
  </si>
  <si>
    <t>potG</t>
  </si>
  <si>
    <t>putrescine transporter subunit: ATP-binding component of ABC superfamily</t>
  </si>
  <si>
    <t>potH</t>
  </si>
  <si>
    <t>putrescine transporter subunit: membrane component of ABC superfamily</t>
  </si>
  <si>
    <t>potI</t>
  </si>
  <si>
    <t>ybjO</t>
  </si>
  <si>
    <t>inner membrane protein, DUF2593 family</t>
  </si>
  <si>
    <t>rlmC</t>
  </si>
  <si>
    <t>23S rRNA m(5)U747 methyltransferase, SAM-dependent</t>
  </si>
  <si>
    <t>artJ</t>
  </si>
  <si>
    <t>arginine binding protein, periplasmic</t>
  </si>
  <si>
    <t>artM</t>
  </si>
  <si>
    <t>arginine transporter subunit</t>
  </si>
  <si>
    <t>artQ</t>
  </si>
  <si>
    <t>artI</t>
  </si>
  <si>
    <t>artP</t>
  </si>
  <si>
    <t>ybjP</t>
  </si>
  <si>
    <t>ybjQ</t>
  </si>
  <si>
    <t>conserved protein, UPF0145 family</t>
  </si>
  <si>
    <t>amiD</t>
  </si>
  <si>
    <t>1,6-anhydro-N-acetylmuramyl-L-alanine amidase, Zn-dependent; OM lipoprotein</t>
  </si>
  <si>
    <t>ybjS</t>
  </si>
  <si>
    <t>putative NAD(P)H-binding oxidoreductase with NAD(P)-binding Rossmann-fold domain</t>
  </si>
  <si>
    <t>ybjT</t>
  </si>
  <si>
    <t>conserved protein with NAD(P)-binding Rossmann-fold domain</t>
  </si>
  <si>
    <t>ltaE</t>
  </si>
  <si>
    <t>L-allo-threonine aldolase, PLP-dependent</t>
  </si>
  <si>
    <t>poxB</t>
  </si>
  <si>
    <t>pyruvate dehydrogenase (pyruvate oxidase), thiamin-dependent, FAD-binding</t>
  </si>
  <si>
    <t>hcr</t>
  </si>
  <si>
    <t>HCP oxidoreductase, NADH-dependent</t>
  </si>
  <si>
    <t>hcp</t>
  </si>
  <si>
    <t>hybrid-cluster [4Fe-2S-2O] protein in anaerobic terminal reductases</t>
  </si>
  <si>
    <t>ybjE</t>
  </si>
  <si>
    <t>aqpZ</t>
  </si>
  <si>
    <t>aquaporin Z</t>
  </si>
  <si>
    <t>ybjD</t>
  </si>
  <si>
    <t>ybjX</t>
  </si>
  <si>
    <t>macA</t>
  </si>
  <si>
    <t>macrolide transporter subunit, membrane fusion protein (MFP) component</t>
  </si>
  <si>
    <t>macB</t>
  </si>
  <si>
    <t>fused macrolide transporter subunits of ABC superfamily: ATP-binding component/membrane component</t>
  </si>
  <si>
    <t>cspD</t>
  </si>
  <si>
    <t>inhibitor of DNA replication, cold shock protein homolog</t>
  </si>
  <si>
    <t>clpS</t>
  </si>
  <si>
    <t>regulatory protein for ClpA substrate specificity</t>
  </si>
  <si>
    <t>clpA</t>
  </si>
  <si>
    <t>ATPase and specificity subunit of ClpA-ClpP ATP-dependent serine protease, chaperone activity</t>
  </si>
  <si>
    <t>serW</t>
  </si>
  <si>
    <t>Ser tRNA</t>
  </si>
  <si>
    <t>infA</t>
  </si>
  <si>
    <t>translation initiation factor IF-1</t>
  </si>
  <si>
    <t>aat</t>
  </si>
  <si>
    <t>leucyl/phenylalanyl-tRNA-protein transferase</t>
  </si>
  <si>
    <t>cydC</t>
  </si>
  <si>
    <t>fused glutathione, cysteine exporter subunits of ABC superfamily: membrane component/ATP-binding component</t>
  </si>
  <si>
    <t>cydD</t>
  </si>
  <si>
    <t>trxB</t>
  </si>
  <si>
    <t>thioredoxin reductase, FAD/NAD(P)-binding</t>
  </si>
  <si>
    <t>lrp</t>
  </si>
  <si>
    <t>DNA-binding transcriptional dual regulator, leucine-binding</t>
  </si>
  <si>
    <t>ftsK</t>
  </si>
  <si>
    <t>DNA translocase at septal ring sorting daughter chromsomes</t>
  </si>
  <si>
    <t>lolA</t>
  </si>
  <si>
    <t>lipoprotein chaperone</t>
  </si>
  <si>
    <t>rarA</t>
  </si>
  <si>
    <t>DNA-dependent ATPase involved in processing recombination intermediates at replication forks</t>
  </si>
  <si>
    <t>serS</t>
  </si>
  <si>
    <t>seryl-tRNA synthetase, also charges selenocysteinyl-tRNA with serine</t>
  </si>
  <si>
    <t>dmsA</t>
  </si>
  <si>
    <t>dimethyl sulfoxide reductase, anaerobic, subunit A</t>
  </si>
  <si>
    <t>dmsB</t>
  </si>
  <si>
    <t>dimethyl sulfoxide reductase, anaerobic, subunit B</t>
  </si>
  <si>
    <t>dmsC</t>
  </si>
  <si>
    <t>dimethyl sulfoxide reductase, anaerobic, subunit C</t>
  </si>
  <si>
    <t>ycaC</t>
  </si>
  <si>
    <t>putative hydrolase, isochorismatase family</t>
  </si>
  <si>
    <t>ycaD</t>
  </si>
  <si>
    <t>putative MFS-type transporter</t>
  </si>
  <si>
    <t>ycaM</t>
  </si>
  <si>
    <t>ycaN</t>
  </si>
  <si>
    <t>ycaK</t>
  </si>
  <si>
    <t>pflA</t>
  </si>
  <si>
    <t>pyruvate formate lyase activating enzyme 1</t>
  </si>
  <si>
    <t>pflB</t>
  </si>
  <si>
    <t>pyruvate formate lyase I</t>
  </si>
  <si>
    <t>focA</t>
  </si>
  <si>
    <t>formate channel</t>
  </si>
  <si>
    <t>ycaO</t>
  </si>
  <si>
    <t>ribosomal protein S12 methylthiotransferase accessory factor</t>
  </si>
  <si>
    <t>ycaP</t>
  </si>
  <si>
    <t>putative inner membrane protein, UPF0702 family</t>
  </si>
  <si>
    <t>serC</t>
  </si>
  <si>
    <t>3-phosphoserine/phosphohydroxythreonine aminotransferase</t>
  </si>
  <si>
    <t>aroA</t>
  </si>
  <si>
    <t>5-enolpyruvylshikimate-3-phosphate synthetase</t>
  </si>
  <si>
    <t>ycaL</t>
  </si>
  <si>
    <t>putative peptidase with chaperone function</t>
  </si>
  <si>
    <t>cmk</t>
  </si>
  <si>
    <t>cytidylate kinase</t>
  </si>
  <si>
    <t>rpsA</t>
  </si>
  <si>
    <t>30S ribosomal subunit protein S1</t>
  </si>
  <si>
    <t>ihfB</t>
  </si>
  <si>
    <t>integration host factor (IHF), DNA-binding protein, beta subunit</t>
  </si>
  <si>
    <t>ycaI</t>
  </si>
  <si>
    <t>inner membrane protein, ComEC family of competence proteins</t>
  </si>
  <si>
    <t>msbA</t>
  </si>
  <si>
    <t>fused lipid transporter subunits of ABC superfamily: membrane component/ATP-binding component</t>
  </si>
  <si>
    <t>lpxK</t>
  </si>
  <si>
    <t>lipid A 4'kinase</t>
  </si>
  <si>
    <t>ycaQ</t>
  </si>
  <si>
    <t>ycaR</t>
  </si>
  <si>
    <t>peroxide and acid resistance protein, UPF0434 family</t>
  </si>
  <si>
    <t>kdsB</t>
  </si>
  <si>
    <t>3-deoxy-manno-octulosonate cytidylyltransferase</t>
  </si>
  <si>
    <t>ycbJ</t>
  </si>
  <si>
    <t>ycbC</t>
  </si>
  <si>
    <t>conserved protein, DUF218 superfamily</t>
  </si>
  <si>
    <t>smtA</t>
  </si>
  <si>
    <t>mukF</t>
  </si>
  <si>
    <t>chromosome condensin MukBEF, kleisin-like subunit, binds calcium</t>
  </si>
  <si>
    <t>mukE</t>
  </si>
  <si>
    <t>Chromosome condensin MukBEF, MukE localization factor</t>
  </si>
  <si>
    <t>mukB</t>
  </si>
  <si>
    <t>chromosome condensin MukBEF, ATPase and DNA-binding subunit</t>
  </si>
  <si>
    <t>ycbB</t>
  </si>
  <si>
    <t>murein L,D-transpeptidase</t>
  </si>
  <si>
    <t>ycbK</t>
  </si>
  <si>
    <t>ycbL</t>
  </si>
  <si>
    <t>putative metal-binding enzyme</t>
  </si>
  <si>
    <t>aspC</t>
  </si>
  <si>
    <t>aspartate aminotransferase, PLP-dependent</t>
  </si>
  <si>
    <t>ompF</t>
  </si>
  <si>
    <t>outer membrane porin 1a (Ia;b;F)</t>
  </si>
  <si>
    <t>asnS</t>
  </si>
  <si>
    <t>asparaginyl tRNA synthetase</t>
  </si>
  <si>
    <t>pncB</t>
  </si>
  <si>
    <t>nicotinate phosphoribosyltransferase</t>
  </si>
  <si>
    <t>pepN</t>
  </si>
  <si>
    <t>aminopeptidase N</t>
  </si>
  <si>
    <t>ssuB</t>
  </si>
  <si>
    <t>alkanesulfonate transporter subunit</t>
  </si>
  <si>
    <t>ssuC</t>
  </si>
  <si>
    <t>putative alkanesulfonate transporter subunit</t>
  </si>
  <si>
    <t>ssuD</t>
  </si>
  <si>
    <t>alkanesulfonate monooxygenase, FMNH(2)-dependent</t>
  </si>
  <si>
    <t>ssuA</t>
  </si>
  <si>
    <t>aliphatic sulfonate binding protein, SsuABC ABC transporter</t>
  </si>
  <si>
    <t>ssuE</t>
  </si>
  <si>
    <t>NAD(P)H-dependent FMN reductase</t>
  </si>
  <si>
    <t>elfA</t>
  </si>
  <si>
    <t>elfD</t>
  </si>
  <si>
    <t>elfC</t>
  </si>
  <si>
    <t>elfG</t>
  </si>
  <si>
    <t>ycbU</t>
  </si>
  <si>
    <t>ycbV</t>
  </si>
  <si>
    <t>ycbF</t>
  </si>
  <si>
    <t>putative periplasmic pilini chaperone</t>
  </si>
  <si>
    <t>pyrD</t>
  </si>
  <si>
    <t>dihydro-orotate oxidase, FMN-linked</t>
  </si>
  <si>
    <t>zapC</t>
  </si>
  <si>
    <t>ycbX</t>
  </si>
  <si>
    <t>putative 2Fe-2S cluster-containing protein; 6-N-hydroxylaminopurine resistance protein</t>
  </si>
  <si>
    <t>rlmL</t>
  </si>
  <si>
    <t>fused 23S rRNA m(2)G2445 and m(7)G2069 methyltransferase, SAM-dependent</t>
  </si>
  <si>
    <t>uup</t>
  </si>
  <si>
    <t>pqiA</t>
  </si>
  <si>
    <t>paraquat-inducible membrane protein A</t>
  </si>
  <si>
    <t>pqiB</t>
  </si>
  <si>
    <t>paraquat-inducible protein B</t>
  </si>
  <si>
    <t>ymbA</t>
  </si>
  <si>
    <t>rmf</t>
  </si>
  <si>
    <t>ribosome modulation factor</t>
  </si>
  <si>
    <t>fabA</t>
  </si>
  <si>
    <t>beta-hydroxydecanoyl thioester dehydrase</t>
  </si>
  <si>
    <t>ycbZ</t>
  </si>
  <si>
    <t>putative peptidase</t>
  </si>
  <si>
    <t>matP</t>
  </si>
  <si>
    <t>Ter macrodomain organizer matS-binding protein</t>
  </si>
  <si>
    <t>ompA</t>
  </si>
  <si>
    <t>outer membrane protein A (3a;II*;G;d)</t>
  </si>
  <si>
    <t>sulA</t>
  </si>
  <si>
    <t>SOS cell division inhibitor</t>
  </si>
  <si>
    <t>sxy</t>
  </si>
  <si>
    <t>required for expression of CRP-S-dependent promoters</t>
  </si>
  <si>
    <t>yccS</t>
  </si>
  <si>
    <t>yccF</t>
  </si>
  <si>
    <t>inner membrane protein, DUF307 family</t>
  </si>
  <si>
    <t>helD</t>
  </si>
  <si>
    <t>DNA helicase IV</t>
  </si>
  <si>
    <t>mgsA</t>
  </si>
  <si>
    <t>methylglyoxal synthase</t>
  </si>
  <si>
    <t>yccT</t>
  </si>
  <si>
    <t>yccU</t>
  </si>
  <si>
    <t>putative CoA-binding protein</t>
  </si>
  <si>
    <t>hspQ</t>
  </si>
  <si>
    <t>heat shock protein involved in degradation of mutant DnaA; hemimethylated oriC DNA-binding protein</t>
  </si>
  <si>
    <t>rlmI</t>
  </si>
  <si>
    <t>23S rRNA m(5)C1962 methyltransferase, SAM-dependent</t>
  </si>
  <si>
    <t>yccX</t>
  </si>
  <si>
    <t>weak acylphosphatase</t>
  </si>
  <si>
    <t>tusE</t>
  </si>
  <si>
    <t>sulfurtransferase required for 2-thiolation step of mnm(5)-s(2)U34-tRNA synthesis</t>
  </si>
  <si>
    <t>yccA</t>
  </si>
  <si>
    <t>HflBKC-binding inner membrane protein, UPF0005 family</t>
  </si>
  <si>
    <t>serT</t>
  </si>
  <si>
    <t>hyaA</t>
  </si>
  <si>
    <t>hydrogenase 1, small subunit</t>
  </si>
  <si>
    <t>hyaB</t>
  </si>
  <si>
    <t>hydrogenase 1, large subunit</t>
  </si>
  <si>
    <t>hyaC</t>
  </si>
  <si>
    <t>hydrogenase 1, b-type cytochrome subunit</t>
  </si>
  <si>
    <t>hyaD</t>
  </si>
  <si>
    <t>hydrogenase 1 maturation protease</t>
  </si>
  <si>
    <t>hyaE</t>
  </si>
  <si>
    <t>putative HyaA chaperone</t>
  </si>
  <si>
    <t>hyaF</t>
  </si>
  <si>
    <t>protein involved in nickel incorporation into hydrogenase-1 proteins</t>
  </si>
  <si>
    <t>appC</t>
  </si>
  <si>
    <t>cytochrome bd-II oxidase, subunit I</t>
  </si>
  <si>
    <t>appB</t>
  </si>
  <si>
    <t>cytochrome bd-II oxidase, subunit II</t>
  </si>
  <si>
    <t>yccB</t>
  </si>
  <si>
    <t>appA</t>
  </si>
  <si>
    <t>phosphoanhydride phosphorylase</t>
  </si>
  <si>
    <t>etk</t>
  </si>
  <si>
    <t>cryptic autophosphorylating protein tyrosine kinase Etk</t>
  </si>
  <si>
    <t>etp</t>
  </si>
  <si>
    <t>phosphotyrosine-protein phosphatase</t>
  </si>
  <si>
    <t>gfcE</t>
  </si>
  <si>
    <t>lipoprotein required for formation of the O-antigen capsule, predicted exopolysaccharide export protein</t>
  </si>
  <si>
    <t>gfcD</t>
  </si>
  <si>
    <t>gfcC</t>
  </si>
  <si>
    <t>gfcB</t>
  </si>
  <si>
    <t>putative outer membrane lipoprotein</t>
  </si>
  <si>
    <t>gfcA</t>
  </si>
  <si>
    <t>antisense: insB1</t>
  </si>
  <si>
    <t>cspH</t>
  </si>
  <si>
    <t>stress protein, member of the CspA-family</t>
  </si>
  <si>
    <t>cspG</t>
  </si>
  <si>
    <t>cold shock protein homolog, cold-inducible</t>
  </si>
  <si>
    <t>ymcE</t>
  </si>
  <si>
    <t>cold shock gene</t>
  </si>
  <si>
    <t>gnsA</t>
  </si>
  <si>
    <t>multicopy suppressor of secG(Cs) and fabA6(Ts); predicted regulator of phosphatidylethanolamine synthesis</t>
  </si>
  <si>
    <t>yccM</t>
  </si>
  <si>
    <t>putative 4Fe-4S membrane protein</t>
  </si>
  <si>
    <t>torS</t>
  </si>
  <si>
    <t>hybrid sensory histidine kinase in two-component regulatory system with TorR</t>
  </si>
  <si>
    <t>torT</t>
  </si>
  <si>
    <t>periplasmic sensory protein associated with the TorRS two-component regulatory system</t>
  </si>
  <si>
    <t>torR</t>
  </si>
  <si>
    <t>DNA-binding response regulator in two-component regulatory system with TorS</t>
  </si>
  <si>
    <t>torC</t>
  </si>
  <si>
    <t>trimethylamine N-oxide (TMAO) reductase I, cytochrome c-type subunit</t>
  </si>
  <si>
    <t>torA</t>
  </si>
  <si>
    <t>trimethylamine N-oxide (TMAO) reductase I, catalytic subunit</t>
  </si>
  <si>
    <t>torD</t>
  </si>
  <si>
    <t>TorA-maturation chaperone</t>
  </si>
  <si>
    <t>cbpM</t>
  </si>
  <si>
    <t>modulator of CbpA co-chaperone</t>
  </si>
  <si>
    <t>cbpA</t>
  </si>
  <si>
    <t>curved DNA-binding protein, DnaJ homologue that functions as a co-chaperone of DnaK</t>
  </si>
  <si>
    <t>yccE</t>
  </si>
  <si>
    <t>agp</t>
  </si>
  <si>
    <t>glucose-1-phosphatase/inositol phosphatase</t>
  </si>
  <si>
    <t>yccJ</t>
  </si>
  <si>
    <t>wrbA</t>
  </si>
  <si>
    <t>NAD(P)H:quinone oxidoreductase</t>
  </si>
  <si>
    <t>ymdF</t>
  </si>
  <si>
    <t>rutG</t>
  </si>
  <si>
    <t>pyrimidine permease</t>
  </si>
  <si>
    <t>rutF</t>
  </si>
  <si>
    <t>flavin:NADH reductase</t>
  </si>
  <si>
    <t>rutE</t>
  </si>
  <si>
    <t>malonic semialdehyde reductase</t>
  </si>
  <si>
    <t>rutD</t>
  </si>
  <si>
    <t>putative aminoacrylate hydrolase, reactive intermediate detoxification</t>
  </si>
  <si>
    <t>rutC</t>
  </si>
  <si>
    <t>putative aminoacrylate deaminase, reactive intermediate detoxification</t>
  </si>
  <si>
    <t>rutB</t>
  </si>
  <si>
    <t>ureidoacrylate amidohydrolase</t>
  </si>
  <si>
    <t>rutA</t>
  </si>
  <si>
    <t>pyrimidine oxygenase, FMN-dependent</t>
  </si>
  <si>
    <t>rutR</t>
  </si>
  <si>
    <t>DNA-binding transcriptional repressor for rut operon</t>
  </si>
  <si>
    <t>putA</t>
  </si>
  <si>
    <t>fused DNA-binding transcriptional regulator/proline dehydrogenase/pyrroline-5-carboxylate dehydrogenase</t>
  </si>
  <si>
    <t>putP</t>
  </si>
  <si>
    <t>proline:sodium symporter</t>
  </si>
  <si>
    <t>efeO</t>
  </si>
  <si>
    <t>inactive ferrous ion transporter EfeUOB</t>
  </si>
  <si>
    <t>efeB</t>
  </si>
  <si>
    <t>deferrrochelatase, periplasmic</t>
  </si>
  <si>
    <t>phoH</t>
  </si>
  <si>
    <t>pgaD</t>
  </si>
  <si>
    <t>biofilm PGA synthase PgaCD, regulatory subunit; c-di-GMP-stimulated activity and dimerization</t>
  </si>
  <si>
    <t>pgaC</t>
  </si>
  <si>
    <t>biofilm PGA synthase PgaCD, catalytic subunit; poly-beta-1,6-N-acetyl-D-glucosamine synthase; c-di-GMP-stimulated activity and dimerization</t>
  </si>
  <si>
    <t>pgaB</t>
  </si>
  <si>
    <t>poly-beta-1,6-N-acetyl-D-glucosamine (PGA) N-deacetylase; deacetylase required for biofilm adhesin polysaccharide PGA export; outer membrane lipoprotein</t>
  </si>
  <si>
    <t>pgaA</t>
  </si>
  <si>
    <t>biofilm adhesin polysaccharide PGA secretin; OM porin; poly-beta-1,6-N-acetyl-D-glucosamine export protein</t>
  </si>
  <si>
    <t>ycdT</t>
  </si>
  <si>
    <t>diguanylate cyclase, membrane-anchored</t>
  </si>
  <si>
    <t>ycdU</t>
  </si>
  <si>
    <t>serX</t>
  </si>
  <si>
    <t>ghrA</t>
  </si>
  <si>
    <t>glyoxylate/hydroxypyruvate reductase A</t>
  </si>
  <si>
    <t>ycdX</t>
  </si>
  <si>
    <t>alkaline phosphatase required for swarming</t>
  </si>
  <si>
    <t>ycdY</t>
  </si>
  <si>
    <t>YcdX chaperone, redox enzyme maturation protein (REMP) required for swarming</t>
  </si>
  <si>
    <t>ycdZ</t>
  </si>
  <si>
    <t>inner membrane protein, DUF1097 family</t>
  </si>
  <si>
    <t>csgG</t>
  </si>
  <si>
    <t>curli production assembly/transport outer membrane lipoprotein</t>
  </si>
  <si>
    <t>csgF</t>
  </si>
  <si>
    <t>outer membrane protein required for curli nucleation by CsgB</t>
  </si>
  <si>
    <t>csgE</t>
  </si>
  <si>
    <t>curlin secretion specificity factor</t>
  </si>
  <si>
    <t>csgD</t>
  </si>
  <si>
    <t>DNA-binding transcriptional activator for csgBA</t>
  </si>
  <si>
    <t>csgB</t>
  </si>
  <si>
    <t>curlin nucleator protein, minor subunit in curli complex</t>
  </si>
  <si>
    <t>csgA</t>
  </si>
  <si>
    <t>curlin subunit, amyloid curli fibers, cryptic</t>
  </si>
  <si>
    <t>csgC</t>
  </si>
  <si>
    <t>curli assembly protein</t>
  </si>
  <si>
    <t>ymdA</t>
  </si>
  <si>
    <t>ymdB</t>
  </si>
  <si>
    <t>O-acetyl-ADP-ribose deacetylase; RNase III inhibitor during cold shock; putative cardiolipin synthase C regulatory subunit</t>
  </si>
  <si>
    <t>clsC</t>
  </si>
  <si>
    <t>stationary phase cardiolipin synthase 3</t>
  </si>
  <si>
    <t>opgC</t>
  </si>
  <si>
    <t>membrane protein required for succinylation of osmoregulated periplasmic glucans (OPGs)</t>
  </si>
  <si>
    <t>opgG</t>
  </si>
  <si>
    <t>osmoregulated periplasmic glucan (OPG) biosynthesis periplasmic protein</t>
  </si>
  <si>
    <t>opgH</t>
  </si>
  <si>
    <t>membrane glycosyltransferase</t>
  </si>
  <si>
    <t>yceK</t>
  </si>
  <si>
    <t>outer membrane integrity lipoprotein</t>
  </si>
  <si>
    <t>msyB</t>
  </si>
  <si>
    <t>multicopy suppressor of secY and secA</t>
  </si>
  <si>
    <t>mdtG</t>
  </si>
  <si>
    <t>putative drug efflux system</t>
  </si>
  <si>
    <t>waaM</t>
  </si>
  <si>
    <t>lauryl-acyl carrier protein (ACP)-dependent acyltransferase</t>
  </si>
  <si>
    <t>yceA</t>
  </si>
  <si>
    <t>putative rhodanese-related sulfurtransferase</t>
  </si>
  <si>
    <t>yceI</t>
  </si>
  <si>
    <t>secreted protein</t>
  </si>
  <si>
    <t>yceJ</t>
  </si>
  <si>
    <t>putative cytochrome b561</t>
  </si>
  <si>
    <t>yceO</t>
  </si>
  <si>
    <t>solA</t>
  </si>
  <si>
    <t>N-methyltryptophan oxidase, FAD-binding</t>
  </si>
  <si>
    <t>bssS</t>
  </si>
  <si>
    <t>biofilm regulator</t>
  </si>
  <si>
    <t>dinI</t>
  </si>
  <si>
    <t>DNA damage-inducible protein I</t>
  </si>
  <si>
    <t>pyrC</t>
  </si>
  <si>
    <t>dihydro-orotase</t>
  </si>
  <si>
    <t>yceB</t>
  </si>
  <si>
    <t>lipoprotein, DUF1439 family</t>
  </si>
  <si>
    <t>grxB</t>
  </si>
  <si>
    <t>glutaredoxin 2 (Grx2)</t>
  </si>
  <si>
    <t>mdtH</t>
  </si>
  <si>
    <t>multidrug resistance efflux transporter conferring overexpression resistance to norfloxacin and enoxacin</t>
  </si>
  <si>
    <t>rimJ</t>
  </si>
  <si>
    <t>ribosomal-protein-S5-alanine N-acetyltransferase</t>
  </si>
  <si>
    <t>yceH</t>
  </si>
  <si>
    <t>conserved protein, UPF0502 family</t>
  </si>
  <si>
    <t>yceM</t>
  </si>
  <si>
    <t>murJ</t>
  </si>
  <si>
    <t>putative peptidoglycan lipid II flippase required for murein synthesis</t>
  </si>
  <si>
    <t>flgN</t>
  </si>
  <si>
    <t>export chaperone for FlgK and FlgL</t>
  </si>
  <si>
    <t>flgM</t>
  </si>
  <si>
    <t>anti-sigma factor for FliA (sigma 28)</t>
  </si>
  <si>
    <t>flgA</t>
  </si>
  <si>
    <t>assembly protein for flagellar basal-body periplasmic P ring</t>
  </si>
  <si>
    <t>flgB</t>
  </si>
  <si>
    <t>flagellar component of cell-proximal portion of basal-body rod</t>
  </si>
  <si>
    <t>flgC</t>
  </si>
  <si>
    <t>flgD</t>
  </si>
  <si>
    <t>flagellar hook assembly protein</t>
  </si>
  <si>
    <t>flgE</t>
  </si>
  <si>
    <t>flagellar hook protein</t>
  </si>
  <si>
    <t>flgF</t>
  </si>
  <si>
    <t>flgG</t>
  </si>
  <si>
    <t>flagellar component of cell-distal portion of basal-body rod</t>
  </si>
  <si>
    <t>flgH</t>
  </si>
  <si>
    <t>flagellar protein of basal-body outer-membrane L ring</t>
  </si>
  <si>
    <t>flgI</t>
  </si>
  <si>
    <t>putative flagellar basal body protein</t>
  </si>
  <si>
    <t>flgJ</t>
  </si>
  <si>
    <t>muramidase</t>
  </si>
  <si>
    <t>flgK</t>
  </si>
  <si>
    <t>flagellar hook-filament junction protein 1</t>
  </si>
  <si>
    <t>flgL</t>
  </si>
  <si>
    <t>flagellar hook-filament junction protein</t>
  </si>
  <si>
    <t>rne</t>
  </si>
  <si>
    <t>fused ribonucleaseE: endoribonuclease/RNA-binding protein/RNA degradosome binding protein</t>
  </si>
  <si>
    <t>yceQ</t>
  </si>
  <si>
    <t>rluC</t>
  </si>
  <si>
    <t>23S rRNA pseudouridine(955,2504,2580) synthase</t>
  </si>
  <si>
    <t>yceF</t>
  </si>
  <si>
    <t>Maf-like protein</t>
  </si>
  <si>
    <t>psrD</t>
  </si>
  <si>
    <t>yceD</t>
  </si>
  <si>
    <t>conserved protein, DUF177 family</t>
  </si>
  <si>
    <t>rpmF</t>
  </si>
  <si>
    <t>50S ribosomal subunit protein L32</t>
  </si>
  <si>
    <t>plsX</t>
  </si>
  <si>
    <t>putative phosphate acyltransferase</t>
  </si>
  <si>
    <t>fabH</t>
  </si>
  <si>
    <t>3-oxoacyl-[acyl-carrier-protein] synthase III</t>
  </si>
  <si>
    <t>fabD</t>
  </si>
  <si>
    <t>malonyl-CoA-[acyl-carrier-protein] transacylase</t>
  </si>
  <si>
    <t>fabG</t>
  </si>
  <si>
    <t>3-oxoacyl-[acyl-carrier-protein] reductase</t>
  </si>
  <si>
    <t>acpP</t>
  </si>
  <si>
    <t>acyl carrier protein (ACP)</t>
  </si>
  <si>
    <t>fabF</t>
  </si>
  <si>
    <t>3-oxoacyl-[acyl-carrier-protein] synthase II</t>
  </si>
  <si>
    <t>pabC</t>
  </si>
  <si>
    <t>4-amino-4-deoxychorismate lyase component of para-aminobenzoate synthase multienzyme complex</t>
  </si>
  <si>
    <t>yceG</t>
  </si>
  <si>
    <t>septation protein, ampicillin sensitivity</t>
  </si>
  <si>
    <t>tmk</t>
  </si>
  <si>
    <t>thymidylate kinase</t>
  </si>
  <si>
    <t>holB</t>
  </si>
  <si>
    <t>DNA polymerase III, delta prime subunit</t>
  </si>
  <si>
    <t>ycfH</t>
  </si>
  <si>
    <t>putative DNAse</t>
  </si>
  <si>
    <t>ptsG</t>
  </si>
  <si>
    <t>fused glucose-specific PTS enzymes: IIB component/IIC component</t>
  </si>
  <si>
    <t>fhuE</t>
  </si>
  <si>
    <t>ferric-rhodotorulic acid outer membrane transporter</t>
  </si>
  <si>
    <t>hinT</t>
  </si>
  <si>
    <t>purine nucleoside phosphoramidase, dadA activator protein</t>
  </si>
  <si>
    <t>ycfL</t>
  </si>
  <si>
    <t>lpoB</t>
  </si>
  <si>
    <t>thiK</t>
  </si>
  <si>
    <t>thiamin kinase</t>
  </si>
  <si>
    <t>nagZ</t>
  </si>
  <si>
    <t>beta N-acetyl-glucosaminidase</t>
  </si>
  <si>
    <t>ycfP</t>
  </si>
  <si>
    <t>ndh</t>
  </si>
  <si>
    <t>respiratory NADH dehydrogenase 2/cupric reductase</t>
  </si>
  <si>
    <t>ycfJ</t>
  </si>
  <si>
    <t>ycfQ</t>
  </si>
  <si>
    <t>repressor for bhsA(ycfR)</t>
  </si>
  <si>
    <t>bhsA</t>
  </si>
  <si>
    <t>biofilm, cell surface and signaling protein</t>
  </si>
  <si>
    <t>ycfS</t>
  </si>
  <si>
    <t>mfd</t>
  </si>
  <si>
    <t>transcription-repair coupling factor</t>
  </si>
  <si>
    <t>ycfT</t>
  </si>
  <si>
    <t>lolC</t>
  </si>
  <si>
    <t>lipoprotein-releasing system transmembrane protein</t>
  </si>
  <si>
    <t>lolD</t>
  </si>
  <si>
    <t>outer membrane-specific lipoprotein transporter subunit</t>
  </si>
  <si>
    <t>lolE</t>
  </si>
  <si>
    <t>nagK</t>
  </si>
  <si>
    <t>N-acetyl-D-glucosamine kinase</t>
  </si>
  <si>
    <t>cobB</t>
  </si>
  <si>
    <t>deacetylase of acs and cheY, chemotaxis regulator</t>
  </si>
  <si>
    <t>ycfZ</t>
  </si>
  <si>
    <t>ymfA</t>
  </si>
  <si>
    <t>potD</t>
  </si>
  <si>
    <t>polyamine transporter subunit</t>
  </si>
  <si>
    <t>potC</t>
  </si>
  <si>
    <t>potB</t>
  </si>
  <si>
    <t>potA</t>
  </si>
  <si>
    <t>pepT</t>
  </si>
  <si>
    <t>peptidase T</t>
  </si>
  <si>
    <t>ycfD</t>
  </si>
  <si>
    <t>cupin superfamily protein</t>
  </si>
  <si>
    <t>phoQ</t>
  </si>
  <si>
    <t>sensory histidine kinase in two-component regulatory system with PhoP</t>
  </si>
  <si>
    <t>phoP</t>
  </si>
  <si>
    <t>DNA-binding response regulator in two-component regulatory system with PhoQ</t>
  </si>
  <si>
    <t>purB</t>
  </si>
  <si>
    <t>adenylosuccinate lyase</t>
  </si>
  <si>
    <t>hflD</t>
  </si>
  <si>
    <t>putative lysogenization regulator</t>
  </si>
  <si>
    <t>mnmA</t>
  </si>
  <si>
    <t>tRNA(Gln,Lys,Glu) U34 2-thiouridylase, first step in mnm(5)-s(2)U34-tRNA synthesis</t>
  </si>
  <si>
    <t>nudJ</t>
  </si>
  <si>
    <t>bifunctional thiamin pyrimidine pyrophosphate hydrolase/ thiamin pyrophosphate hydrolase</t>
  </si>
  <si>
    <t>rluE</t>
  </si>
  <si>
    <t>23S rRNA pseudouridine(2457) synthase</t>
  </si>
  <si>
    <t>icd</t>
  </si>
  <si>
    <t>e14 prophage; isocitrate dehydrogenase, specific for NADP+</t>
  </si>
  <si>
    <t>ymfD</t>
  </si>
  <si>
    <t>e14 prophage; predicted SAM-dependent methyltransferase</t>
  </si>
  <si>
    <t>ymfE</t>
  </si>
  <si>
    <t>e14 prophage; predicted inner membrane protein</t>
  </si>
  <si>
    <t>lit</t>
  </si>
  <si>
    <t>e14 prophage; cell death peptidase, inhibitor of T4 late gene expression</t>
  </si>
  <si>
    <t>intE</t>
  </si>
  <si>
    <t>e14 prophage; predicted integrase</t>
  </si>
  <si>
    <t>xisE</t>
  </si>
  <si>
    <t>e14 prophage; predicted excisionase</t>
  </si>
  <si>
    <t>ymfI</t>
  </si>
  <si>
    <t>e14 prophage; putative protein</t>
  </si>
  <si>
    <t>ymfJ</t>
  </si>
  <si>
    <t>cohE</t>
  </si>
  <si>
    <t>e14 prophage; repressor protein phage e14</t>
  </si>
  <si>
    <t>croE</t>
  </si>
  <si>
    <t>e14 prophage; predicted DNA-binding transcriptional regulator</t>
  </si>
  <si>
    <t>ymfL</t>
  </si>
  <si>
    <t>ymfM</t>
  </si>
  <si>
    <t>ymfR</t>
  </si>
  <si>
    <t>ymfQ</t>
  </si>
  <si>
    <t>prohage e14 tail protein homolog</t>
  </si>
  <si>
    <t>stfP</t>
  </si>
  <si>
    <t>tfaP</t>
  </si>
  <si>
    <t>tfaE</t>
  </si>
  <si>
    <t>e14 prophage; predicted tail fiber assembly protein</t>
  </si>
  <si>
    <t>pinE</t>
  </si>
  <si>
    <t>e14 prophage; site-specific DNA recombinase</t>
  </si>
  <si>
    <t>mcrA</t>
  </si>
  <si>
    <t>e14 prophage; 5-methylcytosine-specific restriction endonuclease B</t>
  </si>
  <si>
    <t>iraM</t>
  </si>
  <si>
    <t>RpoS stabilzer during Mg starvation, anti-RssB factor</t>
  </si>
  <si>
    <t>ycgX</t>
  </si>
  <si>
    <t>bluR</t>
  </si>
  <si>
    <t>repressor of blue light-responsive genes</t>
  </si>
  <si>
    <t>bluF</t>
  </si>
  <si>
    <t>anti-repressor for YcgE, blue light-responsive; FAD-binding; has c-di-GMP phosphodiesterase-like EAL domain, but does not degrade c-di-GMP</t>
  </si>
  <si>
    <t>ycgZ</t>
  </si>
  <si>
    <t>RcsB connector protein for regulation of biofilm and acid-resistance</t>
  </si>
  <si>
    <t>ymgA</t>
  </si>
  <si>
    <t>RcsB connector protein for regulation of biofilm</t>
  </si>
  <si>
    <t>ariR</t>
  </si>
  <si>
    <t>ymgC</t>
  </si>
  <si>
    <t>ycgG</t>
  </si>
  <si>
    <t>ymgF</t>
  </si>
  <si>
    <t>inner membrane division septum protein</t>
  </si>
  <si>
    <t>ymgD</t>
  </si>
  <si>
    <t>ymgG</t>
  </si>
  <si>
    <t>conserved protein, UPF0757 family</t>
  </si>
  <si>
    <t>ymgI</t>
  </si>
  <si>
    <t>ymgJ</t>
  </si>
  <si>
    <t>minE</t>
  </si>
  <si>
    <t>cell division topological specificity factor</t>
  </si>
  <si>
    <t>minD</t>
  </si>
  <si>
    <t>membrane ATPase of the MinC-MinD-MinE system</t>
  </si>
  <si>
    <t>minC</t>
  </si>
  <si>
    <t>cell division inhibitor</t>
  </si>
  <si>
    <t>ycgJ</t>
  </si>
  <si>
    <t>pliG</t>
  </si>
  <si>
    <t>ycgL</t>
  </si>
  <si>
    <t>ycgM</t>
  </si>
  <si>
    <t>putative isomerase/hydrolase</t>
  </si>
  <si>
    <t>ycgN</t>
  </si>
  <si>
    <t>UPF0153 family cysteine cluster protein, function unknown</t>
  </si>
  <si>
    <t>hlyE</t>
  </si>
  <si>
    <t>hemolysin E</t>
  </si>
  <si>
    <t>umuD</t>
  </si>
  <si>
    <t>DNA polymerase V, subunit D</t>
  </si>
  <si>
    <t>umuC</t>
  </si>
  <si>
    <t>DNA polymerase V, subunit C</t>
  </si>
  <si>
    <t>dsbB</t>
  </si>
  <si>
    <t>oxidoreductase that catalyzes reoxidation of DsbA protein disulfide isomerase I</t>
  </si>
  <si>
    <t>nhaB</t>
  </si>
  <si>
    <t>sodium:proton antiporter</t>
  </si>
  <si>
    <t>fadR</t>
  </si>
  <si>
    <t>DNA-binding transcriptional dual regulator of fatty acid metabolism</t>
  </si>
  <si>
    <t>ycgB</t>
  </si>
  <si>
    <t>dadA</t>
  </si>
  <si>
    <t>D-amino acid dehydrogenase</t>
  </si>
  <si>
    <t>dadX</t>
  </si>
  <si>
    <t>alanine racemase 2, PLP-binding</t>
  </si>
  <si>
    <t>cvrA</t>
  </si>
  <si>
    <t>putative cation/proton antiporter</t>
  </si>
  <si>
    <t>ldcA</t>
  </si>
  <si>
    <t>murein tetrapeptide carboxypeptidase; LD-carboxypeptidase A</t>
  </si>
  <si>
    <t>emtA</t>
  </si>
  <si>
    <t>lytic murein endotransglycosylase E</t>
  </si>
  <si>
    <t>ycgR</t>
  </si>
  <si>
    <t>flagellar velocity braking protein, c-di-GMP-regulated</t>
  </si>
  <si>
    <t>ymgE</t>
  </si>
  <si>
    <t>ycgY</t>
  </si>
  <si>
    <t>treA</t>
  </si>
  <si>
    <t>periplasmic trehalase</t>
  </si>
  <si>
    <t>dhaM</t>
  </si>
  <si>
    <t>fused predicted dihydroxyacetone-specific PTS enzymes: HPr component/EI component</t>
  </si>
  <si>
    <t>dhaL</t>
  </si>
  <si>
    <t>dihydroxyacetone kinase, C-terminal domain</t>
  </si>
  <si>
    <t>dhaK</t>
  </si>
  <si>
    <t>dihydroxyacetone kinase, PTS-dependent, dihydroxyacetone-binding subunit</t>
  </si>
  <si>
    <t>dhaR</t>
  </si>
  <si>
    <t>DNA-binding transcription activator of the dhaKLM operon</t>
  </si>
  <si>
    <t>ycgV</t>
  </si>
  <si>
    <t>putative adhesin</t>
  </si>
  <si>
    <t>ychF</t>
  </si>
  <si>
    <t>catalase inhibitor protein; ATPase, K+-dependent, ribosome-associated</t>
  </si>
  <si>
    <t>pth</t>
  </si>
  <si>
    <t>peptidyl-tRNA hydrolase</t>
  </si>
  <si>
    <t>ychH</t>
  </si>
  <si>
    <t>dauA</t>
  </si>
  <si>
    <t>C4-dicarboxylic acid transporter</t>
  </si>
  <si>
    <t>prs</t>
  </si>
  <si>
    <t>phosphoribosylpyrophosphate synthase</t>
  </si>
  <si>
    <t>ispE</t>
  </si>
  <si>
    <t>4-diphosphocytidyl-2-C-methylerythritol kinase</t>
  </si>
  <si>
    <t>lolB</t>
  </si>
  <si>
    <t>lipoprotein localization factor</t>
  </si>
  <si>
    <t>hemA</t>
  </si>
  <si>
    <t>glutamyl tRNA reductase</t>
  </si>
  <si>
    <t>prfA</t>
  </si>
  <si>
    <t>peptide chain release factor RF-1</t>
  </si>
  <si>
    <t>prmC</t>
  </si>
  <si>
    <t>N5-glutamine methyltransferase, modifies release factors RF-1 and RF-2</t>
  </si>
  <si>
    <t>ychQ</t>
  </si>
  <si>
    <t>putative inner membrane protein, SIRB family</t>
  </si>
  <si>
    <t>ychA</t>
  </si>
  <si>
    <t>kdsA</t>
  </si>
  <si>
    <t>3-deoxy-D-manno-octulosonate 8-phosphate synthase</t>
  </si>
  <si>
    <t>ldrA</t>
  </si>
  <si>
    <t>rdlA</t>
  </si>
  <si>
    <t>ldrB</t>
  </si>
  <si>
    <t>rdlB</t>
  </si>
  <si>
    <t>ldrC</t>
  </si>
  <si>
    <t>rdlC</t>
  </si>
  <si>
    <t>chaA</t>
  </si>
  <si>
    <t>calcium/sodium:proton antiporter</t>
  </si>
  <si>
    <t>chaB</t>
  </si>
  <si>
    <t>cation transport regulator</t>
  </si>
  <si>
    <t>chaC</t>
  </si>
  <si>
    <t>ychN</t>
  </si>
  <si>
    <t>ychO</t>
  </si>
  <si>
    <t>putative invasin</t>
  </si>
  <si>
    <t>narL</t>
  </si>
  <si>
    <t>DNA-binding response regulator in two-component regulatory system with NarX (or NarQ)</t>
  </si>
  <si>
    <t>narX</t>
  </si>
  <si>
    <t>sensory histidine kinase in two-component regulatory system with NarL</t>
  </si>
  <si>
    <t>narK</t>
  </si>
  <si>
    <t>nitrate/nitrite transporter</t>
  </si>
  <si>
    <t>narG</t>
  </si>
  <si>
    <t>nitrate reductase 1, alpha subunit</t>
  </si>
  <si>
    <t>narH</t>
  </si>
  <si>
    <t>nitrate reductase 1, beta (Fe-S) subunit</t>
  </si>
  <si>
    <t>narJ</t>
  </si>
  <si>
    <t>molybdenum-cofactor-assembly chaperone subunit (delta subunit) of nitrate reductase 1</t>
  </si>
  <si>
    <t>narI</t>
  </si>
  <si>
    <t>nitrate reductase 1, gamma (cytochrome b(NR)) subunit</t>
  </si>
  <si>
    <t>rttR</t>
  </si>
  <si>
    <t>tpr</t>
  </si>
  <si>
    <t>protamine-like protein</t>
  </si>
  <si>
    <t>tyrV</t>
  </si>
  <si>
    <t>Tyr tRNA</t>
  </si>
  <si>
    <t>tyrT</t>
  </si>
  <si>
    <t>purU</t>
  </si>
  <si>
    <t>formyltetrahydrofolate hydrolase</t>
  </si>
  <si>
    <t>ychJ</t>
  </si>
  <si>
    <t>conserved protein, UPF0225 family</t>
  </si>
  <si>
    <t>rssA</t>
  </si>
  <si>
    <t>putative phospholipase, patatin-like family</t>
  </si>
  <si>
    <t>rssB</t>
  </si>
  <si>
    <t>response regulator binding RpoS to initiate proteolysis by ClpXP; required for the PcnB-degradosome interaction during stationary phase</t>
  </si>
  <si>
    <t>galU</t>
  </si>
  <si>
    <t>glucose-1-phosphate uridylyltransferase</t>
  </si>
  <si>
    <t>hns</t>
  </si>
  <si>
    <t>global DNA-binding transcriptional dual regulator H-NS</t>
  </si>
  <si>
    <t>tdk</t>
  </si>
  <si>
    <t>thymidine kinase/deoxyuridine kinase</t>
  </si>
  <si>
    <t>adhE</t>
  </si>
  <si>
    <t>fused acetaldehyde-CoA dehydrogenase/iron-dependent alcohol dehydrogenase/pyruvate-formate lyase deactivase</t>
  </si>
  <si>
    <t>ychE</t>
  </si>
  <si>
    <t>oppA</t>
  </si>
  <si>
    <t>oligopeptide transporter subunit</t>
  </si>
  <si>
    <t>oppB</t>
  </si>
  <si>
    <t>oppC</t>
  </si>
  <si>
    <t>oppD</t>
  </si>
  <si>
    <t>oppF</t>
  </si>
  <si>
    <t>yciU</t>
  </si>
  <si>
    <t>conserved protein, UPF0263 family</t>
  </si>
  <si>
    <t>clsA</t>
  </si>
  <si>
    <t>cardiolipin synthase 1</t>
  </si>
  <si>
    <t>yciY</t>
  </si>
  <si>
    <t>kch</t>
  </si>
  <si>
    <t>voltage-gated potassium channel</t>
  </si>
  <si>
    <t>yciI</t>
  </si>
  <si>
    <t>putative enzyme</t>
  </si>
  <si>
    <t>tonB</t>
  </si>
  <si>
    <t>membrane spanning protein in TonB-ExbB-ExbD transport complex</t>
  </si>
  <si>
    <t>yciA</t>
  </si>
  <si>
    <t>yciB</t>
  </si>
  <si>
    <t>yciC</t>
  </si>
  <si>
    <t>inner membrane protein, UPF0259 family</t>
  </si>
  <si>
    <t>ompW</t>
  </si>
  <si>
    <t>outer membrane protein W</t>
  </si>
  <si>
    <t>yciE</t>
  </si>
  <si>
    <t>putative rubrerythrin/ferritin-like metal-binding protein</t>
  </si>
  <si>
    <t>yciF</t>
  </si>
  <si>
    <t>yciG</t>
  </si>
  <si>
    <t>trpA</t>
  </si>
  <si>
    <t>tryptophan synthase, alpha subunit</t>
  </si>
  <si>
    <t>trpB</t>
  </si>
  <si>
    <t>tryptophan synthase, beta subunit</t>
  </si>
  <si>
    <t>trpC</t>
  </si>
  <si>
    <t>fused indole-3-glycerolphosphate synthetase/N-(5-phosphoribosyl)anthranilate isomerase</t>
  </si>
  <si>
    <t>trpD</t>
  </si>
  <si>
    <t>fused glutamine amidotransferase (component II) of anthranilate synthase/anthranilate phosphoribosyl transferase</t>
  </si>
  <si>
    <t>trpE</t>
  </si>
  <si>
    <t>component I of anthranilate synthase</t>
  </si>
  <si>
    <t>trpL</t>
  </si>
  <si>
    <t>trp operon leader peptide</t>
  </si>
  <si>
    <t>yciV</t>
  </si>
  <si>
    <t>yciO</t>
  </si>
  <si>
    <t>putative RNA binding protein</t>
  </si>
  <si>
    <t>yciQ</t>
  </si>
  <si>
    <t>rluB</t>
  </si>
  <si>
    <t>23S rRNA pseudouridine(2605) synthase</t>
  </si>
  <si>
    <t>btuR</t>
  </si>
  <si>
    <t>cob(I)alamin adenolsyltransferase/cobinamide ATP-dependent adenolsyltransferase</t>
  </si>
  <si>
    <t>yciK</t>
  </si>
  <si>
    <t>putative oxoacyl-(acyl carrier protein) reductase, EmrKY-TolC system</t>
  </si>
  <si>
    <t>sohB</t>
  </si>
  <si>
    <t>putative inner membrane peptidase; multicopy suppressor of htrA(degP)</t>
  </si>
  <si>
    <t>yciN</t>
  </si>
  <si>
    <t>DUF2498 protein YciN</t>
  </si>
  <si>
    <t>topA</t>
  </si>
  <si>
    <t>DNA topoisomerase I, omega subunit</t>
  </si>
  <si>
    <t>cysB</t>
  </si>
  <si>
    <t>DNA-binding transcriptional dual regulator, O-acetyl-L-serine-binding</t>
  </si>
  <si>
    <t>ymiA</t>
  </si>
  <si>
    <t>yciX</t>
  </si>
  <si>
    <t>acnA</t>
  </si>
  <si>
    <t>aconitate hydratase 1</t>
  </si>
  <si>
    <t>ribA</t>
  </si>
  <si>
    <t>GTP cyclohydrolase II</t>
  </si>
  <si>
    <t>pgpB</t>
  </si>
  <si>
    <t>phosphatidylglycerophosphatase B</t>
  </si>
  <si>
    <t>yciS</t>
  </si>
  <si>
    <t>DUF1049 family inner membrane protein, function unknown</t>
  </si>
  <si>
    <t>yciM</t>
  </si>
  <si>
    <t>TPR-repeats-containing protein</t>
  </si>
  <si>
    <t>pyrF</t>
  </si>
  <si>
    <t>orotidine-5'-phosphate decarboxylase</t>
  </si>
  <si>
    <t>yciH</t>
  </si>
  <si>
    <t>initiation factor function partial mimic, SUI1 family</t>
  </si>
  <si>
    <t>osmB</t>
  </si>
  <si>
    <t>yciT</t>
  </si>
  <si>
    <t>global regulator of transcription; DeoR family</t>
  </si>
  <si>
    <t>yciZ</t>
  </si>
  <si>
    <t>gmr</t>
  </si>
  <si>
    <t>cyclic-di-GMP phosphodiesterase; csgD regulator; modulator of Rnase II stability</t>
  </si>
  <si>
    <t>ymiB</t>
  </si>
  <si>
    <t>rnb</t>
  </si>
  <si>
    <t>ribonuclease II</t>
  </si>
  <si>
    <t>yciW</t>
  </si>
  <si>
    <t>fabI</t>
  </si>
  <si>
    <t>enoyl-[acyl-carrier-protein] reductase, NADH-dependent</t>
  </si>
  <si>
    <t>ycjD</t>
  </si>
  <si>
    <t>sapF</t>
  </si>
  <si>
    <t>antimicrobial peptide transport ABC system ATP-binding protein</t>
  </si>
  <si>
    <t>sapD</t>
  </si>
  <si>
    <t>sapC</t>
  </si>
  <si>
    <t>antimicrobial peptide transport ABC transporter permease</t>
  </si>
  <si>
    <t>sapB</t>
  </si>
  <si>
    <t>sapA</t>
  </si>
  <si>
    <t>antimicrobial peptide transport ABC transporter periplasmic binding protein</t>
  </si>
  <si>
    <t>ymjA</t>
  </si>
  <si>
    <t>puuP</t>
  </si>
  <si>
    <t>putrescine importer</t>
  </si>
  <si>
    <t>puuA</t>
  </si>
  <si>
    <t>gamma-Glu-putrescine synthase</t>
  </si>
  <si>
    <t>puuD</t>
  </si>
  <si>
    <t>gamma-Glu-GABA hydrolase</t>
  </si>
  <si>
    <t>puuR</t>
  </si>
  <si>
    <t>DNA-binding transcriptional repressor for the puu divergon</t>
  </si>
  <si>
    <t>puuC</t>
  </si>
  <si>
    <t>gamma-Glu-gamma-aminobutyraldehyde dehydrogenase, NAD(P)H-dependent</t>
  </si>
  <si>
    <t>puuB</t>
  </si>
  <si>
    <t>gamma-Glu-putrescine oxidase, FAD/NAD(P)-binding</t>
  </si>
  <si>
    <t>puuE</t>
  </si>
  <si>
    <t>GABA aminotransferase, PLP-dependent</t>
  </si>
  <si>
    <t>pspF</t>
  </si>
  <si>
    <t>pspA</t>
  </si>
  <si>
    <t>regulatory protein for phage-shock-protein operon</t>
  </si>
  <si>
    <t>pspB</t>
  </si>
  <si>
    <t>DNA-binding transcriptional regulator of psp operon</t>
  </si>
  <si>
    <t>pspC</t>
  </si>
  <si>
    <t>pspD</t>
  </si>
  <si>
    <t>peripheral inner membrane phage-shock protein</t>
  </si>
  <si>
    <t>pspE</t>
  </si>
  <si>
    <t>thiosulfate:cyanide sulfurtransferase (rhodanese)</t>
  </si>
  <si>
    <t>ycjM</t>
  </si>
  <si>
    <t>ycjN</t>
  </si>
  <si>
    <t>putative sugar transporter subunit: periplasmic-binding component of ABC superfamily</t>
  </si>
  <si>
    <t>ycjO</t>
  </si>
  <si>
    <t>putative sugar transporter subunit: membrane component of ABC superfamily</t>
  </si>
  <si>
    <t>ycjP</t>
  </si>
  <si>
    <t>ycjQ</t>
  </si>
  <si>
    <t>ycjR</t>
  </si>
  <si>
    <t>ycjS</t>
  </si>
  <si>
    <t>putative oxidoreductase, NADH-binding</t>
  </si>
  <si>
    <t>ycjT</t>
  </si>
  <si>
    <t>putative hydrolase</t>
  </si>
  <si>
    <t>ycjU</t>
  </si>
  <si>
    <t>beta-phosphoglucomutase</t>
  </si>
  <si>
    <t>ompG</t>
  </si>
  <si>
    <t>outer membrane porin G</t>
  </si>
  <si>
    <t>ycjW</t>
  </si>
  <si>
    <t>ycjX</t>
  </si>
  <si>
    <t>ycjF</t>
  </si>
  <si>
    <t>inner membrane protein, UPF0283 family</t>
  </si>
  <si>
    <t>tyrR</t>
  </si>
  <si>
    <t>DNA-binding transcriptional dual regulator, tyrosine-binding</t>
  </si>
  <si>
    <t>tpx</t>
  </si>
  <si>
    <t>lipid hydroperoxide peroxidase</t>
  </si>
  <si>
    <t>ycjG</t>
  </si>
  <si>
    <t>L-Ala-D/L-Glu epimerase</t>
  </si>
  <si>
    <t>mpaA</t>
  </si>
  <si>
    <t>murein peptide amidase A</t>
  </si>
  <si>
    <t>ycjY</t>
  </si>
  <si>
    <t>ycjZ</t>
  </si>
  <si>
    <t>mppA</t>
  </si>
  <si>
    <t>murein tripeptide (L-ala-gamma-D-glutamyl-meso-DAP) transporter subunit</t>
  </si>
  <si>
    <t>ynaI</t>
  </si>
  <si>
    <t>mechanosensitive channel protein, very small conductance</t>
  </si>
  <si>
    <t>ynaJ</t>
  </si>
  <si>
    <t>putative inner membrane protein, DUF2534 family</t>
  </si>
  <si>
    <t>uspE</t>
  </si>
  <si>
    <t>stress-induced protein</t>
  </si>
  <si>
    <t>fnr</t>
  </si>
  <si>
    <t>DNA-binding transcriptional dual regulator, global regulator of anaerobic growth</t>
  </si>
  <si>
    <t>ogt</t>
  </si>
  <si>
    <t>O-6-alkylguanine-DNA:cysteine-protein methyltransferase</t>
  </si>
  <si>
    <t>abgT</t>
  </si>
  <si>
    <t>p-aminobenzoyl-glutamate transporter; membrane protein</t>
  </si>
  <si>
    <t>abgB</t>
  </si>
  <si>
    <t>p-aminobenzoyl-glutamate hydrolase, B subunit</t>
  </si>
  <si>
    <t>abgA</t>
  </si>
  <si>
    <t>p-aminobenzoyl-glutamate hydrolase, A subunit</t>
  </si>
  <si>
    <t>abgR</t>
  </si>
  <si>
    <t>putative DNA-binding transcriptional regulator of abgABT operon</t>
  </si>
  <si>
    <t>mcaS</t>
  </si>
  <si>
    <t>smrA</t>
  </si>
  <si>
    <t>DNA endonuclease</t>
  </si>
  <si>
    <t>ydaM</t>
  </si>
  <si>
    <t>diguanylate cyclase, csgD regulator</t>
  </si>
  <si>
    <t>ydaN</t>
  </si>
  <si>
    <t>putative Zn(II) transporter</t>
  </si>
  <si>
    <t>fnrS</t>
  </si>
  <si>
    <t>dbpA</t>
  </si>
  <si>
    <t>ATP-dependent RNA helicase, specific for 23S rRNA</t>
  </si>
  <si>
    <t>ttcA</t>
  </si>
  <si>
    <t>tRNA 2-thiocytidine biosynthesis protein</t>
  </si>
  <si>
    <t>intR</t>
  </si>
  <si>
    <t>Rac prophage; integrase</t>
  </si>
  <si>
    <t>ydaQ</t>
  </si>
  <si>
    <t>Rac prophage; conserved protein</t>
  </si>
  <si>
    <t>rcbA</t>
  </si>
  <si>
    <t>double-strand break reduction protein, Rac prophage</t>
  </si>
  <si>
    <t>ralR</t>
  </si>
  <si>
    <t>Rac prophage; restriction alleviation protein</t>
  </si>
  <si>
    <t>recT</t>
  </si>
  <si>
    <t>Rac prophage; recombination and repair protein</t>
  </si>
  <si>
    <t>recE</t>
  </si>
  <si>
    <t>Rac prophage; exonuclease VIII, 5' -&gt; 3' specific dsDNA exonuclease</t>
  </si>
  <si>
    <t>racC</t>
  </si>
  <si>
    <t>Rac prophage; putative protein</t>
  </si>
  <si>
    <t>ydaE</t>
  </si>
  <si>
    <t>kilR</t>
  </si>
  <si>
    <t>Rac prophage; inhibitor of ftsZ, killing protein</t>
  </si>
  <si>
    <t>sieB</t>
  </si>
  <si>
    <t>Rac prophage; phage superinfection exclusion protein</t>
  </si>
  <si>
    <t>ydaF</t>
  </si>
  <si>
    <t>ydaG</t>
  </si>
  <si>
    <t>racR</t>
  </si>
  <si>
    <t>Rac prophage; predicted DNA-binding transcriptional regulator</t>
  </si>
  <si>
    <t>ydaS</t>
  </si>
  <si>
    <t>ydaT</t>
  </si>
  <si>
    <t>ydaU</t>
  </si>
  <si>
    <t>ydaV</t>
  </si>
  <si>
    <t>Rac prophage; predicted DNA replication protein</t>
  </si>
  <si>
    <t>rzoR</t>
  </si>
  <si>
    <t>Rac prophage; predicted lipoprotein</t>
  </si>
  <si>
    <t>trkG</t>
  </si>
  <si>
    <t>Rac prophage; potassium transporter subunit</t>
  </si>
  <si>
    <t>ynaK</t>
  </si>
  <si>
    <t>stfR</t>
  </si>
  <si>
    <t>Rac prophage; predicted tail fiber protein</t>
  </si>
  <si>
    <t>tfaR</t>
  </si>
  <si>
    <t>Rac prophage; predicted tail fiber assembly protein</t>
  </si>
  <si>
    <t>pinR</t>
  </si>
  <si>
    <t>Rac prophage; predicted site-specific recombinase</t>
  </si>
  <si>
    <t>ynaE</t>
  </si>
  <si>
    <t>cold shock protein, function unknown, Rac prophage</t>
  </si>
  <si>
    <t>uspF</t>
  </si>
  <si>
    <t>stress-induced protein, ATP-binding protein</t>
  </si>
  <si>
    <t>ompN</t>
  </si>
  <si>
    <t>outer membrane pore protein N, non-specific</t>
  </si>
  <si>
    <t>micC</t>
  </si>
  <si>
    <t>ydbK</t>
  </si>
  <si>
    <t>fused predicted pyruvate-flavodoxin oxidoreductase: conserved protein/conserved protein/FeS binding protein</t>
  </si>
  <si>
    <t>ydbJ</t>
  </si>
  <si>
    <t>putative lipoprotein, DUF333 family</t>
  </si>
  <si>
    <t>hslJ</t>
  </si>
  <si>
    <t>heat-inducible lipoprotein involved in novobiocin resistance</t>
  </si>
  <si>
    <t>ldhA</t>
  </si>
  <si>
    <t>fermentative D-lactate dehydrogenase, NAD-dependent</t>
  </si>
  <si>
    <t>ydbH</t>
  </si>
  <si>
    <t>ynbE</t>
  </si>
  <si>
    <t>ydbL</t>
  </si>
  <si>
    <t>feaR</t>
  </si>
  <si>
    <t>DNA-binding transcriptional activator for tynA and feaB</t>
  </si>
  <si>
    <t>feaB</t>
  </si>
  <si>
    <t>phenylacetaldehyde dehydrogenase</t>
  </si>
  <si>
    <t>tynA</t>
  </si>
  <si>
    <t>tyramine oxidase, copper-requiring</t>
  </si>
  <si>
    <t>paaZ</t>
  </si>
  <si>
    <t>fused oxepin-CoA hydrolase/3-oxo-5,6-dehydrosuberyl-CoA semialdehyde dehydrogenase</t>
  </si>
  <si>
    <t>paaA</t>
  </si>
  <si>
    <t>ring 1,2-phenylacetyl-CoA epoxidase subunit</t>
  </si>
  <si>
    <t>paaB</t>
  </si>
  <si>
    <t>ring 1,2-phenylacetyl-CoA epoxidase possible subunit, not required for in vitro activity</t>
  </si>
  <si>
    <t>paaC</t>
  </si>
  <si>
    <t>paaD</t>
  </si>
  <si>
    <t>paaE</t>
  </si>
  <si>
    <t>ring 1,2-phenylacetyl-CoA epoxidase, NAD(P)H oxidoreductase component</t>
  </si>
  <si>
    <t>paaF</t>
  </si>
  <si>
    <t>2,3-dehydroadipyl-CoA hydratase</t>
  </si>
  <si>
    <t>paaG</t>
  </si>
  <si>
    <t>1,2-epoxyphenylacetyl-CoA isomerase, oxepin-CoA-forming</t>
  </si>
  <si>
    <t>paaH</t>
  </si>
  <si>
    <t>3-hydroxyadipyl-CoA dehydrogenase, NAD+-dependent</t>
  </si>
  <si>
    <t>paaI</t>
  </si>
  <si>
    <t>thioesterase, most active with ring-hydroxylated phenylacetyl-coenzyme A thioesters</t>
  </si>
  <si>
    <t>paaJ</t>
  </si>
  <si>
    <t>3-oxoadipyl-CoA/3-oxo-5,6-dehydrosuberyl-CoA thiolase</t>
  </si>
  <si>
    <t>paaK</t>
  </si>
  <si>
    <t>phenylacetyl-CoA ligase</t>
  </si>
  <si>
    <t>paaX</t>
  </si>
  <si>
    <t>DNA-binding transcriptional repressor of phenylacetic acid degradation paa operon, phenylacetyl-CoA inducer</t>
  </si>
  <si>
    <t>paaY</t>
  </si>
  <si>
    <t>putative hexapeptide repeat acetyltransferase</t>
  </si>
  <si>
    <t>ynbG</t>
  </si>
  <si>
    <t>ydbC</t>
  </si>
  <si>
    <t>putative oxidoreductase, NAD(P)-binding</t>
  </si>
  <si>
    <t>ydbD</t>
  </si>
  <si>
    <t>putative PF10971 family periplasmic methylglyoxal resistance protein</t>
  </si>
  <si>
    <t>ynbA</t>
  </si>
  <si>
    <t>ynbB</t>
  </si>
  <si>
    <t>putative CDP-diglyceride synthase</t>
  </si>
  <si>
    <t>ynbC</t>
  </si>
  <si>
    <t>ynbD</t>
  </si>
  <si>
    <t>putative phosphatase inner membrane protein</t>
  </si>
  <si>
    <t>azoR</t>
  </si>
  <si>
    <t>NADH-azoreductase, FMN-dependent</t>
  </si>
  <si>
    <t>hrpA</t>
  </si>
  <si>
    <t>ydcF</t>
  </si>
  <si>
    <t>conserved SAM-binding protein, DUF218 family</t>
  </si>
  <si>
    <t>aldA</t>
  </si>
  <si>
    <t>aldehyde dehydrogenase A, NAD-linked</t>
  </si>
  <si>
    <t>cybB</t>
  </si>
  <si>
    <t>cytochrome b561</t>
  </si>
  <si>
    <t>rydC</t>
  </si>
  <si>
    <t>ydcA</t>
  </si>
  <si>
    <t>hokB</t>
  </si>
  <si>
    <t>mokB</t>
  </si>
  <si>
    <t>regulatory peptide</t>
  </si>
  <si>
    <t>sokB</t>
  </si>
  <si>
    <t>trg</t>
  </si>
  <si>
    <t>methyl-accepting chemotaxis protein III, ribose and galactose sensor receptor</t>
  </si>
  <si>
    <t>ydcI</t>
  </si>
  <si>
    <t>ydcJ</t>
  </si>
  <si>
    <t>putative metalloenzyme</t>
  </si>
  <si>
    <t>opgD</t>
  </si>
  <si>
    <t>ydcH</t>
  </si>
  <si>
    <t>DUF465 family protein, function unknown</t>
  </si>
  <si>
    <t>rimL</t>
  </si>
  <si>
    <t>ribosomal-protein-L7/L12-serine acetyltransferase</t>
  </si>
  <si>
    <t>ydcK</t>
  </si>
  <si>
    <t>tehA</t>
  </si>
  <si>
    <t>potassium-tellurite ethidium and proflavin transporter</t>
  </si>
  <si>
    <t>tehB</t>
  </si>
  <si>
    <t>tellurite, selenium methyltransferase, SAM-dependent; tellurite, selenium resistance protein</t>
  </si>
  <si>
    <t>ydcL</t>
  </si>
  <si>
    <t>insQ</t>
  </si>
  <si>
    <t>IS609 transposase B</t>
  </si>
  <si>
    <t>ydcO</t>
  </si>
  <si>
    <t>inner membrane protein, predicted transporter, function unknown</t>
  </si>
  <si>
    <t>ydcN</t>
  </si>
  <si>
    <t>ydcP</t>
  </si>
  <si>
    <t>yncJ</t>
  </si>
  <si>
    <t>hicA</t>
  </si>
  <si>
    <t>mRNA interferase toxin of the HicAB toxin-antitoxin system</t>
  </si>
  <si>
    <t>hicB</t>
  </si>
  <si>
    <t>antitoxin for the HicAB toxin-antitoxin system</t>
  </si>
  <si>
    <t>ydcR</t>
  </si>
  <si>
    <t>fused predicted DNA-binding transcriptional regulator/predicted amino transferase</t>
  </si>
  <si>
    <t>ydcS</t>
  </si>
  <si>
    <t>polyhydroxybutyrate (PHB) synthase, ABC transporter periplasmic binding protein homolog</t>
  </si>
  <si>
    <t>ydcT</t>
  </si>
  <si>
    <t>putative spermidine/putrescine transporter subunit</t>
  </si>
  <si>
    <t>ydcU</t>
  </si>
  <si>
    <t>ydcV</t>
  </si>
  <si>
    <t>patD</t>
  </si>
  <si>
    <t>gamma-aminobutyraldehyde dehydrogenase</t>
  </si>
  <si>
    <t>yncL</t>
  </si>
  <si>
    <t>ydcX</t>
  </si>
  <si>
    <t>conserved protein, DUF2566 family</t>
  </si>
  <si>
    <t>ydcY</t>
  </si>
  <si>
    <t>ydcZ</t>
  </si>
  <si>
    <t>inner membrane protein, DUF606 family</t>
  </si>
  <si>
    <t>mnaT</t>
  </si>
  <si>
    <t>methionine N-acyltransferase; L-amino acid N-acyltransferase</t>
  </si>
  <si>
    <t>curA</t>
  </si>
  <si>
    <t>curcumin/dihydrocurcumin reductase, NADPH-dependent</t>
  </si>
  <si>
    <t>mcbR</t>
  </si>
  <si>
    <t>colanic acid and biofilm gene transcriptional regulator, MqsR-controlled</t>
  </si>
  <si>
    <t>yncD</t>
  </si>
  <si>
    <t>putative iron outer membrane transporter</t>
  </si>
  <si>
    <t>yncE</t>
  </si>
  <si>
    <t>ATP-binding protein, periplasmic, function unknown</t>
  </si>
  <si>
    <t>ansP</t>
  </si>
  <si>
    <t>L-asparagine transporter</t>
  </si>
  <si>
    <t>yncG</t>
  </si>
  <si>
    <t>glutathione S-transferase homolog</t>
  </si>
  <si>
    <t>yncH</t>
  </si>
  <si>
    <t>ydcD</t>
  </si>
  <si>
    <t>ydcC</t>
  </si>
  <si>
    <t>pptA</t>
  </si>
  <si>
    <t>4-oxalocrotonate tautomerase</t>
  </si>
  <si>
    <t>yddH</t>
  </si>
  <si>
    <t>nhoA</t>
  </si>
  <si>
    <t>N-hydroxyarylamine O-acetyltransferase</t>
  </si>
  <si>
    <t>yddE</t>
  </si>
  <si>
    <t>conserved predicted enzyme, PhzC-PhzF family</t>
  </si>
  <si>
    <t>narV</t>
  </si>
  <si>
    <t>nitrate reductase 2 (NRZ), gamma subunit</t>
  </si>
  <si>
    <t>narW</t>
  </si>
  <si>
    <t>nitrate reductase 2 (NRZ), delta subunit (assembly subunit)</t>
  </si>
  <si>
    <t>narY</t>
  </si>
  <si>
    <t>nitrate reductase 2 (NRZ), beta subunit</t>
  </si>
  <si>
    <t>narZ</t>
  </si>
  <si>
    <t>nitrate reductase 2 (NRZ), alpha subunit</t>
  </si>
  <si>
    <t>narU</t>
  </si>
  <si>
    <t>yddG</t>
  </si>
  <si>
    <t>aromatic amino acid exporter</t>
  </si>
  <si>
    <t>fdnG</t>
  </si>
  <si>
    <t>formate dehydrogenase-N, alpha subunit, nitrate-inducible</t>
  </si>
  <si>
    <t>fdnH</t>
  </si>
  <si>
    <t>formate dehydrogenase-N, Fe-S (beta) subunit, nitrate-inducible</t>
  </si>
  <si>
    <t>fdnI</t>
  </si>
  <si>
    <t>formate dehydrogenase-N, cytochrome B556 (gamma) subunit, nitrate-inducible</t>
  </si>
  <si>
    <t>yddM</t>
  </si>
  <si>
    <t>adhP</t>
  </si>
  <si>
    <t>ethanol-active dehydrogenase/acetaldehyde-active reductase</t>
  </si>
  <si>
    <t>maeA</t>
  </si>
  <si>
    <t>malate dehydrogenase, (decarboxylating, NAD-requiring) (malic enzyme)</t>
  </si>
  <si>
    <t>sra</t>
  </si>
  <si>
    <t>stationary-phase-induced ribosome-associated protein</t>
  </si>
  <si>
    <t>bdm</t>
  </si>
  <si>
    <t>biofilm-dependent modulation protein</t>
  </si>
  <si>
    <t>osmC</t>
  </si>
  <si>
    <t>lipoyl-dependent Cys-based peroxidase, hydroperoxide resistance; salt-shock inducible membrane protein; peroxiredoxin</t>
  </si>
  <si>
    <t>ddpF</t>
  </si>
  <si>
    <t>D,D-dipeptide permease system, ATP-binding component</t>
  </si>
  <si>
    <t>ddpD</t>
  </si>
  <si>
    <t>ddpC</t>
  </si>
  <si>
    <t>D-ala-D-ala transporter subunit</t>
  </si>
  <si>
    <t>ddpB</t>
  </si>
  <si>
    <t>ddpA</t>
  </si>
  <si>
    <t>D-ala-D-a la transporter subunit</t>
  </si>
  <si>
    <t>ddpX</t>
  </si>
  <si>
    <t>D-ala-D-ala dipeptidase, Zn-dependent</t>
  </si>
  <si>
    <t>dosP</t>
  </si>
  <si>
    <t>oxygen sensor, c-di-GMP phosphodiesterase, heme-regulated; cold- and stationary phase-induced bioflim regulator</t>
  </si>
  <si>
    <t>dosC</t>
  </si>
  <si>
    <t>diguanylate cyclase, cold- and stationary phase-induced oxygen-dependent biofilm regulator</t>
  </si>
  <si>
    <t>yddW</t>
  </si>
  <si>
    <t>liprotein, glycosyl hydrolase homolog</t>
  </si>
  <si>
    <t>gadC</t>
  </si>
  <si>
    <t>glutamate:gamma-aminobutyric acid antiporter</t>
  </si>
  <si>
    <t>gadB</t>
  </si>
  <si>
    <t>glutamate decarboxylase B, PLP-dependent</t>
  </si>
  <si>
    <t>pqqL</t>
  </si>
  <si>
    <t>yddB</t>
  </si>
  <si>
    <t>putative porin protein</t>
  </si>
  <si>
    <t>yddA</t>
  </si>
  <si>
    <t>fused predicted multidrug transporter subunits of ABC superfamily: membrane component/ATP-binding component</t>
  </si>
  <si>
    <t>ydeM</t>
  </si>
  <si>
    <t>ydeN</t>
  </si>
  <si>
    <t>ydeO</t>
  </si>
  <si>
    <t>UV-inducible global regulator, EvgA-, GadE-dependent</t>
  </si>
  <si>
    <t>safA</t>
  </si>
  <si>
    <t>two-component system connector membrane protein, EvgSA to PhoQP</t>
  </si>
  <si>
    <t>ydeP</t>
  </si>
  <si>
    <t>ydeQ</t>
  </si>
  <si>
    <t>ydeR</t>
  </si>
  <si>
    <t>ydeS</t>
  </si>
  <si>
    <t>hipA</t>
  </si>
  <si>
    <t>EF-Tu kinase; serine protein kinase required for persister formation; toxin of HipAB TA pair</t>
  </si>
  <si>
    <t>hipB</t>
  </si>
  <si>
    <t>antitoxin of HipAB toxin-antitoxin system</t>
  </si>
  <si>
    <t>lsrK</t>
  </si>
  <si>
    <t>autoinducer-2 (AI-2) kinase</t>
  </si>
  <si>
    <t>lsrR</t>
  </si>
  <si>
    <t>lsr operon transcriptional repressor</t>
  </si>
  <si>
    <t>lsrA</t>
  </si>
  <si>
    <t>autoinducer 2 import ATP-binding protein</t>
  </si>
  <si>
    <t>lsrC</t>
  </si>
  <si>
    <t>autoinducer 2 import system permease protein</t>
  </si>
  <si>
    <t>lsrD</t>
  </si>
  <si>
    <t>lsrB</t>
  </si>
  <si>
    <t>autoinducer 2-binding protein</t>
  </si>
  <si>
    <t>lsrF</t>
  </si>
  <si>
    <t>putative autoinducer-2 (AI-2) aldolase</t>
  </si>
  <si>
    <t>lsrG</t>
  </si>
  <si>
    <t>autoinducer-2 (AI-2) degrading protein LsrG</t>
  </si>
  <si>
    <t>tam</t>
  </si>
  <si>
    <t>trans-aconitate methyltransferase</t>
  </si>
  <si>
    <t>yneE</t>
  </si>
  <si>
    <t>putative inner membrane protein, bestrophin family</t>
  </si>
  <si>
    <t>uxaB</t>
  </si>
  <si>
    <t>altronate oxidoreductase, NAD-dependent</t>
  </si>
  <si>
    <t>yneF</t>
  </si>
  <si>
    <t>putative membrane-bound diguanylate cyclase</t>
  </si>
  <si>
    <t>yneG</t>
  </si>
  <si>
    <t>glsB</t>
  </si>
  <si>
    <t>glutaminase 2</t>
  </si>
  <si>
    <t>sad</t>
  </si>
  <si>
    <t>succinate semialdehyde dehydrogenase, NAD(P)+-dependent</t>
  </si>
  <si>
    <t>yneJ</t>
  </si>
  <si>
    <t>yneK</t>
  </si>
  <si>
    <t>ydeA</t>
  </si>
  <si>
    <t>arabinose efflux transporter, arabinose-inducible</t>
  </si>
  <si>
    <t>marC</t>
  </si>
  <si>
    <t>inner membrane protein, UPF0056 family</t>
  </si>
  <si>
    <t>marR</t>
  </si>
  <si>
    <t>DNA-binding transcriptional repressor of multiple antibiotic resistance</t>
  </si>
  <si>
    <t>marA</t>
  </si>
  <si>
    <t>DNA-binding transcriptional dual activator of multiple antibiotic resistance</t>
  </si>
  <si>
    <t>marB</t>
  </si>
  <si>
    <t>eamA</t>
  </si>
  <si>
    <t>cysteine and O-acetyl-L-serine efflux system</t>
  </si>
  <si>
    <t>ydeE</t>
  </si>
  <si>
    <t>yneM</t>
  </si>
  <si>
    <t>expressed protein, membrane-associated</t>
  </si>
  <si>
    <t>mgrR</t>
  </si>
  <si>
    <t>ydeH</t>
  </si>
  <si>
    <t>diguanylate cyclase, required for pgaD induction</t>
  </si>
  <si>
    <t>ydeI</t>
  </si>
  <si>
    <t>ydeJ</t>
  </si>
  <si>
    <t>dcp</t>
  </si>
  <si>
    <t>dipeptidyl carboxypeptidase II</t>
  </si>
  <si>
    <t>ydfG</t>
  </si>
  <si>
    <t>malonic semialdehyde reductase, NADPH-dependent; L-allo-threonine dehydrogenase, NAD(P)-dependent; also oxidizes L-serine, D-serine, D-threonine and 3-hydroxyisobutyrate</t>
  </si>
  <si>
    <t>ydfH</t>
  </si>
  <si>
    <t>ydfZ</t>
  </si>
  <si>
    <t>selenoprotein, function unknown</t>
  </si>
  <si>
    <t>ydfI</t>
  </si>
  <si>
    <t>putative D-mannonate oxidoreductase, NAD-dependent</t>
  </si>
  <si>
    <t>ydfK</t>
  </si>
  <si>
    <t>cold shock protein, function unknown, Qin prophage</t>
  </si>
  <si>
    <t>pinQ</t>
  </si>
  <si>
    <t>Qin prophage; predicted site-specific recombinase</t>
  </si>
  <si>
    <t>tfaQ</t>
  </si>
  <si>
    <t>Qin prophage; predicted tail fiber assembly protein</t>
  </si>
  <si>
    <t>stfQ</t>
  </si>
  <si>
    <t>Qin prophage; predicted side tail fiber assembly protein</t>
  </si>
  <si>
    <t>ynfO</t>
  </si>
  <si>
    <t>hypothetical protein, Qin prophage</t>
  </si>
  <si>
    <t>ydfO</t>
  </si>
  <si>
    <t>Qin prophage; putative protein</t>
  </si>
  <si>
    <t>gnsB</t>
  </si>
  <si>
    <t>Qin prophage; multicopy suppressor of secG(Cs) and fabA6(Ts)</t>
  </si>
  <si>
    <t>ynfN</t>
  </si>
  <si>
    <t>Qin prophage; cold shock-induced protein</t>
  </si>
  <si>
    <t>cspI</t>
  </si>
  <si>
    <t>Qin prophage; cold shock protein</t>
  </si>
  <si>
    <t>rzpQ</t>
  </si>
  <si>
    <t>Rz-like protein, Qin prophage</t>
  </si>
  <si>
    <t>rzoQ</t>
  </si>
  <si>
    <t>putative Rz1-like lipoprotein, Qin prophage</t>
  </si>
  <si>
    <t>rrrQ</t>
  </si>
  <si>
    <t>Qin prophage; predicted lysozyme</t>
  </si>
  <si>
    <t>ydfR</t>
  </si>
  <si>
    <t>essQ</t>
  </si>
  <si>
    <t>Qin prophage; predicted S lysis protein</t>
  </si>
  <si>
    <t>cspB</t>
  </si>
  <si>
    <t>cspF</t>
  </si>
  <si>
    <t>quuQ</t>
  </si>
  <si>
    <t>Qin prophage; predicted antitermination protein Q</t>
  </si>
  <si>
    <t>ydfU</t>
  </si>
  <si>
    <t>rem</t>
  </si>
  <si>
    <t>hokD</t>
  </si>
  <si>
    <t>Qin prophage; small toxic polypeptide</t>
  </si>
  <si>
    <t>relE</t>
  </si>
  <si>
    <t>Qin prophage; toxin of the RelE-RelB toxin-antitoxin system</t>
  </si>
  <si>
    <t>relB</t>
  </si>
  <si>
    <t>Qin prophage; bifunctional antitoxin of the RelE-RelB toxin-antitoxin system/ transcriptional repressor</t>
  </si>
  <si>
    <t>ydfV</t>
  </si>
  <si>
    <t>flxA</t>
  </si>
  <si>
    <t>dicC</t>
  </si>
  <si>
    <t>Qin prophage; DNA-binding transcriptional regulator for DicB</t>
  </si>
  <si>
    <t>dicA</t>
  </si>
  <si>
    <t>Qin prophage; predicted regulator for DicB</t>
  </si>
  <si>
    <t>ydfA</t>
  </si>
  <si>
    <t>ydfB</t>
  </si>
  <si>
    <t>ydfC</t>
  </si>
  <si>
    <t>conserved protein, Qin prophage</t>
  </si>
  <si>
    <t>dicF</t>
  </si>
  <si>
    <t>dicB</t>
  </si>
  <si>
    <t>Qin prophage; cell division inhibition protein</t>
  </si>
  <si>
    <t>ydfD</t>
  </si>
  <si>
    <t>rspB</t>
  </si>
  <si>
    <t>rspA</t>
  </si>
  <si>
    <t>bifunctional D-altronate/D-mannonate dehydratase</t>
  </si>
  <si>
    <t>ynfA</t>
  </si>
  <si>
    <t>inner membrane protein, UPF0060 family</t>
  </si>
  <si>
    <t>ynfB</t>
  </si>
  <si>
    <t>speG</t>
  </si>
  <si>
    <t>spermidine N1-acetyltransferase</t>
  </si>
  <si>
    <t>ynfC</t>
  </si>
  <si>
    <t>lipoprotein, UPF0257 family</t>
  </si>
  <si>
    <t>ynfD</t>
  </si>
  <si>
    <t>ynfE</t>
  </si>
  <si>
    <t>putative selenate reductase, periplasmic</t>
  </si>
  <si>
    <t>ynfF</t>
  </si>
  <si>
    <t>S- and N-oxide reductase, A subunit, periplasmic</t>
  </si>
  <si>
    <t>ynfG</t>
  </si>
  <si>
    <t>oxidoreductase, Fe-S subunit</t>
  </si>
  <si>
    <t>ynfH</t>
  </si>
  <si>
    <t>oxidoreductase, membrane subunit</t>
  </si>
  <si>
    <t>dmsD</t>
  </si>
  <si>
    <t>twin-argninine leader-binding protein for DmsA and TorA</t>
  </si>
  <si>
    <t>clcB</t>
  </si>
  <si>
    <t>ynfK</t>
  </si>
  <si>
    <t>putative dethiobiotin synthetase</t>
  </si>
  <si>
    <t>mlc</t>
  </si>
  <si>
    <t>global DNA-binding transcriptional repressor; autorepressor; required for anaerobic growth on glucosamine</t>
  </si>
  <si>
    <t>ynfL</t>
  </si>
  <si>
    <t>ynfM</t>
  </si>
  <si>
    <t>putative arabinose efflux transporter</t>
  </si>
  <si>
    <t>asr</t>
  </si>
  <si>
    <t>acid shock-inducible periplasmic protein</t>
  </si>
  <si>
    <t>ydgU</t>
  </si>
  <si>
    <t>ydgD</t>
  </si>
  <si>
    <t>mdtI</t>
  </si>
  <si>
    <t>multidrug efflux system transporter</t>
  </si>
  <si>
    <t>mdtJ</t>
  </si>
  <si>
    <t>tqsA</t>
  </si>
  <si>
    <t>pheromone AI-2 transporter</t>
  </si>
  <si>
    <t>pntB</t>
  </si>
  <si>
    <t>pyridine nucleotide transhydrogenase, beta subunit</t>
  </si>
  <si>
    <t>pntA</t>
  </si>
  <si>
    <t>pyridine nucleotide transhydrogenase, alpha subunit</t>
  </si>
  <si>
    <t>ydgH</t>
  </si>
  <si>
    <t>ydgI</t>
  </si>
  <si>
    <t>putative arginine/ornithine antiporter transporter</t>
  </si>
  <si>
    <t>folM</t>
  </si>
  <si>
    <t>dihydromonapterin reductase, NADPH-dependent; dihydrofolate reductase isozyme</t>
  </si>
  <si>
    <t>ydgC</t>
  </si>
  <si>
    <t>inner membrane protein, GlpM family</t>
  </si>
  <si>
    <t>rstA</t>
  </si>
  <si>
    <t>multicopy supressor of yjeE, yeaZ or ygjD deletion lethality, predicted response regulator of two-component regulatory system with sensor protein RstB</t>
  </si>
  <si>
    <t>rstB</t>
  </si>
  <si>
    <t>sensory histidine kinase in two-component regulatory system with RstA</t>
  </si>
  <si>
    <t>tus</t>
  </si>
  <si>
    <t>inhibitor of replication at Ter, DNA-binding protein</t>
  </si>
  <si>
    <t>fumC</t>
  </si>
  <si>
    <t>fumarate hydratase (fumarase C),aerobic Class II</t>
  </si>
  <si>
    <t>fumA</t>
  </si>
  <si>
    <t>fumarate hydratase (fumarase A), aerobic Class I</t>
  </si>
  <si>
    <t>manA</t>
  </si>
  <si>
    <t>mannose-6-phosphate isomerase</t>
  </si>
  <si>
    <t>ydgA</t>
  </si>
  <si>
    <t>conserved protein, DUF945 family</t>
  </si>
  <si>
    <t>uidC</t>
  </si>
  <si>
    <t>putative outer membrane porin protein</t>
  </si>
  <si>
    <t>uidB</t>
  </si>
  <si>
    <t>glucuronide transporter</t>
  </si>
  <si>
    <t>uidA</t>
  </si>
  <si>
    <t>beta-D-glucuronidase</t>
  </si>
  <si>
    <t>uidR</t>
  </si>
  <si>
    <t>hdhA</t>
  </si>
  <si>
    <t>7-alpha-hydroxysteroid dehydrogenase, NAD-dependent</t>
  </si>
  <si>
    <t>malI</t>
  </si>
  <si>
    <t>transcriptional repressor of Mal regulon</t>
  </si>
  <si>
    <t>malX</t>
  </si>
  <si>
    <t>fused maltose and glucose-specific PTS enzymes: IIB component, IIC component</t>
  </si>
  <si>
    <t>malY</t>
  </si>
  <si>
    <t>bifunctional beta-cystathionase, PLP-dependent/ regulator of maltose regulon</t>
  </si>
  <si>
    <t>add</t>
  </si>
  <si>
    <t>adenosine deaminase</t>
  </si>
  <si>
    <t>ydgJ</t>
  </si>
  <si>
    <t>blr</t>
  </si>
  <si>
    <t>beta-lactam resistance membrane protein; divisome-associated protein</t>
  </si>
  <si>
    <t>cnu</t>
  </si>
  <si>
    <t>oriC-binding complex H-NS/Cnu; binds 26 bp cnb site; also forms a complex with StpA</t>
  </si>
  <si>
    <t>ydgK</t>
  </si>
  <si>
    <t>inner membrane protein, DUF2569 family</t>
  </si>
  <si>
    <t>rsxA</t>
  </si>
  <si>
    <t>electron transport complex protein required for the reduction of SoxR</t>
  </si>
  <si>
    <t>rsxB</t>
  </si>
  <si>
    <t>electron transport complex protein, iron-sulfur protein, required for the reduction of SoxR</t>
  </si>
  <si>
    <t>rsxC</t>
  </si>
  <si>
    <t>electron transport complex protein required for the reduction of SoxR; predicted membrane-associated NADH oxidoreductase</t>
  </si>
  <si>
    <t>rsxD</t>
  </si>
  <si>
    <t>electron transport complex protein required for the reduction of SoxR; predicted membrane protein</t>
  </si>
  <si>
    <t>rsxG</t>
  </si>
  <si>
    <t>rsxE</t>
  </si>
  <si>
    <t>electron transport complex inner membrane NADH-quinone reductase required for the reduction of SoxR</t>
  </si>
  <si>
    <t>nth</t>
  </si>
  <si>
    <t>DNA glycosylase and apyrimidinic (AP) lyase (endonuclease III)</t>
  </si>
  <si>
    <t>dtpA</t>
  </si>
  <si>
    <t>dipeptide and tripeptide permease A</t>
  </si>
  <si>
    <t>gstA</t>
  </si>
  <si>
    <t>glutathionine S-transferase</t>
  </si>
  <si>
    <t>pdxY</t>
  </si>
  <si>
    <t>pyridoxamine kinase</t>
  </si>
  <si>
    <t>tyrS</t>
  </si>
  <si>
    <t>tyrosyl-tRNA synthetase</t>
  </si>
  <si>
    <t>pdxH</t>
  </si>
  <si>
    <t>pyridoxine 5'-phosphate oxidase</t>
  </si>
  <si>
    <t>mliC</t>
  </si>
  <si>
    <t>inhibitor of c-type lysozyme, membrane-bound; predicted lipoprotein</t>
  </si>
  <si>
    <t>anmK</t>
  </si>
  <si>
    <t>anhydro-N-acetylmuramic acid kinase</t>
  </si>
  <si>
    <t>slyB</t>
  </si>
  <si>
    <t>slyA</t>
  </si>
  <si>
    <t>ydhI</t>
  </si>
  <si>
    <t>ydhJ</t>
  </si>
  <si>
    <t>putative membrane fusion protein (MFP) of YdhJK efflux pump</t>
  </si>
  <si>
    <t>ydhK</t>
  </si>
  <si>
    <t>putative efflux protein (PET) component of YdhJK efflux pump</t>
  </si>
  <si>
    <t>sodC</t>
  </si>
  <si>
    <t>superoxide dismutase, Cu, Zn, periplasmic</t>
  </si>
  <si>
    <t>ydhF</t>
  </si>
  <si>
    <t>ydhL</t>
  </si>
  <si>
    <t>nemR</t>
  </si>
  <si>
    <t>transcriptional repressor for the nem operon, NEM-inactivated</t>
  </si>
  <si>
    <t>nemA</t>
  </si>
  <si>
    <t>N-ethylmaleimide reductase, FMN-linked</t>
  </si>
  <si>
    <t>gloA</t>
  </si>
  <si>
    <t>glyoxalase I, Ni-dependent</t>
  </si>
  <si>
    <t>rnt</t>
  </si>
  <si>
    <t>ribonuclease T (RNase T)</t>
  </si>
  <si>
    <t>lhr</t>
  </si>
  <si>
    <t>grxD</t>
  </si>
  <si>
    <t>glutaredoxin-4</t>
  </si>
  <si>
    <t>ydhO</t>
  </si>
  <si>
    <t>putative peptidase, C40 clan</t>
  </si>
  <si>
    <t>sodB</t>
  </si>
  <si>
    <t>superoxide dismutase, Fe</t>
  </si>
  <si>
    <t>ydhP</t>
  </si>
  <si>
    <t>ynhF</t>
  </si>
  <si>
    <t>purR</t>
  </si>
  <si>
    <t>DNA-binding transcriptional repressor, hypoxanthine-binding</t>
  </si>
  <si>
    <t>ydhB</t>
  </si>
  <si>
    <t>ydhC</t>
  </si>
  <si>
    <t>cfa</t>
  </si>
  <si>
    <t>cyclopropane fatty acyl phospholipid synthase (unsaturated-phospholipid methyltransferase)</t>
  </si>
  <si>
    <t>ribC</t>
  </si>
  <si>
    <t>riboflavin synthase, alpha subunit</t>
  </si>
  <si>
    <t>mdtK</t>
  </si>
  <si>
    <t>ydhQ</t>
  </si>
  <si>
    <t>valV</t>
  </si>
  <si>
    <t>valW</t>
  </si>
  <si>
    <t>ydhR</t>
  </si>
  <si>
    <t>putative monooxygenase</t>
  </si>
  <si>
    <t>ydhS</t>
  </si>
  <si>
    <t>conserved protein with FAD/NAD(P)-binding domain</t>
  </si>
  <si>
    <t>ydhT</t>
  </si>
  <si>
    <t>ydhU</t>
  </si>
  <si>
    <t>putative cytochrome</t>
  </si>
  <si>
    <t>ydhX</t>
  </si>
  <si>
    <t>putative 4Fe-4S ferridoxin-type protein</t>
  </si>
  <si>
    <t>ydhW</t>
  </si>
  <si>
    <t>ydhV</t>
  </si>
  <si>
    <t>ydhY</t>
  </si>
  <si>
    <t>ydhZ</t>
  </si>
  <si>
    <t>pykF</t>
  </si>
  <si>
    <t>pyruvate kinase I</t>
  </si>
  <si>
    <t>lpp</t>
  </si>
  <si>
    <t>murein lipoprotein</t>
  </si>
  <si>
    <t>ynhG</t>
  </si>
  <si>
    <t>sufE</t>
  </si>
  <si>
    <t>sulfur acceptor protein</t>
  </si>
  <si>
    <t>sufS</t>
  </si>
  <si>
    <t>cysteine desulfurase, stimulated by SufE; selenocysteine lyase, PLP-dependent</t>
  </si>
  <si>
    <t>sufD</t>
  </si>
  <si>
    <t>component of SufBCD Fe-S cluster assembly scaffold</t>
  </si>
  <si>
    <t>sufC</t>
  </si>
  <si>
    <t>SufBCD Fe-S cluster assembly scaffold protein, ATP-binding protein</t>
  </si>
  <si>
    <t>sufB</t>
  </si>
  <si>
    <t>sufA</t>
  </si>
  <si>
    <t>Fe-S cluster assembly protein</t>
  </si>
  <si>
    <t>rydB</t>
  </si>
  <si>
    <t>ydiH</t>
  </si>
  <si>
    <t>ydiI</t>
  </si>
  <si>
    <t>ydiJ</t>
  </si>
  <si>
    <t>putative FAD-linked oxidoreductase</t>
  </si>
  <si>
    <t>ydiK</t>
  </si>
  <si>
    <t>inner membrane protein, UPF0118 family</t>
  </si>
  <si>
    <t>rprA</t>
  </si>
  <si>
    <t>ydiL</t>
  </si>
  <si>
    <t>ydiM</t>
  </si>
  <si>
    <t>inner membrane protein, predicted transporter</t>
  </si>
  <si>
    <t>ydiN</t>
  </si>
  <si>
    <t>inner membrane protein, predicted MFS superfamily transporter</t>
  </si>
  <si>
    <t>ydiB</t>
  </si>
  <si>
    <t>quinate/shikimate 5-dehydrogenase, NAD(P)-binding</t>
  </si>
  <si>
    <t>aroD</t>
  </si>
  <si>
    <t>3-dehydroquinate dehydratase</t>
  </si>
  <si>
    <t>ydiF</t>
  </si>
  <si>
    <t>fused predicted acetyl-CoA:acetoacetyl-CoA transferase: alpha subunit/beta subunit</t>
  </si>
  <si>
    <t>ydiO</t>
  </si>
  <si>
    <t>putative acyl-CoA dehydrogenase</t>
  </si>
  <si>
    <t>ydiP</t>
  </si>
  <si>
    <t>ydiQ</t>
  </si>
  <si>
    <t>putative electron transfer flavoprotein subunit</t>
  </si>
  <si>
    <t>ydiR</t>
  </si>
  <si>
    <t>putative electron transfer flavoprotein, FAD-binding subunit</t>
  </si>
  <si>
    <t>ydiS</t>
  </si>
  <si>
    <t>ydiT</t>
  </si>
  <si>
    <t>putative 3Fe-4S ferredoxin-type protein</t>
  </si>
  <si>
    <t>fadK</t>
  </si>
  <si>
    <t>short chain acyl-CoA synthetase, anaerobic</t>
  </si>
  <si>
    <t>ppsA</t>
  </si>
  <si>
    <t>phosphoenolpyruvate synthase</t>
  </si>
  <si>
    <t>ppsR</t>
  </si>
  <si>
    <t>bifunctional regulatory protein: PEP synthase kinase and PEP synthase pyrophosphorylase</t>
  </si>
  <si>
    <t>aroH</t>
  </si>
  <si>
    <t>3-deoxy-D-arabino-heptulosonate-7-phosphate synthase, tryptophan repressible</t>
  </si>
  <si>
    <t>ydiE</t>
  </si>
  <si>
    <t>hemin uptake protein HemP homolog</t>
  </si>
  <si>
    <t>ydiU</t>
  </si>
  <si>
    <t>conserved protein, UPF0061 family</t>
  </si>
  <si>
    <t>ydiV</t>
  </si>
  <si>
    <t>anti-FlhD4C2 factor, inactive EAL family phosphodiesterase</t>
  </si>
  <si>
    <t>nlpC</t>
  </si>
  <si>
    <t>putative peptidase, C40 clan, lipoprotein</t>
  </si>
  <si>
    <t>btuD</t>
  </si>
  <si>
    <t>vitamin B12 transporter subunit : ATP-binding component of ABC superfamily</t>
  </si>
  <si>
    <t>btuE</t>
  </si>
  <si>
    <t>glutathione peroxidase</t>
  </si>
  <si>
    <t>btuC</t>
  </si>
  <si>
    <t>vitamin B12 transporter subunit: membrane component of ABC superfamily</t>
  </si>
  <si>
    <t>ihfA</t>
  </si>
  <si>
    <t>integration host factor (IHF), DNA-binding protein, alpha subunit</t>
  </si>
  <si>
    <t>pheT</t>
  </si>
  <si>
    <t>phenylalanine tRNA synthetase, beta subunit</t>
  </si>
  <si>
    <t>pheS</t>
  </si>
  <si>
    <t>phenylalanine tRNA synthetase, alpha subunit</t>
  </si>
  <si>
    <t>pheM</t>
  </si>
  <si>
    <t>phenylalanyl-tRNA synthetase operon leader peptide</t>
  </si>
  <si>
    <t>rplT</t>
  </si>
  <si>
    <t>50S ribosomal subunit protein L20</t>
  </si>
  <si>
    <t>rpmI</t>
  </si>
  <si>
    <t>50S ribosomal subunit protein L35</t>
  </si>
  <si>
    <t>infC</t>
  </si>
  <si>
    <t>protein chain initiation factor IF-3</t>
  </si>
  <si>
    <t>thrS</t>
  </si>
  <si>
    <t>threonyl-tRNA synthetase</t>
  </si>
  <si>
    <t>yniD</t>
  </si>
  <si>
    <t>ydiY</t>
  </si>
  <si>
    <t>putative outer membrane protein, acid-inducible</t>
  </si>
  <si>
    <t>pfkB</t>
  </si>
  <si>
    <t>6-phosphofructokinase II</t>
  </si>
  <si>
    <t>ydiZ</t>
  </si>
  <si>
    <t>yniA</t>
  </si>
  <si>
    <t>putative phosphotransferase/kinase</t>
  </si>
  <si>
    <t>yniB</t>
  </si>
  <si>
    <t>yniC</t>
  </si>
  <si>
    <t>2-deoxyglucose-6-P phosphatase</t>
  </si>
  <si>
    <t>ydjM</t>
  </si>
  <si>
    <t>inner membrane protein regulated by LexA</t>
  </si>
  <si>
    <t>ydjN</t>
  </si>
  <si>
    <t>ydjO</t>
  </si>
  <si>
    <t>cedA</t>
  </si>
  <si>
    <t>cell division modulator</t>
  </si>
  <si>
    <t>katE</t>
  </si>
  <si>
    <t>catalase HPII, heme d-containing</t>
  </si>
  <si>
    <t>chbG</t>
  </si>
  <si>
    <t>chito-oligosaccharide deacetylase</t>
  </si>
  <si>
    <t>chbF</t>
  </si>
  <si>
    <t>phospho-chitobiase; general 6-phospho-beta-glucosidase activity</t>
  </si>
  <si>
    <t>chbR</t>
  </si>
  <si>
    <t>repressor of chb operon for N,N'-diacetylchitobiose utilization</t>
  </si>
  <si>
    <t>chbA</t>
  </si>
  <si>
    <t>N,N'-diacetylchitobiose-specific enzyme IIA component of PTS</t>
  </si>
  <si>
    <t>chbC</t>
  </si>
  <si>
    <t>N,N'-diacetylchitobiose-specific enzyme IIC component of PTS</t>
  </si>
  <si>
    <t>chbB</t>
  </si>
  <si>
    <t>N,N'-diacetylchitobiose-specific enzyme IIB component of PTS</t>
  </si>
  <si>
    <t>osmE</t>
  </si>
  <si>
    <t>nadE</t>
  </si>
  <si>
    <t>NAD synthetase, NH3/glutamine-dependent</t>
  </si>
  <si>
    <t>cho</t>
  </si>
  <si>
    <t>endonuclease of nucleotide excision repair</t>
  </si>
  <si>
    <t>ves</t>
  </si>
  <si>
    <t>spy</t>
  </si>
  <si>
    <t>periplasmic ATP-independent protein refolding chaperone, stress-induced</t>
  </si>
  <si>
    <t>astE</t>
  </si>
  <si>
    <t>succinylglutamate desuccinylase</t>
  </si>
  <si>
    <t>astB</t>
  </si>
  <si>
    <t>succinylarginine dihydrolase</t>
  </si>
  <si>
    <t>astD</t>
  </si>
  <si>
    <t>succinylglutamic semialdehyde dehydrogenase</t>
  </si>
  <si>
    <t>astA</t>
  </si>
  <si>
    <t>arginine succinyltransferase</t>
  </si>
  <si>
    <t>astC</t>
  </si>
  <si>
    <t>succinylornithine transaminase, PLP-dependent</t>
  </si>
  <si>
    <t>xthA</t>
  </si>
  <si>
    <t>exonuclease III</t>
  </si>
  <si>
    <t>ydjX</t>
  </si>
  <si>
    <t>inner membrane protein, TVP38/TMEM64 family</t>
  </si>
  <si>
    <t>ydjY</t>
  </si>
  <si>
    <t>ydjZ</t>
  </si>
  <si>
    <t>Inner membrane protein, TVP38/TMEM64 family</t>
  </si>
  <si>
    <t>ynjA</t>
  </si>
  <si>
    <t>ynjB</t>
  </si>
  <si>
    <t>ynjC</t>
  </si>
  <si>
    <t>putative inner membrane ABC transporter permease, function unknown</t>
  </si>
  <si>
    <t>ynjD</t>
  </si>
  <si>
    <t>ynjE</t>
  </si>
  <si>
    <t>IscS specificity factor for molybdenum cofactor biosynthesis; probable alternate MoaD transpersulfidase; weak thiosulfate:cyanide sulfurtransferase; rhodanese-like protein</t>
  </si>
  <si>
    <t>ynjF</t>
  </si>
  <si>
    <t>inner membrane protein, phosphatidylglycerophosphate synthase homolog</t>
  </si>
  <si>
    <t>nudG</t>
  </si>
  <si>
    <t>CTP pyrophosphohydrolase; also hydrolyzes 2-hydroxy-dATP, 8-hydroxy-dGTP, 5-hydroxy-CTP, dCTP and 5-methyl-dCTP</t>
  </si>
  <si>
    <t>ynjH</t>
  </si>
  <si>
    <t>conserved protein, DUF1496 family</t>
  </si>
  <si>
    <t>gdhA</t>
  </si>
  <si>
    <t>glutamate dehydrogenase, NADP-specific</t>
  </si>
  <si>
    <t>ynjI</t>
  </si>
  <si>
    <t>topB</t>
  </si>
  <si>
    <t>DNA topoisomerase III</t>
  </si>
  <si>
    <t>selD</t>
  </si>
  <si>
    <t>selenophosphate synthase</t>
  </si>
  <si>
    <t>ydjA</t>
  </si>
  <si>
    <t>sppA</t>
  </si>
  <si>
    <t>protease IV (signal peptide peptidase)</t>
  </si>
  <si>
    <t>ansA</t>
  </si>
  <si>
    <t>cytoplasmic L-asparaginase I</t>
  </si>
  <si>
    <t>pncA</t>
  </si>
  <si>
    <t>nicotinamidase/pyrazinamidase</t>
  </si>
  <si>
    <t>ydjE</t>
  </si>
  <si>
    <t>ydjF</t>
  </si>
  <si>
    <t>ydjG</t>
  </si>
  <si>
    <t>alpha-Keto reductase, NADH-dependent; can use methylglyoxal as substrate</t>
  </si>
  <si>
    <t>ydjH</t>
  </si>
  <si>
    <t>putative kinase</t>
  </si>
  <si>
    <t>ydjI</t>
  </si>
  <si>
    <t>putative aldolase</t>
  </si>
  <si>
    <t>ydjJ</t>
  </si>
  <si>
    <t>ydjK</t>
  </si>
  <si>
    <t>ydjL</t>
  </si>
  <si>
    <t>yeaC</t>
  </si>
  <si>
    <t>msrB</t>
  </si>
  <si>
    <t>methionine sulfoxide reductase B</t>
  </si>
  <si>
    <t>gapA</t>
  </si>
  <si>
    <t>glyceraldehyde-3-phosphate dehydrogenase A</t>
  </si>
  <si>
    <t>yeaD</t>
  </si>
  <si>
    <t>yeaE</t>
  </si>
  <si>
    <t>aldo-keto reductase, methylglyoxal to acetol, NADPH-dependent</t>
  </si>
  <si>
    <t>mipA</t>
  </si>
  <si>
    <t>scaffolding protein for murein synthesizing machinery</t>
  </si>
  <si>
    <t>yeaG</t>
  </si>
  <si>
    <t>protein kinase, function unknown; autokinase</t>
  </si>
  <si>
    <t>yeaH</t>
  </si>
  <si>
    <t>UPF0229 family protein</t>
  </si>
  <si>
    <t>yeaI</t>
  </si>
  <si>
    <t>yeaJ</t>
  </si>
  <si>
    <t>putative diguanylate cyclase</t>
  </si>
  <si>
    <t>yeaK</t>
  </si>
  <si>
    <t>yoaI</t>
  </si>
  <si>
    <t>yeaL</t>
  </si>
  <si>
    <t>putative inner membrane protein, UPF0756 family</t>
  </si>
  <si>
    <t>yeaM</t>
  </si>
  <si>
    <t>yeaN</t>
  </si>
  <si>
    <t>yeaO</t>
  </si>
  <si>
    <t>yoaF</t>
  </si>
  <si>
    <t>conserved outer membrane lipoprotein</t>
  </si>
  <si>
    <t>yeaP</t>
  </si>
  <si>
    <t>diguanylate cyclase</t>
  </si>
  <si>
    <t>yoaK</t>
  </si>
  <si>
    <t>yoaJ</t>
  </si>
  <si>
    <t>yeaQ</t>
  </si>
  <si>
    <t>conserved protein, UPF0410 family</t>
  </si>
  <si>
    <t>yoaG</t>
  </si>
  <si>
    <t>yeaR</t>
  </si>
  <si>
    <t>leuE</t>
  </si>
  <si>
    <t>neutral amino-acid efflux system</t>
  </si>
  <si>
    <t>dmlR</t>
  </si>
  <si>
    <t>DNA-binding transcriptional activator for dmlA</t>
  </si>
  <si>
    <t>dmlA</t>
  </si>
  <si>
    <t>D-malate oxidase, NAD-dependent; probable tartrate dehydrogenase</t>
  </si>
  <si>
    <t>yeaV</t>
  </si>
  <si>
    <t>yeaW</t>
  </si>
  <si>
    <t>putative 2Fe-2S cluster-containing protein</t>
  </si>
  <si>
    <t>yeaX</t>
  </si>
  <si>
    <t>rnd</t>
  </si>
  <si>
    <t>ribonuclease D</t>
  </si>
  <si>
    <t>fadD</t>
  </si>
  <si>
    <t>acyl-CoA synthetase (long-chain-fatty-acid--CoA ligase)</t>
  </si>
  <si>
    <t>yeaY</t>
  </si>
  <si>
    <t>lipoprotein, RpoE-regulated, fucntion unknown</t>
  </si>
  <si>
    <t>tsaB</t>
  </si>
  <si>
    <t>tRNA(ANN) t(6)A37 threonylcarbamoyladenosine modification protein; binding partner and protease for TsaD</t>
  </si>
  <si>
    <t>yoaA</t>
  </si>
  <si>
    <t>yoaB</t>
  </si>
  <si>
    <t>putative reactive intermediate deaminase</t>
  </si>
  <si>
    <t>yoaC</t>
  </si>
  <si>
    <t>conserved protein, DUF1889 family</t>
  </si>
  <si>
    <t>yoaH</t>
  </si>
  <si>
    <t>pabB</t>
  </si>
  <si>
    <t>aminodeoxychorismate synthase, subunit I</t>
  </si>
  <si>
    <t>nudL</t>
  </si>
  <si>
    <t>putative NUDIX hydrolase</t>
  </si>
  <si>
    <t>sdaA</t>
  </si>
  <si>
    <t>L-serine deaminase I</t>
  </si>
  <si>
    <t>yoaD</t>
  </si>
  <si>
    <t>putative membrane-anchored cyclic-di-GMP phosphodiesterase, regulator of cellulose production</t>
  </si>
  <si>
    <t>yoaE</t>
  </si>
  <si>
    <t>fused predicted membrane protein/conserved protein</t>
  </si>
  <si>
    <t>manX</t>
  </si>
  <si>
    <t>fused mannose-specific PTS enzymes: IIA component/IIB component</t>
  </si>
  <si>
    <t>manY</t>
  </si>
  <si>
    <t>mannose-specific enzyme IIC component of PTS</t>
  </si>
  <si>
    <t>manZ</t>
  </si>
  <si>
    <t>mannose-specific enzyme IID component of PTS</t>
  </si>
  <si>
    <t>yobD</t>
  </si>
  <si>
    <t>inner membrane protein, UPF0266 family</t>
  </si>
  <si>
    <t>mntP</t>
  </si>
  <si>
    <t>putative Mn(2+) efflux pump, mntR-regulated</t>
  </si>
  <si>
    <t>rlmA</t>
  </si>
  <si>
    <t>23S rRNA m(1)G745 methyltransferase, SAM-dependent</t>
  </si>
  <si>
    <t>cspC</t>
  </si>
  <si>
    <t>yobF</t>
  </si>
  <si>
    <t>yebO</t>
  </si>
  <si>
    <t>mgrB</t>
  </si>
  <si>
    <t>regulatory peptide for PhoPQ, feedback inhibition</t>
  </si>
  <si>
    <t>yobH</t>
  </si>
  <si>
    <t>kdgR</t>
  </si>
  <si>
    <t>DNA-binding transcriptional regulator f kdgK, kdgT, eda</t>
  </si>
  <si>
    <t>yebQ</t>
  </si>
  <si>
    <t>htpX</t>
  </si>
  <si>
    <t>putative endopeptidase</t>
  </si>
  <si>
    <t>prc</t>
  </si>
  <si>
    <t>carboxy-terminal protease for penicillin-binding protein 3</t>
  </si>
  <si>
    <t>proQ</t>
  </si>
  <si>
    <t>RNA chaperone, probable regulator of ProP translation</t>
  </si>
  <si>
    <t>msrC</t>
  </si>
  <si>
    <t>free methionine-(R)-sulfoxide reductase</t>
  </si>
  <si>
    <t>yebS</t>
  </si>
  <si>
    <t>yebT</t>
  </si>
  <si>
    <t>rsmF</t>
  </si>
  <si>
    <t>16S rRNA m(5)C1407 methyltransferase, SAM-dependent</t>
  </si>
  <si>
    <t>yebV</t>
  </si>
  <si>
    <t>yebW</t>
  </si>
  <si>
    <t>pphA</t>
  </si>
  <si>
    <t>serine/threonine-specific protein phosphatase 1</t>
  </si>
  <si>
    <t>ryeA</t>
  </si>
  <si>
    <t>ryeB</t>
  </si>
  <si>
    <t>yebY</t>
  </si>
  <si>
    <t>yebZ</t>
  </si>
  <si>
    <t>yobA</t>
  </si>
  <si>
    <t>holE</t>
  </si>
  <si>
    <t>DNA polymerase III, theta subunit</t>
  </si>
  <si>
    <t>yobB</t>
  </si>
  <si>
    <t>exoX</t>
  </si>
  <si>
    <t>exodeoxyribonuclease 10; DNA exonuclease X</t>
  </si>
  <si>
    <t>ptrB</t>
  </si>
  <si>
    <t>protease II</t>
  </si>
  <si>
    <t>yebE</t>
  </si>
  <si>
    <t>inner membrane protein, DUF533 family</t>
  </si>
  <si>
    <t>yebF</t>
  </si>
  <si>
    <t>extracellular Colicin M immunity family protein</t>
  </si>
  <si>
    <t>yebG</t>
  </si>
  <si>
    <t>conserved protein regulated by LexA</t>
  </si>
  <si>
    <t>purT</t>
  </si>
  <si>
    <t>phosphoribosylglycinamide formyltransferase 2</t>
  </si>
  <si>
    <t>eda</t>
  </si>
  <si>
    <t>multifunctional 2-keto-3-deoxygluconate 6-phosphate aldolase and 2-keto-4-hydroxyglutarate aldolase and oxaloacetate decarboxylase</t>
  </si>
  <si>
    <t>edd</t>
  </si>
  <si>
    <t>6-phosphogluconate dehydratase</t>
  </si>
  <si>
    <t>zwf</t>
  </si>
  <si>
    <t>glucose-6-phosphate 1-dehydrogenase</t>
  </si>
  <si>
    <t>yebK</t>
  </si>
  <si>
    <t>pykA</t>
  </si>
  <si>
    <t>pyruvate kinase II</t>
  </si>
  <si>
    <t>waaN</t>
  </si>
  <si>
    <t>myristoyl-acyl carrier protein (ACP)-dependent acyltransferase</t>
  </si>
  <si>
    <t>yebA</t>
  </si>
  <si>
    <t>znuA</t>
  </si>
  <si>
    <t>zinc transporter subunit: periplasmic-binding component of ABC superfamily</t>
  </si>
  <si>
    <t>znuC</t>
  </si>
  <si>
    <t>zinc transporter subunit: ATP-binding component of ABC superfamily</t>
  </si>
  <si>
    <t>znuB</t>
  </si>
  <si>
    <t>zinc transporter subunit: membrane component of ABC superfamily</t>
  </si>
  <si>
    <t>ruvB</t>
  </si>
  <si>
    <t>ATP-dependent DNA helicase, component of RuvABC resolvasome</t>
  </si>
  <si>
    <t>ruvA</t>
  </si>
  <si>
    <t>component of RuvABC resolvasome, regulatory subunit</t>
  </si>
  <si>
    <t>yobI</t>
  </si>
  <si>
    <t>yebB</t>
  </si>
  <si>
    <t>conserved protein, DUF830 family</t>
  </si>
  <si>
    <t>ruvC</t>
  </si>
  <si>
    <t>component of RuvABC resolvasome, endonuclease</t>
  </si>
  <si>
    <t>yebC</t>
  </si>
  <si>
    <t>conserved protein, UPF0082 family</t>
  </si>
  <si>
    <t>nudB</t>
  </si>
  <si>
    <t>dihydroneopterin triphosphate pyrophosphatase</t>
  </si>
  <si>
    <t>aspS</t>
  </si>
  <si>
    <t>aspartyl-tRNA synthetase</t>
  </si>
  <si>
    <t>yecD</t>
  </si>
  <si>
    <t>isochorismatase family protein</t>
  </si>
  <si>
    <t>yecE</t>
  </si>
  <si>
    <t>conserved protein, UPF0759 family</t>
  </si>
  <si>
    <t>yecN</t>
  </si>
  <si>
    <t>inner membrane protein, MAPEG family</t>
  </si>
  <si>
    <t>cmoA</t>
  </si>
  <si>
    <t>tRNA cmo(5)U34 methyltransferase, SAM-dependent</t>
  </si>
  <si>
    <t>cmoB</t>
  </si>
  <si>
    <t>tRNA mo(5)U34 methyltransferase, SAM-dependent</t>
  </si>
  <si>
    <t>torZ</t>
  </si>
  <si>
    <t>trimethylamine N-oxide reductase system III, catalytic subunit</t>
  </si>
  <si>
    <t>torY</t>
  </si>
  <si>
    <t>TMAO reductase III (TorYZ), cytochrome c-type subunit</t>
  </si>
  <si>
    <t>cutC</t>
  </si>
  <si>
    <t>copper homeostasis protein</t>
  </si>
  <si>
    <t>yecM</t>
  </si>
  <si>
    <t>argS</t>
  </si>
  <si>
    <t>arginyl-tRNA synthetase</t>
  </si>
  <si>
    <t>yecT</t>
  </si>
  <si>
    <t>flhE</t>
  </si>
  <si>
    <t>proton seal during flagellar secretion</t>
  </si>
  <si>
    <t>flhA</t>
  </si>
  <si>
    <t>putative flagellar export pore protein</t>
  </si>
  <si>
    <t>flhB</t>
  </si>
  <si>
    <t>flagellin export apparatus, substrate specificity protein</t>
  </si>
  <si>
    <t>cheZ</t>
  </si>
  <si>
    <t>chemotaxis regulator, protein phosphatase for CheY</t>
  </si>
  <si>
    <t>cheY</t>
  </si>
  <si>
    <t>chemotaxis regulator transmitting signal to flagellar motor component</t>
  </si>
  <si>
    <t>cheB</t>
  </si>
  <si>
    <t>fused chemotaxis regulator: protein-glutamate methylesterase in two-component regulatory system with CheA</t>
  </si>
  <si>
    <t>cheR</t>
  </si>
  <si>
    <t>chemotaxis regulator, protein-glutamate methyltransferase</t>
  </si>
  <si>
    <t>tap</t>
  </si>
  <si>
    <t>methyl-accepting protein IV</t>
  </si>
  <si>
    <t>tar</t>
  </si>
  <si>
    <t>methyl-accepting chemotaxis protein II</t>
  </si>
  <si>
    <t>cheW</t>
  </si>
  <si>
    <t>purine-binding chemotaxis protein</t>
  </si>
  <si>
    <t>cheA</t>
  </si>
  <si>
    <t>fused chemotactic sensory histidine kinase in two-component regulatory system with CheB and CheY: sensory histidine kinase/signal sensing protein</t>
  </si>
  <si>
    <t>motB</t>
  </si>
  <si>
    <t>protein that enables flagellar motor rotation</t>
  </si>
  <si>
    <t>motA</t>
  </si>
  <si>
    <t>proton conductor component of flagella motor</t>
  </si>
  <si>
    <t>flhC</t>
  </si>
  <si>
    <t>DNA-binding transcriptional dual regulator with FlhD</t>
  </si>
  <si>
    <t>flhD</t>
  </si>
  <si>
    <t>DNA-binding transcriptional dual regulator with FlhC</t>
  </si>
  <si>
    <t>uspC</t>
  </si>
  <si>
    <t>universal stress protein</t>
  </si>
  <si>
    <t>otsA</t>
  </si>
  <si>
    <t>trehalose-6-phosphate synthase</t>
  </si>
  <si>
    <t>otsB</t>
  </si>
  <si>
    <t>trehalose-6-phosphate phosphatase, biosynthetic</t>
  </si>
  <si>
    <t>araH</t>
  </si>
  <si>
    <t>fused L-arabinose transporter subunits of ABC superfamily: membrane components</t>
  </si>
  <si>
    <t>araG</t>
  </si>
  <si>
    <t>fused L-arabinose transporter subunits of ABC superfamily: ATP-binding components</t>
  </si>
  <si>
    <t>araF</t>
  </si>
  <si>
    <t>L-arabinose transporter subunit</t>
  </si>
  <si>
    <t>ftnB</t>
  </si>
  <si>
    <t>ferritin B, probable ferrous iron reservoir</t>
  </si>
  <si>
    <t>yecJ</t>
  </si>
  <si>
    <t>azuC</t>
  </si>
  <si>
    <t>yecR</t>
  </si>
  <si>
    <t>lipoprotein, function unknown</t>
  </si>
  <si>
    <t>ftnA</t>
  </si>
  <si>
    <t>ferritin iron storage protein (cytoplasmic)</t>
  </si>
  <si>
    <t>yecH</t>
  </si>
  <si>
    <t>DUF2492 family protein, function unknown</t>
  </si>
  <si>
    <t>tyrP</t>
  </si>
  <si>
    <t>tyrosine transporter</t>
  </si>
  <si>
    <t>yecA</t>
  </si>
  <si>
    <t>conserved protein, UPF0149 family</t>
  </si>
  <si>
    <t>leuZ</t>
  </si>
  <si>
    <t>cysT</t>
  </si>
  <si>
    <t>Cys tRNA</t>
  </si>
  <si>
    <t>glyW</t>
  </si>
  <si>
    <t>Gly tRNA</t>
  </si>
  <si>
    <t>pgsA</t>
  </si>
  <si>
    <t>phosphatidylglycerophosphate synthetase</t>
  </si>
  <si>
    <t>uvrC</t>
  </si>
  <si>
    <t>excinuclease UvrABC, endonuclease subunit</t>
  </si>
  <si>
    <t>uvrY</t>
  </si>
  <si>
    <t>DNA-binding response regulator in two-component regulatory system with BarA</t>
  </si>
  <si>
    <t>yecF</t>
  </si>
  <si>
    <t>conserved protein, DUF2594 family</t>
  </si>
  <si>
    <t>sdiA</t>
  </si>
  <si>
    <t>quorum-sensing transcriptional activator</t>
  </si>
  <si>
    <t>yecC</t>
  </si>
  <si>
    <t>yecS</t>
  </si>
  <si>
    <t>inner membrane protein, predicted transporter subunit: membrane component of ABC superfamily</t>
  </si>
  <si>
    <t>dcyD</t>
  </si>
  <si>
    <t>D-cysteine desulfhydrase, PLP-dependent</t>
  </si>
  <si>
    <t>fliY</t>
  </si>
  <si>
    <t>cystine transporter subunit</t>
  </si>
  <si>
    <t>fliZ</t>
  </si>
  <si>
    <t>RpoS antagonist; putative regulator of FliA activity</t>
  </si>
  <si>
    <t>fliA</t>
  </si>
  <si>
    <t>RNA polymerase, sigma 28 (sigma F) factor</t>
  </si>
  <si>
    <t>fliC</t>
  </si>
  <si>
    <t>flagellar filament structural protein (flagellin)</t>
  </si>
  <si>
    <t>fliD</t>
  </si>
  <si>
    <t>flagellar filament capping protein</t>
  </si>
  <si>
    <t>fliS</t>
  </si>
  <si>
    <t>flagellar protein potentiates polymerization</t>
  </si>
  <si>
    <t>fliT</t>
  </si>
  <si>
    <t>putative chaperone</t>
  </si>
  <si>
    <t>amyA</t>
  </si>
  <si>
    <t>cytoplasmic alpha-amylase</t>
  </si>
  <si>
    <t>yedD</t>
  </si>
  <si>
    <t>yedE</t>
  </si>
  <si>
    <t>yedF</t>
  </si>
  <si>
    <t>conserved protein, UPF0033 family</t>
  </si>
  <si>
    <t>yedK</t>
  </si>
  <si>
    <t>yedL</t>
  </si>
  <si>
    <t>putative acyltransferase</t>
  </si>
  <si>
    <t>fliE</t>
  </si>
  <si>
    <t>flagellar basal-body component</t>
  </si>
  <si>
    <t>fliF</t>
  </si>
  <si>
    <t>flagellar basal-body MS-ring and collar protein</t>
  </si>
  <si>
    <t>fliG</t>
  </si>
  <si>
    <t>flagellar motor switching and energizing component</t>
  </si>
  <si>
    <t>fliH</t>
  </si>
  <si>
    <t>negative regulator of FliI ATPase activity</t>
  </si>
  <si>
    <t>fliI</t>
  </si>
  <si>
    <t>flagellum-specific ATP synthase</t>
  </si>
  <si>
    <t>fliJ</t>
  </si>
  <si>
    <t>flagellar protein</t>
  </si>
  <si>
    <t>fliK</t>
  </si>
  <si>
    <t>flagellar hook-length control protein</t>
  </si>
  <si>
    <t>fliL</t>
  </si>
  <si>
    <t>flagellar biosynthesis protein</t>
  </si>
  <si>
    <t>fliM</t>
  </si>
  <si>
    <t>fliN</t>
  </si>
  <si>
    <t>fliO</t>
  </si>
  <si>
    <t>fliP</t>
  </si>
  <si>
    <t>fliQ</t>
  </si>
  <si>
    <t>fliR</t>
  </si>
  <si>
    <t>flagellar export pore protein</t>
  </si>
  <si>
    <t>rcsA</t>
  </si>
  <si>
    <t>DNA-binding transcriptional activator, co-regulator with RcsB</t>
  </si>
  <si>
    <t>dsrB</t>
  </si>
  <si>
    <t>yodD</t>
  </si>
  <si>
    <t>dsrA</t>
  </si>
  <si>
    <t>yedP</t>
  </si>
  <si>
    <t>putative mannosyl-3-phosphoglycerate phosphatase</t>
  </si>
  <si>
    <t>yedQ</t>
  </si>
  <si>
    <t>yodC</t>
  </si>
  <si>
    <t>yedI</t>
  </si>
  <si>
    <t>yedA</t>
  </si>
  <si>
    <t>amino acid exporter for phenylalanine, threonine</t>
  </si>
  <si>
    <t>vsr</t>
  </si>
  <si>
    <t>DNA mismatch endonuclease of very short patch repair</t>
  </si>
  <si>
    <t>dcm</t>
  </si>
  <si>
    <t>DNA cytosine methyltransferase</t>
  </si>
  <si>
    <t>yedJ</t>
  </si>
  <si>
    <t>putative hydrolase, HD superfamily</t>
  </si>
  <si>
    <t>yedR</t>
  </si>
  <si>
    <t>rseX</t>
  </si>
  <si>
    <t>hchA</t>
  </si>
  <si>
    <t>glyoxalase III and Hsp31 molecular chaperone</t>
  </si>
  <si>
    <t>yedV</t>
  </si>
  <si>
    <t>putative sensory kinase in two-component regulatory system with YedW</t>
  </si>
  <si>
    <t>yedW</t>
  </si>
  <si>
    <t>putative DNA-binding response regulator in two-component system with YedV</t>
  </si>
  <si>
    <t>hiuH</t>
  </si>
  <si>
    <t>hydroxyisourate hydrolase</t>
  </si>
  <si>
    <t>yedY</t>
  </si>
  <si>
    <t>membrane-anchored, periplasmic TMAO, DMSO reductase</t>
  </si>
  <si>
    <t>yedZ</t>
  </si>
  <si>
    <t>inner membrane heme subunit for periplasmic YedYZ reductase</t>
  </si>
  <si>
    <t>zinT</t>
  </si>
  <si>
    <t>zinc and cadmium binding protein, periplasmic</t>
  </si>
  <si>
    <t>yodB</t>
  </si>
  <si>
    <t>cytochrome b561 homolog</t>
  </si>
  <si>
    <t>serU</t>
  </si>
  <si>
    <t>mtfA</t>
  </si>
  <si>
    <t>anti-repressor for DgsA(Mlc)</t>
  </si>
  <si>
    <t>asnT</t>
  </si>
  <si>
    <t>Asn tRNA</t>
  </si>
  <si>
    <t>yeeJ</t>
  </si>
  <si>
    <t>shiA</t>
  </si>
  <si>
    <t>shikimate transporter</t>
  </si>
  <si>
    <t>amn</t>
  </si>
  <si>
    <t>AMP nucleosidase</t>
  </si>
  <si>
    <t>yeeN</t>
  </si>
  <si>
    <t>asnW</t>
  </si>
  <si>
    <t>yeeO</t>
  </si>
  <si>
    <t>putative multdrug exporter, MATE family</t>
  </si>
  <si>
    <t>asnU</t>
  </si>
  <si>
    <t>cbl</t>
  </si>
  <si>
    <t>DNA-binding transcriptional activator for the ssuEADCB and tauABCD operons</t>
  </si>
  <si>
    <t>nac</t>
  </si>
  <si>
    <t>DNA-binding transcriptional dual regulator of nitrogen assimilation</t>
  </si>
  <si>
    <t>asnV</t>
  </si>
  <si>
    <t>erfK</t>
  </si>
  <si>
    <t>cobT</t>
  </si>
  <si>
    <t>nicotinate-nucleotide--dimethylbenzimidazole phosphoribosyltransferase</t>
  </si>
  <si>
    <t>cobS</t>
  </si>
  <si>
    <t>cobalamin synthase</t>
  </si>
  <si>
    <t>cobU</t>
  </si>
  <si>
    <t>bifunctional cobinamide kinase/ cobinamide phosphate guanylyltransferase</t>
  </si>
  <si>
    <t>isrC</t>
  </si>
  <si>
    <t>flu</t>
  </si>
  <si>
    <t>CP4-44 prophage; antigen 43 (Ag43) phase-variable biofilm formation autotransporter</t>
  </si>
  <si>
    <t>yeeR</t>
  </si>
  <si>
    <t>CP4-44 prophage; predicted membrane protein</t>
  </si>
  <si>
    <t>yeeS</t>
  </si>
  <si>
    <t>CP4-44 prophage; predicted DNA repair protein</t>
  </si>
  <si>
    <t>yeeT</t>
  </si>
  <si>
    <t>CP4-44 prophage; putative protein</t>
  </si>
  <si>
    <t>cbeA</t>
  </si>
  <si>
    <t>CP4-44 prophage; cytoskeleton bundling-enhancing factor A; CbtA antitoxin</t>
  </si>
  <si>
    <t>cbtA</t>
  </si>
  <si>
    <t>CP4-44 prophage; toxin of the YeeV-YeeU toxin-antitoxin system</t>
  </si>
  <si>
    <t>yeeX</t>
  </si>
  <si>
    <t>conserved protein, UPF0265 family</t>
  </si>
  <si>
    <t>yeeA</t>
  </si>
  <si>
    <t>inner membrane protein, FUSC family</t>
  </si>
  <si>
    <t>sbmC</t>
  </si>
  <si>
    <t>dacD</t>
  </si>
  <si>
    <t>D-alanyl-D-alanine carboxypeptidase (penicillin-binding protein 6b)</t>
  </si>
  <si>
    <t>sbcB</t>
  </si>
  <si>
    <t>exonuclease I</t>
  </si>
  <si>
    <t>yeeD</t>
  </si>
  <si>
    <t>yeeE</t>
  </si>
  <si>
    <t>inner membrane protein, UPF0394 family</t>
  </si>
  <si>
    <t>plaP</t>
  </si>
  <si>
    <t>putrescine importer, low affinity</t>
  </si>
  <si>
    <t>yoeI</t>
  </si>
  <si>
    <t>yeeY</t>
  </si>
  <si>
    <t>yeeZ</t>
  </si>
  <si>
    <t>putative epimerase, with NAD(P)-binding Rossmann-fold domain</t>
  </si>
  <si>
    <t>yoeB</t>
  </si>
  <si>
    <t>toxin of the YoeB-YefM toxin-antitoxin system</t>
  </si>
  <si>
    <t>yefM</t>
  </si>
  <si>
    <t>antitoxin of the YoeB-YefM toxin-antitoxin system</t>
  </si>
  <si>
    <t>hisL</t>
  </si>
  <si>
    <t>his operon leader peptide</t>
  </si>
  <si>
    <t>hisG</t>
  </si>
  <si>
    <t>ATP phosphoribosyltransferase</t>
  </si>
  <si>
    <t>hisD</t>
  </si>
  <si>
    <t>bifunctional histidinal dehydrogenase/ histidinol dehydrogenase</t>
  </si>
  <si>
    <t>hisC</t>
  </si>
  <si>
    <t>histidinol-phosphate aminotransferase</t>
  </si>
  <si>
    <t>hisB</t>
  </si>
  <si>
    <t>fused histidinol-phosphatase/imidazoleglycerol-phosphate dehydratase</t>
  </si>
  <si>
    <t>hisH</t>
  </si>
  <si>
    <t>imidazole glycerol phosphate synthase, glutamine amidotransferase subunit with HisF</t>
  </si>
  <si>
    <t>hisA</t>
  </si>
  <si>
    <t>N-(5'-phospho-L-ribosyl-formimino)-5-amino-1-(5'-phosphoribosyl)-4-imidazolecarboxamide isomerase</t>
  </si>
  <si>
    <t>hisF</t>
  </si>
  <si>
    <t>imidazole glycerol phosphate synthase, catalytic subunit with HisH</t>
  </si>
  <si>
    <t>hisI</t>
  </si>
  <si>
    <t>fused phosphoribosyl-AMP cyclohydrolase/phosphoribosyl-ATP pyrophosphatase</t>
  </si>
  <si>
    <t>wzzB</t>
  </si>
  <si>
    <t>ugd</t>
  </si>
  <si>
    <t>UDP-glucose 6-dehydrogenase</t>
  </si>
  <si>
    <t>gnd</t>
  </si>
  <si>
    <t>6-phosphogluconate dehydrogenase, decarboxylating</t>
  </si>
  <si>
    <t>wbbK</t>
  </si>
  <si>
    <t>lipopolysaccharide biosynthesis protein</t>
  </si>
  <si>
    <t>wbbJ</t>
  </si>
  <si>
    <t>putative lipopolysaccharide biosynthesis O-acetyl transferase</t>
  </si>
  <si>
    <t>wbbI</t>
  </si>
  <si>
    <t>d-Galf:alpha-d-Glc beta-1,6-galactofuranosyltransferase</t>
  </si>
  <si>
    <t>wbbH</t>
  </si>
  <si>
    <t>O-antigen polymerase</t>
  </si>
  <si>
    <t>glf</t>
  </si>
  <si>
    <t>UDP-galactopyranose mutase, FAD/NAD(P)-binding</t>
  </si>
  <si>
    <t>wzxB</t>
  </si>
  <si>
    <t>putative polisoprenol-linked O-antigen transporter</t>
  </si>
  <si>
    <t>rfbC</t>
  </si>
  <si>
    <t>dTDP-4-deoxyrhamnose-3,5-epimerase</t>
  </si>
  <si>
    <t>rfbA</t>
  </si>
  <si>
    <t>glucose-1-phosphate thymidylyltransferase</t>
  </si>
  <si>
    <t>rfbD</t>
  </si>
  <si>
    <t>dTDP-4-dehydrorhamnose reductase subunit, NAD(P)-binding, of dTDP-L-rhamnose synthase</t>
  </si>
  <si>
    <t>rfbB</t>
  </si>
  <si>
    <t>dTDP-glucose 4,6 dehydratase, NAD(P)-binding</t>
  </si>
  <si>
    <t>wcaN</t>
  </si>
  <si>
    <t>putative regulatory subunit for GalU</t>
  </si>
  <si>
    <t>wcaM</t>
  </si>
  <si>
    <t>colanic acid biosynthesis protein</t>
  </si>
  <si>
    <t>wcaL</t>
  </si>
  <si>
    <t>putative glycosyl transferase</t>
  </si>
  <si>
    <t>wcaK</t>
  </si>
  <si>
    <t>wzxC</t>
  </si>
  <si>
    <t>putative colanic acid exporter</t>
  </si>
  <si>
    <t>wcaJ</t>
  </si>
  <si>
    <t>colanic biosynthesis UDP-glucose lipid carrier transferase</t>
  </si>
  <si>
    <t>cpsG</t>
  </si>
  <si>
    <t>phosphomannomutase</t>
  </si>
  <si>
    <t>cpsB</t>
  </si>
  <si>
    <t>mannose-1-phosphate guanyltransferase</t>
  </si>
  <si>
    <t>wcaI</t>
  </si>
  <si>
    <t>wcaH</t>
  </si>
  <si>
    <t>GDP-mannose mannosyl hydrolase</t>
  </si>
  <si>
    <t>wcaG</t>
  </si>
  <si>
    <t>bifunctional GDP-fucose synthetase: GDP-4-dehydro-6-deoxy-D-mannose epimerase/ GDP-4-dehydro-6-L-deoxygalactose reductase</t>
  </si>
  <si>
    <t>gmd</t>
  </si>
  <si>
    <t>GDP-D-mannose dehydratase, NAD(P)-binding</t>
  </si>
  <si>
    <t>wcaF</t>
  </si>
  <si>
    <t>putative acyl transferase</t>
  </si>
  <si>
    <t>wcaE</t>
  </si>
  <si>
    <t>wcaD</t>
  </si>
  <si>
    <t>putative colanic acid polymerase</t>
  </si>
  <si>
    <t>wcaC</t>
  </si>
  <si>
    <t>wcaB</t>
  </si>
  <si>
    <t>wcaA</t>
  </si>
  <si>
    <t>wzc</t>
  </si>
  <si>
    <t>protein-tyrosine kinase</t>
  </si>
  <si>
    <t>wzb</t>
  </si>
  <si>
    <t>protein-tyrosine phosphatase</t>
  </si>
  <si>
    <t>wza</t>
  </si>
  <si>
    <t>lipoprotein required for capsular polysaccharide translocation through the outer membrane</t>
  </si>
  <si>
    <t>yegH</t>
  </si>
  <si>
    <t>asmA</t>
  </si>
  <si>
    <t>putative assembly protein</t>
  </si>
  <si>
    <t>dcd</t>
  </si>
  <si>
    <t>2'-deoxycytidine 5'-triphosphate deaminase</t>
  </si>
  <si>
    <t>udk</t>
  </si>
  <si>
    <t>uridine/cytidine kinase</t>
  </si>
  <si>
    <t>yegE</t>
  </si>
  <si>
    <t>putative diguanylate cyclase, GGDEF domain signaling protein</t>
  </si>
  <si>
    <t>alkA</t>
  </si>
  <si>
    <t>3-methyl-adenine DNA glycosylase II</t>
  </si>
  <si>
    <t>yegD</t>
  </si>
  <si>
    <t>yegI</t>
  </si>
  <si>
    <t>yegJ</t>
  </si>
  <si>
    <t>yegK</t>
  </si>
  <si>
    <t>yegL</t>
  </si>
  <si>
    <t>sibA</t>
  </si>
  <si>
    <t>ibsA</t>
  </si>
  <si>
    <t>toxic membrane protein</t>
  </si>
  <si>
    <t>sibB</t>
  </si>
  <si>
    <t>ibsB</t>
  </si>
  <si>
    <t>mdtA</t>
  </si>
  <si>
    <t>multidrug efflux system, subunit A</t>
  </si>
  <si>
    <t>mdtB</t>
  </si>
  <si>
    <t>multidrug efflux system, subunit B</t>
  </si>
  <si>
    <t>mdtC</t>
  </si>
  <si>
    <t>multidrug efflux system, subunit C</t>
  </si>
  <si>
    <t>mdtD</t>
  </si>
  <si>
    <t>baeS</t>
  </si>
  <si>
    <t>sensory histidine kinase in two-component regulatory system with BaeR</t>
  </si>
  <si>
    <t>baeR</t>
  </si>
  <si>
    <t>DNA-binding response regulator in two-component regulatory system with BaeS</t>
  </si>
  <si>
    <t>yegP</t>
  </si>
  <si>
    <t>conserved protein, UPF0339 family</t>
  </si>
  <si>
    <t>yegQ</t>
  </si>
  <si>
    <t>cyaR</t>
  </si>
  <si>
    <t>ogrK</t>
  </si>
  <si>
    <t>positive regulator of P2 growth (insertion of P2 ogr gene into the chromosome)</t>
  </si>
  <si>
    <t>yegR</t>
  </si>
  <si>
    <t>yegS</t>
  </si>
  <si>
    <t>phosphatidylglycerol kinase, metal-dependent</t>
  </si>
  <si>
    <t>gatD</t>
  </si>
  <si>
    <t>galactitol-1-phosphate dehydrogenase, Zn-dependent and NAD(P)-binding</t>
  </si>
  <si>
    <t>gatC</t>
  </si>
  <si>
    <t>galactitol-specific enzyme IIC component of PTS</t>
  </si>
  <si>
    <t>gatB</t>
  </si>
  <si>
    <t>galactitol-specific enzyme IIB component of PTS</t>
  </si>
  <si>
    <t>gatA</t>
  </si>
  <si>
    <t>galactitol-specific enzyme IIA component of PTS</t>
  </si>
  <si>
    <t>gatZ</t>
  </si>
  <si>
    <t>D-tagatose 1,6-bisphosphate aldolase 2, subunit</t>
  </si>
  <si>
    <t>gatY</t>
  </si>
  <si>
    <t>D-tagatose 1,6-bisphosphate aldolase 2, catalytic subunit</t>
  </si>
  <si>
    <t>fbaB</t>
  </si>
  <si>
    <t>fructose-bisphosphate aldolase class I</t>
  </si>
  <si>
    <t>yegT</t>
  </si>
  <si>
    <t>nucleoside transporter, low affinity</t>
  </si>
  <si>
    <t>yegU</t>
  </si>
  <si>
    <t>yegV</t>
  </si>
  <si>
    <t>yegW</t>
  </si>
  <si>
    <t>yegX</t>
  </si>
  <si>
    <t>thiD</t>
  </si>
  <si>
    <t>bifunctional hydroxy-methylpyrimidine kinase/ hydroxy-phosphomethylpyrimidine kinase</t>
  </si>
  <si>
    <t>thiM</t>
  </si>
  <si>
    <t>hydoxyethylthiazole kinase</t>
  </si>
  <si>
    <t>rcnR</t>
  </si>
  <si>
    <t>DNA-binding transcriptional repressor of rcnA</t>
  </si>
  <si>
    <t>rcnA</t>
  </si>
  <si>
    <t>membrane protein conferring nickel and cobalt resistance</t>
  </si>
  <si>
    <t>rcnB</t>
  </si>
  <si>
    <t>periplasmic modulator of Ni and Co efflux</t>
  </si>
  <si>
    <t>yehA</t>
  </si>
  <si>
    <t>yehB</t>
  </si>
  <si>
    <t>yehC</t>
  </si>
  <si>
    <t>yehD</t>
  </si>
  <si>
    <t>yehE</t>
  </si>
  <si>
    <t>mrp</t>
  </si>
  <si>
    <t>antiporter inner membrane protein</t>
  </si>
  <si>
    <t>metG</t>
  </si>
  <si>
    <t>methionyl-tRNA synthetase</t>
  </si>
  <si>
    <t>yehI</t>
  </si>
  <si>
    <t>yehK</t>
  </si>
  <si>
    <t>yehL</t>
  </si>
  <si>
    <t>yehM</t>
  </si>
  <si>
    <t>yehP</t>
  </si>
  <si>
    <t>yehR</t>
  </si>
  <si>
    <t>lipoprotein, DUF1307 family</t>
  </si>
  <si>
    <t>yehS</t>
  </si>
  <si>
    <t>conserved protein, DUF1456 family</t>
  </si>
  <si>
    <t>yehT</t>
  </si>
  <si>
    <t>putative response regulator in two-component system withYehU</t>
  </si>
  <si>
    <t>yehU</t>
  </si>
  <si>
    <t>putative sensory kinase in two-component system with YehT, inner membrane protein</t>
  </si>
  <si>
    <t>mlrA</t>
  </si>
  <si>
    <t>DNA-binding transcriptional regulator</t>
  </si>
  <si>
    <t>yohO</t>
  </si>
  <si>
    <t>yehW</t>
  </si>
  <si>
    <t>yehX</t>
  </si>
  <si>
    <t>yehY</t>
  </si>
  <si>
    <t>osmF</t>
  </si>
  <si>
    <t>bglX</t>
  </si>
  <si>
    <t>beta-D-glucoside glucohydrolase, periplasmic</t>
  </si>
  <si>
    <t>dld</t>
  </si>
  <si>
    <t>D-lactate dehydrogenase, FAD-binding, NADH independent</t>
  </si>
  <si>
    <t>pbpG</t>
  </si>
  <si>
    <t>D-alanyl-D-alanine endopeptidase</t>
  </si>
  <si>
    <t>yohC</t>
  </si>
  <si>
    <t>inner membrane protein, Yip1 family</t>
  </si>
  <si>
    <t>yohD</t>
  </si>
  <si>
    <t>inner membrane protein, DedA family</t>
  </si>
  <si>
    <t>yohF</t>
  </si>
  <si>
    <t>yohP</t>
  </si>
  <si>
    <t>dusC</t>
  </si>
  <si>
    <t>tRNA-dihydrouridine synthase C</t>
  </si>
  <si>
    <t>yohJ</t>
  </si>
  <si>
    <t>inner membrane protein, UPF0299 family</t>
  </si>
  <si>
    <t>yohK</t>
  </si>
  <si>
    <t>inner membrane protein, LrgB family</t>
  </si>
  <si>
    <t>cdd</t>
  </si>
  <si>
    <t>cytidine/deoxycytidine deaminase</t>
  </si>
  <si>
    <t>sanA</t>
  </si>
  <si>
    <t>vancomycin high temperature exclusion protein; mutants have a defective envelope more permeable to vancomycin at 42 degrees</t>
  </si>
  <si>
    <t>yeiS</t>
  </si>
  <si>
    <t>conserved protein, DUF2542 family</t>
  </si>
  <si>
    <t>preT</t>
  </si>
  <si>
    <t>dihydropyrimidine dehydrogenase, NADH-dependent, subunit N</t>
  </si>
  <si>
    <t>preA</t>
  </si>
  <si>
    <t>dihydropyrimidine dehydrogenase, NADH-dependent, subunit C</t>
  </si>
  <si>
    <t>mglC</t>
  </si>
  <si>
    <t>methyl-galactoside transporter subunit</t>
  </si>
  <si>
    <t>mglA</t>
  </si>
  <si>
    <t>fused methyl-galactoside transporter subunits of ABC superfamily: ATP-binding components</t>
  </si>
  <si>
    <t>mglB</t>
  </si>
  <si>
    <t>galS</t>
  </si>
  <si>
    <t>yeiB</t>
  </si>
  <si>
    <t>folE</t>
  </si>
  <si>
    <t>GTP cyclohydrolase I</t>
  </si>
  <si>
    <t>yeiG</t>
  </si>
  <si>
    <t>cirA</t>
  </si>
  <si>
    <t>catecholate siderophore receptor CirA</t>
  </si>
  <si>
    <t>lysP</t>
  </si>
  <si>
    <t>lysine transporter</t>
  </si>
  <si>
    <t>yeiE</t>
  </si>
  <si>
    <t>yeiH</t>
  </si>
  <si>
    <t>inner membrane protein, UPF0324 family</t>
  </si>
  <si>
    <t>nfo</t>
  </si>
  <si>
    <t>endonuclease IV with intrinsic 3'-5' exonuclease activity</t>
  </si>
  <si>
    <t>yeiI</t>
  </si>
  <si>
    <t>nupX</t>
  </si>
  <si>
    <t>nucleoside permease</t>
  </si>
  <si>
    <t>rihB</t>
  </si>
  <si>
    <t>ribonucleoside hydrolase 2</t>
  </si>
  <si>
    <t>yeiL</t>
  </si>
  <si>
    <t>DNA-binding transcriptional activator of stationary phase nitrogen survival</t>
  </si>
  <si>
    <t>psuT</t>
  </si>
  <si>
    <t>putative nucleoside transporter</t>
  </si>
  <si>
    <t>psuG</t>
  </si>
  <si>
    <t>pseudouridine 5'-phosphate glycosidase</t>
  </si>
  <si>
    <t>psuK</t>
  </si>
  <si>
    <t>pseudouridine kinase</t>
  </si>
  <si>
    <t>fruA</t>
  </si>
  <si>
    <t>fused fructose-specific PTS enzymes: IIBcomponent/IIC components</t>
  </si>
  <si>
    <t>fruK</t>
  </si>
  <si>
    <t>fructose-1-phosphate kinase</t>
  </si>
  <si>
    <t>fruB</t>
  </si>
  <si>
    <t>fused fructose-specific PTS enzymes: IIA component/HPr component</t>
  </si>
  <si>
    <t>setB</t>
  </si>
  <si>
    <t>lactose/glucose efflux system</t>
  </si>
  <si>
    <t>yeiW</t>
  </si>
  <si>
    <t>yeiP</t>
  </si>
  <si>
    <t>elongation factor P-like protein</t>
  </si>
  <si>
    <t>yeiQ</t>
  </si>
  <si>
    <t>yeiR</t>
  </si>
  <si>
    <t>Zn-stimulated GTPase involved in zinc homeostasis; mutants are cadmium and EDTA sensitive; Zn(2+) binding protein</t>
  </si>
  <si>
    <t>lpxT</t>
  </si>
  <si>
    <t>lipid A 1-diphosphate synthase; undecaprenyl pyrophosphate:lipid A 1-phosphate phosphotransferase</t>
  </si>
  <si>
    <t>spr</t>
  </si>
  <si>
    <t>mutational suppressor of prc thermosensitivity, outer membrane lipoprotein</t>
  </si>
  <si>
    <t>rtn</t>
  </si>
  <si>
    <t>resistance protein for phages lambda and N4, when overexpressed, predicted membrane-anchored cyclic-di-GMP phosphodiesterase</t>
  </si>
  <si>
    <t>yejA</t>
  </si>
  <si>
    <t>microcin C transporter YejABEF, periplasmic binding protein; ABC family</t>
  </si>
  <si>
    <t>yejB</t>
  </si>
  <si>
    <t>microcin C transporter YejABEF, permease subunit; ABC family</t>
  </si>
  <si>
    <t>yejE</t>
  </si>
  <si>
    <t>yejF</t>
  </si>
  <si>
    <t>microcin C transporter, ATP-binding subunit; ABC family</t>
  </si>
  <si>
    <t>yejG</t>
  </si>
  <si>
    <t>bcr</t>
  </si>
  <si>
    <t>bicyclomycin/cysteine/sulfonamide efflux transporter</t>
  </si>
  <si>
    <t>rsuA</t>
  </si>
  <si>
    <t>16S rRNA pseudouridine(516) synthase</t>
  </si>
  <si>
    <t>yejH</t>
  </si>
  <si>
    <t>putative ATP-dependent DNA or RNA helicase</t>
  </si>
  <si>
    <t>rplY</t>
  </si>
  <si>
    <t>50S ribosomal subunit protein L25</t>
  </si>
  <si>
    <t>yejK</t>
  </si>
  <si>
    <t>spermidine nucleoid-associated protein</t>
  </si>
  <si>
    <t>yejL</t>
  </si>
  <si>
    <t>conserved protein, UPF0352 family</t>
  </si>
  <si>
    <t>yejM</t>
  </si>
  <si>
    <t>proL</t>
  </si>
  <si>
    <t>Pro tRNA</t>
  </si>
  <si>
    <t>narP</t>
  </si>
  <si>
    <t>DNA-binding response regulator in two-component regulatory system with NarQ or NarX</t>
  </si>
  <si>
    <t>ccmH</t>
  </si>
  <si>
    <t>heme lyase, CcmH subunit</t>
  </si>
  <si>
    <t>dsbE</t>
  </si>
  <si>
    <t>periplasmic thioredoxin of cytochrome c-type biogenesis</t>
  </si>
  <si>
    <t>ccmF</t>
  </si>
  <si>
    <t>heme lyase, CcmF subunit</t>
  </si>
  <si>
    <t>ccmE</t>
  </si>
  <si>
    <t>periplasmic heme chaperone</t>
  </si>
  <si>
    <t>ccmD</t>
  </si>
  <si>
    <t>cytochrome c biogenesis protein</t>
  </si>
  <si>
    <t>ccmC</t>
  </si>
  <si>
    <t>heme exporter subunit</t>
  </si>
  <si>
    <t>ccmB</t>
  </si>
  <si>
    <t>ccmA</t>
  </si>
  <si>
    <t>napC</t>
  </si>
  <si>
    <t>quinol dehydrogenase, electron source for NapAB</t>
  </si>
  <si>
    <t>napB</t>
  </si>
  <si>
    <t>nitrate reductase, small, cytochrome C550 subunit, periplasmic</t>
  </si>
  <si>
    <t>napH</t>
  </si>
  <si>
    <t>ferredoxin-type protein essential for electron transfer from ubiquinol to periplasmic nitrate reductase (NapAB)</t>
  </si>
  <si>
    <t>napG</t>
  </si>
  <si>
    <t>napA</t>
  </si>
  <si>
    <t>nitrate reductase, periplasmic, large subunit</t>
  </si>
  <si>
    <t>napD</t>
  </si>
  <si>
    <t>assembly protein for periplasmic nitrate reductase</t>
  </si>
  <si>
    <t>napF</t>
  </si>
  <si>
    <t>ferredoxin-type protein, role in electron transfer to periplasmic nitrate reductase NapA</t>
  </si>
  <si>
    <t>yojO</t>
  </si>
  <si>
    <t>eco</t>
  </si>
  <si>
    <t>ecotin, a serine protease inhibitor</t>
  </si>
  <si>
    <t>mqo</t>
  </si>
  <si>
    <t>malate dehydrogenase, FAD/NAD(P)-binding domain</t>
  </si>
  <si>
    <t>yojI</t>
  </si>
  <si>
    <t>microcin J25 efflux pump, TolC-dependent; fused ABC transporter permease and ATP-binding components</t>
  </si>
  <si>
    <t>alkB</t>
  </si>
  <si>
    <t>oxidative demethylase of N1-methyladenine or N3-methylcytosine DNA lesions</t>
  </si>
  <si>
    <t>ada</t>
  </si>
  <si>
    <t>fused DNA-binding transcriptional dual regulator/O6-methylguanine-DNA methyltransferase</t>
  </si>
  <si>
    <t>apbE</t>
  </si>
  <si>
    <t>putative thiamine biosynthesis lipoprotein</t>
  </si>
  <si>
    <t>ompC</t>
  </si>
  <si>
    <t>outer membrane porin protein C</t>
  </si>
  <si>
    <t>micF</t>
  </si>
  <si>
    <t>rcsD</t>
  </si>
  <si>
    <t>phosphotransfer intermediate protein in two-component regulatory system with RcsBC</t>
  </si>
  <si>
    <t>rcsB</t>
  </si>
  <si>
    <t>DNA-binding response regulator in two-component regulatory system with RcsC and YojN</t>
  </si>
  <si>
    <t>rcsC</t>
  </si>
  <si>
    <t>hybrid sensory kinase in two-component regulatory system with RcsB and YojN</t>
  </si>
  <si>
    <t>atoS</t>
  </si>
  <si>
    <t>sensory histidine kinase in two-component regulatory system with AtoC</t>
  </si>
  <si>
    <t>atoC</t>
  </si>
  <si>
    <t>fused response regulator of ato operon, in two-component system with AtoS: response regulator/sigma54 interaction protein</t>
  </si>
  <si>
    <t>atoD</t>
  </si>
  <si>
    <t>acetyl-CoA:acetoacetyl-CoA transferase, alpha subunit</t>
  </si>
  <si>
    <t>atoA</t>
  </si>
  <si>
    <t>acetyl-CoA:acetoacetyl-CoA transferase, beta subunit</t>
  </si>
  <si>
    <t>atoE</t>
  </si>
  <si>
    <t>short chain fatty acid transporter</t>
  </si>
  <si>
    <t>atoB</t>
  </si>
  <si>
    <t>acetyl-CoA acetyltransferase</t>
  </si>
  <si>
    <t>yfaP</t>
  </si>
  <si>
    <t>DUF2135 family protein, function unknown</t>
  </si>
  <si>
    <t>yfaQ</t>
  </si>
  <si>
    <t>tandem DUF2300 domain protein, function unknown</t>
  </si>
  <si>
    <t>yfaT</t>
  </si>
  <si>
    <t>DUF1175 family protein, function unknown</t>
  </si>
  <si>
    <t>yfaA</t>
  </si>
  <si>
    <t>DUF2138 family protein, function unknown</t>
  </si>
  <si>
    <t>gyrA</t>
  </si>
  <si>
    <t>DNA gyrase (type II topoisomerase), subunit A</t>
  </si>
  <si>
    <t>ubiG</t>
  </si>
  <si>
    <t>bifunctional 3-demethylubiquinone-9 3-methyltransferase/ 2-octaprenyl-6-hydroxy phenol methylase</t>
  </si>
  <si>
    <t>yfaL</t>
  </si>
  <si>
    <t>adhesin</t>
  </si>
  <si>
    <t>nrdA</t>
  </si>
  <si>
    <t>ribonucleoside-diphosphate reductase 1, alpha subunit</t>
  </si>
  <si>
    <t>nrdB</t>
  </si>
  <si>
    <t>ribonucleoside-diphosphate reductase 1, beta subunit, ferritin-like protein</t>
  </si>
  <si>
    <t>yfaE</t>
  </si>
  <si>
    <t>ferredoxin involved with ribonucleotide reductase diferric-tyrosyl radical (Y*) cofactor maintenance</t>
  </si>
  <si>
    <t>inaA</t>
  </si>
  <si>
    <t>conserved protein, acid-induced</t>
  </si>
  <si>
    <t>glpQ</t>
  </si>
  <si>
    <t>periplasmic glycerophosphodiester phosphodiesterase</t>
  </si>
  <si>
    <t>glpT</t>
  </si>
  <si>
    <t>sn-glycerol-3-phosphate transporter</t>
  </si>
  <si>
    <t>glpA</t>
  </si>
  <si>
    <t>sn-glycerol-3-phosphate dehydrogenase (anaerobic), large subunit, FAD/NAD(P)-binding</t>
  </si>
  <si>
    <t>glpB</t>
  </si>
  <si>
    <t>sn-glycerol-3-phosphate dehydrogenase (anaerobic), membrane anchor subunit</t>
  </si>
  <si>
    <t>glpC</t>
  </si>
  <si>
    <t>anaerobic sn-glycerol-3-phosphate dehydrogenase, C subunit, 4Fe-4S iron-sulfur cluster</t>
  </si>
  <si>
    <t>yfaD</t>
  </si>
  <si>
    <t>ypaA</t>
  </si>
  <si>
    <t>rhmA</t>
  </si>
  <si>
    <t>2-keto-3-deoxy-L-rhamnonate aldolase</t>
  </si>
  <si>
    <t>rhmT</t>
  </si>
  <si>
    <t>putative L-rhamnonate transporter</t>
  </si>
  <si>
    <t>rhmD</t>
  </si>
  <si>
    <t>L-rhamnonate dehydratase</t>
  </si>
  <si>
    <t>rhmR</t>
  </si>
  <si>
    <t>putative DNA-binding transcriptional regulator for the rhm operon</t>
  </si>
  <si>
    <t>yfaY</t>
  </si>
  <si>
    <t>yfaZ</t>
  </si>
  <si>
    <t>outer membrane protein, possible porin</t>
  </si>
  <si>
    <t>nudI</t>
  </si>
  <si>
    <t>nucleoside triphosphatase</t>
  </si>
  <si>
    <t>ais</t>
  </si>
  <si>
    <t>putative LPS core heptose(II)-phosphate phosphatase</t>
  </si>
  <si>
    <t>arnB</t>
  </si>
  <si>
    <t>uridine 5'-(beta-1-threo-pentapyranosyl-4-ulose diphosphate) aminotransferase, PLP-dependent</t>
  </si>
  <si>
    <t>arnC</t>
  </si>
  <si>
    <t>undecaprenyl phosphate-L-Ara4FN transferase</t>
  </si>
  <si>
    <t>arnA</t>
  </si>
  <si>
    <t>fused UDP-L-Ara4N formyltransferase/UDP-GlcA C-4'-decarboxylase</t>
  </si>
  <si>
    <t>arnD</t>
  </si>
  <si>
    <t>undecaprenyl phosphate-alpha-L-ara4FN deformylase</t>
  </si>
  <si>
    <t>arnT</t>
  </si>
  <si>
    <t>4-amino-4-deoxy-L-arabinose transferase</t>
  </si>
  <si>
    <t>arnE</t>
  </si>
  <si>
    <t>undecaprenyl phosphate-alpha-L-ara4N exporter; flippase ArnEF subunit</t>
  </si>
  <si>
    <t>arnF</t>
  </si>
  <si>
    <t>pmrD</t>
  </si>
  <si>
    <t>inactive two-component system connector protein</t>
  </si>
  <si>
    <t>menE</t>
  </si>
  <si>
    <t>O-succinylbenzoate-CoA ligase</t>
  </si>
  <si>
    <t>menC</t>
  </si>
  <si>
    <t>O-succinylbenzoyl-CoA synthase</t>
  </si>
  <si>
    <t>menB</t>
  </si>
  <si>
    <t>dihydroxynaphthoic acid synthetase</t>
  </si>
  <si>
    <t>menH</t>
  </si>
  <si>
    <t>2-succinyl-6-hydroxy-2,4-cyclohexadiene-1-carboxylate synthase</t>
  </si>
  <si>
    <t>menD</t>
  </si>
  <si>
    <t>bifunctional 2-oxoglutarate decarboxylase/ SHCHC synthase</t>
  </si>
  <si>
    <t>menF</t>
  </si>
  <si>
    <t>isochorismate synthase 2</t>
  </si>
  <si>
    <t>elaB</t>
  </si>
  <si>
    <t>ribosome-binding protein, probably membrane-anchored, function unknown</t>
  </si>
  <si>
    <t>elaA</t>
  </si>
  <si>
    <t>rbn</t>
  </si>
  <si>
    <t>RNase BN, tRNA processing enzyme</t>
  </si>
  <si>
    <t>elaD</t>
  </si>
  <si>
    <t>protease, capable of cleaving an AMC-ubiquitin model substrate</t>
  </si>
  <si>
    <t>yfbK</t>
  </si>
  <si>
    <t>yfbL</t>
  </si>
  <si>
    <t>yfbM</t>
  </si>
  <si>
    <t>conserved protein, DUF1877 family</t>
  </si>
  <si>
    <t>yfbN</t>
  </si>
  <si>
    <t>yfbO</t>
  </si>
  <si>
    <t>yfbP</t>
  </si>
  <si>
    <t>TPR-like repeats-containing protein</t>
  </si>
  <si>
    <t>nuoN</t>
  </si>
  <si>
    <t>NADH:ubiquinone oxidoreductase, membrane subunit N</t>
  </si>
  <si>
    <t>nuoM</t>
  </si>
  <si>
    <t>NADH:ubiquinone oxidoreductase, membrane subunit M</t>
  </si>
  <si>
    <t>nuoL</t>
  </si>
  <si>
    <t>NADH:ubiquinone oxidoreductase, membrane subunit L</t>
  </si>
  <si>
    <t>nuoK</t>
  </si>
  <si>
    <t>NADH:ubiquinone oxidoreductase, membrane subunit K</t>
  </si>
  <si>
    <t>nuoJ</t>
  </si>
  <si>
    <t>NADH:ubiquinone oxidoreductase, membrane subunit J</t>
  </si>
  <si>
    <t>nuoI</t>
  </si>
  <si>
    <t>NADH:ubiquinone oxidoreductase, chain I</t>
  </si>
  <si>
    <t>nuoH</t>
  </si>
  <si>
    <t>NADH:ubiquinone oxidoreductase, membrane subunit H</t>
  </si>
  <si>
    <t>nuoG</t>
  </si>
  <si>
    <t>NADH:ubiquinone oxidoreductase, chain G</t>
  </si>
  <si>
    <t>nuoF</t>
  </si>
  <si>
    <t>NADH:ubiquinone oxidoreductase, chain F</t>
  </si>
  <si>
    <t>nuoE</t>
  </si>
  <si>
    <t>NADH:ubiquinone oxidoreductase, chain E</t>
  </si>
  <si>
    <t>nuoC</t>
  </si>
  <si>
    <t>NADH:ubiquinone oxidoreductase, fused CD subunit</t>
  </si>
  <si>
    <t>nuoB</t>
  </si>
  <si>
    <t>NADH:ubiquinone oxidoreductase, chain B</t>
  </si>
  <si>
    <t>nuoA</t>
  </si>
  <si>
    <t>NADH:ubiquinone oxidoreductase, membrane subunit A</t>
  </si>
  <si>
    <t>lrhA</t>
  </si>
  <si>
    <t>DNA-binding transcriptional repressor of flagellar, motility and chemotaxis genes</t>
  </si>
  <si>
    <t>alaA</t>
  </si>
  <si>
    <t>valine-pyruvate aminotransferase 2</t>
  </si>
  <si>
    <t>yfbR</t>
  </si>
  <si>
    <t>5'-nucleotidase</t>
  </si>
  <si>
    <t>yfbS</t>
  </si>
  <si>
    <t>yfbT</t>
  </si>
  <si>
    <t>sugar phosphatas</t>
  </si>
  <si>
    <t>yfbU</t>
  </si>
  <si>
    <t>conserved protein, UPF0304 family</t>
  </si>
  <si>
    <t>yfbV</t>
  </si>
  <si>
    <t>inner membrane protein, UPF0208 family</t>
  </si>
  <si>
    <t>ackA</t>
  </si>
  <si>
    <t>acetate kinase A and propionate kinase 2</t>
  </si>
  <si>
    <t>pta</t>
  </si>
  <si>
    <t>phosphate acetyltransferase</t>
  </si>
  <si>
    <t>yfcC</t>
  </si>
  <si>
    <t>yfcD</t>
  </si>
  <si>
    <t>yfcE</t>
  </si>
  <si>
    <t>phosphodiesterase activity on bis-pNPP</t>
  </si>
  <si>
    <t>yfcF</t>
  </si>
  <si>
    <t>yfcG</t>
  </si>
  <si>
    <t>GSH-dependent disulfide bond oxidoreductase</t>
  </si>
  <si>
    <t>folX</t>
  </si>
  <si>
    <t>D-erythro-7,8-dihydroneopterin triphosphate 2'-epimerase and dihydroneopterin aldolase</t>
  </si>
  <si>
    <t>yfcH</t>
  </si>
  <si>
    <t>yfcI</t>
  </si>
  <si>
    <t>hisP</t>
  </si>
  <si>
    <t>histidine/lysine/arginine/ornithine transporter subunit</t>
  </si>
  <si>
    <t>hisM</t>
  </si>
  <si>
    <t>hisQ</t>
  </si>
  <si>
    <t>histidine/lysine/arginine/ornithine transporter permease subunit</t>
  </si>
  <si>
    <t>hisJ</t>
  </si>
  <si>
    <t>argT</t>
  </si>
  <si>
    <t>lysine/arginine/ornithine transporter subunit</t>
  </si>
  <si>
    <t>ubiX</t>
  </si>
  <si>
    <t>3-octaprenyl-4-hydroxybenzoate carboxy-lyase</t>
  </si>
  <si>
    <t>purF</t>
  </si>
  <si>
    <t>amidophosphoribosyltransferase</t>
  </si>
  <si>
    <t>cvpA</t>
  </si>
  <si>
    <t>membrane protein required for colicin V production</t>
  </si>
  <si>
    <t>dedD</t>
  </si>
  <si>
    <t>membrane-anchored periplasmic protein involved in septation</t>
  </si>
  <si>
    <t>folC</t>
  </si>
  <si>
    <t>bifunctional folylpolyglutamate synthase/ dihydrofolate synthase</t>
  </si>
  <si>
    <t>accD</t>
  </si>
  <si>
    <t>acetyl-CoA carboxylase, beta (carboxyltransferase) subunit</t>
  </si>
  <si>
    <t>dedA</t>
  </si>
  <si>
    <t>truA</t>
  </si>
  <si>
    <t>tRNA pseudouridine(38-40) synthase</t>
  </si>
  <si>
    <t>usg</t>
  </si>
  <si>
    <t>putative semialdehyde dehydrogenase</t>
  </si>
  <si>
    <t>pdxB</t>
  </si>
  <si>
    <t>erythronate-4-phosphate dehydrogenase</t>
  </si>
  <si>
    <t>flk</t>
  </si>
  <si>
    <t>putative flagella assembly protein</t>
  </si>
  <si>
    <t>yfcJ</t>
  </si>
  <si>
    <t>fabB</t>
  </si>
  <si>
    <t>3-oxoacyl-[acyl-carrier-protein] synthase I</t>
  </si>
  <si>
    <t>mnmC</t>
  </si>
  <si>
    <t>fused 5-methylaminomethyl-2-thiouridine-forming enzyme methyltransferase and FAD-dependent demodification enzyme</t>
  </si>
  <si>
    <t>yfcL</t>
  </si>
  <si>
    <t>epmC</t>
  </si>
  <si>
    <t>Elongation Factor P Lys34 hydroxylase</t>
  </si>
  <si>
    <t>yfcA</t>
  </si>
  <si>
    <t>inner membrane protein, UPF0721 family</t>
  </si>
  <si>
    <t>mepA</t>
  </si>
  <si>
    <t>murein DD-endopeptidase</t>
  </si>
  <si>
    <t>aroC</t>
  </si>
  <si>
    <t>chorismate synthase</t>
  </si>
  <si>
    <t>prmB</t>
  </si>
  <si>
    <t>N5-glutamine methyltransferase</t>
  </si>
  <si>
    <t>smrB</t>
  </si>
  <si>
    <t>putative DNA endonuclease</t>
  </si>
  <si>
    <t>yfcO</t>
  </si>
  <si>
    <t>yfcP</t>
  </si>
  <si>
    <t>yfcQ</t>
  </si>
  <si>
    <t>yfcR</t>
  </si>
  <si>
    <t>yfcS</t>
  </si>
  <si>
    <t>yfcV</t>
  </si>
  <si>
    <t>sixA</t>
  </si>
  <si>
    <t>phosphohistidine phosphatase</t>
  </si>
  <si>
    <t>fadJ</t>
  </si>
  <si>
    <t>fused enoyl-CoA hydratase and epimerase and isomerase/3-hydroxyacyl-CoA dehydrogenase</t>
  </si>
  <si>
    <t>fadI</t>
  </si>
  <si>
    <t>beta-ketoacyl-CoA thiolase, anaerobic, subunit</t>
  </si>
  <si>
    <t>yfcZ</t>
  </si>
  <si>
    <t>conserved protein, UPF0381 family</t>
  </si>
  <si>
    <t>fadL</t>
  </si>
  <si>
    <t>long-chain fatty acid outer membrane transporter</t>
  </si>
  <si>
    <t>yfdF</t>
  </si>
  <si>
    <t>mlaA</t>
  </si>
  <si>
    <t>ABC transporter maintaining OM lipid asymmetry, OM lipoprotein component</t>
  </si>
  <si>
    <t>yfdC</t>
  </si>
  <si>
    <t>argW</t>
  </si>
  <si>
    <t>intS</t>
  </si>
  <si>
    <t>CPS-53 (KpLE1) prophage; predicted prophage CPS-53 integrase</t>
  </si>
  <si>
    <t>gtrA</t>
  </si>
  <si>
    <t>CPS-53 (KpLE1) prophage; bactoprenol-linked glucose translocase (flippase)</t>
  </si>
  <si>
    <t>gtrB</t>
  </si>
  <si>
    <t>CPS-53 (KpLE1) prophage; bactoprenol glucosyl transferase</t>
  </si>
  <si>
    <t>gtrS</t>
  </si>
  <si>
    <t>serotype-specific glucosyl transferase, CPS-53 (KpLE1) prophage</t>
  </si>
  <si>
    <t>yfdK</t>
  </si>
  <si>
    <t>CPS-53 (KpLE1) prophage; conserved protein</t>
  </si>
  <si>
    <t>yfdN</t>
  </si>
  <si>
    <t>CPS-53 (KpLE1) prophage; putative protein</t>
  </si>
  <si>
    <t>yfdP</t>
  </si>
  <si>
    <t>yfdQ</t>
  </si>
  <si>
    <t>yfdR</t>
  </si>
  <si>
    <t>yfdS</t>
  </si>
  <si>
    <t>yfdT</t>
  </si>
  <si>
    <t>torI</t>
  </si>
  <si>
    <t>response regulator inhibitor for tor operon</t>
  </si>
  <si>
    <t>pawZ</t>
  </si>
  <si>
    <t>dsdC</t>
  </si>
  <si>
    <t>dsdX</t>
  </si>
  <si>
    <t>D-serine permease</t>
  </si>
  <si>
    <t>dsdA</t>
  </si>
  <si>
    <t>D-serine dehydratase</t>
  </si>
  <si>
    <t>emrY</t>
  </si>
  <si>
    <t>putative multidrug efflux system</t>
  </si>
  <si>
    <t>emrK</t>
  </si>
  <si>
    <t>EmrKY-TolC multidrug resistance efflux pump, membrane fusion protein component</t>
  </si>
  <si>
    <t>evgA</t>
  </si>
  <si>
    <t>DNA-binding response regulator in two-component regulatory system with EvgS</t>
  </si>
  <si>
    <t>evgS</t>
  </si>
  <si>
    <t>hybrid sensory histidine kinase in two-component regulatory system with EvgA</t>
  </si>
  <si>
    <t>yfdE</t>
  </si>
  <si>
    <t>putative CoA-transferase, NAD(P)-binding</t>
  </si>
  <si>
    <t>yfdV</t>
  </si>
  <si>
    <t>oxc</t>
  </si>
  <si>
    <t>oxalyl CoA decarboxylase, ThDP-dependent</t>
  </si>
  <si>
    <t>frc</t>
  </si>
  <si>
    <t>formyl-CoA transferase, NAD(P)-binding</t>
  </si>
  <si>
    <t>yfdX</t>
  </si>
  <si>
    <t>ypdI</t>
  </si>
  <si>
    <t>putative lipoprotein involved in colanic acid biosynthesis</t>
  </si>
  <si>
    <t>yfdY</t>
  </si>
  <si>
    <t>lpxP</t>
  </si>
  <si>
    <t>palmitoleoyl-acyl carrier protein (ACP)-dependent acyltransferase</t>
  </si>
  <si>
    <t>ypdK</t>
  </si>
  <si>
    <t>alaC</t>
  </si>
  <si>
    <t>valine-pyruvate aminotransferase 3</t>
  </si>
  <si>
    <t>ypdA</t>
  </si>
  <si>
    <t>putative sensory kinase in two-component system with YpdB</t>
  </si>
  <si>
    <t>ypdB</t>
  </si>
  <si>
    <t>putative response regulator in two-component system with YpdA</t>
  </si>
  <si>
    <t>ypdC</t>
  </si>
  <si>
    <t>putative DNA-binding protein</t>
  </si>
  <si>
    <t>fryA</t>
  </si>
  <si>
    <t>fused predicted PTS enzymes: Hpr component/enzyme I component/enzyme IIA component</t>
  </si>
  <si>
    <t>ypdE</t>
  </si>
  <si>
    <t>aminopeptidase</t>
  </si>
  <si>
    <t>ypdF</t>
  </si>
  <si>
    <t>Xaa-Pro aminopeptidase</t>
  </si>
  <si>
    <t>fryC</t>
  </si>
  <si>
    <t>putative enzyme IIC component of PTS</t>
  </si>
  <si>
    <t>fryB</t>
  </si>
  <si>
    <t>putative enzyme IIB component of PTS</t>
  </si>
  <si>
    <t>glk</t>
  </si>
  <si>
    <t>glucokinase</t>
  </si>
  <si>
    <t>yfeO</t>
  </si>
  <si>
    <t>putative ion channel protein</t>
  </si>
  <si>
    <t>ypeC</t>
  </si>
  <si>
    <t>mntH</t>
  </si>
  <si>
    <t>manganese/divalent cation transporter</t>
  </si>
  <si>
    <t>nupC</t>
  </si>
  <si>
    <t>nucleoside (except guanosine) transporter</t>
  </si>
  <si>
    <t>yfeA</t>
  </si>
  <si>
    <t>alaX</t>
  </si>
  <si>
    <t>alaW</t>
  </si>
  <si>
    <t>yfeC</t>
  </si>
  <si>
    <t>putative DNA-binding protein, DUF1323 family</t>
  </si>
  <si>
    <t>yfeD</t>
  </si>
  <si>
    <t>conserved protein, DUF1323 family; N-terminal HTH domain of the MerR superfamily</t>
  </si>
  <si>
    <t>gltX</t>
  </si>
  <si>
    <t>valU</t>
  </si>
  <si>
    <t>valX</t>
  </si>
  <si>
    <t>valY</t>
  </si>
  <si>
    <t>lysV</t>
  </si>
  <si>
    <t>xapR</t>
  </si>
  <si>
    <t>DNA-binding transcriptional activator for for xapAB</t>
  </si>
  <si>
    <t>xapB</t>
  </si>
  <si>
    <t>xanthosine transporter</t>
  </si>
  <si>
    <t>xapA</t>
  </si>
  <si>
    <t>purine nucleoside phosphorylase II</t>
  </si>
  <si>
    <t>yfeN</t>
  </si>
  <si>
    <t>yfeR</t>
  </si>
  <si>
    <t>yfeH</t>
  </si>
  <si>
    <t>ypeB</t>
  </si>
  <si>
    <t>ligA</t>
  </si>
  <si>
    <t>DNA ligase, NAD(+)-dependent</t>
  </si>
  <si>
    <t>zipA</t>
  </si>
  <si>
    <t>cysZ</t>
  </si>
  <si>
    <t>cysK</t>
  </si>
  <si>
    <t>cysteine synthase A, O-acetylserine sulfhydrolase A subunit</t>
  </si>
  <si>
    <t>ptsH</t>
  </si>
  <si>
    <t>phosphohistidinoprotein-hexose phosphotransferase component of PTS system (Hpr)</t>
  </si>
  <si>
    <t>ptsI</t>
  </si>
  <si>
    <t>PEP-protein phosphotransferase of PTS system (enzyme I)</t>
  </si>
  <si>
    <t>crr</t>
  </si>
  <si>
    <t>glucose-specific enzyme IIA component of PTS</t>
  </si>
  <si>
    <t>pdxK</t>
  </si>
  <si>
    <t>pyridoxal-pyridoxamine kinase/hydroxymethylpyrimidine kinase</t>
  </si>
  <si>
    <t>yfeK</t>
  </si>
  <si>
    <t>yfeS</t>
  </si>
  <si>
    <t>cysM</t>
  </si>
  <si>
    <t>cysteine synthase B (O-acetylserine sulfhydrolase B)</t>
  </si>
  <si>
    <t>cysA</t>
  </si>
  <si>
    <t>sulfate/thiosulfate transporter subunit</t>
  </si>
  <si>
    <t>cysW</t>
  </si>
  <si>
    <t>sulfate/thiosulfate ABC transporter subunit</t>
  </si>
  <si>
    <t>cysU</t>
  </si>
  <si>
    <t>sulfate/thiosulfate ABC transporter permease</t>
  </si>
  <si>
    <t>cysP</t>
  </si>
  <si>
    <t>thiosulfate-binding protein</t>
  </si>
  <si>
    <t>ucpA</t>
  </si>
  <si>
    <t>furfural resistance protein, predicted short-chain oxidoreductase</t>
  </si>
  <si>
    <t>murR</t>
  </si>
  <si>
    <t>repressor for murPQ, MurNAc 6-P inducible</t>
  </si>
  <si>
    <t>murQ</t>
  </si>
  <si>
    <t>N-acetylmuramic acid 6-phosphate (MurNAc-6-P) etherase</t>
  </si>
  <si>
    <t>murP</t>
  </si>
  <si>
    <t>N-acetylmuramic acid permease, EIIBC component, PTS system</t>
  </si>
  <si>
    <t>yfeW</t>
  </si>
  <si>
    <t>penicillin binding protein PBP4B; weak DD-carboxypeptidase activity</t>
  </si>
  <si>
    <t>yfeX</t>
  </si>
  <si>
    <t>porphyrinogen oxidase, cytoplasmic</t>
  </si>
  <si>
    <t>yfeY</t>
  </si>
  <si>
    <t>RpoE-regulated lipoprotein</t>
  </si>
  <si>
    <t>yfeZ</t>
  </si>
  <si>
    <t>ypeA</t>
  </si>
  <si>
    <t>amiA</t>
  </si>
  <si>
    <t>N-acetylmuramoyl-l-alanine amidase I</t>
  </si>
  <si>
    <t>hemF</t>
  </si>
  <si>
    <t>coproporphyrinogen III oxidase</t>
  </si>
  <si>
    <t>eutR</t>
  </si>
  <si>
    <t>eut operon transcriptional activator, AraC family</t>
  </si>
  <si>
    <t>eutK</t>
  </si>
  <si>
    <t>putative carboxysome structural protein with predicted role in ethanolamine utilization</t>
  </si>
  <si>
    <t>eutL</t>
  </si>
  <si>
    <t>eutC</t>
  </si>
  <si>
    <t>ethanolamine ammonia-lyase, small subunit (light chain)</t>
  </si>
  <si>
    <t>eutB</t>
  </si>
  <si>
    <t>ethanolamine ammonia-lyase, large subunit, heavy chain</t>
  </si>
  <si>
    <t>intZ</t>
  </si>
  <si>
    <t>CPZ-55 prophage; predicted integrase</t>
  </si>
  <si>
    <t>yffL</t>
  </si>
  <si>
    <t>CPZ-55 prophage; putative protein</t>
  </si>
  <si>
    <t>yffM</t>
  </si>
  <si>
    <t>yffN</t>
  </si>
  <si>
    <t>yffO</t>
  </si>
  <si>
    <t>yffP</t>
  </si>
  <si>
    <t>yffQ</t>
  </si>
  <si>
    <t>yffR</t>
  </si>
  <si>
    <t>yffS</t>
  </si>
  <si>
    <t>eutA</t>
  </si>
  <si>
    <t>reactivating factor for ethanolamine ammonia lyase</t>
  </si>
  <si>
    <t>eutH</t>
  </si>
  <si>
    <t>ethanolamine transporter</t>
  </si>
  <si>
    <t>eutG</t>
  </si>
  <si>
    <t>ethanol dehydrogenase involved in ethanolamine utilization; aldehyde reductase, converts acetaldehyde to ethanol</t>
  </si>
  <si>
    <t>eutJ</t>
  </si>
  <si>
    <t>putative chaperonin, ethanolamine utilization protein</t>
  </si>
  <si>
    <t>eutE</t>
  </si>
  <si>
    <t>aldehyde oxidoreductase, ethanolamine utilization protein</t>
  </si>
  <si>
    <t>eutN</t>
  </si>
  <si>
    <t>Ethanolamine catabolic microcompartment shell protein</t>
  </si>
  <si>
    <t>eutM</t>
  </si>
  <si>
    <t>putative carboxysome structural protein, ethanolamine utilization protein</t>
  </si>
  <si>
    <t>eutD</t>
  </si>
  <si>
    <t>eutT</t>
  </si>
  <si>
    <t>cobalamin adenosyltransferase involved in ethanolamine utilization</t>
  </si>
  <si>
    <t>eutQ</t>
  </si>
  <si>
    <t>eutP</t>
  </si>
  <si>
    <t>eutS</t>
  </si>
  <si>
    <t>putative carboxysome structural protein with predicted role in ethanol utilization</t>
  </si>
  <si>
    <t>maeB</t>
  </si>
  <si>
    <t>fused malic enzyme predicted oxidoreductase/predicted phosphotransacetylase</t>
  </si>
  <si>
    <t>talA</t>
  </si>
  <si>
    <t>transaldolase A</t>
  </si>
  <si>
    <t>tktB</t>
  </si>
  <si>
    <t>transketolase 2, thiamin-binding</t>
  </si>
  <si>
    <t>ypfG</t>
  </si>
  <si>
    <t>nudK</t>
  </si>
  <si>
    <t>GDP-mannose pyrophosphatase</t>
  </si>
  <si>
    <t>aegA</t>
  </si>
  <si>
    <t>fused predicted oxidoreductase: FeS binding subunit/NAD/FAD-binding subunit</t>
  </si>
  <si>
    <t>narQ</t>
  </si>
  <si>
    <t>sensory histidine kinase in two-component regulatory system with NarP (NarL)</t>
  </si>
  <si>
    <t>acrD</t>
  </si>
  <si>
    <t>aminoglycoside/multidrug efflux system</t>
  </si>
  <si>
    <t>ypfM</t>
  </si>
  <si>
    <t>yffB</t>
  </si>
  <si>
    <t>putative reductase, function unknown, ArsC family; low abundance protein</t>
  </si>
  <si>
    <t>dapE</t>
  </si>
  <si>
    <t>N-succinyl-diaminopimelate deacylase</t>
  </si>
  <si>
    <t>ypfN</t>
  </si>
  <si>
    <t>putative membrane protein, UPF0370 family</t>
  </si>
  <si>
    <t>ypfH</t>
  </si>
  <si>
    <t>tmcA</t>
  </si>
  <si>
    <t>elongator methionine tRNA (ac4C34) acetyltransferase</t>
  </si>
  <si>
    <t>ypfJ</t>
  </si>
  <si>
    <t>purC</t>
  </si>
  <si>
    <t>phosphoribosylaminoimidazole-succinocarboxamide synthetase</t>
  </si>
  <si>
    <t>bamC</t>
  </si>
  <si>
    <t>lipoprotein required for OM biogenesis, in BamABCDE complex</t>
  </si>
  <si>
    <t>dapA</t>
  </si>
  <si>
    <t>dihydrodipicolinate synthase</t>
  </si>
  <si>
    <t>gcvR</t>
  </si>
  <si>
    <t>DNA-binding transcriptional repressor, regulatory protein accessory to GcvA</t>
  </si>
  <si>
    <t>bcp</t>
  </si>
  <si>
    <t>peroxiredoxin; thiol peroxidase, thioredoxin-dependent</t>
  </si>
  <si>
    <t>hyfA</t>
  </si>
  <si>
    <t>hydrogenase 4, 4Fe-4S subunit</t>
  </si>
  <si>
    <t>hyfB</t>
  </si>
  <si>
    <t>hydrogenase 4, membrane subunit</t>
  </si>
  <si>
    <t>hyfC</t>
  </si>
  <si>
    <t>hyfD</t>
  </si>
  <si>
    <t>hyfE</t>
  </si>
  <si>
    <t>hyfF</t>
  </si>
  <si>
    <t>hyfG</t>
  </si>
  <si>
    <t>hydrogenase 4, subunit</t>
  </si>
  <si>
    <t>hyfH</t>
  </si>
  <si>
    <t>hydrogenase 4, Fe-S subunit</t>
  </si>
  <si>
    <t>hyfI</t>
  </si>
  <si>
    <t>hyfJ</t>
  </si>
  <si>
    <t>putative processing element hydrogenase 4</t>
  </si>
  <si>
    <t>hyfR</t>
  </si>
  <si>
    <t>DNA-binding transcriptional activator, formate sensing</t>
  </si>
  <si>
    <t>focB</t>
  </si>
  <si>
    <t>putative formate transporter</t>
  </si>
  <si>
    <t>yfgO</t>
  </si>
  <si>
    <t>putative inner membrane permease, UPF0118 family</t>
  </si>
  <si>
    <t>yfgC</t>
  </si>
  <si>
    <t>periplasmic predicted metalloprotease, required for LoiP localization; TPR repeats</t>
  </si>
  <si>
    <t>yfgD</t>
  </si>
  <si>
    <t>hda</t>
  </si>
  <si>
    <t>ATPase regulatory factor involved in DnaA inactivation</t>
  </si>
  <si>
    <t>uraA</t>
  </si>
  <si>
    <t>uracil permease</t>
  </si>
  <si>
    <t>upp</t>
  </si>
  <si>
    <t>uracil phosphoribosyltransferase</t>
  </si>
  <si>
    <t>purM</t>
  </si>
  <si>
    <t>phosphoribosylaminoimidazole synthetase</t>
  </si>
  <si>
    <t>purN</t>
  </si>
  <si>
    <t>phosphoribosylglycinamide formyltransferase 1</t>
  </si>
  <si>
    <t>ppk</t>
  </si>
  <si>
    <t>polyphosphate kinase, component of RNA degradosome</t>
  </si>
  <si>
    <t>ppx</t>
  </si>
  <si>
    <t>exopolyphosphatase</t>
  </si>
  <si>
    <t>yfgF</t>
  </si>
  <si>
    <t>cyclic-di-GMP phosphodiesterase, anaerobic</t>
  </si>
  <si>
    <t>yfgG</t>
  </si>
  <si>
    <t>yfgH</t>
  </si>
  <si>
    <t>yfgI</t>
  </si>
  <si>
    <t>guaA</t>
  </si>
  <si>
    <t>GMP synthetase (glutamine aminotransferase)</t>
  </si>
  <si>
    <t>guaB</t>
  </si>
  <si>
    <t>IMP dehydrogenase</t>
  </si>
  <si>
    <t>xseA</t>
  </si>
  <si>
    <t>exonuclease VII, large subunit</t>
  </si>
  <si>
    <t>yfgJ</t>
  </si>
  <si>
    <t>conserved protein, DUF1407 family</t>
  </si>
  <si>
    <t>der</t>
  </si>
  <si>
    <t>GTPase; multicopy suppressor of ftsJ</t>
  </si>
  <si>
    <t>bamB</t>
  </si>
  <si>
    <t>yfgM</t>
  </si>
  <si>
    <t>conserved protein, UPF0070 family</t>
  </si>
  <si>
    <t>hisS</t>
  </si>
  <si>
    <t>histidyl tRNA synthetase</t>
  </si>
  <si>
    <t>ispG</t>
  </si>
  <si>
    <t>1-hydroxy-2-methyl-2-(E)-butenyl 4-diphosphate synthase</t>
  </si>
  <si>
    <t>rodZ</t>
  </si>
  <si>
    <t>cytoskeletal protein required for MreB assembly</t>
  </si>
  <si>
    <t>rlmN</t>
  </si>
  <si>
    <t>dual specificity 23S rRNA m(2)A2503, tRNA m(2)A37 methyltransferase, SAM-dependent</t>
  </si>
  <si>
    <t>ndk</t>
  </si>
  <si>
    <t>multifunctional nucleoside diphosphate kinase and apyrimidinic endonuclease and 3'-phosphodiesterase</t>
  </si>
  <si>
    <t>pbpC</t>
  </si>
  <si>
    <t>penicillin-binding protein PBP1C murein transglycosylase; inactive transpeptidase domain</t>
  </si>
  <si>
    <t>yfhM</t>
  </si>
  <si>
    <t>sseA</t>
  </si>
  <si>
    <t>3-mercaptopyruvate sulfurtransferase</t>
  </si>
  <si>
    <t>ryfA</t>
  </si>
  <si>
    <t>sseB</t>
  </si>
  <si>
    <t>rhodanase-like enzyme, sulfur transfer from thiosulfate</t>
  </si>
  <si>
    <t>pepB</t>
  </si>
  <si>
    <t>aminopeptidase B</t>
  </si>
  <si>
    <t>iscX</t>
  </si>
  <si>
    <t>Iron binding protein associated with IscS; putative molecular adaptor of IscS function</t>
  </si>
  <si>
    <t>fdx</t>
  </si>
  <si>
    <t>[2Fe-2S] ferredoxin</t>
  </si>
  <si>
    <t>hscA</t>
  </si>
  <si>
    <t>DnaK-like molecular chaperone specific for IscU</t>
  </si>
  <si>
    <t>hscB</t>
  </si>
  <si>
    <t>DnaJ-like molecular chaperone specific for IscU</t>
  </si>
  <si>
    <t>iscA</t>
  </si>
  <si>
    <t>FeS cluster assembly protein</t>
  </si>
  <si>
    <t>iscU</t>
  </si>
  <si>
    <t>iron-sulfur cluster assembly scaffold protein</t>
  </si>
  <si>
    <t>iscS</t>
  </si>
  <si>
    <t>cysteine desulfurase (tRNA sulfurtransferase), PLP-dependent</t>
  </si>
  <si>
    <t>iscR</t>
  </si>
  <si>
    <t>trmJ</t>
  </si>
  <si>
    <t>tRNA mC32,mU32 2'-O-methyltransferase, SAM-dependent</t>
  </si>
  <si>
    <t>suhB</t>
  </si>
  <si>
    <t>inositol monophosphatase</t>
  </si>
  <si>
    <t>yfhR</t>
  </si>
  <si>
    <t>S9 peptidase family protein, function unknown</t>
  </si>
  <si>
    <t>csiE</t>
  </si>
  <si>
    <t>stationary phase inducible protein</t>
  </si>
  <si>
    <t>hcaT</t>
  </si>
  <si>
    <t>putative 3-phenylpropionic transporter</t>
  </si>
  <si>
    <t>hcaR</t>
  </si>
  <si>
    <t>DNA-binding transcriptional activator of 3-phenylpropionic acid catabolism</t>
  </si>
  <si>
    <t>iroK</t>
  </si>
  <si>
    <t>3-hydroxypropionic acid resistance peptide</t>
  </si>
  <si>
    <t>hcaE</t>
  </si>
  <si>
    <t>3-phenylpropionate dioxygenase, large (alpha) subunit</t>
  </si>
  <si>
    <t>hcaF</t>
  </si>
  <si>
    <t>3-phenylpropionate dioxygenase, small (beta) subunit</t>
  </si>
  <si>
    <t>hcaC</t>
  </si>
  <si>
    <t>3-phenylpropionate dioxygenase, predicted ferredoxin subunit</t>
  </si>
  <si>
    <t>hcaB</t>
  </si>
  <si>
    <t>2,3-dihydroxy-2,3-dihydrophenylpropionate dehydrogenase</t>
  </si>
  <si>
    <t>hcaD</t>
  </si>
  <si>
    <t>phenylpropionate dioxygenase, ferredoxin reductase subunit</t>
  </si>
  <si>
    <t>yphA</t>
  </si>
  <si>
    <t>yphB</t>
  </si>
  <si>
    <t>yphC</t>
  </si>
  <si>
    <t>yphD</t>
  </si>
  <si>
    <t>yphE</t>
  </si>
  <si>
    <t>fused predicted sugar transporter subunits of ABC superfamily: ATP-binding components</t>
  </si>
  <si>
    <t>yphF</t>
  </si>
  <si>
    <t>yphG</t>
  </si>
  <si>
    <t>yphH</t>
  </si>
  <si>
    <t>glyA</t>
  </si>
  <si>
    <t>serine hydroxymethyltransferase</t>
  </si>
  <si>
    <t>hmp</t>
  </si>
  <si>
    <t>fused nitric oxide dioxygenase/dihydropteridine reductase 2</t>
  </si>
  <si>
    <t>glnB</t>
  </si>
  <si>
    <t>regulatory protein P-II for glutamine synthetase</t>
  </si>
  <si>
    <t>glrR</t>
  </si>
  <si>
    <t>response regulator regulating glmY sRNA in two-component system with sensor protein GlrK</t>
  </si>
  <si>
    <t>yfhG</t>
  </si>
  <si>
    <t>glrK</t>
  </si>
  <si>
    <t>sensor protein kinase regulating glmY sRNA in two-component system with response regulator GlrR</t>
  </si>
  <si>
    <t>glmY</t>
  </si>
  <si>
    <t>purL</t>
  </si>
  <si>
    <t>phosphoribosylformyl-glycineamide synthetase</t>
  </si>
  <si>
    <t>mltF</t>
  </si>
  <si>
    <t>membrane-bound lytic transglycosylase F, murein hydrolase</t>
  </si>
  <si>
    <t>tadA</t>
  </si>
  <si>
    <t>tRNA-specific adenosine deaminase</t>
  </si>
  <si>
    <t>pgpC</t>
  </si>
  <si>
    <t>yfhH</t>
  </si>
  <si>
    <t>yfhL</t>
  </si>
  <si>
    <t>putative 4Fe-4S cluster-containing protein</t>
  </si>
  <si>
    <t>shoB</t>
  </si>
  <si>
    <t>ohsC</t>
  </si>
  <si>
    <t>acpS</t>
  </si>
  <si>
    <t>holo-[acyl-carrier-protein] synthase 1</t>
  </si>
  <si>
    <t>pdxJ</t>
  </si>
  <si>
    <t>pyridoxine 5'-phosphate synthase</t>
  </si>
  <si>
    <t>recO</t>
  </si>
  <si>
    <t>era</t>
  </si>
  <si>
    <t>membrane-associated, 16S rRNA-binding GTPase</t>
  </si>
  <si>
    <t>rnc</t>
  </si>
  <si>
    <t>RNase III</t>
  </si>
  <si>
    <t>lepB</t>
  </si>
  <si>
    <t>leader peptidase (signal peptidase I)</t>
  </si>
  <si>
    <t>lepA</t>
  </si>
  <si>
    <t>back-translocating elongation factor EF4, GTPase</t>
  </si>
  <si>
    <t>rseC</t>
  </si>
  <si>
    <t>RseC protein involved in reduction of the SoxR iron-sulfur cluster</t>
  </si>
  <si>
    <t>rseB</t>
  </si>
  <si>
    <t>anti-sigma E factor, binds RseA</t>
  </si>
  <si>
    <t>rseA</t>
  </si>
  <si>
    <t>anti-sigma factor</t>
  </si>
  <si>
    <t>rpoE</t>
  </si>
  <si>
    <t>RNA polymerase, sigma 24 (sigma E) factor</t>
  </si>
  <si>
    <t>nadB</t>
  </si>
  <si>
    <t>quinolinate synthase, L-aspartate oxidase (B protein) subunit</t>
  </si>
  <si>
    <t>yfiC</t>
  </si>
  <si>
    <t>tRNA1(Val) (adenine(37)-N6)-methyltransferase</t>
  </si>
  <si>
    <t>srmB</t>
  </si>
  <si>
    <t>yfiE</t>
  </si>
  <si>
    <t>eamB</t>
  </si>
  <si>
    <t>cysteine and O-acetylserine exporter</t>
  </si>
  <si>
    <t>grcA</t>
  </si>
  <si>
    <t>autonomous glycyl radical cofactor</t>
  </si>
  <si>
    <t>ung</t>
  </si>
  <si>
    <t>uracil-DNA-glycosylase</t>
  </si>
  <si>
    <t>yfiF</t>
  </si>
  <si>
    <t>putative methyltransferase</t>
  </si>
  <si>
    <t>trxC</t>
  </si>
  <si>
    <t>thioredoxin 2</t>
  </si>
  <si>
    <t>yfiP</t>
  </si>
  <si>
    <t>conserved protein, DTW domain</t>
  </si>
  <si>
    <t>pka</t>
  </si>
  <si>
    <t>protein lysine acetyltransferase</t>
  </si>
  <si>
    <t>pssA</t>
  </si>
  <si>
    <t>phosphatidylserine synthase (CDP-diacylglycerol-serine O-phosphatidyltransferase)</t>
  </si>
  <si>
    <t>yfiM</t>
  </si>
  <si>
    <t>required for high salt suppression of motility; probable lipoprotein</t>
  </si>
  <si>
    <t>kgtP</t>
  </si>
  <si>
    <t>alpha-ketoglutarate transporter</t>
  </si>
  <si>
    <t>rrfG</t>
  </si>
  <si>
    <t>5S ribosomal RNA of rrnG operon</t>
  </si>
  <si>
    <t>rrlG</t>
  </si>
  <si>
    <t>23S ribosomal RNA of rrnG operon</t>
  </si>
  <si>
    <t>antisense: rrlG</t>
  </si>
  <si>
    <t>gltW</t>
  </si>
  <si>
    <t>Glu tRNA</t>
  </si>
  <si>
    <t>rrsG</t>
  </si>
  <si>
    <t>16S ribosomal RNA of rrnG operon</t>
  </si>
  <si>
    <t>antisense: rrsG</t>
  </si>
  <si>
    <t>clpB</t>
  </si>
  <si>
    <t>protein disaggregation chaperone</t>
  </si>
  <si>
    <t>ryfD</t>
  </si>
  <si>
    <t>yfiH</t>
  </si>
  <si>
    <t>conserved protein, UPF0124 family</t>
  </si>
  <si>
    <t>rluD</t>
  </si>
  <si>
    <t>23S rRNA pseudouridine(1911,1915,1917) synthase</t>
  </si>
  <si>
    <t>bamD</t>
  </si>
  <si>
    <t>raiA</t>
  </si>
  <si>
    <t>cold shock protein associated with 30S ribosomal subunit</t>
  </si>
  <si>
    <t>pheL</t>
  </si>
  <si>
    <t>pheA gene leader peptide</t>
  </si>
  <si>
    <t>pheA</t>
  </si>
  <si>
    <t>fused chorismate mutase P/prephenate dehydratase</t>
  </si>
  <si>
    <t>tyrA</t>
  </si>
  <si>
    <t>fused chorismate mutase T/prephenate dehydrogenase</t>
  </si>
  <si>
    <t>aroF</t>
  </si>
  <si>
    <t>3-deoxy-D-arabino-heptulosonate-7-phosphate synthase, tyrosine-repressible</t>
  </si>
  <si>
    <t>yfiL</t>
  </si>
  <si>
    <t>yfiR</t>
  </si>
  <si>
    <t>putative periplasmic inhibitor of YfiN activity</t>
  </si>
  <si>
    <t>yfiN</t>
  </si>
  <si>
    <t>putative membrane-anchored diguanylate cyclase with an N-terminal periplasmic domain</t>
  </si>
  <si>
    <t>yfiB</t>
  </si>
  <si>
    <t>putative positive effector of YfiN activity, OM lipoprotein</t>
  </si>
  <si>
    <t>rplS</t>
  </si>
  <si>
    <t>50S ribosomal subunit protein L19</t>
  </si>
  <si>
    <t>trmD</t>
  </si>
  <si>
    <t>tRNA m(1)G37 methyltransferase, SAM-dependent</t>
  </si>
  <si>
    <t>rimM</t>
  </si>
  <si>
    <t>16S rRNA processing protein</t>
  </si>
  <si>
    <t>rpsP</t>
  </si>
  <si>
    <t>30S ribosomal subunit protein S16</t>
  </si>
  <si>
    <t>ffh</t>
  </si>
  <si>
    <t>Signal Recognition Particle (SRP) component with 4.5S RNA (ffs)</t>
  </si>
  <si>
    <t>ypjD</t>
  </si>
  <si>
    <t>yfjD</t>
  </si>
  <si>
    <t>inner membrane protein, UPF0053 family</t>
  </si>
  <si>
    <t>grpE</t>
  </si>
  <si>
    <t>heat shock protein</t>
  </si>
  <si>
    <t>nadK</t>
  </si>
  <si>
    <t>NAD kinase</t>
  </si>
  <si>
    <t>recN</t>
  </si>
  <si>
    <t>recombination and repair protein</t>
  </si>
  <si>
    <t>bamE</t>
  </si>
  <si>
    <t>lipoprotein component of BamABCDE OM biogenesis complex</t>
  </si>
  <si>
    <t>ratB</t>
  </si>
  <si>
    <t>conserved protein, UPF0125 family</t>
  </si>
  <si>
    <t>ratA</t>
  </si>
  <si>
    <t>toxic UPF0083 family protein inhibitor of 70S ribosome formation</t>
  </si>
  <si>
    <t>smpB</t>
  </si>
  <si>
    <t>trans-translation protein</t>
  </si>
  <si>
    <t>ssrA</t>
  </si>
  <si>
    <t>intA</t>
  </si>
  <si>
    <t>CP4-57 prophage; integrase</t>
  </si>
  <si>
    <t>yfjH</t>
  </si>
  <si>
    <t>CP4-57 prophage; putative protein</t>
  </si>
  <si>
    <t>alpA</t>
  </si>
  <si>
    <t>CP4-57 prophage; DNA-binding transcriptional activator</t>
  </si>
  <si>
    <t>yfjI</t>
  </si>
  <si>
    <t>yfjJ</t>
  </si>
  <si>
    <t>yfjK</t>
  </si>
  <si>
    <t>CP4-57 prophage; conserved protein</t>
  </si>
  <si>
    <t>yfjL</t>
  </si>
  <si>
    <t>yfjM</t>
  </si>
  <si>
    <t>rnlA</t>
  </si>
  <si>
    <t>CP4-57 prophage; RNase LS</t>
  </si>
  <si>
    <t>rnlB</t>
  </si>
  <si>
    <t>yfjP</t>
  </si>
  <si>
    <t>CP4-57 prophage; predicted GTP-binding protein</t>
  </si>
  <si>
    <t>yfjQ</t>
  </si>
  <si>
    <t>yfjR</t>
  </si>
  <si>
    <t>CP4-57 prophage; predicted DNA-binding transcriptional regulator</t>
  </si>
  <si>
    <t>ypjK</t>
  </si>
  <si>
    <t>CP4-57 prophage; predicted inner membrane protein</t>
  </si>
  <si>
    <t>yfjS</t>
  </si>
  <si>
    <t>yfjT</t>
  </si>
  <si>
    <t>yfjW</t>
  </si>
  <si>
    <t>yfjX</t>
  </si>
  <si>
    <t>CP4-57 prophage; predicted antirestriction protein</t>
  </si>
  <si>
    <t>yfjY</t>
  </si>
  <si>
    <t>CP4-57 prophage; predicted DNA repair protein</t>
  </si>
  <si>
    <t>ypjJ</t>
  </si>
  <si>
    <t>yfjZ</t>
  </si>
  <si>
    <t>CP4-57 prophage; antitoxin of the YpjF-YfjZ toxin-antitoxin system</t>
  </si>
  <si>
    <t>ypjF</t>
  </si>
  <si>
    <t>CP4-57 prophage; toxin of the YpjF-YfjZ toxin-antitoxin system</t>
  </si>
  <si>
    <t>psaA</t>
  </si>
  <si>
    <t>ypjA</t>
  </si>
  <si>
    <t>adhesin-like autotransporter</t>
  </si>
  <si>
    <t>ileY</t>
  </si>
  <si>
    <t>csiD</t>
  </si>
  <si>
    <t>lhgO</t>
  </si>
  <si>
    <t>L-2-hydroxyglutarate oxidase</t>
  </si>
  <si>
    <t>gabD</t>
  </si>
  <si>
    <t>succinate-semialdehyde dehydrogenase I, NADP-dependent</t>
  </si>
  <si>
    <t>gabT</t>
  </si>
  <si>
    <t>4-aminobutyrate aminotransferase, PLP-dependent</t>
  </si>
  <si>
    <t>gabP</t>
  </si>
  <si>
    <t>gamma-aminobutyrate transporter</t>
  </si>
  <si>
    <t>csiR</t>
  </si>
  <si>
    <t>DNA-binding transcriptional repressor of csiD</t>
  </si>
  <si>
    <t>ygaU</t>
  </si>
  <si>
    <t>yqaE</t>
  </si>
  <si>
    <t>cyaR sRNA-regulated protein</t>
  </si>
  <si>
    <t>ygaV</t>
  </si>
  <si>
    <t>tributyltin-inducible repressor of ygaVP</t>
  </si>
  <si>
    <t>ygaP</t>
  </si>
  <si>
    <t>putative inner membrane protein with hydrolase activity</t>
  </si>
  <si>
    <t>stpA</t>
  </si>
  <si>
    <t>DNA binding protein, nucleoid-associated</t>
  </si>
  <si>
    <t>alaE</t>
  </si>
  <si>
    <t>alanine exporter, alanine-inducible, stress-responsive</t>
  </si>
  <si>
    <t>ygaC</t>
  </si>
  <si>
    <t>ygaM</t>
  </si>
  <si>
    <t>nrdH</t>
  </si>
  <si>
    <t>hydrogen donor for NrdEF electron transport system; glutaredoxin-like protein</t>
  </si>
  <si>
    <t>nrdI</t>
  </si>
  <si>
    <t>flavodoxin required for NrdEF cluster assembly</t>
  </si>
  <si>
    <t>nrdE</t>
  </si>
  <si>
    <t>ribonucleoside-diphosphate reductase 2, alpha subunit</t>
  </si>
  <si>
    <t>nrdF</t>
  </si>
  <si>
    <t>ribonucleoside-diphosphate reductase 2, beta subunit, ferritin-like protein</t>
  </si>
  <si>
    <t>proV</t>
  </si>
  <si>
    <t>glycine betaine transporter subunit</t>
  </si>
  <si>
    <t>proW</t>
  </si>
  <si>
    <t>proX</t>
  </si>
  <si>
    <t>ygaZ</t>
  </si>
  <si>
    <t>putative L-valine exporter, norvaline resistance</t>
  </si>
  <si>
    <t>ygaH</t>
  </si>
  <si>
    <t>mprA</t>
  </si>
  <si>
    <t>DNA-binding transcriptional repressor of microcin B17 synthesis and multidrug efflux</t>
  </si>
  <si>
    <t>emrA</t>
  </si>
  <si>
    <t>emrB</t>
  </si>
  <si>
    <t>luxS</t>
  </si>
  <si>
    <t>S-ribosylhomocysteine lyase</t>
  </si>
  <si>
    <t>antisense: micA</t>
  </si>
  <si>
    <t>micA</t>
  </si>
  <si>
    <t>gshA</t>
  </si>
  <si>
    <t>glutamate-cysteine ligase</t>
  </si>
  <si>
    <t>yqaA</t>
  </si>
  <si>
    <t>inner membrane protein, COG1238 family</t>
  </si>
  <si>
    <t>yqaB</t>
  </si>
  <si>
    <t>fructose-1-P and 6-phosphogluconate phosphatase</t>
  </si>
  <si>
    <t>argQ</t>
  </si>
  <si>
    <t>argZ</t>
  </si>
  <si>
    <t>argY</t>
  </si>
  <si>
    <t>argV</t>
  </si>
  <si>
    <t>serV</t>
  </si>
  <si>
    <t>csrA</t>
  </si>
  <si>
    <t>pleiotropic regulatory protein for carbon source metabolism</t>
  </si>
  <si>
    <t>alaS</t>
  </si>
  <si>
    <t>alanyl-tRNA synthetase</t>
  </si>
  <si>
    <t>recX</t>
  </si>
  <si>
    <t>regulatory protein for RecA</t>
  </si>
  <si>
    <t>recA</t>
  </si>
  <si>
    <t>DNA strand exchange and recombination protein with protease and nuclease activity</t>
  </si>
  <si>
    <t>pncC</t>
  </si>
  <si>
    <t>NMN amidohydrolase</t>
  </si>
  <si>
    <t>mltB</t>
  </si>
  <si>
    <t>membrane-bound lytic murein transglycosylase B</t>
  </si>
  <si>
    <t>srlA</t>
  </si>
  <si>
    <t>glucitol/sorbitol-specific enzyme IIC component of PTS</t>
  </si>
  <si>
    <t>srlE</t>
  </si>
  <si>
    <t>glucitol/sorbitol-specific enzyme IIB component of PTS</t>
  </si>
  <si>
    <t>srlB</t>
  </si>
  <si>
    <t>glucitol/sorbitol-specific enzyme IIA component of PTS</t>
  </si>
  <si>
    <t>srlD</t>
  </si>
  <si>
    <t>sorbitol-6-phosphate dehydrogenase</t>
  </si>
  <si>
    <t>gutM</t>
  </si>
  <si>
    <t>DNA-binding transcriptional activator of glucitol operon</t>
  </si>
  <si>
    <t>srlR</t>
  </si>
  <si>
    <t>DNA-bindng transcriptional repressor</t>
  </si>
  <si>
    <t>gutQ</t>
  </si>
  <si>
    <t>D-arabinose 5-phosphate isomerase</t>
  </si>
  <si>
    <t>norR</t>
  </si>
  <si>
    <t>anaerobic nitric oxide reductase DNA-binding transcriptional activator</t>
  </si>
  <si>
    <t>norV</t>
  </si>
  <si>
    <t>anaerobic nitric oxide reductase flavorubredoxin</t>
  </si>
  <si>
    <t>norW</t>
  </si>
  <si>
    <t>NADH:flavorubredoxin oxidoreductase</t>
  </si>
  <si>
    <t>hypF</t>
  </si>
  <si>
    <t>carbamoyl phosphate phosphatase and maturation protein for [NiFe] hydrogenases</t>
  </si>
  <si>
    <t>hydN</t>
  </si>
  <si>
    <t>formate dehydrogenase-H, [4Fe-4S] ferredoxin subunit</t>
  </si>
  <si>
    <t>ascG</t>
  </si>
  <si>
    <t>ascF</t>
  </si>
  <si>
    <t>fused cellobiose/arbutin/salicin-specific PTS enzymes: IIB component/IC component</t>
  </si>
  <si>
    <t>ascB</t>
  </si>
  <si>
    <t>cryptic 6-phospho-beta-glucosidase</t>
  </si>
  <si>
    <t>hycI</t>
  </si>
  <si>
    <t>protease involved in processing C-terminal end of HycE</t>
  </si>
  <si>
    <t>hycH</t>
  </si>
  <si>
    <t>protein required for maturation of hydrogenase 3</t>
  </si>
  <si>
    <t>hycG</t>
  </si>
  <si>
    <t>hydrogenase 3 and formate hydrogenase complex, HycG subunit</t>
  </si>
  <si>
    <t>hycF</t>
  </si>
  <si>
    <t>formate hydrogenlyase complex iron-sulfur protein</t>
  </si>
  <si>
    <t>hycE</t>
  </si>
  <si>
    <t>hydrogenase 3, large subunit</t>
  </si>
  <si>
    <t>hycD</t>
  </si>
  <si>
    <t>hydrogenase 3, membrane subunit</t>
  </si>
  <si>
    <t>hycC</t>
  </si>
  <si>
    <t>hycB</t>
  </si>
  <si>
    <t>hydrogenase 3, Fe-S subunit</t>
  </si>
  <si>
    <t>hycA</t>
  </si>
  <si>
    <t>regulator of the transcriptional regulator FhlA</t>
  </si>
  <si>
    <t>hypA</t>
  </si>
  <si>
    <t>protein involved in nickel insertion into hydrogenases 3</t>
  </si>
  <si>
    <t>hypB</t>
  </si>
  <si>
    <t>GTP hydrolase involved in nickel liganding into hydrogenases</t>
  </si>
  <si>
    <t>hypC</t>
  </si>
  <si>
    <t>protein required for maturation of hydrogenases 1 and 3</t>
  </si>
  <si>
    <t>hypD</t>
  </si>
  <si>
    <t>protein required for maturation of hydrogenases</t>
  </si>
  <si>
    <t>hypE</t>
  </si>
  <si>
    <t>carbamoyl dehydratase, hydrogenases 1,2,3 maturation protein</t>
  </si>
  <si>
    <t>fhlA</t>
  </si>
  <si>
    <t>ygbA</t>
  </si>
  <si>
    <t>mutS</t>
  </si>
  <si>
    <t>methyl-directed mismatch repair protein</t>
  </si>
  <si>
    <t>pphB</t>
  </si>
  <si>
    <t>serine/threonine-specific protein phosphatase 2</t>
  </si>
  <si>
    <t>ygbI</t>
  </si>
  <si>
    <t>putative transcriptional regulator, DeoR family</t>
  </si>
  <si>
    <t>ygbJ</t>
  </si>
  <si>
    <t>putative dehydrogenase, with NAD(P)-binding Rossmann-fold domain</t>
  </si>
  <si>
    <t>ygbK</t>
  </si>
  <si>
    <t>ygbL</t>
  </si>
  <si>
    <t>putative class II aldolase</t>
  </si>
  <si>
    <t>ygbM</t>
  </si>
  <si>
    <t>ygbN</t>
  </si>
  <si>
    <t>rpoS</t>
  </si>
  <si>
    <t>RNA polymerase, sigma S (sigma 38) factor</t>
  </si>
  <si>
    <t>nlpD</t>
  </si>
  <si>
    <t>activator of AmiC murein hydrolase activity, lipoprotein</t>
  </si>
  <si>
    <t>pcm</t>
  </si>
  <si>
    <t>L-isoaspartate protein carboxylmethyltransferase type II</t>
  </si>
  <si>
    <t>surE</t>
  </si>
  <si>
    <t>broad specificity 5'(3')-nucleotidase and polyphosphatase</t>
  </si>
  <si>
    <t>truD</t>
  </si>
  <si>
    <t>tRNA(Glu) pseudouridine(13) synthase</t>
  </si>
  <si>
    <t>ispF</t>
  </si>
  <si>
    <t>2C-methyl-D-erythritol 2,4-cyclodiphosphate synthase</t>
  </si>
  <si>
    <t>ispD</t>
  </si>
  <si>
    <t>4-diphosphocytidyl-2C-methyl-D-erythritol synthase</t>
  </si>
  <si>
    <t>ftsB</t>
  </si>
  <si>
    <t>cell division protein</t>
  </si>
  <si>
    <t>ygbE</t>
  </si>
  <si>
    <t>DUF3561 family inner membrane protein</t>
  </si>
  <si>
    <t>cysC</t>
  </si>
  <si>
    <t>adenosine 5'-phosphosulfate kinase</t>
  </si>
  <si>
    <t>cysN</t>
  </si>
  <si>
    <t>sulfate adenylyltransferase, subunit 1</t>
  </si>
  <si>
    <t>cysD</t>
  </si>
  <si>
    <t>sulfate adenylyltransferase, subunit 2</t>
  </si>
  <si>
    <t>iap</t>
  </si>
  <si>
    <t>aminopeptidase in alkaline phosphatase isozyme conversion</t>
  </si>
  <si>
    <t>ygbF</t>
  </si>
  <si>
    <t>putative ssRNA endonuclease Cas2, CRISPR adaptation protein</t>
  </si>
  <si>
    <t>ygbT</t>
  </si>
  <si>
    <t>multifunctional endonuclease Cas1, CRISPR adaptation protein; DNA repair enzyme</t>
  </si>
  <si>
    <t>casE</t>
  </si>
  <si>
    <t>CRISPR RNA precursor cleavage enzyme; CRISP RNA (crRNA) containing Cascade antiviral complex protein</t>
  </si>
  <si>
    <t>casD</t>
  </si>
  <si>
    <t>CRISP RNA (crRNA) containing Cascade antiviral complex protein</t>
  </si>
  <si>
    <t>casC</t>
  </si>
  <si>
    <t>casB</t>
  </si>
  <si>
    <t>casA</t>
  </si>
  <si>
    <t>ygcB</t>
  </si>
  <si>
    <t>R-loop helicase-annealase Cas3 needed for Cascade anti-viral activity</t>
  </si>
  <si>
    <t>sokX</t>
  </si>
  <si>
    <t>cysH</t>
  </si>
  <si>
    <t>3'-phosphoadenosine 5'-phosphosulfate reductase</t>
  </si>
  <si>
    <t>cysI</t>
  </si>
  <si>
    <t>sulfite reductase, beta subunit, NAD(P)-binding, heme-binding</t>
  </si>
  <si>
    <t>cysJ</t>
  </si>
  <si>
    <t>sulfite reductase, alpha subunit, flavoprotein</t>
  </si>
  <si>
    <t>queD</t>
  </si>
  <si>
    <t>6-pyruvoyl tetrahydrobiopterin synthase (PTPS)</t>
  </si>
  <si>
    <t>ygcN</t>
  </si>
  <si>
    <t>ygcO</t>
  </si>
  <si>
    <t>ygcP</t>
  </si>
  <si>
    <t>putative anti-terminator regulatory protein</t>
  </si>
  <si>
    <t>ygcQ</t>
  </si>
  <si>
    <t>putative flavoprotein</t>
  </si>
  <si>
    <t>ygcR</t>
  </si>
  <si>
    <t>ygcS</t>
  </si>
  <si>
    <t>ygcU</t>
  </si>
  <si>
    <t>putative FAD containing dehydrogenase</t>
  </si>
  <si>
    <t>ygcW</t>
  </si>
  <si>
    <t>yqcE</t>
  </si>
  <si>
    <t>ygcE</t>
  </si>
  <si>
    <t>queE</t>
  </si>
  <si>
    <t>7-carboxy-7-deazaguanine synthase; queosine biosynthesis</t>
  </si>
  <si>
    <t>yqcG</t>
  </si>
  <si>
    <t>ygcG</t>
  </si>
  <si>
    <t>eno</t>
  </si>
  <si>
    <t>enolase</t>
  </si>
  <si>
    <t>pyrG</t>
  </si>
  <si>
    <t>CTP synthetase</t>
  </si>
  <si>
    <t>mazG</t>
  </si>
  <si>
    <t>nucleoside triphosphate pyrophosphohydrolase</t>
  </si>
  <si>
    <t>mazF</t>
  </si>
  <si>
    <t>mRNA interferase toxin, antitoxin is MazE</t>
  </si>
  <si>
    <t>mazE</t>
  </si>
  <si>
    <t>antitoxin of the ChpA-ChpR toxin-antitoxin system</t>
  </si>
  <si>
    <t>relA</t>
  </si>
  <si>
    <t>(p)ppGpp synthetase I/GTP pyrophosphokinase</t>
  </si>
  <si>
    <t>rlmD</t>
  </si>
  <si>
    <t>23S rRNA m(5)U1939 methyltransferase, SAM-dependent</t>
  </si>
  <si>
    <t>barA</t>
  </si>
  <si>
    <t>hybrid sensory histidine kinase, in two-component regulatory system with UvrY</t>
  </si>
  <si>
    <t>gudD</t>
  </si>
  <si>
    <t>(D)-glucarate dehydratase 1</t>
  </si>
  <si>
    <t>gudX</t>
  </si>
  <si>
    <t>glucarate dehydratase-related protein, substrate unknown</t>
  </si>
  <si>
    <t>gudP</t>
  </si>
  <si>
    <t>putative D-glucarate transporter</t>
  </si>
  <si>
    <t>yqcA</t>
  </si>
  <si>
    <t>truC</t>
  </si>
  <si>
    <t>tRNA(Ile1,Asp) pseudouridine(65) synthase</t>
  </si>
  <si>
    <t>yqcC</t>
  </si>
  <si>
    <t>csrB</t>
  </si>
  <si>
    <t>syd</t>
  </si>
  <si>
    <t>secY-interacting protein</t>
  </si>
  <si>
    <t>queF</t>
  </si>
  <si>
    <t>7-cyano-7-deazaguanine reductase (NADPH-dependent)</t>
  </si>
  <si>
    <t>ygdH</t>
  </si>
  <si>
    <t>conserved protein, UPF0717 family</t>
  </si>
  <si>
    <t>sdaC</t>
  </si>
  <si>
    <t>putative serine transporter</t>
  </si>
  <si>
    <t>sdaB</t>
  </si>
  <si>
    <t>L-serine deaminase II</t>
  </si>
  <si>
    <t>ygdG</t>
  </si>
  <si>
    <t>Ssb-binding protein, misidentified as ExoIX</t>
  </si>
  <si>
    <t>fucO</t>
  </si>
  <si>
    <t>L-1,2-propanediol oxidoreductase</t>
  </si>
  <si>
    <t>fucA</t>
  </si>
  <si>
    <t>L-fuculose-1-phosphate aldolase</t>
  </si>
  <si>
    <t>fucP</t>
  </si>
  <si>
    <t>L-fucose transporter</t>
  </si>
  <si>
    <t>fucI</t>
  </si>
  <si>
    <t>L-fucose isomerase</t>
  </si>
  <si>
    <t>fucK</t>
  </si>
  <si>
    <t>L-fuculokinase</t>
  </si>
  <si>
    <t>fucU</t>
  </si>
  <si>
    <t>L-fucose mutarotase</t>
  </si>
  <si>
    <t>fucR</t>
  </si>
  <si>
    <t>rlmM</t>
  </si>
  <si>
    <t>23S rRNA C2498 2'-O-ribose methyltransferase, SAM-dependent</t>
  </si>
  <si>
    <t>ygdD</t>
  </si>
  <si>
    <t>inner membrane protein, UPF0382 family</t>
  </si>
  <si>
    <t>gcvA</t>
  </si>
  <si>
    <t>gcvB</t>
  </si>
  <si>
    <t>ygdI</t>
  </si>
  <si>
    <t>csdA</t>
  </si>
  <si>
    <t>cysteine sulfinate desulfinase</t>
  </si>
  <si>
    <t>csdE</t>
  </si>
  <si>
    <t>CsdA-binding activator; Fe-S protein</t>
  </si>
  <si>
    <t>csdL</t>
  </si>
  <si>
    <t>sulfur acceptor for CsdA</t>
  </si>
  <si>
    <t>mltA</t>
  </si>
  <si>
    <t>membrane-bound lytic murein transglycosylase A</t>
  </si>
  <si>
    <t>metZ</t>
  </si>
  <si>
    <t>metW</t>
  </si>
  <si>
    <t>metV</t>
  </si>
  <si>
    <t>amiC</t>
  </si>
  <si>
    <t>N-acetylmuramoyl-L-alanine amidase</t>
  </si>
  <si>
    <t>argA</t>
  </si>
  <si>
    <t>fused acetylglutamate kinase homolog (inactive)/amino acid N-acetyltransferase</t>
  </si>
  <si>
    <t>recD</t>
  </si>
  <si>
    <t>exonuclease V (RecBCD complex), alpha chain</t>
  </si>
  <si>
    <t>recB</t>
  </si>
  <si>
    <t>exonuclease V (RecBCD complex), beta subunit</t>
  </si>
  <si>
    <t>ptrA</t>
  </si>
  <si>
    <t>protease III</t>
  </si>
  <si>
    <t>recC</t>
  </si>
  <si>
    <t>exonuclease V (RecBCD complex), gamma chain</t>
  </si>
  <si>
    <t>ppdC</t>
  </si>
  <si>
    <t>ygdB</t>
  </si>
  <si>
    <t>conserved protein, DUF2509 family</t>
  </si>
  <si>
    <t>ppdB</t>
  </si>
  <si>
    <t>ppdA</t>
  </si>
  <si>
    <t>thyA</t>
  </si>
  <si>
    <t>thymidylate synthetase</t>
  </si>
  <si>
    <t>lgt</t>
  </si>
  <si>
    <t>phosphatidylglycerol-prolipoprotein diacylglyceryl transferase</t>
  </si>
  <si>
    <t>ptsP</t>
  </si>
  <si>
    <t>fused PTS enzyme: PEP-protein phosphotransferase (enzyme I)/GAF domain containing protein</t>
  </si>
  <si>
    <t>rppH</t>
  </si>
  <si>
    <t>RNA pyrophosphohydrolase</t>
  </si>
  <si>
    <t>mutH</t>
  </si>
  <si>
    <t>ygdQ</t>
  </si>
  <si>
    <t>ygdR</t>
  </si>
  <si>
    <t>tas</t>
  </si>
  <si>
    <t>putative oxidoreductase, NADP(H)-dependent aldo-keto reductase; suppresses tyrosine requirement of tyrA14 O6 strain</t>
  </si>
  <si>
    <t>lplT</t>
  </si>
  <si>
    <t>lysophospholipid transporter</t>
  </si>
  <si>
    <t>aas</t>
  </si>
  <si>
    <t>fused 2-acylglycerophospho-ethanolamine acyl transferase/acyl-acyl carrier protein synthetase</t>
  </si>
  <si>
    <t>omrA</t>
  </si>
  <si>
    <t>omrB</t>
  </si>
  <si>
    <t>galR</t>
  </si>
  <si>
    <t>lysA</t>
  </si>
  <si>
    <t>diaminopimelate decarboxylase, PLP-binding</t>
  </si>
  <si>
    <t>lysR</t>
  </si>
  <si>
    <t>ygeA</t>
  </si>
  <si>
    <t>conserved protein, Asp/Glu_racemase family</t>
  </si>
  <si>
    <t>araE</t>
  </si>
  <si>
    <t>arabinose transporter</t>
  </si>
  <si>
    <t>kduD</t>
  </si>
  <si>
    <t>2-deoxy-D-gluconate 3-dehydrogenase</t>
  </si>
  <si>
    <t>kduI</t>
  </si>
  <si>
    <t>4-deoxy-L-threo-5-hexosulose-uronate ketol-isomerase</t>
  </si>
  <si>
    <t>yqeF</t>
  </si>
  <si>
    <t>yqeG</t>
  </si>
  <si>
    <t>yqeH</t>
  </si>
  <si>
    <t>conserved protein with bipartite regulator domain</t>
  </si>
  <si>
    <t>yqeI</t>
  </si>
  <si>
    <t>putative transcriptional regulator</t>
  </si>
  <si>
    <t>yqeJ</t>
  </si>
  <si>
    <t>yqeL</t>
  </si>
  <si>
    <t>yqeK</t>
  </si>
  <si>
    <t>ygeG</t>
  </si>
  <si>
    <t>ygeH</t>
  </si>
  <si>
    <t>predictedtranscriptional regulator</t>
  </si>
  <si>
    <t>ygeI</t>
  </si>
  <si>
    <t>glyU</t>
  </si>
  <si>
    <t>ygeR</t>
  </si>
  <si>
    <t>putative lipoprotein involved in septation</t>
  </si>
  <si>
    <t>xdhA</t>
  </si>
  <si>
    <t>xanthine dehydrogenase, molybdenum binding subunit</t>
  </si>
  <si>
    <t>xdhB</t>
  </si>
  <si>
    <t>xanthine dehydrogenase, FAD-binding subunit</t>
  </si>
  <si>
    <t>xdhC</t>
  </si>
  <si>
    <t>xanthine dehydrogenase, Fe-S binding subunit</t>
  </si>
  <si>
    <t>ygeV</t>
  </si>
  <si>
    <t>ygeW</t>
  </si>
  <si>
    <t>putative carbamoyltransferase</t>
  </si>
  <si>
    <t>ygeX</t>
  </si>
  <si>
    <t>2,3-diaminopropionate ammonia lyase, PLP-dependent</t>
  </si>
  <si>
    <t>ygeY</t>
  </si>
  <si>
    <t>hyuA</t>
  </si>
  <si>
    <t>D-stereospecific phenylhydantoinase</t>
  </si>
  <si>
    <t>yqeA</t>
  </si>
  <si>
    <t>putative amino acid kinase</t>
  </si>
  <si>
    <t>yqeB</t>
  </si>
  <si>
    <t>conserved protein with NAD(P)-binding Rossman fold</t>
  </si>
  <si>
    <t>yqeC</t>
  </si>
  <si>
    <t>mocA</t>
  </si>
  <si>
    <t>CTP:molybdopterin cytidylyltransferase</t>
  </si>
  <si>
    <t>ygfK</t>
  </si>
  <si>
    <t>putative oxidoreductase, Fe-S subunit</t>
  </si>
  <si>
    <t>ssnA</t>
  </si>
  <si>
    <t>putative chlorohydrolase/aminohydrolase</t>
  </si>
  <si>
    <t>ygfM</t>
  </si>
  <si>
    <t>xdhD</t>
  </si>
  <si>
    <t>putative hypoxanthine oxidase, molybdopterin-binding/Fe-S binding</t>
  </si>
  <si>
    <t>xanQ</t>
  </si>
  <si>
    <t>xanthine permease</t>
  </si>
  <si>
    <t>guaD</t>
  </si>
  <si>
    <t>guanine deaminase</t>
  </si>
  <si>
    <t>ygfQ</t>
  </si>
  <si>
    <t>putative purine permease</t>
  </si>
  <si>
    <t>ygfS</t>
  </si>
  <si>
    <t>putative oxidoreductase, 4Fe-4S ferredoxin-type subunit</t>
  </si>
  <si>
    <t>ygfT</t>
  </si>
  <si>
    <t>fused predicted oxidoreductase: Fe-S subunit/nucleotide-binding subunit</t>
  </si>
  <si>
    <t>uacT</t>
  </si>
  <si>
    <t>uric acid permease</t>
  </si>
  <si>
    <t>yqfG</t>
  </si>
  <si>
    <t>idi</t>
  </si>
  <si>
    <t>isopentenyl diphosphate isomerase</t>
  </si>
  <si>
    <t>lysS</t>
  </si>
  <si>
    <t>lysine tRNA synthetase, constitutive</t>
  </si>
  <si>
    <t>prfB</t>
  </si>
  <si>
    <t>peptide chain release factor RF-2</t>
  </si>
  <si>
    <t>recJ</t>
  </si>
  <si>
    <t>ssDNA exonuclease, 5' --&gt; 3'-specific</t>
  </si>
  <si>
    <t>dsbC</t>
  </si>
  <si>
    <t>protein disulfide isomerase II</t>
  </si>
  <si>
    <t>xerD</t>
  </si>
  <si>
    <t>site-specific tyrosine recombinase</t>
  </si>
  <si>
    <t>fldB</t>
  </si>
  <si>
    <t>flavodoxin 2</t>
  </si>
  <si>
    <t>cptA</t>
  </si>
  <si>
    <t>toxin of CptAB toxin-antitoxin pair</t>
  </si>
  <si>
    <t>cptB</t>
  </si>
  <si>
    <t>antitoxin of CptAB toxin-antitoxin pair</t>
  </si>
  <si>
    <t>ygfZ</t>
  </si>
  <si>
    <t>iron-sulfur cluster repair protein, plumbagin resistance</t>
  </si>
  <si>
    <t>yqfA</t>
  </si>
  <si>
    <t>inner membrane protein, hemolysin III family HylIII</t>
  </si>
  <si>
    <t>yqfB</t>
  </si>
  <si>
    <t>conserved protein, UPF0267 family</t>
  </si>
  <si>
    <t>bglA</t>
  </si>
  <si>
    <t>6-phospho-beta-glucosidase A</t>
  </si>
  <si>
    <t>ygfF</t>
  </si>
  <si>
    <t>putative NAD(P)-binding oxidoreductase with NAD(P)-binding Rossmann-fold domain</t>
  </si>
  <si>
    <t>gcvP</t>
  </si>
  <si>
    <t>glycine decarboxylase, PLP-dependent, subunit (protein P) of glycine cleavage complex</t>
  </si>
  <si>
    <t>gcvH</t>
  </si>
  <si>
    <t>glycine cleavage complex lipoylprotein</t>
  </si>
  <si>
    <t>gcvT</t>
  </si>
  <si>
    <t>aminomethyltransferase, tetrahydrofolate-dependent, subunit (T protein) of glycine cleavage complex</t>
  </si>
  <si>
    <t>visC</t>
  </si>
  <si>
    <t>ubiH</t>
  </si>
  <si>
    <t>2-octaprenyl-6-methoxyphenol hydroxylase, FAD/NAD(P)-binding</t>
  </si>
  <si>
    <t>pepP</t>
  </si>
  <si>
    <t>proline aminopeptidase P II</t>
  </si>
  <si>
    <t>ygfB</t>
  </si>
  <si>
    <t>zapA</t>
  </si>
  <si>
    <t>ssrS</t>
  </si>
  <si>
    <t>fau</t>
  </si>
  <si>
    <t>conserved protein, 5-formyltetrahydrofolate cyclo-ligase family</t>
  </si>
  <si>
    <t>sibC</t>
  </si>
  <si>
    <t>ibsC</t>
  </si>
  <si>
    <t>serA</t>
  </si>
  <si>
    <t>D-3-phosphoglycerate dehydrogenase</t>
  </si>
  <si>
    <t>rpiA</t>
  </si>
  <si>
    <t>ribose 5-phosphate isomerase, constitutive</t>
  </si>
  <si>
    <t>argP</t>
  </si>
  <si>
    <t>DNA-binding transcriptional activator, replication initiation inhibitor</t>
  </si>
  <si>
    <t>scpA</t>
  </si>
  <si>
    <t>methylmalonyl-CoA mutase</t>
  </si>
  <si>
    <t>argK</t>
  </si>
  <si>
    <t>membrane ATPase/protein kinase</t>
  </si>
  <si>
    <t>scpB</t>
  </si>
  <si>
    <t>methylmalonyl-CoA decarboxylase, biotin-independent</t>
  </si>
  <si>
    <t>scpC</t>
  </si>
  <si>
    <t>propionyl-CoA:succinate CoA transferase</t>
  </si>
  <si>
    <t>ygfI</t>
  </si>
  <si>
    <t>yggE</t>
  </si>
  <si>
    <t>oxidative stress defense protein</t>
  </si>
  <si>
    <t>argO</t>
  </si>
  <si>
    <t>arginine transporter</t>
  </si>
  <si>
    <t>mscS</t>
  </si>
  <si>
    <t>mechanosensitive channel protein, small conductance</t>
  </si>
  <si>
    <t>fbaA</t>
  </si>
  <si>
    <t>fructose-bisphosphate aldolase, class II</t>
  </si>
  <si>
    <t>pgk</t>
  </si>
  <si>
    <t>phosphoglycerate kinase</t>
  </si>
  <si>
    <t>epd</t>
  </si>
  <si>
    <t>D-erythrose 4-phosphate dehydrogenase</t>
  </si>
  <si>
    <t>yggC</t>
  </si>
  <si>
    <t>yggD</t>
  </si>
  <si>
    <t>yggF</t>
  </si>
  <si>
    <t>fructose 1,6 bisphosphatase isozyme</t>
  </si>
  <si>
    <t>yggP</t>
  </si>
  <si>
    <t>cmtA</t>
  </si>
  <si>
    <t>putative fused mannitol-specific PTS enzymes: IIB component/IIC component</t>
  </si>
  <si>
    <t>cmtB</t>
  </si>
  <si>
    <t>putative mannitol-specific enzyme IIA component of PTS</t>
  </si>
  <si>
    <t>tktA</t>
  </si>
  <si>
    <t>transketolase 1, thiamin-binding</t>
  </si>
  <si>
    <t>loiP</t>
  </si>
  <si>
    <t>Phe-Phe periplasmic metalloprotease, OM lipoprotein; low salt-inducible; heat shock protein that binds Era</t>
  </si>
  <si>
    <t>speB</t>
  </si>
  <si>
    <t>agmatinase</t>
  </si>
  <si>
    <t>speA</t>
  </si>
  <si>
    <t>biosynthetic arginine decarboxylase, PLP-binding</t>
  </si>
  <si>
    <t>yqgB</t>
  </si>
  <si>
    <t>yqgC</t>
  </si>
  <si>
    <t>metK</t>
  </si>
  <si>
    <t>S-adenosylmethionine synthetase</t>
  </si>
  <si>
    <t>galP</t>
  </si>
  <si>
    <t>D-galactose transporter</t>
  </si>
  <si>
    <t>yggI</t>
  </si>
  <si>
    <t>endA</t>
  </si>
  <si>
    <t>DNA-specific endonuclease I</t>
  </si>
  <si>
    <t>rsmE</t>
  </si>
  <si>
    <t>16S rRNA m(3)U1498 methyltransferase, SAM-dependent</t>
  </si>
  <si>
    <t>gshB</t>
  </si>
  <si>
    <t>glutathione synthetase</t>
  </si>
  <si>
    <t>yqgE</t>
  </si>
  <si>
    <t>yqgF</t>
  </si>
  <si>
    <t>putative Holliday junction resolvase</t>
  </si>
  <si>
    <t>yggR</t>
  </si>
  <si>
    <t>putative pilus retraction ATPase</t>
  </si>
  <si>
    <t>yggS</t>
  </si>
  <si>
    <t>putative enzyme, binds pyridoxal 5'-phosphate</t>
  </si>
  <si>
    <t>yggT</t>
  </si>
  <si>
    <t>yggU</t>
  </si>
  <si>
    <t>conserved protein, UPF0235 family</t>
  </si>
  <si>
    <t>rdgB</t>
  </si>
  <si>
    <t>dITP/XTP pyrophosphatase</t>
  </si>
  <si>
    <t>yggW</t>
  </si>
  <si>
    <t>putative oxidoreductase, HemN family</t>
  </si>
  <si>
    <t>yggM</t>
  </si>
  <si>
    <t>ansB</t>
  </si>
  <si>
    <t>periplasmic L-asparaginase II</t>
  </si>
  <si>
    <t>yggN</t>
  </si>
  <si>
    <t>yggL</t>
  </si>
  <si>
    <t>conserved protein, DUF469 family</t>
  </si>
  <si>
    <t>trmI</t>
  </si>
  <si>
    <t>tRNA m(7)G46 methyltransferase, SAM-dependent</t>
  </si>
  <si>
    <t>mutY</t>
  </si>
  <si>
    <t>adenine DNA glycosylase</t>
  </si>
  <si>
    <t>yggX</t>
  </si>
  <si>
    <t>protein that protects iron-sulfur proteins against oxidative damage</t>
  </si>
  <si>
    <t>mltC</t>
  </si>
  <si>
    <t>membrane-bound lytic murein transglycosylase C</t>
  </si>
  <si>
    <t>nupG</t>
  </si>
  <si>
    <t>nucleoside transporter</t>
  </si>
  <si>
    <t>speC</t>
  </si>
  <si>
    <t>ornithine decarboxylase, constitutive</t>
  </si>
  <si>
    <t>yqgA</t>
  </si>
  <si>
    <t>putative inner membrane protein, DUF554 family</t>
  </si>
  <si>
    <t>pheV</t>
  </si>
  <si>
    <t>Phe tRNA</t>
  </si>
  <si>
    <t>yghD</t>
  </si>
  <si>
    <t>putative secretion pathway M-type protein, membrane anchored</t>
  </si>
  <si>
    <t>yghG</t>
  </si>
  <si>
    <t>pilotin, required for secretin (GspDbeta) OM localization; part of defective Gsp-beta operon; verified lipoprotein</t>
  </si>
  <si>
    <t>pppA</t>
  </si>
  <si>
    <t>bifunctional prepilin leader peptidase/ methylase</t>
  </si>
  <si>
    <t>yghJ</t>
  </si>
  <si>
    <t>putative inner membrane lipoprotein</t>
  </si>
  <si>
    <t>glcA</t>
  </si>
  <si>
    <t>glycolate transporter</t>
  </si>
  <si>
    <t>glcB</t>
  </si>
  <si>
    <t>malate synthase G</t>
  </si>
  <si>
    <t>glcG</t>
  </si>
  <si>
    <t>glcF</t>
  </si>
  <si>
    <t>glycolate oxidase 4Fe-4S iron-sulfur cluster subunit</t>
  </si>
  <si>
    <t>glcE</t>
  </si>
  <si>
    <t>glycolate oxidase FAD binding subunit</t>
  </si>
  <si>
    <t>glcD</t>
  </si>
  <si>
    <t>glycolate oxidase subunit, FAD-linked</t>
  </si>
  <si>
    <t>glcC</t>
  </si>
  <si>
    <t>DNA-binding transcriptional dual regulator, glycolate-binding</t>
  </si>
  <si>
    <t>yghQ</t>
  </si>
  <si>
    <t>yghR</t>
  </si>
  <si>
    <t>putative ATP-binding protein</t>
  </si>
  <si>
    <t>yghS</t>
  </si>
  <si>
    <t>yghT</t>
  </si>
  <si>
    <t>pitB</t>
  </si>
  <si>
    <t>phosphate transporter</t>
  </si>
  <si>
    <t>gss</t>
  </si>
  <si>
    <t>fused glutathionylspermidine amidase/glutathionylspermidine synthetase</t>
  </si>
  <si>
    <t>yghU</t>
  </si>
  <si>
    <t>putative S-transferase</t>
  </si>
  <si>
    <t>hybG</t>
  </si>
  <si>
    <t>hydrogenase 2 accessory protein</t>
  </si>
  <si>
    <t>hybF</t>
  </si>
  <si>
    <t>protein involved with the maturation of hydrogenases 1 and 2</t>
  </si>
  <si>
    <t>hybE</t>
  </si>
  <si>
    <t>hydrogenase 2-specific chaperone</t>
  </si>
  <si>
    <t>hybD</t>
  </si>
  <si>
    <t>maturation protease for hydrogenase 2</t>
  </si>
  <si>
    <t>hybC</t>
  </si>
  <si>
    <t>hydrogenase 2, large subunit</t>
  </si>
  <si>
    <t>hybB</t>
  </si>
  <si>
    <t>putative hydrogenase 2 cytochrome b type component</t>
  </si>
  <si>
    <t>hybA</t>
  </si>
  <si>
    <t>hydrogenase 2 4Fe-4S ferredoxin-type component</t>
  </si>
  <si>
    <t>hybO</t>
  </si>
  <si>
    <t>hydrogenase 2, small subunit</t>
  </si>
  <si>
    <t>yghW</t>
  </si>
  <si>
    <t>gpr</t>
  </si>
  <si>
    <t>L-glyceraldehyde 3-phosphate reductase</t>
  </si>
  <si>
    <t>yqhA</t>
  </si>
  <si>
    <t>putative inner membrane protein, UPF0114 family</t>
  </si>
  <si>
    <t>yghA</t>
  </si>
  <si>
    <t>exbD</t>
  </si>
  <si>
    <t>membrane spanning protein in TonB-ExbB-ExbD complex</t>
  </si>
  <si>
    <t>exbB</t>
  </si>
  <si>
    <t>metC</t>
  </si>
  <si>
    <t>cystathionine beta-lyase, PLP-dependent</t>
  </si>
  <si>
    <t>yghB</t>
  </si>
  <si>
    <t>required, with yqjA, for membrane integrity; inner membrane protein</t>
  </si>
  <si>
    <t>yqhC</t>
  </si>
  <si>
    <t>transcriptional activator of yqhD</t>
  </si>
  <si>
    <t>yqhD</t>
  </si>
  <si>
    <t>aldehyde reductase, NADPH-dependent</t>
  </si>
  <si>
    <t>dkgA</t>
  </si>
  <si>
    <t>2,5-diketo-D-gluconate reductase A</t>
  </si>
  <si>
    <t>yqhG</t>
  </si>
  <si>
    <t>yqhH</t>
  </si>
  <si>
    <t>outer membrane lipoprotein, Lpp paralog</t>
  </si>
  <si>
    <t>ygiQ</t>
  </si>
  <si>
    <t>Radical SAM superfamily protein</t>
  </si>
  <si>
    <t>ftsP</t>
  </si>
  <si>
    <t>septal ring component that protects the divisome from stress; multicopy suppressor of ftsI(Ts)</t>
  </si>
  <si>
    <t>plsC</t>
  </si>
  <si>
    <t>1-acyl-sn-glycerol-3-phosphate acyltransferase</t>
  </si>
  <si>
    <t>parC</t>
  </si>
  <si>
    <t>DNA topoisomerase IV, subunit A</t>
  </si>
  <si>
    <t>ygiS</t>
  </si>
  <si>
    <t>mqsA</t>
  </si>
  <si>
    <t>antitoxin for MqsR toxin; transcriptional repressor</t>
  </si>
  <si>
    <t>mqsR</t>
  </si>
  <si>
    <t>GCU-specific mRNA interferase toxin of the MqsR-MqsA toxin-antitoxin system; biofilm/motility regulator; anti-repressor</t>
  </si>
  <si>
    <t>ygiV</t>
  </si>
  <si>
    <t>transcriptional repressor for mcbR biofilm gene</t>
  </si>
  <si>
    <t>ygiW</t>
  </si>
  <si>
    <t>qseB</t>
  </si>
  <si>
    <t>quorum sensing DNA-binding response regulator in two-component regulatory system with QseC</t>
  </si>
  <si>
    <t>qseC</t>
  </si>
  <si>
    <t>quorum sensing sensory histidine kinase in two-component regulatory system with QseB</t>
  </si>
  <si>
    <t>ygiZ</t>
  </si>
  <si>
    <t>mdaB</t>
  </si>
  <si>
    <t>NADPH quinone reductase</t>
  </si>
  <si>
    <t>ygiN</t>
  </si>
  <si>
    <t>quinol monooxygenase</t>
  </si>
  <si>
    <t>parE</t>
  </si>
  <si>
    <t>DNA topoisomerase IV, subunit B</t>
  </si>
  <si>
    <t>yqiA</t>
  </si>
  <si>
    <t>acyl CoA esterase</t>
  </si>
  <si>
    <t>cpdA</t>
  </si>
  <si>
    <t>3',5' cAMP phosphodiesterase</t>
  </si>
  <si>
    <t>yqiB</t>
  </si>
  <si>
    <t>DUF1249 protein YqiB</t>
  </si>
  <si>
    <t>nudF</t>
  </si>
  <si>
    <t>ADP-ribose pyrophosphatase</t>
  </si>
  <si>
    <t>tolC</t>
  </si>
  <si>
    <t>transport channel</t>
  </si>
  <si>
    <t>ygiB</t>
  </si>
  <si>
    <t>conserved protein, UPF0441 family</t>
  </si>
  <si>
    <t>ygiC</t>
  </si>
  <si>
    <t>glutathionylspermidine synthase homolog</t>
  </si>
  <si>
    <t>ygiD</t>
  </si>
  <si>
    <t>putative dioxygenase, LigB family</t>
  </si>
  <si>
    <t>zupT</t>
  </si>
  <si>
    <t>zinc transporter</t>
  </si>
  <si>
    <t>ribB</t>
  </si>
  <si>
    <t>3,4-dihydroxy-2-butanone-4-phosphate synthase</t>
  </si>
  <si>
    <t>yqiC</t>
  </si>
  <si>
    <t>ygiL</t>
  </si>
  <si>
    <t>yqiH</t>
  </si>
  <si>
    <t>yqiI</t>
  </si>
  <si>
    <t>glgS</t>
  </si>
  <si>
    <t>putative glycogen synthesis protein</t>
  </si>
  <si>
    <t>yqiJ</t>
  </si>
  <si>
    <t>yqiK</t>
  </si>
  <si>
    <t>PHB family membrane protein, function unknown</t>
  </si>
  <si>
    <t>sibD</t>
  </si>
  <si>
    <t>ibsD</t>
  </si>
  <si>
    <t>sibE</t>
  </si>
  <si>
    <t>ibsE</t>
  </si>
  <si>
    <t>hldE</t>
  </si>
  <si>
    <t>fused heptose 7-phosphate kinase/heptose 1-phosphate adenyltransferase</t>
  </si>
  <si>
    <t>glnE</t>
  </si>
  <si>
    <t>fused deadenylyltransferase/adenylyltransferase for glutamine synthetase</t>
  </si>
  <si>
    <t>ygiF</t>
  </si>
  <si>
    <t>putative adenylate cyclase</t>
  </si>
  <si>
    <t>ygiM</t>
  </si>
  <si>
    <t>SH3 domain protein</t>
  </si>
  <si>
    <t>cca</t>
  </si>
  <si>
    <t>fused tRNA nucleotidyl transferase/2'3'-cyclic phosphodiesterase/2'nucleotidase and phosphatase</t>
  </si>
  <si>
    <t>bacA</t>
  </si>
  <si>
    <t>folB</t>
  </si>
  <si>
    <t>bifunctional dihydroneopterin aldolase/dihydroneopterin triphosphate 2'-epimerase</t>
  </si>
  <si>
    <t>plsY</t>
  </si>
  <si>
    <t>putative glycerol-3-phosphate acyltransferase</t>
  </si>
  <si>
    <t>ttdR</t>
  </si>
  <si>
    <t>transcriptional activator of ttdABT</t>
  </si>
  <si>
    <t>ttdA</t>
  </si>
  <si>
    <t>L-tartrate dehydratase, alpha subunit</t>
  </si>
  <si>
    <t>ttdB</t>
  </si>
  <si>
    <t>L-tartrate dehydratase, beta subunit</t>
  </si>
  <si>
    <t>ttdT</t>
  </si>
  <si>
    <t>L-tartrate/succinate antiporte</t>
  </si>
  <si>
    <t>tsaD</t>
  </si>
  <si>
    <t>tRNA(ANN) t(6)A37 threonylcarbamoyladenosine modification protein; glycation binding protein</t>
  </si>
  <si>
    <t>rpsU</t>
  </si>
  <si>
    <t>30S ribosomal subunit protein S21</t>
  </si>
  <si>
    <t>dnaG</t>
  </si>
  <si>
    <t>DNA primase</t>
  </si>
  <si>
    <t>rpoD</t>
  </si>
  <si>
    <t>RNA polymerase, sigma 70 (sigma D) factor</t>
  </si>
  <si>
    <t>mug</t>
  </si>
  <si>
    <t>G/U mismatch-specific DNA glycosylase; xanthine DNA glycosylase</t>
  </si>
  <si>
    <t>ileX</t>
  </si>
  <si>
    <t>yqjH</t>
  </si>
  <si>
    <t>putative siderophore interacting protein</t>
  </si>
  <si>
    <t>yqjI</t>
  </si>
  <si>
    <t>putative transcriptional regulator, PadR family</t>
  </si>
  <si>
    <t>aer</t>
  </si>
  <si>
    <t>fused signal transducer for aerotaxis sensory component/methyl accepting chemotaxis component</t>
  </si>
  <si>
    <t>patA</t>
  </si>
  <si>
    <t>putrescine:2-oxoglutaric acid aminotransferase, PLP-dependent</t>
  </si>
  <si>
    <t>ygjH</t>
  </si>
  <si>
    <t>putative tRNA binding protein; putative tRNA corner chaperone</t>
  </si>
  <si>
    <t>ebgR</t>
  </si>
  <si>
    <t>ebgA</t>
  </si>
  <si>
    <t>cryptic beta-D-galactosidase, alpha subunit</t>
  </si>
  <si>
    <t>ebgC</t>
  </si>
  <si>
    <t>cryptic beta-D-galactosidase, beta subunit</t>
  </si>
  <si>
    <t>ygjI</t>
  </si>
  <si>
    <t>ygjJ</t>
  </si>
  <si>
    <t>ygjK</t>
  </si>
  <si>
    <t>alpha-glucosidase</t>
  </si>
  <si>
    <t>fadH</t>
  </si>
  <si>
    <t>2,4-dienoyl-CoA reductase, NADH and FMN-linked</t>
  </si>
  <si>
    <t>higA</t>
  </si>
  <si>
    <t>antitoxinof the HigB-HigA toxin-antitoxin system</t>
  </si>
  <si>
    <t>higB</t>
  </si>
  <si>
    <t>mRNA interferase toxin of the HigB-HigA toxin-antitoxin system</t>
  </si>
  <si>
    <t>rlmG</t>
  </si>
  <si>
    <t>23S rRNA m(2)G1835 methyltransferase, SAM-dependent</t>
  </si>
  <si>
    <t>ygjP</t>
  </si>
  <si>
    <t>putative metal dependent hydrolase</t>
  </si>
  <si>
    <t>ygjQ</t>
  </si>
  <si>
    <t>conserved protein, SanA family, DUF218 superfamily</t>
  </si>
  <si>
    <t>ygjR</t>
  </si>
  <si>
    <t>putative NAD(P)-binding dehydrogenase</t>
  </si>
  <si>
    <t>alx</t>
  </si>
  <si>
    <t>inner membrane protein, part of terminus</t>
  </si>
  <si>
    <t>sstT</t>
  </si>
  <si>
    <t>sodium:serine/threonine symporter</t>
  </si>
  <si>
    <t>ygjV</t>
  </si>
  <si>
    <t>inner membrane protein, Imp-YgjV family</t>
  </si>
  <si>
    <t>uxaA</t>
  </si>
  <si>
    <t>altronate hydrolase</t>
  </si>
  <si>
    <t>uxaC</t>
  </si>
  <si>
    <t>uronate isomerase</t>
  </si>
  <si>
    <t>exuT</t>
  </si>
  <si>
    <t>hexuronate transporter</t>
  </si>
  <si>
    <t>exuR</t>
  </si>
  <si>
    <t>yqjA</t>
  </si>
  <si>
    <t>required, with yghB, for membrane integrity; inner membrane protein</t>
  </si>
  <si>
    <t>mzrA</t>
  </si>
  <si>
    <t>modulator of EnvZ/OmpR regulon</t>
  </si>
  <si>
    <t>yqjC</t>
  </si>
  <si>
    <t>yqjD</t>
  </si>
  <si>
    <t>membrane-anchored ribosome-binding protein</t>
  </si>
  <si>
    <t>yqjE</t>
  </si>
  <si>
    <t>inner membrane protein, DUF1469 family</t>
  </si>
  <si>
    <t>yqjK</t>
  </si>
  <si>
    <t>yqjF</t>
  </si>
  <si>
    <t>putative quinol oxidase subunit</t>
  </si>
  <si>
    <t>yqjG</t>
  </si>
  <si>
    <t>yhaH</t>
  </si>
  <si>
    <t>inner membrane protein, DUF805 family</t>
  </si>
  <si>
    <t>yhaI</t>
  </si>
  <si>
    <t>yhaJ</t>
  </si>
  <si>
    <t>yhaK</t>
  </si>
  <si>
    <t>redox-sensitive bicupin</t>
  </si>
  <si>
    <t>yhaL</t>
  </si>
  <si>
    <t>yhaM</t>
  </si>
  <si>
    <t>yhaO</t>
  </si>
  <si>
    <t>tdcG</t>
  </si>
  <si>
    <t>L-serine dehydratase 3</t>
  </si>
  <si>
    <t>tdcF</t>
  </si>
  <si>
    <t>tdcE</t>
  </si>
  <si>
    <t>pyruvate formate-lyase 4/2-ketobutyrate formate-lyase</t>
  </si>
  <si>
    <t>tdcD</t>
  </si>
  <si>
    <t>propionate kinase/acetate kinase C, anaerobic</t>
  </si>
  <si>
    <t>tdcC</t>
  </si>
  <si>
    <t>L-threonine/L-serine transporter</t>
  </si>
  <si>
    <t>tdcB</t>
  </si>
  <si>
    <t>catabolic threonine dehydratase, PLP-dependent</t>
  </si>
  <si>
    <t>tdcA</t>
  </si>
  <si>
    <t>tdcR</t>
  </si>
  <si>
    <t>yhaB</t>
  </si>
  <si>
    <t>yhaC</t>
  </si>
  <si>
    <t>rnpB</t>
  </si>
  <si>
    <t>antisense: rnpB</t>
  </si>
  <si>
    <t>garK</t>
  </si>
  <si>
    <t>glycerate kinase I</t>
  </si>
  <si>
    <t>garR</t>
  </si>
  <si>
    <t>tartronate semialdehyde reductase</t>
  </si>
  <si>
    <t>garL</t>
  </si>
  <si>
    <t>alpha-dehydro-beta-deoxy-D-glucarate aldolase</t>
  </si>
  <si>
    <t>garP</t>
  </si>
  <si>
    <t>putative (D)-galactarate transporter</t>
  </si>
  <si>
    <t>garD</t>
  </si>
  <si>
    <t>(D)-galactarate dehydrogenase</t>
  </si>
  <si>
    <t>prlF</t>
  </si>
  <si>
    <t>antitoxin of the SohA(PrlF)-YhaV toxin-antitoxin system</t>
  </si>
  <si>
    <t>yhaV</t>
  </si>
  <si>
    <t>toxin of the SohB(PrlF)-YhaV toxin-antitoxin system</t>
  </si>
  <si>
    <t>agaR</t>
  </si>
  <si>
    <t>DNA-binding transcriptional repressor of the aga regulon</t>
  </si>
  <si>
    <t>kbaZ</t>
  </si>
  <si>
    <t>tagatose 6-phosphate aldolase 1, kbaZ subunit</t>
  </si>
  <si>
    <t>agaV</t>
  </si>
  <si>
    <t>N-acetylgalactosamine-specific enzyme IIB component of PTS</t>
  </si>
  <si>
    <t>agaS</t>
  </si>
  <si>
    <t>tagatose-6-phosphate ketose/aldose isomerase</t>
  </si>
  <si>
    <t>kbaY</t>
  </si>
  <si>
    <t>tagatose 6-phosphate aldolase 1, kbaY subunit</t>
  </si>
  <si>
    <t>agaB</t>
  </si>
  <si>
    <t>agaC</t>
  </si>
  <si>
    <t>N-acetylgalactosamine-specific enzyme IIC component of PTS</t>
  </si>
  <si>
    <t>agaD</t>
  </si>
  <si>
    <t>N-acetylgalactosamine-specific enzyme IID component of PTS</t>
  </si>
  <si>
    <t>agaI</t>
  </si>
  <si>
    <t>galactosamine-6-phosphate isomerase</t>
  </si>
  <si>
    <t>yraH</t>
  </si>
  <si>
    <t>yraI</t>
  </si>
  <si>
    <t>yraJ</t>
  </si>
  <si>
    <t>yraK</t>
  </si>
  <si>
    <t>rsmI</t>
  </si>
  <si>
    <t>16S rRNA C1402 2'-O-ribose methyltransferase, SAM-dependent</t>
  </si>
  <si>
    <t>lpoA</t>
  </si>
  <si>
    <t>yraN</t>
  </si>
  <si>
    <t>conserved protein, UPF0102 family</t>
  </si>
  <si>
    <t>diaA</t>
  </si>
  <si>
    <t>DnaA initiator-associating factor for replication initiation</t>
  </si>
  <si>
    <t>yraP</t>
  </si>
  <si>
    <t>yraQ</t>
  </si>
  <si>
    <t>putative permease</t>
  </si>
  <si>
    <t>yraR</t>
  </si>
  <si>
    <t>putative nucleoside-diphosphate-sugar epimerase</t>
  </si>
  <si>
    <t>yhbO</t>
  </si>
  <si>
    <t>stress-resistance protein</t>
  </si>
  <si>
    <t>yhbP</t>
  </si>
  <si>
    <t>conserved protein, UPF0306 family</t>
  </si>
  <si>
    <t>yhbQ</t>
  </si>
  <si>
    <t>conserved protein, GIY-YIG nuclease superfamily</t>
  </si>
  <si>
    <t>yhbS</t>
  </si>
  <si>
    <t>yhbT</t>
  </si>
  <si>
    <t>putative lipid carrier protein, COG3154 family</t>
  </si>
  <si>
    <t>yhbU</t>
  </si>
  <si>
    <t>putative peptidase (collagenase-like)</t>
  </si>
  <si>
    <t>yhbV</t>
  </si>
  <si>
    <t>putative protease</t>
  </si>
  <si>
    <t>yhbW</t>
  </si>
  <si>
    <t>mtr</t>
  </si>
  <si>
    <t>tryptophan transporter of high affinity</t>
  </si>
  <si>
    <t>deaD</t>
  </si>
  <si>
    <t>yrbN</t>
  </si>
  <si>
    <t>nlpI</t>
  </si>
  <si>
    <t>lipoprotein involved in osmotic sensitivity and filamentation</t>
  </si>
  <si>
    <t>pnp</t>
  </si>
  <si>
    <t>polynucleotide phosphorylase/polyadenylase</t>
  </si>
  <si>
    <t>psrO</t>
  </si>
  <si>
    <t>rpsO</t>
  </si>
  <si>
    <t>30S ribosomal subunit protein S15</t>
  </si>
  <si>
    <t>truB</t>
  </si>
  <si>
    <t>tRNA pseudouridine(55) synthase</t>
  </si>
  <si>
    <t>rbfA</t>
  </si>
  <si>
    <t>30s ribosome binding factor</t>
  </si>
  <si>
    <t>infB</t>
  </si>
  <si>
    <t>fused protein chain initiation factor 2, IF2: membrane protein/conserved protein</t>
  </si>
  <si>
    <t>nusA</t>
  </si>
  <si>
    <t>transcription termination/antitermination L factor</t>
  </si>
  <si>
    <t>rimP</t>
  </si>
  <si>
    <t>ribosome maturation factor for 30S subunits</t>
  </si>
  <si>
    <t>metY</t>
  </si>
  <si>
    <t>argG</t>
  </si>
  <si>
    <t>argininosuccinate synthetase</t>
  </si>
  <si>
    <t>yhbX</t>
  </si>
  <si>
    <t>leuU</t>
  </si>
  <si>
    <t>secG</t>
  </si>
  <si>
    <t>preprotein translocase membrane subunit</t>
  </si>
  <si>
    <t>glmM</t>
  </si>
  <si>
    <t>phosphoglucosamine mutase</t>
  </si>
  <si>
    <t>folP</t>
  </si>
  <si>
    <t>7,8-dihydropteroate synthase</t>
  </si>
  <si>
    <t>ftsH</t>
  </si>
  <si>
    <t>protease, ATP-dependent zinc-metallo</t>
  </si>
  <si>
    <t>rlmE</t>
  </si>
  <si>
    <t>23S rRNA U2552 2'-O-ribose methyltransferase, SAM-dependent</t>
  </si>
  <si>
    <t>antisense: yhbY</t>
  </si>
  <si>
    <t>yhbY</t>
  </si>
  <si>
    <t>RNA binding protein associated with pre-50S ribosomal subunits</t>
  </si>
  <si>
    <t>greA</t>
  </si>
  <si>
    <t>transcript cleavage factor</t>
  </si>
  <si>
    <t>dacB</t>
  </si>
  <si>
    <t>D-alanyl-D-alanine carboxypeptidase</t>
  </si>
  <si>
    <t>obgE</t>
  </si>
  <si>
    <t>GTPase involved in cell partioning and DNA repair</t>
  </si>
  <si>
    <t>yhbE</t>
  </si>
  <si>
    <t>putative inner membrane permease</t>
  </si>
  <si>
    <t>rpmA</t>
  </si>
  <si>
    <t>50S ribosomal subunit protein L27</t>
  </si>
  <si>
    <t>rplU</t>
  </si>
  <si>
    <t>50S ribosomal subunit protein L21</t>
  </si>
  <si>
    <t>ispB</t>
  </si>
  <si>
    <t>octaprenyl diphosphate synthase</t>
  </si>
  <si>
    <t>sfsB</t>
  </si>
  <si>
    <t>DNA-binding transcriptional activator of maltose metabolism</t>
  </si>
  <si>
    <t>murA</t>
  </si>
  <si>
    <t>UDP-N-acetylglucosamine 1-carboxyvinyltransferase</t>
  </si>
  <si>
    <t>ibaG</t>
  </si>
  <si>
    <t>acid stress protein; predicted transcriptional regulator, BolA family</t>
  </si>
  <si>
    <t>mlaB</t>
  </si>
  <si>
    <t>ABC transporter maintaining OM lipid asymmetry, cytoplasmic STAS component</t>
  </si>
  <si>
    <t>mlaC</t>
  </si>
  <si>
    <t>ABC transporter maintaining OM lipid asymmetry, periplasmic binding protein</t>
  </si>
  <si>
    <t>mlaD</t>
  </si>
  <si>
    <t>ABC transporter maintaining OM lipid asymmetry, anchored periplasmic binding protein</t>
  </si>
  <si>
    <t>mlaE</t>
  </si>
  <si>
    <t>ABC transporter maintaining OM lipid asymmetry, inner membrane permease protein</t>
  </si>
  <si>
    <t>mlaF</t>
  </si>
  <si>
    <t>ABC transporter maintaining OM lipid asymmetry, ATP-binding protein</t>
  </si>
  <si>
    <t>yrbG</t>
  </si>
  <si>
    <t>putative calcium/sodium:proton antiporter</t>
  </si>
  <si>
    <t>kdsD</t>
  </si>
  <si>
    <t>kdsC</t>
  </si>
  <si>
    <t>3-deoxy-D-manno-octulosonate 8-phosphate phosphatase</t>
  </si>
  <si>
    <t>lptC</t>
  </si>
  <si>
    <t>lipopolysaccharide export, IM-tethered periplasmic protein of the LptBFGC export complex</t>
  </si>
  <si>
    <t>lptA</t>
  </si>
  <si>
    <t>periplasmic LPS-binding protein</t>
  </si>
  <si>
    <t>lptB</t>
  </si>
  <si>
    <t>lipopolysaccharide export ABC transporter ATP-binding protein of the LptBFGC export complex</t>
  </si>
  <si>
    <t>rpoN</t>
  </si>
  <si>
    <t>RNA polymerase, sigma 54 (sigma N) factor</t>
  </si>
  <si>
    <t>hpf</t>
  </si>
  <si>
    <t>ribosome hibernation promoting factor HPF; stabilizes 70S dimers (100S)</t>
  </si>
  <si>
    <t>ptsN</t>
  </si>
  <si>
    <t>sugar-specific enzyme IIA component of PTS</t>
  </si>
  <si>
    <t>yhbJ</t>
  </si>
  <si>
    <t>glmZ(sRNA)-inactivating NTPase, glucosamine-6-phosphate regulated</t>
  </si>
  <si>
    <t>npr</t>
  </si>
  <si>
    <t>phosphohistidinoprotein-hexose phosphotransferase component of N-regulated PTS system (Npr)</t>
  </si>
  <si>
    <t>yrbL</t>
  </si>
  <si>
    <t>mtgA</t>
  </si>
  <si>
    <t>biosynthetic peptidoglycan transglycosylase</t>
  </si>
  <si>
    <t>elbB</t>
  </si>
  <si>
    <t>isoprenoid biosynthesis protein with amidotransferase-like domain</t>
  </si>
  <si>
    <t>arcZ</t>
  </si>
  <si>
    <t>arcB</t>
  </si>
  <si>
    <t>aerobic respiration control sensor histidine protein kinase, cognate to two-component response regulators ArcA and RssB</t>
  </si>
  <si>
    <t>yhcC</t>
  </si>
  <si>
    <t>putative Fe-S oxidoreductase</t>
  </si>
  <si>
    <t>gltB</t>
  </si>
  <si>
    <t>glutamate synthase, large subunit</t>
  </si>
  <si>
    <t>gltD</t>
  </si>
  <si>
    <t>glutamate synthase, 4Fe-4S protein, small subunit</t>
  </si>
  <si>
    <t>gltF</t>
  </si>
  <si>
    <t>yhcA</t>
  </si>
  <si>
    <t>putative periplasmic chaperone protein</t>
  </si>
  <si>
    <t>yhcD</t>
  </si>
  <si>
    <t>putative outer membrane mbrial subunitusher protein</t>
  </si>
  <si>
    <t>yhcF</t>
  </si>
  <si>
    <t>yhcG</t>
  </si>
  <si>
    <t>yhcH</t>
  </si>
  <si>
    <t>nanK</t>
  </si>
  <si>
    <t>N-acetylmannosamine kinase</t>
  </si>
  <si>
    <t>nanE</t>
  </si>
  <si>
    <t>putative N-acetylmannosamine-6-P epimerase</t>
  </si>
  <si>
    <t>nanT</t>
  </si>
  <si>
    <t>sialic acid transporter</t>
  </si>
  <si>
    <t>nanA</t>
  </si>
  <si>
    <t>N-acetylneuraminate lyase</t>
  </si>
  <si>
    <t>nanR</t>
  </si>
  <si>
    <t>DNA-binding transcriptional repressor of the nan operon, induced by sialic acid</t>
  </si>
  <si>
    <t>dcuD</t>
  </si>
  <si>
    <t>sspB</t>
  </si>
  <si>
    <t>ClpXP protease specificity enhancing factor</t>
  </si>
  <si>
    <t>sspA</t>
  </si>
  <si>
    <t>stringent starvation protein A</t>
  </si>
  <si>
    <t>rpsI</t>
  </si>
  <si>
    <t>30S ribosomal subunit protein S9</t>
  </si>
  <si>
    <t>rplM</t>
  </si>
  <si>
    <t>50S ribosomal subunit protein L13</t>
  </si>
  <si>
    <t>yhcM</t>
  </si>
  <si>
    <t>yhcB</t>
  </si>
  <si>
    <t>degQ</t>
  </si>
  <si>
    <t>serine endoprotease, periplasmic</t>
  </si>
  <si>
    <t>degS</t>
  </si>
  <si>
    <t>mdh</t>
  </si>
  <si>
    <t>malate dehydrogenase, NAD(P)-binding</t>
  </si>
  <si>
    <t>argR</t>
  </si>
  <si>
    <t>DNA-binding transcriptional dual regulator, L-arginine-binding</t>
  </si>
  <si>
    <t>yhcN</t>
  </si>
  <si>
    <t>yhcO</t>
  </si>
  <si>
    <t>putative barnase inhibitor</t>
  </si>
  <si>
    <t>aaeB</t>
  </si>
  <si>
    <t>p-hydroxybenzoic acid efflux system component</t>
  </si>
  <si>
    <t>aaeA</t>
  </si>
  <si>
    <t>aaeX</t>
  </si>
  <si>
    <t>membrane protein of efflux system</t>
  </si>
  <si>
    <t>aaeR</t>
  </si>
  <si>
    <t>transcriptional regulator for aaeXAB operon</t>
  </si>
  <si>
    <t>tldD</t>
  </si>
  <si>
    <t>yhdP</t>
  </si>
  <si>
    <t>conserved membrane protein, predicted transporter</t>
  </si>
  <si>
    <t>rng</t>
  </si>
  <si>
    <t>ribonuclease G</t>
  </si>
  <si>
    <t>yhdE</t>
  </si>
  <si>
    <t>mreD</t>
  </si>
  <si>
    <t>cell wall structural complex MreBCD transmembrane component MreD</t>
  </si>
  <si>
    <t>mreC</t>
  </si>
  <si>
    <t>cell wall structural complex MreBCD transmembrane component MreC</t>
  </si>
  <si>
    <t>mreB</t>
  </si>
  <si>
    <t>cell wall structural complex MreBCD, actin-like component MreB</t>
  </si>
  <si>
    <t>csrD</t>
  </si>
  <si>
    <t>targeting factor for csrBC sRNA degradation</t>
  </si>
  <si>
    <t>acuI</t>
  </si>
  <si>
    <t>putative acryloyl-CoA reductase</t>
  </si>
  <si>
    <t>accB</t>
  </si>
  <si>
    <t>acetyl CoA carboxylase, BCCP subunit</t>
  </si>
  <si>
    <t>accC</t>
  </si>
  <si>
    <t>acetyl-CoA carboxylase, biotin carboxylase subunit</t>
  </si>
  <si>
    <t>yhdT</t>
  </si>
  <si>
    <t>panF</t>
  </si>
  <si>
    <t>pantothenate:sodium symporter</t>
  </si>
  <si>
    <t>prmA</t>
  </si>
  <si>
    <t>methyltransferase for 50S ribosomal subunit protein L11</t>
  </si>
  <si>
    <t>dusB</t>
  </si>
  <si>
    <t>tRNA-dihydrouridine synthase B</t>
  </si>
  <si>
    <t>fis</t>
  </si>
  <si>
    <t>global DNA-binding transcriptional dual regulator</t>
  </si>
  <si>
    <t>yhdJ</t>
  </si>
  <si>
    <t>DNA adenine methyltransferase, SAM-dependent</t>
  </si>
  <si>
    <t>yhdU</t>
  </si>
  <si>
    <t>envR</t>
  </si>
  <si>
    <t>acrE</t>
  </si>
  <si>
    <t>cytoplasmic membrane lipoprotein</t>
  </si>
  <si>
    <t>acrF</t>
  </si>
  <si>
    <t>yhdV</t>
  </si>
  <si>
    <t>yhdX</t>
  </si>
  <si>
    <t>putative amino-acid transporter subunit</t>
  </si>
  <si>
    <t>yhdY</t>
  </si>
  <si>
    <t>yhdZ</t>
  </si>
  <si>
    <t>rrfF</t>
  </si>
  <si>
    <t>5S ribosomal RNA of rrnD operon</t>
  </si>
  <si>
    <t>thrV</t>
  </si>
  <si>
    <t>rrfD</t>
  </si>
  <si>
    <t>rrlD</t>
  </si>
  <si>
    <t>23S ribosomal RNA of rrnD operon</t>
  </si>
  <si>
    <t>antisense: rrlD</t>
  </si>
  <si>
    <t>alaU</t>
  </si>
  <si>
    <t>ileU</t>
  </si>
  <si>
    <t>rrsD</t>
  </si>
  <si>
    <t>16S ribosomal RNA of rrnD operon</t>
  </si>
  <si>
    <t>antisense: rrsD</t>
  </si>
  <si>
    <t>yrdA</t>
  </si>
  <si>
    <t>yrdB</t>
  </si>
  <si>
    <t>aroE</t>
  </si>
  <si>
    <t>dehydroshikimate reductase, NAD(P)-binding</t>
  </si>
  <si>
    <t>tsaC</t>
  </si>
  <si>
    <t>tRNA(ANN) t(6)A37 threonylcarbamoyladenosine modification protein, threonine-dependent ADP-forming ATPase</t>
  </si>
  <si>
    <t>yrdD</t>
  </si>
  <si>
    <t>putative DNA topoisomerase</t>
  </si>
  <si>
    <t>smg</t>
  </si>
  <si>
    <t>smf</t>
  </si>
  <si>
    <t>def</t>
  </si>
  <si>
    <t>peptide deformylase</t>
  </si>
  <si>
    <t>fmt</t>
  </si>
  <si>
    <t>10-formyltetrahydrofolate:L-methionyl-tRNA(fMet) N-formyltransferase</t>
  </si>
  <si>
    <t>rsmB</t>
  </si>
  <si>
    <t>16S rRNA m(5)C967 methyltransferase, SAM-dependent</t>
  </si>
  <si>
    <t>trkA</t>
  </si>
  <si>
    <t>NAD-binding component of TrK potassium transporter</t>
  </si>
  <si>
    <t>mscL</t>
  </si>
  <si>
    <t>mechanosensitive channel protein, high conductance</t>
  </si>
  <si>
    <t>arfA</t>
  </si>
  <si>
    <t>alternate ribosome-rescue factor A</t>
  </si>
  <si>
    <t>zntR</t>
  </si>
  <si>
    <t>DNA-binding transcriptional activator in response to Zn(II)</t>
  </si>
  <si>
    <t>yhdN</t>
  </si>
  <si>
    <t>conserved protein, DUF1992 family</t>
  </si>
  <si>
    <t>rplQ</t>
  </si>
  <si>
    <t>50S ribosomal subunit protein L17</t>
  </si>
  <si>
    <t>rpoA</t>
  </si>
  <si>
    <t>RNA polymerase, alpha subunit</t>
  </si>
  <si>
    <t>rpsD</t>
  </si>
  <si>
    <t>30S ribosomal subunit protein S4</t>
  </si>
  <si>
    <t>rpsK</t>
  </si>
  <si>
    <t>30S ribosomal subunit protein S11</t>
  </si>
  <si>
    <t>rpsM</t>
  </si>
  <si>
    <t>30S ribosomal subunit protein S13</t>
  </si>
  <si>
    <t>rpmJ</t>
  </si>
  <si>
    <t>50S ribosomal subunit protein L36</t>
  </si>
  <si>
    <t>secY</t>
  </si>
  <si>
    <t>rplO</t>
  </si>
  <si>
    <t>50S ribosomal subunit protein L15</t>
  </si>
  <si>
    <t>rpmD</t>
  </si>
  <si>
    <t>50S ribosomal subunit protein L30</t>
  </si>
  <si>
    <t>rpsE</t>
  </si>
  <si>
    <t>30S ribosomal subunit protein S5</t>
  </si>
  <si>
    <t>rplR</t>
  </si>
  <si>
    <t>50S ribosomal subunit protein L18</t>
  </si>
  <si>
    <t>rplF</t>
  </si>
  <si>
    <t>50S ribosomal subunit protein L6</t>
  </si>
  <si>
    <t>rpsH</t>
  </si>
  <si>
    <t>30S ribosomal subunit protein S8</t>
  </si>
  <si>
    <t>rpsN</t>
  </si>
  <si>
    <t>30S ribosomal subunit protein S14</t>
  </si>
  <si>
    <t>rplE</t>
  </si>
  <si>
    <t>50S ribosomal subunit protein L5</t>
  </si>
  <si>
    <t>rplX</t>
  </si>
  <si>
    <t>50S ribosomal subunit protein L24</t>
  </si>
  <si>
    <t>rplN</t>
  </si>
  <si>
    <t>50S ribosomal subunit protein L14</t>
  </si>
  <si>
    <t>rpsQ</t>
  </si>
  <si>
    <t>30S ribosomal subunit protein S17</t>
  </si>
  <si>
    <t>rpmC</t>
  </si>
  <si>
    <t>50S ribosomal subunit protein L29</t>
  </si>
  <si>
    <t>rplP</t>
  </si>
  <si>
    <t>50S ribosomal subunit protein L16</t>
  </si>
  <si>
    <t>rpsC</t>
  </si>
  <si>
    <t>30S ribosomal subunit protein S3</t>
  </si>
  <si>
    <t>rplV</t>
  </si>
  <si>
    <t>50S ribosomal subunit protein L22</t>
  </si>
  <si>
    <t>rpsS</t>
  </si>
  <si>
    <t>30S ribosomal subunit protein S19</t>
  </si>
  <si>
    <t>rplB</t>
  </si>
  <si>
    <t>50S ribosomal subunit protein L2</t>
  </si>
  <si>
    <t>rplW</t>
  </si>
  <si>
    <t>50S ribosomal subunit protein L23</t>
  </si>
  <si>
    <t>rplD</t>
  </si>
  <si>
    <t>50S ribosomal subunit protein L4</t>
  </si>
  <si>
    <t>rplC</t>
  </si>
  <si>
    <t>50S ribosomal subunit protein L3</t>
  </si>
  <si>
    <t>rpsJ</t>
  </si>
  <si>
    <t>30S ribosomal subunit protein S10</t>
  </si>
  <si>
    <t>gspB</t>
  </si>
  <si>
    <t>part of gsp divergon involved in type II protein secretion</t>
  </si>
  <si>
    <t>gspA</t>
  </si>
  <si>
    <t>general secretory pathway component, cryptic</t>
  </si>
  <si>
    <t>gspC</t>
  </si>
  <si>
    <t>gspD</t>
  </si>
  <si>
    <t>gspE</t>
  </si>
  <si>
    <t>gspF</t>
  </si>
  <si>
    <t>gspG</t>
  </si>
  <si>
    <t>pseudopilin, cryptic, general secretion pathway</t>
  </si>
  <si>
    <t>gspH</t>
  </si>
  <si>
    <t>putative general secretory pathway component, cryptic</t>
  </si>
  <si>
    <t>gspI</t>
  </si>
  <si>
    <t>gspJ</t>
  </si>
  <si>
    <t>gspK</t>
  </si>
  <si>
    <t>gspL</t>
  </si>
  <si>
    <t>gspM</t>
  </si>
  <si>
    <t>gspO</t>
  </si>
  <si>
    <t>bfr</t>
  </si>
  <si>
    <t>bacterioferritin, iron storage and detoxification protein</t>
  </si>
  <si>
    <t>bfd</t>
  </si>
  <si>
    <t>bacterioferritin-associated ferredoxin</t>
  </si>
  <si>
    <t>chiA</t>
  </si>
  <si>
    <t>periplasmic endochitinase</t>
  </si>
  <si>
    <t>tufA</t>
  </si>
  <si>
    <t>protein chain elongation factor EF-Tu (duplicate of tufB)</t>
  </si>
  <si>
    <t>fusA</t>
  </si>
  <si>
    <t>protein chain elongation factor EF-G, GTP-binding</t>
  </si>
  <si>
    <t>rpsG</t>
  </si>
  <si>
    <t>30S ribosomal subunit protein S7</t>
  </si>
  <si>
    <t>rpsL</t>
  </si>
  <si>
    <t>30S ribosomal subunit protein S12</t>
  </si>
  <si>
    <t>tusB</t>
  </si>
  <si>
    <t>protein required for 2-thiolation step of mnm(5)-s(2)U34-tRNA synthesis</t>
  </si>
  <si>
    <t>tusC</t>
  </si>
  <si>
    <t>tusD</t>
  </si>
  <si>
    <t>sulfurtransferase for 2-thiolation step of mnm(5)-s(2)U34-tRNA synthesis</t>
  </si>
  <si>
    <t>yheO</t>
  </si>
  <si>
    <t>fkpA</t>
  </si>
  <si>
    <t>slyX</t>
  </si>
  <si>
    <t>protein required for phi X174 lysis</t>
  </si>
  <si>
    <t>slyD</t>
  </si>
  <si>
    <t>FKBP-type peptidyl prolyl cis-trans isomerase (rotamase)</t>
  </si>
  <si>
    <t>yheV</t>
  </si>
  <si>
    <t>kefB</t>
  </si>
  <si>
    <t>kefG</t>
  </si>
  <si>
    <t>potassium-efflux system ancillary protein for KefB, glutathione-regulated</t>
  </si>
  <si>
    <t>yheS</t>
  </si>
  <si>
    <t>yheT</t>
  </si>
  <si>
    <t>yheU</t>
  </si>
  <si>
    <t>prkB</t>
  </si>
  <si>
    <t>putative phosphoribulokinase</t>
  </si>
  <si>
    <t>yhfA</t>
  </si>
  <si>
    <t>conserved protein, OsmC family</t>
  </si>
  <si>
    <t>crp</t>
  </si>
  <si>
    <t>yhfK</t>
  </si>
  <si>
    <t>argD</t>
  </si>
  <si>
    <t>bifunctional acetylornithine aminotransferase/ succinyldiaminopimelate aminotransferase</t>
  </si>
  <si>
    <t>pabA</t>
  </si>
  <si>
    <t>aminodeoxychorismate synthase, subunit II</t>
  </si>
  <si>
    <t>fic</t>
  </si>
  <si>
    <t>stationary-phase adenosine monophosphate-protein transferase domain protein</t>
  </si>
  <si>
    <t>yhfG</t>
  </si>
  <si>
    <t>putative Fic-binding protein</t>
  </si>
  <si>
    <t>ppiA</t>
  </si>
  <si>
    <t>peptidyl-prolyl cis-trans isomerase A (rotamase A)</t>
  </si>
  <si>
    <t>tsgA</t>
  </si>
  <si>
    <t>nirB</t>
  </si>
  <si>
    <t>nitrite reductase, large subunit, NAD(P)H-binding</t>
  </si>
  <si>
    <t>nirD</t>
  </si>
  <si>
    <t>nitrite reductase, NAD(P)H-binding, small subunit</t>
  </si>
  <si>
    <t>nirC</t>
  </si>
  <si>
    <t>nitrite transporter</t>
  </si>
  <si>
    <t>cysG</t>
  </si>
  <si>
    <t>fused siroheme synthase 1,3-dimethyluroporphyriongen III dehydrogenase and siroheme ferrochelatase/uroporphyrinogen methyltransferase</t>
  </si>
  <si>
    <t>yhfL</t>
  </si>
  <si>
    <t>small lipoprotein</t>
  </si>
  <si>
    <t>frlA</t>
  </si>
  <si>
    <t>putative fructoselysine transporter</t>
  </si>
  <si>
    <t>frlB</t>
  </si>
  <si>
    <t>fructoselysine-6-P-deglycase</t>
  </si>
  <si>
    <t>frlC</t>
  </si>
  <si>
    <t>fructoselysine 3-epimerase</t>
  </si>
  <si>
    <t>frlD</t>
  </si>
  <si>
    <t>fructoselysine 6-kinase</t>
  </si>
  <si>
    <t>frlR</t>
  </si>
  <si>
    <t>yhfS</t>
  </si>
  <si>
    <t>yhfT</t>
  </si>
  <si>
    <t>yhfU</t>
  </si>
  <si>
    <t>php</t>
  </si>
  <si>
    <t>yhfW</t>
  </si>
  <si>
    <t>putative mutase</t>
  </si>
  <si>
    <t>yhfX</t>
  </si>
  <si>
    <t>putative amino acid racemase</t>
  </si>
  <si>
    <t>yhfY</t>
  </si>
  <si>
    <t>yhfZ</t>
  </si>
  <si>
    <t>trpS</t>
  </si>
  <si>
    <t>tryptophanyl-tRNA synthetase</t>
  </si>
  <si>
    <t>gph</t>
  </si>
  <si>
    <t>phosphoglycolate phosphatase</t>
  </si>
  <si>
    <t>rpe</t>
  </si>
  <si>
    <t>D-ribulose-5-phosphate 3-epimerase</t>
  </si>
  <si>
    <t>dam</t>
  </si>
  <si>
    <t>DNA adenine methyltransferase</t>
  </si>
  <si>
    <t>damX</t>
  </si>
  <si>
    <t>cell division protein that binds to the septal ring</t>
  </si>
  <si>
    <t>aroB</t>
  </si>
  <si>
    <t>3-dehydroquinate synthase</t>
  </si>
  <si>
    <t>aroK</t>
  </si>
  <si>
    <t>shikimate kinase I</t>
  </si>
  <si>
    <t>hofQ</t>
  </si>
  <si>
    <t>protein required for the utilization of DNA as a carbon source; fimbrial transporter homolog</t>
  </si>
  <si>
    <t>hofP</t>
  </si>
  <si>
    <t>protein required for the utilization of DNA as a carbon source</t>
  </si>
  <si>
    <t>hofO</t>
  </si>
  <si>
    <t>hofN</t>
  </si>
  <si>
    <t>protein required for the utilization of DNA as a carbon source; fimbrial assembly protein homolog</t>
  </si>
  <si>
    <t>hofM</t>
  </si>
  <si>
    <t>protein required for the utilization of DNA as a carbon source, pilus assembly protein homolog</t>
  </si>
  <si>
    <t>mrcA</t>
  </si>
  <si>
    <t>fused penicillin-binding protein 1a: murein transglycosylase/murein transpeptidase</t>
  </si>
  <si>
    <t>nudE</t>
  </si>
  <si>
    <t>adenosine nucleotide hydrolase; substrates include Ap3A, Ap2A, ADP-ribose, NADH</t>
  </si>
  <si>
    <t>yrfF</t>
  </si>
  <si>
    <t>yrfG</t>
  </si>
  <si>
    <t>GMP/IMP nucleotidase</t>
  </si>
  <si>
    <t>hslR</t>
  </si>
  <si>
    <t>ribosome-associated heat shock protein Hsp15</t>
  </si>
  <si>
    <t>hslO</t>
  </si>
  <si>
    <t>heat shock protein Hsp33</t>
  </si>
  <si>
    <t>yhgE</t>
  </si>
  <si>
    <t>pck</t>
  </si>
  <si>
    <t>phosphoenolpyruvate carboxykinase</t>
  </si>
  <si>
    <t>envZ</t>
  </si>
  <si>
    <t>sensory histidine kinase in two-component regulatory system with OmpR</t>
  </si>
  <si>
    <t>ompR</t>
  </si>
  <si>
    <t>DNA-binding response regulator in two-component regulatory system with EnvZ</t>
  </si>
  <si>
    <t>greB</t>
  </si>
  <si>
    <t>yhgF</t>
  </si>
  <si>
    <t>putative transcriptional accessory protein</t>
  </si>
  <si>
    <t>feoA</t>
  </si>
  <si>
    <t>ferrous iron transporter, protein A</t>
  </si>
  <si>
    <t>feoB</t>
  </si>
  <si>
    <t>fused ferrous iron transporter, protein B: GTP-binding protein/membrane protein</t>
  </si>
  <si>
    <t>feoC</t>
  </si>
  <si>
    <t>yhgA</t>
  </si>
  <si>
    <t>bioH</t>
  </si>
  <si>
    <t>pimeloyl-ACP carboxylesterase</t>
  </si>
  <si>
    <t>gntX</t>
  </si>
  <si>
    <t>nfuA</t>
  </si>
  <si>
    <t>Fe/S biogenesis protein; possible scaffold/chaperone for damaged Fe/S proteins</t>
  </si>
  <si>
    <t>gntT</t>
  </si>
  <si>
    <t>gluconate transporter, high-affinity GNT I system</t>
  </si>
  <si>
    <t>malQ</t>
  </si>
  <si>
    <t>4-alpha-glucanotransferase (amylomaltase)</t>
  </si>
  <si>
    <t>malP</t>
  </si>
  <si>
    <t>maltodextrin phosphorylase</t>
  </si>
  <si>
    <t>malT</t>
  </si>
  <si>
    <t>DNA-binding transcriptional activator for the mal regulon and maltotriose-ATP-binding protein</t>
  </si>
  <si>
    <t>rtcA</t>
  </si>
  <si>
    <t>RNA 3'-terminal phosphate cyclase</t>
  </si>
  <si>
    <t>rtcB</t>
  </si>
  <si>
    <t>rtcR</t>
  </si>
  <si>
    <t>sigma 54-dependent transcriptional regulator of rtcBA expression</t>
  </si>
  <si>
    <t>glpR</t>
  </si>
  <si>
    <t>glpG</t>
  </si>
  <si>
    <t>rhomboid intramembrane serine protease</t>
  </si>
  <si>
    <t>glpE</t>
  </si>
  <si>
    <t>glpD</t>
  </si>
  <si>
    <t>sn-glycerol-3-phosphate dehydrogenase, aerobic, FAD/NAD(P)-binding</t>
  </si>
  <si>
    <t>glgP</t>
  </si>
  <si>
    <t>glycogen phosphorylase</t>
  </si>
  <si>
    <t>glgA</t>
  </si>
  <si>
    <t>glycogen synthase</t>
  </si>
  <si>
    <t>glgC</t>
  </si>
  <si>
    <t>glucose-1-phosphate adenylyltransferase</t>
  </si>
  <si>
    <t>glgX</t>
  </si>
  <si>
    <t>glycogen debranching enzyme</t>
  </si>
  <si>
    <t>glgB</t>
  </si>
  <si>
    <t>1,4-alpha-glucan branching enzyme</t>
  </si>
  <si>
    <t>asd</t>
  </si>
  <si>
    <t>aspartate-semialdehyde dehydrogenase, NAD(P)-binding</t>
  </si>
  <si>
    <t>yhgN</t>
  </si>
  <si>
    <t>putative antibiotic transporter</t>
  </si>
  <si>
    <t>gntU</t>
  </si>
  <si>
    <t>gluconate transporter, low affinity GNT 1 system</t>
  </si>
  <si>
    <t>gntK</t>
  </si>
  <si>
    <t>gluconate kinase 2</t>
  </si>
  <si>
    <t>gntR</t>
  </si>
  <si>
    <t>yhhW</t>
  </si>
  <si>
    <t>quercetinase activity in vitro</t>
  </si>
  <si>
    <t>yhhX</t>
  </si>
  <si>
    <t>ryhB</t>
  </si>
  <si>
    <t>yhhY</t>
  </si>
  <si>
    <t>putative acetyltransferase</t>
  </si>
  <si>
    <t>yhhZ</t>
  </si>
  <si>
    <t>yrhD</t>
  </si>
  <si>
    <t>yrhB</t>
  </si>
  <si>
    <t>stable heat shock chaperone</t>
  </si>
  <si>
    <t>ggt</t>
  </si>
  <si>
    <t>gamma-glutamyltranspeptidase</t>
  </si>
  <si>
    <t>yhhA</t>
  </si>
  <si>
    <t>conserved protein, DUF2756 family</t>
  </si>
  <si>
    <t>ugpQ</t>
  </si>
  <si>
    <t>glycerophosphodiester phosphodiesterase, cytosolic</t>
  </si>
  <si>
    <t>ugpC</t>
  </si>
  <si>
    <t>glycerol-3-phosphate transporter subunit</t>
  </si>
  <si>
    <t>ugpE</t>
  </si>
  <si>
    <t>ugpA</t>
  </si>
  <si>
    <t>ugpB</t>
  </si>
  <si>
    <t>livF</t>
  </si>
  <si>
    <t>leucine/isoleucine/valine transporter subunit</t>
  </si>
  <si>
    <t>livG</t>
  </si>
  <si>
    <t>livM</t>
  </si>
  <si>
    <t>livH</t>
  </si>
  <si>
    <t>livK</t>
  </si>
  <si>
    <t>leucine transporter subunit</t>
  </si>
  <si>
    <t>panM</t>
  </si>
  <si>
    <t>PanD autocleavage accelerator, panothenate synthesis</t>
  </si>
  <si>
    <t>livJ</t>
  </si>
  <si>
    <t>rpoH</t>
  </si>
  <si>
    <t>RNA polymerase, sigma 32 (sigma H) factor</t>
  </si>
  <si>
    <t>ftsX</t>
  </si>
  <si>
    <t>ftsE</t>
  </si>
  <si>
    <t>ftsY</t>
  </si>
  <si>
    <t>Signal Recognition Particle (SRP) receptor</t>
  </si>
  <si>
    <t>rsmD</t>
  </si>
  <si>
    <t>16S rRNA m(2)G966 methyltransferase, SAM-dependent</t>
  </si>
  <si>
    <t>yhhL</t>
  </si>
  <si>
    <t>conserved protein, DUF1145 family</t>
  </si>
  <si>
    <t>yhhM</t>
  </si>
  <si>
    <t>conserved protein, DUF2500 family</t>
  </si>
  <si>
    <t>yhhN</t>
  </si>
  <si>
    <t>putative inner membrane protein, TMEM86 family</t>
  </si>
  <si>
    <t>zntA</t>
  </si>
  <si>
    <t>zinc, cobalt and lead efflux system</t>
  </si>
  <si>
    <t>tusA</t>
  </si>
  <si>
    <t>sulfurtransferase required 2-thiolation step of mnm(5)-s(2)U34-tRNA synthesis</t>
  </si>
  <si>
    <t>yhhQ</t>
  </si>
  <si>
    <t>inner membrane protein, DUF165 family</t>
  </si>
  <si>
    <t>dcrB</t>
  </si>
  <si>
    <t>periplasmic protein, predicted lipoprotein</t>
  </si>
  <si>
    <t>yhhS</t>
  </si>
  <si>
    <t>yhhT</t>
  </si>
  <si>
    <t>inner membrane protein, predicted membrane permease, UPF0118 family</t>
  </si>
  <si>
    <t>acpT</t>
  </si>
  <si>
    <t>holo-(acyl carrier protein) synthase 2</t>
  </si>
  <si>
    <t>nikA</t>
  </si>
  <si>
    <t>nickel-binding, heme-binding periplasmic protein</t>
  </si>
  <si>
    <t>nikB</t>
  </si>
  <si>
    <t>nickel transporter subunit</t>
  </si>
  <si>
    <t>nikC</t>
  </si>
  <si>
    <t>nikD</t>
  </si>
  <si>
    <t>nikE</t>
  </si>
  <si>
    <t>nikR</t>
  </si>
  <si>
    <t>DNA-binding transcriptional repressor, Ni-binding</t>
  </si>
  <si>
    <t>rhsB</t>
  </si>
  <si>
    <t>rhsB element core protein RshB</t>
  </si>
  <si>
    <t>yhhH</t>
  </si>
  <si>
    <t>yhhI</t>
  </si>
  <si>
    <t>yhhJ</t>
  </si>
  <si>
    <t>putative permease subunit, ABC transporter superfamily, inner membrane protein</t>
  </si>
  <si>
    <t>rbbA</t>
  </si>
  <si>
    <t>fused ribosome-associated ATPase: ATP-binding protein/ATP-binding protein/predicted membrane protein</t>
  </si>
  <si>
    <t>yhiI</t>
  </si>
  <si>
    <t>putative membrane fusion protein (MFP) of efflux pump</t>
  </si>
  <si>
    <t>yhiJ</t>
  </si>
  <si>
    <t>yhiM</t>
  </si>
  <si>
    <t>acid resistance protein, inner membrane</t>
  </si>
  <si>
    <t>yhiN</t>
  </si>
  <si>
    <t>pitA</t>
  </si>
  <si>
    <t>phosphate transporter, low-affinity; tellurite importer</t>
  </si>
  <si>
    <t>uspB</t>
  </si>
  <si>
    <t>universal stress (ethanol tolerance) protein B</t>
  </si>
  <si>
    <t>uspA</t>
  </si>
  <si>
    <t>universal stress global response regulator</t>
  </si>
  <si>
    <t>dtpB</t>
  </si>
  <si>
    <t>dipeptide and tripeptide permease B</t>
  </si>
  <si>
    <t>rsmJ</t>
  </si>
  <si>
    <t>16S rRNA m(2)G1516 methyltransferase, SAM-dependent</t>
  </si>
  <si>
    <t>prlC</t>
  </si>
  <si>
    <t>oligopeptidase A</t>
  </si>
  <si>
    <t>rlmJ</t>
  </si>
  <si>
    <t>23S rRNA m(6)A2030 methyltransferase, SAM-dependent</t>
  </si>
  <si>
    <t>gor</t>
  </si>
  <si>
    <t>glutathione oxidoreductase</t>
  </si>
  <si>
    <t>dinQ</t>
  </si>
  <si>
    <t>damage inducible protein</t>
  </si>
  <si>
    <t>arsR</t>
  </si>
  <si>
    <t>arsB</t>
  </si>
  <si>
    <t>arsenite/antimonite transporter</t>
  </si>
  <si>
    <t>arsC</t>
  </si>
  <si>
    <t>arsenate reductase</t>
  </si>
  <si>
    <t>slp</t>
  </si>
  <si>
    <t>dctR</t>
  </si>
  <si>
    <t>yhiD</t>
  </si>
  <si>
    <t>putative Mg(2+) transport ATPase, inner membrane protein</t>
  </si>
  <si>
    <t>hdeB</t>
  </si>
  <si>
    <t>acid-resistance protein</t>
  </si>
  <si>
    <t>hdeA</t>
  </si>
  <si>
    <t>stress response protein acid-resistance protein</t>
  </si>
  <si>
    <t>hdeD</t>
  </si>
  <si>
    <t>acid-resistance membrane protein</t>
  </si>
  <si>
    <t>arrS</t>
  </si>
  <si>
    <t>gadE</t>
  </si>
  <si>
    <t>mdtE</t>
  </si>
  <si>
    <t>anaerobic multidrug efflux transporter, ArcA-regulated</t>
  </si>
  <si>
    <t>mdtF</t>
  </si>
  <si>
    <t>gadW</t>
  </si>
  <si>
    <t>transcriptional activator of gadA and gadBC; repressor of gadX</t>
  </si>
  <si>
    <t>gadY</t>
  </si>
  <si>
    <t>gadX</t>
  </si>
  <si>
    <t>gadA</t>
  </si>
  <si>
    <t>glutamate decarboxylase A, PLP-dependent</t>
  </si>
  <si>
    <t>yhjA</t>
  </si>
  <si>
    <t>putative cytochrome C peroxidase</t>
  </si>
  <si>
    <t>treF</t>
  </si>
  <si>
    <t>cytoplasmic trehalase</t>
  </si>
  <si>
    <t>yhjB</t>
  </si>
  <si>
    <t>putative two-component system response regulator, LuxR-like HTH domain, function unknown</t>
  </si>
  <si>
    <t>yhjC</t>
  </si>
  <si>
    <t>yhjD</t>
  </si>
  <si>
    <t>putative alternate lipid exporter, suppressor of msbA and KDO essentiality, inner membrane protein</t>
  </si>
  <si>
    <t>yhjE</t>
  </si>
  <si>
    <t>yhjG</t>
  </si>
  <si>
    <t>Inner membrane protein, AsmA family</t>
  </si>
  <si>
    <t>yhjH</t>
  </si>
  <si>
    <t>cyclic-di-GMP phosphodiesterase, FlhDC-regulated</t>
  </si>
  <si>
    <t>kdgK</t>
  </si>
  <si>
    <t>ketodeoxygluconokinase</t>
  </si>
  <si>
    <t>yhjJ</t>
  </si>
  <si>
    <t>putative zinc-dependent peptidase</t>
  </si>
  <si>
    <t>dctA</t>
  </si>
  <si>
    <t>C4-dicarboxylic acid, orotate and citrate transporter</t>
  </si>
  <si>
    <t>yhjK</t>
  </si>
  <si>
    <t>cyclic-di-GMP phosphodiesterase</t>
  </si>
  <si>
    <t>bcsC</t>
  </si>
  <si>
    <t>cellulose synthase subunit</t>
  </si>
  <si>
    <t>bcsZ</t>
  </si>
  <si>
    <t>endo-1,4-D-glucanase</t>
  </si>
  <si>
    <t>bcsB</t>
  </si>
  <si>
    <t>regulator of cellulose synthase, cyclic di-GMP binding</t>
  </si>
  <si>
    <t>bcsA</t>
  </si>
  <si>
    <t>cellulose synthase, catalytic subunit</t>
  </si>
  <si>
    <t>yhjR</t>
  </si>
  <si>
    <t>bcsE</t>
  </si>
  <si>
    <t>cellulose production protein</t>
  </si>
  <si>
    <t>bcsF</t>
  </si>
  <si>
    <t>bcsG</t>
  </si>
  <si>
    <t>inner membrane protein, predicted endoglucanase, DUF3260 family</t>
  </si>
  <si>
    <t>ldrD</t>
  </si>
  <si>
    <t>rdlD</t>
  </si>
  <si>
    <t>yhjV</t>
  </si>
  <si>
    <t>dppF</t>
  </si>
  <si>
    <t>dipeptide transporter</t>
  </si>
  <si>
    <t>dppD</t>
  </si>
  <si>
    <t>dipeptide/heme transporter</t>
  </si>
  <si>
    <t>dppC</t>
  </si>
  <si>
    <t>dppB</t>
  </si>
  <si>
    <t>dppA</t>
  </si>
  <si>
    <t>proK</t>
  </si>
  <si>
    <t>eptB</t>
  </si>
  <si>
    <t>KDO phosphoethanolamine transferase, Ca(2+)-inducible</t>
  </si>
  <si>
    <t>yhjX</t>
  </si>
  <si>
    <t>inner membrane protein, predicted oxalate-formate antiporter</t>
  </si>
  <si>
    <t>yhjY</t>
  </si>
  <si>
    <t>tag</t>
  </si>
  <si>
    <t>3-methyl-adenine DNA glycosylase I, constitutive</t>
  </si>
  <si>
    <t>yiaC</t>
  </si>
  <si>
    <t>bisC</t>
  </si>
  <si>
    <t>biotin sulfoxide reductase</t>
  </si>
  <si>
    <t>yiaD</t>
  </si>
  <si>
    <t>multicopy suppressor of bamB; outer membrane lipoprotein</t>
  </si>
  <si>
    <t>ghrB</t>
  </si>
  <si>
    <t>glyoxylate/hydroxypyruvate reductase B</t>
  </si>
  <si>
    <t>yiaF</t>
  </si>
  <si>
    <t>yiaG</t>
  </si>
  <si>
    <t>putative transcriptional regulator, HTH_CROC1 family</t>
  </si>
  <si>
    <t>cspA</t>
  </si>
  <si>
    <t>RNA chaperone and anti-terminator, cold-inducible</t>
  </si>
  <si>
    <t>hokA</t>
  </si>
  <si>
    <t>insJ</t>
  </si>
  <si>
    <t>IS150 transposase A</t>
  </si>
  <si>
    <t>insK</t>
  </si>
  <si>
    <t>IS150 transposase B</t>
  </si>
  <si>
    <t>sokA</t>
  </si>
  <si>
    <t>glyS</t>
  </si>
  <si>
    <t>glycine tRNA synthetase, beta subunit</t>
  </si>
  <si>
    <t>glyQ</t>
  </si>
  <si>
    <t>glycine tRNA synthetase, alpha subunit</t>
  </si>
  <si>
    <t>ysaB</t>
  </si>
  <si>
    <t>wecH</t>
  </si>
  <si>
    <t>O-acetyltransferase for enterobacterial common antigen (ECA)</t>
  </si>
  <si>
    <t>yiaA</t>
  </si>
  <si>
    <t>inner membrane protein, YiaAB family</t>
  </si>
  <si>
    <t>yiaB</t>
  </si>
  <si>
    <t>xylB</t>
  </si>
  <si>
    <t>xylulokinase</t>
  </si>
  <si>
    <t>xylA</t>
  </si>
  <si>
    <t>D-xylose isomerase</t>
  </si>
  <si>
    <t>xylF</t>
  </si>
  <si>
    <t>D-xylose transporter subunit</t>
  </si>
  <si>
    <t>xylG</t>
  </si>
  <si>
    <t>fused D-xylose transporter subunits of ABC superfamily: ATP-binding components</t>
  </si>
  <si>
    <t>xylH</t>
  </si>
  <si>
    <t>D-xylose ABC transporter permease subunit</t>
  </si>
  <si>
    <t>xylR</t>
  </si>
  <si>
    <t>DNA-binding transcriptional activator, xylose-binding</t>
  </si>
  <si>
    <t>bax</t>
  </si>
  <si>
    <t>malS</t>
  </si>
  <si>
    <t>alpha-amylase</t>
  </si>
  <si>
    <t>avtA</t>
  </si>
  <si>
    <t>valine-pyruvate aminotransferase 1</t>
  </si>
  <si>
    <t>ysaA</t>
  </si>
  <si>
    <t>putative hydrogenase, 4Fe-4S ferredoxin-type component</t>
  </si>
  <si>
    <t>yiaJ</t>
  </si>
  <si>
    <t>DNA-binding transcriptional repressor of yiaK-S operon</t>
  </si>
  <si>
    <t>yiaK</t>
  </si>
  <si>
    <t>2,3-diketo-L-gulonate reductase, NADH-dependent</t>
  </si>
  <si>
    <t>yiaL</t>
  </si>
  <si>
    <t>yiaM</t>
  </si>
  <si>
    <t>L-dehydroascorbate transporter, TRAP permease small subunit for TRAP (TRipartite ATP-independent Periplasmic) family transporter YiaMNO</t>
  </si>
  <si>
    <t>yiaN</t>
  </si>
  <si>
    <t>L-dehydroascorbate transporter, TRAP permease large subunit for TRAP (TRipartite ATP-independent Periplasmic) family transporter YiaMNO</t>
  </si>
  <si>
    <t>yiaO</t>
  </si>
  <si>
    <t>L-dehydroascorbate transporter, periplasmic binding protein for TRAP (TRipartite ATP-independent Periplasmic) family transporter YiaMNO</t>
  </si>
  <si>
    <t>lyxK</t>
  </si>
  <si>
    <t>L-xylulose kinase</t>
  </si>
  <si>
    <t>yiaQ</t>
  </si>
  <si>
    <t>3-keto-L-gulonate 6-phosphate decarboxylase</t>
  </si>
  <si>
    <t>yiaR</t>
  </si>
  <si>
    <t>putative L-xylulose 5-phosphate 3-epimerase</t>
  </si>
  <si>
    <t>yiaS</t>
  </si>
  <si>
    <t>yiaT</t>
  </si>
  <si>
    <t>yiaU</t>
  </si>
  <si>
    <t>yiaV</t>
  </si>
  <si>
    <t>membrane fusion protein (MFP) component of efflux pump, signal anchor</t>
  </si>
  <si>
    <t>yiaW</t>
  </si>
  <si>
    <t>inner membrane protein, DUF3302 family</t>
  </si>
  <si>
    <t>aldB</t>
  </si>
  <si>
    <t>aldehyde dehydrogenase B</t>
  </si>
  <si>
    <t>yiaY</t>
  </si>
  <si>
    <t>putative Fe-containing alcohol dehydrogenase, Pfam00465 family</t>
  </si>
  <si>
    <t>selB</t>
  </si>
  <si>
    <t>selenocysteinyl-tRNA-specific translation factor</t>
  </si>
  <si>
    <t>selA</t>
  </si>
  <si>
    <t>selenocysteine synthase</t>
  </si>
  <si>
    <t>yibF</t>
  </si>
  <si>
    <t>rhsA</t>
  </si>
  <si>
    <t>rhsA element core protein RshA</t>
  </si>
  <si>
    <t>yibA</t>
  </si>
  <si>
    <t>putative lyase containing HEAT-repeat</t>
  </si>
  <si>
    <t>yibG</t>
  </si>
  <si>
    <t>yibH</t>
  </si>
  <si>
    <t>yibI</t>
  </si>
  <si>
    <t>mtlA</t>
  </si>
  <si>
    <t>fused mannitol-specific PTS enzymes: IIA components/IIB components/IIC components</t>
  </si>
  <si>
    <t>mtlD</t>
  </si>
  <si>
    <t>mannitol-1-phosphate dehydrogenase, NAD-dependent</t>
  </si>
  <si>
    <t>mtlR</t>
  </si>
  <si>
    <t>mannitol operon repressor</t>
  </si>
  <si>
    <t>yibT</t>
  </si>
  <si>
    <t>yibL</t>
  </si>
  <si>
    <t>conserved protein, ribosome-associated</t>
  </si>
  <si>
    <t>lldP</t>
  </si>
  <si>
    <t>L-lactate permease</t>
  </si>
  <si>
    <t>lldR</t>
  </si>
  <si>
    <t>dual role activator/repressor for lldPRD operon</t>
  </si>
  <si>
    <t>lldD</t>
  </si>
  <si>
    <t>L-lactate dehydrogenase, FMN-linked</t>
  </si>
  <si>
    <t>trmL</t>
  </si>
  <si>
    <t>tRNA Leu mC34,mU34 2'-O-methyltransferase, SAM-dependent</t>
  </si>
  <si>
    <t>cysE</t>
  </si>
  <si>
    <t>serine acetyltransferase</t>
  </si>
  <si>
    <t>gpsA</t>
  </si>
  <si>
    <t>glycerol-3-phosphate dehydrogenase (NAD+)</t>
  </si>
  <si>
    <t>secB</t>
  </si>
  <si>
    <t>protein export chaperone</t>
  </si>
  <si>
    <t>grxC</t>
  </si>
  <si>
    <t>glutaredoxin 3</t>
  </si>
  <si>
    <t>yibN</t>
  </si>
  <si>
    <t>gpmM</t>
  </si>
  <si>
    <t>phosphoglycero mutase III, cofactor-independent</t>
  </si>
  <si>
    <t>envC</t>
  </si>
  <si>
    <t>activator of AmiB,C murein hydrolases, septal ring factor</t>
  </si>
  <si>
    <t>yibQ</t>
  </si>
  <si>
    <t>putative polysaccharide deacetylase</t>
  </si>
  <si>
    <t>yibD</t>
  </si>
  <si>
    <t>tdh</t>
  </si>
  <si>
    <t>threonine 3-dehydrogenase, NAD(P)-binding</t>
  </si>
  <si>
    <t>kbl</t>
  </si>
  <si>
    <t>glycine C-acetyltransferase</t>
  </si>
  <si>
    <t>yibB</t>
  </si>
  <si>
    <t>conserved protein, pfam09612 family</t>
  </si>
  <si>
    <t>hldD</t>
  </si>
  <si>
    <t>ADP-L-glycero-D-mannoheptose-6-epimerase, NAD(P)-binding</t>
  </si>
  <si>
    <t>waaF</t>
  </si>
  <si>
    <t>ADP-heptose:LPS heptosyltransferase II</t>
  </si>
  <si>
    <t>waaC</t>
  </si>
  <si>
    <t>ADP-heptose:LPS heptosyl transferase I</t>
  </si>
  <si>
    <t>waaL</t>
  </si>
  <si>
    <t>O-antigen ligase</t>
  </si>
  <si>
    <t>waaU</t>
  </si>
  <si>
    <t>lipopolysaccharide core biosynthesis</t>
  </si>
  <si>
    <t>waaZ</t>
  </si>
  <si>
    <t>lipopolysaccharide core biosynthesis protein</t>
  </si>
  <si>
    <t>waaY</t>
  </si>
  <si>
    <t>waaJ</t>
  </si>
  <si>
    <t>UDP-D-glucose:(galactosyl)lipopolysaccharide glucosyltransferase</t>
  </si>
  <si>
    <t>waaR</t>
  </si>
  <si>
    <t>UDP-D-galactose:(glucosyl)lipopolysaccharide-alpha-1,3-D-galactosyltransferase</t>
  </si>
  <si>
    <t>waaB</t>
  </si>
  <si>
    <t>UDP-D-galactose:(glucosyl)lipopolysaccharide-1,6-D-galactosyltransferase</t>
  </si>
  <si>
    <t>waaS</t>
  </si>
  <si>
    <t>waaP</t>
  </si>
  <si>
    <t>kinase that phosphorylates core heptose of lipopolysaccharide</t>
  </si>
  <si>
    <t>waaG</t>
  </si>
  <si>
    <t>glucosyltransferase I</t>
  </si>
  <si>
    <t>waaQ</t>
  </si>
  <si>
    <t>waaA</t>
  </si>
  <si>
    <t>3-deoxy-D-manno-octulosonic-acid transferase (KDO transferase)</t>
  </si>
  <si>
    <t>coaD</t>
  </si>
  <si>
    <t>pantetheine-phosphate adenylyltransferase</t>
  </si>
  <si>
    <t>mutM</t>
  </si>
  <si>
    <t>formamidopyrimidine/5-formyluracil/ 5-hydroxymethyluracil DNA glycosylase</t>
  </si>
  <si>
    <t>rpmG</t>
  </si>
  <si>
    <t>50S ribosomal subunit protein L33</t>
  </si>
  <si>
    <t>rpmB</t>
  </si>
  <si>
    <t>50S ribosomal subunit protein L28</t>
  </si>
  <si>
    <t>yicR</t>
  </si>
  <si>
    <t>conserved protein, UPF0758 family</t>
  </si>
  <si>
    <t>dfp</t>
  </si>
  <si>
    <t>fused 4'-phosphopantothenoylcysteine decarboxylase/phosphopantothenoylcysteine synthetase, FMN-binding</t>
  </si>
  <si>
    <t>dut</t>
  </si>
  <si>
    <t>deoxyuridinetriphosphatase</t>
  </si>
  <si>
    <t>slmA</t>
  </si>
  <si>
    <t>DNA-binding anti-FtsZ division inhibitor</t>
  </si>
  <si>
    <t>pyrE</t>
  </si>
  <si>
    <t>orotate phosphoribosyltransferase</t>
  </si>
  <si>
    <t>rph</t>
  </si>
  <si>
    <t>defective ribonuclease PH</t>
  </si>
  <si>
    <t>yicC</t>
  </si>
  <si>
    <t>conserved protein, UPF0701 family</t>
  </si>
  <si>
    <t>dinD</t>
  </si>
  <si>
    <t>DNA-damage-inducible protein</t>
  </si>
  <si>
    <t>yicG</t>
  </si>
  <si>
    <t>ligB</t>
  </si>
  <si>
    <t>gmk</t>
  </si>
  <si>
    <t>guanylate kinase</t>
  </si>
  <si>
    <t>rpoZ</t>
  </si>
  <si>
    <t>RNA polymerase, omega subunit</t>
  </si>
  <si>
    <t>spoT</t>
  </si>
  <si>
    <t>bifunctional (p)ppGpp synthetase II/ guanosine-3',5'-bis pyrophosphate 3'-pyrophosphohydrolase</t>
  </si>
  <si>
    <t>trmH</t>
  </si>
  <si>
    <t>tRNA mG18-2'-O-methyltransferase, SAM-dependent</t>
  </si>
  <si>
    <t>recG</t>
  </si>
  <si>
    <t>gltS</t>
  </si>
  <si>
    <t>glutamate transporter</t>
  </si>
  <si>
    <t>xanP</t>
  </si>
  <si>
    <t>yicH</t>
  </si>
  <si>
    <t>yicI</t>
  </si>
  <si>
    <t>putative alpha-glucosidase</t>
  </si>
  <si>
    <t>yicJ</t>
  </si>
  <si>
    <t>selC</t>
  </si>
  <si>
    <t>Sec tRNA</t>
  </si>
  <si>
    <t>setC</t>
  </si>
  <si>
    <t>yicL</t>
  </si>
  <si>
    <t>nlpA</t>
  </si>
  <si>
    <t>cytoplasmic membrane lipoprotein-28</t>
  </si>
  <si>
    <t>yicS</t>
  </si>
  <si>
    <t>putative periplasmic protein</t>
  </si>
  <si>
    <t>nepI</t>
  </si>
  <si>
    <t>yicN</t>
  </si>
  <si>
    <t>yicO</t>
  </si>
  <si>
    <t>putative adenine permease</t>
  </si>
  <si>
    <t>ade</t>
  </si>
  <si>
    <t>cryptic adenine deaminase</t>
  </si>
  <si>
    <t>uhpT</t>
  </si>
  <si>
    <t>hexose phosphate transporter</t>
  </si>
  <si>
    <t>uhpC</t>
  </si>
  <si>
    <t>membrane protein regulates uhpT expression</t>
  </si>
  <si>
    <t>uhpB</t>
  </si>
  <si>
    <t>sensory histidine kinase in two-component regulatory sytem with UhpA</t>
  </si>
  <si>
    <t>uhpA</t>
  </si>
  <si>
    <t>DNA-binding response regulator in two-component regulatory system wtih UhpB</t>
  </si>
  <si>
    <t>acetolactate synthase I, small subunit</t>
  </si>
  <si>
    <t>ilvB</t>
  </si>
  <si>
    <t>acetolactate synthase I, large subunit</t>
  </si>
  <si>
    <t>ivbL</t>
  </si>
  <si>
    <t>ilvB operon leader peptide</t>
  </si>
  <si>
    <t>istR</t>
  </si>
  <si>
    <t>tisB</t>
  </si>
  <si>
    <t>toxic membrane persister formation peptide, LexA-regulated</t>
  </si>
  <si>
    <t>emrD</t>
  </si>
  <si>
    <t>yidF</t>
  </si>
  <si>
    <t>yidG</t>
  </si>
  <si>
    <t>yidH</t>
  </si>
  <si>
    <t>inner membrane protein, DUF202 family</t>
  </si>
  <si>
    <t>yidI</t>
  </si>
  <si>
    <t>yidJ</t>
  </si>
  <si>
    <t>putative sulfatase/phosphatase</t>
  </si>
  <si>
    <t>yidK</t>
  </si>
  <si>
    <t>yidL</t>
  </si>
  <si>
    <t>putative transcriptional regulator, AraC family</t>
  </si>
  <si>
    <t>yidP</t>
  </si>
  <si>
    <t>yidE</t>
  </si>
  <si>
    <t>ibpB</t>
  </si>
  <si>
    <t>heat shock chaperone</t>
  </si>
  <si>
    <t>ibpA</t>
  </si>
  <si>
    <t>yidQ</t>
  </si>
  <si>
    <t>conserved outer membrane protein</t>
  </si>
  <si>
    <t>yidR</t>
  </si>
  <si>
    <t>cbrA</t>
  </si>
  <si>
    <t>colicin M resistance protein; FAD-binding protein, predicted oxidoreductase</t>
  </si>
  <si>
    <t>dgoT</t>
  </si>
  <si>
    <t>D-galactonate transporter</t>
  </si>
  <si>
    <t>dgoD</t>
  </si>
  <si>
    <t>galactonate dehydratase</t>
  </si>
  <si>
    <t>dgoA</t>
  </si>
  <si>
    <t>2-oxo-3-deoxygalactonate 6-phosphate aldolase</t>
  </si>
  <si>
    <t>dgoK</t>
  </si>
  <si>
    <t>2-oxo-3-deoxygalactonate kinase</t>
  </si>
  <si>
    <t>dgoR</t>
  </si>
  <si>
    <t>yidX</t>
  </si>
  <si>
    <t>putative lipoproteinC</t>
  </si>
  <si>
    <t>yidA</t>
  </si>
  <si>
    <t>sugar phosphate phosphatase; substrates include erythrose 4-P and mannose 1-P phosphatase</t>
  </si>
  <si>
    <t>yidB</t>
  </si>
  <si>
    <t>conserved protein, DUF937 family</t>
  </si>
  <si>
    <t>gyrB</t>
  </si>
  <si>
    <t>DNA gyrase, subunit B</t>
  </si>
  <si>
    <t>recF</t>
  </si>
  <si>
    <t>dnaN</t>
  </si>
  <si>
    <t>DNA polymerase III, beta subunit</t>
  </si>
  <si>
    <t>dnaA</t>
  </si>
  <si>
    <t>chromosomal replication initiator protein DnaA, DNA-binding transcriptional dual regulator</t>
  </si>
  <si>
    <t>rpmH</t>
  </si>
  <si>
    <t>50S ribosomal subunit protein L34</t>
  </si>
  <si>
    <t>rnpA</t>
  </si>
  <si>
    <t>protein C5 component of RNase P</t>
  </si>
  <si>
    <t>yidD</t>
  </si>
  <si>
    <t>membrane protein insertion efficiency factor, inner membrane protein, UPF0161 family</t>
  </si>
  <si>
    <t>yidC</t>
  </si>
  <si>
    <t>membrane protein insertase</t>
  </si>
  <si>
    <t>mnmE</t>
  </si>
  <si>
    <t>GTPase required for 5-methylaminomethyl-2-thiouridine modification at tRNA U34</t>
  </si>
  <si>
    <t>tnaC</t>
  </si>
  <si>
    <t>tryptophanase leader peptide</t>
  </si>
  <si>
    <t>tnaA</t>
  </si>
  <si>
    <t>tryptophanase/L-cysteine desulfhydrase, PLP-dependent</t>
  </si>
  <si>
    <t>tnaB</t>
  </si>
  <si>
    <t>tryptophan transporter of low affinity</t>
  </si>
  <si>
    <t>mdtL</t>
  </si>
  <si>
    <t>yidZ</t>
  </si>
  <si>
    <t>yieE</t>
  </si>
  <si>
    <t>putative phosphopantetheinyl transferase, COG2091 family</t>
  </si>
  <si>
    <t>chrR</t>
  </si>
  <si>
    <t>chromate reductase, Class I, flavoprotein</t>
  </si>
  <si>
    <t>purP</t>
  </si>
  <si>
    <t>adenine permease, high affinity; adenine:H+ symporter</t>
  </si>
  <si>
    <t>yieH</t>
  </si>
  <si>
    <t>phosphoenolpyruvate and 6-phosphogluconate phosphatase</t>
  </si>
  <si>
    <t>cbrB</t>
  </si>
  <si>
    <t>inner membrane protein, creBC regulon</t>
  </si>
  <si>
    <t>cbrC</t>
  </si>
  <si>
    <t>conserved protein, UPF0167 family</t>
  </si>
  <si>
    <t>yieK</t>
  </si>
  <si>
    <t>putative 6-phosphogluconolactonase</t>
  </si>
  <si>
    <t>yieL</t>
  </si>
  <si>
    <t>putative xylanase</t>
  </si>
  <si>
    <t>bglH</t>
  </si>
  <si>
    <t>carbohydrate-specific outer membrane porin, cryptic</t>
  </si>
  <si>
    <t>bglB</t>
  </si>
  <si>
    <t>cryptic phospho-beta-glucosidase B</t>
  </si>
  <si>
    <t>bglF</t>
  </si>
  <si>
    <t>fused beta-glucoside-specific PTS enzymes: IIA component/IIB component/IIC component</t>
  </si>
  <si>
    <t>antisense: bglF</t>
  </si>
  <si>
    <t>bglG</t>
  </si>
  <si>
    <t>transcriptional antiterminator of the bgl operon</t>
  </si>
  <si>
    <t>phoU</t>
  </si>
  <si>
    <t>negative regulator of PhoR/PhoB two-component regulator</t>
  </si>
  <si>
    <t>pstB</t>
  </si>
  <si>
    <t>phosphate transporter subunit</t>
  </si>
  <si>
    <t>pstA</t>
  </si>
  <si>
    <t>pstC</t>
  </si>
  <si>
    <t>pstS</t>
  </si>
  <si>
    <t>periplasmic phosphate binding protein, high-affinity</t>
  </si>
  <si>
    <t>glmS</t>
  </si>
  <si>
    <t>L-glutamine:D-fructose-6-phosphate aminotransferase</t>
  </si>
  <si>
    <t>glmU</t>
  </si>
  <si>
    <t>fused N-acetyl glucosamine-1-phosphate uridyltransferase/glucosamine-1-phosphate acetyl transferase</t>
  </si>
  <si>
    <t>atpC</t>
  </si>
  <si>
    <t>F1 sector of membrane-bound ATP synthase, epsilon subunit</t>
  </si>
  <si>
    <t>atpD</t>
  </si>
  <si>
    <t>F1 sector of membrane-bound ATP synthase, beta subunit</t>
  </si>
  <si>
    <t>atpG</t>
  </si>
  <si>
    <t>F1 sector of membrane-bound ATP synthase, gamma subunit</t>
  </si>
  <si>
    <t>atpA</t>
  </si>
  <si>
    <t>F1 sector of membrane-bound ATP synthase, alpha subunit</t>
  </si>
  <si>
    <t>atpH</t>
  </si>
  <si>
    <t>F1 sector of membrane-bound ATP synthase, delta subunit</t>
  </si>
  <si>
    <t>atpF</t>
  </si>
  <si>
    <t>F0 sector of membrane-bound ATP synthase, subunit b</t>
  </si>
  <si>
    <t>atpE</t>
  </si>
  <si>
    <t>F0 sector of membrane-bound ATP synthase, subunit c</t>
  </si>
  <si>
    <t>atpB</t>
  </si>
  <si>
    <t>F0 sector of membrane-bound ATP synthase, subunit a</t>
  </si>
  <si>
    <t>atpI</t>
  </si>
  <si>
    <t>ATP synthase, membrane-bound accessory factor</t>
  </si>
  <si>
    <t>rsmG</t>
  </si>
  <si>
    <t>16S rRNA m(7)G527 methyltransferase, SAM-dependent; glucose-inhibited cell-division protein</t>
  </si>
  <si>
    <t>mnmG</t>
  </si>
  <si>
    <t>5-methylaminomethyl-2-thiouridine modification at tRNA U34</t>
  </si>
  <si>
    <t>mioC</t>
  </si>
  <si>
    <t>FMN-binding protein MioC</t>
  </si>
  <si>
    <t>asnC</t>
  </si>
  <si>
    <t>asnA</t>
  </si>
  <si>
    <t>asparagine synthetase A</t>
  </si>
  <si>
    <t>viaA</t>
  </si>
  <si>
    <t>putative von Willibrand factor containing protein</t>
  </si>
  <si>
    <t>ravA</t>
  </si>
  <si>
    <t>fused predicted transcriptional regulator: sigma54 activator protein/conserved protein</t>
  </si>
  <si>
    <t>kup</t>
  </si>
  <si>
    <t>potassium transporter</t>
  </si>
  <si>
    <t>rbsD</t>
  </si>
  <si>
    <t>putative cytoplasmic sugar-binding protein</t>
  </si>
  <si>
    <t>rbsA</t>
  </si>
  <si>
    <t>fused D-ribose transporter subunits of ABC superfamily: ATP-binding components</t>
  </si>
  <si>
    <t>rbsC</t>
  </si>
  <si>
    <t>D-ribose transporter subunit</t>
  </si>
  <si>
    <t>rbsB</t>
  </si>
  <si>
    <t>rbsK</t>
  </si>
  <si>
    <t>ribokinase</t>
  </si>
  <si>
    <t>rbsR</t>
  </si>
  <si>
    <t>DNA-binding transcriptional repressor of ribose metabolism</t>
  </si>
  <si>
    <t>hsrA</t>
  </si>
  <si>
    <t>putative multidrug or homocysteine efflux system</t>
  </si>
  <si>
    <t>yieP</t>
  </si>
  <si>
    <t>rrsC</t>
  </si>
  <si>
    <t>16S ribosomal RNA of rrnC operon</t>
  </si>
  <si>
    <t>gltU</t>
  </si>
  <si>
    <t>rrlC</t>
  </si>
  <si>
    <t>23S ribosomal RNA of rrnC operon</t>
  </si>
  <si>
    <t>antisense: rrlC</t>
  </si>
  <si>
    <t>rrfC</t>
  </si>
  <si>
    <t>5S ribosomal RNA of rrnC operon</t>
  </si>
  <si>
    <t>aspT</t>
  </si>
  <si>
    <t>trpT</t>
  </si>
  <si>
    <t>Trp tRNA</t>
  </si>
  <si>
    <t>hdfR</t>
  </si>
  <si>
    <t>yifE</t>
  </si>
  <si>
    <t>conserved protein, UPF0438 family</t>
  </si>
  <si>
    <t>yifB</t>
  </si>
  <si>
    <t>putative bifunctional enzyme and transcriptional regulator</t>
  </si>
  <si>
    <t>ilvL</t>
  </si>
  <si>
    <t>ilvG operon leader peptide</t>
  </si>
  <si>
    <t>ilvX</t>
  </si>
  <si>
    <t>ilvM</t>
  </si>
  <si>
    <t>acetolactate synthase II, small subunit</t>
  </si>
  <si>
    <t>ilvE</t>
  </si>
  <si>
    <t>branched-chain amino-acid aminotransferase</t>
  </si>
  <si>
    <t>ilvD</t>
  </si>
  <si>
    <t>dihydroxyacid dehydratase</t>
  </si>
  <si>
    <t>ilvA</t>
  </si>
  <si>
    <t>threonine deaminase</t>
  </si>
  <si>
    <t>ilvY</t>
  </si>
  <si>
    <t>ilvC</t>
  </si>
  <si>
    <t>ketol-acid reductoisomerase, NAD(P)-binding</t>
  </si>
  <si>
    <t>ppiC</t>
  </si>
  <si>
    <t>peptidyl-prolyl cis-trans isomerase C (rotamase C)</t>
  </si>
  <si>
    <t>rep</t>
  </si>
  <si>
    <t>DNA helicase and single-stranded DNA-dependent ATPase</t>
  </si>
  <si>
    <t>gpp</t>
  </si>
  <si>
    <t>guanosine pentaphosphatase/exopolyphosphatase</t>
  </si>
  <si>
    <t>rhlB</t>
  </si>
  <si>
    <t>trxA</t>
  </si>
  <si>
    <t>thioredoxin 1</t>
  </si>
  <si>
    <t>rho</t>
  </si>
  <si>
    <t>transcription termination factor</t>
  </si>
  <si>
    <t>wecA</t>
  </si>
  <si>
    <t>UDP-GlcNAc:undecaprenylphosphate GlcNAc-1-phosphate transferase</t>
  </si>
  <si>
    <t>wzzE</t>
  </si>
  <si>
    <t>Entobacterial Common Antigen (ECA) polysaccharide chain length modulation protein</t>
  </si>
  <si>
    <t>wecB</t>
  </si>
  <si>
    <t>UDP-N-acetyl glucosamine-2-epimerase</t>
  </si>
  <si>
    <t>wecC</t>
  </si>
  <si>
    <t>UDP-N-acetyl-D-mannosaminuronic acid dehydrogenase</t>
  </si>
  <si>
    <t>rffG</t>
  </si>
  <si>
    <t>dTDP-glucose 4,6-dehydratase</t>
  </si>
  <si>
    <t>rffH</t>
  </si>
  <si>
    <t>wecD</t>
  </si>
  <si>
    <t>TDP-fucosamine acetyltransferase</t>
  </si>
  <si>
    <t>wecE</t>
  </si>
  <si>
    <t>TDP-4-oxo-6-deoxy-D-glucose transaminase</t>
  </si>
  <si>
    <t>wzxE</t>
  </si>
  <si>
    <t>O-antigen translocase</t>
  </si>
  <si>
    <t>wecF</t>
  </si>
  <si>
    <t>TDP-Fuc4NAc:lipidIIFuc4NAc transferase</t>
  </si>
  <si>
    <t>wzyE</t>
  </si>
  <si>
    <t>putative Wzy protein involved in ECA polysaccharide chain elongation</t>
  </si>
  <si>
    <t>wecG</t>
  </si>
  <si>
    <t>UDP-N-acetyl-D-mannosaminuronic acid transferase</t>
  </si>
  <si>
    <t>yifK</t>
  </si>
  <si>
    <t>argX</t>
  </si>
  <si>
    <t>hisR</t>
  </si>
  <si>
    <t>His tRNA</t>
  </si>
  <si>
    <t>leuT</t>
  </si>
  <si>
    <t>proM</t>
  </si>
  <si>
    <t>aslB</t>
  </si>
  <si>
    <t>putative regulator of arylsulfatase activity</t>
  </si>
  <si>
    <t>aslA</t>
  </si>
  <si>
    <t>acrylsulfatase-like enzyme</t>
  </si>
  <si>
    <t>glmZ</t>
  </si>
  <si>
    <t>hemY</t>
  </si>
  <si>
    <t>putative protoheme IX synthesis protein</t>
  </si>
  <si>
    <t>hemX</t>
  </si>
  <si>
    <t>putative uroporphyrinogen III methyltransferase</t>
  </si>
  <si>
    <t>hemD</t>
  </si>
  <si>
    <t>uroporphyrinogen III synthase</t>
  </si>
  <si>
    <t>hemC</t>
  </si>
  <si>
    <t>hydroxymethylbilane synthase</t>
  </si>
  <si>
    <t>cyaA</t>
  </si>
  <si>
    <t>adenylate cyclase</t>
  </si>
  <si>
    <t>cyaY</t>
  </si>
  <si>
    <t>iron-dependent inhibitor of iron-sulfur cluster formation; frataxin; iron-binding and oxidizing protein</t>
  </si>
  <si>
    <t>yifL</t>
  </si>
  <si>
    <t>dapF</t>
  </si>
  <si>
    <t>diaminopimelate epimerase</t>
  </si>
  <si>
    <t>yigA</t>
  </si>
  <si>
    <t>conserved protein, DUF484 family</t>
  </si>
  <si>
    <t>xerC</t>
  </si>
  <si>
    <t>yigB</t>
  </si>
  <si>
    <t>FMN phosphatase</t>
  </si>
  <si>
    <t>uvrD</t>
  </si>
  <si>
    <t>DNA-dependent ATPase I and helicase II</t>
  </si>
  <si>
    <t>yigE</t>
  </si>
  <si>
    <t>putative protein, DUF2233 family</t>
  </si>
  <si>
    <t>corA</t>
  </si>
  <si>
    <t>magnesium/nickel/cobalt transporter</t>
  </si>
  <si>
    <t>yigF</t>
  </si>
  <si>
    <t>yigG</t>
  </si>
  <si>
    <t>rarD</t>
  </si>
  <si>
    <t>putative chloramphenical resistance permease</t>
  </si>
  <si>
    <t>yigI</t>
  </si>
  <si>
    <t>conserved protein, 4HBT family of thioesterases</t>
  </si>
  <si>
    <t>pldA</t>
  </si>
  <si>
    <t>outer membrane phospholipase A</t>
  </si>
  <si>
    <t>recQ</t>
  </si>
  <si>
    <t>rhtC</t>
  </si>
  <si>
    <t>threonine efflux pump</t>
  </si>
  <si>
    <t>rhtB</t>
  </si>
  <si>
    <t>homoserine, homoserine lactone and S-methyl-methionine efflux pump</t>
  </si>
  <si>
    <t>pldB</t>
  </si>
  <si>
    <t>lysophospholipase L2</t>
  </si>
  <si>
    <t>yigL</t>
  </si>
  <si>
    <t>yigM</t>
  </si>
  <si>
    <t>metR</t>
  </si>
  <si>
    <t>DNA-binding transcriptional activator, homocysteine-binding</t>
  </si>
  <si>
    <t>metE</t>
  </si>
  <si>
    <t>5-methyltetrahydropteroyltriglutamate-homocysteine S-methyltransferase</t>
  </si>
  <si>
    <t>ysgA</t>
  </si>
  <si>
    <t>udp</t>
  </si>
  <si>
    <t>uridine phosphorylase</t>
  </si>
  <si>
    <t>rmuC</t>
  </si>
  <si>
    <t>putative recombination limiting protein</t>
  </si>
  <si>
    <t>ubiE</t>
  </si>
  <si>
    <t>bifunctional 2-octaprenyl-6-methoxy-1,4-benzoquinone methylase/ S-adenosylmethionine:2-DMK methyltransferase</t>
  </si>
  <si>
    <t>yigP</t>
  </si>
  <si>
    <t>conserved protein, SCP2 family</t>
  </si>
  <si>
    <t>esrE</t>
  </si>
  <si>
    <t>ubiB</t>
  </si>
  <si>
    <t>2-octaprenylphenol hydroxylase</t>
  </si>
  <si>
    <t>tatA</t>
  </si>
  <si>
    <t>tatB</t>
  </si>
  <si>
    <t>tatC</t>
  </si>
  <si>
    <t>tatD</t>
  </si>
  <si>
    <t>quality control of Tat-exported FeS proteins; Mg-dependent cytoplasmic DNase</t>
  </si>
  <si>
    <t>rfaH</t>
  </si>
  <si>
    <t>DNA-binding transcriptional antiterminator</t>
  </si>
  <si>
    <t>ubiD</t>
  </si>
  <si>
    <t>3-octaprenyl-4-hydroxybenzoate decarboxylase</t>
  </si>
  <si>
    <t>fre</t>
  </si>
  <si>
    <t>NAD(P)H-flavin reductase</t>
  </si>
  <si>
    <t>fadA</t>
  </si>
  <si>
    <t>3-ketoacyl-CoA thiolase (thiolase I)</t>
  </si>
  <si>
    <t>fadB</t>
  </si>
  <si>
    <t>fused 3-hydroxybutyryl-CoA epimerase/delta(3)-cis-delta(2)-trans-enoyl-CoA isomerase/enoyl-CoA hydratase/3-hydroxyacyl-CoA dehydrogenase</t>
  </si>
  <si>
    <t>pepQ</t>
  </si>
  <si>
    <t>proline dipeptidase</t>
  </si>
  <si>
    <t>yigZ</t>
  </si>
  <si>
    <t>conserved protein, UPF0029 family</t>
  </si>
  <si>
    <t>trkH</t>
  </si>
  <si>
    <t>hemG</t>
  </si>
  <si>
    <t>protoporphyrin oxidase, flavoprotein</t>
  </si>
  <si>
    <t>rrsA</t>
  </si>
  <si>
    <t>16S ribosomal RNA of rrnA operon</t>
  </si>
  <si>
    <t>ileT</t>
  </si>
  <si>
    <t>alaT</t>
  </si>
  <si>
    <t>rrlA</t>
  </si>
  <si>
    <t>23S ribosomal RNA of rrnA operon</t>
  </si>
  <si>
    <t>antisense: rrlA</t>
  </si>
  <si>
    <t>rrfA</t>
  </si>
  <si>
    <t>5S ribosomal RNA of rrnA operon</t>
  </si>
  <si>
    <t>mobB</t>
  </si>
  <si>
    <t>molybdopterin-guanine dinucleotide biosynthesis protein B</t>
  </si>
  <si>
    <t>mobA</t>
  </si>
  <si>
    <t>molybdopterin-guanine dinucleotide synthase</t>
  </si>
  <si>
    <t>yihD</t>
  </si>
  <si>
    <t>DUF1040 protein YihD</t>
  </si>
  <si>
    <t>rdoA</t>
  </si>
  <si>
    <t>Thr/Ser kinase implicated in Cpx stress response</t>
  </si>
  <si>
    <t>dsbA</t>
  </si>
  <si>
    <t>periplasmic protein disulfide isomerase I</t>
  </si>
  <si>
    <t>yihF</t>
  </si>
  <si>
    <t>yihG</t>
  </si>
  <si>
    <t>inner membrane protein, Predicted acyltransferas</t>
  </si>
  <si>
    <t>polA</t>
  </si>
  <si>
    <t>fused DNA polymerase I 5'-&gt;3' polymerase/3'-&gt;5' exonuclease/5'-&gt;3' exonuclease</t>
  </si>
  <si>
    <t>spf</t>
  </si>
  <si>
    <t>yihA</t>
  </si>
  <si>
    <t>GTP-binding protein required for normal cell division</t>
  </si>
  <si>
    <t>csrC</t>
  </si>
  <si>
    <t>yihI</t>
  </si>
  <si>
    <t>activator of Der GTPase</t>
  </si>
  <si>
    <t>hemN</t>
  </si>
  <si>
    <t>coproporphyrinogen III oxidase, SAM and NAD(P)H dependent, oxygen-independent</t>
  </si>
  <si>
    <t>yshB</t>
  </si>
  <si>
    <t>glnG</t>
  </si>
  <si>
    <t>fused DNA-binding response regulator in two-component regulatory system with GlnL: response regulator/sigma54 interaction protein</t>
  </si>
  <si>
    <t>glnL</t>
  </si>
  <si>
    <t>sensory histidine kinase in two-component regulatory system with GlnG</t>
  </si>
  <si>
    <t>glnA</t>
  </si>
  <si>
    <t>glutamine synthetase</t>
  </si>
  <si>
    <t>typA</t>
  </si>
  <si>
    <t>GTP-binding protein</t>
  </si>
  <si>
    <t>yihL</t>
  </si>
  <si>
    <t>yihM</t>
  </si>
  <si>
    <t>putative sugar phosphate isomerase</t>
  </si>
  <si>
    <t>yihN</t>
  </si>
  <si>
    <t>ompL</t>
  </si>
  <si>
    <t>outer membrane porin L</t>
  </si>
  <si>
    <t>yihO</t>
  </si>
  <si>
    <t>yihP</t>
  </si>
  <si>
    <t>yihQ</t>
  </si>
  <si>
    <t>yihR</t>
  </si>
  <si>
    <t>putative aldose-1-epimerase</t>
  </si>
  <si>
    <t>yihS</t>
  </si>
  <si>
    <t>aldose-ketose isomerase; D-mannose isomerase</t>
  </si>
  <si>
    <t>yihT</t>
  </si>
  <si>
    <t>yihU</t>
  </si>
  <si>
    <t>gamma-hydroxybutyrate dehydrogenase, NADH-dependent</t>
  </si>
  <si>
    <t>yihV</t>
  </si>
  <si>
    <t>putative sugar kinase</t>
  </si>
  <si>
    <t>yihW</t>
  </si>
  <si>
    <t>yihX</t>
  </si>
  <si>
    <t>alpha-D-Glucose-1-P phosphatase, anomer-specific</t>
  </si>
  <si>
    <t>yihY</t>
  </si>
  <si>
    <t>dtd</t>
  </si>
  <si>
    <t>D-tyr-tRNA(Tyr) deacylase</t>
  </si>
  <si>
    <t>yiiD</t>
  </si>
  <si>
    <t>yiiE</t>
  </si>
  <si>
    <t>yiiF</t>
  </si>
  <si>
    <t>fdhE</t>
  </si>
  <si>
    <t>formate dehydrogenase formation protein</t>
  </si>
  <si>
    <t>fdoI</t>
  </si>
  <si>
    <t>formate dehydrogenase-O, cytochrome b556 subunit</t>
  </si>
  <si>
    <t>fdoH</t>
  </si>
  <si>
    <t>formate dehydrogenase-O, Fe-S subunit</t>
  </si>
  <si>
    <t>fdoG</t>
  </si>
  <si>
    <t>formate dehydrogenase-O, large subunit</t>
  </si>
  <si>
    <t>fdhD</t>
  </si>
  <si>
    <t>yiiG</t>
  </si>
  <si>
    <t>conserved lipoprotein</t>
  </si>
  <si>
    <t>frvR</t>
  </si>
  <si>
    <t>putative frv operon regulator; contains a PTS EIIA domain</t>
  </si>
  <si>
    <t>frvX</t>
  </si>
  <si>
    <t>frvB</t>
  </si>
  <si>
    <t>fused predicted PTS enzymes: IIB component/IIC component</t>
  </si>
  <si>
    <t>frvA</t>
  </si>
  <si>
    <t>putative enzyme IIA component of PTS</t>
  </si>
  <si>
    <t>rhaM</t>
  </si>
  <si>
    <t>L-rhamnose mutarotase</t>
  </si>
  <si>
    <t>rhaD</t>
  </si>
  <si>
    <t>rhamnulose-1-phosphate aldolase</t>
  </si>
  <si>
    <t>rhaA</t>
  </si>
  <si>
    <t>L-rhamnose isomerase</t>
  </si>
  <si>
    <t>rhaB</t>
  </si>
  <si>
    <t>rhamnulokinase</t>
  </si>
  <si>
    <t>rhaS</t>
  </si>
  <si>
    <t>DNA-binding transcriptional activator for rhaBAD and rhaT, L-rhamnose-binding</t>
  </si>
  <si>
    <t>rhaR</t>
  </si>
  <si>
    <t>DNA-binding transcriptional activator for rhaSR, L-rhamnose-binding</t>
  </si>
  <si>
    <t>rhaT</t>
  </si>
  <si>
    <t>L-rhamnose:proton symporter</t>
  </si>
  <si>
    <t>sodA</t>
  </si>
  <si>
    <t>superoxide dismutase, Mn</t>
  </si>
  <si>
    <t>kdgT</t>
  </si>
  <si>
    <t>2-keto-3-deoxy-D-gluconate transporter</t>
  </si>
  <si>
    <t>yiiM</t>
  </si>
  <si>
    <t>6-N-hydroxylaminopurine resistance protein</t>
  </si>
  <si>
    <t>cpxA</t>
  </si>
  <si>
    <t>sensory histidine kinase in two-component regulatory system with CpxR</t>
  </si>
  <si>
    <t>cpxR</t>
  </si>
  <si>
    <t>DNA-binding response regulator in two-component regulatory system with CpxA</t>
  </si>
  <si>
    <t>cpxP</t>
  </si>
  <si>
    <t>inhibitor of the cpx response; periplasmic adaptor protein</t>
  </si>
  <si>
    <t>fieF</t>
  </si>
  <si>
    <t>ferrous iron and zinc transporter</t>
  </si>
  <si>
    <t>pfkA</t>
  </si>
  <si>
    <t>6-phosphofructokinase I</t>
  </si>
  <si>
    <t>sbp</t>
  </si>
  <si>
    <t>sulfate transporter subunit</t>
  </si>
  <si>
    <t>cdh</t>
  </si>
  <si>
    <t>CDP-diacylglycerol phosphotidylhydrolase</t>
  </si>
  <si>
    <t>tpiA</t>
  </si>
  <si>
    <t>triosephosphate isomerase</t>
  </si>
  <si>
    <t>yiiQ</t>
  </si>
  <si>
    <t>yiiR</t>
  </si>
  <si>
    <t>putative inner membrane protein, DUF805 family</t>
  </si>
  <si>
    <t>yiiS</t>
  </si>
  <si>
    <t>uspD</t>
  </si>
  <si>
    <t>fpr</t>
  </si>
  <si>
    <t>ferredoxin-NADP reductase</t>
  </si>
  <si>
    <t>glpX</t>
  </si>
  <si>
    <t>fructose 1,6-bisphosphatase II</t>
  </si>
  <si>
    <t>glpK</t>
  </si>
  <si>
    <t>glycerol kinase</t>
  </si>
  <si>
    <t>glpF</t>
  </si>
  <si>
    <t>glycerol facilitator</t>
  </si>
  <si>
    <t>zapB</t>
  </si>
  <si>
    <t>FtsZ stabilizer; septal ring assembly factor, stimulates cell division</t>
  </si>
  <si>
    <t>rraA</t>
  </si>
  <si>
    <t>ribonuclease E (RNase E) inhibitor protein</t>
  </si>
  <si>
    <t>menA</t>
  </si>
  <si>
    <t>1,4-dihydroxy-2-naphthoate octaprenyltransferase</t>
  </si>
  <si>
    <t>hslU</t>
  </si>
  <si>
    <t>molecular chaperone and ATPase component of HslUV protease</t>
  </si>
  <si>
    <t>hslV</t>
  </si>
  <si>
    <t>peptidase component of the HslUV protease</t>
  </si>
  <si>
    <t>ftsN</t>
  </si>
  <si>
    <t>essential cell division protein</t>
  </si>
  <si>
    <t>cytR</t>
  </si>
  <si>
    <t>priA</t>
  </si>
  <si>
    <t>Primosome factor n' (replication factor Y)</t>
  </si>
  <si>
    <t>rpmE</t>
  </si>
  <si>
    <t>50S ribosomal subunit protein L31</t>
  </si>
  <si>
    <t>yiiX</t>
  </si>
  <si>
    <t>putative lipid binding hydrolase, DUF830 family, function unknown</t>
  </si>
  <si>
    <t>metJ</t>
  </si>
  <si>
    <t>DNA-binding transcriptional repressor, S-adenosylmethionine-binding</t>
  </si>
  <si>
    <t>metB</t>
  </si>
  <si>
    <t>cystathionine gamma-synthase, PLP-dependent</t>
  </si>
  <si>
    <t>metL</t>
  </si>
  <si>
    <t>fused aspartokinase II/homoserine dehydrogenase II</t>
  </si>
  <si>
    <t>metF</t>
  </si>
  <si>
    <t>5,10-methylenetetrahydrofolate reductase</t>
  </si>
  <si>
    <t>katG</t>
  </si>
  <si>
    <t>catalase-peroxidase HPI, heme b-containing</t>
  </si>
  <si>
    <t>yijE</t>
  </si>
  <si>
    <t>inner membrane protein, predicted permease</t>
  </si>
  <si>
    <t>yijF</t>
  </si>
  <si>
    <t>gldA</t>
  </si>
  <si>
    <t>glycerol dehydrogenase, NAD</t>
  </si>
  <si>
    <t>fsaB</t>
  </si>
  <si>
    <t>fructose-6-phosphate aldolase 2</t>
  </si>
  <si>
    <t>ptsA</t>
  </si>
  <si>
    <t>frwC</t>
  </si>
  <si>
    <t>frwB</t>
  </si>
  <si>
    <t>pflD</t>
  </si>
  <si>
    <t>putative formate acetyltransferase 2 (pyruvate formate lyase II)</t>
  </si>
  <si>
    <t>pflC</t>
  </si>
  <si>
    <t>pyruvate formate lyase II activase</t>
  </si>
  <si>
    <t>frwD</t>
  </si>
  <si>
    <t>yijO</t>
  </si>
  <si>
    <t>eptC</t>
  </si>
  <si>
    <t>putative LPS core phosphoethanolamine transferase</t>
  </si>
  <si>
    <t>ppc</t>
  </si>
  <si>
    <t>phosphoenolpyruvate carboxylase</t>
  </si>
  <si>
    <t>argE</t>
  </si>
  <si>
    <t>acetylornithine deacetylase</t>
  </si>
  <si>
    <t>argC</t>
  </si>
  <si>
    <t>N-acetyl-gamma-glutamylphosphate reductase, NAD(P)-binding</t>
  </si>
  <si>
    <t>argB</t>
  </si>
  <si>
    <t>acetylglutamate kinase</t>
  </si>
  <si>
    <t>argH</t>
  </si>
  <si>
    <t>argininosuccinate lyase</t>
  </si>
  <si>
    <t>oxyS</t>
  </si>
  <si>
    <t>oxyR</t>
  </si>
  <si>
    <t>oxidative and nitrosative stress transcriptional regulator</t>
  </si>
  <si>
    <t>sthA</t>
  </si>
  <si>
    <t>pyridine nucleotide transhydrogenase, soluble</t>
  </si>
  <si>
    <t>fabR</t>
  </si>
  <si>
    <t>yijD</t>
  </si>
  <si>
    <t>inner membrane protein, DUF1422 family</t>
  </si>
  <si>
    <t>trmA</t>
  </si>
  <si>
    <t>tRNA m(5)U54 methyltransferase, SAM-dependent</t>
  </si>
  <si>
    <t>btuB</t>
  </si>
  <si>
    <t>vitamin B12/cobalamin outer membrane transporter</t>
  </si>
  <si>
    <t>murI</t>
  </si>
  <si>
    <t>glutamate racemase</t>
  </si>
  <si>
    <t>rrsB</t>
  </si>
  <si>
    <t>16S ribosomal RNA of rrnB operon</t>
  </si>
  <si>
    <t>gltT</t>
  </si>
  <si>
    <t>rrlB</t>
  </si>
  <si>
    <t>23S ribosomal RNA of rrnB operon</t>
  </si>
  <si>
    <t>rrfB</t>
  </si>
  <si>
    <t>5S ribosomal RNA of rrnB operon</t>
  </si>
  <si>
    <t>murB</t>
  </si>
  <si>
    <t>UDP-N-acetylenolpyruvoylglucosamine reductase, FAD-binding</t>
  </si>
  <si>
    <t>birA</t>
  </si>
  <si>
    <t>bifunctional biotin-[acetylCoA carboxylase] holoenzyme synthetase/ DNA-binding transcriptional repressor, bio-5'-AMP-binding</t>
  </si>
  <si>
    <t>coaA</t>
  </si>
  <si>
    <t>pantothenate kinase</t>
  </si>
  <si>
    <t>thrU</t>
  </si>
  <si>
    <t>tyrU</t>
  </si>
  <si>
    <t>glyT</t>
  </si>
  <si>
    <t>thrT</t>
  </si>
  <si>
    <t>tufB</t>
  </si>
  <si>
    <t>protein chain elongation factor EF-Tu (duplicate of tufA)</t>
  </si>
  <si>
    <t>secE</t>
  </si>
  <si>
    <t>nusG</t>
  </si>
  <si>
    <t>rplK</t>
  </si>
  <si>
    <t>50S ribosomal subunit protein L11</t>
  </si>
  <si>
    <t>rplA</t>
  </si>
  <si>
    <t>50S ribosomal subunit protein L1</t>
  </si>
  <si>
    <t>rplJ</t>
  </si>
  <si>
    <t>50S ribosomal subunit protein L10</t>
  </si>
  <si>
    <t>rplL</t>
  </si>
  <si>
    <t>50S ribosomal subunit protein L7/L12</t>
  </si>
  <si>
    <t>rpoB</t>
  </si>
  <si>
    <t>RNA polymerase, beta subunit</t>
  </si>
  <si>
    <t>rpoC</t>
  </si>
  <si>
    <t>RNA polymerase, beta prime subunit</t>
  </si>
  <si>
    <t>yjaZ</t>
  </si>
  <si>
    <t>stationary phase growth adaptation protein</t>
  </si>
  <si>
    <t>sroH</t>
  </si>
  <si>
    <t>thiH</t>
  </si>
  <si>
    <t>tyrosine lyase, involved in thiamin-thiazole moiety synthesis</t>
  </si>
  <si>
    <t>thiG</t>
  </si>
  <si>
    <t>thiamin biosynthesis ThiGH complex subunit</t>
  </si>
  <si>
    <t>thiS</t>
  </si>
  <si>
    <t>immediate sulfur donor in thiazole formation</t>
  </si>
  <si>
    <t>thiF</t>
  </si>
  <si>
    <t>adenylyltransferase, modifies ThiS C-terminus</t>
  </si>
  <si>
    <t>thiE</t>
  </si>
  <si>
    <t>thiamin phosphate synthase (thiamin phosphate pyrophosphorylase)</t>
  </si>
  <si>
    <t>thiC</t>
  </si>
  <si>
    <t>thiamin (pyrimidine moiety) biosynthesis protein</t>
  </si>
  <si>
    <t>rsd</t>
  </si>
  <si>
    <t>stationary phase protein, binds sigma 70 RNA polymerase subunit</t>
  </si>
  <si>
    <t>nudC</t>
  </si>
  <si>
    <t>NADH pyrophosphatase</t>
  </si>
  <si>
    <t>hemE</t>
  </si>
  <si>
    <t>uroporphyrinogen decarboxylase</t>
  </si>
  <si>
    <t>nfi</t>
  </si>
  <si>
    <t>endonuclease V; deoxyinosine 3' endonuclease</t>
  </si>
  <si>
    <t>yjaG</t>
  </si>
  <si>
    <t>hupA</t>
  </si>
  <si>
    <t>HU, DNA-binding transcriptional regulator, alpha subunit</t>
  </si>
  <si>
    <t>yjaH</t>
  </si>
  <si>
    <t>zraP</t>
  </si>
  <si>
    <t>Zn-dependent periplasmic chaperone</t>
  </si>
  <si>
    <t>zraS</t>
  </si>
  <si>
    <t>sensory histidine kinase in two-component regulatory system with ZraR</t>
  </si>
  <si>
    <t>zraR</t>
  </si>
  <si>
    <t>fused DNA-binding response regulator in two-component regulatory system with ZraS: response regulator/sigma54 interaction protein</t>
  </si>
  <si>
    <t>purD</t>
  </si>
  <si>
    <t>phosphoribosylglycinamide synthetase phosphoribosylamine-glycine ligase</t>
  </si>
  <si>
    <t>purH</t>
  </si>
  <si>
    <t>fused IMP cyclohydrolase/phosphoribosylaminoimidazolecarboxamide formyltransferase</t>
  </si>
  <si>
    <t>rrsE</t>
  </si>
  <si>
    <t>16S ribosomal RNA of rrnE operon</t>
  </si>
  <si>
    <t>gltV</t>
  </si>
  <si>
    <t>rrlE</t>
  </si>
  <si>
    <t>23S ribosomal RNA of rrnE operon</t>
  </si>
  <si>
    <t>rrfE</t>
  </si>
  <si>
    <t>5S ribosomal RNA of rrnE operon</t>
  </si>
  <si>
    <t>yjaA</t>
  </si>
  <si>
    <t>conserved stress-induced protein</t>
  </si>
  <si>
    <t>yjaB</t>
  </si>
  <si>
    <t>metA</t>
  </si>
  <si>
    <t>homoserine O-transsuccinylase</t>
  </si>
  <si>
    <t>aceB</t>
  </si>
  <si>
    <t>malate synthase A</t>
  </si>
  <si>
    <t>aceA</t>
  </si>
  <si>
    <t>isocitrate lyase</t>
  </si>
  <si>
    <t>aceK</t>
  </si>
  <si>
    <t>isocitrate dehydrogenase kinase/phosphatase</t>
  </si>
  <si>
    <t>arpA</t>
  </si>
  <si>
    <t>iclR</t>
  </si>
  <si>
    <t>metH</t>
  </si>
  <si>
    <t>homocysteine-N5-methyltetrahydrofolate transmethylase, B12-dependent</t>
  </si>
  <si>
    <t>yjbB</t>
  </si>
  <si>
    <t>putative Na+/Pi-cotransporter</t>
  </si>
  <si>
    <t>pepE</t>
  </si>
  <si>
    <t>(alpha)-aspartyl dipeptidase</t>
  </si>
  <si>
    <t>rluF</t>
  </si>
  <si>
    <t>23S rRNA pseudouridine(2604) synthase</t>
  </si>
  <si>
    <t>yjbD</t>
  </si>
  <si>
    <t>lysC</t>
  </si>
  <si>
    <t>aspartokinase III</t>
  </si>
  <si>
    <t>pgi</t>
  </si>
  <si>
    <t>glucosephosphate isomerase</t>
  </si>
  <si>
    <t>yjbE</t>
  </si>
  <si>
    <t>yjbF</t>
  </si>
  <si>
    <t>yjbG</t>
  </si>
  <si>
    <t>yjbH</t>
  </si>
  <si>
    <t>putative porin</t>
  </si>
  <si>
    <t>yjbT</t>
  </si>
  <si>
    <t>hypothetical protein, no homologs</t>
  </si>
  <si>
    <t>psiE</t>
  </si>
  <si>
    <t>phosphate starvation inducible protein</t>
  </si>
  <si>
    <t>xylE</t>
  </si>
  <si>
    <t>D-xylose transporter</t>
  </si>
  <si>
    <t>malG</t>
  </si>
  <si>
    <t>maltose transporter subunit</t>
  </si>
  <si>
    <t>malF</t>
  </si>
  <si>
    <t>malE</t>
  </si>
  <si>
    <t>malK</t>
  </si>
  <si>
    <t>fused maltose transport subunit, ATP-binding component of ABC superfamily/regulatory protein</t>
  </si>
  <si>
    <t>lamB</t>
  </si>
  <si>
    <t>maltose outer membrane porin (maltoporin)</t>
  </si>
  <si>
    <t>malM</t>
  </si>
  <si>
    <t>maltose regulon periplasmic protein</t>
  </si>
  <si>
    <t>ubiC</t>
  </si>
  <si>
    <t>chorismate--pyruvate lyase</t>
  </si>
  <si>
    <t>ubiA</t>
  </si>
  <si>
    <t>p-hydroxybenzoate octaprenyltransferase</t>
  </si>
  <si>
    <t>plsB</t>
  </si>
  <si>
    <t>glycerol-3-phosphate O-acyltransferase</t>
  </si>
  <si>
    <t>dgkA</t>
  </si>
  <si>
    <t>diacylglycerol kinase</t>
  </si>
  <si>
    <t>lexA</t>
  </si>
  <si>
    <t>DNA-binding transcriptional repressor of SOS regulon</t>
  </si>
  <si>
    <t>dinF</t>
  </si>
  <si>
    <t>oxidative stress resistance protein; predicted MATE family efflux pump; UV and mitomycin C inducible protein</t>
  </si>
  <si>
    <t>yjbJ</t>
  </si>
  <si>
    <t>stress-induced protein, UPF0337 family</t>
  </si>
  <si>
    <t>zur</t>
  </si>
  <si>
    <t>DNA-binding transcriptional repressor, Zn(II)-binding</t>
  </si>
  <si>
    <t>yjbL</t>
  </si>
  <si>
    <t>yjbM</t>
  </si>
  <si>
    <t>dusA</t>
  </si>
  <si>
    <t>tRNA-dihydrouridine synthase A</t>
  </si>
  <si>
    <t>pspG</t>
  </si>
  <si>
    <t>phage shock protein G</t>
  </si>
  <si>
    <t>qorA</t>
  </si>
  <si>
    <t>quinone oxidoreductase, NADPH-dependent</t>
  </si>
  <si>
    <t>dnaB</t>
  </si>
  <si>
    <t>replicative DNA helicase</t>
  </si>
  <si>
    <t>alr</t>
  </si>
  <si>
    <t>alanine racemase 1, PLP-binding, biosynthetic</t>
  </si>
  <si>
    <t>tyrB</t>
  </si>
  <si>
    <t>tyrosine aminotransferase, tyrosine-repressible, PLP-dependent</t>
  </si>
  <si>
    <t>yjbS</t>
  </si>
  <si>
    <t>aphA</t>
  </si>
  <si>
    <t>acid phosphatase/phosphotransferase, class B, non-specific</t>
  </si>
  <si>
    <t>yjbQ</t>
  </si>
  <si>
    <t>thiamin phosphate synthase</t>
  </si>
  <si>
    <t>yjbR</t>
  </si>
  <si>
    <t>uvrA</t>
  </si>
  <si>
    <t>ATPase and DNA damage recognition protein of nucleotide excision repair excinuclease UvrABC</t>
  </si>
  <si>
    <t>ssb</t>
  </si>
  <si>
    <t>single-stranded DNA-binding protein</t>
  </si>
  <si>
    <t>yjcB</t>
  </si>
  <si>
    <t>yjcC</t>
  </si>
  <si>
    <t>soxS</t>
  </si>
  <si>
    <t>soxR</t>
  </si>
  <si>
    <t>DNA-binding transcriptional dual regulator, Fe-S center for redox-sensing</t>
  </si>
  <si>
    <t>ryjA</t>
  </si>
  <si>
    <t>yjcD</t>
  </si>
  <si>
    <t>yjcE</t>
  </si>
  <si>
    <t>yjcF</t>
  </si>
  <si>
    <t>pentapeptide repeat protein</t>
  </si>
  <si>
    <t>actP</t>
  </si>
  <si>
    <t>acetate transporter</t>
  </si>
  <si>
    <t>yjcH</t>
  </si>
  <si>
    <t>inner membrane protein, DUF485 family</t>
  </si>
  <si>
    <t>acs</t>
  </si>
  <si>
    <t>acetyl-CoA synthetase</t>
  </si>
  <si>
    <t>nrfA</t>
  </si>
  <si>
    <t>nitrite reductase, formate-dependent, cytochrome</t>
  </si>
  <si>
    <t>nrfB</t>
  </si>
  <si>
    <t>nitrite reductase, formate-dependent, penta-heme cytochrome c</t>
  </si>
  <si>
    <t>nrfC</t>
  </si>
  <si>
    <t>formate-dependent nitrite reductase, 4Fe4S subunit</t>
  </si>
  <si>
    <t>nrfD</t>
  </si>
  <si>
    <t>formate-dependent nitrite reductase, membrane subunit</t>
  </si>
  <si>
    <t>nrfE</t>
  </si>
  <si>
    <t>heme lyase (NrfEFG) for insertion of heme into c552, subunit NrfE</t>
  </si>
  <si>
    <t>nrfF</t>
  </si>
  <si>
    <t>heme lyase (NrfEFG) for insertion of heme into c552, subunit NrfF</t>
  </si>
  <si>
    <t>nrfG</t>
  </si>
  <si>
    <t>heme lyase (NrfEFG) for insertion of heme into c552, subunit NrfG</t>
  </si>
  <si>
    <t>gltP</t>
  </si>
  <si>
    <t>glutamate/aspartate:proton symporter</t>
  </si>
  <si>
    <t>yjcO</t>
  </si>
  <si>
    <t>fdhF</t>
  </si>
  <si>
    <t>formate dehydrogenase-H, selenopolypeptide subunit</t>
  </si>
  <si>
    <t>mdtP</t>
  </si>
  <si>
    <t>outer membrane factor of efflux pump</t>
  </si>
  <si>
    <t>mdtO</t>
  </si>
  <si>
    <t>membrane translocase (MDR) of MdtNOP efflux pump, PET family</t>
  </si>
  <si>
    <t>mdtN</t>
  </si>
  <si>
    <t>membrane fusion protein of efflux pump</t>
  </si>
  <si>
    <t>ytcA</t>
  </si>
  <si>
    <t>yjcS</t>
  </si>
  <si>
    <t>conserved protein, metallo-beta-lactamase superfamily</t>
  </si>
  <si>
    <t>alsK</t>
  </si>
  <si>
    <t>D-allose kinase</t>
  </si>
  <si>
    <t>alsE</t>
  </si>
  <si>
    <t>allulose-6-phosphate 3-epimerase</t>
  </si>
  <si>
    <t>alsC</t>
  </si>
  <si>
    <t>D-allose transporter subunit</t>
  </si>
  <si>
    <t>alsA</t>
  </si>
  <si>
    <t>fused D-allose transporter subunits of ABC superfamily: ATP-binding components</t>
  </si>
  <si>
    <t>alsB</t>
  </si>
  <si>
    <t>rpiR</t>
  </si>
  <si>
    <t>rpiB</t>
  </si>
  <si>
    <t>ribose 5-phosphate isomerase B/allose 6-phosphate isomerase</t>
  </si>
  <si>
    <t>yjdP</t>
  </si>
  <si>
    <t>phnP</t>
  </si>
  <si>
    <t>5-phospho-alpha-D-ribosyl 1,2-cyclic phosphate phosphodiesterase</t>
  </si>
  <si>
    <t>phnO</t>
  </si>
  <si>
    <t>putative aminoalkylphosphonic acid N-acetyltransferase</t>
  </si>
  <si>
    <t>phnN</t>
  </si>
  <si>
    <t>ribose 1,5-bisphosphokinase</t>
  </si>
  <si>
    <t>phnM</t>
  </si>
  <si>
    <t>ribophosphonate triphosphate hydrolase</t>
  </si>
  <si>
    <t>phnL</t>
  </si>
  <si>
    <t>ribophosphonate triphosphate synthase subunit; predicted ATP transporter ATP-binding protein</t>
  </si>
  <si>
    <t>phnK</t>
  </si>
  <si>
    <t>carbon-phosphorus lyase complex subunit, putative ATP transporter ATP-binding protein</t>
  </si>
  <si>
    <t>phnJ</t>
  </si>
  <si>
    <t>carbon-phosphorus lyase, SAM-dependent</t>
  </si>
  <si>
    <t>phnI</t>
  </si>
  <si>
    <t>ribophosphonate triphosphate synthase complex, probable catalytic subunit</t>
  </si>
  <si>
    <t>phnH</t>
  </si>
  <si>
    <t>ribophosphonate triphosphate synthase subunit</t>
  </si>
  <si>
    <t>phnG</t>
  </si>
  <si>
    <t>phnF</t>
  </si>
  <si>
    <t>putative DNA-binding transcriptional regulator of phosphonate uptake and biodegradation</t>
  </si>
  <si>
    <t>phnD</t>
  </si>
  <si>
    <t>phosphonate ABC transporter periplasmic binding protein</t>
  </si>
  <si>
    <t>phnC</t>
  </si>
  <si>
    <t>phosphonate ABC transporter ATP-binding subunit</t>
  </si>
  <si>
    <t>yjdN</t>
  </si>
  <si>
    <t>yjdM</t>
  </si>
  <si>
    <t>yjdA</t>
  </si>
  <si>
    <t>mutational suppressor of yhjH motility mutation, function unknown; related to Dynamin GTPase</t>
  </si>
  <si>
    <t>yjcZ</t>
  </si>
  <si>
    <t>mutational suppressor of yhjH motility mutation, function unknown</t>
  </si>
  <si>
    <t>proP</t>
  </si>
  <si>
    <t>proline/glycine betaine transporter</t>
  </si>
  <si>
    <t>pmrR</t>
  </si>
  <si>
    <t>putative regulator of BasS activity, membrane protein</t>
  </si>
  <si>
    <t>basS</t>
  </si>
  <si>
    <t>sensory histidine kinase in two-component regulatory system with BasR</t>
  </si>
  <si>
    <t>basR</t>
  </si>
  <si>
    <t>DNA-binding response regulator in two-component regulatory system with BasS</t>
  </si>
  <si>
    <t>eptA</t>
  </si>
  <si>
    <t>lipid A phosphoethanolamine transferase</t>
  </si>
  <si>
    <t>adiC</t>
  </si>
  <si>
    <t>arginine:agmatine antiporter</t>
  </si>
  <si>
    <t>adiY</t>
  </si>
  <si>
    <t>adiA</t>
  </si>
  <si>
    <t>arginine decarboxylase</t>
  </si>
  <si>
    <t>melR</t>
  </si>
  <si>
    <t>melA</t>
  </si>
  <si>
    <t>alpha-galactosidase, NAD(P)-binding</t>
  </si>
  <si>
    <t>melB</t>
  </si>
  <si>
    <t>melibiose:sodium symporter</t>
  </si>
  <si>
    <t>yjdF</t>
  </si>
  <si>
    <t>fumB</t>
  </si>
  <si>
    <t>anaerobic class I fumarate hydratase (fumarase B)</t>
  </si>
  <si>
    <t>dcuB</t>
  </si>
  <si>
    <t>C4-dicarboxylate transporter, anaerobic; DcuS co-sensor</t>
  </si>
  <si>
    <t>dcuR</t>
  </si>
  <si>
    <t>DNA-binding response regulator in two-component regulatory system with DcuS</t>
  </si>
  <si>
    <t>dcuS</t>
  </si>
  <si>
    <t>sensory histidine kinase in two-component regulatory system with DcuR, regulator of anaerobic fumarate respiration</t>
  </si>
  <si>
    <t>yjdI</t>
  </si>
  <si>
    <t>yjdJ</t>
  </si>
  <si>
    <t>yjdK</t>
  </si>
  <si>
    <t>yjdO</t>
  </si>
  <si>
    <t>lysU</t>
  </si>
  <si>
    <t>lysine tRNA synthetase, inducible</t>
  </si>
  <si>
    <t>yjdL</t>
  </si>
  <si>
    <t>dipeptide and tripeptide permease</t>
  </si>
  <si>
    <t>cadA</t>
  </si>
  <si>
    <t>lysine decarboxylase, acid-inducible</t>
  </si>
  <si>
    <t>cadB</t>
  </si>
  <si>
    <t>putative lysine/cadaverine transporter</t>
  </si>
  <si>
    <t>cadC</t>
  </si>
  <si>
    <t>pheU</t>
  </si>
  <si>
    <t>yjdC</t>
  </si>
  <si>
    <t>dsbD</t>
  </si>
  <si>
    <t>fused thiol:disulfide interchange protein: activator of DsbC/conserved protein</t>
  </si>
  <si>
    <t>cutA</t>
  </si>
  <si>
    <t>divalent-cation tolerance protein, copper sensitivity</t>
  </si>
  <si>
    <t>dcuA</t>
  </si>
  <si>
    <t>C4-dicarboxylate antiporter</t>
  </si>
  <si>
    <t>aspA</t>
  </si>
  <si>
    <t>aspartate ammonia-lyase</t>
  </si>
  <si>
    <t>fxsA</t>
  </si>
  <si>
    <t>suppressor of F exclusion of phage T7</t>
  </si>
  <si>
    <t>yjeH</t>
  </si>
  <si>
    <t>groS</t>
  </si>
  <si>
    <t>Cpn10 chaperonin GroES, small subunit of GroESL</t>
  </si>
  <si>
    <t>groL</t>
  </si>
  <si>
    <t>Cpn60 chaperonin GroEL, large subunit of GroESL</t>
  </si>
  <si>
    <t>yjeI</t>
  </si>
  <si>
    <t>yjeJ</t>
  </si>
  <si>
    <t>epmB</t>
  </si>
  <si>
    <t>EF-P-Lys34 lysylation protein; weak lysine 2,3-aminomutase</t>
  </si>
  <si>
    <t>efp</t>
  </si>
  <si>
    <t>polyproline-specific translation elongation factor EF-P</t>
  </si>
  <si>
    <t>ecnA</t>
  </si>
  <si>
    <t>entericidin A membrane lipoprotein, antidote entericidin B</t>
  </si>
  <si>
    <t>ecnB</t>
  </si>
  <si>
    <t>entericidin B membrane lipoprotein</t>
  </si>
  <si>
    <t>sugE</t>
  </si>
  <si>
    <t>blc</t>
  </si>
  <si>
    <t>outer membrane lipoprotein (lipocalin), cell division and growth function</t>
  </si>
  <si>
    <t>ampC</t>
  </si>
  <si>
    <t>beta-lactamase/D-alanine carboxypeptidase</t>
  </si>
  <si>
    <t>frdD</t>
  </si>
  <si>
    <t>fumarate reductase (anaerobic), membrane anchor subunit</t>
  </si>
  <si>
    <t>frdC</t>
  </si>
  <si>
    <t>frdB</t>
  </si>
  <si>
    <t>fumarate reductase (anaerobic), Fe-S subunit</t>
  </si>
  <si>
    <t>frdA</t>
  </si>
  <si>
    <t>fumarate reductase (anaerobic) catalytic and NAD/flavoprotein subunit</t>
  </si>
  <si>
    <t>epmA</t>
  </si>
  <si>
    <t>Elongation Factor P Lys34 lysyltransferase</t>
  </si>
  <si>
    <t>yjeM</t>
  </si>
  <si>
    <t>yjeN</t>
  </si>
  <si>
    <t>yjeO</t>
  </si>
  <si>
    <t>mscM</t>
  </si>
  <si>
    <t>psd</t>
  </si>
  <si>
    <t>phosphatidylserine decarboxylase</t>
  </si>
  <si>
    <t>rsgA</t>
  </si>
  <si>
    <t>ribosome small subunit-dependent GTPase A</t>
  </si>
  <si>
    <t>orn</t>
  </si>
  <si>
    <t>oligoribonuclease</t>
  </si>
  <si>
    <t>glyV</t>
  </si>
  <si>
    <t>glyX</t>
  </si>
  <si>
    <t>glyY</t>
  </si>
  <si>
    <t>yjeV</t>
  </si>
  <si>
    <t>queG</t>
  </si>
  <si>
    <t>epoxyqueuosine reductase, cobalamine-stimulated; queosine biosynthesis</t>
  </si>
  <si>
    <t>nnr</t>
  </si>
  <si>
    <t>bifunctional NAD(P)H-hydrate repair enzyme; C-terminal domain ADP-dependent (S)-NAD(P)H-hydrate dehydratase and N-terminal domain NAD(P)H-hydrate epimerase</t>
  </si>
  <si>
    <t>tsaE</t>
  </si>
  <si>
    <t>tRNA(ANN) t(6)A37 threonylcarbamoyladenosine modification protein; ADP binding protein</t>
  </si>
  <si>
    <t>amiB</t>
  </si>
  <si>
    <t>N-acetylmuramoyl-l-alanine amidase II</t>
  </si>
  <si>
    <t>mutL</t>
  </si>
  <si>
    <t>miaA</t>
  </si>
  <si>
    <t>delta(2)-isopentenylpyrophosphate tRNA-adenosine transferase</t>
  </si>
  <si>
    <t>hfq</t>
  </si>
  <si>
    <t>global sRNA chaperone; HF-I, host factor for RNA phage Q beta replication</t>
  </si>
  <si>
    <t>hflX</t>
  </si>
  <si>
    <t>GTPase, stimulated by 50S subunit binding</t>
  </si>
  <si>
    <t>hflK</t>
  </si>
  <si>
    <t>modulator for HflB protease specific for phage lambda cII repressor</t>
  </si>
  <si>
    <t>hflC</t>
  </si>
  <si>
    <t>yjeT</t>
  </si>
  <si>
    <t>conserved protein, DUF2065 family</t>
  </si>
  <si>
    <t>purA</t>
  </si>
  <si>
    <t>adenylosuccinate synthetase</t>
  </si>
  <si>
    <t>nsrR</t>
  </si>
  <si>
    <t>nitric oxide-sensitive repressor for NO regulon</t>
  </si>
  <si>
    <t>rnr</t>
  </si>
  <si>
    <t>exoribonuclease R, RNase R</t>
  </si>
  <si>
    <t>rlmB</t>
  </si>
  <si>
    <t>23S rRNA mG2251 2'-O-ribose methyltransferase, SAM-dependent</t>
  </si>
  <si>
    <t>yjfI</t>
  </si>
  <si>
    <t>conserved protein, DUF2170 family</t>
  </si>
  <si>
    <t>yjfJ</t>
  </si>
  <si>
    <t>conserved protein, PspA/IM30 family</t>
  </si>
  <si>
    <t>yjfK</t>
  </si>
  <si>
    <t>conserved protein, DUF2491 family</t>
  </si>
  <si>
    <t>yjfL</t>
  </si>
  <si>
    <t>inner membrane protein, UPF0719 family</t>
  </si>
  <si>
    <t>yjfM</t>
  </si>
  <si>
    <t>conserved protein, DUF1190 family</t>
  </si>
  <si>
    <t>yjfC</t>
  </si>
  <si>
    <t>aidB</t>
  </si>
  <si>
    <t>DNA alkylation damage repair protein; flavin-containing DNA binding protein, weak isovaleryl CoA dehydrogenase</t>
  </si>
  <si>
    <t>yjfN</t>
  </si>
  <si>
    <t>bsmA</t>
  </si>
  <si>
    <t>bioflm peroxide resistance protein</t>
  </si>
  <si>
    <t>yjfP</t>
  </si>
  <si>
    <t>ulaR</t>
  </si>
  <si>
    <t>transcriptional tepressor for the L-ascorbate utilization (ula) divergon</t>
  </si>
  <si>
    <t>ulaG</t>
  </si>
  <si>
    <t>L-ascorbate 6-phosphate lactonase</t>
  </si>
  <si>
    <t>ulaA</t>
  </si>
  <si>
    <t>L-ascorbate-specific enzyme IIC component of PTS</t>
  </si>
  <si>
    <t>ulaB</t>
  </si>
  <si>
    <t>L-ascorbate-specific enzyme IIB component of PTS</t>
  </si>
  <si>
    <t>ulaC</t>
  </si>
  <si>
    <t>L-ascorbate-specific enzyme IIA component of PTS</t>
  </si>
  <si>
    <t>ulaD</t>
  </si>
  <si>
    <t>ulaE</t>
  </si>
  <si>
    <t>L-xylulose 5-phosphate 3-epimerase</t>
  </si>
  <si>
    <t>ulaF</t>
  </si>
  <si>
    <t>L-ribulose 5-phosphate 4-epimerase</t>
  </si>
  <si>
    <t>yjfY</t>
  </si>
  <si>
    <t>rpsF</t>
  </si>
  <si>
    <t>30S ribosomal subunit protein S6</t>
  </si>
  <si>
    <t>priB</t>
  </si>
  <si>
    <t>primosomal protein N</t>
  </si>
  <si>
    <t>rpsR</t>
  </si>
  <si>
    <t>30S ribosomal subunit protein S18</t>
  </si>
  <si>
    <t>rplI</t>
  </si>
  <si>
    <t>50S ribosomal subunit protein L9</t>
  </si>
  <si>
    <t>yjfZ</t>
  </si>
  <si>
    <t>ytfB</t>
  </si>
  <si>
    <t>putative cell envelope opacity-associated protein</t>
  </si>
  <si>
    <t>fklB</t>
  </si>
  <si>
    <t>cycA</t>
  </si>
  <si>
    <t>D-alanine/D-serine/glycine transporter</t>
  </si>
  <si>
    <t>ytfE</t>
  </si>
  <si>
    <t>iron-sulfur cluster repair protein RIC</t>
  </si>
  <si>
    <t>ytfF</t>
  </si>
  <si>
    <t>inner membrane protein, DMT transporter family</t>
  </si>
  <si>
    <t>qorB</t>
  </si>
  <si>
    <t>ytfH</t>
  </si>
  <si>
    <t>putative transcriptional regulator, HxlR-type, DUF24 family</t>
  </si>
  <si>
    <t>cpdB</t>
  </si>
  <si>
    <t>2':3'-cyclic-nucleotide 2'-phosphodiesterase</t>
  </si>
  <si>
    <t>cysQ</t>
  </si>
  <si>
    <t>PAPS (adenosine 3'-phosphate 5'-phosphosulfate) 3'(2'),5'-bisphosphate nucleotidase</t>
  </si>
  <si>
    <t>ytfI</t>
  </si>
  <si>
    <t>ytfJ</t>
  </si>
  <si>
    <t>ytfK</t>
  </si>
  <si>
    <t>conserved protein, DUF1107 family</t>
  </si>
  <si>
    <t>ytfL</t>
  </si>
  <si>
    <t>msrA</t>
  </si>
  <si>
    <t>methionine sulfoxide reductase A</t>
  </si>
  <si>
    <t>tamA</t>
  </si>
  <si>
    <t>translocation and assembly module for autotransporter export, outer membrane subunit</t>
  </si>
  <si>
    <t>tamB</t>
  </si>
  <si>
    <t>translocation and assembly module for autotransporter export, inner membrane subunit</t>
  </si>
  <si>
    <t>ytfP</t>
  </si>
  <si>
    <t>GGCT-like protein</t>
  </si>
  <si>
    <t>chpS</t>
  </si>
  <si>
    <t>antitoxin of the ChpBS toxin-antitoxin system</t>
  </si>
  <si>
    <t>chpB</t>
  </si>
  <si>
    <t>toxin of the ChpB-ChpS toxin-antitoxin system</t>
  </si>
  <si>
    <t>ppa</t>
  </si>
  <si>
    <t>inorganic pyrophosphatase</t>
  </si>
  <si>
    <t>ytfQ</t>
  </si>
  <si>
    <t>galactofuranose binding proteint: periplasmic-binding component of ABC superfamily</t>
  </si>
  <si>
    <t>ytfR</t>
  </si>
  <si>
    <t>putative sugar transporter subunit: ATP-binding component of ABC superfamily</t>
  </si>
  <si>
    <t>ytfT</t>
  </si>
  <si>
    <t>yjfF</t>
  </si>
  <si>
    <t>fbp</t>
  </si>
  <si>
    <t>fructose-1,6-bisphosphatase I</t>
  </si>
  <si>
    <t>mpl</t>
  </si>
  <si>
    <t>UDP-N-acetylmuramate:L-alanyl-gamma-D-glutamyl-meso-diaminopimelate ligase</t>
  </si>
  <si>
    <t>yjgA</t>
  </si>
  <si>
    <t>pmbA</t>
  </si>
  <si>
    <t>putative peptidase required for the maturation and secretion of the antibiotic peptide MccB17</t>
  </si>
  <si>
    <t>nrdG</t>
  </si>
  <si>
    <t>anaerobic ribonucleotide reductase activating protein</t>
  </si>
  <si>
    <t>nrdD</t>
  </si>
  <si>
    <t>anaerobic ribonucleoside-triphosphate reductase</t>
  </si>
  <si>
    <t>treC</t>
  </si>
  <si>
    <t>trehalose-6-P hydrolase</t>
  </si>
  <si>
    <t>treB</t>
  </si>
  <si>
    <t>fused trehalose(maltose)-specific PTS enzyme: IIB component/IIC component</t>
  </si>
  <si>
    <t>treR</t>
  </si>
  <si>
    <t>mgtL</t>
  </si>
  <si>
    <t>regulatory leader peptide for mgtA</t>
  </si>
  <si>
    <t>mgtA</t>
  </si>
  <si>
    <t>magnesium transporter</t>
  </si>
  <si>
    <t>ridA</t>
  </si>
  <si>
    <t>conserved protein, UPF0131 family</t>
  </si>
  <si>
    <t>pyrI</t>
  </si>
  <si>
    <t>aspartate carbamoyltransferase, regulatory subunit</t>
  </si>
  <si>
    <t>pyrB</t>
  </si>
  <si>
    <t>aspartate carbamoyltransferase, catalytic subunit</t>
  </si>
  <si>
    <t>pyrL</t>
  </si>
  <si>
    <t>pyrBI operon leader peptide</t>
  </si>
  <si>
    <t>yjgH</t>
  </si>
  <si>
    <t>bdcA</t>
  </si>
  <si>
    <t>c-di-GMP-binding biofilm dispersal mediator protein</t>
  </si>
  <si>
    <t>bdcR</t>
  </si>
  <si>
    <t>transcriptional repressor for divergent bdcA</t>
  </si>
  <si>
    <t>tabA</t>
  </si>
  <si>
    <t>biofilm modulator regulated by toxins</t>
  </si>
  <si>
    <t>yjgL</t>
  </si>
  <si>
    <t>argI</t>
  </si>
  <si>
    <t>ornithine carbamoyltransferase 1</t>
  </si>
  <si>
    <t>rraB</t>
  </si>
  <si>
    <t>protein inhibitor of RNase E</t>
  </si>
  <si>
    <t>yjgM</t>
  </si>
  <si>
    <t>yjgN</t>
  </si>
  <si>
    <t>inner membrane protein, DUF898 family</t>
  </si>
  <si>
    <t>valS</t>
  </si>
  <si>
    <t>valyl-tRNA synthetase</t>
  </si>
  <si>
    <t>holC</t>
  </si>
  <si>
    <t>DNA polymerase III, chi subunit</t>
  </si>
  <si>
    <t>pepA</t>
  </si>
  <si>
    <t>multifunctional aminopeptidase A: a cyteinylglycinase, transcription regulator and site-specific recombination factor</t>
  </si>
  <si>
    <t>lptF</t>
  </si>
  <si>
    <t>lipopolysaccharide export ABC permease of the LptBFGC export complex</t>
  </si>
  <si>
    <t>lptG</t>
  </si>
  <si>
    <t>yjgR</t>
  </si>
  <si>
    <t>conserved protein, DUF853 family with NTPase fold</t>
  </si>
  <si>
    <t>idnR</t>
  </si>
  <si>
    <t>DNA-binding transcriptional repressor, 5-gluconate-binding</t>
  </si>
  <si>
    <t>idnT</t>
  </si>
  <si>
    <t>L-idonate and D-gluconate transporter</t>
  </si>
  <si>
    <t>idnO</t>
  </si>
  <si>
    <t>5-keto-D-gluconate-5-reductase</t>
  </si>
  <si>
    <t>idnD</t>
  </si>
  <si>
    <t>L-idonate 5-dehydrogenase, NAD-binding</t>
  </si>
  <si>
    <t>idnK</t>
  </si>
  <si>
    <t>D-gluconate kinase, thermosensitive</t>
  </si>
  <si>
    <t>yjgB</t>
  </si>
  <si>
    <t>putative alcohol dehydrogenase, Zn-dependent and NAD(P)-binding</t>
  </si>
  <si>
    <t>leuX</t>
  </si>
  <si>
    <t>yjgZ</t>
  </si>
  <si>
    <t>KpLE2 phage-like element; putative protein</t>
  </si>
  <si>
    <t>insG</t>
  </si>
  <si>
    <t>IS4 transposase</t>
  </si>
  <si>
    <t>yjhB</t>
  </si>
  <si>
    <t>yjhC</t>
  </si>
  <si>
    <t>ythA</t>
  </si>
  <si>
    <t>fecE</t>
  </si>
  <si>
    <t>KpLE2 phage-like element; iron-dicitrate transporter subunit</t>
  </si>
  <si>
    <t>fecD</t>
  </si>
  <si>
    <t>fecC</t>
  </si>
  <si>
    <t>fecB</t>
  </si>
  <si>
    <t>fecA</t>
  </si>
  <si>
    <t>KpLE2 phage-like element; ferric citrate outer membrane transporter</t>
  </si>
  <si>
    <t>fecR</t>
  </si>
  <si>
    <t>KpLE2 phage-like element; transmembrane signal transducer for ferric citrate transport</t>
  </si>
  <si>
    <t>fecI</t>
  </si>
  <si>
    <t>KpLE2 phage-like element; RNA polymerase, sigma 19 factor</t>
  </si>
  <si>
    <t>yjhU</t>
  </si>
  <si>
    <t>putative DNA-binding transcriptional regulator; KpLE2 phage-like element</t>
  </si>
  <si>
    <t>yjhF</t>
  </si>
  <si>
    <t>KpLE2 phage-like element; predicted transporter</t>
  </si>
  <si>
    <t>yjhG</t>
  </si>
  <si>
    <t>KpLE2 phage-like element; predicted dehydratase</t>
  </si>
  <si>
    <t>yjhH</t>
  </si>
  <si>
    <t>KpLE2 phage-like element; predicted lyase/synthase</t>
  </si>
  <si>
    <t>yjhI</t>
  </si>
  <si>
    <t>KpLE2 phage-like element; predicted DNA-binding transcriptional regulator</t>
  </si>
  <si>
    <t>sgcR</t>
  </si>
  <si>
    <t>sgcE</t>
  </si>
  <si>
    <t>KpLE2 phage-like element; predicted epimerase</t>
  </si>
  <si>
    <t>sgcA</t>
  </si>
  <si>
    <t>KpLE2 phage-like element; predicted phosphotransferase enzyme IIA component</t>
  </si>
  <si>
    <t>ryjB</t>
  </si>
  <si>
    <t>sgcQ</t>
  </si>
  <si>
    <t>KpLE2 phage-like element; predicted nucleoside triphosphatase</t>
  </si>
  <si>
    <t>sgcC</t>
  </si>
  <si>
    <t>KpLE2 phage-like element; predicted phosphotransferase enzyme IIC component</t>
  </si>
  <si>
    <t>sgcB</t>
  </si>
  <si>
    <t>sgcX</t>
  </si>
  <si>
    <t>KpLE2 phage-like element; predicted endoglucanase with Zn-dependent exopeptidase domain</t>
  </si>
  <si>
    <t>yjhP</t>
  </si>
  <si>
    <t>KpLE2 phage-like element; predicted methyltransferase</t>
  </si>
  <si>
    <t>yjhQ</t>
  </si>
  <si>
    <t>KpLE2 phage-like element; predicted acetyltransferase</t>
  </si>
  <si>
    <t>yjhX</t>
  </si>
  <si>
    <t>nanS</t>
  </si>
  <si>
    <t>9-O-acetyl N-acetylneuraminic acid esterase</t>
  </si>
  <si>
    <t>nanM</t>
  </si>
  <si>
    <t>N-acetylneuraminic acid mutarotase</t>
  </si>
  <si>
    <t>nanC</t>
  </si>
  <si>
    <t>N-acetylnuraminic acid outer membrane channel protein</t>
  </si>
  <si>
    <t>fimB</t>
  </si>
  <si>
    <t>tyrosine recombinase/inversion of on/off regulator of fimA</t>
  </si>
  <si>
    <t>fimE</t>
  </si>
  <si>
    <t>fimA</t>
  </si>
  <si>
    <t>major type 1 subunit fimbrin (pilin)</t>
  </si>
  <si>
    <t>fimI</t>
  </si>
  <si>
    <t>fimbrial protein involved in type 1 pilus biosynthesis</t>
  </si>
  <si>
    <t>fimC</t>
  </si>
  <si>
    <t>fimD</t>
  </si>
  <si>
    <t>outer membrane usher protein, type 1 fimbrial synthesis</t>
  </si>
  <si>
    <t>fimF</t>
  </si>
  <si>
    <t>minor component of type 1 fimbriae</t>
  </si>
  <si>
    <t>fimG</t>
  </si>
  <si>
    <t>fimH</t>
  </si>
  <si>
    <t>gntP</t>
  </si>
  <si>
    <t>fructuronate transporter</t>
  </si>
  <si>
    <t>uxuA</t>
  </si>
  <si>
    <t>mannonate hydrolase</t>
  </si>
  <si>
    <t>uxuB</t>
  </si>
  <si>
    <t>D-mannonate oxidoreductase, NAD-dependent</t>
  </si>
  <si>
    <t>uxuR</t>
  </si>
  <si>
    <t>yjiC</t>
  </si>
  <si>
    <t>iraD</t>
  </si>
  <si>
    <t>RpoS stabilzer after DNA damage, anti-RssB factor</t>
  </si>
  <si>
    <t>yjiE</t>
  </si>
  <si>
    <t>hypochlorite-responsive transcription factor</t>
  </si>
  <si>
    <t>iadA</t>
  </si>
  <si>
    <t>isoaspartyl dipeptidase</t>
  </si>
  <si>
    <t>yjiG</t>
  </si>
  <si>
    <t>inner membrane protein, SpmB family</t>
  </si>
  <si>
    <t>yjiH</t>
  </si>
  <si>
    <t>kptA</t>
  </si>
  <si>
    <t>RNA 2'-phosphotransferase</t>
  </si>
  <si>
    <t>yjiJ</t>
  </si>
  <si>
    <t>yjiK</t>
  </si>
  <si>
    <t>yjiL</t>
  </si>
  <si>
    <t>putative ATPase, activator of (R)-hydroxyglutaryl-CoA dehydratase</t>
  </si>
  <si>
    <t>yjiM</t>
  </si>
  <si>
    <t>putative 2-hydroxyglutaryl-CoA dehydratase</t>
  </si>
  <si>
    <t>yjiN</t>
  </si>
  <si>
    <t>zinc-type alcohol dehydrogenase-like protein</t>
  </si>
  <si>
    <t>mdtM</t>
  </si>
  <si>
    <t>yjiR</t>
  </si>
  <si>
    <t>fused predicted DNA-binding transcriptional regulator/predicted aminotransferase</t>
  </si>
  <si>
    <t>yjiS</t>
  </si>
  <si>
    <t>mcrC</t>
  </si>
  <si>
    <t>5-methylcytosine-specific restriction enzyme McrBC, subunit McrC</t>
  </si>
  <si>
    <t>mcrB</t>
  </si>
  <si>
    <t>5-methylcytosine-specific restriction enzyme McrBC, subunit McrB</t>
  </si>
  <si>
    <t>symE</t>
  </si>
  <si>
    <t>toxic peptide regulated by antisense sRNA symR</t>
  </si>
  <si>
    <t>symR</t>
  </si>
  <si>
    <t>hsdS</t>
  </si>
  <si>
    <t>specificity determinant for hsdM and hsdR</t>
  </si>
  <si>
    <t>hsdM</t>
  </si>
  <si>
    <t>DNA methyltransferase M</t>
  </si>
  <si>
    <t>hsdR</t>
  </si>
  <si>
    <t>endonuclease R Type I restriction enzyme</t>
  </si>
  <si>
    <t>mrr</t>
  </si>
  <si>
    <t>methylated adenine and cytosine restriction protein</t>
  </si>
  <si>
    <t>yjiA</t>
  </si>
  <si>
    <t>putative GTPase</t>
  </si>
  <si>
    <t>yjiX</t>
  </si>
  <si>
    <t>yjiY</t>
  </si>
  <si>
    <t>tsr</t>
  </si>
  <si>
    <t>methyl-accepting chemotaxis protein I, serine sensor receptor</t>
  </si>
  <si>
    <t>yjjL</t>
  </si>
  <si>
    <t>L-galactonate transporter</t>
  </si>
  <si>
    <t>yjjM</t>
  </si>
  <si>
    <t>DNA-binding transcriptional activator for yjjMN; mutants fail to grow on L-galactonate</t>
  </si>
  <si>
    <t>yjjN</t>
  </si>
  <si>
    <t>L-galactonate oxidoreductase</t>
  </si>
  <si>
    <t>opgB</t>
  </si>
  <si>
    <t>phosphoglycerol transferases I and II</t>
  </si>
  <si>
    <t>yjjA</t>
  </si>
  <si>
    <t>dnaC</t>
  </si>
  <si>
    <t>DNA biosynthesis protein</t>
  </si>
  <si>
    <t>dnaT</t>
  </si>
  <si>
    <t>DNA biosynthesis protein (primosomal protein I)</t>
  </si>
  <si>
    <t>yjjB</t>
  </si>
  <si>
    <t>yjjP</t>
  </si>
  <si>
    <t>inner membrane protein, H-NS-repressed, DUF1212 family</t>
  </si>
  <si>
    <t>yjjQ</t>
  </si>
  <si>
    <t>bglJ</t>
  </si>
  <si>
    <t>bgl operon transcriptional activator</t>
  </si>
  <si>
    <t>fhuF</t>
  </si>
  <si>
    <t>ferric iron reductase involved in ferric hydroximate transport</t>
  </si>
  <si>
    <t>yjjZ</t>
  </si>
  <si>
    <t>leuV</t>
  </si>
  <si>
    <t>leuP</t>
  </si>
  <si>
    <t>leuQ</t>
  </si>
  <si>
    <t>rsmC</t>
  </si>
  <si>
    <t>16S rRNA m(2)G1207 methyltransferase, SAM-dependent</t>
  </si>
  <si>
    <t>holD</t>
  </si>
  <si>
    <t>DNA polymerase III, psi subunit</t>
  </si>
  <si>
    <t>rimI</t>
  </si>
  <si>
    <t>ribosomal-protein-S18-alanine N-acetyltransferase</t>
  </si>
  <si>
    <t>yjjG</t>
  </si>
  <si>
    <t>dUMP phosphatase</t>
  </si>
  <si>
    <t>prfC</t>
  </si>
  <si>
    <t>peptide chain release factor RF-3</t>
  </si>
  <si>
    <t>osmY</t>
  </si>
  <si>
    <t>ytjA</t>
  </si>
  <si>
    <t>yjjU</t>
  </si>
  <si>
    <t>yjjV</t>
  </si>
  <si>
    <t>putative DNase</t>
  </si>
  <si>
    <t>yjjW</t>
  </si>
  <si>
    <t>yjjI</t>
  </si>
  <si>
    <t>deoC</t>
  </si>
  <si>
    <t>2-deoxyribose-5-phosphate aldolase, NAD(P)-linked</t>
  </si>
  <si>
    <t>deoA</t>
  </si>
  <si>
    <t>thymidine phosphorylase</t>
  </si>
  <si>
    <t>deoB</t>
  </si>
  <si>
    <t>phosphopentomutase</t>
  </si>
  <si>
    <t>deoD</t>
  </si>
  <si>
    <t>purine-nucleoside phosphorylase</t>
  </si>
  <si>
    <t>yjjJ</t>
  </si>
  <si>
    <t>putative protein kinase</t>
  </si>
  <si>
    <t>lplA</t>
  </si>
  <si>
    <t>lipoate-protein ligase A</t>
  </si>
  <si>
    <t>ytjB</t>
  </si>
  <si>
    <t>conserved membrane protein</t>
  </si>
  <si>
    <t>serB</t>
  </si>
  <si>
    <t>3-phosphoserine phosphatase</t>
  </si>
  <si>
    <t>radA</t>
  </si>
  <si>
    <t>DNA repair protein</t>
  </si>
  <si>
    <t>nadR</t>
  </si>
  <si>
    <t>trifunctional protein: nicotinamide mononucleotide adenylyltransferase, ribosylnicotinamide kinase, transcriptional repressor</t>
  </si>
  <si>
    <t>yjjK</t>
  </si>
  <si>
    <t>slt</t>
  </si>
  <si>
    <t>lytic murein transglycosylase, soluble</t>
  </si>
  <si>
    <t>trpR</t>
  </si>
  <si>
    <t>DNA-binding transcriptional repressor, tryptophan-binding</t>
  </si>
  <si>
    <t>yjjX</t>
  </si>
  <si>
    <t>inosine/xanthosine triphosphatase</t>
  </si>
  <si>
    <t>ytjC</t>
  </si>
  <si>
    <t>phosphatase</t>
  </si>
  <si>
    <t>rob</t>
  </si>
  <si>
    <t>right oriC-binding transcriptional activator, AraC family</t>
  </si>
  <si>
    <t>creA</t>
  </si>
  <si>
    <t>creB</t>
  </si>
  <si>
    <t>DNA-binding response regulator in two-component regulatory system with CreC</t>
  </si>
  <si>
    <t>creC</t>
  </si>
  <si>
    <t>sensory histidine kinase in two-component regulatory system with CreB or PhoB, regulator of the CreBC regulon</t>
  </si>
  <si>
    <t>creD</t>
  </si>
  <si>
    <t>arcA</t>
  </si>
  <si>
    <t>DNA-binding response regulator in two-component regulatory system with ArcB or CpxA</t>
  </si>
  <si>
    <t>yjjY</t>
  </si>
  <si>
    <t>yjtD</t>
  </si>
  <si>
    <t>vector</t>
  </si>
  <si>
    <t>DicF</t>
  </si>
  <si>
    <t>qvalue</t>
  </si>
  <si>
    <t>fold change</t>
  </si>
  <si>
    <t>fold change (P-dicF/vec)</t>
  </si>
  <si>
    <t>Table S2. RNA-seq results of differential gene expression upon ectopic expression of Dic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2" borderId="0" xfId="0" applyFont="1" applyFill="1"/>
    <xf numFmtId="0" fontId="3" fillId="0" borderId="0" xfId="0" applyFont="1" applyFill="1"/>
    <xf numFmtId="11" fontId="3" fillId="0" borderId="0" xfId="0" applyNumberFormat="1" applyFont="1" applyFill="1"/>
    <xf numFmtId="0" fontId="4" fillId="0" borderId="0" xfId="0" applyFont="1"/>
    <xf numFmtId="0" fontId="0" fillId="2" borderId="0" xfId="0" applyFill="1"/>
    <xf numFmtId="0" fontId="0" fillId="0" borderId="0" xfId="0" applyFill="1"/>
    <xf numFmtId="0" fontId="5" fillId="2" borderId="0" xfId="0" applyFont="1" applyFill="1"/>
    <xf numFmtId="0" fontId="6" fillId="2" borderId="0" xfId="0" applyFont="1" applyFill="1"/>
    <xf numFmtId="0" fontId="6" fillId="0" borderId="0" xfId="0" applyFont="1"/>
    <xf numFmtId="0" fontId="5" fillId="0" borderId="0" xfId="0" applyFont="1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97"/>
  <sheetViews>
    <sheetView tabSelected="1" workbookViewId="0">
      <selection activeCell="B4" sqref="B4"/>
    </sheetView>
  </sheetViews>
  <sheetFormatPr baseColWidth="10" defaultColWidth="8.83203125" defaultRowHeight="13" x14ac:dyDescent="0"/>
  <cols>
    <col min="1" max="1" width="15.1640625" style="2" bestFit="1" customWidth="1"/>
    <col min="2" max="2" width="15" style="2" bestFit="1" customWidth="1"/>
    <col min="3" max="3" width="8.83203125" style="2"/>
    <col min="4" max="4" width="65.1640625" style="2" customWidth="1"/>
    <col min="5" max="6" width="8.83203125" style="2"/>
    <col min="7" max="7" width="12.1640625" style="2" bestFit="1" customWidth="1"/>
    <col min="8" max="8" width="13.33203125" style="2" bestFit="1" customWidth="1"/>
    <col min="9" max="16384" width="8.83203125" style="2"/>
  </cols>
  <sheetData>
    <row r="1" spans="1:8">
      <c r="A1" s="10" t="s">
        <v>7455</v>
      </c>
    </row>
    <row r="2" spans="1:8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7450</v>
      </c>
      <c r="F2" s="1" t="s">
        <v>7451</v>
      </c>
      <c r="G2" s="1" t="s">
        <v>7453</v>
      </c>
      <c r="H2" s="1" t="s">
        <v>7452</v>
      </c>
    </row>
    <row r="3" spans="1:8">
      <c r="A3" s="2">
        <v>141225</v>
      </c>
      <c r="B3" s="2">
        <v>138808</v>
      </c>
      <c r="C3" s="2" t="s">
        <v>234</v>
      </c>
      <c r="D3" s="2" t="s">
        <v>235</v>
      </c>
      <c r="E3" s="2">
        <v>21</v>
      </c>
      <c r="F3" s="2">
        <v>119</v>
      </c>
      <c r="G3" s="2">
        <f t="shared" ref="G3:G66" si="0">F3/E3</f>
        <v>5.666666666666667</v>
      </c>
      <c r="H3" s="2">
        <v>0</v>
      </c>
    </row>
    <row r="4" spans="1:8">
      <c r="A4" s="2">
        <v>281502</v>
      </c>
      <c r="C4" s="2" t="s">
        <v>486</v>
      </c>
      <c r="D4" s="2" t="s">
        <v>487</v>
      </c>
      <c r="E4" s="2">
        <v>96</v>
      </c>
      <c r="F4" s="2">
        <v>9</v>
      </c>
      <c r="G4" s="2">
        <f t="shared" si="0"/>
        <v>9.375E-2</v>
      </c>
      <c r="H4" s="2">
        <v>0</v>
      </c>
    </row>
    <row r="5" spans="1:8">
      <c r="A5" s="2">
        <v>431345</v>
      </c>
      <c r="B5" s="2">
        <v>430207</v>
      </c>
      <c r="C5" s="2" t="s">
        <v>712</v>
      </c>
      <c r="D5" s="2" t="s">
        <v>713</v>
      </c>
      <c r="E5" s="2">
        <v>3429</v>
      </c>
      <c r="F5" s="2">
        <v>433</v>
      </c>
      <c r="G5" s="2">
        <f t="shared" si="0"/>
        <v>0.12627588218139399</v>
      </c>
      <c r="H5" s="2">
        <v>0</v>
      </c>
    </row>
    <row r="6" spans="1:8">
      <c r="A6" s="2">
        <v>683635</v>
      </c>
      <c r="B6" s="2">
        <v>682697</v>
      </c>
      <c r="C6" s="2" t="s">
        <v>1128</v>
      </c>
      <c r="D6" s="2" t="s">
        <v>1129</v>
      </c>
      <c r="E6" s="2">
        <v>180</v>
      </c>
      <c r="F6" s="2">
        <v>20</v>
      </c>
      <c r="G6" s="2">
        <f t="shared" si="0"/>
        <v>0.1111111111111111</v>
      </c>
      <c r="H6" s="2">
        <v>0</v>
      </c>
    </row>
    <row r="7" spans="1:8">
      <c r="A7" s="2">
        <v>754285</v>
      </c>
      <c r="C7" s="2" t="s">
        <v>1242</v>
      </c>
      <c r="D7" s="2" t="s">
        <v>1243</v>
      </c>
      <c r="E7" s="2">
        <v>267</v>
      </c>
      <c r="F7" s="2">
        <v>25</v>
      </c>
      <c r="G7" s="2">
        <f t="shared" si="0"/>
        <v>9.3632958801498134E-2</v>
      </c>
      <c r="H7" s="2">
        <v>0</v>
      </c>
    </row>
    <row r="8" spans="1:8">
      <c r="C8" s="2" t="s">
        <v>1244</v>
      </c>
      <c r="D8" s="2" t="s">
        <v>1243</v>
      </c>
      <c r="E8" s="2">
        <v>145</v>
      </c>
      <c r="F8" s="2">
        <v>13</v>
      </c>
      <c r="G8" s="2">
        <f t="shared" si="0"/>
        <v>8.9655172413793102E-2</v>
      </c>
      <c r="H8" s="2">
        <v>0</v>
      </c>
    </row>
    <row r="9" spans="1:8">
      <c r="B9" s="2">
        <v>756896</v>
      </c>
      <c r="C9" s="2" t="s">
        <v>1245</v>
      </c>
      <c r="D9" s="2" t="s">
        <v>1246</v>
      </c>
      <c r="E9" s="2">
        <v>229</v>
      </c>
      <c r="F9" s="2">
        <v>18</v>
      </c>
      <c r="G9" s="2">
        <f t="shared" si="0"/>
        <v>7.8602620087336247E-2</v>
      </c>
      <c r="H9" s="2">
        <v>0</v>
      </c>
    </row>
    <row r="10" spans="1:8">
      <c r="A10" s="2">
        <v>756897</v>
      </c>
      <c r="B10" s="2">
        <v>757640</v>
      </c>
      <c r="C10" s="2" t="s">
        <v>1247</v>
      </c>
      <c r="D10" s="2" t="s">
        <v>1248</v>
      </c>
      <c r="E10" s="2">
        <v>494</v>
      </c>
      <c r="F10" s="2">
        <v>51</v>
      </c>
      <c r="G10" s="2">
        <f t="shared" si="0"/>
        <v>0.10323886639676114</v>
      </c>
      <c r="H10" s="2">
        <v>0</v>
      </c>
    </row>
    <row r="11" spans="1:8">
      <c r="A11" s="2">
        <v>757855</v>
      </c>
      <c r="B11" s="2">
        <v>760730</v>
      </c>
      <c r="C11" s="2" t="s">
        <v>1249</v>
      </c>
      <c r="D11" s="2" t="s">
        <v>1250</v>
      </c>
      <c r="E11" s="2">
        <v>263</v>
      </c>
      <c r="F11" s="2">
        <v>31</v>
      </c>
      <c r="G11" s="2">
        <f t="shared" si="0"/>
        <v>0.11787072243346007</v>
      </c>
      <c r="H11" s="2">
        <v>0</v>
      </c>
    </row>
    <row r="12" spans="1:8">
      <c r="A12" s="2">
        <v>760731</v>
      </c>
      <c r="B12" s="2">
        <v>762129</v>
      </c>
      <c r="C12" s="2" t="s">
        <v>1251</v>
      </c>
      <c r="D12" s="2" t="s">
        <v>1252</v>
      </c>
      <c r="E12" s="2">
        <v>526</v>
      </c>
      <c r="F12" s="2">
        <v>88</v>
      </c>
      <c r="G12" s="2">
        <f t="shared" si="0"/>
        <v>0.16730038022813687</v>
      </c>
      <c r="H12" s="2">
        <v>0</v>
      </c>
    </row>
    <row r="13" spans="1:8">
      <c r="A13" s="2">
        <v>762133</v>
      </c>
      <c r="C13" s="2" t="s">
        <v>1253</v>
      </c>
      <c r="D13" s="2" t="s">
        <v>1254</v>
      </c>
      <c r="E13" s="2">
        <v>529</v>
      </c>
      <c r="F13" s="2">
        <v>91</v>
      </c>
      <c r="G13" s="2">
        <f t="shared" si="0"/>
        <v>0.17202268431001891</v>
      </c>
      <c r="H13" s="2">
        <v>0</v>
      </c>
    </row>
    <row r="14" spans="1:8">
      <c r="B14" s="2">
        <v>764341</v>
      </c>
      <c r="C14" s="2" t="s">
        <v>1255</v>
      </c>
      <c r="D14" s="2" t="s">
        <v>1256</v>
      </c>
      <c r="E14" s="2">
        <v>629</v>
      </c>
      <c r="F14" s="2">
        <v>107</v>
      </c>
      <c r="G14" s="2">
        <f t="shared" si="0"/>
        <v>0.17011128775834658</v>
      </c>
      <c r="H14" s="2">
        <v>0</v>
      </c>
    </row>
    <row r="15" spans="1:8">
      <c r="C15" s="2" t="s">
        <v>1338</v>
      </c>
      <c r="D15" s="2" t="s">
        <v>1339</v>
      </c>
      <c r="E15" s="2">
        <v>20</v>
      </c>
      <c r="F15" s="2">
        <v>132</v>
      </c>
      <c r="G15" s="2">
        <f t="shared" si="0"/>
        <v>6.6</v>
      </c>
      <c r="H15" s="2">
        <v>0</v>
      </c>
    </row>
    <row r="16" spans="1:8">
      <c r="C16" s="2" t="s">
        <v>1340</v>
      </c>
      <c r="D16" s="2" t="s">
        <v>1341</v>
      </c>
      <c r="E16" s="2">
        <v>19</v>
      </c>
      <c r="F16" s="2">
        <v>112</v>
      </c>
      <c r="G16" s="2">
        <f t="shared" si="0"/>
        <v>5.8947368421052628</v>
      </c>
      <c r="H16" s="2">
        <v>0</v>
      </c>
    </row>
    <row r="17" spans="1:8">
      <c r="B17" s="2">
        <v>838472</v>
      </c>
      <c r="C17" s="2" t="s">
        <v>1391</v>
      </c>
      <c r="D17" s="2" t="s">
        <v>1392</v>
      </c>
      <c r="E17" s="2">
        <v>76</v>
      </c>
      <c r="F17" s="2">
        <v>7</v>
      </c>
      <c r="G17" s="2">
        <f t="shared" si="0"/>
        <v>9.2105263157894732E-2</v>
      </c>
      <c r="H17" s="2">
        <v>0</v>
      </c>
    </row>
    <row r="18" spans="1:8">
      <c r="A18" s="2">
        <v>1168277</v>
      </c>
      <c r="B18" s="2">
        <v>1168601</v>
      </c>
      <c r="C18" s="2" t="s">
        <v>1932</v>
      </c>
      <c r="D18" s="2" t="s">
        <v>1933</v>
      </c>
      <c r="E18" s="2">
        <v>23</v>
      </c>
      <c r="F18" s="2">
        <v>568</v>
      </c>
      <c r="G18" s="2">
        <f t="shared" si="0"/>
        <v>24.695652173913043</v>
      </c>
      <c r="H18" s="2">
        <v>0</v>
      </c>
    </row>
    <row r="19" spans="1:8">
      <c r="A19" s="2">
        <v>1258014</v>
      </c>
      <c r="C19" s="2" t="s">
        <v>2081</v>
      </c>
      <c r="D19" s="2" t="s">
        <v>212</v>
      </c>
      <c r="E19" s="2">
        <v>72</v>
      </c>
      <c r="F19" s="2">
        <v>9</v>
      </c>
      <c r="G19" s="2">
        <f t="shared" si="0"/>
        <v>0.125</v>
      </c>
      <c r="H19" s="2">
        <v>0</v>
      </c>
    </row>
    <row r="20" spans="1:8">
      <c r="A20" s="2">
        <v>1382141</v>
      </c>
      <c r="C20" s="2" t="s">
        <v>2288</v>
      </c>
      <c r="D20" s="2" t="s">
        <v>204</v>
      </c>
      <c r="E20" s="2">
        <v>54</v>
      </c>
      <c r="F20" s="2">
        <v>6</v>
      </c>
      <c r="G20" s="2">
        <f t="shared" si="0"/>
        <v>0.1111111111111111</v>
      </c>
      <c r="H20" s="2">
        <v>0</v>
      </c>
    </row>
    <row r="21" spans="1:8">
      <c r="C21" s="2" t="s">
        <v>2289</v>
      </c>
      <c r="D21" s="2" t="s">
        <v>2290</v>
      </c>
      <c r="E21" s="2">
        <v>46</v>
      </c>
      <c r="F21" s="2">
        <v>6</v>
      </c>
      <c r="G21" s="2">
        <f t="shared" si="0"/>
        <v>0.13043478260869565</v>
      </c>
      <c r="H21" s="2">
        <v>0</v>
      </c>
    </row>
    <row r="22" spans="1:8">
      <c r="C22" s="2" t="s">
        <v>2438</v>
      </c>
      <c r="D22" s="2" t="s">
        <v>2439</v>
      </c>
      <c r="E22" s="2">
        <v>118</v>
      </c>
      <c r="F22" s="2">
        <v>8</v>
      </c>
      <c r="G22" s="2">
        <f t="shared" si="0"/>
        <v>6.7796610169491525E-2</v>
      </c>
      <c r="H22" s="2">
        <v>0</v>
      </c>
    </row>
    <row r="23" spans="1:8">
      <c r="A23" s="2">
        <v>1686401</v>
      </c>
      <c r="B23" s="2">
        <v>1684755</v>
      </c>
      <c r="C23" s="2" t="s">
        <v>2750</v>
      </c>
      <c r="D23" s="2" t="s">
        <v>2751</v>
      </c>
      <c r="E23" s="2">
        <v>187</v>
      </c>
      <c r="F23" s="2">
        <v>25</v>
      </c>
      <c r="G23" s="2">
        <f t="shared" si="0"/>
        <v>0.13368983957219252</v>
      </c>
      <c r="H23" s="2">
        <v>0</v>
      </c>
    </row>
    <row r="24" spans="1:8">
      <c r="A24" s="2">
        <v>1935617</v>
      </c>
      <c r="B24" s="2">
        <v>1937115</v>
      </c>
      <c r="C24" s="2" t="s">
        <v>3169</v>
      </c>
      <c r="D24" s="2" t="s">
        <v>3170</v>
      </c>
      <c r="E24" s="2">
        <v>313</v>
      </c>
      <c r="F24" s="2">
        <v>29</v>
      </c>
      <c r="G24" s="2">
        <f t="shared" si="0"/>
        <v>9.2651757188498399E-2</v>
      </c>
      <c r="H24" s="2">
        <v>0</v>
      </c>
    </row>
    <row r="25" spans="1:8">
      <c r="A25" s="2">
        <v>1937119</v>
      </c>
      <c r="B25" s="2">
        <v>1937175</v>
      </c>
      <c r="C25" s="2" t="s">
        <v>14</v>
      </c>
      <c r="D25" s="2" t="s">
        <v>14</v>
      </c>
      <c r="E25" s="2">
        <v>405</v>
      </c>
      <c r="F25" s="2">
        <v>28</v>
      </c>
      <c r="G25" s="2">
        <f t="shared" si="0"/>
        <v>6.9135802469135796E-2</v>
      </c>
      <c r="H25" s="2">
        <v>0</v>
      </c>
    </row>
    <row r="26" spans="1:8">
      <c r="A26" s="2">
        <v>1986014</v>
      </c>
      <c r="B26" s="2">
        <v>1985897</v>
      </c>
      <c r="C26" s="2" t="s">
        <v>3260</v>
      </c>
      <c r="D26" s="2" t="s">
        <v>13</v>
      </c>
      <c r="E26" s="2">
        <v>5</v>
      </c>
      <c r="F26" s="2">
        <v>338</v>
      </c>
      <c r="G26" s="2">
        <f t="shared" si="0"/>
        <v>67.599999999999994</v>
      </c>
      <c r="H26" s="2">
        <v>0</v>
      </c>
    </row>
    <row r="27" spans="1:8">
      <c r="A27" s="2">
        <v>2031508</v>
      </c>
      <c r="B27" s="2">
        <v>2031143</v>
      </c>
      <c r="C27" s="2" t="s">
        <v>3355</v>
      </c>
      <c r="D27" s="2" t="s">
        <v>1368</v>
      </c>
      <c r="E27" s="2">
        <v>8</v>
      </c>
      <c r="F27" s="2">
        <v>79</v>
      </c>
      <c r="G27" s="2">
        <f t="shared" si="0"/>
        <v>9.875</v>
      </c>
      <c r="H27" s="2">
        <v>0</v>
      </c>
    </row>
    <row r="28" spans="1:8">
      <c r="A28" s="2">
        <v>2069339</v>
      </c>
      <c r="B28" s="2">
        <v>2069542</v>
      </c>
      <c r="C28" s="2" t="s">
        <v>3400</v>
      </c>
      <c r="D28" s="2" t="s">
        <v>14</v>
      </c>
      <c r="E28" s="2">
        <v>9</v>
      </c>
      <c r="F28" s="2">
        <v>70</v>
      </c>
      <c r="G28" s="2">
        <f t="shared" si="0"/>
        <v>7.7777777777777777</v>
      </c>
      <c r="H28" s="2">
        <v>0</v>
      </c>
    </row>
    <row r="29" spans="1:8">
      <c r="C29" s="2" t="s">
        <v>3401</v>
      </c>
      <c r="D29" s="2" t="s">
        <v>3402</v>
      </c>
      <c r="E29" s="2">
        <v>24</v>
      </c>
      <c r="F29" s="2">
        <v>168</v>
      </c>
      <c r="G29" s="2">
        <f t="shared" si="0"/>
        <v>7</v>
      </c>
      <c r="H29" s="2">
        <v>0</v>
      </c>
    </row>
    <row r="30" spans="1:8">
      <c r="C30" s="2" t="s">
        <v>3555</v>
      </c>
      <c r="D30" s="2" t="s">
        <v>3556</v>
      </c>
      <c r="E30" s="2">
        <v>197</v>
      </c>
      <c r="F30" s="2">
        <v>8</v>
      </c>
      <c r="G30" s="2">
        <f t="shared" si="0"/>
        <v>4.060913705583756E-2</v>
      </c>
      <c r="H30" s="2">
        <v>0</v>
      </c>
    </row>
    <row r="31" spans="1:8">
      <c r="A31" s="2">
        <v>2172300</v>
      </c>
      <c r="B31" s="2">
        <v>2170945</v>
      </c>
      <c r="C31" s="2" t="s">
        <v>3557</v>
      </c>
      <c r="D31" s="2" t="s">
        <v>3558</v>
      </c>
      <c r="E31" s="2">
        <v>220</v>
      </c>
      <c r="F31" s="2">
        <v>8</v>
      </c>
      <c r="G31" s="2">
        <f t="shared" si="0"/>
        <v>3.6363636363636362E-2</v>
      </c>
      <c r="H31" s="2">
        <v>0</v>
      </c>
    </row>
    <row r="32" spans="1:8">
      <c r="C32" s="2" t="s">
        <v>3559</v>
      </c>
      <c r="D32" s="2" t="s">
        <v>3560</v>
      </c>
      <c r="E32" s="2">
        <v>281</v>
      </c>
      <c r="F32" s="2">
        <v>8</v>
      </c>
      <c r="G32" s="2">
        <f t="shared" si="0"/>
        <v>2.8469750889679714E-2</v>
      </c>
      <c r="H32" s="2">
        <v>0</v>
      </c>
    </row>
    <row r="33" spans="1:8">
      <c r="A33" s="2">
        <v>2173071</v>
      </c>
      <c r="B33" s="2">
        <v>2172619</v>
      </c>
      <c r="C33" s="2" t="s">
        <v>3561</v>
      </c>
      <c r="D33" s="2" t="s">
        <v>3562</v>
      </c>
      <c r="E33" s="2">
        <v>727</v>
      </c>
      <c r="F33" s="2">
        <v>44</v>
      </c>
      <c r="G33" s="2">
        <f t="shared" si="0"/>
        <v>6.0522696011004129E-2</v>
      </c>
      <c r="H33" s="2">
        <v>0</v>
      </c>
    </row>
    <row r="34" spans="1:8">
      <c r="A34" s="2">
        <v>2174343</v>
      </c>
      <c r="B34" s="2">
        <v>2173076</v>
      </c>
      <c r="C34" s="2" t="s">
        <v>3563</v>
      </c>
      <c r="D34" s="2" t="s">
        <v>3564</v>
      </c>
      <c r="E34" s="2">
        <v>1271</v>
      </c>
      <c r="F34" s="2">
        <v>68</v>
      </c>
      <c r="G34" s="2">
        <f t="shared" si="0"/>
        <v>5.3501180173092057E-2</v>
      </c>
      <c r="H34" s="2">
        <v>0</v>
      </c>
    </row>
    <row r="35" spans="1:8">
      <c r="A35" s="2">
        <v>2175226</v>
      </c>
      <c r="B35" s="2">
        <v>2174344</v>
      </c>
      <c r="C35" s="2" t="s">
        <v>3565</v>
      </c>
      <c r="D35" s="2" t="s">
        <v>3566</v>
      </c>
      <c r="E35" s="2">
        <v>1582</v>
      </c>
      <c r="F35" s="2">
        <v>91</v>
      </c>
      <c r="G35" s="2">
        <f t="shared" si="0"/>
        <v>5.7522123893805309E-2</v>
      </c>
      <c r="H35" s="2">
        <v>0</v>
      </c>
    </row>
    <row r="36" spans="1:8">
      <c r="A36" s="2">
        <v>2229839</v>
      </c>
      <c r="B36" s="2">
        <v>2230752</v>
      </c>
      <c r="C36" s="2" t="s">
        <v>3632</v>
      </c>
      <c r="D36" s="2" t="s">
        <v>3633</v>
      </c>
      <c r="E36" s="2">
        <v>221</v>
      </c>
      <c r="F36" s="2">
        <v>18</v>
      </c>
      <c r="G36" s="2">
        <f t="shared" si="0"/>
        <v>8.1447963800904979E-2</v>
      </c>
      <c r="H36" s="2">
        <v>0</v>
      </c>
    </row>
    <row r="37" spans="1:8">
      <c r="A37" s="2">
        <v>2235775</v>
      </c>
      <c r="C37" s="2" t="s">
        <v>3642</v>
      </c>
      <c r="D37" s="2" t="s">
        <v>3643</v>
      </c>
      <c r="E37" s="2">
        <v>41</v>
      </c>
      <c r="F37" s="2">
        <v>1</v>
      </c>
      <c r="G37" s="2">
        <f t="shared" si="0"/>
        <v>2.4390243902439025E-2</v>
      </c>
      <c r="H37" s="2">
        <v>0</v>
      </c>
    </row>
    <row r="38" spans="1:8">
      <c r="C38" s="2" t="s">
        <v>3644</v>
      </c>
      <c r="D38" s="2" t="s">
        <v>3645</v>
      </c>
      <c r="E38" s="2">
        <v>62</v>
      </c>
      <c r="F38" s="2">
        <v>1</v>
      </c>
      <c r="G38" s="2">
        <f t="shared" si="0"/>
        <v>1.6129032258064516E-2</v>
      </c>
      <c r="H38" s="2">
        <v>0</v>
      </c>
    </row>
    <row r="39" spans="1:8">
      <c r="C39" s="2" t="s">
        <v>3646</v>
      </c>
      <c r="D39" s="2" t="s">
        <v>3643</v>
      </c>
      <c r="E39" s="2">
        <v>169</v>
      </c>
      <c r="F39" s="2">
        <v>3</v>
      </c>
      <c r="G39" s="2">
        <f t="shared" si="0"/>
        <v>1.7751479289940829E-2</v>
      </c>
      <c r="H39" s="2">
        <v>0</v>
      </c>
    </row>
    <row r="40" spans="1:8">
      <c r="A40" s="2">
        <v>2238471</v>
      </c>
      <c r="B40" s="2">
        <v>2238399</v>
      </c>
      <c r="C40" s="2" t="s">
        <v>14</v>
      </c>
      <c r="D40" s="2" t="s">
        <v>14</v>
      </c>
      <c r="E40" s="2">
        <v>320</v>
      </c>
      <c r="F40" s="2">
        <v>6</v>
      </c>
      <c r="G40" s="2">
        <f t="shared" si="0"/>
        <v>1.8749999999999999E-2</v>
      </c>
      <c r="H40" s="2">
        <v>0</v>
      </c>
    </row>
    <row r="41" spans="1:8">
      <c r="A41" s="2">
        <v>2349037</v>
      </c>
      <c r="B41" s="2">
        <v>2347957</v>
      </c>
      <c r="C41" s="2" t="s">
        <v>3802</v>
      </c>
      <c r="D41" s="2" t="s">
        <v>3803</v>
      </c>
      <c r="E41" s="2">
        <v>227</v>
      </c>
      <c r="F41" s="2">
        <v>20</v>
      </c>
      <c r="G41" s="2">
        <f t="shared" si="0"/>
        <v>8.8105726872246701E-2</v>
      </c>
      <c r="H41" s="2">
        <v>0</v>
      </c>
    </row>
    <row r="42" spans="1:8">
      <c r="B42" s="2">
        <v>2349038</v>
      </c>
      <c r="C42" s="2" t="s">
        <v>3804</v>
      </c>
      <c r="D42" s="2" t="s">
        <v>3805</v>
      </c>
      <c r="E42" s="2">
        <v>237</v>
      </c>
      <c r="F42" s="2">
        <v>10</v>
      </c>
      <c r="G42" s="2">
        <f t="shared" si="0"/>
        <v>4.2194092827004218E-2</v>
      </c>
      <c r="H42" s="2">
        <v>0</v>
      </c>
    </row>
    <row r="43" spans="1:8">
      <c r="B43" s="2">
        <v>2398240</v>
      </c>
      <c r="C43" s="2" t="s">
        <v>3887</v>
      </c>
      <c r="D43" s="2" t="s">
        <v>3888</v>
      </c>
      <c r="E43" s="2">
        <v>432</v>
      </c>
      <c r="F43" s="2">
        <v>86</v>
      </c>
      <c r="G43" s="2">
        <f t="shared" si="0"/>
        <v>0.19907407407407407</v>
      </c>
      <c r="H43" s="2">
        <v>0</v>
      </c>
    </row>
    <row r="44" spans="1:8">
      <c r="A44" s="2">
        <v>2663457</v>
      </c>
      <c r="C44" s="2" t="s">
        <v>4309</v>
      </c>
      <c r="D44" s="2" t="s">
        <v>4310</v>
      </c>
      <c r="E44" s="2">
        <v>45</v>
      </c>
      <c r="F44" s="2">
        <v>7</v>
      </c>
      <c r="G44" s="2">
        <f t="shared" si="0"/>
        <v>0.15555555555555556</v>
      </c>
      <c r="H44" s="2">
        <v>0</v>
      </c>
    </row>
    <row r="45" spans="1:8">
      <c r="A45" s="2">
        <v>2823854</v>
      </c>
      <c r="C45" s="2" t="s">
        <v>4578</v>
      </c>
      <c r="D45" s="2" t="s">
        <v>4579</v>
      </c>
      <c r="E45" s="2">
        <v>150</v>
      </c>
      <c r="F45" s="2">
        <v>2</v>
      </c>
      <c r="G45" s="2">
        <f t="shared" si="0"/>
        <v>1.3333333333333334E-2</v>
      </c>
      <c r="H45" s="2">
        <v>0</v>
      </c>
    </row>
    <row r="46" spans="1:8">
      <c r="B46" s="2">
        <v>2825373</v>
      </c>
      <c r="C46" s="2" t="s">
        <v>4580</v>
      </c>
      <c r="D46" s="2" t="s">
        <v>4581</v>
      </c>
      <c r="E46" s="2">
        <v>147</v>
      </c>
      <c r="F46" s="2">
        <v>3</v>
      </c>
      <c r="G46" s="2">
        <f t="shared" si="0"/>
        <v>2.0408163265306121E-2</v>
      </c>
      <c r="H46" s="2">
        <v>0</v>
      </c>
    </row>
    <row r="47" spans="1:8">
      <c r="C47" s="2" t="s">
        <v>4582</v>
      </c>
      <c r="D47" s="2" t="s">
        <v>4583</v>
      </c>
      <c r="E47" s="2">
        <v>182</v>
      </c>
      <c r="F47" s="2">
        <v>3</v>
      </c>
      <c r="G47" s="2">
        <f t="shared" si="0"/>
        <v>1.6483516483516484E-2</v>
      </c>
      <c r="H47" s="2">
        <v>0</v>
      </c>
    </row>
    <row r="48" spans="1:8">
      <c r="A48" s="2">
        <v>2825759</v>
      </c>
      <c r="B48" s="2">
        <v>2826538</v>
      </c>
      <c r="C48" s="2" t="s">
        <v>4584</v>
      </c>
      <c r="D48" s="2" t="s">
        <v>4585</v>
      </c>
      <c r="E48" s="2">
        <v>267</v>
      </c>
      <c r="F48" s="2">
        <v>8</v>
      </c>
      <c r="G48" s="2">
        <f t="shared" si="0"/>
        <v>2.9962546816479401E-2</v>
      </c>
      <c r="H48" s="2">
        <v>0</v>
      </c>
    </row>
    <row r="49" spans="1:8">
      <c r="C49" s="2" t="s">
        <v>4586</v>
      </c>
      <c r="D49" s="2" t="s">
        <v>4587</v>
      </c>
      <c r="E49" s="2">
        <v>46</v>
      </c>
      <c r="F49" s="2">
        <v>4</v>
      </c>
      <c r="G49" s="2">
        <f t="shared" si="0"/>
        <v>8.6956521739130432E-2</v>
      </c>
      <c r="H49" s="2">
        <v>0</v>
      </c>
    </row>
    <row r="50" spans="1:8">
      <c r="A50" s="2">
        <v>2968442</v>
      </c>
      <c r="B50" s="2">
        <v>2969156</v>
      </c>
      <c r="C50" s="2" t="s">
        <v>4810</v>
      </c>
      <c r="D50" s="2" t="s">
        <v>4454</v>
      </c>
      <c r="E50" s="2">
        <v>67</v>
      </c>
      <c r="F50" s="2">
        <v>369</v>
      </c>
      <c r="G50" s="2">
        <f t="shared" si="0"/>
        <v>5.5074626865671643</v>
      </c>
      <c r="H50" s="2">
        <v>0</v>
      </c>
    </row>
    <row r="51" spans="1:8">
      <c r="A51" s="2">
        <v>3103734</v>
      </c>
      <c r="B51" s="2">
        <v>3104998</v>
      </c>
      <c r="C51" s="2" t="s">
        <v>5020</v>
      </c>
      <c r="D51" s="2" t="s">
        <v>5021</v>
      </c>
      <c r="E51" s="2">
        <v>411</v>
      </c>
      <c r="F51" s="2">
        <v>20</v>
      </c>
      <c r="G51" s="2">
        <f t="shared" si="0"/>
        <v>4.8661800486618008E-2</v>
      </c>
      <c r="H51" s="2">
        <v>0</v>
      </c>
    </row>
    <row r="52" spans="1:8">
      <c r="A52" s="2">
        <v>3117167</v>
      </c>
      <c r="B52" s="2">
        <v>3112572</v>
      </c>
      <c r="C52" s="2" t="s">
        <v>5034</v>
      </c>
      <c r="D52" s="2" t="s">
        <v>5035</v>
      </c>
      <c r="E52" s="2">
        <v>124</v>
      </c>
      <c r="F52" s="2">
        <v>22</v>
      </c>
      <c r="G52" s="2">
        <f t="shared" si="0"/>
        <v>0.17741935483870969</v>
      </c>
      <c r="H52" s="2">
        <v>0</v>
      </c>
    </row>
    <row r="53" spans="1:8">
      <c r="A53" s="2">
        <v>3383520</v>
      </c>
      <c r="B53" s="2">
        <v>3383827</v>
      </c>
      <c r="C53" s="2" t="s">
        <v>5478</v>
      </c>
      <c r="D53" s="2" t="s">
        <v>13</v>
      </c>
      <c r="E53" s="2">
        <v>133</v>
      </c>
      <c r="F53" s="2">
        <v>750</v>
      </c>
      <c r="G53" s="2">
        <f t="shared" si="0"/>
        <v>5.6390977443609023</v>
      </c>
      <c r="H53" s="2">
        <v>0</v>
      </c>
    </row>
    <row r="54" spans="1:8">
      <c r="C54" s="2" t="s">
        <v>5775</v>
      </c>
      <c r="D54" s="2" t="s">
        <v>5776</v>
      </c>
      <c r="E54" s="2">
        <v>213</v>
      </c>
      <c r="F54" s="2">
        <v>8</v>
      </c>
      <c r="G54" s="2">
        <f t="shared" si="0"/>
        <v>3.7558685446009391E-2</v>
      </c>
      <c r="H54" s="2">
        <v>0</v>
      </c>
    </row>
    <row r="55" spans="1:8">
      <c r="B55" s="2">
        <v>3548102</v>
      </c>
      <c r="C55" s="2" t="s">
        <v>5777</v>
      </c>
      <c r="D55" s="2" t="s">
        <v>5778</v>
      </c>
      <c r="E55" s="2">
        <v>213</v>
      </c>
      <c r="F55" s="2">
        <v>3</v>
      </c>
      <c r="G55" s="2">
        <f t="shared" si="0"/>
        <v>1.4084507042253521E-2</v>
      </c>
      <c r="H55" s="2">
        <v>0</v>
      </c>
    </row>
    <row r="56" spans="1:8">
      <c r="A56" s="2">
        <v>3775398</v>
      </c>
      <c r="B56" s="2">
        <v>3775421</v>
      </c>
      <c r="C56" s="2" t="s">
        <v>14</v>
      </c>
      <c r="D56" s="2" t="s">
        <v>14</v>
      </c>
      <c r="E56" s="2">
        <v>330</v>
      </c>
      <c r="F56" s="2">
        <v>13</v>
      </c>
      <c r="G56" s="2">
        <f t="shared" si="0"/>
        <v>3.9393939393939391E-2</v>
      </c>
      <c r="H56" s="2">
        <v>0</v>
      </c>
    </row>
    <row r="57" spans="1:8">
      <c r="C57" s="2" t="s">
        <v>6086</v>
      </c>
      <c r="D57" s="2" t="s">
        <v>6087</v>
      </c>
      <c r="E57" s="2">
        <v>240</v>
      </c>
      <c r="F57" s="2">
        <v>14</v>
      </c>
      <c r="G57" s="2">
        <f t="shared" si="0"/>
        <v>5.8333333333333334E-2</v>
      </c>
      <c r="H57" s="2">
        <v>0</v>
      </c>
    </row>
    <row r="58" spans="1:8">
      <c r="C58" s="2" t="s">
        <v>6088</v>
      </c>
      <c r="D58" s="2" t="s">
        <v>6089</v>
      </c>
      <c r="E58" s="2">
        <v>233</v>
      </c>
      <c r="F58" s="2">
        <v>12</v>
      </c>
      <c r="G58" s="2">
        <f t="shared" si="0"/>
        <v>5.1502145922746781E-2</v>
      </c>
      <c r="H58" s="2">
        <v>0</v>
      </c>
    </row>
    <row r="59" spans="1:8">
      <c r="C59" s="2" t="s">
        <v>6090</v>
      </c>
      <c r="D59" s="2" t="s">
        <v>6091</v>
      </c>
      <c r="E59" s="2">
        <v>208</v>
      </c>
      <c r="F59" s="2">
        <v>10</v>
      </c>
      <c r="G59" s="2">
        <f t="shared" si="0"/>
        <v>4.807692307692308E-2</v>
      </c>
      <c r="H59" s="2">
        <v>0</v>
      </c>
    </row>
    <row r="60" spans="1:8">
      <c r="A60" s="2">
        <v>3849115</v>
      </c>
      <c r="B60" s="2">
        <v>3848825</v>
      </c>
      <c r="C60" s="2" t="s">
        <v>6090</v>
      </c>
      <c r="D60" s="2" t="s">
        <v>6207</v>
      </c>
      <c r="E60" s="2">
        <v>172</v>
      </c>
      <c r="F60" s="2">
        <v>24</v>
      </c>
      <c r="G60" s="2">
        <f t="shared" si="0"/>
        <v>0.13953488372093023</v>
      </c>
      <c r="H60" s="2">
        <v>0</v>
      </c>
    </row>
    <row r="61" spans="1:8">
      <c r="A61" s="2">
        <v>3850807</v>
      </c>
      <c r="B61" s="2">
        <v>3849116</v>
      </c>
      <c r="C61" s="2" t="s">
        <v>6208</v>
      </c>
      <c r="D61" s="2" t="s">
        <v>6209</v>
      </c>
      <c r="E61" s="2">
        <v>221</v>
      </c>
      <c r="F61" s="2">
        <v>33</v>
      </c>
      <c r="G61" s="2">
        <f t="shared" si="0"/>
        <v>0.14932126696832579</v>
      </c>
      <c r="H61" s="2">
        <v>0</v>
      </c>
    </row>
    <row r="62" spans="1:8">
      <c r="A62" s="2">
        <v>3851011</v>
      </c>
      <c r="B62" s="2">
        <v>3850808</v>
      </c>
      <c r="C62" s="2" t="s">
        <v>6210</v>
      </c>
      <c r="D62" s="2" t="s">
        <v>6211</v>
      </c>
      <c r="E62" s="2">
        <v>711</v>
      </c>
      <c r="F62" s="2">
        <v>112</v>
      </c>
      <c r="G62" s="2">
        <f t="shared" si="0"/>
        <v>0.15752461322081576</v>
      </c>
      <c r="H62" s="2">
        <v>0</v>
      </c>
    </row>
    <row r="63" spans="1:8">
      <c r="A63" s="2">
        <v>3865016</v>
      </c>
      <c r="B63" s="2">
        <v>3864492</v>
      </c>
      <c r="C63" s="2" t="s">
        <v>6228</v>
      </c>
      <c r="D63" s="2" t="s">
        <v>6229</v>
      </c>
      <c r="E63" s="2">
        <v>461</v>
      </c>
      <c r="F63" s="2">
        <v>31</v>
      </c>
      <c r="G63" s="2">
        <f t="shared" si="0"/>
        <v>6.7245119305856832E-2</v>
      </c>
      <c r="H63" s="2">
        <v>0</v>
      </c>
    </row>
    <row r="64" spans="1:8">
      <c r="A64" s="2">
        <v>3865494</v>
      </c>
      <c r="B64" s="2">
        <v>3865027</v>
      </c>
      <c r="C64" s="2" t="s">
        <v>6230</v>
      </c>
      <c r="D64" s="2" t="s">
        <v>6229</v>
      </c>
      <c r="E64" s="2">
        <v>937</v>
      </c>
      <c r="F64" s="2">
        <v>87</v>
      </c>
      <c r="G64" s="2">
        <f t="shared" si="0"/>
        <v>9.2849519743863393E-2</v>
      </c>
      <c r="H64" s="2">
        <v>0</v>
      </c>
    </row>
    <row r="65" spans="1:8">
      <c r="A65" s="2">
        <v>3931374</v>
      </c>
      <c r="B65" s="2">
        <v>3931798</v>
      </c>
      <c r="C65" s="2" t="s">
        <v>6346</v>
      </c>
      <c r="D65" s="2" t="s">
        <v>6347</v>
      </c>
      <c r="E65" s="2">
        <v>1638</v>
      </c>
      <c r="F65" s="2">
        <v>26</v>
      </c>
      <c r="G65" s="2">
        <f t="shared" si="0"/>
        <v>1.5873015873015872E-2</v>
      </c>
      <c r="H65" s="2">
        <v>0</v>
      </c>
    </row>
    <row r="66" spans="1:8">
      <c r="C66" s="2" t="s">
        <v>6348</v>
      </c>
      <c r="D66" s="2" t="s">
        <v>6349</v>
      </c>
      <c r="E66" s="2">
        <v>444</v>
      </c>
      <c r="F66" s="2">
        <v>15</v>
      </c>
      <c r="G66" s="2">
        <f t="shared" si="0"/>
        <v>3.3783783783783786E-2</v>
      </c>
      <c r="H66" s="2">
        <v>0</v>
      </c>
    </row>
    <row r="67" spans="1:8">
      <c r="A67" s="2">
        <v>3933311</v>
      </c>
      <c r="B67" s="2">
        <v>3934276</v>
      </c>
      <c r="C67" s="2" t="s">
        <v>6350</v>
      </c>
      <c r="D67" s="2" t="s">
        <v>6351</v>
      </c>
      <c r="E67" s="2">
        <v>570</v>
      </c>
      <c r="F67" s="2">
        <v>25</v>
      </c>
      <c r="G67" s="2">
        <f t="shared" ref="G67:G130" si="1">F67/E67</f>
        <v>4.3859649122807015E-2</v>
      </c>
      <c r="H67" s="2">
        <v>0</v>
      </c>
    </row>
    <row r="68" spans="1:8">
      <c r="A68" s="2">
        <v>3934277</v>
      </c>
      <c r="B68" s="2">
        <v>3935191</v>
      </c>
      <c r="C68" s="2" t="s">
        <v>6352</v>
      </c>
      <c r="D68" s="2" t="s">
        <v>6351</v>
      </c>
      <c r="E68" s="2">
        <v>1237</v>
      </c>
      <c r="F68" s="2">
        <v>68</v>
      </c>
      <c r="G68" s="2">
        <f t="shared" si="1"/>
        <v>5.4971705739692803E-2</v>
      </c>
      <c r="H68" s="2">
        <v>0</v>
      </c>
    </row>
    <row r="69" spans="1:8">
      <c r="A69" s="2">
        <v>3935192</v>
      </c>
      <c r="B69" s="2">
        <v>3936246</v>
      </c>
      <c r="C69" s="2" t="s">
        <v>6353</v>
      </c>
      <c r="D69" s="2" t="s">
        <v>6354</v>
      </c>
      <c r="E69" s="2">
        <v>708</v>
      </c>
      <c r="F69" s="2">
        <v>78</v>
      </c>
      <c r="G69" s="2">
        <f t="shared" si="1"/>
        <v>0.11016949152542373</v>
      </c>
      <c r="H69" s="2">
        <v>0</v>
      </c>
    </row>
    <row r="70" spans="1:8">
      <c r="A70" s="2">
        <v>4014348</v>
      </c>
      <c r="B70" s="2">
        <v>4015226</v>
      </c>
      <c r="C70" s="2" t="s">
        <v>6483</v>
      </c>
      <c r="D70" s="2" t="s">
        <v>6484</v>
      </c>
      <c r="E70" s="2">
        <v>1124</v>
      </c>
      <c r="F70" s="2">
        <v>82</v>
      </c>
      <c r="G70" s="2">
        <f t="shared" si="1"/>
        <v>7.2953736654804271E-2</v>
      </c>
      <c r="H70" s="2">
        <v>0</v>
      </c>
    </row>
    <row r="71" spans="1:8">
      <c r="A71" s="2">
        <v>4015227</v>
      </c>
      <c r="B71" s="2">
        <v>4015274</v>
      </c>
      <c r="C71" s="2" t="s">
        <v>14</v>
      </c>
      <c r="D71" s="2" t="s">
        <v>14</v>
      </c>
      <c r="E71" s="2">
        <v>423</v>
      </c>
      <c r="F71" s="2">
        <v>35</v>
      </c>
      <c r="G71" s="2">
        <f t="shared" si="1"/>
        <v>8.2742316784869971E-2</v>
      </c>
      <c r="H71" s="2">
        <v>0</v>
      </c>
    </row>
    <row r="72" spans="1:8">
      <c r="A72" s="2">
        <v>4115267</v>
      </c>
      <c r="B72" s="2">
        <v>4113695</v>
      </c>
      <c r="C72" s="2" t="s">
        <v>6647</v>
      </c>
      <c r="D72" s="2" t="s">
        <v>6648</v>
      </c>
      <c r="E72" s="2">
        <v>586</v>
      </c>
      <c r="F72" s="2">
        <v>37</v>
      </c>
      <c r="G72" s="2">
        <f t="shared" si="1"/>
        <v>6.313993174061433E-2</v>
      </c>
      <c r="H72" s="2">
        <v>0</v>
      </c>
    </row>
    <row r="73" spans="1:8">
      <c r="A73" s="2">
        <v>4116185</v>
      </c>
      <c r="B73" s="2">
        <v>4115268</v>
      </c>
      <c r="C73" s="2" t="s">
        <v>6649</v>
      </c>
      <c r="D73" s="2" t="s">
        <v>6650</v>
      </c>
      <c r="E73" s="2">
        <v>282</v>
      </c>
      <c r="F73" s="2">
        <v>20</v>
      </c>
      <c r="G73" s="2">
        <f t="shared" si="1"/>
        <v>7.0921985815602842E-2</v>
      </c>
      <c r="H73" s="2">
        <v>0</v>
      </c>
    </row>
    <row r="74" spans="1:8">
      <c r="A74" s="2">
        <v>4240648</v>
      </c>
      <c r="B74" s="2">
        <v>4240587</v>
      </c>
      <c r="C74" s="2" t="s">
        <v>14</v>
      </c>
      <c r="D74" s="2" t="s">
        <v>14</v>
      </c>
      <c r="E74" s="2">
        <v>878</v>
      </c>
      <c r="F74" s="2">
        <v>7</v>
      </c>
      <c r="G74" s="2">
        <f t="shared" si="1"/>
        <v>7.972665148063782E-3</v>
      </c>
      <c r="H74" s="2">
        <v>0</v>
      </c>
    </row>
    <row r="75" spans="1:8">
      <c r="A75" s="2">
        <v>4241539</v>
      </c>
      <c r="C75" s="2" t="s">
        <v>6836</v>
      </c>
      <c r="D75" s="2" t="s">
        <v>6837</v>
      </c>
      <c r="E75" s="2">
        <v>389</v>
      </c>
      <c r="F75" s="2">
        <v>4</v>
      </c>
      <c r="G75" s="2">
        <f t="shared" si="1"/>
        <v>1.0282776349614395E-2</v>
      </c>
      <c r="H75" s="2">
        <v>0</v>
      </c>
    </row>
    <row r="76" spans="1:8">
      <c r="C76" s="2" t="s">
        <v>6838</v>
      </c>
      <c r="D76" s="2" t="s">
        <v>6837</v>
      </c>
      <c r="E76" s="2">
        <v>458</v>
      </c>
      <c r="F76" s="2">
        <v>4</v>
      </c>
      <c r="G76" s="2">
        <f t="shared" si="1"/>
        <v>8.7336244541484712E-3</v>
      </c>
      <c r="H76" s="2">
        <v>0</v>
      </c>
    </row>
    <row r="77" spans="1:8">
      <c r="A77" s="2">
        <v>4244442</v>
      </c>
      <c r="B77" s="2">
        <v>4243252</v>
      </c>
      <c r="C77" s="2" t="s">
        <v>6839</v>
      </c>
      <c r="D77" s="2" t="s">
        <v>6837</v>
      </c>
      <c r="E77" s="2">
        <v>2897</v>
      </c>
      <c r="F77" s="2">
        <v>32</v>
      </c>
      <c r="G77" s="2">
        <f t="shared" si="1"/>
        <v>1.1045909561615464E-2</v>
      </c>
      <c r="H77" s="2">
        <v>0</v>
      </c>
    </row>
    <row r="78" spans="1:8">
      <c r="C78" s="2" t="s">
        <v>6842</v>
      </c>
      <c r="D78" s="2" t="s">
        <v>6843</v>
      </c>
      <c r="E78" s="2">
        <v>2451</v>
      </c>
      <c r="F78" s="2">
        <v>7</v>
      </c>
      <c r="G78" s="2">
        <f t="shared" si="1"/>
        <v>2.8559771521827824E-3</v>
      </c>
      <c r="H78" s="2">
        <v>0</v>
      </c>
    </row>
    <row r="79" spans="1:8">
      <c r="A79" s="2">
        <v>4247335</v>
      </c>
      <c r="B79" s="2">
        <v>4247576</v>
      </c>
      <c r="C79" s="2" t="s">
        <v>14</v>
      </c>
      <c r="D79" s="2" t="s">
        <v>14</v>
      </c>
      <c r="E79" s="2">
        <v>950</v>
      </c>
      <c r="F79" s="2">
        <v>4</v>
      </c>
      <c r="G79" s="2">
        <f t="shared" si="1"/>
        <v>4.2105263157894736E-3</v>
      </c>
      <c r="H79" s="2">
        <v>0</v>
      </c>
    </row>
    <row r="80" spans="1:8">
      <c r="C80" s="2" t="s">
        <v>6844</v>
      </c>
      <c r="D80" s="2" t="s">
        <v>6845</v>
      </c>
      <c r="E80" s="2">
        <v>1287</v>
      </c>
      <c r="F80" s="2">
        <v>4</v>
      </c>
      <c r="G80" s="2">
        <f t="shared" si="1"/>
        <v>3.108003108003108E-3</v>
      </c>
      <c r="H80" s="2">
        <v>0</v>
      </c>
    </row>
    <row r="81" spans="1:8">
      <c r="A81" s="2">
        <v>4273088</v>
      </c>
      <c r="B81" s="2">
        <v>4272773</v>
      </c>
      <c r="C81" s="2" t="s">
        <v>6886</v>
      </c>
      <c r="D81" s="2" t="s">
        <v>13</v>
      </c>
      <c r="E81" s="2">
        <v>21</v>
      </c>
      <c r="F81" s="2">
        <v>531</v>
      </c>
      <c r="G81" s="2">
        <f t="shared" si="1"/>
        <v>25.285714285714285</v>
      </c>
      <c r="H81" s="2">
        <v>0</v>
      </c>
    </row>
    <row r="82" spans="1:8">
      <c r="A82" s="2">
        <v>4328418</v>
      </c>
      <c r="B82" s="2">
        <v>4330099</v>
      </c>
      <c r="C82" s="2" t="s">
        <v>6974</v>
      </c>
      <c r="D82" s="2" t="s">
        <v>6975</v>
      </c>
      <c r="E82" s="2">
        <v>61</v>
      </c>
      <c r="F82" s="2">
        <v>647</v>
      </c>
      <c r="G82" s="2">
        <f t="shared" si="1"/>
        <v>10.60655737704918</v>
      </c>
      <c r="H82" s="2">
        <v>0</v>
      </c>
    </row>
    <row r="83" spans="1:8">
      <c r="A83" s="2">
        <v>4330102</v>
      </c>
      <c r="B83" s="2">
        <v>4330229</v>
      </c>
      <c r="C83" s="2" t="s">
        <v>6976</v>
      </c>
      <c r="D83" s="2" t="s">
        <v>6977</v>
      </c>
      <c r="E83" s="2">
        <v>29</v>
      </c>
      <c r="F83" s="2">
        <v>269</v>
      </c>
      <c r="G83" s="2">
        <f t="shared" si="1"/>
        <v>9.2758620689655178</v>
      </c>
      <c r="H83" s="2">
        <v>0</v>
      </c>
    </row>
    <row r="84" spans="1:8">
      <c r="A84" s="2">
        <v>4366404</v>
      </c>
      <c r="B84" s="2">
        <v>4364908</v>
      </c>
      <c r="C84" s="2" t="s">
        <v>7024</v>
      </c>
      <c r="D84" s="2" t="s">
        <v>7025</v>
      </c>
      <c r="E84" s="2">
        <v>763</v>
      </c>
      <c r="F84" s="2">
        <v>68</v>
      </c>
      <c r="G84" s="2">
        <f t="shared" si="1"/>
        <v>8.9121887287024901E-2</v>
      </c>
      <c r="H84" s="2">
        <v>0</v>
      </c>
    </row>
    <row r="85" spans="1:8">
      <c r="A85" s="2">
        <v>4366687</v>
      </c>
      <c r="B85" s="2">
        <v>4367163</v>
      </c>
      <c r="C85" s="2" t="s">
        <v>7026</v>
      </c>
      <c r="D85" s="2" t="s">
        <v>7027</v>
      </c>
      <c r="E85" s="2">
        <v>180</v>
      </c>
      <c r="F85" s="2">
        <v>18</v>
      </c>
      <c r="G85" s="2">
        <f t="shared" si="1"/>
        <v>0.1</v>
      </c>
      <c r="H85" s="2">
        <v>0</v>
      </c>
    </row>
    <row r="86" spans="1:8">
      <c r="A86" s="2">
        <v>4368667</v>
      </c>
      <c r="B86" s="2">
        <v>4369004</v>
      </c>
      <c r="C86" s="2" t="s">
        <v>7029</v>
      </c>
      <c r="D86" s="2" t="s">
        <v>7030</v>
      </c>
      <c r="E86" s="2">
        <v>5715</v>
      </c>
      <c r="F86" s="2">
        <v>890</v>
      </c>
      <c r="G86" s="2">
        <f t="shared" si="1"/>
        <v>0.1557305336832896</v>
      </c>
      <c r="H86" s="2">
        <v>0</v>
      </c>
    </row>
    <row r="87" spans="1:8">
      <c r="A87" s="2">
        <v>4369005</v>
      </c>
      <c r="B87" s="2">
        <v>4370730</v>
      </c>
      <c r="C87" s="2" t="s">
        <v>7031</v>
      </c>
      <c r="D87" s="2" t="s">
        <v>7032</v>
      </c>
      <c r="E87" s="2">
        <v>5411</v>
      </c>
      <c r="F87" s="2">
        <v>866</v>
      </c>
      <c r="G87" s="2">
        <f t="shared" si="1"/>
        <v>0.16004435409351322</v>
      </c>
      <c r="H87" s="2">
        <v>0</v>
      </c>
    </row>
    <row r="88" spans="1:8">
      <c r="A88" s="2">
        <v>4462732</v>
      </c>
      <c r="B88" s="2">
        <v>4461077</v>
      </c>
      <c r="C88" s="2" t="s">
        <v>7193</v>
      </c>
      <c r="D88" s="2" t="s">
        <v>7194</v>
      </c>
      <c r="E88" s="2">
        <v>986</v>
      </c>
      <c r="F88" s="2">
        <v>22</v>
      </c>
      <c r="G88" s="2">
        <f t="shared" si="1"/>
        <v>2.231237322515213E-2</v>
      </c>
      <c r="H88" s="2">
        <v>0</v>
      </c>
    </row>
    <row r="89" spans="1:8">
      <c r="A89" s="2">
        <v>4464203</v>
      </c>
      <c r="B89" s="2">
        <v>4462733</v>
      </c>
      <c r="C89" s="2" t="s">
        <v>7195</v>
      </c>
      <c r="D89" s="2" t="s">
        <v>7196</v>
      </c>
      <c r="E89" s="2">
        <v>1554</v>
      </c>
      <c r="F89" s="2">
        <v>29</v>
      </c>
      <c r="G89" s="2">
        <f t="shared" si="1"/>
        <v>1.8661518661518661E-2</v>
      </c>
      <c r="H89" s="2">
        <v>0</v>
      </c>
    </row>
    <row r="90" spans="1:8">
      <c r="A90" s="2">
        <v>4541035</v>
      </c>
      <c r="B90" s="2">
        <v>4541703</v>
      </c>
      <c r="C90" s="2" t="s">
        <v>7304</v>
      </c>
      <c r="D90" s="2" t="s">
        <v>7305</v>
      </c>
      <c r="E90" s="2">
        <v>829</v>
      </c>
      <c r="F90" s="2">
        <v>5020</v>
      </c>
      <c r="G90" s="2">
        <f t="shared" si="1"/>
        <v>6.0554885404101331</v>
      </c>
      <c r="H90" s="2">
        <v>0</v>
      </c>
    </row>
    <row r="91" spans="1:8">
      <c r="A91" s="2">
        <v>4541706</v>
      </c>
      <c r="B91" s="2">
        <v>4542317</v>
      </c>
      <c r="C91" s="2" t="s">
        <v>7306</v>
      </c>
      <c r="D91" s="2" t="s">
        <v>7307</v>
      </c>
      <c r="E91" s="2">
        <v>70</v>
      </c>
      <c r="F91" s="2">
        <v>454</v>
      </c>
      <c r="G91" s="2">
        <f t="shared" si="1"/>
        <v>6.4857142857142858</v>
      </c>
      <c r="H91" s="2">
        <v>0</v>
      </c>
    </row>
    <row r="92" spans="1:8">
      <c r="A92" s="2">
        <v>4542326</v>
      </c>
      <c r="B92" s="2">
        <v>4543096</v>
      </c>
      <c r="C92" s="2" t="s">
        <v>7308</v>
      </c>
      <c r="D92" s="2" t="s">
        <v>337</v>
      </c>
      <c r="E92" s="2">
        <v>35</v>
      </c>
      <c r="F92" s="2">
        <v>211</v>
      </c>
      <c r="G92" s="2">
        <f t="shared" si="1"/>
        <v>6.0285714285714285</v>
      </c>
      <c r="H92" s="2">
        <v>0</v>
      </c>
    </row>
    <row r="93" spans="1:8">
      <c r="A93" s="2">
        <v>4543097</v>
      </c>
      <c r="B93" s="2">
        <v>4545756</v>
      </c>
      <c r="C93" s="2" t="s">
        <v>7309</v>
      </c>
      <c r="D93" s="2" t="s">
        <v>7310</v>
      </c>
      <c r="E93" s="2">
        <v>15</v>
      </c>
      <c r="F93" s="2">
        <v>74</v>
      </c>
      <c r="G93" s="2">
        <f t="shared" si="1"/>
        <v>4.9333333333333336</v>
      </c>
      <c r="H93" s="2">
        <v>0</v>
      </c>
    </row>
    <row r="94" spans="1:8">
      <c r="A94" s="2">
        <v>4545757</v>
      </c>
      <c r="B94" s="2">
        <v>4546307</v>
      </c>
      <c r="C94" s="2" t="s">
        <v>7311</v>
      </c>
      <c r="D94" s="2" t="s">
        <v>7312</v>
      </c>
      <c r="E94" s="2">
        <v>11</v>
      </c>
      <c r="F94" s="2">
        <v>64</v>
      </c>
      <c r="G94" s="2">
        <f t="shared" si="1"/>
        <v>5.8181818181818183</v>
      </c>
      <c r="H94" s="2">
        <v>0</v>
      </c>
    </row>
    <row r="95" spans="1:8">
      <c r="B95" s="2">
        <v>4587152</v>
      </c>
      <c r="C95" s="2" t="s">
        <v>7364</v>
      </c>
      <c r="D95" s="2" t="s">
        <v>212</v>
      </c>
      <c r="E95" s="2">
        <v>491</v>
      </c>
      <c r="F95" s="2">
        <v>17</v>
      </c>
      <c r="G95" s="2">
        <f t="shared" si="1"/>
        <v>3.4623217922606926E-2</v>
      </c>
      <c r="H95" s="2">
        <v>0</v>
      </c>
    </row>
    <row r="96" spans="1:8">
      <c r="A96" s="2">
        <v>4615262</v>
      </c>
      <c r="B96" s="2">
        <v>4616125</v>
      </c>
      <c r="C96" s="2" t="s">
        <v>7409</v>
      </c>
      <c r="D96" s="2" t="s">
        <v>7410</v>
      </c>
      <c r="E96" s="2">
        <v>613</v>
      </c>
      <c r="F96" s="2">
        <v>88</v>
      </c>
      <c r="G96" s="2">
        <f t="shared" si="1"/>
        <v>0.14355628058727568</v>
      </c>
      <c r="H96" s="2">
        <v>0</v>
      </c>
    </row>
    <row r="97" spans="1:8">
      <c r="A97" s="2">
        <v>4616146</v>
      </c>
      <c r="B97" s="2">
        <v>4616242</v>
      </c>
      <c r="C97" s="2" t="s">
        <v>14</v>
      </c>
      <c r="D97" s="2" t="s">
        <v>14</v>
      </c>
      <c r="E97" s="2">
        <v>577</v>
      </c>
      <c r="F97" s="2">
        <v>71</v>
      </c>
      <c r="G97" s="2">
        <f t="shared" si="1"/>
        <v>0.12305025996533796</v>
      </c>
      <c r="H97" s="2">
        <v>0</v>
      </c>
    </row>
    <row r="98" spans="1:8">
      <c r="A98" s="2">
        <v>4616243</v>
      </c>
      <c r="B98" s="2">
        <v>4617625</v>
      </c>
      <c r="C98" s="2" t="s">
        <v>7411</v>
      </c>
      <c r="D98" s="2" t="s">
        <v>7412</v>
      </c>
      <c r="E98" s="2">
        <v>452</v>
      </c>
      <c r="F98" s="2">
        <v>59</v>
      </c>
      <c r="G98" s="2">
        <f t="shared" si="1"/>
        <v>0.13053097345132744</v>
      </c>
      <c r="H98" s="2">
        <v>0</v>
      </c>
    </row>
    <row r="99" spans="1:8">
      <c r="A99" s="2">
        <v>4546308</v>
      </c>
      <c r="B99" s="2">
        <v>4546811</v>
      </c>
      <c r="C99" s="2" t="s">
        <v>7313</v>
      </c>
      <c r="D99" s="2" t="s">
        <v>7312</v>
      </c>
      <c r="E99" s="2">
        <v>15</v>
      </c>
      <c r="F99" s="2">
        <v>75</v>
      </c>
      <c r="G99" s="2">
        <f t="shared" si="1"/>
        <v>5</v>
      </c>
      <c r="H99" s="3">
        <v>1.4253260397569801E-287</v>
      </c>
    </row>
    <row r="100" spans="1:8">
      <c r="A100" s="2">
        <v>2031142</v>
      </c>
      <c r="B100" s="2">
        <v>2030408</v>
      </c>
      <c r="C100" s="2" t="s">
        <v>3353</v>
      </c>
      <c r="D100" s="2" t="s">
        <v>3354</v>
      </c>
      <c r="E100" s="2">
        <v>17</v>
      </c>
      <c r="F100" s="2">
        <v>88</v>
      </c>
      <c r="G100" s="2">
        <f t="shared" si="1"/>
        <v>5.1764705882352944</v>
      </c>
      <c r="H100" s="3">
        <v>1.36716172171368E-286</v>
      </c>
    </row>
    <row r="101" spans="1:8">
      <c r="C101" s="2" t="s">
        <v>1010</v>
      </c>
      <c r="D101" s="2" t="s">
        <v>1011</v>
      </c>
      <c r="E101" s="2">
        <v>41</v>
      </c>
      <c r="F101" s="2">
        <v>7</v>
      </c>
      <c r="G101" s="2">
        <f t="shared" si="1"/>
        <v>0.17073170731707318</v>
      </c>
      <c r="H101" s="3">
        <v>5.8239589656129501E-282</v>
      </c>
    </row>
    <row r="102" spans="1:8">
      <c r="A102" s="2">
        <v>3371598</v>
      </c>
      <c r="B102" s="2">
        <v>3370705</v>
      </c>
      <c r="C102" s="2" t="s">
        <v>5456</v>
      </c>
      <c r="D102" s="2" t="s">
        <v>5457</v>
      </c>
      <c r="E102" s="2">
        <v>149</v>
      </c>
      <c r="F102" s="2">
        <v>20</v>
      </c>
      <c r="G102" s="2">
        <f t="shared" si="1"/>
        <v>0.13422818791946309</v>
      </c>
      <c r="H102" s="3">
        <v>6.9634237262850805E-281</v>
      </c>
    </row>
    <row r="103" spans="1:8">
      <c r="A103" s="2">
        <v>282425</v>
      </c>
      <c r="C103" s="2" t="s">
        <v>488</v>
      </c>
      <c r="D103" s="2" t="s">
        <v>489</v>
      </c>
      <c r="E103" s="2">
        <v>73</v>
      </c>
      <c r="F103" s="2">
        <v>10</v>
      </c>
      <c r="G103" s="2">
        <f t="shared" si="1"/>
        <v>0.13698630136986301</v>
      </c>
      <c r="H103" s="3">
        <v>6.0068157452089196E-280</v>
      </c>
    </row>
    <row r="104" spans="1:8">
      <c r="A104" s="2">
        <v>14114</v>
      </c>
      <c r="B104" s="2">
        <v>15305</v>
      </c>
      <c r="C104" s="2" t="s">
        <v>31</v>
      </c>
      <c r="D104" s="2" t="s">
        <v>32</v>
      </c>
      <c r="E104" s="2">
        <v>400</v>
      </c>
      <c r="F104" s="2">
        <v>78</v>
      </c>
      <c r="G104" s="2">
        <f t="shared" si="1"/>
        <v>0.19500000000000001</v>
      </c>
      <c r="H104" s="3">
        <v>5.0012618247498902E-279</v>
      </c>
    </row>
    <row r="105" spans="1:8">
      <c r="A105" s="2">
        <v>4122481</v>
      </c>
      <c r="B105" s="2">
        <v>4121363</v>
      </c>
      <c r="C105" s="2" t="s">
        <v>6663</v>
      </c>
      <c r="D105" s="2" t="s">
        <v>123</v>
      </c>
      <c r="E105" s="2">
        <v>306</v>
      </c>
      <c r="F105" s="2">
        <v>52</v>
      </c>
      <c r="G105" s="2">
        <f t="shared" si="1"/>
        <v>0.16993464052287582</v>
      </c>
      <c r="H105" s="3">
        <v>6.8866856207100801E-276</v>
      </c>
    </row>
    <row r="106" spans="1:8">
      <c r="A106" s="2">
        <v>1515413</v>
      </c>
      <c r="B106" s="2">
        <v>1515671</v>
      </c>
      <c r="C106" s="2" t="s">
        <v>2486</v>
      </c>
      <c r="D106" s="2" t="s">
        <v>2487</v>
      </c>
      <c r="E106" s="2">
        <v>32</v>
      </c>
      <c r="F106" s="2">
        <v>156</v>
      </c>
      <c r="G106" s="2">
        <f t="shared" si="1"/>
        <v>4.875</v>
      </c>
      <c r="H106" s="3">
        <v>5.1348488781134101E-275</v>
      </c>
    </row>
    <row r="107" spans="1:8">
      <c r="A107" s="2">
        <v>808508</v>
      </c>
      <c r="C107" s="2" t="s">
        <v>1336</v>
      </c>
      <c r="D107" s="2" t="s">
        <v>1337</v>
      </c>
      <c r="E107" s="2">
        <v>31</v>
      </c>
      <c r="F107" s="2">
        <v>151</v>
      </c>
      <c r="G107" s="2">
        <f t="shared" si="1"/>
        <v>4.870967741935484</v>
      </c>
      <c r="H107" s="3">
        <v>2.3660309282278302E-260</v>
      </c>
    </row>
    <row r="108" spans="1:8">
      <c r="A108" s="2">
        <v>4546812</v>
      </c>
      <c r="B108" s="2">
        <v>4547745</v>
      </c>
      <c r="C108" s="2" t="s">
        <v>7314</v>
      </c>
      <c r="D108" s="2" t="s">
        <v>7312</v>
      </c>
      <c r="E108" s="2">
        <v>17</v>
      </c>
      <c r="F108" s="2">
        <v>88</v>
      </c>
      <c r="G108" s="2">
        <f t="shared" si="1"/>
        <v>5.1764705882352944</v>
      </c>
      <c r="H108" s="3">
        <v>9.8170607195583603E-260</v>
      </c>
    </row>
    <row r="109" spans="1:8">
      <c r="A109" s="2">
        <v>1156969</v>
      </c>
      <c r="B109" s="2">
        <v>1156978</v>
      </c>
      <c r="C109" s="2" t="s">
        <v>14</v>
      </c>
      <c r="D109" s="2" t="s">
        <v>14</v>
      </c>
      <c r="E109" s="2">
        <v>79</v>
      </c>
      <c r="F109" s="2">
        <v>481</v>
      </c>
      <c r="G109" s="2">
        <f t="shared" si="1"/>
        <v>6.0886075949367084</v>
      </c>
      <c r="H109" s="3">
        <v>4.30802416179341E-254</v>
      </c>
    </row>
    <row r="110" spans="1:8">
      <c r="A110" s="2">
        <v>889976</v>
      </c>
      <c r="B110" s="2">
        <v>889716</v>
      </c>
      <c r="C110" s="2" t="s">
        <v>1466</v>
      </c>
      <c r="D110" s="2" t="s">
        <v>1467</v>
      </c>
      <c r="E110" s="2">
        <v>58</v>
      </c>
      <c r="F110" s="2">
        <v>276</v>
      </c>
      <c r="G110" s="2">
        <f t="shared" si="1"/>
        <v>4.7586206896551726</v>
      </c>
      <c r="H110" s="3">
        <v>6.0781900139264998E-248</v>
      </c>
    </row>
    <row r="111" spans="1:8">
      <c r="A111" s="2">
        <v>3306061</v>
      </c>
      <c r="C111" s="2" t="s">
        <v>5341</v>
      </c>
      <c r="D111" s="2" t="s">
        <v>13</v>
      </c>
      <c r="E111" s="2">
        <v>1398</v>
      </c>
      <c r="F111" s="2">
        <v>6527</v>
      </c>
      <c r="G111" s="2">
        <f t="shared" si="1"/>
        <v>4.6688125894134478</v>
      </c>
      <c r="H111" s="3">
        <v>1.38917623027266E-241</v>
      </c>
    </row>
    <row r="112" spans="1:8">
      <c r="A112" s="2">
        <v>4119779</v>
      </c>
      <c r="B112" s="2">
        <v>4118403</v>
      </c>
      <c r="C112" s="2" t="s">
        <v>6657</v>
      </c>
      <c r="D112" s="2" t="s">
        <v>6658</v>
      </c>
      <c r="E112" s="2">
        <v>928</v>
      </c>
      <c r="F112" s="2">
        <v>215</v>
      </c>
      <c r="G112" s="2">
        <f t="shared" si="1"/>
        <v>0.23168103448275862</v>
      </c>
      <c r="H112" s="3">
        <v>8.9866405532234297E-240</v>
      </c>
    </row>
    <row r="113" spans="1:8">
      <c r="A113" s="2">
        <v>1785136</v>
      </c>
      <c r="B113" s="2">
        <v>1782758</v>
      </c>
      <c r="C113" s="2" t="s">
        <v>2907</v>
      </c>
      <c r="D113" s="2" t="s">
        <v>2908</v>
      </c>
      <c r="E113" s="2">
        <v>115</v>
      </c>
      <c r="F113" s="2">
        <v>19</v>
      </c>
      <c r="G113" s="2">
        <f t="shared" si="1"/>
        <v>0.16521739130434782</v>
      </c>
      <c r="H113" s="3">
        <v>1.4067804145359201E-238</v>
      </c>
    </row>
    <row r="114" spans="1:8">
      <c r="B114" s="2">
        <v>3303944</v>
      </c>
      <c r="C114" s="2" t="s">
        <v>5340</v>
      </c>
      <c r="D114" s="2" t="s">
        <v>1377</v>
      </c>
      <c r="E114" s="2">
        <v>776</v>
      </c>
      <c r="F114" s="2">
        <v>3835</v>
      </c>
      <c r="G114" s="2">
        <f t="shared" si="1"/>
        <v>4.9420103092783503</v>
      </c>
      <c r="H114" s="3">
        <v>4.8990283961642897E-235</v>
      </c>
    </row>
    <row r="115" spans="1:8">
      <c r="A115" s="2">
        <v>3551107</v>
      </c>
      <c r="B115" s="2">
        <v>3553812</v>
      </c>
      <c r="C115" s="2" t="s">
        <v>5779</v>
      </c>
      <c r="D115" s="2" t="s">
        <v>5780</v>
      </c>
      <c r="E115" s="2">
        <v>227</v>
      </c>
      <c r="F115" s="2">
        <v>45</v>
      </c>
      <c r="G115" s="2">
        <f t="shared" si="1"/>
        <v>0.19823788546255505</v>
      </c>
      <c r="H115" s="3">
        <v>7.3318564082563905E-234</v>
      </c>
    </row>
    <row r="116" spans="1:8">
      <c r="A116" s="2">
        <v>3718285</v>
      </c>
      <c r="B116" s="2">
        <v>3718319</v>
      </c>
      <c r="C116" s="2" t="s">
        <v>14</v>
      </c>
      <c r="D116" s="2" t="s">
        <v>14</v>
      </c>
      <c r="E116" s="2">
        <v>772</v>
      </c>
      <c r="F116" s="2">
        <v>3532</v>
      </c>
      <c r="G116" s="2">
        <f t="shared" si="1"/>
        <v>4.5751295336787567</v>
      </c>
      <c r="H116" s="3">
        <v>9.1054455709409796E-232</v>
      </c>
    </row>
    <row r="117" spans="1:8">
      <c r="A117" s="2">
        <v>1238102</v>
      </c>
      <c r="C117" s="2" t="s">
        <v>2053</v>
      </c>
      <c r="D117" s="2" t="s">
        <v>2054</v>
      </c>
      <c r="E117" s="2">
        <v>96</v>
      </c>
      <c r="F117" s="2">
        <v>13</v>
      </c>
      <c r="G117" s="2">
        <f t="shared" si="1"/>
        <v>0.13541666666666666</v>
      </c>
      <c r="H117" s="3">
        <v>1.22923007670812E-229</v>
      </c>
    </row>
    <row r="118" spans="1:8">
      <c r="A118" s="2">
        <v>1166743</v>
      </c>
      <c r="B118" s="2">
        <v>1167367</v>
      </c>
      <c r="C118" s="2" t="s">
        <v>1929</v>
      </c>
      <c r="D118" s="2" t="s">
        <v>13</v>
      </c>
      <c r="E118" s="2">
        <v>30</v>
      </c>
      <c r="F118" s="2">
        <v>146</v>
      </c>
      <c r="G118" s="2">
        <f t="shared" si="1"/>
        <v>4.8666666666666663</v>
      </c>
      <c r="H118" s="3">
        <v>3.1201057375638701E-229</v>
      </c>
    </row>
    <row r="119" spans="1:8">
      <c r="C119" s="2" t="s">
        <v>6388</v>
      </c>
      <c r="D119" s="2" t="s">
        <v>6389</v>
      </c>
      <c r="E119" s="2">
        <v>75</v>
      </c>
      <c r="F119" s="2">
        <v>11</v>
      </c>
      <c r="G119" s="2">
        <f t="shared" si="1"/>
        <v>0.14666666666666667</v>
      </c>
      <c r="H119" s="3">
        <v>8.0001382990655796E-212</v>
      </c>
    </row>
    <row r="120" spans="1:8">
      <c r="A120" s="2">
        <v>4460778</v>
      </c>
      <c r="B120" s="2">
        <v>4458545</v>
      </c>
      <c r="C120" s="2" t="s">
        <v>7191</v>
      </c>
      <c r="D120" s="2" t="s">
        <v>7192</v>
      </c>
      <c r="E120" s="2">
        <v>116</v>
      </c>
      <c r="F120" s="2">
        <v>19</v>
      </c>
      <c r="G120" s="2">
        <f t="shared" si="1"/>
        <v>0.16379310344827586</v>
      </c>
      <c r="H120" s="3">
        <v>6.7105901534973504E-206</v>
      </c>
    </row>
    <row r="121" spans="1:8">
      <c r="A121" s="2">
        <v>2398239</v>
      </c>
      <c r="C121" s="2" t="s">
        <v>3885</v>
      </c>
      <c r="D121" s="2" t="s">
        <v>3886</v>
      </c>
      <c r="E121" s="2">
        <v>395</v>
      </c>
      <c r="F121" s="2">
        <v>97</v>
      </c>
      <c r="G121" s="2">
        <f t="shared" si="1"/>
        <v>0.24556962025316456</v>
      </c>
      <c r="H121" s="3">
        <v>9.0811314616696096E-201</v>
      </c>
    </row>
    <row r="122" spans="1:8">
      <c r="A122" s="2">
        <v>27293</v>
      </c>
      <c r="B122" s="2">
        <v>28207</v>
      </c>
      <c r="C122" s="2" t="s">
        <v>61</v>
      </c>
      <c r="D122" s="2" t="s">
        <v>62</v>
      </c>
      <c r="E122" s="2">
        <v>98</v>
      </c>
      <c r="F122" s="2">
        <v>15</v>
      </c>
      <c r="G122" s="2">
        <f t="shared" si="1"/>
        <v>0.15306122448979592</v>
      </c>
      <c r="H122" s="3">
        <v>2.05005696236572E-194</v>
      </c>
    </row>
    <row r="123" spans="1:8">
      <c r="A123" s="2">
        <v>3936248</v>
      </c>
      <c r="B123" s="2">
        <v>3937242</v>
      </c>
      <c r="C123" s="2" t="s">
        <v>6355</v>
      </c>
      <c r="D123" s="2" t="s">
        <v>6356</v>
      </c>
      <c r="E123" s="2">
        <v>155</v>
      </c>
      <c r="F123" s="2">
        <v>23</v>
      </c>
      <c r="G123" s="2">
        <f t="shared" si="1"/>
        <v>0.14838709677419354</v>
      </c>
      <c r="H123" s="3">
        <v>2.89937399104644E-186</v>
      </c>
    </row>
    <row r="124" spans="1:8">
      <c r="A124" s="2">
        <v>2748756</v>
      </c>
      <c r="B124" s="2">
        <v>2748047</v>
      </c>
      <c r="C124" s="2" t="s">
        <v>4455</v>
      </c>
      <c r="D124" s="2" t="s">
        <v>4456</v>
      </c>
      <c r="E124" s="2">
        <v>1614</v>
      </c>
      <c r="F124" s="2">
        <v>358</v>
      </c>
      <c r="G124" s="2">
        <f t="shared" si="1"/>
        <v>0.22180916976456011</v>
      </c>
      <c r="H124" s="3">
        <v>1.01712953188771E-178</v>
      </c>
    </row>
    <row r="125" spans="1:8">
      <c r="A125" s="2">
        <v>1639687</v>
      </c>
      <c r="B125" s="2">
        <v>1639352</v>
      </c>
      <c r="C125" s="2" t="s">
        <v>2667</v>
      </c>
      <c r="D125" s="2" t="s">
        <v>2657</v>
      </c>
      <c r="E125" s="2">
        <v>44</v>
      </c>
      <c r="F125" s="2">
        <v>175</v>
      </c>
      <c r="G125" s="2">
        <f t="shared" si="1"/>
        <v>3.9772727272727271</v>
      </c>
      <c r="H125" s="3">
        <v>2.12691292366969E-176</v>
      </c>
    </row>
    <row r="126" spans="1:8">
      <c r="A126" s="2">
        <v>1049181</v>
      </c>
      <c r="B126" s="2">
        <v>1048662</v>
      </c>
      <c r="C126" s="2" t="s">
        <v>1713</v>
      </c>
      <c r="D126" s="2" t="s">
        <v>13</v>
      </c>
      <c r="E126" s="2">
        <v>54</v>
      </c>
      <c r="F126" s="2">
        <v>236</v>
      </c>
      <c r="G126" s="2">
        <f t="shared" si="1"/>
        <v>4.3703703703703702</v>
      </c>
      <c r="H126" s="3">
        <v>8.39853878946319E-173</v>
      </c>
    </row>
    <row r="127" spans="1:8">
      <c r="B127" s="2">
        <v>77544</v>
      </c>
      <c r="C127" s="2" t="s">
        <v>134</v>
      </c>
      <c r="D127" s="2" t="s">
        <v>135</v>
      </c>
      <c r="E127" s="2">
        <v>154</v>
      </c>
      <c r="F127" s="2">
        <v>25</v>
      </c>
      <c r="G127" s="2">
        <f t="shared" si="1"/>
        <v>0.16233766233766234</v>
      </c>
      <c r="H127" s="3">
        <v>3.6354584240267397E-172</v>
      </c>
    </row>
    <row r="128" spans="1:8">
      <c r="A128" s="2">
        <v>1236794</v>
      </c>
      <c r="B128" s="2">
        <v>1238101</v>
      </c>
      <c r="C128" s="2" t="s">
        <v>2051</v>
      </c>
      <c r="D128" s="2" t="s">
        <v>2052</v>
      </c>
      <c r="E128" s="2">
        <v>135</v>
      </c>
      <c r="F128" s="2">
        <v>21</v>
      </c>
      <c r="G128" s="2">
        <f t="shared" si="1"/>
        <v>0.15555555555555556</v>
      </c>
      <c r="H128" s="3">
        <v>5.4385051395541497E-170</v>
      </c>
    </row>
    <row r="129" spans="1:8">
      <c r="A129" s="2">
        <v>2400074</v>
      </c>
      <c r="C129" s="2" t="s">
        <v>3889</v>
      </c>
      <c r="D129" s="2" t="s">
        <v>3890</v>
      </c>
      <c r="E129" s="2">
        <v>705</v>
      </c>
      <c r="F129" s="2">
        <v>148</v>
      </c>
      <c r="G129" s="2">
        <f t="shared" si="1"/>
        <v>0.20992907801418439</v>
      </c>
      <c r="H129" s="3">
        <v>3.4608934189801299E-163</v>
      </c>
    </row>
    <row r="130" spans="1:8">
      <c r="A130" s="2">
        <v>656484</v>
      </c>
      <c r="B130" s="2">
        <v>656752</v>
      </c>
      <c r="C130" s="2" t="s">
        <v>1080</v>
      </c>
      <c r="D130" s="2" t="s">
        <v>555</v>
      </c>
      <c r="E130" s="2">
        <v>11826</v>
      </c>
      <c r="F130" s="2">
        <v>2559</v>
      </c>
      <c r="G130" s="2">
        <f t="shared" si="1"/>
        <v>0.21638762049720953</v>
      </c>
      <c r="H130" s="3">
        <v>4.8051434394009304E-162</v>
      </c>
    </row>
    <row r="131" spans="1:8">
      <c r="C131" s="2" t="s">
        <v>4832</v>
      </c>
      <c r="D131" s="2" t="s">
        <v>3313</v>
      </c>
      <c r="E131" s="2">
        <v>85</v>
      </c>
      <c r="F131" s="2">
        <v>14</v>
      </c>
      <c r="G131" s="2">
        <f t="shared" ref="G131:G194" si="2">F131/E131</f>
        <v>0.16470588235294117</v>
      </c>
      <c r="H131" s="3">
        <v>8.3665022404063996E-161</v>
      </c>
    </row>
    <row r="132" spans="1:8">
      <c r="A132" s="2">
        <v>77367</v>
      </c>
      <c r="B132" s="2">
        <v>77593</v>
      </c>
      <c r="C132" s="2" t="s">
        <v>133</v>
      </c>
      <c r="D132" s="2" t="s">
        <v>14</v>
      </c>
      <c r="E132" s="2">
        <v>120</v>
      </c>
      <c r="F132" s="2">
        <v>21</v>
      </c>
      <c r="G132" s="2">
        <f t="shared" si="2"/>
        <v>0.17499999999999999</v>
      </c>
      <c r="H132" s="3">
        <v>3.0382078136556899E-155</v>
      </c>
    </row>
    <row r="133" spans="1:8">
      <c r="A133" s="2">
        <v>1901907</v>
      </c>
      <c r="B133" s="2">
        <v>1902778</v>
      </c>
      <c r="C133" s="2" t="s">
        <v>3109</v>
      </c>
      <c r="D133" s="2" t="s">
        <v>3110</v>
      </c>
      <c r="E133" s="2">
        <v>415</v>
      </c>
      <c r="F133" s="2">
        <v>99</v>
      </c>
      <c r="G133" s="2">
        <f t="shared" si="2"/>
        <v>0.23855421686746989</v>
      </c>
      <c r="H133" s="3">
        <v>2.11358778859134E-153</v>
      </c>
    </row>
    <row r="134" spans="1:8">
      <c r="A134" s="2">
        <v>1248337</v>
      </c>
      <c r="B134" s="2">
        <v>1246919</v>
      </c>
      <c r="C134" s="2" t="s">
        <v>2067</v>
      </c>
      <c r="D134" s="2" t="s">
        <v>2068</v>
      </c>
      <c r="E134" s="2">
        <v>160</v>
      </c>
      <c r="F134" s="2">
        <v>34</v>
      </c>
      <c r="G134" s="2">
        <f t="shared" si="2"/>
        <v>0.21249999999999999</v>
      </c>
      <c r="H134" s="3">
        <v>1.3268442085197501E-143</v>
      </c>
    </row>
    <row r="135" spans="1:8">
      <c r="A135" s="2">
        <v>2510993</v>
      </c>
      <c r="B135" s="2">
        <v>2512352</v>
      </c>
      <c r="C135" s="2" t="s">
        <v>4065</v>
      </c>
      <c r="D135" s="2" t="s">
        <v>4066</v>
      </c>
      <c r="E135" s="2">
        <v>614</v>
      </c>
      <c r="F135" s="2">
        <v>119</v>
      </c>
      <c r="G135" s="2">
        <f t="shared" si="2"/>
        <v>0.19381107491856678</v>
      </c>
      <c r="H135" s="3">
        <v>1.85938104774857E-142</v>
      </c>
    </row>
    <row r="136" spans="1:8">
      <c r="A136" s="2">
        <v>2922546</v>
      </c>
      <c r="B136" s="2">
        <v>2922178</v>
      </c>
      <c r="C136" s="2" t="s">
        <v>4740</v>
      </c>
      <c r="D136" s="2" t="s">
        <v>14</v>
      </c>
      <c r="E136" s="2">
        <v>483</v>
      </c>
      <c r="F136" s="2">
        <v>89</v>
      </c>
      <c r="G136" s="2">
        <f t="shared" si="2"/>
        <v>0.18426501035196688</v>
      </c>
      <c r="H136" s="3">
        <v>7.1407767615650904E-140</v>
      </c>
    </row>
    <row r="137" spans="1:8">
      <c r="A137" s="2">
        <v>4120383</v>
      </c>
      <c r="B137" s="2">
        <v>4119780</v>
      </c>
      <c r="C137" s="2" t="s">
        <v>6659</v>
      </c>
      <c r="D137" s="2" t="s">
        <v>6660</v>
      </c>
      <c r="E137" s="2">
        <v>637</v>
      </c>
      <c r="F137" s="2">
        <v>157</v>
      </c>
      <c r="G137" s="2">
        <f t="shared" si="2"/>
        <v>0.24646781789638933</v>
      </c>
      <c r="H137" s="3">
        <v>3.9200086389369001E-138</v>
      </c>
    </row>
    <row r="138" spans="1:8">
      <c r="A138" s="2">
        <v>1899996</v>
      </c>
      <c r="B138" s="2">
        <v>1901043</v>
      </c>
      <c r="C138" s="2" t="s">
        <v>3105</v>
      </c>
      <c r="D138" s="2" t="s">
        <v>3106</v>
      </c>
      <c r="E138" s="2">
        <v>346</v>
      </c>
      <c r="F138" s="2">
        <v>87</v>
      </c>
      <c r="G138" s="2">
        <f t="shared" si="2"/>
        <v>0.25144508670520233</v>
      </c>
      <c r="H138" s="3">
        <v>1.01896349076967E-134</v>
      </c>
    </row>
    <row r="139" spans="1:8">
      <c r="B139" s="2">
        <v>812171</v>
      </c>
      <c r="C139" s="2" t="s">
        <v>1342</v>
      </c>
      <c r="D139" s="2" t="s">
        <v>1343</v>
      </c>
      <c r="E139" s="2">
        <v>29</v>
      </c>
      <c r="F139" s="2">
        <v>114</v>
      </c>
      <c r="G139" s="2">
        <f t="shared" si="2"/>
        <v>3.9310344827586206</v>
      </c>
      <c r="H139" s="3">
        <v>4.17418237565602E-134</v>
      </c>
    </row>
    <row r="140" spans="1:8">
      <c r="A140" s="2">
        <v>830071</v>
      </c>
      <c r="B140" s="2">
        <v>831516</v>
      </c>
      <c r="C140" s="2" t="s">
        <v>1376</v>
      </c>
      <c r="D140" s="2" t="s">
        <v>1377</v>
      </c>
      <c r="E140" s="2">
        <v>76</v>
      </c>
      <c r="F140" s="2">
        <v>284</v>
      </c>
      <c r="G140" s="2">
        <f t="shared" si="2"/>
        <v>3.736842105263158</v>
      </c>
      <c r="H140" s="3">
        <v>7.5561955425422495E-133</v>
      </c>
    </row>
    <row r="141" spans="1:8">
      <c r="A141" s="2">
        <v>2714524</v>
      </c>
      <c r="B141" s="2">
        <v>2714088</v>
      </c>
      <c r="C141" s="2" t="s">
        <v>4389</v>
      </c>
      <c r="D141" s="2" t="s">
        <v>4390</v>
      </c>
      <c r="E141" s="2">
        <v>348</v>
      </c>
      <c r="F141" s="2">
        <v>61</v>
      </c>
      <c r="G141" s="2">
        <f t="shared" si="2"/>
        <v>0.17528735632183909</v>
      </c>
      <c r="H141" s="3">
        <v>1.2301045414833201E-128</v>
      </c>
    </row>
    <row r="142" spans="1:8">
      <c r="B142" s="2">
        <v>1976542</v>
      </c>
      <c r="C142" s="2" t="s">
        <v>44</v>
      </c>
      <c r="D142" s="2" t="s">
        <v>45</v>
      </c>
      <c r="E142" s="2">
        <v>90</v>
      </c>
      <c r="F142" s="2">
        <v>21</v>
      </c>
      <c r="G142" s="2">
        <f t="shared" si="2"/>
        <v>0.23333333333333334</v>
      </c>
      <c r="H142" s="3">
        <v>8.2596803901788998E-128</v>
      </c>
    </row>
    <row r="143" spans="1:8">
      <c r="A143" s="2">
        <v>3717925</v>
      </c>
      <c r="B143" s="2">
        <v>3718284</v>
      </c>
      <c r="C143" s="2" t="s">
        <v>6000</v>
      </c>
      <c r="D143" s="2" t="s">
        <v>6001</v>
      </c>
      <c r="E143" s="2">
        <v>4654</v>
      </c>
      <c r="F143" s="2">
        <v>18743</v>
      </c>
      <c r="G143" s="2">
        <f t="shared" si="2"/>
        <v>4.0272883541039963</v>
      </c>
      <c r="H143" s="3">
        <v>9.2614224017063893E-128</v>
      </c>
    </row>
    <row r="144" spans="1:8">
      <c r="A144" s="2">
        <v>2632093</v>
      </c>
      <c r="B144" s="2">
        <v>2630626</v>
      </c>
      <c r="C144" s="2" t="s">
        <v>4257</v>
      </c>
      <c r="D144" s="2" t="s">
        <v>4258</v>
      </c>
      <c r="E144" s="2">
        <v>101</v>
      </c>
      <c r="F144" s="2">
        <v>360</v>
      </c>
      <c r="G144" s="2">
        <f t="shared" si="2"/>
        <v>3.5643564356435644</v>
      </c>
      <c r="H144" s="3">
        <v>4.3994679892568097E-123</v>
      </c>
    </row>
    <row r="145" spans="1:8">
      <c r="A145" s="2">
        <v>2402650</v>
      </c>
      <c r="B145" s="2">
        <v>2401868</v>
      </c>
      <c r="C145" s="2" t="s">
        <v>3893</v>
      </c>
      <c r="D145" s="2" t="s">
        <v>3894</v>
      </c>
      <c r="E145" s="2">
        <v>1236</v>
      </c>
      <c r="F145" s="2">
        <v>304</v>
      </c>
      <c r="G145" s="2">
        <f t="shared" si="2"/>
        <v>0.2459546925566343</v>
      </c>
      <c r="H145" s="3">
        <v>7.5500302260974102E-123</v>
      </c>
    </row>
    <row r="146" spans="1:8">
      <c r="A146" s="2">
        <v>1901044</v>
      </c>
      <c r="B146" s="2">
        <v>1901906</v>
      </c>
      <c r="C146" s="2" t="s">
        <v>3107</v>
      </c>
      <c r="D146" s="2" t="s">
        <v>3108</v>
      </c>
      <c r="E146" s="2">
        <v>393</v>
      </c>
      <c r="F146" s="2">
        <v>92</v>
      </c>
      <c r="G146" s="2">
        <f t="shared" si="2"/>
        <v>0.2340966921119593</v>
      </c>
      <c r="H146" s="3">
        <v>4.4159875879626398E-122</v>
      </c>
    </row>
    <row r="147" spans="1:8">
      <c r="A147" s="2">
        <v>1194272</v>
      </c>
      <c r="B147" s="2">
        <v>1195604</v>
      </c>
      <c r="C147" s="2" t="s">
        <v>1972</v>
      </c>
      <c r="D147" s="2" t="s">
        <v>1973</v>
      </c>
      <c r="E147" s="2">
        <v>717</v>
      </c>
      <c r="F147" s="2">
        <v>220</v>
      </c>
      <c r="G147" s="2">
        <f t="shared" si="2"/>
        <v>0.30683403068340309</v>
      </c>
      <c r="H147" s="3">
        <v>4.6934700519411104E-121</v>
      </c>
    </row>
    <row r="148" spans="1:8">
      <c r="A148" s="2">
        <v>1639879</v>
      </c>
      <c r="B148" s="2">
        <v>1640120</v>
      </c>
      <c r="C148" s="2" t="s">
        <v>2668</v>
      </c>
      <c r="D148" s="2" t="s">
        <v>2657</v>
      </c>
      <c r="E148" s="2">
        <v>20</v>
      </c>
      <c r="F148" s="2">
        <v>75</v>
      </c>
      <c r="G148" s="2">
        <f t="shared" si="2"/>
        <v>3.75</v>
      </c>
      <c r="H148" s="3">
        <v>1.4000695776784899E-118</v>
      </c>
    </row>
    <row r="149" spans="1:8">
      <c r="B149" s="2">
        <v>19811</v>
      </c>
      <c r="C149" s="2" t="s">
        <v>44</v>
      </c>
      <c r="D149" s="2" t="s">
        <v>45</v>
      </c>
      <c r="E149" s="2">
        <v>92</v>
      </c>
      <c r="F149" s="2">
        <v>21</v>
      </c>
      <c r="G149" s="2">
        <f t="shared" si="2"/>
        <v>0.22826086956521738</v>
      </c>
      <c r="H149" s="3">
        <v>1.85508043303421E-118</v>
      </c>
    </row>
    <row r="150" spans="1:8">
      <c r="A150" s="2">
        <v>1886015</v>
      </c>
      <c r="B150" s="2">
        <v>1884794</v>
      </c>
      <c r="C150" s="2" t="s">
        <v>3081</v>
      </c>
      <c r="D150" s="2" t="s">
        <v>3082</v>
      </c>
      <c r="E150" s="2">
        <v>79</v>
      </c>
      <c r="F150" s="2">
        <v>286</v>
      </c>
      <c r="G150" s="2">
        <f t="shared" si="2"/>
        <v>3.6202531645569622</v>
      </c>
      <c r="H150" s="3">
        <v>4.0893338750454199E-118</v>
      </c>
    </row>
    <row r="151" spans="1:8">
      <c r="A151" s="2">
        <v>2244827</v>
      </c>
      <c r="B151" s="2">
        <v>2242800</v>
      </c>
      <c r="C151" s="2" t="s">
        <v>3652</v>
      </c>
      <c r="D151" s="2" t="s">
        <v>3653</v>
      </c>
      <c r="E151" s="2">
        <v>153</v>
      </c>
      <c r="F151" s="2">
        <v>35</v>
      </c>
      <c r="G151" s="2">
        <f t="shared" si="2"/>
        <v>0.22875816993464052</v>
      </c>
      <c r="H151" s="3">
        <v>7.5881915691630597E-118</v>
      </c>
    </row>
    <row r="152" spans="1:8">
      <c r="A152" s="2">
        <v>3681641</v>
      </c>
      <c r="B152" s="2">
        <v>3680184</v>
      </c>
      <c r="C152" s="2" t="s">
        <v>5954</v>
      </c>
      <c r="D152" s="2" t="s">
        <v>5955</v>
      </c>
      <c r="E152" s="2">
        <v>74</v>
      </c>
      <c r="F152" s="2">
        <v>14</v>
      </c>
      <c r="G152" s="2">
        <f t="shared" si="2"/>
        <v>0.1891891891891892</v>
      </c>
      <c r="H152" s="3">
        <v>5.5458833070633998E-114</v>
      </c>
    </row>
    <row r="153" spans="1:8">
      <c r="A153" s="2">
        <v>1250076</v>
      </c>
      <c r="B153" s="2">
        <v>1248982</v>
      </c>
      <c r="C153" s="2" t="s">
        <v>2071</v>
      </c>
      <c r="D153" s="2" t="s">
        <v>2072</v>
      </c>
      <c r="E153" s="2">
        <v>243</v>
      </c>
      <c r="F153" s="2">
        <v>56</v>
      </c>
      <c r="G153" s="2">
        <f t="shared" si="2"/>
        <v>0.23045267489711935</v>
      </c>
      <c r="H153" s="3">
        <v>2.00219533472706E-111</v>
      </c>
    </row>
    <row r="154" spans="1:8">
      <c r="A154" s="2">
        <v>702882</v>
      </c>
      <c r="B154" s="2">
        <v>705117</v>
      </c>
      <c r="C154" s="2" t="s">
        <v>1169</v>
      </c>
      <c r="D154" s="2" t="s">
        <v>1170</v>
      </c>
      <c r="E154" s="2">
        <v>173</v>
      </c>
      <c r="F154" s="2">
        <v>52</v>
      </c>
      <c r="G154" s="2">
        <f t="shared" si="2"/>
        <v>0.30057803468208094</v>
      </c>
      <c r="H154" s="3">
        <v>5.5415023442926099E-109</v>
      </c>
    </row>
    <row r="155" spans="1:8">
      <c r="B155" s="2">
        <v>2391064</v>
      </c>
      <c r="C155" s="2" t="s">
        <v>3875</v>
      </c>
      <c r="D155" s="2" t="s">
        <v>3876</v>
      </c>
      <c r="E155" s="2">
        <v>173</v>
      </c>
      <c r="F155" s="2">
        <v>50</v>
      </c>
      <c r="G155" s="2">
        <f t="shared" si="2"/>
        <v>0.28901734104046245</v>
      </c>
      <c r="H155" s="3">
        <v>6.1682762743553104E-109</v>
      </c>
    </row>
    <row r="156" spans="1:8">
      <c r="B156" s="2">
        <v>2394484</v>
      </c>
      <c r="C156" s="2" t="s">
        <v>3883</v>
      </c>
      <c r="D156" s="2" t="s">
        <v>3884</v>
      </c>
      <c r="E156" s="2">
        <v>323</v>
      </c>
      <c r="F156" s="2">
        <v>94</v>
      </c>
      <c r="G156" s="2">
        <f t="shared" si="2"/>
        <v>0.29102167182662536</v>
      </c>
      <c r="H156" s="3">
        <v>1.35404874286074E-107</v>
      </c>
    </row>
    <row r="157" spans="1:8">
      <c r="A157" s="2">
        <v>753798</v>
      </c>
      <c r="B157" s="2">
        <v>752408</v>
      </c>
      <c r="C157" s="2" t="s">
        <v>1240</v>
      </c>
      <c r="D157" s="2" t="s">
        <v>1241</v>
      </c>
      <c r="E157" s="2">
        <v>144</v>
      </c>
      <c r="F157" s="2">
        <v>30</v>
      </c>
      <c r="G157" s="2">
        <f t="shared" si="2"/>
        <v>0.20833333333333334</v>
      </c>
      <c r="H157" s="3">
        <v>1.0150562449467701E-106</v>
      </c>
    </row>
    <row r="158" spans="1:8">
      <c r="A158" s="2">
        <v>4267437</v>
      </c>
      <c r="B158" s="2">
        <v>4268150</v>
      </c>
      <c r="C158" s="2" t="s">
        <v>6877</v>
      </c>
      <c r="D158" s="2" t="s">
        <v>6878</v>
      </c>
      <c r="E158" s="2">
        <v>203</v>
      </c>
      <c r="F158" s="2">
        <v>37</v>
      </c>
      <c r="G158" s="2">
        <f t="shared" si="2"/>
        <v>0.18226600985221675</v>
      </c>
      <c r="H158" s="3">
        <v>4.6549548780231502E-106</v>
      </c>
    </row>
    <row r="159" spans="1:8">
      <c r="A159" s="2">
        <v>2543795</v>
      </c>
      <c r="B159" s="2">
        <v>2544694</v>
      </c>
      <c r="C159" s="2" t="s">
        <v>4119</v>
      </c>
      <c r="D159" s="2" t="s">
        <v>4120</v>
      </c>
      <c r="E159" s="2">
        <v>70</v>
      </c>
      <c r="F159" s="2">
        <v>14</v>
      </c>
      <c r="G159" s="2">
        <f t="shared" si="2"/>
        <v>0.2</v>
      </c>
      <c r="H159" s="3">
        <v>1.9529210598647399E-104</v>
      </c>
    </row>
    <row r="160" spans="1:8">
      <c r="A160" s="2">
        <v>4374466</v>
      </c>
      <c r="B160" s="2">
        <v>4374722</v>
      </c>
      <c r="C160" s="2" t="s">
        <v>7041</v>
      </c>
      <c r="D160" s="2" t="s">
        <v>7042</v>
      </c>
      <c r="E160" s="2">
        <v>148</v>
      </c>
      <c r="F160" s="2">
        <v>509</v>
      </c>
      <c r="G160" s="2">
        <f t="shared" si="2"/>
        <v>3.439189189189189</v>
      </c>
      <c r="H160" s="3">
        <v>7.7037133117041097E-104</v>
      </c>
    </row>
    <row r="161" spans="1:8">
      <c r="A161" s="2">
        <v>14084</v>
      </c>
      <c r="B161" s="2">
        <v>14113</v>
      </c>
      <c r="C161" s="2" t="s">
        <v>14</v>
      </c>
      <c r="D161" s="2" t="s">
        <v>14</v>
      </c>
      <c r="E161" s="2">
        <v>2178</v>
      </c>
      <c r="F161" s="2">
        <v>445</v>
      </c>
      <c r="G161" s="2">
        <f t="shared" si="2"/>
        <v>0.20431588613406795</v>
      </c>
      <c r="H161" s="3">
        <v>9.2724817105389402E-101</v>
      </c>
    </row>
    <row r="162" spans="1:8">
      <c r="C162" s="2" t="s">
        <v>7189</v>
      </c>
      <c r="D162" s="2" t="s">
        <v>7190</v>
      </c>
      <c r="E162" s="2">
        <v>45</v>
      </c>
      <c r="F162" s="2">
        <v>9</v>
      </c>
      <c r="G162" s="2">
        <f t="shared" si="2"/>
        <v>0.2</v>
      </c>
      <c r="H162" s="3">
        <v>4.7347835759847497E-100</v>
      </c>
    </row>
    <row r="163" spans="1:8">
      <c r="A163" s="2">
        <v>1050574</v>
      </c>
      <c r="B163" s="2">
        <v>1050960</v>
      </c>
      <c r="C163" s="2" t="s">
        <v>1717</v>
      </c>
      <c r="D163" s="2" t="s">
        <v>1718</v>
      </c>
      <c r="E163" s="2">
        <v>48</v>
      </c>
      <c r="F163" s="2">
        <v>158</v>
      </c>
      <c r="G163" s="2">
        <f t="shared" si="2"/>
        <v>3.2916666666666665</v>
      </c>
      <c r="H163" s="3">
        <v>5.1662883365344103E-100</v>
      </c>
    </row>
    <row r="164" spans="1:8">
      <c r="A164" s="2">
        <v>2576488</v>
      </c>
      <c r="B164" s="2">
        <v>2574120</v>
      </c>
      <c r="C164" s="2" t="s">
        <v>4176</v>
      </c>
      <c r="D164" s="2" t="s">
        <v>4177</v>
      </c>
      <c r="E164" s="2">
        <v>144</v>
      </c>
      <c r="F164" s="2">
        <v>45</v>
      </c>
      <c r="G164" s="2">
        <f t="shared" si="2"/>
        <v>0.3125</v>
      </c>
      <c r="H164" s="3">
        <v>1.53280998158834E-98</v>
      </c>
    </row>
    <row r="165" spans="1:8">
      <c r="B165" s="2">
        <v>1975290</v>
      </c>
      <c r="C165" s="2" t="s">
        <v>3241</v>
      </c>
      <c r="D165" s="2" t="s">
        <v>3242</v>
      </c>
      <c r="E165" s="2">
        <v>52</v>
      </c>
      <c r="F165" s="2">
        <v>14</v>
      </c>
      <c r="G165" s="2">
        <f t="shared" si="2"/>
        <v>0.26923076923076922</v>
      </c>
      <c r="H165" s="3">
        <v>6.4984661809453597E-98</v>
      </c>
    </row>
    <row r="166" spans="1:8">
      <c r="A166" s="2">
        <v>2403333</v>
      </c>
      <c r="B166" s="2">
        <v>2402651</v>
      </c>
      <c r="C166" s="2" t="s">
        <v>3895</v>
      </c>
      <c r="D166" s="2" t="s">
        <v>3896</v>
      </c>
      <c r="E166" s="2">
        <v>1059</v>
      </c>
      <c r="F166" s="2">
        <v>285</v>
      </c>
      <c r="G166" s="2">
        <f t="shared" si="2"/>
        <v>0.26912181303116145</v>
      </c>
      <c r="H166" s="3">
        <v>6.7232506750818602E-98</v>
      </c>
    </row>
    <row r="167" spans="1:8">
      <c r="A167" s="2">
        <v>4427738</v>
      </c>
      <c r="B167" s="2">
        <v>4429573</v>
      </c>
      <c r="C167" s="2" t="s">
        <v>7144</v>
      </c>
      <c r="D167" s="2" t="s">
        <v>7145</v>
      </c>
      <c r="E167" s="2">
        <v>87</v>
      </c>
      <c r="F167" s="2">
        <v>274</v>
      </c>
      <c r="G167" s="2">
        <f t="shared" si="2"/>
        <v>3.1494252873563218</v>
      </c>
      <c r="H167" s="3">
        <v>2.72768982242891E-97</v>
      </c>
    </row>
    <row r="168" spans="1:8">
      <c r="A168" s="2">
        <v>637950</v>
      </c>
      <c r="B168" s="2">
        <v>638731</v>
      </c>
      <c r="C168" s="2" t="s">
        <v>1047</v>
      </c>
      <c r="D168" s="2" t="s">
        <v>1048</v>
      </c>
      <c r="E168" s="2">
        <v>4035</v>
      </c>
      <c r="F168" s="2">
        <v>1134</v>
      </c>
      <c r="G168" s="2">
        <f t="shared" si="2"/>
        <v>0.28104089219330852</v>
      </c>
      <c r="H168" s="3">
        <v>1.00652819627978E-95</v>
      </c>
    </row>
    <row r="169" spans="1:8">
      <c r="A169" s="2">
        <v>4587102</v>
      </c>
      <c r="B169" s="2">
        <v>4586899</v>
      </c>
      <c r="C169" s="2" t="s">
        <v>7363</v>
      </c>
      <c r="D169" s="2" t="s">
        <v>13</v>
      </c>
      <c r="E169" s="2">
        <v>151</v>
      </c>
      <c r="F169" s="2">
        <v>42</v>
      </c>
      <c r="G169" s="2">
        <f t="shared" si="2"/>
        <v>0.27814569536423839</v>
      </c>
      <c r="H169" s="3">
        <v>3.6084458151158897E-95</v>
      </c>
    </row>
    <row r="170" spans="1:8">
      <c r="A170" s="2">
        <v>3490573</v>
      </c>
      <c r="B170" s="2">
        <v>3491903</v>
      </c>
      <c r="C170" s="2" t="s">
        <v>5688</v>
      </c>
      <c r="D170" s="2" t="s">
        <v>18</v>
      </c>
      <c r="E170" s="2">
        <v>77</v>
      </c>
      <c r="F170" s="2">
        <v>259</v>
      </c>
      <c r="G170" s="2">
        <f t="shared" si="2"/>
        <v>3.3636363636363638</v>
      </c>
      <c r="H170" s="3">
        <v>7.0342780391896699E-95</v>
      </c>
    </row>
    <row r="171" spans="1:8">
      <c r="A171" s="2">
        <v>1977239</v>
      </c>
      <c r="C171" s="2" t="s">
        <v>46</v>
      </c>
      <c r="D171" s="2" t="s">
        <v>47</v>
      </c>
      <c r="E171" s="2">
        <v>152</v>
      </c>
      <c r="F171" s="2">
        <v>39</v>
      </c>
      <c r="G171" s="2">
        <f t="shared" si="2"/>
        <v>0.25657894736842107</v>
      </c>
      <c r="H171" s="3">
        <v>5.6735609950105899E-94</v>
      </c>
    </row>
    <row r="172" spans="1:8">
      <c r="A172" s="2">
        <v>1671537</v>
      </c>
      <c r="C172" s="2" t="s">
        <v>2728</v>
      </c>
      <c r="D172" s="2" t="s">
        <v>2727</v>
      </c>
      <c r="E172" s="2">
        <v>25</v>
      </c>
      <c r="F172" s="2">
        <v>77</v>
      </c>
      <c r="G172" s="2">
        <f t="shared" si="2"/>
        <v>3.08</v>
      </c>
      <c r="H172" s="3">
        <v>7.1123258672363603E-94</v>
      </c>
    </row>
    <row r="173" spans="1:8">
      <c r="B173" s="2">
        <v>2729609</v>
      </c>
      <c r="C173" s="2" t="s">
        <v>4417</v>
      </c>
      <c r="D173" s="2" t="s">
        <v>4418</v>
      </c>
      <c r="E173" s="2">
        <v>439</v>
      </c>
      <c r="F173" s="2">
        <v>120</v>
      </c>
      <c r="G173" s="2">
        <f t="shared" si="2"/>
        <v>0.27334851936218679</v>
      </c>
      <c r="H173" s="3">
        <v>1.31934937457276E-92</v>
      </c>
    </row>
    <row r="174" spans="1:8">
      <c r="A174" s="2">
        <v>624108</v>
      </c>
      <c r="B174" s="2">
        <v>625291</v>
      </c>
      <c r="C174" s="2" t="s">
        <v>1025</v>
      </c>
      <c r="D174" s="2" t="s">
        <v>1026</v>
      </c>
      <c r="E174" s="2">
        <v>89</v>
      </c>
      <c r="F174" s="2">
        <v>18</v>
      </c>
      <c r="G174" s="2">
        <f t="shared" si="2"/>
        <v>0.20224719101123595</v>
      </c>
      <c r="H174" s="3">
        <v>5.2970602087741602E-92</v>
      </c>
    </row>
    <row r="175" spans="1:8">
      <c r="A175" s="2">
        <v>3607204</v>
      </c>
      <c r="B175" s="2">
        <v>3607949</v>
      </c>
      <c r="C175" s="2" t="s">
        <v>5860</v>
      </c>
      <c r="D175" s="2" t="s">
        <v>5861</v>
      </c>
      <c r="E175" s="2">
        <v>76</v>
      </c>
      <c r="F175" s="2">
        <v>236</v>
      </c>
      <c r="G175" s="2">
        <f t="shared" si="2"/>
        <v>3.1052631578947367</v>
      </c>
      <c r="H175" s="3">
        <v>1.76765245278241E-91</v>
      </c>
    </row>
    <row r="176" spans="1:8">
      <c r="A176" s="2">
        <v>2391063</v>
      </c>
      <c r="B176" s="2">
        <v>2389534</v>
      </c>
      <c r="C176" s="2" t="s">
        <v>3873</v>
      </c>
      <c r="D176" s="2" t="s">
        <v>3874</v>
      </c>
      <c r="E176" s="2">
        <v>181</v>
      </c>
      <c r="F176" s="2">
        <v>46</v>
      </c>
      <c r="G176" s="2">
        <f t="shared" si="2"/>
        <v>0.2541436464088398</v>
      </c>
      <c r="H176" s="3">
        <v>2.9844672879725999E-90</v>
      </c>
    </row>
    <row r="177" spans="1:8">
      <c r="A177" s="2">
        <v>3718597</v>
      </c>
      <c r="C177" s="2" t="s">
        <v>6003</v>
      </c>
      <c r="D177" s="2" t="s">
        <v>6004</v>
      </c>
      <c r="E177" s="2">
        <v>18</v>
      </c>
      <c r="F177" s="2">
        <v>54</v>
      </c>
      <c r="G177" s="2">
        <f t="shared" si="2"/>
        <v>3</v>
      </c>
      <c r="H177" s="3">
        <v>7.7706146898173794E-89</v>
      </c>
    </row>
    <row r="178" spans="1:8">
      <c r="A178" s="2">
        <v>4390856</v>
      </c>
      <c r="B178" s="2">
        <v>4390982</v>
      </c>
      <c r="C178" s="2" t="s">
        <v>7070</v>
      </c>
      <c r="D178" s="2" t="s">
        <v>13</v>
      </c>
      <c r="E178" s="2">
        <v>29</v>
      </c>
      <c r="F178" s="2">
        <v>98</v>
      </c>
      <c r="G178" s="2">
        <f t="shared" si="2"/>
        <v>3.3793103448275863</v>
      </c>
      <c r="H178" s="3">
        <v>4.5238503566920302E-88</v>
      </c>
    </row>
    <row r="179" spans="1:8">
      <c r="A179" s="2">
        <v>2401867</v>
      </c>
      <c r="B179" s="2">
        <v>2400075</v>
      </c>
      <c r="C179" s="2" t="s">
        <v>3891</v>
      </c>
      <c r="D179" s="2" t="s">
        <v>3892</v>
      </c>
      <c r="E179" s="2">
        <v>779</v>
      </c>
      <c r="F179" s="2">
        <v>188</v>
      </c>
      <c r="G179" s="2">
        <f t="shared" si="2"/>
        <v>0.24133504492939667</v>
      </c>
      <c r="H179" s="3">
        <v>7.8168952275678805E-83</v>
      </c>
    </row>
    <row r="180" spans="1:8">
      <c r="A180" s="2">
        <v>921813</v>
      </c>
      <c r="B180" s="2">
        <v>921563</v>
      </c>
      <c r="C180" s="2" t="s">
        <v>1520</v>
      </c>
      <c r="D180" s="2" t="s">
        <v>1521</v>
      </c>
      <c r="E180" s="2">
        <v>317</v>
      </c>
      <c r="F180" s="2">
        <v>68</v>
      </c>
      <c r="G180" s="2">
        <f t="shared" si="2"/>
        <v>0.21451104100946372</v>
      </c>
      <c r="H180" s="3">
        <v>7.3338049603718194E-82</v>
      </c>
    </row>
    <row r="181" spans="1:8">
      <c r="A181" s="2">
        <v>1286466</v>
      </c>
      <c r="C181" s="2" t="s">
        <v>2130</v>
      </c>
      <c r="D181" s="2" t="s">
        <v>2131</v>
      </c>
      <c r="E181" s="2">
        <v>324</v>
      </c>
      <c r="F181" s="2">
        <v>988</v>
      </c>
      <c r="G181" s="2">
        <f t="shared" si="2"/>
        <v>3.0493827160493829</v>
      </c>
      <c r="H181" s="3">
        <v>1.3345339859772599E-80</v>
      </c>
    </row>
    <row r="182" spans="1:8">
      <c r="A182" s="2">
        <v>3306946</v>
      </c>
      <c r="B182" s="2">
        <v>3306062</v>
      </c>
      <c r="C182" s="2" t="s">
        <v>5342</v>
      </c>
      <c r="D182" s="2" t="s">
        <v>5343</v>
      </c>
      <c r="E182" s="2">
        <v>1172</v>
      </c>
      <c r="F182" s="2">
        <v>3894</v>
      </c>
      <c r="G182" s="2">
        <f t="shared" si="2"/>
        <v>3.3225255972696246</v>
      </c>
      <c r="H182" s="3">
        <v>1.42790080409395E-80</v>
      </c>
    </row>
    <row r="183" spans="1:8">
      <c r="A183" s="2">
        <v>1934664</v>
      </c>
      <c r="B183" s="2">
        <v>1935563</v>
      </c>
      <c r="C183" s="2" t="s">
        <v>3168</v>
      </c>
      <c r="D183" s="2" t="s">
        <v>275</v>
      </c>
      <c r="E183" s="2">
        <v>104</v>
      </c>
      <c r="F183" s="2">
        <v>23</v>
      </c>
      <c r="G183" s="2">
        <f t="shared" si="2"/>
        <v>0.22115384615384615</v>
      </c>
      <c r="H183" s="3">
        <v>3.5950642708884301E-80</v>
      </c>
    </row>
    <row r="184" spans="1:8">
      <c r="B184" s="2">
        <v>5020</v>
      </c>
      <c r="C184" s="2" t="s">
        <v>10</v>
      </c>
      <c r="D184" s="2" t="s">
        <v>11</v>
      </c>
      <c r="E184" s="2">
        <v>220</v>
      </c>
      <c r="F184" s="2">
        <v>72</v>
      </c>
      <c r="G184" s="2">
        <f t="shared" si="2"/>
        <v>0.32727272727272727</v>
      </c>
      <c r="H184" s="3">
        <v>1.3520612324876901E-79</v>
      </c>
    </row>
    <row r="185" spans="1:8">
      <c r="A185" s="2">
        <v>1248980</v>
      </c>
      <c r="B185" s="2">
        <v>1248338</v>
      </c>
      <c r="C185" s="2" t="s">
        <v>2069</v>
      </c>
      <c r="D185" s="2" t="s">
        <v>2070</v>
      </c>
      <c r="E185" s="2">
        <v>212</v>
      </c>
      <c r="F185" s="2">
        <v>45</v>
      </c>
      <c r="G185" s="2">
        <f t="shared" si="2"/>
        <v>0.21226415094339623</v>
      </c>
      <c r="H185" s="3">
        <v>2.3896517303034399E-77</v>
      </c>
    </row>
    <row r="186" spans="1:8">
      <c r="A186" s="2">
        <v>4374289</v>
      </c>
      <c r="B186" s="2">
        <v>4374465</v>
      </c>
      <c r="C186" s="2" t="s">
        <v>7039</v>
      </c>
      <c r="D186" s="2" t="s">
        <v>7040</v>
      </c>
      <c r="E186" s="2">
        <v>323</v>
      </c>
      <c r="F186" s="2">
        <v>930</v>
      </c>
      <c r="G186" s="2">
        <f t="shared" si="2"/>
        <v>2.8792569659442724</v>
      </c>
      <c r="H186" s="3">
        <v>2.0502362944465399E-76</v>
      </c>
    </row>
    <row r="187" spans="1:8">
      <c r="A187" s="2">
        <v>10523</v>
      </c>
      <c r="B187" s="2">
        <v>9911</v>
      </c>
      <c r="C187" s="2" t="s">
        <v>23</v>
      </c>
      <c r="D187" s="2" t="s">
        <v>24</v>
      </c>
      <c r="E187" s="2">
        <v>32</v>
      </c>
      <c r="F187" s="2">
        <v>102</v>
      </c>
      <c r="G187" s="2">
        <f t="shared" si="2"/>
        <v>3.1875</v>
      </c>
      <c r="H187" s="3">
        <v>3.4308276195314902E-76</v>
      </c>
    </row>
    <row r="188" spans="1:8">
      <c r="A188" s="2">
        <v>2925983</v>
      </c>
      <c r="B188" s="2">
        <v>2927541</v>
      </c>
      <c r="C188" s="2" t="s">
        <v>4747</v>
      </c>
      <c r="D188" s="2" t="s">
        <v>4748</v>
      </c>
      <c r="E188" s="2">
        <v>3076</v>
      </c>
      <c r="F188" s="2">
        <v>1095</v>
      </c>
      <c r="G188" s="2">
        <f t="shared" si="2"/>
        <v>0.35598179453836148</v>
      </c>
      <c r="H188" s="3">
        <v>8.5045515461670206E-76</v>
      </c>
    </row>
    <row r="189" spans="1:8">
      <c r="A189" s="2">
        <v>3560036</v>
      </c>
      <c r="B189" s="2">
        <v>3561598</v>
      </c>
      <c r="C189" s="2" t="s">
        <v>5790</v>
      </c>
      <c r="D189" s="2" t="s">
        <v>5791</v>
      </c>
      <c r="E189" s="2">
        <v>422</v>
      </c>
      <c r="F189" s="2">
        <v>107</v>
      </c>
      <c r="G189" s="2">
        <f t="shared" si="2"/>
        <v>0.25355450236966826</v>
      </c>
      <c r="H189" s="3">
        <v>1.3354956500116401E-74</v>
      </c>
    </row>
    <row r="190" spans="1:8">
      <c r="A190" s="2">
        <v>625292</v>
      </c>
      <c r="B190" s="2">
        <v>626903</v>
      </c>
      <c r="C190" s="2" t="s">
        <v>1027</v>
      </c>
      <c r="D190" s="2" t="s">
        <v>1028</v>
      </c>
      <c r="E190" s="2">
        <v>51</v>
      </c>
      <c r="F190" s="2">
        <v>12</v>
      </c>
      <c r="G190" s="2">
        <f t="shared" si="2"/>
        <v>0.23529411764705882</v>
      </c>
      <c r="H190" s="3">
        <v>5.25039440400383E-70</v>
      </c>
    </row>
    <row r="191" spans="1:8">
      <c r="A191" s="2">
        <v>1928433</v>
      </c>
      <c r="B191" s="2">
        <v>1927979</v>
      </c>
      <c r="C191" s="2" t="s">
        <v>3156</v>
      </c>
      <c r="D191" s="2" t="s">
        <v>3157</v>
      </c>
      <c r="E191" s="2">
        <v>73</v>
      </c>
      <c r="F191" s="2">
        <v>208</v>
      </c>
      <c r="G191" s="2">
        <f t="shared" si="2"/>
        <v>2.8493150684931505</v>
      </c>
      <c r="H191" s="3">
        <v>1.05320903084662E-69</v>
      </c>
    </row>
    <row r="192" spans="1:8">
      <c r="A192" s="2">
        <v>2394481</v>
      </c>
      <c r="B192" s="2">
        <v>2393919</v>
      </c>
      <c r="C192" s="2" t="s">
        <v>3881</v>
      </c>
      <c r="D192" s="2" t="s">
        <v>3882</v>
      </c>
      <c r="E192" s="2">
        <v>303</v>
      </c>
      <c r="F192" s="2">
        <v>78</v>
      </c>
      <c r="G192" s="2">
        <f t="shared" si="2"/>
        <v>0.25742574257425743</v>
      </c>
      <c r="H192" s="3">
        <v>1.0068269913574E-68</v>
      </c>
    </row>
    <row r="193" spans="1:8">
      <c r="A193" s="2">
        <v>3067830</v>
      </c>
      <c r="B193" s="2">
        <v>3066969</v>
      </c>
      <c r="C193" s="2" t="s">
        <v>4954</v>
      </c>
      <c r="D193" s="2" t="s">
        <v>4955</v>
      </c>
      <c r="E193" s="2">
        <v>109</v>
      </c>
      <c r="F193" s="2">
        <v>332</v>
      </c>
      <c r="G193" s="2">
        <f t="shared" si="2"/>
        <v>3.0458715596330275</v>
      </c>
      <c r="H193" s="3">
        <v>1.06637626731162E-68</v>
      </c>
    </row>
    <row r="194" spans="1:8">
      <c r="A194" s="2">
        <v>12060</v>
      </c>
      <c r="B194" s="2">
        <v>14083</v>
      </c>
      <c r="C194" s="2" t="s">
        <v>29</v>
      </c>
      <c r="D194" s="2" t="s">
        <v>30</v>
      </c>
      <c r="E194" s="2">
        <v>4026</v>
      </c>
      <c r="F194" s="2">
        <v>1031</v>
      </c>
      <c r="G194" s="2">
        <f t="shared" si="2"/>
        <v>0.2560854446100348</v>
      </c>
      <c r="H194" s="3">
        <v>1.04031397535986E-66</v>
      </c>
    </row>
    <row r="195" spans="1:8">
      <c r="A195" s="2">
        <v>237008</v>
      </c>
      <c r="B195" s="2">
        <v>238227</v>
      </c>
      <c r="C195" s="2" t="s">
        <v>409</v>
      </c>
      <c r="D195" s="2" t="s">
        <v>410</v>
      </c>
      <c r="E195" s="2">
        <v>20</v>
      </c>
      <c r="F195" s="2">
        <v>59</v>
      </c>
      <c r="G195" s="2">
        <f t="shared" ref="G195:G258" si="3">F195/E195</f>
        <v>2.95</v>
      </c>
      <c r="H195" s="3">
        <v>2.2150952749424599E-66</v>
      </c>
    </row>
    <row r="196" spans="1:8">
      <c r="A196" s="2">
        <v>1617144</v>
      </c>
      <c r="B196" s="2">
        <v>1617578</v>
      </c>
      <c r="C196" s="2" t="s">
        <v>2616</v>
      </c>
      <c r="D196" s="2" t="s">
        <v>2617</v>
      </c>
      <c r="E196" s="2">
        <v>49</v>
      </c>
      <c r="F196" s="2">
        <v>142</v>
      </c>
      <c r="G196" s="2">
        <f t="shared" si="3"/>
        <v>2.8979591836734695</v>
      </c>
      <c r="H196" s="3">
        <v>4.3061971761589899E-66</v>
      </c>
    </row>
    <row r="197" spans="1:8">
      <c r="A197" s="2">
        <v>1921090</v>
      </c>
      <c r="B197" s="2">
        <v>1921338</v>
      </c>
      <c r="C197" s="2" t="s">
        <v>3142</v>
      </c>
      <c r="D197" s="2" t="s">
        <v>14</v>
      </c>
      <c r="E197" s="2">
        <v>237</v>
      </c>
      <c r="F197" s="2">
        <v>56</v>
      </c>
      <c r="G197" s="2">
        <f t="shared" si="3"/>
        <v>0.23628691983122363</v>
      </c>
      <c r="H197" s="3">
        <v>2.9449537970769699E-65</v>
      </c>
    </row>
    <row r="198" spans="1:8">
      <c r="B198" s="2">
        <v>3367036</v>
      </c>
      <c r="C198" s="2" t="s">
        <v>5449</v>
      </c>
      <c r="D198" s="2" t="s">
        <v>13</v>
      </c>
      <c r="E198" s="2">
        <v>53</v>
      </c>
      <c r="F198" s="2">
        <v>14</v>
      </c>
      <c r="G198" s="2">
        <f t="shared" si="3"/>
        <v>0.26415094339622641</v>
      </c>
      <c r="H198" s="3">
        <v>1.1375817412074401E-64</v>
      </c>
    </row>
    <row r="199" spans="1:8">
      <c r="A199" s="2">
        <v>2276367</v>
      </c>
      <c r="B199" s="2">
        <v>2275825</v>
      </c>
      <c r="C199" s="2" t="s">
        <v>3701</v>
      </c>
      <c r="D199" s="2" t="s">
        <v>13</v>
      </c>
      <c r="E199" s="2">
        <v>58</v>
      </c>
      <c r="F199" s="2">
        <v>169</v>
      </c>
      <c r="G199" s="2">
        <f t="shared" si="3"/>
        <v>2.9137931034482758</v>
      </c>
      <c r="H199" s="3">
        <v>1.4063962548568699E-62</v>
      </c>
    </row>
    <row r="200" spans="1:8">
      <c r="A200" s="2">
        <v>4125925</v>
      </c>
      <c r="B200" s="2">
        <v>4125292</v>
      </c>
      <c r="C200" s="2" t="s">
        <v>6668</v>
      </c>
      <c r="D200" s="2" t="s">
        <v>6669</v>
      </c>
      <c r="E200" s="2">
        <v>70</v>
      </c>
      <c r="F200" s="2">
        <v>185</v>
      </c>
      <c r="G200" s="2">
        <f t="shared" si="3"/>
        <v>2.6428571428571428</v>
      </c>
      <c r="H200" s="3">
        <v>3.25904692668921E-62</v>
      </c>
    </row>
    <row r="201" spans="1:8">
      <c r="A201" s="2">
        <v>4015356</v>
      </c>
      <c r="B201" s="2">
        <v>4016784</v>
      </c>
      <c r="C201" s="2" t="s">
        <v>6485</v>
      </c>
      <c r="D201" s="2" t="s">
        <v>6486</v>
      </c>
      <c r="E201" s="2">
        <v>116</v>
      </c>
      <c r="F201" s="2">
        <v>35</v>
      </c>
      <c r="G201" s="2">
        <f t="shared" si="3"/>
        <v>0.30172413793103448</v>
      </c>
      <c r="H201" s="3">
        <v>1.4945838692785601E-60</v>
      </c>
    </row>
    <row r="202" spans="1:8">
      <c r="B202" s="2">
        <v>2210219</v>
      </c>
      <c r="C202" s="2" t="s">
        <v>3603</v>
      </c>
      <c r="D202" s="2" t="s">
        <v>3604</v>
      </c>
      <c r="E202" s="2">
        <v>80</v>
      </c>
      <c r="F202" s="2">
        <v>19</v>
      </c>
      <c r="G202" s="2">
        <f t="shared" si="3"/>
        <v>0.23749999999999999</v>
      </c>
      <c r="H202" s="3">
        <v>2.54301684101314E-59</v>
      </c>
    </row>
    <row r="203" spans="1:8">
      <c r="A203" s="2">
        <v>3544581</v>
      </c>
      <c r="B203" s="2">
        <v>3545907</v>
      </c>
      <c r="C203" s="2" t="s">
        <v>5773</v>
      </c>
      <c r="D203" s="2" t="s">
        <v>5774</v>
      </c>
      <c r="E203" s="2">
        <v>58</v>
      </c>
      <c r="F203" s="2">
        <v>15</v>
      </c>
      <c r="G203" s="2">
        <f t="shared" si="3"/>
        <v>0.25862068965517243</v>
      </c>
      <c r="H203" s="3">
        <v>1.35482477833215E-57</v>
      </c>
    </row>
    <row r="204" spans="1:8">
      <c r="A204" s="2">
        <v>20814</v>
      </c>
      <c r="C204" s="2" t="s">
        <v>46</v>
      </c>
      <c r="D204" s="2" t="s">
        <v>47</v>
      </c>
      <c r="E204" s="2">
        <v>163</v>
      </c>
      <c r="F204" s="2">
        <v>43</v>
      </c>
      <c r="G204" s="2">
        <f t="shared" si="3"/>
        <v>0.26380368098159507</v>
      </c>
      <c r="H204" s="3">
        <v>6.2395075608320105E-57</v>
      </c>
    </row>
    <row r="205" spans="1:8">
      <c r="A205" s="2">
        <v>576060</v>
      </c>
      <c r="B205" s="2">
        <v>573626</v>
      </c>
      <c r="C205" s="2" t="s">
        <v>477</v>
      </c>
      <c r="D205" s="2" t="s">
        <v>478</v>
      </c>
      <c r="E205" s="2">
        <v>232</v>
      </c>
      <c r="F205" s="2">
        <v>72</v>
      </c>
      <c r="G205" s="2">
        <f t="shared" si="3"/>
        <v>0.31034482758620691</v>
      </c>
      <c r="H205" s="3">
        <v>7.4681500344786497E-57</v>
      </c>
    </row>
    <row r="206" spans="1:8">
      <c r="A206" s="2">
        <v>3483990</v>
      </c>
      <c r="B206" s="2">
        <v>3484779</v>
      </c>
      <c r="C206" s="2" t="s">
        <v>5676</v>
      </c>
      <c r="D206" s="2" t="s">
        <v>123</v>
      </c>
      <c r="E206" s="2">
        <v>1041</v>
      </c>
      <c r="F206" s="2">
        <v>419</v>
      </c>
      <c r="G206" s="2">
        <f t="shared" si="3"/>
        <v>0.4024975984630163</v>
      </c>
      <c r="H206" s="3">
        <v>4.5047399994035297E-56</v>
      </c>
    </row>
    <row r="207" spans="1:8">
      <c r="A207" s="2">
        <v>2212666</v>
      </c>
      <c r="C207" s="2" t="s">
        <v>3605</v>
      </c>
      <c r="D207" s="2" t="s">
        <v>3606</v>
      </c>
      <c r="E207" s="2">
        <v>52</v>
      </c>
      <c r="F207" s="2">
        <v>13</v>
      </c>
      <c r="G207" s="2">
        <f t="shared" si="3"/>
        <v>0.25</v>
      </c>
      <c r="H207" s="3">
        <v>6.9723419166556301E-56</v>
      </c>
    </row>
    <row r="208" spans="1:8">
      <c r="A208" s="2">
        <v>494235</v>
      </c>
      <c r="B208" s="2">
        <v>496309</v>
      </c>
      <c r="C208" s="2" t="s">
        <v>826</v>
      </c>
      <c r="D208" s="2" t="s">
        <v>827</v>
      </c>
      <c r="E208" s="2">
        <v>1444</v>
      </c>
      <c r="F208" s="2">
        <v>531</v>
      </c>
      <c r="G208" s="2">
        <f t="shared" si="3"/>
        <v>0.36772853185595566</v>
      </c>
      <c r="H208" s="3">
        <v>4.70016188009993E-55</v>
      </c>
    </row>
    <row r="209" spans="1:8">
      <c r="A209" s="2">
        <v>657161</v>
      </c>
      <c r="B209" s="2">
        <v>656775</v>
      </c>
      <c r="C209" s="2" t="s">
        <v>1081</v>
      </c>
      <c r="D209" s="2" t="s">
        <v>1082</v>
      </c>
      <c r="E209" s="2">
        <v>28</v>
      </c>
      <c r="F209" s="2">
        <v>73</v>
      </c>
      <c r="G209" s="2">
        <f t="shared" si="3"/>
        <v>2.6071428571428572</v>
      </c>
      <c r="H209" s="3">
        <v>1.6847561990647601E-54</v>
      </c>
    </row>
    <row r="210" spans="1:8">
      <c r="A210" s="2">
        <v>457938</v>
      </c>
      <c r="B210" s="2">
        <v>460674</v>
      </c>
      <c r="C210" s="2" t="s">
        <v>764</v>
      </c>
      <c r="D210" s="2" t="s">
        <v>765</v>
      </c>
      <c r="E210" s="2">
        <v>695</v>
      </c>
      <c r="F210" s="2">
        <v>221</v>
      </c>
      <c r="G210" s="2">
        <f t="shared" si="3"/>
        <v>0.31798561151079136</v>
      </c>
      <c r="H210" s="3">
        <v>3.2760786394103402E-54</v>
      </c>
    </row>
    <row r="211" spans="1:8">
      <c r="A211" s="2">
        <v>270</v>
      </c>
      <c r="B211" s="2">
        <v>2799</v>
      </c>
      <c r="C211" s="2" t="s">
        <v>6</v>
      </c>
      <c r="D211" s="2" t="s">
        <v>7</v>
      </c>
      <c r="E211" s="2">
        <v>246</v>
      </c>
      <c r="F211" s="2">
        <v>89</v>
      </c>
      <c r="G211" s="2">
        <f t="shared" si="3"/>
        <v>0.36178861788617889</v>
      </c>
      <c r="H211" s="3">
        <v>2.8512658117080702E-53</v>
      </c>
    </row>
    <row r="212" spans="1:8">
      <c r="A212" s="2">
        <v>3581493</v>
      </c>
      <c r="C212" s="2" t="s">
        <v>46</v>
      </c>
      <c r="D212" s="2" t="s">
        <v>47</v>
      </c>
      <c r="E212" s="2">
        <v>273</v>
      </c>
      <c r="F212" s="2">
        <v>72</v>
      </c>
      <c r="G212" s="2">
        <f t="shared" si="3"/>
        <v>0.26373626373626374</v>
      </c>
      <c r="H212" s="3">
        <v>3.08887592172361E-53</v>
      </c>
    </row>
    <row r="213" spans="1:8">
      <c r="A213" s="2">
        <v>4161468</v>
      </c>
      <c r="C213" s="2" t="s">
        <v>6718</v>
      </c>
      <c r="D213" s="2" t="s">
        <v>6719</v>
      </c>
      <c r="E213" s="2">
        <v>145</v>
      </c>
      <c r="F213" s="2">
        <v>59</v>
      </c>
      <c r="G213" s="2">
        <f t="shared" si="3"/>
        <v>0.40689655172413791</v>
      </c>
      <c r="H213" s="3">
        <v>1.78944431169176E-51</v>
      </c>
    </row>
    <row r="214" spans="1:8">
      <c r="A214" s="2">
        <v>1521331</v>
      </c>
      <c r="B214" s="2">
        <v>1522452</v>
      </c>
      <c r="C214" s="2" t="s">
        <v>2499</v>
      </c>
      <c r="D214" s="2" t="s">
        <v>2500</v>
      </c>
      <c r="E214" s="2">
        <v>199</v>
      </c>
      <c r="F214" s="2">
        <v>61</v>
      </c>
      <c r="G214" s="2">
        <f t="shared" si="3"/>
        <v>0.30653266331658291</v>
      </c>
      <c r="H214" s="3">
        <v>8.1224370356884302E-51</v>
      </c>
    </row>
    <row r="215" spans="1:8">
      <c r="A215" s="2">
        <v>1117699</v>
      </c>
      <c r="C215" s="2" t="s">
        <v>1828</v>
      </c>
      <c r="D215" s="2" t="s">
        <v>1829</v>
      </c>
      <c r="E215" s="2">
        <v>41</v>
      </c>
      <c r="F215" s="2">
        <v>14</v>
      </c>
      <c r="G215" s="2">
        <f t="shared" si="3"/>
        <v>0.34146341463414637</v>
      </c>
      <c r="H215" s="3">
        <v>2.6108185026574E-50</v>
      </c>
    </row>
    <row r="216" spans="1:8">
      <c r="A216" s="2">
        <v>3527772</v>
      </c>
      <c r="B216" s="2">
        <v>3528818</v>
      </c>
      <c r="C216" s="2" t="s">
        <v>5750</v>
      </c>
      <c r="D216" s="2" t="s">
        <v>5751</v>
      </c>
      <c r="E216" s="2">
        <v>493</v>
      </c>
      <c r="F216" s="2">
        <v>152</v>
      </c>
      <c r="G216" s="2">
        <f t="shared" si="3"/>
        <v>0.30831643002028397</v>
      </c>
      <c r="H216" s="3">
        <v>4.5308599867329597E-50</v>
      </c>
    </row>
    <row r="217" spans="1:8">
      <c r="A217" s="2">
        <v>849448</v>
      </c>
      <c r="B217" s="2">
        <v>850217</v>
      </c>
      <c r="C217" s="2" t="s">
        <v>1407</v>
      </c>
      <c r="D217" s="2" t="s">
        <v>1408</v>
      </c>
      <c r="E217" s="2">
        <v>4170</v>
      </c>
      <c r="F217" s="2">
        <v>13358</v>
      </c>
      <c r="G217" s="2">
        <f t="shared" si="3"/>
        <v>3.2033573141486809</v>
      </c>
      <c r="H217" s="3">
        <v>2.78923799394809E-49</v>
      </c>
    </row>
    <row r="218" spans="1:8">
      <c r="A218" s="2">
        <v>236931</v>
      </c>
      <c r="B218" s="2">
        <v>237007</v>
      </c>
      <c r="C218" s="2" t="s">
        <v>408</v>
      </c>
      <c r="D218" s="2" t="s">
        <v>392</v>
      </c>
      <c r="E218" s="2">
        <v>2005</v>
      </c>
      <c r="F218" s="2">
        <v>5057</v>
      </c>
      <c r="G218" s="2">
        <f t="shared" si="3"/>
        <v>2.5221945137157107</v>
      </c>
      <c r="H218" s="3">
        <v>1.7579794065317602E-48</v>
      </c>
    </row>
    <row r="219" spans="1:8">
      <c r="B219" s="2">
        <v>3582203</v>
      </c>
      <c r="C219" s="2" t="s">
        <v>44</v>
      </c>
      <c r="D219" s="2" t="s">
        <v>45</v>
      </c>
      <c r="E219" s="2">
        <v>140</v>
      </c>
      <c r="F219" s="2">
        <v>38</v>
      </c>
      <c r="G219" s="2">
        <f t="shared" si="3"/>
        <v>0.27142857142857141</v>
      </c>
      <c r="H219" s="3">
        <v>4.9456874350604301E-48</v>
      </c>
    </row>
    <row r="220" spans="1:8">
      <c r="A220" s="2">
        <v>3783282</v>
      </c>
      <c r="B220" s="2">
        <v>3784829</v>
      </c>
      <c r="C220" s="2" t="s">
        <v>6103</v>
      </c>
      <c r="D220" s="2" t="s">
        <v>6104</v>
      </c>
      <c r="E220" s="2">
        <v>220</v>
      </c>
      <c r="F220" s="2">
        <v>585</v>
      </c>
      <c r="G220" s="2">
        <f t="shared" si="3"/>
        <v>2.6590909090909092</v>
      </c>
      <c r="H220" s="3">
        <v>8.6644365836912894E-48</v>
      </c>
    </row>
    <row r="221" spans="1:8">
      <c r="A221" s="2">
        <v>1928771</v>
      </c>
      <c r="B221" s="2">
        <v>1928468</v>
      </c>
      <c r="C221" s="2" t="s">
        <v>3158</v>
      </c>
      <c r="D221" s="2" t="s">
        <v>3159</v>
      </c>
      <c r="E221" s="2">
        <v>112</v>
      </c>
      <c r="F221" s="2">
        <v>286</v>
      </c>
      <c r="G221" s="2">
        <f t="shared" si="3"/>
        <v>2.5535714285714284</v>
      </c>
      <c r="H221" s="3">
        <v>9.0527554384704304E-48</v>
      </c>
    </row>
    <row r="222" spans="1:8">
      <c r="A222" s="2">
        <v>4049368</v>
      </c>
      <c r="B222" s="2">
        <v>4049879</v>
      </c>
      <c r="C222" s="2" t="s">
        <v>6544</v>
      </c>
      <c r="D222" s="2" t="s">
        <v>6545</v>
      </c>
      <c r="E222" s="2">
        <v>246</v>
      </c>
      <c r="F222" s="2">
        <v>601</v>
      </c>
      <c r="G222" s="2">
        <f t="shared" si="3"/>
        <v>2.4430894308943087</v>
      </c>
      <c r="H222" s="3">
        <v>2.40039389167198E-46</v>
      </c>
    </row>
    <row r="223" spans="1:8">
      <c r="A223" s="2">
        <v>1166664</v>
      </c>
      <c r="B223" s="2">
        <v>1166694</v>
      </c>
      <c r="C223" s="2" t="s">
        <v>14</v>
      </c>
      <c r="D223" s="2" t="s">
        <v>14</v>
      </c>
      <c r="E223" s="2">
        <v>204</v>
      </c>
      <c r="F223" s="2">
        <v>480</v>
      </c>
      <c r="G223" s="2">
        <f t="shared" si="3"/>
        <v>2.3529411764705883</v>
      </c>
      <c r="H223" s="3">
        <v>1.25112836070656E-45</v>
      </c>
    </row>
    <row r="224" spans="1:8">
      <c r="C224" s="2" t="s">
        <v>3877</v>
      </c>
      <c r="D224" s="2" t="s">
        <v>3878</v>
      </c>
      <c r="E224" s="2">
        <v>147</v>
      </c>
      <c r="F224" s="2">
        <v>41</v>
      </c>
      <c r="G224" s="2">
        <f t="shared" si="3"/>
        <v>0.27891156462585032</v>
      </c>
      <c r="H224" s="3">
        <v>2.1148317046490401E-45</v>
      </c>
    </row>
    <row r="225" spans="1:8">
      <c r="A225" s="2">
        <v>2393918</v>
      </c>
      <c r="C225" s="2" t="s">
        <v>3879</v>
      </c>
      <c r="D225" s="2" t="s">
        <v>3880</v>
      </c>
      <c r="E225" s="2">
        <v>225</v>
      </c>
      <c r="F225" s="2">
        <v>64</v>
      </c>
      <c r="G225" s="2">
        <f t="shared" si="3"/>
        <v>0.28444444444444444</v>
      </c>
      <c r="H225" s="3">
        <v>5.2130159034061998E-45</v>
      </c>
    </row>
    <row r="226" spans="1:8">
      <c r="A226" s="2">
        <v>2974211</v>
      </c>
      <c r="B226" s="2">
        <v>2974124</v>
      </c>
      <c r="C226" s="2" t="s">
        <v>4818</v>
      </c>
      <c r="D226" s="2" t="s">
        <v>14</v>
      </c>
      <c r="E226" s="2">
        <v>49</v>
      </c>
      <c r="F226" s="2">
        <v>15</v>
      </c>
      <c r="G226" s="2">
        <f t="shared" si="3"/>
        <v>0.30612244897959184</v>
      </c>
      <c r="H226" s="3">
        <v>1.59432047452212E-44</v>
      </c>
    </row>
    <row r="227" spans="1:8">
      <c r="A227" s="2">
        <v>3984455</v>
      </c>
      <c r="B227" s="2">
        <v>3984661</v>
      </c>
      <c r="C227" s="2" t="s">
        <v>6434</v>
      </c>
      <c r="D227" s="2" t="s">
        <v>14</v>
      </c>
      <c r="E227" s="2">
        <v>1783</v>
      </c>
      <c r="F227" s="2">
        <v>619</v>
      </c>
      <c r="G227" s="2">
        <f t="shared" si="3"/>
        <v>0.34716769489624227</v>
      </c>
      <c r="H227" s="3">
        <v>4.79878941309132E-44</v>
      </c>
    </row>
    <row r="228" spans="1:8">
      <c r="A228" s="2">
        <v>837350</v>
      </c>
      <c r="B228" s="2">
        <v>836881</v>
      </c>
      <c r="C228" s="2" t="s">
        <v>1386</v>
      </c>
      <c r="D228" s="2" t="s">
        <v>13</v>
      </c>
      <c r="E228" s="2">
        <v>36</v>
      </c>
      <c r="F228" s="2">
        <v>84</v>
      </c>
      <c r="G228" s="2">
        <f t="shared" si="3"/>
        <v>2.3333333333333335</v>
      </c>
      <c r="H228" s="3">
        <v>6.6536964073433499E-43</v>
      </c>
    </row>
    <row r="229" spans="1:8">
      <c r="A229" s="2">
        <v>1735768</v>
      </c>
      <c r="B229" s="2">
        <v>1736989</v>
      </c>
      <c r="C229" s="2" t="s">
        <v>2835</v>
      </c>
      <c r="D229" s="2" t="s">
        <v>2836</v>
      </c>
      <c r="E229" s="2">
        <v>133</v>
      </c>
      <c r="F229" s="2">
        <v>310</v>
      </c>
      <c r="G229" s="2">
        <f t="shared" si="3"/>
        <v>2.3308270676691731</v>
      </c>
      <c r="H229" s="3">
        <v>7.0931321197149599E-43</v>
      </c>
    </row>
    <row r="230" spans="1:8">
      <c r="A230" s="2">
        <v>2308427</v>
      </c>
      <c r="C230" s="2" t="s">
        <v>3755</v>
      </c>
      <c r="D230" s="2" t="s">
        <v>3756</v>
      </c>
      <c r="E230" s="2">
        <v>27</v>
      </c>
      <c r="F230" s="2">
        <v>64</v>
      </c>
      <c r="G230" s="2">
        <f t="shared" si="3"/>
        <v>2.3703703703703702</v>
      </c>
      <c r="H230" s="3">
        <v>1.89568824199045E-42</v>
      </c>
    </row>
    <row r="231" spans="1:8">
      <c r="A231" s="2">
        <v>3208692</v>
      </c>
      <c r="B231" s="2">
        <v>3209052</v>
      </c>
      <c r="C231" s="2" t="s">
        <v>5183</v>
      </c>
      <c r="D231" s="2" t="s">
        <v>5184</v>
      </c>
      <c r="E231" s="2">
        <v>6618</v>
      </c>
      <c r="F231" s="2">
        <v>16909</v>
      </c>
      <c r="G231" s="2">
        <f t="shared" si="3"/>
        <v>2.5550015110305226</v>
      </c>
      <c r="H231" s="3">
        <v>1.01434286546742E-41</v>
      </c>
    </row>
    <row r="232" spans="1:8">
      <c r="A232" s="2">
        <v>728357</v>
      </c>
      <c r="B232" s="2">
        <v>728565</v>
      </c>
      <c r="C232" s="2" t="s">
        <v>1209</v>
      </c>
      <c r="D232" s="2" t="s">
        <v>13</v>
      </c>
      <c r="E232" s="2">
        <v>38</v>
      </c>
      <c r="F232" s="2">
        <v>87</v>
      </c>
      <c r="G232" s="2">
        <f t="shared" si="3"/>
        <v>2.2894736842105261</v>
      </c>
      <c r="H232" s="3">
        <v>1.2643872970791601E-41</v>
      </c>
    </row>
    <row r="233" spans="1:8">
      <c r="A233" s="2">
        <v>1903537</v>
      </c>
      <c r="B233" s="2">
        <v>1904278</v>
      </c>
      <c r="C233" s="2" t="s">
        <v>3113</v>
      </c>
      <c r="D233" s="2" t="s">
        <v>3114</v>
      </c>
      <c r="E233" s="2">
        <v>20</v>
      </c>
      <c r="F233" s="2">
        <v>48</v>
      </c>
      <c r="G233" s="2">
        <f t="shared" si="3"/>
        <v>2.4</v>
      </c>
      <c r="H233" s="3">
        <v>4.23683089166019E-41</v>
      </c>
    </row>
    <row r="234" spans="1:8">
      <c r="A234" s="2">
        <v>3527360</v>
      </c>
      <c r="B234" s="2">
        <v>3527771</v>
      </c>
      <c r="C234" s="2" t="s">
        <v>5748</v>
      </c>
      <c r="D234" s="2" t="s">
        <v>5749</v>
      </c>
      <c r="E234" s="2">
        <v>470</v>
      </c>
      <c r="F234" s="2">
        <v>156</v>
      </c>
      <c r="G234" s="2">
        <f t="shared" si="3"/>
        <v>0.33191489361702126</v>
      </c>
      <c r="H234" s="3">
        <v>1.0019017715387701E-40</v>
      </c>
    </row>
    <row r="235" spans="1:8">
      <c r="A235" s="2">
        <v>29617</v>
      </c>
      <c r="B235" s="2">
        <v>30816</v>
      </c>
      <c r="C235" s="2" t="s">
        <v>65</v>
      </c>
      <c r="D235" s="2" t="s">
        <v>66</v>
      </c>
      <c r="E235" s="2">
        <v>21</v>
      </c>
      <c r="F235" s="2">
        <v>49</v>
      </c>
      <c r="G235" s="2">
        <f t="shared" si="3"/>
        <v>2.3333333333333335</v>
      </c>
      <c r="H235" s="3">
        <v>4.7481078480376801E-40</v>
      </c>
    </row>
    <row r="236" spans="1:8">
      <c r="A236" s="2">
        <v>2937357</v>
      </c>
      <c r="B236" s="2">
        <v>2938128</v>
      </c>
      <c r="C236" s="2" t="s">
        <v>4765</v>
      </c>
      <c r="D236" s="2" t="s">
        <v>43</v>
      </c>
      <c r="E236" s="2">
        <v>53</v>
      </c>
      <c r="F236" s="2">
        <v>16</v>
      </c>
      <c r="G236" s="2">
        <f t="shared" si="3"/>
        <v>0.30188679245283018</v>
      </c>
      <c r="H236" s="3">
        <v>2.07924631483912E-39</v>
      </c>
    </row>
    <row r="237" spans="1:8">
      <c r="A237" s="2">
        <v>3408302</v>
      </c>
      <c r="B237" s="2">
        <v>3409267</v>
      </c>
      <c r="C237" s="2" t="s">
        <v>5513</v>
      </c>
      <c r="D237" s="2" t="s">
        <v>5514</v>
      </c>
      <c r="E237" s="2">
        <v>1270</v>
      </c>
      <c r="F237" s="2">
        <v>3176</v>
      </c>
      <c r="G237" s="2">
        <f t="shared" si="3"/>
        <v>2.5007874015748031</v>
      </c>
      <c r="H237" s="3">
        <v>2.1119275840187198E-39</v>
      </c>
    </row>
    <row r="238" spans="1:8">
      <c r="A238" s="2">
        <v>626904</v>
      </c>
      <c r="C238" s="2" t="s">
        <v>1029</v>
      </c>
      <c r="D238" s="2" t="s">
        <v>1030</v>
      </c>
      <c r="E238" s="2">
        <v>46</v>
      </c>
      <c r="F238" s="2">
        <v>14</v>
      </c>
      <c r="G238" s="2">
        <f t="shared" si="3"/>
        <v>0.30434782608695654</v>
      </c>
      <c r="H238" s="3">
        <v>4.4602749303269302E-38</v>
      </c>
    </row>
    <row r="239" spans="1:8">
      <c r="A239" s="2">
        <v>2145698</v>
      </c>
      <c r="B239" s="2">
        <v>2147061</v>
      </c>
      <c r="C239" s="2" t="s">
        <v>3525</v>
      </c>
      <c r="D239" s="2" t="s">
        <v>3304</v>
      </c>
      <c r="E239" s="2">
        <v>35</v>
      </c>
      <c r="F239" s="2">
        <v>80</v>
      </c>
      <c r="G239" s="2">
        <f t="shared" si="3"/>
        <v>2.2857142857142856</v>
      </c>
      <c r="H239" s="3">
        <v>5.7531463478408298E-38</v>
      </c>
    </row>
    <row r="240" spans="1:8">
      <c r="A240" s="2">
        <v>3066908</v>
      </c>
      <c r="B240" s="2">
        <v>3066158</v>
      </c>
      <c r="C240" s="2" t="s">
        <v>4952</v>
      </c>
      <c r="D240" s="2" t="s">
        <v>4953</v>
      </c>
      <c r="E240" s="2">
        <v>29</v>
      </c>
      <c r="F240" s="2">
        <v>71</v>
      </c>
      <c r="G240" s="2">
        <f t="shared" si="3"/>
        <v>2.4482758620689653</v>
      </c>
      <c r="H240" s="3">
        <v>1.0253664622464899E-37</v>
      </c>
    </row>
    <row r="241" spans="1:8">
      <c r="A241" s="2">
        <v>2969288</v>
      </c>
      <c r="B241" s="2">
        <v>2969511</v>
      </c>
      <c r="C241" s="2" t="s">
        <v>4811</v>
      </c>
      <c r="D241" s="2" t="s">
        <v>367</v>
      </c>
      <c r="E241" s="2">
        <v>84</v>
      </c>
      <c r="F241" s="2">
        <v>206</v>
      </c>
      <c r="G241" s="2">
        <f t="shared" si="3"/>
        <v>2.4523809523809526</v>
      </c>
      <c r="H241" s="3">
        <v>1.96721328614966E-37</v>
      </c>
    </row>
    <row r="242" spans="1:8">
      <c r="A242" s="2">
        <v>228928</v>
      </c>
      <c r="B242" s="2">
        <v>229004</v>
      </c>
      <c r="C242" s="2" t="s">
        <v>391</v>
      </c>
      <c r="D242" s="2" t="s">
        <v>392</v>
      </c>
      <c r="E242" s="2">
        <v>140</v>
      </c>
      <c r="F242" s="2">
        <v>40</v>
      </c>
      <c r="G242" s="2">
        <f t="shared" si="3"/>
        <v>0.2857142857142857</v>
      </c>
      <c r="H242" s="3">
        <v>2.4452173653893299E-37</v>
      </c>
    </row>
    <row r="243" spans="1:8">
      <c r="A243" s="2">
        <v>3643205</v>
      </c>
      <c r="B243" s="2">
        <v>3641163</v>
      </c>
      <c r="C243" s="2" t="s">
        <v>5902</v>
      </c>
      <c r="D243" s="2" t="s">
        <v>5903</v>
      </c>
      <c r="E243" s="2">
        <v>238</v>
      </c>
      <c r="F243" s="2">
        <v>78</v>
      </c>
      <c r="G243" s="2">
        <f t="shared" si="3"/>
        <v>0.32773109243697479</v>
      </c>
      <c r="H243" s="3">
        <v>3.2817928512806502E-37</v>
      </c>
    </row>
    <row r="244" spans="1:8">
      <c r="A244" s="2">
        <v>2927598</v>
      </c>
      <c r="B244" s="2">
        <v>2928971</v>
      </c>
      <c r="C244" s="2" t="s">
        <v>4749</v>
      </c>
      <c r="D244" s="2" t="s">
        <v>4750</v>
      </c>
      <c r="E244" s="2">
        <v>1830</v>
      </c>
      <c r="F244" s="2">
        <v>819</v>
      </c>
      <c r="G244" s="2">
        <f t="shared" si="3"/>
        <v>0.44754098360655736</v>
      </c>
      <c r="H244" s="3">
        <v>7.1785989322459099E-37</v>
      </c>
    </row>
    <row r="245" spans="1:8">
      <c r="A245" s="2">
        <v>1789268</v>
      </c>
      <c r="B245" s="2">
        <v>1787575</v>
      </c>
      <c r="C245" s="2" t="s">
        <v>2915</v>
      </c>
      <c r="D245" s="2" t="s">
        <v>2916</v>
      </c>
      <c r="E245" s="2">
        <v>62</v>
      </c>
      <c r="F245" s="2">
        <v>148</v>
      </c>
      <c r="G245" s="2">
        <f t="shared" si="3"/>
        <v>2.3870967741935485</v>
      </c>
      <c r="H245" s="3">
        <v>8.1101961754267608E-37</v>
      </c>
    </row>
    <row r="246" spans="1:8">
      <c r="A246" s="2">
        <v>4041425</v>
      </c>
      <c r="B246" s="2">
        <v>4042088</v>
      </c>
      <c r="C246" s="2" t="s">
        <v>6533</v>
      </c>
      <c r="D246" s="2" t="s">
        <v>6534</v>
      </c>
      <c r="E246" s="2">
        <v>395</v>
      </c>
      <c r="F246" s="2">
        <v>183</v>
      </c>
      <c r="G246" s="2">
        <f t="shared" si="3"/>
        <v>0.46329113924050636</v>
      </c>
      <c r="H246" s="3">
        <v>1.82641040307637E-36</v>
      </c>
    </row>
    <row r="247" spans="1:8">
      <c r="A247" s="2">
        <v>2542645</v>
      </c>
      <c r="B247" s="2">
        <v>2541769</v>
      </c>
      <c r="C247" s="2" t="s">
        <v>4115</v>
      </c>
      <c r="D247" s="2" t="s">
        <v>4116</v>
      </c>
      <c r="E247" s="2">
        <v>258</v>
      </c>
      <c r="F247" s="2">
        <v>99</v>
      </c>
      <c r="G247" s="2">
        <f t="shared" si="3"/>
        <v>0.38372093023255816</v>
      </c>
      <c r="H247" s="3">
        <v>3.00164624462169E-36</v>
      </c>
    </row>
    <row r="248" spans="1:8">
      <c r="A248" s="2">
        <v>189522</v>
      </c>
      <c r="B248" s="2">
        <v>188712</v>
      </c>
      <c r="C248" s="2" t="s">
        <v>315</v>
      </c>
      <c r="D248" s="2" t="s">
        <v>316</v>
      </c>
      <c r="E248" s="2">
        <v>521</v>
      </c>
      <c r="F248" s="2">
        <v>1330</v>
      </c>
      <c r="G248" s="2">
        <f t="shared" si="3"/>
        <v>2.5527831094049902</v>
      </c>
      <c r="H248" s="3">
        <v>9.6952096850776694E-36</v>
      </c>
    </row>
    <row r="249" spans="1:8">
      <c r="A249" s="2">
        <v>2693822</v>
      </c>
      <c r="B249" s="2">
        <v>2695448</v>
      </c>
      <c r="C249" s="2" t="s">
        <v>4350</v>
      </c>
      <c r="D249" s="2" t="s">
        <v>4351</v>
      </c>
      <c r="E249" s="2">
        <v>27</v>
      </c>
      <c r="F249" s="2">
        <v>60</v>
      </c>
      <c r="G249" s="2">
        <f t="shared" si="3"/>
        <v>2.2222222222222223</v>
      </c>
      <c r="H249" s="3">
        <v>1.8338979575495E-35</v>
      </c>
    </row>
    <row r="250" spans="1:8">
      <c r="A250" s="2">
        <v>2632254</v>
      </c>
      <c r="B250" s="2">
        <v>2633847</v>
      </c>
      <c r="C250" s="2" t="s">
        <v>4259</v>
      </c>
      <c r="D250" s="2" t="s">
        <v>4260</v>
      </c>
      <c r="E250" s="2">
        <v>124</v>
      </c>
      <c r="F250" s="2">
        <v>291</v>
      </c>
      <c r="G250" s="2">
        <f t="shared" si="3"/>
        <v>2.346774193548387</v>
      </c>
      <c r="H250" s="3">
        <v>7.0416390614876505E-35</v>
      </c>
    </row>
    <row r="251" spans="1:8">
      <c r="A251" s="2">
        <v>1286459</v>
      </c>
      <c r="B251" s="2">
        <v>1286289</v>
      </c>
      <c r="C251" s="2" t="s">
        <v>2129</v>
      </c>
      <c r="D251" s="2" t="s">
        <v>14</v>
      </c>
      <c r="E251" s="2">
        <v>487</v>
      </c>
      <c r="F251" s="2">
        <v>1109</v>
      </c>
      <c r="G251" s="2">
        <f t="shared" si="3"/>
        <v>2.2772073921971252</v>
      </c>
      <c r="H251" s="3">
        <v>1.1681576541214899E-34</v>
      </c>
    </row>
    <row r="252" spans="1:8">
      <c r="A252" s="2">
        <v>2438204</v>
      </c>
      <c r="B252" s="2">
        <v>2436941</v>
      </c>
      <c r="C252" s="2" t="s">
        <v>3954</v>
      </c>
      <c r="D252" s="2" t="s">
        <v>2721</v>
      </c>
      <c r="E252" s="2">
        <v>30</v>
      </c>
      <c r="F252" s="2">
        <v>68</v>
      </c>
      <c r="G252" s="2">
        <f t="shared" si="3"/>
        <v>2.2666666666666666</v>
      </c>
      <c r="H252" s="3">
        <v>1.94778269533183E-34</v>
      </c>
    </row>
    <row r="253" spans="1:8">
      <c r="A253" s="2">
        <v>1011224</v>
      </c>
      <c r="B253" s="2">
        <v>1012477</v>
      </c>
      <c r="C253" s="2" t="s">
        <v>1644</v>
      </c>
      <c r="D253" s="2" t="s">
        <v>1645</v>
      </c>
      <c r="E253" s="2">
        <v>65</v>
      </c>
      <c r="F253" s="2">
        <v>148</v>
      </c>
      <c r="G253" s="2">
        <f t="shared" si="3"/>
        <v>2.2769230769230768</v>
      </c>
      <c r="H253" s="3">
        <v>5.4925901744809401E-34</v>
      </c>
    </row>
    <row r="254" spans="1:8">
      <c r="A254" s="2">
        <v>449865</v>
      </c>
      <c r="C254" s="2" t="s">
        <v>749</v>
      </c>
      <c r="D254" s="2" t="s">
        <v>750</v>
      </c>
      <c r="E254" s="2">
        <v>1452</v>
      </c>
      <c r="F254" s="2">
        <v>702</v>
      </c>
      <c r="G254" s="2">
        <f t="shared" si="3"/>
        <v>0.48347107438016529</v>
      </c>
      <c r="H254" s="3">
        <v>9.2981373336855005E-34</v>
      </c>
    </row>
    <row r="255" spans="1:8">
      <c r="A255" s="2">
        <v>517503</v>
      </c>
      <c r="B255" s="2">
        <v>516619</v>
      </c>
      <c r="C255" s="2" t="s">
        <v>862</v>
      </c>
      <c r="D255" s="2" t="s">
        <v>863</v>
      </c>
      <c r="E255" s="2">
        <v>420</v>
      </c>
      <c r="F255" s="2">
        <v>153</v>
      </c>
      <c r="G255" s="2">
        <f t="shared" si="3"/>
        <v>0.36428571428571427</v>
      </c>
      <c r="H255" s="3">
        <v>1.32908587352916E-33</v>
      </c>
    </row>
    <row r="256" spans="1:8">
      <c r="A256" s="2">
        <v>1144163</v>
      </c>
      <c r="B256" s="2">
        <v>1145152</v>
      </c>
      <c r="C256" s="2" t="s">
        <v>1883</v>
      </c>
      <c r="D256" s="2" t="s">
        <v>1884</v>
      </c>
      <c r="E256" s="2">
        <v>178</v>
      </c>
      <c r="F256" s="2">
        <v>411</v>
      </c>
      <c r="G256" s="2">
        <f t="shared" si="3"/>
        <v>2.308988764044944</v>
      </c>
      <c r="H256" s="3">
        <v>1.5308128548959299E-33</v>
      </c>
    </row>
    <row r="257" spans="1:8">
      <c r="A257" s="2">
        <v>643260</v>
      </c>
      <c r="B257" s="2">
        <v>642779</v>
      </c>
      <c r="C257" s="2" t="s">
        <v>1054</v>
      </c>
      <c r="D257" s="2" t="s">
        <v>1055</v>
      </c>
      <c r="E257" s="2">
        <v>181</v>
      </c>
      <c r="F257" s="2">
        <v>54</v>
      </c>
      <c r="G257" s="2">
        <f t="shared" si="3"/>
        <v>0.2983425414364641</v>
      </c>
      <c r="H257" s="3">
        <v>2.0978629238619502E-33</v>
      </c>
    </row>
    <row r="258" spans="1:8">
      <c r="A258" s="2">
        <v>2512353</v>
      </c>
      <c r="B258" s="2">
        <v>2513617</v>
      </c>
      <c r="C258" s="2" t="s">
        <v>33</v>
      </c>
      <c r="D258" s="2" t="s">
        <v>34</v>
      </c>
      <c r="E258" s="2">
        <v>171</v>
      </c>
      <c r="F258" s="2">
        <v>62</v>
      </c>
      <c r="G258" s="2">
        <f t="shared" si="3"/>
        <v>0.36257309941520466</v>
      </c>
      <c r="H258" s="3">
        <v>3.9046628050995599E-33</v>
      </c>
    </row>
    <row r="259" spans="1:8">
      <c r="A259" s="2">
        <v>780800</v>
      </c>
      <c r="B259" s="2">
        <v>780875</v>
      </c>
      <c r="C259" s="2" t="s">
        <v>1290</v>
      </c>
      <c r="D259" s="2" t="s">
        <v>1283</v>
      </c>
      <c r="E259" s="2">
        <v>329</v>
      </c>
      <c r="F259" s="2">
        <v>720</v>
      </c>
      <c r="G259" s="2">
        <f t="shared" ref="G259:G322" si="4">F259/E259</f>
        <v>2.188449848024316</v>
      </c>
      <c r="H259" s="3">
        <v>4.5977027552035002E-33</v>
      </c>
    </row>
    <row r="260" spans="1:8">
      <c r="A260" s="2">
        <v>638732</v>
      </c>
      <c r="B260" s="2">
        <v>638777</v>
      </c>
      <c r="C260" s="2" t="s">
        <v>14</v>
      </c>
      <c r="D260" s="2" t="s">
        <v>14</v>
      </c>
      <c r="E260" s="2">
        <v>2320</v>
      </c>
      <c r="F260" s="2">
        <v>737</v>
      </c>
      <c r="G260" s="2">
        <f t="shared" si="4"/>
        <v>0.31767241379310346</v>
      </c>
      <c r="H260" s="3">
        <v>7.3017309626507397E-33</v>
      </c>
    </row>
    <row r="261" spans="1:8">
      <c r="A261" s="2">
        <v>15324</v>
      </c>
      <c r="B261" s="2">
        <v>16877</v>
      </c>
      <c r="C261" s="2" t="s">
        <v>33</v>
      </c>
      <c r="D261" s="2" t="s">
        <v>34</v>
      </c>
      <c r="E261" s="2">
        <v>172</v>
      </c>
      <c r="F261" s="2">
        <v>64</v>
      </c>
      <c r="G261" s="2">
        <f t="shared" si="4"/>
        <v>0.37209302325581395</v>
      </c>
      <c r="H261" s="3">
        <v>1.42278234494101E-32</v>
      </c>
    </row>
    <row r="262" spans="1:8">
      <c r="A262" s="2">
        <v>4383365</v>
      </c>
      <c r="C262" s="2" t="s">
        <v>7058</v>
      </c>
      <c r="D262" s="2" t="s">
        <v>13</v>
      </c>
      <c r="E262" s="2">
        <v>27</v>
      </c>
      <c r="F262" s="2">
        <v>57</v>
      </c>
      <c r="G262" s="2">
        <f t="shared" si="4"/>
        <v>2.1111111111111112</v>
      </c>
      <c r="H262" s="3">
        <v>1.6546474985121399E-32</v>
      </c>
    </row>
    <row r="263" spans="1:8">
      <c r="A263" s="2">
        <v>4607437</v>
      </c>
      <c r="B263" s="2">
        <v>4609032</v>
      </c>
      <c r="C263" s="2" t="s">
        <v>7400</v>
      </c>
      <c r="D263" s="2" t="s">
        <v>7401</v>
      </c>
      <c r="E263" s="2">
        <v>536</v>
      </c>
      <c r="F263" s="2">
        <v>1320</v>
      </c>
      <c r="G263" s="2">
        <f t="shared" si="4"/>
        <v>2.4626865671641789</v>
      </c>
      <c r="H263" s="3">
        <v>1.84199511937922E-32</v>
      </c>
    </row>
    <row r="264" spans="1:8">
      <c r="A264" s="2">
        <v>2304777</v>
      </c>
      <c r="B264" s="2">
        <v>2302594</v>
      </c>
      <c r="C264" s="2" t="s">
        <v>3749</v>
      </c>
      <c r="D264" s="2" t="s">
        <v>3750</v>
      </c>
      <c r="E264" s="2">
        <v>59</v>
      </c>
      <c r="F264" s="2">
        <v>17</v>
      </c>
      <c r="G264" s="2">
        <f t="shared" si="4"/>
        <v>0.28813559322033899</v>
      </c>
      <c r="H264" s="3">
        <v>2.16655104386059E-32</v>
      </c>
    </row>
    <row r="265" spans="1:8">
      <c r="A265" s="2">
        <v>3645975</v>
      </c>
      <c r="B265" s="2">
        <v>3645699</v>
      </c>
      <c r="C265" s="2" t="s">
        <v>5908</v>
      </c>
      <c r="D265" s="2" t="s">
        <v>5909</v>
      </c>
      <c r="E265" s="2">
        <v>473</v>
      </c>
      <c r="F265" s="2">
        <v>1033</v>
      </c>
      <c r="G265" s="2">
        <f t="shared" si="4"/>
        <v>2.1839323467230445</v>
      </c>
      <c r="H265" s="3">
        <v>8.0293921058273702E-32</v>
      </c>
    </row>
    <row r="266" spans="1:8">
      <c r="A266" s="2">
        <v>2389533</v>
      </c>
      <c r="B266" s="2">
        <v>2388050</v>
      </c>
      <c r="C266" s="2" t="s">
        <v>3871</v>
      </c>
      <c r="D266" s="2" t="s">
        <v>3872</v>
      </c>
      <c r="E266" s="2">
        <v>331</v>
      </c>
      <c r="F266" s="2">
        <v>121</v>
      </c>
      <c r="G266" s="2">
        <f t="shared" si="4"/>
        <v>0.36555891238670696</v>
      </c>
      <c r="H266" s="3">
        <v>9.3769179628591604E-32</v>
      </c>
    </row>
    <row r="267" spans="1:8">
      <c r="A267" s="2">
        <v>1976345</v>
      </c>
      <c r="B267" s="2">
        <v>1975869</v>
      </c>
      <c r="C267" s="2" t="s">
        <v>3243</v>
      </c>
      <c r="D267" s="2" t="s">
        <v>3244</v>
      </c>
      <c r="E267" s="2">
        <v>55</v>
      </c>
      <c r="F267" s="2">
        <v>20</v>
      </c>
      <c r="G267" s="2">
        <f t="shared" si="4"/>
        <v>0.36363636363636365</v>
      </c>
      <c r="H267" s="3">
        <v>2.3573927727757899E-31</v>
      </c>
    </row>
    <row r="268" spans="1:8">
      <c r="A268" s="2">
        <v>1808235</v>
      </c>
      <c r="B268" s="2">
        <v>1808957</v>
      </c>
      <c r="C268" s="2" t="s">
        <v>2954</v>
      </c>
      <c r="D268" s="2" t="s">
        <v>2955</v>
      </c>
      <c r="E268" s="2">
        <v>26</v>
      </c>
      <c r="F268" s="2">
        <v>57</v>
      </c>
      <c r="G268" s="2">
        <f t="shared" si="4"/>
        <v>2.1923076923076925</v>
      </c>
      <c r="H268" s="3">
        <v>3.5850436979820799E-31</v>
      </c>
    </row>
    <row r="269" spans="1:8">
      <c r="A269" s="2">
        <v>1099519</v>
      </c>
      <c r="B269" s="2">
        <v>1100048</v>
      </c>
      <c r="C269" s="2" t="s">
        <v>1791</v>
      </c>
      <c r="D269" s="2" t="s">
        <v>1792</v>
      </c>
      <c r="E269" s="2">
        <v>426</v>
      </c>
      <c r="F269" s="2">
        <v>197</v>
      </c>
      <c r="G269" s="2">
        <f t="shared" si="4"/>
        <v>0.46244131455399062</v>
      </c>
      <c r="H269" s="3">
        <v>3.5963514345140702E-31</v>
      </c>
    </row>
    <row r="270" spans="1:8">
      <c r="A270" s="2">
        <v>3925178</v>
      </c>
      <c r="C270" s="2" t="s">
        <v>6338</v>
      </c>
      <c r="D270" s="2" t="s">
        <v>6339</v>
      </c>
      <c r="E270" s="2">
        <v>44</v>
      </c>
      <c r="F270" s="2">
        <v>13</v>
      </c>
      <c r="G270" s="2">
        <f t="shared" si="4"/>
        <v>0.29545454545454547</v>
      </c>
      <c r="H270" s="3">
        <v>4.3878080807819996E-31</v>
      </c>
    </row>
    <row r="271" spans="1:8">
      <c r="A271" s="2">
        <v>1015693</v>
      </c>
      <c r="B271" s="2">
        <v>1014925</v>
      </c>
      <c r="C271" s="2" t="s">
        <v>1651</v>
      </c>
      <c r="D271" s="2" t="s">
        <v>1652</v>
      </c>
      <c r="E271" s="2">
        <v>1865</v>
      </c>
      <c r="F271" s="2">
        <v>4389</v>
      </c>
      <c r="G271" s="2">
        <f t="shared" si="4"/>
        <v>2.3533512064343163</v>
      </c>
      <c r="H271" s="3">
        <v>6.6741677186727002E-31</v>
      </c>
    </row>
    <row r="272" spans="1:8">
      <c r="A272" s="2">
        <v>4197527</v>
      </c>
      <c r="B272" s="2">
        <v>4198265</v>
      </c>
      <c r="C272" s="2" t="s">
        <v>6778</v>
      </c>
      <c r="D272" s="2" t="s">
        <v>13</v>
      </c>
      <c r="E272" s="2">
        <v>205</v>
      </c>
      <c r="F272" s="2">
        <v>455</v>
      </c>
      <c r="G272" s="2">
        <f t="shared" si="4"/>
        <v>2.2195121951219514</v>
      </c>
      <c r="H272" s="3">
        <v>1.3295187560303001E-30</v>
      </c>
    </row>
    <row r="273" spans="1:8">
      <c r="C273" s="2" t="s">
        <v>2782</v>
      </c>
      <c r="D273" s="2" t="s">
        <v>2783</v>
      </c>
      <c r="E273" s="2">
        <v>120</v>
      </c>
      <c r="F273" s="2">
        <v>254</v>
      </c>
      <c r="G273" s="2">
        <f t="shared" si="4"/>
        <v>2.1166666666666667</v>
      </c>
      <c r="H273" s="3">
        <v>5.5201218476214102E-30</v>
      </c>
    </row>
    <row r="274" spans="1:8">
      <c r="A274" s="2">
        <v>1861874</v>
      </c>
      <c r="B274" s="2">
        <v>1862758</v>
      </c>
      <c r="C274" s="2" t="s">
        <v>3042</v>
      </c>
      <c r="D274" s="2" t="s">
        <v>13</v>
      </c>
      <c r="E274" s="2">
        <v>97</v>
      </c>
      <c r="F274" s="2">
        <v>28</v>
      </c>
      <c r="G274" s="2">
        <f t="shared" si="4"/>
        <v>0.28865979381443296</v>
      </c>
      <c r="H274" s="3">
        <v>6.8061465076831903E-30</v>
      </c>
    </row>
    <row r="275" spans="1:8">
      <c r="A275" s="2">
        <v>3047594</v>
      </c>
      <c r="B275" s="2">
        <v>3047182</v>
      </c>
      <c r="C275" s="2" t="s">
        <v>4919</v>
      </c>
      <c r="D275" s="2" t="s">
        <v>4920</v>
      </c>
      <c r="E275" s="2">
        <v>85</v>
      </c>
      <c r="F275" s="2">
        <v>30</v>
      </c>
      <c r="G275" s="2">
        <f t="shared" si="4"/>
        <v>0.35294117647058826</v>
      </c>
      <c r="H275" s="3">
        <v>1.14300441182059E-29</v>
      </c>
    </row>
    <row r="276" spans="1:8">
      <c r="A276" s="2">
        <v>1515672</v>
      </c>
      <c r="B276" s="2">
        <v>1516115</v>
      </c>
      <c r="C276" s="2" t="s">
        <v>2488</v>
      </c>
      <c r="D276" s="2" t="s">
        <v>13</v>
      </c>
      <c r="E276" s="2">
        <v>216</v>
      </c>
      <c r="F276" s="2">
        <v>475</v>
      </c>
      <c r="G276" s="2">
        <f t="shared" si="4"/>
        <v>2.199074074074074</v>
      </c>
      <c r="H276" s="3">
        <v>1.6170393442497399E-29</v>
      </c>
    </row>
    <row r="277" spans="1:8">
      <c r="B277" s="2">
        <v>446930</v>
      </c>
      <c r="C277" s="2" t="s">
        <v>745</v>
      </c>
      <c r="D277" s="2" t="s">
        <v>746</v>
      </c>
      <c r="E277" s="2">
        <v>1515</v>
      </c>
      <c r="F277" s="2">
        <v>716</v>
      </c>
      <c r="G277" s="2">
        <f t="shared" si="4"/>
        <v>0.47260726072607262</v>
      </c>
      <c r="H277" s="3">
        <v>2.57915991364276E-29</v>
      </c>
    </row>
    <row r="278" spans="1:8">
      <c r="A278" s="2">
        <v>1394077</v>
      </c>
      <c r="B278" s="2">
        <v>1395263</v>
      </c>
      <c r="C278" s="2" t="s">
        <v>477</v>
      </c>
      <c r="D278" s="2" t="s">
        <v>478</v>
      </c>
      <c r="E278" s="2">
        <v>476</v>
      </c>
      <c r="F278" s="2">
        <v>205</v>
      </c>
      <c r="G278" s="2">
        <f t="shared" si="4"/>
        <v>0.43067226890756305</v>
      </c>
      <c r="H278" s="3">
        <v>3.4300598068932502E-29</v>
      </c>
    </row>
    <row r="279" spans="1:8">
      <c r="A279" s="2">
        <v>607254</v>
      </c>
      <c r="B279" s="2">
        <v>608566</v>
      </c>
      <c r="C279" s="2" t="s">
        <v>33</v>
      </c>
      <c r="D279" s="2" t="s">
        <v>34</v>
      </c>
      <c r="E279" s="2">
        <v>165</v>
      </c>
      <c r="F279" s="2">
        <v>63</v>
      </c>
      <c r="G279" s="2">
        <f t="shared" si="4"/>
        <v>0.38181818181818183</v>
      </c>
      <c r="H279" s="3">
        <v>3.4466484282719502E-29</v>
      </c>
    </row>
    <row r="280" spans="1:8">
      <c r="A280" s="2">
        <v>4434588</v>
      </c>
      <c r="B280" s="2">
        <v>4432630</v>
      </c>
      <c r="C280" s="2" t="s">
        <v>7153</v>
      </c>
      <c r="D280" s="2" t="s">
        <v>7154</v>
      </c>
      <c r="E280" s="2">
        <v>66</v>
      </c>
      <c r="F280" s="2">
        <v>24</v>
      </c>
      <c r="G280" s="2">
        <f t="shared" si="4"/>
        <v>0.36363636363636365</v>
      </c>
      <c r="H280" s="3">
        <v>6.2287702925927801E-29</v>
      </c>
    </row>
    <row r="281" spans="1:8">
      <c r="A281" s="2">
        <v>3128163</v>
      </c>
      <c r="B281" s="2">
        <v>3129408</v>
      </c>
      <c r="C281" s="2" t="s">
        <v>477</v>
      </c>
      <c r="D281" s="2" t="s">
        <v>478</v>
      </c>
      <c r="E281" s="2">
        <v>477</v>
      </c>
      <c r="F281" s="2">
        <v>209</v>
      </c>
      <c r="G281" s="2">
        <f t="shared" si="4"/>
        <v>0.43815513626834379</v>
      </c>
      <c r="H281" s="3">
        <v>7.30897314074988E-29</v>
      </c>
    </row>
    <row r="282" spans="1:8">
      <c r="A282" s="2">
        <v>2263420</v>
      </c>
      <c r="B282" s="2">
        <v>2264067</v>
      </c>
      <c r="C282" s="2" t="s">
        <v>3683</v>
      </c>
      <c r="D282" s="2" t="s">
        <v>3684</v>
      </c>
      <c r="E282" s="2">
        <v>379</v>
      </c>
      <c r="F282" s="2">
        <v>844</v>
      </c>
      <c r="G282" s="2">
        <f t="shared" si="4"/>
        <v>2.2269129287598943</v>
      </c>
      <c r="H282" s="3">
        <v>8.1305790865812204E-29</v>
      </c>
    </row>
    <row r="283" spans="1:8">
      <c r="A283" s="2">
        <v>2815805</v>
      </c>
      <c r="C283" s="2" t="s">
        <v>4559</v>
      </c>
      <c r="D283" s="2" t="s">
        <v>4560</v>
      </c>
      <c r="E283" s="2">
        <v>116</v>
      </c>
      <c r="F283" s="2">
        <v>243</v>
      </c>
      <c r="G283" s="2">
        <f t="shared" si="4"/>
        <v>2.0948275862068964</v>
      </c>
      <c r="H283" s="3">
        <v>1.00135944967952E-28</v>
      </c>
    </row>
    <row r="284" spans="1:8">
      <c r="A284" s="2">
        <v>1524065</v>
      </c>
      <c r="B284" s="2">
        <v>1522387</v>
      </c>
      <c r="C284" s="2" t="s">
        <v>2501</v>
      </c>
      <c r="D284" s="2" t="s">
        <v>2502</v>
      </c>
      <c r="E284" s="2">
        <v>35</v>
      </c>
      <c r="F284" s="2">
        <v>77</v>
      </c>
      <c r="G284" s="2">
        <f t="shared" si="4"/>
        <v>2.2000000000000002</v>
      </c>
      <c r="H284" s="3">
        <v>1.3125105665874501E-28</v>
      </c>
    </row>
    <row r="285" spans="1:8">
      <c r="A285" s="2">
        <v>1666588</v>
      </c>
      <c r="B285" s="2">
        <v>1665368</v>
      </c>
      <c r="C285" s="2" t="s">
        <v>2717</v>
      </c>
      <c r="D285" s="2" t="s">
        <v>2718</v>
      </c>
      <c r="E285" s="2">
        <v>44</v>
      </c>
      <c r="F285" s="2">
        <v>14</v>
      </c>
      <c r="G285" s="2">
        <f t="shared" si="4"/>
        <v>0.31818181818181818</v>
      </c>
      <c r="H285" s="3">
        <v>1.34758406717645E-28</v>
      </c>
    </row>
    <row r="286" spans="1:8">
      <c r="A286" s="2">
        <v>4586898</v>
      </c>
      <c r="B286" s="2">
        <v>4585930</v>
      </c>
      <c r="C286" s="2" t="s">
        <v>7361</v>
      </c>
      <c r="D286" s="2" t="s">
        <v>7362</v>
      </c>
      <c r="E286" s="2">
        <v>131</v>
      </c>
      <c r="F286" s="2">
        <v>47</v>
      </c>
      <c r="G286" s="2">
        <f t="shared" si="4"/>
        <v>0.35877862595419846</v>
      </c>
      <c r="H286" s="3">
        <v>1.58618424829358E-28</v>
      </c>
    </row>
    <row r="287" spans="1:8">
      <c r="A287" s="2">
        <v>1717811</v>
      </c>
      <c r="B287" s="2">
        <v>1718642</v>
      </c>
      <c r="C287" s="2" t="s">
        <v>2807</v>
      </c>
      <c r="D287" s="2" t="s">
        <v>791</v>
      </c>
      <c r="E287" s="2">
        <v>1209</v>
      </c>
      <c r="F287" s="2">
        <v>3083</v>
      </c>
      <c r="G287" s="2">
        <f t="shared" si="4"/>
        <v>2.5500413564929696</v>
      </c>
      <c r="H287" s="3">
        <v>1.8236560149583801E-28</v>
      </c>
    </row>
    <row r="288" spans="1:8">
      <c r="A288" s="2">
        <v>3698500</v>
      </c>
      <c r="B288" s="2">
        <v>3700027</v>
      </c>
      <c r="C288" s="2" t="s">
        <v>5974</v>
      </c>
      <c r="D288" s="2" t="s">
        <v>18</v>
      </c>
      <c r="E288" s="2">
        <v>82</v>
      </c>
      <c r="F288" s="2">
        <v>181</v>
      </c>
      <c r="G288" s="2">
        <f t="shared" si="4"/>
        <v>2.2073170731707319</v>
      </c>
      <c r="H288" s="3">
        <v>1.9430820941368901E-28</v>
      </c>
    </row>
    <row r="289" spans="1:8">
      <c r="A289" s="2">
        <v>1744617</v>
      </c>
      <c r="B289" s="2">
        <v>1745029</v>
      </c>
      <c r="C289" s="2" t="s">
        <v>2847</v>
      </c>
      <c r="D289" s="2" t="s">
        <v>2848</v>
      </c>
      <c r="E289" s="2">
        <v>256</v>
      </c>
      <c r="F289" s="2">
        <v>529</v>
      </c>
      <c r="G289" s="2">
        <f t="shared" si="4"/>
        <v>2.06640625</v>
      </c>
      <c r="H289" s="3">
        <v>2.0688004168248601E-28</v>
      </c>
    </row>
    <row r="290" spans="1:8">
      <c r="A290" s="2">
        <v>4324783</v>
      </c>
      <c r="B290" s="2">
        <v>4324013</v>
      </c>
      <c r="C290" s="2" t="s">
        <v>6969</v>
      </c>
      <c r="D290" s="2" t="s">
        <v>13</v>
      </c>
      <c r="E290" s="2">
        <v>117</v>
      </c>
      <c r="F290" s="2">
        <v>238</v>
      </c>
      <c r="G290" s="2">
        <f t="shared" si="4"/>
        <v>2.0341880341880341</v>
      </c>
      <c r="H290" s="3">
        <v>2.5462406854447401E-28</v>
      </c>
    </row>
    <row r="291" spans="1:8">
      <c r="A291" s="2">
        <v>1737935</v>
      </c>
      <c r="B291" s="2">
        <v>1739173</v>
      </c>
      <c r="C291" s="2" t="s">
        <v>2838</v>
      </c>
      <c r="D291" s="2" t="s">
        <v>2721</v>
      </c>
      <c r="E291" s="2">
        <v>89</v>
      </c>
      <c r="F291" s="2">
        <v>30</v>
      </c>
      <c r="G291" s="2">
        <f t="shared" si="4"/>
        <v>0.33707865168539325</v>
      </c>
      <c r="H291" s="3">
        <v>4.5651303038568602E-28</v>
      </c>
    </row>
    <row r="292" spans="1:8">
      <c r="A292" s="2">
        <v>1892146</v>
      </c>
      <c r="B292" s="2">
        <v>1892482</v>
      </c>
      <c r="C292" s="2" t="s">
        <v>3092</v>
      </c>
      <c r="D292" s="2" t="s">
        <v>3093</v>
      </c>
      <c r="E292" s="2">
        <v>34</v>
      </c>
      <c r="F292" s="2">
        <v>67</v>
      </c>
      <c r="G292" s="2">
        <f t="shared" si="4"/>
        <v>1.9705882352941178</v>
      </c>
      <c r="H292" s="3">
        <v>5.0253420946460301E-28</v>
      </c>
    </row>
    <row r="293" spans="1:8">
      <c r="B293" s="2">
        <v>2765472</v>
      </c>
      <c r="C293" s="2" t="s">
        <v>4484</v>
      </c>
      <c r="D293" s="2" t="s">
        <v>4473</v>
      </c>
      <c r="E293" s="2">
        <v>97</v>
      </c>
      <c r="F293" s="2">
        <v>201</v>
      </c>
      <c r="G293" s="2">
        <f t="shared" si="4"/>
        <v>2.0721649484536084</v>
      </c>
      <c r="H293" s="3">
        <v>5.5995688796725096E-28</v>
      </c>
    </row>
    <row r="294" spans="1:8">
      <c r="A294" s="2">
        <v>1493095</v>
      </c>
      <c r="C294" s="2" t="s">
        <v>2450</v>
      </c>
      <c r="D294" s="2" t="s">
        <v>275</v>
      </c>
      <c r="E294" s="2">
        <v>42</v>
      </c>
      <c r="F294" s="2">
        <v>13</v>
      </c>
      <c r="G294" s="2">
        <f t="shared" si="4"/>
        <v>0.30952380952380953</v>
      </c>
      <c r="H294" s="3">
        <v>8.7398133674167893E-28</v>
      </c>
    </row>
    <row r="295" spans="1:8">
      <c r="A295" s="2">
        <v>3484781</v>
      </c>
      <c r="B295" s="2">
        <v>3486915</v>
      </c>
      <c r="C295" s="2" t="s">
        <v>5677</v>
      </c>
      <c r="D295" s="2" t="s">
        <v>1362</v>
      </c>
      <c r="E295" s="2">
        <v>95</v>
      </c>
      <c r="F295" s="2">
        <v>46</v>
      </c>
      <c r="G295" s="2">
        <f t="shared" si="4"/>
        <v>0.48421052631578948</v>
      </c>
      <c r="H295" s="3">
        <v>1.04511713896277E-27</v>
      </c>
    </row>
    <row r="296" spans="1:8">
      <c r="A296" s="2">
        <v>1146832</v>
      </c>
      <c r="B296" s="2">
        <v>1146843</v>
      </c>
      <c r="C296" s="2" t="s">
        <v>14</v>
      </c>
      <c r="D296" s="2" t="s">
        <v>14</v>
      </c>
      <c r="E296" s="2">
        <v>5317</v>
      </c>
      <c r="F296" s="2">
        <v>11058</v>
      </c>
      <c r="G296" s="2">
        <f t="shared" si="4"/>
        <v>2.0797442166635323</v>
      </c>
      <c r="H296" s="3">
        <v>1.14545886408836E-27</v>
      </c>
    </row>
    <row r="297" spans="1:8">
      <c r="A297" s="2">
        <v>2805097</v>
      </c>
      <c r="B297" s="2">
        <v>2805120</v>
      </c>
      <c r="C297" s="2" t="s">
        <v>14</v>
      </c>
      <c r="D297" s="2" t="s">
        <v>14</v>
      </c>
      <c r="E297" s="2">
        <v>551</v>
      </c>
      <c r="F297" s="2">
        <v>1075</v>
      </c>
      <c r="G297" s="2">
        <f t="shared" si="4"/>
        <v>1.9509981851179674</v>
      </c>
      <c r="H297" s="3">
        <v>2.6108749139600601E-27</v>
      </c>
    </row>
    <row r="298" spans="1:8">
      <c r="A298" s="2">
        <v>1620649</v>
      </c>
      <c r="B298" s="2">
        <v>1620840</v>
      </c>
      <c r="C298" s="2" t="s">
        <v>2624</v>
      </c>
      <c r="D298" s="2" t="s">
        <v>2625</v>
      </c>
      <c r="E298" s="2">
        <v>273</v>
      </c>
      <c r="F298" s="2">
        <v>559</v>
      </c>
      <c r="G298" s="2">
        <f t="shared" si="4"/>
        <v>2.0476190476190474</v>
      </c>
      <c r="H298" s="3">
        <v>4.8522796907062799E-27</v>
      </c>
    </row>
    <row r="299" spans="1:8">
      <c r="A299" s="2">
        <v>2519195</v>
      </c>
      <c r="B299" s="2">
        <v>2519270</v>
      </c>
      <c r="C299" s="2" t="s">
        <v>4077</v>
      </c>
      <c r="D299" s="2" t="s">
        <v>1285</v>
      </c>
      <c r="E299" s="2">
        <v>2374</v>
      </c>
      <c r="F299" s="2">
        <v>5128</v>
      </c>
      <c r="G299" s="2">
        <f t="shared" si="4"/>
        <v>2.1600673967986519</v>
      </c>
      <c r="H299" s="3">
        <v>7.6217381233875097E-27</v>
      </c>
    </row>
    <row r="300" spans="1:8">
      <c r="A300" s="2">
        <v>4255747</v>
      </c>
      <c r="B300" s="2">
        <v>4257224</v>
      </c>
      <c r="C300" s="2" t="s">
        <v>6856</v>
      </c>
      <c r="D300" s="2" t="s">
        <v>6857</v>
      </c>
      <c r="E300" s="2">
        <v>27</v>
      </c>
      <c r="F300" s="2">
        <v>54</v>
      </c>
      <c r="G300" s="2">
        <f t="shared" si="4"/>
        <v>2</v>
      </c>
      <c r="H300" s="3">
        <v>9.1344185094688204E-27</v>
      </c>
    </row>
    <row r="301" spans="1:8">
      <c r="A301" s="2">
        <v>3978882</v>
      </c>
      <c r="B301" s="2">
        <v>3980397</v>
      </c>
      <c r="C301" s="2" t="s">
        <v>6424</v>
      </c>
      <c r="D301" s="2" t="s">
        <v>18</v>
      </c>
      <c r="E301" s="2">
        <v>84</v>
      </c>
      <c r="F301" s="2">
        <v>179</v>
      </c>
      <c r="G301" s="2">
        <f t="shared" si="4"/>
        <v>2.1309523809523809</v>
      </c>
      <c r="H301" s="3">
        <v>1.2473980987264901E-26</v>
      </c>
    </row>
    <row r="302" spans="1:8">
      <c r="A302" s="2">
        <v>955855</v>
      </c>
      <c r="B302" s="2">
        <v>954041</v>
      </c>
      <c r="C302" s="2" t="s">
        <v>1566</v>
      </c>
      <c r="D302" s="2" t="s">
        <v>1567</v>
      </c>
      <c r="E302" s="2">
        <v>250</v>
      </c>
      <c r="F302" s="2">
        <v>601</v>
      </c>
      <c r="G302" s="2">
        <f t="shared" si="4"/>
        <v>2.4039999999999999</v>
      </c>
      <c r="H302" s="3">
        <v>1.3641971685959499E-26</v>
      </c>
    </row>
    <row r="303" spans="1:8">
      <c r="A303" s="2">
        <v>4609310</v>
      </c>
      <c r="B303" s="2">
        <v>4610030</v>
      </c>
      <c r="C303" s="2" t="s">
        <v>7402</v>
      </c>
      <c r="D303" s="2" t="s">
        <v>1277</v>
      </c>
      <c r="E303" s="2">
        <v>29</v>
      </c>
      <c r="F303" s="2">
        <v>63</v>
      </c>
      <c r="G303" s="2">
        <f t="shared" si="4"/>
        <v>2.1724137931034484</v>
      </c>
      <c r="H303" s="3">
        <v>2.2725757266390401E-26</v>
      </c>
    </row>
    <row r="304" spans="1:8">
      <c r="A304" s="2">
        <v>3316311</v>
      </c>
      <c r="B304" s="2">
        <v>3316235</v>
      </c>
      <c r="C304" s="2" t="s">
        <v>5359</v>
      </c>
      <c r="D304" s="2" t="s">
        <v>1153</v>
      </c>
      <c r="E304" s="2">
        <v>1190</v>
      </c>
      <c r="F304" s="2">
        <v>2508</v>
      </c>
      <c r="G304" s="2">
        <f t="shared" si="4"/>
        <v>2.1075630252100841</v>
      </c>
      <c r="H304" s="3">
        <v>3.27654473542191E-26</v>
      </c>
    </row>
    <row r="305" spans="1:8">
      <c r="A305" s="2">
        <v>1703715</v>
      </c>
      <c r="C305" s="2" t="s">
        <v>2780</v>
      </c>
      <c r="D305" s="2" t="s">
        <v>2781</v>
      </c>
      <c r="E305" s="2">
        <v>99</v>
      </c>
      <c r="F305" s="2">
        <v>210</v>
      </c>
      <c r="G305" s="2">
        <f t="shared" si="4"/>
        <v>2.1212121212121211</v>
      </c>
      <c r="H305" s="3">
        <v>3.6962190858926803E-26</v>
      </c>
    </row>
    <row r="306" spans="1:8">
      <c r="A306" s="2">
        <v>1905729</v>
      </c>
      <c r="B306" s="2">
        <v>1905472</v>
      </c>
      <c r="C306" s="2" t="s">
        <v>3118</v>
      </c>
      <c r="D306" s="2" t="s">
        <v>13</v>
      </c>
      <c r="E306" s="2">
        <v>3279</v>
      </c>
      <c r="F306" s="2">
        <v>1582</v>
      </c>
      <c r="G306" s="2">
        <f t="shared" si="4"/>
        <v>0.48246416590423907</v>
      </c>
      <c r="H306" s="3">
        <v>2.9752481299453599E-25</v>
      </c>
    </row>
    <row r="307" spans="1:8">
      <c r="A307" s="2">
        <v>3705852</v>
      </c>
      <c r="B307" s="2">
        <v>3704105</v>
      </c>
      <c r="C307" s="2" t="s">
        <v>5981</v>
      </c>
      <c r="D307" s="2" t="s">
        <v>5976</v>
      </c>
      <c r="E307" s="2">
        <v>119</v>
      </c>
      <c r="F307" s="2">
        <v>58</v>
      </c>
      <c r="G307" s="2">
        <f t="shared" si="4"/>
        <v>0.48739495798319327</v>
      </c>
      <c r="H307" s="3">
        <v>4.40530218716567E-25</v>
      </c>
    </row>
    <row r="308" spans="1:8">
      <c r="A308" s="2">
        <v>1906790</v>
      </c>
      <c r="B308" s="2">
        <v>1906647</v>
      </c>
      <c r="C308" s="2" t="s">
        <v>3120</v>
      </c>
      <c r="D308" s="2" t="s">
        <v>3121</v>
      </c>
      <c r="E308" s="2">
        <v>99</v>
      </c>
      <c r="F308" s="2">
        <v>187</v>
      </c>
      <c r="G308" s="2">
        <f t="shared" si="4"/>
        <v>1.8888888888888888</v>
      </c>
      <c r="H308" s="3">
        <v>4.6662444562983597E-25</v>
      </c>
    </row>
    <row r="309" spans="1:8">
      <c r="A309" s="2">
        <v>4188510</v>
      </c>
      <c r="B309" s="2">
        <v>4188350</v>
      </c>
      <c r="C309" s="2" t="s">
        <v>6757</v>
      </c>
      <c r="D309" s="2" t="s">
        <v>14</v>
      </c>
      <c r="E309" s="2">
        <v>131</v>
      </c>
      <c r="F309" s="2">
        <v>267</v>
      </c>
      <c r="G309" s="2">
        <f t="shared" si="4"/>
        <v>2.0381679389312977</v>
      </c>
      <c r="H309" s="3">
        <v>5.0774513482607102E-25</v>
      </c>
    </row>
    <row r="310" spans="1:8">
      <c r="A310" s="2">
        <v>1887974</v>
      </c>
      <c r="B310" s="2">
        <v>1886032</v>
      </c>
      <c r="C310" s="2" t="s">
        <v>3083</v>
      </c>
      <c r="D310" s="2" t="s">
        <v>3084</v>
      </c>
      <c r="E310" s="2">
        <v>46</v>
      </c>
      <c r="F310" s="2">
        <v>90</v>
      </c>
      <c r="G310" s="2">
        <f t="shared" si="4"/>
        <v>1.9565217391304348</v>
      </c>
      <c r="H310" s="3">
        <v>1.25141299716674E-24</v>
      </c>
    </row>
    <row r="311" spans="1:8">
      <c r="A311" s="2">
        <v>567331</v>
      </c>
      <c r="B311" s="2">
        <v>567901</v>
      </c>
      <c r="C311" s="2" t="s">
        <v>934</v>
      </c>
      <c r="D311" s="2" t="s">
        <v>935</v>
      </c>
      <c r="E311" s="2">
        <v>68</v>
      </c>
      <c r="F311" s="2">
        <v>136</v>
      </c>
      <c r="G311" s="2">
        <f t="shared" si="4"/>
        <v>2</v>
      </c>
      <c r="H311" s="3">
        <v>1.2794132888104501E-24</v>
      </c>
    </row>
    <row r="312" spans="1:8">
      <c r="A312" s="2">
        <v>4380666</v>
      </c>
      <c r="B312" s="2">
        <v>4381673</v>
      </c>
      <c r="C312" s="2" t="s">
        <v>7055</v>
      </c>
      <c r="D312" s="2" t="s">
        <v>7056</v>
      </c>
      <c r="E312" s="2">
        <v>73</v>
      </c>
      <c r="F312" s="2">
        <v>145</v>
      </c>
      <c r="G312" s="2">
        <f t="shared" si="4"/>
        <v>1.9863013698630136</v>
      </c>
      <c r="H312" s="3">
        <v>1.31793036131913E-24</v>
      </c>
    </row>
    <row r="313" spans="1:8">
      <c r="A313" s="2">
        <v>3924478</v>
      </c>
      <c r="B313" s="2">
        <v>3923864</v>
      </c>
      <c r="C313" s="2" t="s">
        <v>6335</v>
      </c>
      <c r="D313" s="2" t="s">
        <v>6336</v>
      </c>
      <c r="E313" s="2">
        <v>444</v>
      </c>
      <c r="F313" s="2">
        <v>931</v>
      </c>
      <c r="G313" s="2">
        <f t="shared" si="4"/>
        <v>2.0968468468468466</v>
      </c>
      <c r="H313" s="3">
        <v>2.2104107956576298E-24</v>
      </c>
    </row>
    <row r="314" spans="1:8">
      <c r="A314" s="2">
        <v>2800</v>
      </c>
      <c r="C314" s="2" t="s">
        <v>8</v>
      </c>
      <c r="D314" s="2" t="s">
        <v>9</v>
      </c>
      <c r="E314" s="2">
        <v>184</v>
      </c>
      <c r="F314" s="2">
        <v>74</v>
      </c>
      <c r="G314" s="2">
        <f t="shared" si="4"/>
        <v>0.40217391304347827</v>
      </c>
      <c r="H314" s="3">
        <v>2.2529412708128001E-24</v>
      </c>
    </row>
    <row r="315" spans="1:8">
      <c r="A315" s="2">
        <v>3475584</v>
      </c>
      <c r="B315" s="2">
        <v>3475979</v>
      </c>
      <c r="C315" s="2" t="s">
        <v>5661</v>
      </c>
      <c r="D315" s="2" t="s">
        <v>5662</v>
      </c>
      <c r="E315" s="2">
        <v>142</v>
      </c>
      <c r="F315" s="2">
        <v>279</v>
      </c>
      <c r="G315" s="2">
        <f t="shared" si="4"/>
        <v>1.9647887323943662</v>
      </c>
      <c r="H315" s="3">
        <v>2.39096203509939E-24</v>
      </c>
    </row>
    <row r="316" spans="1:8">
      <c r="A316" s="2">
        <v>3326848</v>
      </c>
      <c r="B316" s="2">
        <v>3326219</v>
      </c>
      <c r="C316" s="2" t="s">
        <v>5377</v>
      </c>
      <c r="D316" s="2" t="s">
        <v>5378</v>
      </c>
      <c r="E316" s="2">
        <v>383</v>
      </c>
      <c r="F316" s="2">
        <v>799</v>
      </c>
      <c r="G316" s="2">
        <f t="shared" si="4"/>
        <v>2.0861618798955615</v>
      </c>
      <c r="H316" s="3">
        <v>2.7118724645257399E-24</v>
      </c>
    </row>
    <row r="317" spans="1:8">
      <c r="A317" s="2">
        <v>21198</v>
      </c>
      <c r="B317" s="2">
        <v>20815</v>
      </c>
      <c r="C317" s="2" t="s">
        <v>48</v>
      </c>
      <c r="D317" s="2" t="s">
        <v>49</v>
      </c>
      <c r="E317" s="2">
        <v>7919</v>
      </c>
      <c r="F317" s="2">
        <v>20263</v>
      </c>
      <c r="G317" s="2">
        <f t="shared" si="4"/>
        <v>2.5587826745801237</v>
      </c>
      <c r="H317" s="3">
        <v>3.9513356397915401E-24</v>
      </c>
    </row>
    <row r="318" spans="1:8">
      <c r="A318" s="2">
        <v>3432236</v>
      </c>
      <c r="B318" s="2">
        <v>3433189</v>
      </c>
      <c r="C318" s="2" t="s">
        <v>5553</v>
      </c>
      <c r="D318" s="2" t="s">
        <v>5554</v>
      </c>
      <c r="E318" s="2">
        <v>346</v>
      </c>
      <c r="F318" s="2">
        <v>728</v>
      </c>
      <c r="G318" s="2">
        <f t="shared" si="4"/>
        <v>2.1040462427745665</v>
      </c>
      <c r="H318" s="3">
        <v>4.8357500265289997E-24</v>
      </c>
    </row>
    <row r="319" spans="1:8">
      <c r="A319" s="2">
        <v>1989838</v>
      </c>
      <c r="B319" s="2">
        <v>1988973</v>
      </c>
      <c r="C319" s="2" t="s">
        <v>3269</v>
      </c>
      <c r="D319" s="2" t="s">
        <v>3270</v>
      </c>
      <c r="E319" s="2">
        <v>34</v>
      </c>
      <c r="F319" s="2">
        <v>68</v>
      </c>
      <c r="G319" s="2">
        <f t="shared" si="4"/>
        <v>2</v>
      </c>
      <c r="H319" s="3">
        <v>5.8122737693787298E-24</v>
      </c>
    </row>
    <row r="320" spans="1:8">
      <c r="A320" s="2">
        <v>2362297</v>
      </c>
      <c r="B320" s="2">
        <v>2361742</v>
      </c>
      <c r="C320" s="2" t="s">
        <v>3823</v>
      </c>
      <c r="D320" s="2" t="s">
        <v>3824</v>
      </c>
      <c r="E320" s="2">
        <v>70</v>
      </c>
      <c r="F320" s="2">
        <v>134</v>
      </c>
      <c r="G320" s="2">
        <f t="shared" si="4"/>
        <v>1.9142857142857144</v>
      </c>
      <c r="H320" s="3">
        <v>6.0268204252466803E-24</v>
      </c>
    </row>
    <row r="321" spans="1:8">
      <c r="A321" s="2">
        <v>1763146</v>
      </c>
      <c r="B321" s="2">
        <v>1762913</v>
      </c>
      <c r="C321" s="2" t="s">
        <v>2877</v>
      </c>
      <c r="D321" s="2" t="s">
        <v>13</v>
      </c>
      <c r="E321" s="2">
        <v>21</v>
      </c>
      <c r="F321" s="2">
        <v>46</v>
      </c>
      <c r="G321" s="2">
        <f t="shared" si="4"/>
        <v>2.1904761904761907</v>
      </c>
      <c r="H321" s="3">
        <v>7.9983990808339805E-24</v>
      </c>
    </row>
    <row r="322" spans="1:8">
      <c r="A322" s="2">
        <v>780592</v>
      </c>
      <c r="B322" s="2">
        <v>780667</v>
      </c>
      <c r="C322" s="2" t="s">
        <v>1289</v>
      </c>
      <c r="D322" s="2" t="s">
        <v>1283</v>
      </c>
      <c r="E322" s="2">
        <v>1144</v>
      </c>
      <c r="F322" s="2">
        <v>2288</v>
      </c>
      <c r="G322" s="2">
        <f t="shared" si="4"/>
        <v>2</v>
      </c>
      <c r="H322" s="3">
        <v>9.2960293177251904E-24</v>
      </c>
    </row>
    <row r="323" spans="1:8">
      <c r="A323" s="2">
        <v>1081314</v>
      </c>
      <c r="B323" s="2">
        <v>1082598</v>
      </c>
      <c r="C323" s="2" t="s">
        <v>1768</v>
      </c>
      <c r="D323" s="2" t="s">
        <v>1769</v>
      </c>
      <c r="E323" s="2">
        <v>157</v>
      </c>
      <c r="F323" s="2">
        <v>70</v>
      </c>
      <c r="G323" s="2">
        <f t="shared" ref="G323:G386" si="5">F323/E323</f>
        <v>0.44585987261146498</v>
      </c>
      <c r="H323" s="3">
        <v>9.7920919087664505E-24</v>
      </c>
    </row>
    <row r="324" spans="1:8">
      <c r="A324" s="2">
        <v>3332824</v>
      </c>
      <c r="B324" s="2">
        <v>3333215</v>
      </c>
      <c r="C324" s="2" t="s">
        <v>5391</v>
      </c>
      <c r="D324" s="2" t="s">
        <v>5392</v>
      </c>
      <c r="E324" s="2">
        <v>28</v>
      </c>
      <c r="F324" s="2">
        <v>53</v>
      </c>
      <c r="G324" s="2">
        <f t="shared" si="5"/>
        <v>1.8928571428571428</v>
      </c>
      <c r="H324" s="3">
        <v>1.7184154811664401E-23</v>
      </c>
    </row>
    <row r="325" spans="1:8">
      <c r="A325" s="2">
        <v>3834245</v>
      </c>
      <c r="B325" s="2">
        <v>3834339</v>
      </c>
      <c r="C325" s="2" t="s">
        <v>6185</v>
      </c>
      <c r="D325" s="2" t="s">
        <v>6186</v>
      </c>
      <c r="E325" s="2">
        <v>82</v>
      </c>
      <c r="F325" s="2">
        <v>153</v>
      </c>
      <c r="G325" s="2">
        <f t="shared" si="5"/>
        <v>1.8658536585365855</v>
      </c>
      <c r="H325" s="3">
        <v>1.94676612158829E-23</v>
      </c>
    </row>
    <row r="326" spans="1:8">
      <c r="A326" s="2">
        <v>1906646</v>
      </c>
      <c r="B326" s="2">
        <v>1906183</v>
      </c>
      <c r="C326" s="2" t="s">
        <v>3119</v>
      </c>
      <c r="D326" s="2" t="s">
        <v>212</v>
      </c>
      <c r="E326" s="2">
        <v>190</v>
      </c>
      <c r="F326" s="2">
        <v>400</v>
      </c>
      <c r="G326" s="2">
        <f t="shared" si="5"/>
        <v>2.1052631578947367</v>
      </c>
      <c r="H326" s="3">
        <v>2.16984602248058E-23</v>
      </c>
    </row>
    <row r="327" spans="1:8">
      <c r="A327" s="2">
        <v>696356</v>
      </c>
      <c r="B327" s="2">
        <v>696280</v>
      </c>
      <c r="C327" s="2" t="s">
        <v>1158</v>
      </c>
      <c r="D327" s="2" t="s">
        <v>1153</v>
      </c>
      <c r="E327" s="2">
        <v>3171</v>
      </c>
      <c r="F327" s="2">
        <v>6582</v>
      </c>
      <c r="G327" s="2">
        <f t="shared" si="5"/>
        <v>2.0756859035004731</v>
      </c>
      <c r="H327" s="3">
        <v>4.41783044155187E-23</v>
      </c>
    </row>
    <row r="328" spans="1:8">
      <c r="A328" s="2">
        <v>3809449</v>
      </c>
      <c r="B328" s="2">
        <v>3809273</v>
      </c>
      <c r="C328" s="2" t="s">
        <v>6147</v>
      </c>
      <c r="D328" s="2" t="s">
        <v>6148</v>
      </c>
      <c r="E328" s="2">
        <v>8906</v>
      </c>
      <c r="F328" s="2">
        <v>18782</v>
      </c>
      <c r="G328" s="2">
        <f t="shared" si="5"/>
        <v>2.1089153379743992</v>
      </c>
      <c r="H328" s="3">
        <v>6.5210231896221802E-23</v>
      </c>
    </row>
    <row r="329" spans="1:8">
      <c r="A329" s="2">
        <v>1708852</v>
      </c>
      <c r="C329" s="2" t="s">
        <v>2789</v>
      </c>
      <c r="D329" s="2" t="s">
        <v>2790</v>
      </c>
      <c r="E329" s="2">
        <v>78</v>
      </c>
      <c r="F329" s="2">
        <v>164</v>
      </c>
      <c r="G329" s="2">
        <f t="shared" si="5"/>
        <v>2.1025641025641026</v>
      </c>
      <c r="H329" s="3">
        <v>6.62239949549726E-23</v>
      </c>
    </row>
    <row r="330" spans="1:8">
      <c r="A330" s="2">
        <v>812742</v>
      </c>
      <c r="B330" s="2">
        <v>814799</v>
      </c>
      <c r="C330" s="2" t="s">
        <v>1344</v>
      </c>
      <c r="D330" s="2" t="s">
        <v>1345</v>
      </c>
      <c r="E330" s="2">
        <v>65</v>
      </c>
      <c r="F330" s="2">
        <v>129</v>
      </c>
      <c r="G330" s="2">
        <f t="shared" si="5"/>
        <v>1.9846153846153847</v>
      </c>
      <c r="H330" s="3">
        <v>9.55587645809414E-23</v>
      </c>
    </row>
    <row r="331" spans="1:8">
      <c r="B331" s="2">
        <v>1708224</v>
      </c>
      <c r="C331" s="2" t="s">
        <v>2786</v>
      </c>
      <c r="D331" s="2" t="s">
        <v>2787</v>
      </c>
      <c r="E331" s="2">
        <v>75</v>
      </c>
      <c r="F331" s="2">
        <v>144</v>
      </c>
      <c r="G331" s="2">
        <f t="shared" si="5"/>
        <v>1.92</v>
      </c>
      <c r="H331" s="3">
        <v>1.30168135126843E-22</v>
      </c>
    </row>
    <row r="332" spans="1:8">
      <c r="A332" s="2">
        <v>3232498</v>
      </c>
      <c r="C332" s="2" t="s">
        <v>5215</v>
      </c>
      <c r="D332" s="2" t="s">
        <v>5216</v>
      </c>
      <c r="E332" s="2">
        <v>36</v>
      </c>
      <c r="F332" s="2">
        <v>68</v>
      </c>
      <c r="G332" s="2">
        <f t="shared" si="5"/>
        <v>1.8888888888888888</v>
      </c>
      <c r="H332" s="3">
        <v>1.39302769350149E-22</v>
      </c>
    </row>
    <row r="333" spans="1:8">
      <c r="A333" s="2">
        <v>2689362</v>
      </c>
      <c r="B333" s="2">
        <v>2689179</v>
      </c>
      <c r="C333" s="2" t="s">
        <v>4347</v>
      </c>
      <c r="D333" s="2" t="s">
        <v>14</v>
      </c>
      <c r="E333" s="2">
        <v>438</v>
      </c>
      <c r="F333" s="2">
        <v>839</v>
      </c>
      <c r="G333" s="2">
        <f t="shared" si="5"/>
        <v>1.9155251141552512</v>
      </c>
      <c r="H333" s="3">
        <v>1.4015368604077699E-22</v>
      </c>
    </row>
    <row r="334" spans="1:8">
      <c r="A334" s="2">
        <v>450840</v>
      </c>
      <c r="B334" s="2">
        <v>449866</v>
      </c>
      <c r="C334" s="2" t="s">
        <v>751</v>
      </c>
      <c r="D334" s="2" t="s">
        <v>752</v>
      </c>
      <c r="E334" s="2">
        <v>2278</v>
      </c>
      <c r="F334" s="2">
        <v>1194</v>
      </c>
      <c r="G334" s="2">
        <f t="shared" si="5"/>
        <v>0.52414398595259004</v>
      </c>
      <c r="H334" s="3">
        <v>1.62840693399495E-22</v>
      </c>
    </row>
    <row r="335" spans="1:8">
      <c r="B335" s="2">
        <v>2805096</v>
      </c>
      <c r="C335" s="2" t="s">
        <v>4542</v>
      </c>
      <c r="D335" s="2" t="s">
        <v>4541</v>
      </c>
      <c r="E335" s="2">
        <v>346</v>
      </c>
      <c r="F335" s="2">
        <v>711</v>
      </c>
      <c r="G335" s="2">
        <f t="shared" si="5"/>
        <v>2.054913294797688</v>
      </c>
      <c r="H335" s="3">
        <v>2.4374672922233801E-22</v>
      </c>
    </row>
    <row r="336" spans="1:8">
      <c r="A336" s="2">
        <v>2519275</v>
      </c>
      <c r="B336" s="2">
        <v>2519350</v>
      </c>
      <c r="C336" s="2" t="s">
        <v>4078</v>
      </c>
      <c r="D336" s="2" t="s">
        <v>1283</v>
      </c>
      <c r="E336" s="2">
        <v>1607</v>
      </c>
      <c r="F336" s="2">
        <v>3180</v>
      </c>
      <c r="G336" s="2">
        <f t="shared" si="5"/>
        <v>1.9788425637834475</v>
      </c>
      <c r="H336" s="3">
        <v>4.8579118856519196E-22</v>
      </c>
    </row>
    <row r="337" spans="1:8">
      <c r="B337" s="2">
        <v>1710190</v>
      </c>
      <c r="C337" s="2" t="s">
        <v>2791</v>
      </c>
      <c r="D337" s="2" t="s">
        <v>2792</v>
      </c>
      <c r="E337" s="2">
        <v>85</v>
      </c>
      <c r="F337" s="2">
        <v>176</v>
      </c>
      <c r="G337" s="2">
        <f t="shared" si="5"/>
        <v>2.0705882352941178</v>
      </c>
      <c r="H337" s="3">
        <v>6.5374648279595904E-22</v>
      </c>
    </row>
    <row r="338" spans="1:8">
      <c r="A338" s="2">
        <v>4439291</v>
      </c>
      <c r="B338" s="2">
        <v>4437875</v>
      </c>
      <c r="C338" s="2" t="s">
        <v>7161</v>
      </c>
      <c r="D338" s="2" t="s">
        <v>4454</v>
      </c>
      <c r="E338" s="2">
        <v>103</v>
      </c>
      <c r="F338" s="2">
        <v>204</v>
      </c>
      <c r="G338" s="2">
        <f t="shared" si="5"/>
        <v>1.9805825242718447</v>
      </c>
      <c r="H338" s="3">
        <v>1.1324022205359399E-21</v>
      </c>
    </row>
    <row r="339" spans="1:8">
      <c r="A339" s="2">
        <v>4056220</v>
      </c>
      <c r="B339" s="2">
        <v>4058284</v>
      </c>
      <c r="C339" s="2" t="s">
        <v>6555</v>
      </c>
      <c r="D339" s="2" t="s">
        <v>6556</v>
      </c>
      <c r="E339" s="2">
        <v>947</v>
      </c>
      <c r="F339" s="2">
        <v>2181</v>
      </c>
      <c r="G339" s="2">
        <f t="shared" si="5"/>
        <v>2.3030623020063357</v>
      </c>
      <c r="H339" s="3">
        <v>1.48561097606068E-21</v>
      </c>
    </row>
    <row r="340" spans="1:8">
      <c r="A340" s="2">
        <v>1298998</v>
      </c>
      <c r="B340" s="2">
        <v>1300921</v>
      </c>
      <c r="C340" s="2" t="s">
        <v>2152</v>
      </c>
      <c r="D340" s="2" t="s">
        <v>2153</v>
      </c>
      <c r="E340" s="2">
        <v>55</v>
      </c>
      <c r="F340" s="2">
        <v>107</v>
      </c>
      <c r="G340" s="2">
        <f t="shared" si="5"/>
        <v>1.9454545454545455</v>
      </c>
      <c r="H340" s="3">
        <v>1.55752017373688E-21</v>
      </c>
    </row>
    <row r="341" spans="1:8">
      <c r="B341" s="2">
        <v>2007737</v>
      </c>
      <c r="C341" s="2" t="s">
        <v>3309</v>
      </c>
      <c r="D341" s="2" t="s">
        <v>3310</v>
      </c>
      <c r="E341" s="2">
        <v>77</v>
      </c>
      <c r="F341" s="2">
        <v>36</v>
      </c>
      <c r="G341" s="2">
        <f t="shared" si="5"/>
        <v>0.46753246753246752</v>
      </c>
      <c r="H341" s="3">
        <v>1.8024188228134101E-21</v>
      </c>
    </row>
    <row r="342" spans="1:8">
      <c r="A342" s="2">
        <v>2419347</v>
      </c>
      <c r="B342" s="2">
        <v>2419729</v>
      </c>
      <c r="C342" s="2" t="s">
        <v>3921</v>
      </c>
      <c r="D342" s="2" t="s">
        <v>3922</v>
      </c>
      <c r="E342" s="2">
        <v>275</v>
      </c>
      <c r="F342" s="2">
        <v>102</v>
      </c>
      <c r="G342" s="2">
        <f t="shared" si="5"/>
        <v>0.37090909090909091</v>
      </c>
      <c r="H342" s="3">
        <v>2.0349947975888401E-21</v>
      </c>
    </row>
    <row r="343" spans="1:8">
      <c r="A343" s="2">
        <v>1342459</v>
      </c>
      <c r="B343" s="2">
        <v>1341621</v>
      </c>
      <c r="C343" s="2" t="s">
        <v>2226</v>
      </c>
      <c r="D343" s="2" t="s">
        <v>2227</v>
      </c>
      <c r="E343" s="2">
        <v>110</v>
      </c>
      <c r="F343" s="2">
        <v>36</v>
      </c>
      <c r="G343" s="2">
        <f t="shared" si="5"/>
        <v>0.32727272727272727</v>
      </c>
      <c r="H343" s="3">
        <v>2.0567426244150599E-21</v>
      </c>
    </row>
    <row r="344" spans="1:8">
      <c r="A344" s="2">
        <v>142681</v>
      </c>
      <c r="B344" s="2">
        <v>141883</v>
      </c>
      <c r="C344" s="2" t="s">
        <v>238</v>
      </c>
      <c r="D344" s="2" t="s">
        <v>239</v>
      </c>
      <c r="E344" s="2">
        <v>733</v>
      </c>
      <c r="F344" s="2">
        <v>417</v>
      </c>
      <c r="G344" s="2">
        <f t="shared" si="5"/>
        <v>0.56889495225102316</v>
      </c>
      <c r="H344" s="3">
        <v>2.66771192513474E-21</v>
      </c>
    </row>
    <row r="345" spans="1:8">
      <c r="A345" s="2">
        <v>1718862</v>
      </c>
      <c r="B345" s="2">
        <v>1718404</v>
      </c>
      <c r="C345" s="2" t="s">
        <v>2808</v>
      </c>
      <c r="D345" s="2" t="s">
        <v>43</v>
      </c>
      <c r="E345" s="2">
        <v>164</v>
      </c>
      <c r="F345" s="2">
        <v>312</v>
      </c>
      <c r="G345" s="2">
        <f t="shared" si="5"/>
        <v>1.9024390243902438</v>
      </c>
      <c r="H345" s="3">
        <v>3.7779649002273304E-21</v>
      </c>
    </row>
    <row r="346" spans="1:8">
      <c r="A346" s="2">
        <v>2516253</v>
      </c>
      <c r="B346" s="2">
        <v>2516178</v>
      </c>
      <c r="C346" s="2" t="s">
        <v>4069</v>
      </c>
      <c r="D346" s="2" t="s">
        <v>386</v>
      </c>
      <c r="E346" s="2">
        <v>579</v>
      </c>
      <c r="F346" s="2">
        <v>1037</v>
      </c>
      <c r="G346" s="2">
        <f t="shared" si="5"/>
        <v>1.7910189982728844</v>
      </c>
      <c r="H346" s="3">
        <v>4.7733803867323197E-21</v>
      </c>
    </row>
    <row r="347" spans="1:8">
      <c r="A347" s="2">
        <v>3364752</v>
      </c>
      <c r="B347" s="2">
        <v>3363534</v>
      </c>
      <c r="C347" s="2" t="s">
        <v>477</v>
      </c>
      <c r="D347" s="2" t="s">
        <v>478</v>
      </c>
      <c r="E347" s="2">
        <v>164</v>
      </c>
      <c r="F347" s="2">
        <v>70</v>
      </c>
      <c r="G347" s="2">
        <f t="shared" si="5"/>
        <v>0.42682926829268292</v>
      </c>
      <c r="H347" s="3">
        <v>4.7733803867323197E-21</v>
      </c>
    </row>
    <row r="348" spans="1:8">
      <c r="A348" s="2">
        <v>2100935</v>
      </c>
      <c r="B348" s="2">
        <v>2099293</v>
      </c>
      <c r="C348" s="2" t="s">
        <v>477</v>
      </c>
      <c r="D348" s="2" t="s">
        <v>478</v>
      </c>
      <c r="E348" s="2">
        <v>168</v>
      </c>
      <c r="F348" s="2">
        <v>76</v>
      </c>
      <c r="G348" s="2">
        <f t="shared" si="5"/>
        <v>0.45238095238095238</v>
      </c>
      <c r="H348" s="3">
        <v>6.3036545049257502E-21</v>
      </c>
    </row>
    <row r="349" spans="1:8">
      <c r="A349" s="2">
        <v>1030935</v>
      </c>
      <c r="B349" s="2">
        <v>1030848</v>
      </c>
      <c r="C349" s="2" t="s">
        <v>1683</v>
      </c>
      <c r="D349" s="2" t="s">
        <v>1527</v>
      </c>
      <c r="E349" s="2">
        <v>86</v>
      </c>
      <c r="F349" s="2">
        <v>156</v>
      </c>
      <c r="G349" s="2">
        <f t="shared" si="5"/>
        <v>1.8139534883720929</v>
      </c>
      <c r="H349" s="3">
        <v>7.6656596776311501E-21</v>
      </c>
    </row>
    <row r="350" spans="1:8">
      <c r="A350" s="2">
        <v>3233905</v>
      </c>
      <c r="B350" s="2">
        <v>3232754</v>
      </c>
      <c r="C350" s="2" t="s">
        <v>5217</v>
      </c>
      <c r="D350" s="2" t="s">
        <v>5218</v>
      </c>
      <c r="E350" s="2">
        <v>67</v>
      </c>
      <c r="F350" s="2">
        <v>126</v>
      </c>
      <c r="G350" s="2">
        <f t="shared" si="5"/>
        <v>1.8805970149253732</v>
      </c>
      <c r="H350" s="3">
        <v>8.0987426485638804E-21</v>
      </c>
    </row>
    <row r="351" spans="1:8">
      <c r="A351" s="2">
        <v>2651877</v>
      </c>
      <c r="B351" s="2">
        <v>2652180</v>
      </c>
      <c r="C351" s="2" t="s">
        <v>4283</v>
      </c>
      <c r="D351" s="2" t="s">
        <v>14</v>
      </c>
      <c r="E351" s="2">
        <v>135</v>
      </c>
      <c r="F351" s="2">
        <v>242</v>
      </c>
      <c r="G351" s="2">
        <f t="shared" si="5"/>
        <v>1.7925925925925925</v>
      </c>
      <c r="H351" s="3">
        <v>8.6099920793483397E-21</v>
      </c>
    </row>
    <row r="352" spans="1:8">
      <c r="A352" s="2">
        <v>4373692</v>
      </c>
      <c r="B352" s="2">
        <v>4374288</v>
      </c>
      <c r="C352" s="2" t="s">
        <v>7037</v>
      </c>
      <c r="D352" s="2" t="s">
        <v>7038</v>
      </c>
      <c r="E352" s="2">
        <v>1730</v>
      </c>
      <c r="F352" s="2">
        <v>3519</v>
      </c>
      <c r="G352" s="2">
        <f t="shared" si="5"/>
        <v>2.0341040462427746</v>
      </c>
      <c r="H352" s="3">
        <v>9.6097607868874701E-21</v>
      </c>
    </row>
    <row r="353" spans="1:8">
      <c r="A353" s="2">
        <v>3789368</v>
      </c>
      <c r="B353" s="2">
        <v>3788336</v>
      </c>
      <c r="C353" s="2" t="s">
        <v>6110</v>
      </c>
      <c r="D353" s="2" t="s">
        <v>6111</v>
      </c>
      <c r="E353" s="2">
        <v>474</v>
      </c>
      <c r="F353" s="2">
        <v>273</v>
      </c>
      <c r="G353" s="2">
        <f t="shared" si="5"/>
        <v>0.57594936708860756</v>
      </c>
      <c r="H353" s="3">
        <v>9.8801783901666404E-21</v>
      </c>
    </row>
    <row r="354" spans="1:8">
      <c r="A354" s="2">
        <v>3946100</v>
      </c>
      <c r="B354" s="2">
        <v>3946460</v>
      </c>
      <c r="C354" s="2" t="s">
        <v>6372</v>
      </c>
      <c r="D354" s="2" t="s">
        <v>6373</v>
      </c>
      <c r="E354" s="2">
        <v>810</v>
      </c>
      <c r="F354" s="2">
        <v>1660</v>
      </c>
      <c r="G354" s="2">
        <f t="shared" si="5"/>
        <v>2.0493827160493829</v>
      </c>
      <c r="H354" s="3">
        <v>1.0259807833994799E-20</v>
      </c>
    </row>
    <row r="355" spans="1:8">
      <c r="A355" s="2">
        <v>2454894</v>
      </c>
      <c r="B355" s="2">
        <v>2454330</v>
      </c>
      <c r="C355" s="2" t="s">
        <v>3978</v>
      </c>
      <c r="D355" s="2" t="s">
        <v>3979</v>
      </c>
      <c r="E355" s="2">
        <v>238</v>
      </c>
      <c r="F355" s="2">
        <v>461</v>
      </c>
      <c r="G355" s="2">
        <f t="shared" si="5"/>
        <v>1.9369747899159664</v>
      </c>
      <c r="H355" s="3">
        <v>1.38767324374789E-20</v>
      </c>
    </row>
    <row r="356" spans="1:8">
      <c r="A356" s="2">
        <v>2507560</v>
      </c>
      <c r="B356" s="2">
        <v>2506483</v>
      </c>
      <c r="C356" s="2" t="s">
        <v>4058</v>
      </c>
      <c r="D356" s="2" t="s">
        <v>4059</v>
      </c>
      <c r="E356" s="2">
        <v>75</v>
      </c>
      <c r="F356" s="2">
        <v>25</v>
      </c>
      <c r="G356" s="2">
        <f t="shared" si="5"/>
        <v>0.33333333333333331</v>
      </c>
      <c r="H356" s="3">
        <v>1.8585300123137601E-20</v>
      </c>
    </row>
    <row r="357" spans="1:8">
      <c r="A357" s="2">
        <v>4381816</v>
      </c>
      <c r="B357" s="2">
        <v>4383364</v>
      </c>
      <c r="C357" s="2" t="s">
        <v>7057</v>
      </c>
      <c r="D357" s="2" t="s">
        <v>18</v>
      </c>
      <c r="E357" s="2">
        <v>30</v>
      </c>
      <c r="F357" s="2">
        <v>55</v>
      </c>
      <c r="G357" s="2">
        <f t="shared" si="5"/>
        <v>1.8333333333333333</v>
      </c>
      <c r="H357" s="3">
        <v>2.3368684540499899E-20</v>
      </c>
    </row>
    <row r="358" spans="1:8">
      <c r="A358" s="2">
        <v>4377389</v>
      </c>
      <c r="B358" s="2">
        <v>4377030</v>
      </c>
      <c r="C358" s="2" t="s">
        <v>7048</v>
      </c>
      <c r="D358" s="2" t="s">
        <v>7049</v>
      </c>
      <c r="E358" s="2">
        <v>49</v>
      </c>
      <c r="F358" s="2">
        <v>23</v>
      </c>
      <c r="G358" s="2">
        <f t="shared" si="5"/>
        <v>0.46938775510204084</v>
      </c>
      <c r="H358" s="3">
        <v>4.4476672332945502E-20</v>
      </c>
    </row>
    <row r="359" spans="1:8">
      <c r="A359" s="2">
        <v>3431700</v>
      </c>
      <c r="B359" s="2">
        <v>3432235</v>
      </c>
      <c r="C359" s="2" t="s">
        <v>5551</v>
      </c>
      <c r="D359" s="2" t="s">
        <v>5552</v>
      </c>
      <c r="E359" s="2">
        <v>521</v>
      </c>
      <c r="F359" s="2">
        <v>1041</v>
      </c>
      <c r="G359" s="2">
        <f t="shared" si="5"/>
        <v>1.9980806142034548</v>
      </c>
      <c r="H359" s="3">
        <v>9.6244750336830996E-20</v>
      </c>
    </row>
    <row r="360" spans="1:8">
      <c r="A360" s="2">
        <v>1744540</v>
      </c>
      <c r="B360" s="2">
        <v>1744616</v>
      </c>
      <c r="C360" s="2" t="s">
        <v>2846</v>
      </c>
      <c r="D360" s="2" t="s">
        <v>1285</v>
      </c>
      <c r="E360" s="2">
        <v>548</v>
      </c>
      <c r="F360" s="2">
        <v>958</v>
      </c>
      <c r="G360" s="2">
        <f t="shared" si="5"/>
        <v>1.7481751824817517</v>
      </c>
      <c r="H360" s="3">
        <v>9.9412999958417197E-20</v>
      </c>
    </row>
    <row r="361" spans="1:8">
      <c r="A361" s="2">
        <v>2795051</v>
      </c>
      <c r="B361" s="2">
        <v>2794886</v>
      </c>
      <c r="C361" s="2" t="s">
        <v>4520</v>
      </c>
      <c r="D361" s="2" t="s">
        <v>4521</v>
      </c>
      <c r="E361" s="2">
        <v>33</v>
      </c>
      <c r="F361" s="2">
        <v>64</v>
      </c>
      <c r="G361" s="2">
        <f t="shared" si="5"/>
        <v>1.9393939393939394</v>
      </c>
      <c r="H361" s="3">
        <v>1.2875750253284501E-19</v>
      </c>
    </row>
    <row r="362" spans="1:8">
      <c r="A362" s="2">
        <v>4584785</v>
      </c>
      <c r="B362" s="2">
        <v>4581175</v>
      </c>
      <c r="C362" s="2" t="s">
        <v>7357</v>
      </c>
      <c r="D362" s="2" t="s">
        <v>7358</v>
      </c>
      <c r="E362" s="2">
        <v>133</v>
      </c>
      <c r="F362" s="2">
        <v>77</v>
      </c>
      <c r="G362" s="2">
        <f t="shared" si="5"/>
        <v>0.57894736842105265</v>
      </c>
      <c r="H362" s="3">
        <v>1.5253933691243699E-19</v>
      </c>
    </row>
    <row r="363" spans="1:8">
      <c r="A363" s="2">
        <v>1702882</v>
      </c>
      <c r="B363" s="2">
        <v>1703273</v>
      </c>
      <c r="C363" s="2" t="s">
        <v>2776</v>
      </c>
      <c r="D363" s="2" t="s">
        <v>2777</v>
      </c>
      <c r="E363" s="2">
        <v>133</v>
      </c>
      <c r="F363" s="2">
        <v>245</v>
      </c>
      <c r="G363" s="2">
        <f t="shared" si="5"/>
        <v>1.8421052631578947</v>
      </c>
      <c r="H363" s="3">
        <v>1.78205997710664E-19</v>
      </c>
    </row>
    <row r="364" spans="1:8">
      <c r="A364" s="2">
        <v>780291</v>
      </c>
      <c r="B364" s="2">
        <v>780366</v>
      </c>
      <c r="C364" s="2" t="s">
        <v>1287</v>
      </c>
      <c r="D364" s="2" t="s">
        <v>1285</v>
      </c>
      <c r="E364" s="2">
        <v>2391</v>
      </c>
      <c r="F364" s="2">
        <v>4644</v>
      </c>
      <c r="G364" s="2">
        <f t="shared" si="5"/>
        <v>1.9422835633626099</v>
      </c>
      <c r="H364" s="3">
        <v>2.3061877065573202E-19</v>
      </c>
    </row>
    <row r="365" spans="1:8">
      <c r="A365" s="2">
        <v>3346468</v>
      </c>
      <c r="B365" s="2">
        <v>3347466</v>
      </c>
      <c r="C365" s="2" t="s">
        <v>5428</v>
      </c>
      <c r="D365" s="2" t="s">
        <v>13</v>
      </c>
      <c r="E365" s="2">
        <v>559</v>
      </c>
      <c r="F365" s="2">
        <v>1098</v>
      </c>
      <c r="G365" s="2">
        <f t="shared" si="5"/>
        <v>1.964221824686941</v>
      </c>
      <c r="H365" s="3">
        <v>2.3115587696909999E-19</v>
      </c>
    </row>
    <row r="366" spans="1:8">
      <c r="A366" s="2">
        <v>2261522</v>
      </c>
      <c r="C366" s="2" t="s">
        <v>3678</v>
      </c>
      <c r="D366" s="2" t="s">
        <v>3679</v>
      </c>
      <c r="E366" s="2">
        <v>32</v>
      </c>
      <c r="F366" s="2">
        <v>58</v>
      </c>
      <c r="G366" s="2">
        <f t="shared" si="5"/>
        <v>1.8125</v>
      </c>
      <c r="H366" s="3">
        <v>2.4336576634843001E-19</v>
      </c>
    </row>
    <row r="367" spans="1:8">
      <c r="A367" s="2">
        <v>4603728</v>
      </c>
      <c r="B367" s="2">
        <v>4602646</v>
      </c>
      <c r="C367" s="2" t="s">
        <v>7386</v>
      </c>
      <c r="D367" s="2" t="s">
        <v>7387</v>
      </c>
      <c r="E367" s="2">
        <v>517</v>
      </c>
      <c r="F367" s="2">
        <v>213</v>
      </c>
      <c r="G367" s="2">
        <f t="shared" si="5"/>
        <v>0.41199226305609282</v>
      </c>
      <c r="H367" s="3">
        <v>2.4429776313489202E-19</v>
      </c>
    </row>
    <row r="368" spans="1:8">
      <c r="A368" s="2">
        <v>1686600</v>
      </c>
      <c r="B368" s="2">
        <v>1687821</v>
      </c>
      <c r="C368" s="2" t="s">
        <v>2752</v>
      </c>
      <c r="D368" s="2" t="s">
        <v>2753</v>
      </c>
      <c r="E368" s="2">
        <v>84</v>
      </c>
      <c r="F368" s="2">
        <v>159</v>
      </c>
      <c r="G368" s="2">
        <f t="shared" si="5"/>
        <v>1.8928571428571428</v>
      </c>
      <c r="H368" s="3">
        <v>2.9040467444914998E-19</v>
      </c>
    </row>
    <row r="369" spans="1:8">
      <c r="A369" s="2">
        <v>274349</v>
      </c>
      <c r="B369" s="2">
        <v>273184</v>
      </c>
      <c r="C369" s="2" t="s">
        <v>477</v>
      </c>
      <c r="D369" s="2" t="s">
        <v>478</v>
      </c>
      <c r="E369" s="2">
        <v>158</v>
      </c>
      <c r="F369" s="2">
        <v>68</v>
      </c>
      <c r="G369" s="2">
        <f t="shared" si="5"/>
        <v>0.43037974683544306</v>
      </c>
      <c r="H369" s="3">
        <v>3.8145161184346601E-19</v>
      </c>
    </row>
    <row r="370" spans="1:8">
      <c r="A370" s="2">
        <v>2288110</v>
      </c>
      <c r="B370" s="2">
        <v>2286959</v>
      </c>
      <c r="C370" s="2" t="s">
        <v>477</v>
      </c>
      <c r="D370" s="2" t="s">
        <v>478</v>
      </c>
      <c r="E370" s="2">
        <v>159</v>
      </c>
      <c r="F370" s="2">
        <v>69</v>
      </c>
      <c r="G370" s="2">
        <f t="shared" si="5"/>
        <v>0.43396226415094341</v>
      </c>
      <c r="H370" s="3">
        <v>3.89771199183086E-19</v>
      </c>
    </row>
    <row r="371" spans="1:8">
      <c r="A371" s="2">
        <v>2927542</v>
      </c>
      <c r="B371" s="2">
        <v>2927597</v>
      </c>
      <c r="C371" s="2" t="s">
        <v>14</v>
      </c>
      <c r="D371" s="2" t="s">
        <v>14</v>
      </c>
      <c r="E371" s="2">
        <v>2255</v>
      </c>
      <c r="F371" s="2">
        <v>986</v>
      </c>
      <c r="G371" s="2">
        <f t="shared" si="5"/>
        <v>0.43725055432372506</v>
      </c>
      <c r="H371" s="3">
        <v>4.9832408500106804E-19</v>
      </c>
    </row>
    <row r="372" spans="1:8">
      <c r="A372" s="2">
        <v>688248</v>
      </c>
      <c r="B372" s="2">
        <v>687174</v>
      </c>
      <c r="C372" s="2" t="s">
        <v>477</v>
      </c>
      <c r="D372" s="2" t="s">
        <v>478</v>
      </c>
      <c r="E372" s="2">
        <v>157</v>
      </c>
      <c r="F372" s="2">
        <v>68</v>
      </c>
      <c r="G372" s="2">
        <f t="shared" si="5"/>
        <v>0.43312101910828027</v>
      </c>
      <c r="H372" s="3">
        <v>5.4541120379843997E-19</v>
      </c>
    </row>
    <row r="373" spans="1:8">
      <c r="A373" s="2">
        <v>1700257</v>
      </c>
      <c r="B373" s="2">
        <v>1701258</v>
      </c>
      <c r="C373" s="2" t="s">
        <v>2771</v>
      </c>
      <c r="D373" s="2" t="s">
        <v>2772</v>
      </c>
      <c r="E373" s="2">
        <v>170</v>
      </c>
      <c r="F373" s="2">
        <v>87</v>
      </c>
      <c r="G373" s="2">
        <f t="shared" si="5"/>
        <v>0.5117647058823529</v>
      </c>
      <c r="H373" s="3">
        <v>5.8987589252056004E-19</v>
      </c>
    </row>
    <row r="374" spans="1:8">
      <c r="B374" s="2">
        <v>2732318</v>
      </c>
      <c r="C374" s="2" t="s">
        <v>4420</v>
      </c>
      <c r="D374" s="2" t="s">
        <v>4421</v>
      </c>
      <c r="E374" s="2">
        <v>127</v>
      </c>
      <c r="F374" s="2">
        <v>239</v>
      </c>
      <c r="G374" s="2">
        <f t="shared" si="5"/>
        <v>1.8818897637795275</v>
      </c>
      <c r="H374" s="3">
        <v>6.9968497621847898E-19</v>
      </c>
    </row>
    <row r="375" spans="1:8">
      <c r="A375" s="2">
        <v>661924</v>
      </c>
      <c r="B375" s="2">
        <v>661601</v>
      </c>
      <c r="C375" s="2" t="s">
        <v>1090</v>
      </c>
      <c r="D375" s="2" t="s">
        <v>1091</v>
      </c>
      <c r="E375" s="2">
        <v>599</v>
      </c>
      <c r="F375" s="2">
        <v>257</v>
      </c>
      <c r="G375" s="2">
        <f t="shared" si="5"/>
        <v>0.42904841402337229</v>
      </c>
      <c r="H375" s="3">
        <v>9.0560646500190507E-19</v>
      </c>
    </row>
    <row r="376" spans="1:8">
      <c r="A376" s="2">
        <v>2151333</v>
      </c>
      <c r="B376" s="2">
        <v>2151475</v>
      </c>
      <c r="C376" s="2" t="s">
        <v>3530</v>
      </c>
      <c r="D376" s="2" t="s">
        <v>14</v>
      </c>
      <c r="E376" s="2">
        <v>55</v>
      </c>
      <c r="F376" s="2">
        <v>20</v>
      </c>
      <c r="G376" s="2">
        <f t="shared" si="5"/>
        <v>0.36363636363636365</v>
      </c>
      <c r="H376" s="3">
        <v>1.0533717025674301E-18</v>
      </c>
    </row>
    <row r="377" spans="1:8">
      <c r="A377" s="2">
        <v>3330883</v>
      </c>
      <c r="B377" s="2">
        <v>3329785</v>
      </c>
      <c r="C377" s="2" t="s">
        <v>5383</v>
      </c>
      <c r="D377" s="2" t="s">
        <v>5384</v>
      </c>
      <c r="E377" s="2">
        <v>143</v>
      </c>
      <c r="F377" s="2">
        <v>270</v>
      </c>
      <c r="G377" s="2">
        <f t="shared" si="5"/>
        <v>1.8881118881118881</v>
      </c>
      <c r="H377" s="3">
        <v>1.33616196203258E-18</v>
      </c>
    </row>
    <row r="378" spans="1:8">
      <c r="A378" s="2">
        <v>1097109</v>
      </c>
      <c r="B378" s="2">
        <v>1098101</v>
      </c>
      <c r="C378" s="2" t="s">
        <v>1785</v>
      </c>
      <c r="D378" s="2" t="s">
        <v>1786</v>
      </c>
      <c r="E378" s="2">
        <v>41</v>
      </c>
      <c r="F378" s="2">
        <v>72</v>
      </c>
      <c r="G378" s="2">
        <f t="shared" si="5"/>
        <v>1.7560975609756098</v>
      </c>
      <c r="H378" s="3">
        <v>1.53930956385944E-18</v>
      </c>
    </row>
    <row r="379" spans="1:8">
      <c r="A379" s="2">
        <v>176610</v>
      </c>
      <c r="B379" s="2">
        <v>177066</v>
      </c>
      <c r="C379" s="2" t="s">
        <v>293</v>
      </c>
      <c r="D379" s="2" t="s">
        <v>294</v>
      </c>
      <c r="E379" s="2">
        <v>343</v>
      </c>
      <c r="F379" s="2">
        <v>638</v>
      </c>
      <c r="G379" s="2">
        <f t="shared" si="5"/>
        <v>1.8600583090379008</v>
      </c>
      <c r="H379" s="3">
        <v>1.8929753906277499E-18</v>
      </c>
    </row>
    <row r="380" spans="1:8">
      <c r="A380" s="2">
        <v>3651233</v>
      </c>
      <c r="B380" s="2">
        <v>3650064</v>
      </c>
      <c r="C380" s="2" t="s">
        <v>477</v>
      </c>
      <c r="D380" s="2" t="s">
        <v>478</v>
      </c>
      <c r="E380" s="2">
        <v>156</v>
      </c>
      <c r="F380" s="2">
        <v>68</v>
      </c>
      <c r="G380" s="2">
        <f t="shared" si="5"/>
        <v>0.4358974358974359</v>
      </c>
      <c r="H380" s="3">
        <v>2.0695907311965401E-18</v>
      </c>
    </row>
    <row r="381" spans="1:8">
      <c r="A381" s="2">
        <v>2805121</v>
      </c>
      <c r="B381" s="2">
        <v>2806565</v>
      </c>
      <c r="C381" s="2" t="s">
        <v>4543</v>
      </c>
      <c r="D381" s="2" t="s">
        <v>4541</v>
      </c>
      <c r="E381" s="2">
        <v>631</v>
      </c>
      <c r="F381" s="2">
        <v>1391</v>
      </c>
      <c r="G381" s="2">
        <f t="shared" si="5"/>
        <v>2.2044374009508716</v>
      </c>
      <c r="H381" s="3">
        <v>2.3337368972351702E-18</v>
      </c>
    </row>
    <row r="382" spans="1:8">
      <c r="A382" s="2">
        <v>2695879</v>
      </c>
      <c r="B382" s="2">
        <v>2695173</v>
      </c>
      <c r="C382" s="2" t="s">
        <v>4352</v>
      </c>
      <c r="D382" s="2" t="s">
        <v>4353</v>
      </c>
      <c r="E382" s="2">
        <v>83</v>
      </c>
      <c r="F382" s="2">
        <v>142</v>
      </c>
      <c r="G382" s="2">
        <f t="shared" si="5"/>
        <v>1.7108433734939759</v>
      </c>
      <c r="H382" s="3">
        <v>3.1029355974801401E-18</v>
      </c>
    </row>
    <row r="383" spans="1:8">
      <c r="A383" s="2">
        <v>4377805</v>
      </c>
      <c r="B383" s="2">
        <v>4377390</v>
      </c>
      <c r="C383" s="2" t="s">
        <v>7050</v>
      </c>
      <c r="D383" s="2" t="s">
        <v>7049</v>
      </c>
      <c r="E383" s="2">
        <v>56</v>
      </c>
      <c r="F383" s="2">
        <v>26</v>
      </c>
      <c r="G383" s="2">
        <f t="shared" si="5"/>
        <v>0.4642857142857143</v>
      </c>
      <c r="H383" s="3">
        <v>4.5832898077229301E-18</v>
      </c>
    </row>
    <row r="384" spans="1:8">
      <c r="A384" s="2">
        <v>2941331</v>
      </c>
      <c r="C384" s="2" t="s">
        <v>4773</v>
      </c>
      <c r="D384" s="2" t="s">
        <v>4774</v>
      </c>
      <c r="E384" s="2">
        <v>72</v>
      </c>
      <c r="F384" s="2">
        <v>130</v>
      </c>
      <c r="G384" s="2">
        <f t="shared" si="5"/>
        <v>1.8055555555555556</v>
      </c>
      <c r="H384" s="3">
        <v>8.3885580569132504E-18</v>
      </c>
    </row>
    <row r="385" spans="1:8">
      <c r="A385" s="2">
        <v>2529485</v>
      </c>
      <c r="B385" s="2">
        <v>2530255</v>
      </c>
      <c r="C385" s="2" t="s">
        <v>4092</v>
      </c>
      <c r="D385" s="2" t="s">
        <v>212</v>
      </c>
      <c r="E385" s="2">
        <v>55</v>
      </c>
      <c r="F385" s="2">
        <v>93</v>
      </c>
      <c r="G385" s="2">
        <f t="shared" si="5"/>
        <v>1.6909090909090909</v>
      </c>
      <c r="H385" s="3">
        <v>8.7409861425661898E-18</v>
      </c>
    </row>
    <row r="386" spans="1:8">
      <c r="A386" s="2">
        <v>202560</v>
      </c>
      <c r="C386" s="2" t="s">
        <v>342</v>
      </c>
      <c r="D386" s="2" t="s">
        <v>343</v>
      </c>
      <c r="E386" s="2">
        <v>734</v>
      </c>
      <c r="F386" s="2">
        <v>1609</v>
      </c>
      <c r="G386" s="2">
        <f t="shared" si="5"/>
        <v>2.1920980926430516</v>
      </c>
      <c r="H386" s="3">
        <v>1.15202746727559E-17</v>
      </c>
    </row>
    <row r="387" spans="1:8">
      <c r="B387" s="2">
        <v>3231654</v>
      </c>
      <c r="C387" s="2" t="s">
        <v>5213</v>
      </c>
      <c r="D387" s="2" t="s">
        <v>5214</v>
      </c>
      <c r="E387" s="2">
        <v>27</v>
      </c>
      <c r="F387" s="2">
        <v>47</v>
      </c>
      <c r="G387" s="2">
        <f t="shared" ref="G387:G450" si="6">F387/E387</f>
        <v>1.7407407407407407</v>
      </c>
      <c r="H387" s="3">
        <v>1.32765900558499E-17</v>
      </c>
    </row>
    <row r="388" spans="1:8">
      <c r="A388" s="2">
        <v>2379630</v>
      </c>
      <c r="B388" s="2">
        <v>2380553</v>
      </c>
      <c r="C388" s="2" t="s">
        <v>3859</v>
      </c>
      <c r="D388" s="2" t="s">
        <v>3860</v>
      </c>
      <c r="E388" s="2">
        <v>45</v>
      </c>
      <c r="F388" s="2">
        <v>76</v>
      </c>
      <c r="G388" s="2">
        <f t="shared" si="6"/>
        <v>1.6888888888888889</v>
      </c>
      <c r="H388" s="3">
        <v>1.5480019296749501E-17</v>
      </c>
    </row>
    <row r="389" spans="1:8">
      <c r="A389" s="2">
        <v>2459287</v>
      </c>
      <c r="B389" s="2">
        <v>2460708</v>
      </c>
      <c r="C389" s="2" t="s">
        <v>3986</v>
      </c>
      <c r="D389" s="2" t="s">
        <v>3987</v>
      </c>
      <c r="E389" s="2">
        <v>498</v>
      </c>
      <c r="F389" s="2">
        <v>1075</v>
      </c>
      <c r="G389" s="2">
        <f t="shared" si="6"/>
        <v>2.1586345381526106</v>
      </c>
      <c r="H389" s="3">
        <v>3.1575743828217699E-17</v>
      </c>
    </row>
    <row r="390" spans="1:8">
      <c r="A390" s="2">
        <v>1708225</v>
      </c>
      <c r="B390" s="2">
        <v>1708851</v>
      </c>
      <c r="C390" s="2" t="s">
        <v>2788</v>
      </c>
      <c r="D390" s="2" t="s">
        <v>2781</v>
      </c>
      <c r="E390" s="2">
        <v>86</v>
      </c>
      <c r="F390" s="2">
        <v>164</v>
      </c>
      <c r="G390" s="2">
        <f t="shared" si="6"/>
        <v>1.9069767441860466</v>
      </c>
      <c r="H390" s="3">
        <v>3.19201027767923E-17</v>
      </c>
    </row>
    <row r="391" spans="1:8">
      <c r="A391" s="2">
        <v>1618013</v>
      </c>
      <c r="B391" s="2">
        <v>1618248</v>
      </c>
      <c r="C391" s="2" t="s">
        <v>2620</v>
      </c>
      <c r="D391" s="2" t="s">
        <v>13</v>
      </c>
      <c r="E391" s="2">
        <v>87</v>
      </c>
      <c r="F391" s="2">
        <v>161</v>
      </c>
      <c r="G391" s="2">
        <f t="shared" si="6"/>
        <v>1.8505747126436782</v>
      </c>
      <c r="H391" s="3">
        <v>3.2987585396599399E-17</v>
      </c>
    </row>
    <row r="392" spans="1:8">
      <c r="A392" s="2">
        <v>2519073</v>
      </c>
      <c r="B392" s="2">
        <v>2519148</v>
      </c>
      <c r="C392" s="2" t="s">
        <v>4076</v>
      </c>
      <c r="D392" s="2" t="s">
        <v>1285</v>
      </c>
      <c r="E392" s="2">
        <v>13411</v>
      </c>
      <c r="F392" s="2">
        <v>25321</v>
      </c>
      <c r="G392" s="2">
        <f t="shared" si="6"/>
        <v>1.8880769517560212</v>
      </c>
      <c r="H392" s="3">
        <v>4.0227533354846799E-17</v>
      </c>
    </row>
    <row r="393" spans="1:8">
      <c r="A393" s="2">
        <v>1145981</v>
      </c>
      <c r="B393" s="2">
        <v>1146538</v>
      </c>
      <c r="C393" s="2" t="s">
        <v>1888</v>
      </c>
      <c r="D393" s="2" t="s">
        <v>1889</v>
      </c>
      <c r="E393" s="2">
        <v>4970</v>
      </c>
      <c r="F393" s="2">
        <v>12181</v>
      </c>
      <c r="G393" s="2">
        <f t="shared" si="6"/>
        <v>2.4509054325955733</v>
      </c>
      <c r="H393" s="3">
        <v>4.4124849320827299E-17</v>
      </c>
    </row>
    <row r="394" spans="1:8">
      <c r="A394" s="2">
        <v>1146539</v>
      </c>
      <c r="B394" s="2">
        <v>1146831</v>
      </c>
      <c r="C394" s="2" t="s">
        <v>1890</v>
      </c>
      <c r="D394" s="2" t="s">
        <v>1891</v>
      </c>
      <c r="E394" s="2">
        <v>9155</v>
      </c>
      <c r="F394" s="2">
        <v>18421</v>
      </c>
      <c r="G394" s="2">
        <f t="shared" si="6"/>
        <v>2.0121245221190605</v>
      </c>
      <c r="H394" s="3">
        <v>4.66275549154138E-17</v>
      </c>
    </row>
    <row r="395" spans="1:8">
      <c r="A395" s="2">
        <v>1703274</v>
      </c>
      <c r="B395" s="2">
        <v>1703714</v>
      </c>
      <c r="C395" s="2" t="s">
        <v>2778</v>
      </c>
      <c r="D395" s="2" t="s">
        <v>2779</v>
      </c>
      <c r="E395" s="2">
        <v>196</v>
      </c>
      <c r="F395" s="2">
        <v>347</v>
      </c>
      <c r="G395" s="2">
        <f t="shared" si="6"/>
        <v>1.7704081632653061</v>
      </c>
      <c r="H395" s="3">
        <v>5.4483825604021201E-17</v>
      </c>
    </row>
    <row r="396" spans="1:8">
      <c r="A396" s="2">
        <v>692753</v>
      </c>
      <c r="C396" s="2" t="s">
        <v>1143</v>
      </c>
      <c r="D396" s="2" t="s">
        <v>1144</v>
      </c>
      <c r="E396" s="2">
        <v>415</v>
      </c>
      <c r="F396" s="2">
        <v>237</v>
      </c>
      <c r="G396" s="2">
        <f t="shared" si="6"/>
        <v>0.57108433734939756</v>
      </c>
      <c r="H396" s="3">
        <v>5.6053140865580298E-17</v>
      </c>
    </row>
    <row r="397" spans="1:8">
      <c r="A397" s="2">
        <v>3087777</v>
      </c>
      <c r="B397" s="2">
        <v>3088277</v>
      </c>
      <c r="C397" s="2" t="s">
        <v>4985</v>
      </c>
      <c r="D397" s="2" t="s">
        <v>13</v>
      </c>
      <c r="E397" s="2">
        <v>39</v>
      </c>
      <c r="F397" s="2">
        <v>72</v>
      </c>
      <c r="G397" s="2">
        <f t="shared" si="6"/>
        <v>1.8461538461538463</v>
      </c>
      <c r="H397" s="3">
        <v>7.0598986513652698E-17</v>
      </c>
    </row>
    <row r="398" spans="1:8">
      <c r="A398" s="2">
        <v>3170552</v>
      </c>
      <c r="B398" s="2">
        <v>3171147</v>
      </c>
      <c r="C398" s="2" t="s">
        <v>5119</v>
      </c>
      <c r="D398" s="2" t="s">
        <v>5120</v>
      </c>
      <c r="E398" s="2">
        <v>77</v>
      </c>
      <c r="F398" s="2">
        <v>129</v>
      </c>
      <c r="G398" s="2">
        <f t="shared" si="6"/>
        <v>1.6753246753246753</v>
      </c>
      <c r="H398" s="3">
        <v>8.1814117553687004E-17</v>
      </c>
    </row>
    <row r="399" spans="1:8">
      <c r="A399" s="2">
        <v>246502</v>
      </c>
      <c r="B399" s="2">
        <v>246240</v>
      </c>
      <c r="C399" s="2" t="s">
        <v>425</v>
      </c>
      <c r="D399" s="2" t="s">
        <v>426</v>
      </c>
      <c r="E399" s="2">
        <v>101</v>
      </c>
      <c r="F399" s="2">
        <v>175</v>
      </c>
      <c r="G399" s="2">
        <f t="shared" si="6"/>
        <v>1.7326732673267327</v>
      </c>
      <c r="H399" s="3">
        <v>9.8339221585704495E-17</v>
      </c>
    </row>
    <row r="400" spans="1:8">
      <c r="A400" s="2">
        <v>3054188</v>
      </c>
      <c r="B400" s="2">
        <v>3054870</v>
      </c>
      <c r="C400" s="2" t="s">
        <v>4931</v>
      </c>
      <c r="D400" s="2" t="s">
        <v>4932</v>
      </c>
      <c r="E400" s="2">
        <v>66</v>
      </c>
      <c r="F400" s="2">
        <v>114</v>
      </c>
      <c r="G400" s="2">
        <f t="shared" si="6"/>
        <v>1.7272727272727273</v>
      </c>
      <c r="H400" s="3">
        <v>1.0163482849799799E-16</v>
      </c>
    </row>
    <row r="401" spans="1:8">
      <c r="A401" s="2">
        <v>2660167</v>
      </c>
      <c r="B401" s="2">
        <v>2659658</v>
      </c>
      <c r="C401" s="2" t="s">
        <v>4302</v>
      </c>
      <c r="D401" s="2" t="s">
        <v>555</v>
      </c>
      <c r="E401" s="2">
        <v>498</v>
      </c>
      <c r="F401" s="2">
        <v>915</v>
      </c>
      <c r="G401" s="2">
        <f t="shared" si="6"/>
        <v>1.8373493975903614</v>
      </c>
      <c r="H401" s="3">
        <v>1.05709732772662E-16</v>
      </c>
    </row>
    <row r="402" spans="1:8">
      <c r="A402" s="2">
        <v>2411269</v>
      </c>
      <c r="B402" s="2">
        <v>2410687</v>
      </c>
      <c r="C402" s="2" t="s">
        <v>3908</v>
      </c>
      <c r="D402" s="2" t="s">
        <v>3909</v>
      </c>
      <c r="E402" s="2">
        <v>72</v>
      </c>
      <c r="F402" s="2">
        <v>127</v>
      </c>
      <c r="G402" s="2">
        <f t="shared" si="6"/>
        <v>1.7638888888888888</v>
      </c>
      <c r="H402" s="3">
        <v>1.1577462355972799E-16</v>
      </c>
    </row>
    <row r="403" spans="1:8">
      <c r="A403" s="2">
        <v>3941458</v>
      </c>
      <c r="B403" s="2">
        <v>3941533</v>
      </c>
      <c r="C403" s="2" t="s">
        <v>6362</v>
      </c>
      <c r="D403" s="2" t="s">
        <v>4413</v>
      </c>
      <c r="E403" s="2">
        <v>1089</v>
      </c>
      <c r="F403" s="2">
        <v>1899</v>
      </c>
      <c r="G403" s="2">
        <f t="shared" si="6"/>
        <v>1.7438016528925619</v>
      </c>
      <c r="H403" s="3">
        <v>1.6625678907033299E-16</v>
      </c>
    </row>
    <row r="404" spans="1:8">
      <c r="A404" s="2">
        <v>4380341</v>
      </c>
      <c r="C404" s="2" t="s">
        <v>7053</v>
      </c>
      <c r="D404" s="2" t="s">
        <v>7054</v>
      </c>
      <c r="E404" s="2">
        <v>58</v>
      </c>
      <c r="F404" s="2">
        <v>25</v>
      </c>
      <c r="G404" s="2">
        <f t="shared" si="6"/>
        <v>0.43103448275862066</v>
      </c>
      <c r="H404" s="3">
        <v>2.02279696645095E-16</v>
      </c>
    </row>
    <row r="405" spans="1:8">
      <c r="A405" s="2">
        <v>4173411</v>
      </c>
      <c r="B405" s="2">
        <v>4173486</v>
      </c>
      <c r="C405" s="2" t="s">
        <v>6735</v>
      </c>
      <c r="D405" s="2" t="s">
        <v>454</v>
      </c>
      <c r="E405" s="2">
        <v>1019</v>
      </c>
      <c r="F405" s="2">
        <v>1777</v>
      </c>
      <c r="G405" s="2">
        <f t="shared" si="6"/>
        <v>1.7438665358194307</v>
      </c>
      <c r="H405" s="3">
        <v>2.1720735485137801E-16</v>
      </c>
    </row>
    <row r="406" spans="1:8">
      <c r="A406" s="2">
        <v>779988</v>
      </c>
      <c r="B406" s="2">
        <v>780063</v>
      </c>
      <c r="C406" s="2" t="s">
        <v>1284</v>
      </c>
      <c r="D406" s="2" t="s">
        <v>1285</v>
      </c>
      <c r="E406" s="2">
        <v>4684</v>
      </c>
      <c r="F406" s="2">
        <v>8774</v>
      </c>
      <c r="G406" s="2">
        <f t="shared" si="6"/>
        <v>1.8731853116994022</v>
      </c>
      <c r="H406" s="3">
        <v>2.8625065726179901E-16</v>
      </c>
    </row>
    <row r="407" spans="1:8">
      <c r="A407" s="2">
        <v>1617579</v>
      </c>
      <c r="B407" s="2">
        <v>1618012</v>
      </c>
      <c r="C407" s="2" t="s">
        <v>2618</v>
      </c>
      <c r="D407" s="2" t="s">
        <v>2619</v>
      </c>
      <c r="E407" s="2">
        <v>194</v>
      </c>
      <c r="F407" s="2">
        <v>341</v>
      </c>
      <c r="G407" s="2">
        <f t="shared" si="6"/>
        <v>1.7577319587628866</v>
      </c>
      <c r="H407" s="3">
        <v>4.36553730930619E-16</v>
      </c>
    </row>
    <row r="408" spans="1:8">
      <c r="A408" s="2">
        <v>4207797</v>
      </c>
      <c r="B408" s="2">
        <v>4207872</v>
      </c>
      <c r="C408" s="2" t="s">
        <v>6794</v>
      </c>
      <c r="D408" s="2" t="s">
        <v>4413</v>
      </c>
      <c r="E408" s="2">
        <v>1100</v>
      </c>
      <c r="F408" s="2">
        <v>1907</v>
      </c>
      <c r="G408" s="2">
        <f t="shared" si="6"/>
        <v>1.7336363636363636</v>
      </c>
      <c r="H408" s="3">
        <v>4.4718004336014296E-16</v>
      </c>
    </row>
    <row r="409" spans="1:8">
      <c r="A409" s="2">
        <v>1017526</v>
      </c>
      <c r="B409" s="2">
        <v>1015694</v>
      </c>
      <c r="C409" s="2" t="s">
        <v>1653</v>
      </c>
      <c r="D409" s="2" t="s">
        <v>1654</v>
      </c>
      <c r="E409" s="2">
        <v>132</v>
      </c>
      <c r="F409" s="2">
        <v>237</v>
      </c>
      <c r="G409" s="2">
        <f t="shared" si="6"/>
        <v>1.7954545454545454</v>
      </c>
      <c r="H409" s="3">
        <v>4.82713421262973E-16</v>
      </c>
    </row>
    <row r="410" spans="1:8">
      <c r="A410" s="2">
        <v>3638838</v>
      </c>
      <c r="B410" s="2">
        <v>3640364</v>
      </c>
      <c r="C410" s="2" t="s">
        <v>5898</v>
      </c>
      <c r="D410" s="2" t="s">
        <v>5899</v>
      </c>
      <c r="E410" s="2">
        <v>67</v>
      </c>
      <c r="F410" s="2">
        <v>120</v>
      </c>
      <c r="G410" s="2">
        <f t="shared" si="6"/>
        <v>1.791044776119403</v>
      </c>
      <c r="H410" s="3">
        <v>4.82713421262973E-16</v>
      </c>
    </row>
    <row r="411" spans="1:8">
      <c r="A411" s="2">
        <v>665538</v>
      </c>
      <c r="B411" s="2">
        <v>664424</v>
      </c>
      <c r="C411" s="2" t="s">
        <v>1096</v>
      </c>
      <c r="D411" s="2" t="s">
        <v>1097</v>
      </c>
      <c r="E411" s="2">
        <v>119</v>
      </c>
      <c r="F411" s="2">
        <v>211</v>
      </c>
      <c r="G411" s="2">
        <f t="shared" si="6"/>
        <v>1.7731092436974789</v>
      </c>
      <c r="H411" s="3">
        <v>5.1174235633414195E-16</v>
      </c>
    </row>
    <row r="412" spans="1:8">
      <c r="A412" s="2">
        <v>1922618</v>
      </c>
      <c r="B412" s="2">
        <v>1921733</v>
      </c>
      <c r="C412" s="2" t="s">
        <v>3145</v>
      </c>
      <c r="D412" s="2" t="s">
        <v>1368</v>
      </c>
      <c r="E412" s="2">
        <v>104</v>
      </c>
      <c r="F412" s="2">
        <v>182</v>
      </c>
      <c r="G412" s="2">
        <f t="shared" si="6"/>
        <v>1.75</v>
      </c>
      <c r="H412" s="3">
        <v>6.4354440191855597E-16</v>
      </c>
    </row>
    <row r="413" spans="1:8">
      <c r="A413" s="2">
        <v>479245</v>
      </c>
      <c r="B413" s="2">
        <v>478476</v>
      </c>
      <c r="C413" s="2" t="s">
        <v>801</v>
      </c>
      <c r="D413" s="2" t="s">
        <v>802</v>
      </c>
      <c r="E413" s="2">
        <v>312</v>
      </c>
      <c r="F413" s="2">
        <v>178</v>
      </c>
      <c r="G413" s="2">
        <f t="shared" si="6"/>
        <v>0.57051282051282048</v>
      </c>
      <c r="H413" s="3">
        <v>8.2787986806530303E-16</v>
      </c>
    </row>
    <row r="414" spans="1:8">
      <c r="A414" s="2">
        <v>4051781</v>
      </c>
      <c r="B414" s="2">
        <v>4051324</v>
      </c>
      <c r="C414" s="2" t="s">
        <v>6548</v>
      </c>
      <c r="D414" s="2" t="s">
        <v>13</v>
      </c>
      <c r="E414" s="2">
        <v>199</v>
      </c>
      <c r="F414" s="2">
        <v>341</v>
      </c>
      <c r="G414" s="2">
        <f t="shared" si="6"/>
        <v>1.7135678391959799</v>
      </c>
      <c r="H414" s="3">
        <v>9.5168308651981306E-16</v>
      </c>
    </row>
    <row r="415" spans="1:8">
      <c r="A415" s="2">
        <v>1333179</v>
      </c>
      <c r="B415" s="2">
        <v>1333312</v>
      </c>
      <c r="C415" s="2" t="s">
        <v>2209</v>
      </c>
      <c r="D415" s="2" t="s">
        <v>13</v>
      </c>
      <c r="E415" s="2">
        <v>47</v>
      </c>
      <c r="F415" s="2">
        <v>82</v>
      </c>
      <c r="G415" s="2">
        <f t="shared" si="6"/>
        <v>1.7446808510638299</v>
      </c>
      <c r="H415" s="3">
        <v>9.7317552474971197E-16</v>
      </c>
    </row>
    <row r="416" spans="1:8">
      <c r="A416" s="2">
        <v>1023571</v>
      </c>
      <c r="B416" s="2">
        <v>1023122</v>
      </c>
      <c r="C416" s="2" t="s">
        <v>1664</v>
      </c>
      <c r="D416" s="2" t="s">
        <v>1665</v>
      </c>
      <c r="E416" s="2">
        <v>60</v>
      </c>
      <c r="F416" s="2">
        <v>102</v>
      </c>
      <c r="G416" s="2">
        <f t="shared" si="6"/>
        <v>1.7</v>
      </c>
      <c r="H416" s="3">
        <v>9.8293040249903907E-16</v>
      </c>
    </row>
    <row r="417" spans="1:8">
      <c r="A417" s="2">
        <v>167484</v>
      </c>
      <c r="B417" s="2">
        <v>169777</v>
      </c>
      <c r="C417" s="2" t="s">
        <v>282</v>
      </c>
      <c r="D417" s="2" t="s">
        <v>283</v>
      </c>
      <c r="E417" s="2">
        <v>464</v>
      </c>
      <c r="F417" s="2">
        <v>195</v>
      </c>
      <c r="G417" s="2">
        <f t="shared" si="6"/>
        <v>0.42025862068965519</v>
      </c>
      <c r="H417" s="3">
        <v>1.0877701772801599E-15</v>
      </c>
    </row>
    <row r="418" spans="1:8">
      <c r="A418" s="2">
        <v>60346</v>
      </c>
      <c r="B418" s="2">
        <v>59632</v>
      </c>
      <c r="C418" s="2" t="s">
        <v>110</v>
      </c>
      <c r="D418" s="2" t="s">
        <v>111</v>
      </c>
      <c r="E418" s="2">
        <v>234</v>
      </c>
      <c r="F418" s="2">
        <v>441</v>
      </c>
      <c r="G418" s="2">
        <f t="shared" si="6"/>
        <v>1.8846153846153846</v>
      </c>
      <c r="H418" s="3">
        <v>1.12233179684786E-15</v>
      </c>
    </row>
    <row r="419" spans="1:8">
      <c r="A419" s="2">
        <v>2041671</v>
      </c>
      <c r="B419" s="2">
        <v>2042506</v>
      </c>
      <c r="C419" s="2" t="s">
        <v>3374</v>
      </c>
      <c r="D419" s="2" t="s">
        <v>3375</v>
      </c>
      <c r="E419" s="2">
        <v>47</v>
      </c>
      <c r="F419" s="2">
        <v>17</v>
      </c>
      <c r="G419" s="2">
        <f t="shared" si="6"/>
        <v>0.36170212765957449</v>
      </c>
      <c r="H419" s="3">
        <v>1.17294719754284E-15</v>
      </c>
    </row>
    <row r="420" spans="1:8">
      <c r="A420" s="2">
        <v>780370</v>
      </c>
      <c r="B420" s="2">
        <v>780445</v>
      </c>
      <c r="C420" s="2" t="s">
        <v>1288</v>
      </c>
      <c r="D420" s="2" t="s">
        <v>1283</v>
      </c>
      <c r="E420" s="2">
        <v>1638</v>
      </c>
      <c r="F420" s="2">
        <v>2874</v>
      </c>
      <c r="G420" s="2">
        <f t="shared" si="6"/>
        <v>1.7545787545787546</v>
      </c>
      <c r="H420" s="3">
        <v>1.2173629463277E-15</v>
      </c>
    </row>
    <row r="421" spans="1:8">
      <c r="A421" s="2">
        <v>3641162</v>
      </c>
      <c r="B421" s="2">
        <v>3640403</v>
      </c>
      <c r="C421" s="2" t="s">
        <v>5900</v>
      </c>
      <c r="D421" s="2" t="s">
        <v>5901</v>
      </c>
      <c r="E421" s="2">
        <v>78</v>
      </c>
      <c r="F421" s="2">
        <v>29</v>
      </c>
      <c r="G421" s="2">
        <f t="shared" si="6"/>
        <v>0.37179487179487181</v>
      </c>
      <c r="H421" s="3">
        <v>1.2349558855990799E-15</v>
      </c>
    </row>
    <row r="422" spans="1:8">
      <c r="B422" s="2">
        <v>1196071</v>
      </c>
      <c r="C422" s="2" t="s">
        <v>1974</v>
      </c>
      <c r="D422" s="2" t="s">
        <v>1975</v>
      </c>
      <c r="E422" s="2">
        <v>61</v>
      </c>
      <c r="F422" s="2">
        <v>23</v>
      </c>
      <c r="G422" s="2">
        <f t="shared" si="6"/>
        <v>0.37704918032786883</v>
      </c>
      <c r="H422" s="3">
        <v>1.37943235174736E-15</v>
      </c>
    </row>
    <row r="423" spans="1:8">
      <c r="A423" s="2">
        <v>2922135</v>
      </c>
      <c r="C423" s="2" t="s">
        <v>4739</v>
      </c>
      <c r="D423" s="2" t="s">
        <v>13</v>
      </c>
      <c r="E423" s="2">
        <v>58</v>
      </c>
      <c r="F423" s="2">
        <v>103</v>
      </c>
      <c r="G423" s="2">
        <f t="shared" si="6"/>
        <v>1.7758620689655173</v>
      </c>
      <c r="H423" s="3">
        <v>1.4144537829590599E-15</v>
      </c>
    </row>
    <row r="424" spans="1:8">
      <c r="A424" s="2">
        <v>2526181</v>
      </c>
      <c r="B424" s="2">
        <v>2525920</v>
      </c>
      <c r="C424" s="2" t="s">
        <v>4088</v>
      </c>
      <c r="D424" s="2" t="s">
        <v>13</v>
      </c>
      <c r="E424" s="2">
        <v>42</v>
      </c>
      <c r="F424" s="2">
        <v>68</v>
      </c>
      <c r="G424" s="2">
        <f t="shared" si="6"/>
        <v>1.6190476190476191</v>
      </c>
      <c r="H424" s="3">
        <v>1.5216658253047801E-15</v>
      </c>
    </row>
    <row r="425" spans="1:8">
      <c r="A425" s="2">
        <v>3401356</v>
      </c>
      <c r="B425" s="2">
        <v>3399307</v>
      </c>
      <c r="C425" s="2" t="s">
        <v>5500</v>
      </c>
      <c r="D425" s="2" t="s">
        <v>5501</v>
      </c>
      <c r="E425" s="2">
        <v>55</v>
      </c>
      <c r="F425" s="2">
        <v>97</v>
      </c>
      <c r="G425" s="2">
        <f t="shared" si="6"/>
        <v>1.7636363636363637</v>
      </c>
      <c r="H425" s="3">
        <v>1.5553017513401399E-15</v>
      </c>
    </row>
    <row r="426" spans="1:8">
      <c r="A426" s="2">
        <v>2106359</v>
      </c>
      <c r="C426" s="2" t="s">
        <v>3466</v>
      </c>
      <c r="D426" s="2" t="s">
        <v>3467</v>
      </c>
      <c r="E426" s="2">
        <v>167</v>
      </c>
      <c r="F426" s="2">
        <v>101</v>
      </c>
      <c r="G426" s="2">
        <f t="shared" si="6"/>
        <v>0.60479041916167664</v>
      </c>
      <c r="H426" s="3">
        <v>1.7955304209467299E-15</v>
      </c>
    </row>
    <row r="427" spans="1:8">
      <c r="A427" s="2">
        <v>1009187</v>
      </c>
      <c r="B427" s="2">
        <v>1011223</v>
      </c>
      <c r="C427" s="2" t="s">
        <v>1643</v>
      </c>
      <c r="D427" s="2" t="s">
        <v>1372</v>
      </c>
      <c r="E427" s="2">
        <v>167</v>
      </c>
      <c r="F427" s="2">
        <v>312</v>
      </c>
      <c r="G427" s="2">
        <f t="shared" si="6"/>
        <v>1.8682634730538923</v>
      </c>
      <c r="H427" s="3">
        <v>2.06091178749645E-15</v>
      </c>
    </row>
    <row r="428" spans="1:8">
      <c r="B428" s="2">
        <v>205125</v>
      </c>
      <c r="C428" s="2" t="s">
        <v>346</v>
      </c>
      <c r="D428" s="2" t="s">
        <v>347</v>
      </c>
      <c r="E428" s="2">
        <v>231</v>
      </c>
      <c r="F428" s="2">
        <v>408</v>
      </c>
      <c r="G428" s="2">
        <f t="shared" si="6"/>
        <v>1.7662337662337662</v>
      </c>
      <c r="H428" s="3">
        <v>2.61659444033306E-15</v>
      </c>
    </row>
    <row r="429" spans="1:8">
      <c r="A429" s="2">
        <v>3325812</v>
      </c>
      <c r="B429" s="2">
        <v>3326201</v>
      </c>
      <c r="C429" s="2" t="s">
        <v>5375</v>
      </c>
      <c r="D429" s="2" t="s">
        <v>5376</v>
      </c>
      <c r="E429" s="2">
        <v>545</v>
      </c>
      <c r="F429" s="2">
        <v>1019</v>
      </c>
      <c r="G429" s="2">
        <f t="shared" si="6"/>
        <v>1.8697247706422018</v>
      </c>
      <c r="H429" s="3">
        <v>2.8968461724901199E-15</v>
      </c>
    </row>
    <row r="430" spans="1:8">
      <c r="B430" s="2">
        <v>968575</v>
      </c>
      <c r="C430" s="2" t="s">
        <v>1586</v>
      </c>
      <c r="D430" s="2" t="s">
        <v>1587</v>
      </c>
      <c r="E430" s="2">
        <v>75</v>
      </c>
      <c r="F430" s="2">
        <v>131</v>
      </c>
      <c r="G430" s="2">
        <f t="shared" si="6"/>
        <v>1.7466666666666666</v>
      </c>
      <c r="H430" s="3">
        <v>3.0243771595317501E-15</v>
      </c>
    </row>
    <row r="431" spans="1:8">
      <c r="A431" s="2">
        <v>1242402</v>
      </c>
      <c r="B431" s="2">
        <v>1243101</v>
      </c>
      <c r="C431" s="2" t="s">
        <v>2059</v>
      </c>
      <c r="D431" s="2" t="s">
        <v>2060</v>
      </c>
      <c r="E431" s="2">
        <v>86</v>
      </c>
      <c r="F431" s="2">
        <v>156</v>
      </c>
      <c r="G431" s="2">
        <f t="shared" si="6"/>
        <v>1.8139534883720929</v>
      </c>
      <c r="H431" s="3">
        <v>3.0363643455233401E-15</v>
      </c>
    </row>
    <row r="432" spans="1:8">
      <c r="A432" s="2">
        <v>2082490</v>
      </c>
      <c r="B432" s="2">
        <v>2082249</v>
      </c>
      <c r="C432" s="2" t="s">
        <v>3422</v>
      </c>
      <c r="D432" s="2" t="s">
        <v>13</v>
      </c>
      <c r="E432" s="2">
        <v>41</v>
      </c>
      <c r="F432" s="2">
        <v>66</v>
      </c>
      <c r="G432" s="2">
        <f t="shared" si="6"/>
        <v>1.6097560975609757</v>
      </c>
      <c r="H432" s="3">
        <v>3.0363643455233401E-15</v>
      </c>
    </row>
    <row r="433" spans="1:8">
      <c r="A433" s="2">
        <v>1440867</v>
      </c>
      <c r="B433" s="2">
        <v>1439875</v>
      </c>
      <c r="C433" s="2" t="s">
        <v>2385</v>
      </c>
      <c r="D433" s="2" t="s">
        <v>2386</v>
      </c>
      <c r="E433" s="2">
        <v>79</v>
      </c>
      <c r="F433" s="2">
        <v>30</v>
      </c>
      <c r="G433" s="2">
        <f t="shared" si="6"/>
        <v>0.379746835443038</v>
      </c>
      <c r="H433" s="3">
        <v>3.49586776090191E-15</v>
      </c>
    </row>
    <row r="434" spans="1:8">
      <c r="A434" s="2">
        <v>1891387</v>
      </c>
      <c r="B434" s="2">
        <v>1891783</v>
      </c>
      <c r="C434" s="2" t="s">
        <v>3090</v>
      </c>
      <c r="D434" s="2" t="s">
        <v>3091</v>
      </c>
      <c r="E434" s="2">
        <v>284</v>
      </c>
      <c r="F434" s="2">
        <v>494</v>
      </c>
      <c r="G434" s="2">
        <f t="shared" si="6"/>
        <v>1.7394366197183098</v>
      </c>
      <c r="H434" s="3">
        <v>4.0127102491063102E-15</v>
      </c>
    </row>
    <row r="435" spans="1:8">
      <c r="A435" s="2">
        <v>3359198</v>
      </c>
      <c r="B435" s="2">
        <v>3359963</v>
      </c>
      <c r="C435" s="2" t="s">
        <v>5442</v>
      </c>
      <c r="D435" s="2" t="s">
        <v>1277</v>
      </c>
      <c r="E435" s="2">
        <v>31</v>
      </c>
      <c r="F435" s="2">
        <v>51</v>
      </c>
      <c r="G435" s="2">
        <f t="shared" si="6"/>
        <v>1.6451612903225807</v>
      </c>
      <c r="H435" s="3">
        <v>4.1502398375577697E-15</v>
      </c>
    </row>
    <row r="436" spans="1:8">
      <c r="A436" s="2">
        <v>1006962</v>
      </c>
      <c r="B436" s="2">
        <v>1009186</v>
      </c>
      <c r="C436" s="2" t="s">
        <v>1641</v>
      </c>
      <c r="D436" s="2" t="s">
        <v>1642</v>
      </c>
      <c r="E436" s="2">
        <v>136</v>
      </c>
      <c r="F436" s="2">
        <v>251</v>
      </c>
      <c r="G436" s="2">
        <f t="shared" si="6"/>
        <v>1.8455882352941178</v>
      </c>
      <c r="H436" s="3">
        <v>4.6478491940400597E-15</v>
      </c>
    </row>
    <row r="437" spans="1:8">
      <c r="A437" s="2">
        <v>3159168</v>
      </c>
      <c r="B437" s="2">
        <v>3156935</v>
      </c>
      <c r="C437" s="2" t="s">
        <v>5098</v>
      </c>
      <c r="D437" s="2" t="s">
        <v>5099</v>
      </c>
      <c r="E437" s="2">
        <v>120</v>
      </c>
      <c r="F437" s="2">
        <v>216</v>
      </c>
      <c r="G437" s="2">
        <f t="shared" si="6"/>
        <v>1.8</v>
      </c>
      <c r="H437" s="3">
        <v>5.5255536436928797E-15</v>
      </c>
    </row>
    <row r="438" spans="1:8">
      <c r="A438" s="2">
        <v>2732317</v>
      </c>
      <c r="B438" s="2">
        <v>2732175</v>
      </c>
      <c r="C438" s="2" t="s">
        <v>4419</v>
      </c>
      <c r="D438" s="2" t="s">
        <v>14</v>
      </c>
      <c r="E438" s="2">
        <v>685</v>
      </c>
      <c r="F438" s="2">
        <v>1183</v>
      </c>
      <c r="G438" s="2">
        <f t="shared" si="6"/>
        <v>1.7270072992700729</v>
      </c>
      <c r="H438" s="3">
        <v>6.6419013769941298E-15</v>
      </c>
    </row>
    <row r="439" spans="1:8">
      <c r="A439" s="2">
        <v>2267904</v>
      </c>
      <c r="B439" s="2">
        <v>2268617</v>
      </c>
      <c r="C439" s="2" t="s">
        <v>3690</v>
      </c>
      <c r="D439" s="2" t="s">
        <v>3691</v>
      </c>
      <c r="E439" s="2">
        <v>1702</v>
      </c>
      <c r="F439" s="2">
        <v>702</v>
      </c>
      <c r="G439" s="2">
        <f t="shared" si="6"/>
        <v>0.41245593419506466</v>
      </c>
      <c r="H439" s="3">
        <v>7.5496574686764698E-15</v>
      </c>
    </row>
    <row r="440" spans="1:8">
      <c r="A440" s="2">
        <v>1152404</v>
      </c>
      <c r="B440" s="2">
        <v>1153332</v>
      </c>
      <c r="C440" s="2" t="s">
        <v>1904</v>
      </c>
      <c r="D440" s="2" t="s">
        <v>1905</v>
      </c>
      <c r="E440" s="2">
        <v>33</v>
      </c>
      <c r="F440" s="2">
        <v>56</v>
      </c>
      <c r="G440" s="2">
        <f t="shared" si="6"/>
        <v>1.696969696969697</v>
      </c>
      <c r="H440" s="3">
        <v>8.0163647443941997E-15</v>
      </c>
    </row>
    <row r="441" spans="1:8">
      <c r="A441" s="2">
        <v>2801520</v>
      </c>
      <c r="B441" s="2">
        <v>2802579</v>
      </c>
      <c r="C441" s="2" t="s">
        <v>4538</v>
      </c>
      <c r="D441" s="2" t="s">
        <v>4539</v>
      </c>
      <c r="E441" s="2">
        <v>40</v>
      </c>
      <c r="F441" s="2">
        <v>65</v>
      </c>
      <c r="G441" s="2">
        <f t="shared" si="6"/>
        <v>1.625</v>
      </c>
      <c r="H441" s="3">
        <v>8.1501975436693197E-15</v>
      </c>
    </row>
    <row r="442" spans="1:8">
      <c r="A442" s="2">
        <v>2727466</v>
      </c>
      <c r="B442" s="2">
        <v>2727391</v>
      </c>
      <c r="C442" s="2" t="s">
        <v>4412</v>
      </c>
      <c r="D442" s="2" t="s">
        <v>4413</v>
      </c>
      <c r="E442" s="2">
        <v>3827</v>
      </c>
      <c r="F442" s="2">
        <v>6983</v>
      </c>
      <c r="G442" s="2">
        <f t="shared" si="6"/>
        <v>1.8246668408675202</v>
      </c>
      <c r="H442" s="3">
        <v>9.8393071707594197E-15</v>
      </c>
    </row>
    <row r="443" spans="1:8">
      <c r="A443" s="2">
        <v>4606669</v>
      </c>
      <c r="B443" s="2">
        <v>4607436</v>
      </c>
      <c r="C443" s="2" t="s">
        <v>7398</v>
      </c>
      <c r="D443" s="2" t="s">
        <v>7399</v>
      </c>
      <c r="E443" s="2">
        <v>151</v>
      </c>
      <c r="F443" s="2">
        <v>260</v>
      </c>
      <c r="G443" s="2">
        <f t="shared" si="6"/>
        <v>1.7218543046357615</v>
      </c>
      <c r="H443" s="3">
        <v>1.04116704501998E-14</v>
      </c>
    </row>
    <row r="444" spans="1:8">
      <c r="C444" s="2" t="s">
        <v>2784</v>
      </c>
      <c r="D444" s="2" t="s">
        <v>2785</v>
      </c>
      <c r="E444" s="2">
        <v>85</v>
      </c>
      <c r="F444" s="2">
        <v>153</v>
      </c>
      <c r="G444" s="2">
        <f t="shared" si="6"/>
        <v>1.8</v>
      </c>
      <c r="H444" s="3">
        <v>1.1249143194859201E-14</v>
      </c>
    </row>
    <row r="445" spans="1:8">
      <c r="A445" s="2">
        <v>2698361</v>
      </c>
      <c r="B445" s="2">
        <v>2698124</v>
      </c>
      <c r="C445" s="2" t="s">
        <v>4358</v>
      </c>
      <c r="D445" s="2" t="s">
        <v>3532</v>
      </c>
      <c r="E445" s="2">
        <v>75</v>
      </c>
      <c r="F445" s="2">
        <v>127</v>
      </c>
      <c r="G445" s="2">
        <f t="shared" si="6"/>
        <v>1.6933333333333334</v>
      </c>
      <c r="H445" s="3">
        <v>1.1549133204953199E-14</v>
      </c>
    </row>
    <row r="446" spans="1:8">
      <c r="A446" s="2">
        <v>2635385</v>
      </c>
      <c r="B446" s="2">
        <v>2633900</v>
      </c>
      <c r="C446" s="2" t="s">
        <v>4263</v>
      </c>
      <c r="D446" s="2" t="s">
        <v>4264</v>
      </c>
      <c r="E446" s="2">
        <v>177</v>
      </c>
      <c r="F446" s="2">
        <v>315</v>
      </c>
      <c r="G446" s="2">
        <f t="shared" si="6"/>
        <v>1.7796610169491525</v>
      </c>
      <c r="H446" s="3">
        <v>1.3483707510682E-14</v>
      </c>
    </row>
    <row r="447" spans="1:8">
      <c r="A447" s="2">
        <v>3604468</v>
      </c>
      <c r="B447" s="2">
        <v>3606673</v>
      </c>
      <c r="C447" s="2" t="s">
        <v>5856</v>
      </c>
      <c r="D447" s="2" t="s">
        <v>5857</v>
      </c>
      <c r="E447" s="2">
        <v>37</v>
      </c>
      <c r="F447" s="2">
        <v>63</v>
      </c>
      <c r="G447" s="2">
        <f t="shared" si="6"/>
        <v>1.7027027027027026</v>
      </c>
      <c r="H447" s="3">
        <v>1.4417343476455801E-14</v>
      </c>
    </row>
    <row r="448" spans="1:8">
      <c r="A448" s="2">
        <v>1297731</v>
      </c>
      <c r="B448" s="2">
        <v>1298468</v>
      </c>
      <c r="C448" s="2" t="s">
        <v>2151</v>
      </c>
      <c r="D448" s="2" t="s">
        <v>212</v>
      </c>
      <c r="E448" s="2">
        <v>43</v>
      </c>
      <c r="F448" s="2">
        <v>72</v>
      </c>
      <c r="G448" s="2">
        <f t="shared" si="6"/>
        <v>1.6744186046511629</v>
      </c>
      <c r="H448" s="3">
        <v>1.4418149236812499E-14</v>
      </c>
    </row>
    <row r="449" spans="1:8">
      <c r="A449" s="2">
        <v>4166395</v>
      </c>
      <c r="B449" s="2">
        <v>4166470</v>
      </c>
      <c r="C449" s="2" t="s">
        <v>6724</v>
      </c>
      <c r="D449" s="2" t="s">
        <v>4413</v>
      </c>
      <c r="E449" s="2">
        <v>3944</v>
      </c>
      <c r="F449" s="2">
        <v>7193</v>
      </c>
      <c r="G449" s="2">
        <f t="shared" si="6"/>
        <v>1.8237829614604462</v>
      </c>
      <c r="H449" s="3">
        <v>1.4986291750983301E-14</v>
      </c>
    </row>
    <row r="450" spans="1:8">
      <c r="A450" s="2">
        <v>797664</v>
      </c>
      <c r="B450" s="2">
        <v>798804</v>
      </c>
      <c r="C450" s="2" t="s">
        <v>1322</v>
      </c>
      <c r="D450" s="2" t="s">
        <v>1323</v>
      </c>
      <c r="E450" s="2">
        <v>102</v>
      </c>
      <c r="F450" s="2">
        <v>45</v>
      </c>
      <c r="G450" s="2">
        <f t="shared" si="6"/>
        <v>0.44117647058823528</v>
      </c>
      <c r="H450" s="3">
        <v>1.56655642525993E-14</v>
      </c>
    </row>
    <row r="451" spans="1:8">
      <c r="B451" s="2">
        <v>1155998</v>
      </c>
      <c r="C451" s="2" t="s">
        <v>1910</v>
      </c>
      <c r="D451" s="2" t="s">
        <v>1911</v>
      </c>
      <c r="E451" s="2">
        <v>73</v>
      </c>
      <c r="F451" s="2">
        <v>127</v>
      </c>
      <c r="G451" s="2">
        <f t="shared" ref="G451:G514" si="7">F451/E451</f>
        <v>1.7397260273972603</v>
      </c>
      <c r="H451" s="3">
        <v>1.61961092745164E-14</v>
      </c>
    </row>
    <row r="452" spans="1:8">
      <c r="A452" s="2">
        <v>1643367</v>
      </c>
      <c r="B452" s="2">
        <v>1643079</v>
      </c>
      <c r="C452" s="2" t="s">
        <v>2673</v>
      </c>
      <c r="D452" s="2" t="s">
        <v>2674</v>
      </c>
      <c r="E452" s="2">
        <v>92</v>
      </c>
      <c r="F452" s="2">
        <v>147</v>
      </c>
      <c r="G452" s="2">
        <f t="shared" si="7"/>
        <v>1.5978260869565217</v>
      </c>
      <c r="H452" s="3">
        <v>1.9512009796878902E-14</v>
      </c>
    </row>
    <row r="453" spans="1:8">
      <c r="A453" s="2">
        <v>1923291</v>
      </c>
      <c r="B453" s="2">
        <v>1922619</v>
      </c>
      <c r="C453" s="2" t="s">
        <v>3146</v>
      </c>
      <c r="D453" s="2" t="s">
        <v>13</v>
      </c>
      <c r="E453" s="2">
        <v>168</v>
      </c>
      <c r="F453" s="2">
        <v>309</v>
      </c>
      <c r="G453" s="2">
        <f t="shared" si="7"/>
        <v>1.8392857142857142</v>
      </c>
      <c r="H453" s="3">
        <v>2.5525608503709699E-14</v>
      </c>
    </row>
    <row r="454" spans="1:8">
      <c r="A454" s="2">
        <v>4021577</v>
      </c>
      <c r="B454" s="2">
        <v>4022441</v>
      </c>
      <c r="C454" s="2" t="s">
        <v>6497</v>
      </c>
      <c r="D454" s="2" t="s">
        <v>6498</v>
      </c>
      <c r="E454" s="2">
        <v>56</v>
      </c>
      <c r="F454" s="2">
        <v>89</v>
      </c>
      <c r="G454" s="2">
        <f t="shared" si="7"/>
        <v>1.5892857142857142</v>
      </c>
      <c r="H454" s="3">
        <v>2.74053762830739E-14</v>
      </c>
    </row>
    <row r="455" spans="1:8">
      <c r="A455" s="2">
        <v>4610151</v>
      </c>
      <c r="B455" s="2">
        <v>4610319</v>
      </c>
      <c r="C455" s="2" t="s">
        <v>7403</v>
      </c>
      <c r="D455" s="2" t="s">
        <v>13</v>
      </c>
      <c r="E455" s="2">
        <v>28</v>
      </c>
      <c r="F455" s="2">
        <v>50</v>
      </c>
      <c r="G455" s="2">
        <f t="shared" si="7"/>
        <v>1.7857142857142858</v>
      </c>
      <c r="H455" s="3">
        <v>3.0271162564146498E-14</v>
      </c>
    </row>
    <row r="456" spans="1:8">
      <c r="A456" s="2">
        <v>2284233</v>
      </c>
      <c r="B456" s="2">
        <v>2284309</v>
      </c>
      <c r="C456" s="2" t="s">
        <v>3715</v>
      </c>
      <c r="D456" s="2" t="s">
        <v>3716</v>
      </c>
      <c r="E456" s="2">
        <v>35</v>
      </c>
      <c r="F456" s="2">
        <v>63</v>
      </c>
      <c r="G456" s="2">
        <f t="shared" si="7"/>
        <v>1.8</v>
      </c>
      <c r="H456" s="3">
        <v>3.2876603825339298E-14</v>
      </c>
    </row>
    <row r="457" spans="1:8">
      <c r="C457" s="2" t="s">
        <v>344</v>
      </c>
      <c r="D457" s="2" t="s">
        <v>345</v>
      </c>
      <c r="E457" s="2">
        <v>280</v>
      </c>
      <c r="F457" s="2">
        <v>510</v>
      </c>
      <c r="G457" s="2">
        <f t="shared" si="7"/>
        <v>1.8214285714285714</v>
      </c>
      <c r="H457" s="3">
        <v>3.4115393558899602E-14</v>
      </c>
    </row>
    <row r="458" spans="1:8">
      <c r="A458" s="2">
        <v>1906949</v>
      </c>
      <c r="B458" s="2">
        <v>1907283</v>
      </c>
      <c r="C458" s="2" t="s">
        <v>3122</v>
      </c>
      <c r="D458" s="2" t="s">
        <v>13</v>
      </c>
      <c r="E458" s="2">
        <v>45</v>
      </c>
      <c r="F458" s="2">
        <v>73</v>
      </c>
      <c r="G458" s="2">
        <f t="shared" si="7"/>
        <v>1.6222222222222222</v>
      </c>
      <c r="H458" s="3">
        <v>3.7344225224010797E-14</v>
      </c>
    </row>
    <row r="459" spans="1:8">
      <c r="A459" s="2">
        <v>2653027</v>
      </c>
      <c r="B459" s="2">
        <v>2652171</v>
      </c>
      <c r="C459" s="2" t="s">
        <v>4284</v>
      </c>
      <c r="D459" s="2" t="s">
        <v>4285</v>
      </c>
      <c r="E459" s="2">
        <v>128</v>
      </c>
      <c r="F459" s="2">
        <v>216</v>
      </c>
      <c r="G459" s="2">
        <f t="shared" si="7"/>
        <v>1.6875</v>
      </c>
      <c r="H459" s="3">
        <v>4.3716704319645898E-14</v>
      </c>
    </row>
    <row r="460" spans="1:8">
      <c r="A460" s="2">
        <v>4083962</v>
      </c>
      <c r="B460" s="2">
        <v>4080787</v>
      </c>
      <c r="C460" s="2" t="s">
        <v>6590</v>
      </c>
      <c r="D460" s="2" t="s">
        <v>6591</v>
      </c>
      <c r="E460" s="2">
        <v>1271</v>
      </c>
      <c r="F460" s="2">
        <v>596</v>
      </c>
      <c r="G460" s="2">
        <f t="shared" si="7"/>
        <v>0.46892210857592448</v>
      </c>
      <c r="H460" s="3">
        <v>4.4490583093047101E-14</v>
      </c>
    </row>
    <row r="461" spans="1:8">
      <c r="A461" s="2">
        <v>3309262</v>
      </c>
      <c r="B461" s="2">
        <v>3306947</v>
      </c>
      <c r="C461" s="2" t="s">
        <v>5344</v>
      </c>
      <c r="D461" s="2" t="s">
        <v>5345</v>
      </c>
      <c r="E461" s="2">
        <v>610</v>
      </c>
      <c r="F461" s="2">
        <v>1066</v>
      </c>
      <c r="G461" s="2">
        <f t="shared" si="7"/>
        <v>1.7475409836065574</v>
      </c>
      <c r="H461" s="3">
        <v>4.7416138105278198E-14</v>
      </c>
    </row>
    <row r="462" spans="1:8">
      <c r="A462" s="2">
        <v>3635665</v>
      </c>
      <c r="B462" s="2">
        <v>3637349</v>
      </c>
      <c r="C462" s="2" t="s">
        <v>5892</v>
      </c>
      <c r="D462" s="2" t="s">
        <v>5893</v>
      </c>
      <c r="E462" s="2">
        <v>148</v>
      </c>
      <c r="F462" s="2">
        <v>254</v>
      </c>
      <c r="G462" s="2">
        <f t="shared" si="7"/>
        <v>1.7162162162162162</v>
      </c>
      <c r="H462" s="3">
        <v>6.33825651105593E-14</v>
      </c>
    </row>
    <row r="463" spans="1:8">
      <c r="B463" s="2">
        <v>2921007</v>
      </c>
      <c r="C463" s="2" t="s">
        <v>4737</v>
      </c>
      <c r="D463" s="2" t="s">
        <v>4738</v>
      </c>
      <c r="E463" s="2">
        <v>72</v>
      </c>
      <c r="F463" s="2">
        <v>131</v>
      </c>
      <c r="G463" s="2">
        <f t="shared" si="7"/>
        <v>1.8194444444444444</v>
      </c>
      <c r="H463" s="3">
        <v>6.6391027705834197E-14</v>
      </c>
    </row>
    <row r="464" spans="1:8">
      <c r="A464" s="2">
        <v>2266876</v>
      </c>
      <c r="B464" s="2">
        <v>2267614</v>
      </c>
      <c r="C464" s="2" t="s">
        <v>3688</v>
      </c>
      <c r="D464" s="2" t="s">
        <v>3689</v>
      </c>
      <c r="E464" s="2">
        <v>200</v>
      </c>
      <c r="F464" s="2">
        <v>349</v>
      </c>
      <c r="G464" s="2">
        <f t="shared" si="7"/>
        <v>1.7450000000000001</v>
      </c>
      <c r="H464" s="3">
        <v>7.2683223623223699E-14</v>
      </c>
    </row>
    <row r="465" spans="1:8">
      <c r="A465" s="2">
        <v>3409268</v>
      </c>
      <c r="B465" s="2">
        <v>3409589</v>
      </c>
      <c r="C465" s="2" t="s">
        <v>5515</v>
      </c>
      <c r="D465" s="2" t="s">
        <v>5516</v>
      </c>
      <c r="E465" s="2">
        <v>2548</v>
      </c>
      <c r="F465" s="2">
        <v>5078</v>
      </c>
      <c r="G465" s="2">
        <f t="shared" si="7"/>
        <v>1.9929356357927785</v>
      </c>
      <c r="H465" s="3">
        <v>8.3382579428127198E-14</v>
      </c>
    </row>
    <row r="466" spans="1:8">
      <c r="A466" s="2">
        <v>3962252</v>
      </c>
      <c r="B466" s="2">
        <v>3960754</v>
      </c>
      <c r="C466" s="2" t="s">
        <v>6394</v>
      </c>
      <c r="D466" s="2" t="s">
        <v>6395</v>
      </c>
      <c r="E466" s="2">
        <v>135</v>
      </c>
      <c r="F466" s="2">
        <v>236</v>
      </c>
      <c r="G466" s="2">
        <f t="shared" si="7"/>
        <v>1.7481481481481482</v>
      </c>
      <c r="H466" s="3">
        <v>8.4305276780391696E-14</v>
      </c>
    </row>
    <row r="467" spans="1:8">
      <c r="A467" s="2">
        <v>3433192</v>
      </c>
      <c r="B467" s="2">
        <v>3434529</v>
      </c>
      <c r="C467" s="2" t="s">
        <v>5555</v>
      </c>
      <c r="D467" s="2" t="s">
        <v>5556</v>
      </c>
      <c r="E467" s="2">
        <v>175</v>
      </c>
      <c r="F467" s="2">
        <v>299</v>
      </c>
      <c r="G467" s="2">
        <f t="shared" si="7"/>
        <v>1.7085714285714286</v>
      </c>
      <c r="H467" s="3">
        <v>9.0162633929893802E-14</v>
      </c>
    </row>
    <row r="468" spans="1:8">
      <c r="A468" s="2">
        <v>262095</v>
      </c>
      <c r="B468" s="2">
        <v>262170</v>
      </c>
      <c r="C468" s="2" t="s">
        <v>453</v>
      </c>
      <c r="D468" s="2" t="s">
        <v>454</v>
      </c>
      <c r="E468" s="2">
        <v>502</v>
      </c>
      <c r="F468" s="2">
        <v>806</v>
      </c>
      <c r="G468" s="2">
        <f t="shared" si="7"/>
        <v>1.6055776892430278</v>
      </c>
      <c r="H468" s="3">
        <v>9.1178336838879299E-14</v>
      </c>
    </row>
    <row r="469" spans="1:8">
      <c r="A469" s="2">
        <v>2633898</v>
      </c>
      <c r="B469" s="2">
        <v>2633491</v>
      </c>
      <c r="C469" s="2" t="s">
        <v>4261</v>
      </c>
      <c r="D469" s="2" t="s">
        <v>4262</v>
      </c>
      <c r="E469" s="2">
        <v>120</v>
      </c>
      <c r="F469" s="2">
        <v>193</v>
      </c>
      <c r="G469" s="2">
        <f t="shared" si="7"/>
        <v>1.6083333333333334</v>
      </c>
      <c r="H469" s="3">
        <v>1.04461521785318E-13</v>
      </c>
    </row>
    <row r="470" spans="1:8">
      <c r="A470" s="2">
        <v>1337195</v>
      </c>
      <c r="B470" s="2">
        <v>1336560</v>
      </c>
      <c r="C470" s="2" t="s">
        <v>2213</v>
      </c>
      <c r="D470" s="2" t="s">
        <v>2214</v>
      </c>
      <c r="E470" s="2">
        <v>174</v>
      </c>
      <c r="F470" s="2">
        <v>292</v>
      </c>
      <c r="G470" s="2">
        <f t="shared" si="7"/>
        <v>1.6781609195402298</v>
      </c>
      <c r="H470" s="3">
        <v>1.1020334751689999E-13</v>
      </c>
    </row>
    <row r="471" spans="1:8">
      <c r="A471" s="2">
        <v>1410023</v>
      </c>
      <c r="B471" s="2">
        <v>1408827</v>
      </c>
      <c r="C471" s="2" t="s">
        <v>2331</v>
      </c>
      <c r="D471" s="2" t="s">
        <v>2332</v>
      </c>
      <c r="E471" s="2">
        <v>195</v>
      </c>
      <c r="F471" s="2">
        <v>347</v>
      </c>
      <c r="G471" s="2">
        <f t="shared" si="7"/>
        <v>1.7794871794871794</v>
      </c>
      <c r="H471" s="3">
        <v>1.1020334751689999E-13</v>
      </c>
    </row>
    <row r="472" spans="1:8">
      <c r="A472" s="2">
        <v>1355692</v>
      </c>
      <c r="B472" s="2">
        <v>1355135</v>
      </c>
      <c r="C472" s="2" t="s">
        <v>2246</v>
      </c>
      <c r="D472" s="2" t="s">
        <v>13</v>
      </c>
      <c r="E472" s="2">
        <v>54</v>
      </c>
      <c r="F472" s="2">
        <v>85</v>
      </c>
      <c r="G472" s="2">
        <f t="shared" si="7"/>
        <v>1.5740740740740742</v>
      </c>
      <c r="H472" s="3">
        <v>1.1672567355432399E-13</v>
      </c>
    </row>
    <row r="473" spans="1:8">
      <c r="A473" s="2">
        <v>2643003</v>
      </c>
      <c r="B473" s="2">
        <v>2642413</v>
      </c>
      <c r="C473" s="2" t="s">
        <v>4276</v>
      </c>
      <c r="D473" s="2" t="s">
        <v>4277</v>
      </c>
      <c r="E473" s="2">
        <v>811</v>
      </c>
      <c r="F473" s="2">
        <v>356</v>
      </c>
      <c r="G473" s="2">
        <f t="shared" si="7"/>
        <v>0.43896424167694204</v>
      </c>
      <c r="H473" s="3">
        <v>1.21650295847829E-13</v>
      </c>
    </row>
    <row r="474" spans="1:8">
      <c r="A474" s="2">
        <v>2428787</v>
      </c>
      <c r="B474" s="2">
        <v>2428263</v>
      </c>
      <c r="C474" s="2" t="s">
        <v>3937</v>
      </c>
      <c r="D474" s="2" t="s">
        <v>3938</v>
      </c>
      <c r="E474" s="2">
        <v>53</v>
      </c>
      <c r="F474" s="2">
        <v>86</v>
      </c>
      <c r="G474" s="2">
        <f t="shared" si="7"/>
        <v>1.6226415094339623</v>
      </c>
      <c r="H474" s="3">
        <v>1.2356647410967801E-13</v>
      </c>
    </row>
    <row r="475" spans="1:8">
      <c r="A475" s="2">
        <v>2518953</v>
      </c>
      <c r="B475" s="2">
        <v>2519028</v>
      </c>
      <c r="C475" s="2" t="s">
        <v>4075</v>
      </c>
      <c r="D475" s="2" t="s">
        <v>1285</v>
      </c>
      <c r="E475" s="2">
        <v>2594</v>
      </c>
      <c r="F475" s="2">
        <v>4520</v>
      </c>
      <c r="G475" s="2">
        <f t="shared" si="7"/>
        <v>1.7424826522744796</v>
      </c>
      <c r="H475" s="3">
        <v>1.52163179558095E-13</v>
      </c>
    </row>
    <row r="476" spans="1:8">
      <c r="A476" s="2">
        <v>882896</v>
      </c>
      <c r="B476" s="2">
        <v>884430</v>
      </c>
      <c r="C476" s="2" t="s">
        <v>1457</v>
      </c>
      <c r="D476" s="2" t="s">
        <v>808</v>
      </c>
      <c r="E476" s="2">
        <v>39</v>
      </c>
      <c r="F476" s="2">
        <v>64</v>
      </c>
      <c r="G476" s="2">
        <f t="shared" si="7"/>
        <v>1.641025641025641</v>
      </c>
      <c r="H476" s="3">
        <v>1.59096749765682E-13</v>
      </c>
    </row>
    <row r="477" spans="1:8">
      <c r="B477" s="2">
        <v>3407080</v>
      </c>
      <c r="C477" s="2" t="s">
        <v>5509</v>
      </c>
      <c r="D477" s="2" t="s">
        <v>5510</v>
      </c>
      <c r="E477" s="2">
        <v>64</v>
      </c>
      <c r="F477" s="2">
        <v>106</v>
      </c>
      <c r="G477" s="2">
        <f t="shared" si="7"/>
        <v>1.65625</v>
      </c>
      <c r="H477" s="3">
        <v>1.6467183742632501E-13</v>
      </c>
    </row>
    <row r="478" spans="1:8">
      <c r="A478" s="2">
        <v>2613903</v>
      </c>
      <c r="B478" s="2">
        <v>2612835</v>
      </c>
      <c r="C478" s="2" t="s">
        <v>4231</v>
      </c>
      <c r="D478" s="2" t="s">
        <v>4232</v>
      </c>
      <c r="E478" s="2">
        <v>28</v>
      </c>
      <c r="F478" s="2">
        <v>48</v>
      </c>
      <c r="G478" s="2">
        <f t="shared" si="7"/>
        <v>1.7142857142857142</v>
      </c>
      <c r="H478" s="3">
        <v>1.84747950598901E-13</v>
      </c>
    </row>
    <row r="479" spans="1:8">
      <c r="A479" s="2">
        <v>1993842</v>
      </c>
      <c r="B479" s="2">
        <v>1994145</v>
      </c>
      <c r="C479" s="2" t="s">
        <v>3282</v>
      </c>
      <c r="D479" s="2" t="s">
        <v>3283</v>
      </c>
      <c r="E479" s="2">
        <v>214</v>
      </c>
      <c r="F479" s="2">
        <v>349</v>
      </c>
      <c r="G479" s="2">
        <f t="shared" si="7"/>
        <v>1.6308411214953271</v>
      </c>
      <c r="H479" s="3">
        <v>1.9039854359985301E-13</v>
      </c>
    </row>
    <row r="480" spans="1:8">
      <c r="A480" s="2">
        <v>793996</v>
      </c>
      <c r="B480" s="2">
        <v>794160</v>
      </c>
      <c r="C480" s="2" t="s">
        <v>1314</v>
      </c>
      <c r="D480" s="2" t="s">
        <v>1315</v>
      </c>
      <c r="E480" s="2">
        <v>234</v>
      </c>
      <c r="F480" s="2">
        <v>384</v>
      </c>
      <c r="G480" s="2">
        <f t="shared" si="7"/>
        <v>1.641025641025641</v>
      </c>
      <c r="H480" s="3">
        <v>2.0099605972098899E-13</v>
      </c>
    </row>
    <row r="481" spans="1:8">
      <c r="A481" s="2">
        <v>3819447</v>
      </c>
      <c r="B481" s="2">
        <v>3820074</v>
      </c>
      <c r="C481" s="2" t="s">
        <v>6169</v>
      </c>
      <c r="D481" s="2" t="s">
        <v>6170</v>
      </c>
      <c r="E481" s="2">
        <v>515</v>
      </c>
      <c r="F481" s="2">
        <v>918</v>
      </c>
      <c r="G481" s="2">
        <f t="shared" si="7"/>
        <v>1.7825242718446601</v>
      </c>
      <c r="H481" s="3">
        <v>2.1672858012858201E-13</v>
      </c>
    </row>
    <row r="482" spans="1:8">
      <c r="A482" s="2">
        <v>2734200</v>
      </c>
      <c r="C482" s="2" t="s">
        <v>4422</v>
      </c>
      <c r="D482" s="2" t="s">
        <v>4423</v>
      </c>
      <c r="E482" s="2">
        <v>192</v>
      </c>
      <c r="F482" s="2">
        <v>338</v>
      </c>
      <c r="G482" s="2">
        <f t="shared" si="7"/>
        <v>1.7604166666666667</v>
      </c>
      <c r="H482" s="3">
        <v>2.45361110126955E-13</v>
      </c>
    </row>
    <row r="483" spans="1:8">
      <c r="A483" s="2">
        <v>1192996</v>
      </c>
      <c r="B483" s="2">
        <v>1191890</v>
      </c>
      <c r="C483" s="2" t="s">
        <v>1966</v>
      </c>
      <c r="D483" s="2" t="s">
        <v>1967</v>
      </c>
      <c r="E483" s="2">
        <v>245</v>
      </c>
      <c r="F483" s="2">
        <v>425</v>
      </c>
      <c r="G483" s="2">
        <f t="shared" si="7"/>
        <v>1.7346938775510203</v>
      </c>
      <c r="H483" s="3">
        <v>2.4595193201785901E-13</v>
      </c>
    </row>
    <row r="484" spans="1:8">
      <c r="A484" s="2">
        <v>3572711</v>
      </c>
      <c r="B484" s="2">
        <v>3573975</v>
      </c>
      <c r="C484" s="2" t="s">
        <v>5804</v>
      </c>
      <c r="D484" s="2" t="s">
        <v>5805</v>
      </c>
      <c r="E484" s="2">
        <v>53</v>
      </c>
      <c r="F484" s="2">
        <v>88</v>
      </c>
      <c r="G484" s="2">
        <f t="shared" si="7"/>
        <v>1.6603773584905661</v>
      </c>
      <c r="H484" s="3">
        <v>3.0064083860894199E-13</v>
      </c>
    </row>
    <row r="485" spans="1:8">
      <c r="A485" s="2">
        <v>667470</v>
      </c>
      <c r="B485" s="2">
        <v>665539</v>
      </c>
      <c r="C485" s="2" t="s">
        <v>1098</v>
      </c>
      <c r="D485" s="2" t="s">
        <v>1099</v>
      </c>
      <c r="E485" s="2">
        <v>172</v>
      </c>
      <c r="F485" s="2">
        <v>307</v>
      </c>
      <c r="G485" s="2">
        <f t="shared" si="7"/>
        <v>1.7848837209302326</v>
      </c>
      <c r="H485" s="3">
        <v>3.3461408306272401E-13</v>
      </c>
    </row>
    <row r="486" spans="1:8">
      <c r="A486" s="2">
        <v>3809788</v>
      </c>
      <c r="B486" s="2">
        <v>3809724</v>
      </c>
      <c r="C486" s="2" t="s">
        <v>14</v>
      </c>
      <c r="D486" s="2" t="s">
        <v>14</v>
      </c>
      <c r="E486" s="2">
        <v>7436</v>
      </c>
      <c r="F486" s="2">
        <v>14706</v>
      </c>
      <c r="G486" s="2">
        <f t="shared" si="7"/>
        <v>1.9776761699838623</v>
      </c>
      <c r="H486" s="3">
        <v>3.5527925908303302E-13</v>
      </c>
    </row>
    <row r="487" spans="1:8">
      <c r="A487" s="2">
        <v>3236440</v>
      </c>
      <c r="B487" s="2">
        <v>3237607</v>
      </c>
      <c r="C487" s="2" t="s">
        <v>5225</v>
      </c>
      <c r="D487" s="2" t="s">
        <v>5226</v>
      </c>
      <c r="E487" s="2">
        <v>31</v>
      </c>
      <c r="F487" s="2">
        <v>51</v>
      </c>
      <c r="G487" s="2">
        <f t="shared" si="7"/>
        <v>1.6451612903225807</v>
      </c>
      <c r="H487" s="3">
        <v>3.8769380847406401E-13</v>
      </c>
    </row>
    <row r="488" spans="1:8">
      <c r="A488" s="2">
        <v>202003</v>
      </c>
      <c r="B488" s="2">
        <v>202559</v>
      </c>
      <c r="C488" s="2" t="s">
        <v>340</v>
      </c>
      <c r="D488" s="2" t="s">
        <v>341</v>
      </c>
      <c r="E488" s="2">
        <v>1108</v>
      </c>
      <c r="F488" s="2">
        <v>2219</v>
      </c>
      <c r="G488" s="2">
        <f t="shared" si="7"/>
        <v>2.0027075812274369</v>
      </c>
      <c r="H488" s="3">
        <v>4.0773719575675499E-13</v>
      </c>
    </row>
    <row r="489" spans="1:8">
      <c r="A489" s="2">
        <v>233955</v>
      </c>
      <c r="B489" s="2">
        <v>232574</v>
      </c>
      <c r="C489" s="2" t="s">
        <v>399</v>
      </c>
      <c r="D489" s="2" t="s">
        <v>400</v>
      </c>
      <c r="E489" s="2">
        <v>524</v>
      </c>
      <c r="F489" s="2">
        <v>1047</v>
      </c>
      <c r="G489" s="2">
        <f t="shared" si="7"/>
        <v>1.998091603053435</v>
      </c>
      <c r="H489" s="3">
        <v>4.4699516263335601E-13</v>
      </c>
    </row>
    <row r="490" spans="1:8">
      <c r="A490" s="2">
        <v>623821</v>
      </c>
      <c r="B490" s="2">
        <v>622777</v>
      </c>
      <c r="C490" s="2" t="s">
        <v>1024</v>
      </c>
      <c r="D490" s="2" t="s">
        <v>1019</v>
      </c>
      <c r="E490" s="2">
        <v>41</v>
      </c>
      <c r="F490" s="2">
        <v>16</v>
      </c>
      <c r="G490" s="2">
        <f t="shared" si="7"/>
        <v>0.3902439024390244</v>
      </c>
      <c r="H490" s="3">
        <v>4.6896062876112503E-13</v>
      </c>
    </row>
    <row r="491" spans="1:8">
      <c r="B491" s="2">
        <v>2814534</v>
      </c>
      <c r="C491" s="2" t="s">
        <v>4557</v>
      </c>
      <c r="D491" s="2" t="s">
        <v>4558</v>
      </c>
      <c r="E491" s="2">
        <v>129</v>
      </c>
      <c r="F491" s="2">
        <v>228</v>
      </c>
      <c r="G491" s="2">
        <f t="shared" si="7"/>
        <v>1.7674418604651163</v>
      </c>
      <c r="H491" s="3">
        <v>4.6896062876112503E-13</v>
      </c>
    </row>
    <row r="492" spans="1:8">
      <c r="A492" s="2">
        <v>446929</v>
      </c>
      <c r="B492" s="2">
        <v>446038</v>
      </c>
      <c r="C492" s="2" t="s">
        <v>743</v>
      </c>
      <c r="D492" s="2" t="s">
        <v>744</v>
      </c>
      <c r="E492" s="2">
        <v>1131</v>
      </c>
      <c r="F492" s="2">
        <v>532</v>
      </c>
      <c r="G492" s="2">
        <f t="shared" si="7"/>
        <v>0.47038019451812557</v>
      </c>
      <c r="H492" s="3">
        <v>5.1336715627943402E-13</v>
      </c>
    </row>
    <row r="493" spans="1:8">
      <c r="A493" s="2">
        <v>1271072</v>
      </c>
      <c r="B493" s="2">
        <v>1269818</v>
      </c>
      <c r="C493" s="2" t="s">
        <v>2107</v>
      </c>
      <c r="D493" s="2" t="s">
        <v>2108</v>
      </c>
      <c r="E493" s="2">
        <v>105</v>
      </c>
      <c r="F493" s="2">
        <v>172</v>
      </c>
      <c r="G493" s="2">
        <f t="shared" si="7"/>
        <v>1.638095238095238</v>
      </c>
      <c r="H493" s="3">
        <v>5.7324569618882303E-13</v>
      </c>
    </row>
    <row r="494" spans="1:8">
      <c r="A494" s="2">
        <v>4549651</v>
      </c>
      <c r="B494" s="2">
        <v>4550923</v>
      </c>
      <c r="C494" s="2" t="s">
        <v>7317</v>
      </c>
      <c r="D494" s="2" t="s">
        <v>7318</v>
      </c>
      <c r="E494" s="2">
        <v>85</v>
      </c>
      <c r="F494" s="2">
        <v>42</v>
      </c>
      <c r="G494" s="2">
        <f t="shared" si="7"/>
        <v>0.49411764705882355</v>
      </c>
      <c r="H494" s="3">
        <v>5.8197091954884202E-13</v>
      </c>
    </row>
    <row r="495" spans="1:8">
      <c r="A495" s="2">
        <v>2309667</v>
      </c>
      <c r="B495" s="2">
        <v>2308428</v>
      </c>
      <c r="C495" s="2" t="s">
        <v>3757</v>
      </c>
      <c r="D495" s="2" t="s">
        <v>3758</v>
      </c>
      <c r="E495" s="2">
        <v>60</v>
      </c>
      <c r="F495" s="2">
        <v>109</v>
      </c>
      <c r="G495" s="2">
        <f t="shared" si="7"/>
        <v>1.8166666666666667</v>
      </c>
      <c r="H495" s="3">
        <v>5.9672760811989898E-13</v>
      </c>
    </row>
    <row r="496" spans="1:8">
      <c r="A496" s="2">
        <v>806542</v>
      </c>
      <c r="B496" s="2">
        <v>808135</v>
      </c>
      <c r="C496" s="2" t="s">
        <v>14</v>
      </c>
      <c r="D496" s="2" t="s">
        <v>1331</v>
      </c>
      <c r="E496" s="2">
        <v>1149</v>
      </c>
      <c r="F496" s="2">
        <v>2316</v>
      </c>
      <c r="G496" s="2">
        <f t="shared" si="7"/>
        <v>2.0156657963446474</v>
      </c>
      <c r="H496" s="3">
        <v>6.2638000551302802E-13</v>
      </c>
    </row>
    <row r="497" spans="1:8">
      <c r="A497" s="2">
        <v>4618850</v>
      </c>
      <c r="B497" s="2">
        <v>4619665</v>
      </c>
      <c r="C497" s="2" t="s">
        <v>7415</v>
      </c>
      <c r="D497" s="2" t="s">
        <v>7416</v>
      </c>
      <c r="E497" s="2">
        <v>1899</v>
      </c>
      <c r="F497" s="2">
        <v>984</v>
      </c>
      <c r="G497" s="2">
        <f t="shared" si="7"/>
        <v>0.5181674565560821</v>
      </c>
      <c r="H497" s="3">
        <v>6.6056751624703302E-13</v>
      </c>
    </row>
    <row r="498" spans="1:8">
      <c r="A498" s="2">
        <v>3405295</v>
      </c>
      <c r="C498" s="2" t="s">
        <v>5508</v>
      </c>
      <c r="D498" s="2" t="s">
        <v>1362</v>
      </c>
      <c r="E498" s="2">
        <v>52</v>
      </c>
      <c r="F498" s="2">
        <v>81</v>
      </c>
      <c r="G498" s="2">
        <f t="shared" si="7"/>
        <v>1.5576923076923077</v>
      </c>
      <c r="H498" s="3">
        <v>7.2897247701172202E-13</v>
      </c>
    </row>
    <row r="499" spans="1:8">
      <c r="A499" s="2">
        <v>3202611</v>
      </c>
      <c r="B499" s="2">
        <v>3202243</v>
      </c>
      <c r="C499" s="2" t="s">
        <v>5169</v>
      </c>
      <c r="D499" s="2" t="s">
        <v>5170</v>
      </c>
      <c r="E499" s="2">
        <v>59</v>
      </c>
      <c r="F499" s="2">
        <v>95</v>
      </c>
      <c r="G499" s="2">
        <f t="shared" si="7"/>
        <v>1.6101694915254237</v>
      </c>
      <c r="H499" s="3">
        <v>8.5614891900085396E-13</v>
      </c>
    </row>
    <row r="500" spans="1:8">
      <c r="A500" s="2">
        <v>4275406</v>
      </c>
      <c r="B500" s="2">
        <v>4275083</v>
      </c>
      <c r="C500" s="2" t="s">
        <v>6888</v>
      </c>
      <c r="D500" s="2" t="s">
        <v>123</v>
      </c>
      <c r="E500" s="2">
        <v>42</v>
      </c>
      <c r="F500" s="2">
        <v>65</v>
      </c>
      <c r="G500" s="2">
        <f t="shared" si="7"/>
        <v>1.5476190476190477</v>
      </c>
      <c r="H500" s="3">
        <v>8.5614891900085396E-13</v>
      </c>
    </row>
    <row r="501" spans="1:8">
      <c r="A501" s="2">
        <v>1864502</v>
      </c>
      <c r="B501" s="2">
        <v>1863734</v>
      </c>
      <c r="C501" s="2" t="s">
        <v>3045</v>
      </c>
      <c r="D501" s="2" t="s">
        <v>3046</v>
      </c>
      <c r="E501" s="2">
        <v>610</v>
      </c>
      <c r="F501" s="2">
        <v>389</v>
      </c>
      <c r="G501" s="2">
        <f t="shared" si="7"/>
        <v>0.63770491803278684</v>
      </c>
      <c r="H501" s="3">
        <v>8.9353619660845596E-13</v>
      </c>
    </row>
    <row r="502" spans="1:8">
      <c r="A502" s="2">
        <v>3326218</v>
      </c>
      <c r="B502" s="2">
        <v>3325905</v>
      </c>
      <c r="C502" s="2" t="s">
        <v>14</v>
      </c>
      <c r="D502" s="2" t="s">
        <v>5374</v>
      </c>
      <c r="E502" s="2">
        <v>303</v>
      </c>
      <c r="F502" s="2">
        <v>496</v>
      </c>
      <c r="G502" s="2">
        <f t="shared" si="7"/>
        <v>1.636963696369637</v>
      </c>
      <c r="H502" s="3">
        <v>8.9353619660845596E-13</v>
      </c>
    </row>
    <row r="503" spans="1:8">
      <c r="A503" s="2">
        <v>4257235</v>
      </c>
      <c r="B503" s="2">
        <v>4257518</v>
      </c>
      <c r="C503" s="2" t="s">
        <v>6858</v>
      </c>
      <c r="D503" s="2" t="s">
        <v>6859</v>
      </c>
      <c r="E503" s="2">
        <v>62</v>
      </c>
      <c r="F503" s="2">
        <v>96</v>
      </c>
      <c r="G503" s="2">
        <f t="shared" si="7"/>
        <v>1.5483870967741935</v>
      </c>
      <c r="H503" s="3">
        <v>9.3176990818536002E-13</v>
      </c>
    </row>
    <row r="504" spans="1:8">
      <c r="A504" s="2">
        <v>2635416</v>
      </c>
      <c r="B504" s="2">
        <v>2635388</v>
      </c>
      <c r="C504" s="2" t="s">
        <v>14</v>
      </c>
      <c r="D504" s="2" t="s">
        <v>14</v>
      </c>
      <c r="E504" s="2">
        <v>331</v>
      </c>
      <c r="F504" s="2">
        <v>500</v>
      </c>
      <c r="G504" s="2">
        <f t="shared" si="7"/>
        <v>1.5105740181268883</v>
      </c>
      <c r="H504" s="3">
        <v>1.22566498544084E-12</v>
      </c>
    </row>
    <row r="505" spans="1:8">
      <c r="A505" s="2">
        <v>780066</v>
      </c>
      <c r="B505" s="2">
        <v>780141</v>
      </c>
      <c r="C505" s="2" t="s">
        <v>1286</v>
      </c>
      <c r="D505" s="2" t="s">
        <v>1283</v>
      </c>
      <c r="E505" s="2">
        <v>3734</v>
      </c>
      <c r="F505" s="2">
        <v>6410</v>
      </c>
      <c r="G505" s="2">
        <f t="shared" si="7"/>
        <v>1.7166577396893412</v>
      </c>
      <c r="H505" s="3">
        <v>1.2282174534794201E-12</v>
      </c>
    </row>
    <row r="506" spans="1:8">
      <c r="A506" s="2">
        <v>4447692</v>
      </c>
      <c r="B506" s="2">
        <v>4447112</v>
      </c>
      <c r="C506" s="2" t="s">
        <v>7174</v>
      </c>
      <c r="D506" s="2" t="s">
        <v>7175</v>
      </c>
      <c r="E506" s="2">
        <v>2878</v>
      </c>
      <c r="F506" s="2">
        <v>5065</v>
      </c>
      <c r="G506" s="2">
        <f t="shared" si="7"/>
        <v>1.7599027102154274</v>
      </c>
      <c r="H506" s="3">
        <v>1.24093428783262E-12</v>
      </c>
    </row>
    <row r="507" spans="1:8">
      <c r="A507" s="2">
        <v>3054005</v>
      </c>
      <c r="B507" s="2">
        <v>3054187</v>
      </c>
      <c r="C507" s="2" t="s">
        <v>4930</v>
      </c>
      <c r="D507" s="2" t="s">
        <v>14</v>
      </c>
      <c r="E507" s="2">
        <v>25526</v>
      </c>
      <c r="F507" s="2">
        <v>57647</v>
      </c>
      <c r="G507" s="2">
        <f t="shared" si="7"/>
        <v>2.2583640209981981</v>
      </c>
      <c r="H507" s="3">
        <v>1.40256316015233E-12</v>
      </c>
    </row>
    <row r="508" spans="1:8">
      <c r="A508" s="2">
        <v>1950290</v>
      </c>
      <c r="B508" s="2">
        <v>1950685</v>
      </c>
      <c r="C508" s="2" t="s">
        <v>3199</v>
      </c>
      <c r="D508" s="2" t="s">
        <v>3200</v>
      </c>
      <c r="E508" s="2">
        <v>54</v>
      </c>
      <c r="F508" s="2">
        <v>86</v>
      </c>
      <c r="G508" s="2">
        <f t="shared" si="7"/>
        <v>1.5925925925925926</v>
      </c>
      <c r="H508" s="3">
        <v>1.8574722946872498E-12</v>
      </c>
    </row>
    <row r="509" spans="1:8">
      <c r="A509" s="2">
        <v>667938</v>
      </c>
      <c r="B509" s="2">
        <v>667471</v>
      </c>
      <c r="C509" s="2" t="s">
        <v>1100</v>
      </c>
      <c r="D509" s="2" t="s">
        <v>1101</v>
      </c>
      <c r="E509" s="2">
        <v>395</v>
      </c>
      <c r="F509" s="2">
        <v>689</v>
      </c>
      <c r="G509" s="2">
        <f t="shared" si="7"/>
        <v>1.7443037974683544</v>
      </c>
      <c r="H509" s="3">
        <v>2.1114565473772001E-12</v>
      </c>
    </row>
    <row r="510" spans="1:8">
      <c r="A510" s="2">
        <v>3338289</v>
      </c>
      <c r="B510" s="2">
        <v>3339274</v>
      </c>
      <c r="C510" s="2" t="s">
        <v>5407</v>
      </c>
      <c r="D510" s="2" t="s">
        <v>5408</v>
      </c>
      <c r="E510" s="2">
        <v>62</v>
      </c>
      <c r="F510" s="2">
        <v>110</v>
      </c>
      <c r="G510" s="2">
        <f t="shared" si="7"/>
        <v>1.7741935483870968</v>
      </c>
      <c r="H510" s="3">
        <v>2.1659983973539899E-12</v>
      </c>
    </row>
    <row r="511" spans="1:8">
      <c r="A511" s="2">
        <v>1191857</v>
      </c>
      <c r="B511" s="2">
        <v>1191213</v>
      </c>
      <c r="C511" s="2" t="s">
        <v>1964</v>
      </c>
      <c r="D511" s="2" t="s">
        <v>1965</v>
      </c>
      <c r="E511" s="2">
        <v>199</v>
      </c>
      <c r="F511" s="2">
        <v>322</v>
      </c>
      <c r="G511" s="2">
        <f t="shared" si="7"/>
        <v>1.6180904522613064</v>
      </c>
      <c r="H511" s="3">
        <v>2.2302475087691799E-12</v>
      </c>
    </row>
    <row r="512" spans="1:8">
      <c r="A512" s="2">
        <v>3820075</v>
      </c>
      <c r="B512" s="2">
        <v>3820422</v>
      </c>
      <c r="C512" s="2" t="s">
        <v>6171</v>
      </c>
      <c r="D512" s="2" t="s">
        <v>6172</v>
      </c>
      <c r="E512" s="2">
        <v>1122</v>
      </c>
      <c r="F512" s="2">
        <v>1932</v>
      </c>
      <c r="G512" s="2">
        <f t="shared" si="7"/>
        <v>1.7219251336898396</v>
      </c>
      <c r="H512" s="3">
        <v>2.4531163401791999E-12</v>
      </c>
    </row>
    <row r="513" spans="1:8">
      <c r="A513" s="2">
        <v>552440</v>
      </c>
      <c r="C513" s="2" t="s">
        <v>908</v>
      </c>
      <c r="D513" s="2" t="s">
        <v>909</v>
      </c>
      <c r="E513" s="2">
        <v>42</v>
      </c>
      <c r="F513" s="2">
        <v>68</v>
      </c>
      <c r="G513" s="2">
        <f t="shared" si="7"/>
        <v>1.6190476190476191</v>
      </c>
      <c r="H513" s="3">
        <v>2.5733988896945801E-12</v>
      </c>
    </row>
    <row r="514" spans="1:8">
      <c r="A514" s="2">
        <v>3957916</v>
      </c>
      <c r="B514" s="2">
        <v>3957545</v>
      </c>
      <c r="C514" s="2" t="s">
        <v>6390</v>
      </c>
      <c r="D514" s="2" t="s">
        <v>6391</v>
      </c>
      <c r="E514" s="2">
        <v>204</v>
      </c>
      <c r="F514" s="2">
        <v>357</v>
      </c>
      <c r="G514" s="2">
        <f t="shared" si="7"/>
        <v>1.75</v>
      </c>
      <c r="H514" s="3">
        <v>2.6421876914561899E-12</v>
      </c>
    </row>
    <row r="515" spans="1:8">
      <c r="B515" s="2">
        <v>618605</v>
      </c>
      <c r="C515" s="2" t="s">
        <v>1018</v>
      </c>
      <c r="D515" s="2" t="s">
        <v>1019</v>
      </c>
      <c r="E515" s="2">
        <v>44</v>
      </c>
      <c r="F515" s="2">
        <v>18</v>
      </c>
      <c r="G515" s="2">
        <f t="shared" ref="G515:G578" si="8">F515/E515</f>
        <v>0.40909090909090912</v>
      </c>
      <c r="H515" s="3">
        <v>2.8682814395115001E-12</v>
      </c>
    </row>
    <row r="516" spans="1:8">
      <c r="A516" s="2">
        <v>3086306</v>
      </c>
      <c r="B516" s="2">
        <v>3087700</v>
      </c>
      <c r="C516" s="2" t="s">
        <v>4983</v>
      </c>
      <c r="D516" s="2" t="s">
        <v>4984</v>
      </c>
      <c r="E516" s="2">
        <v>48</v>
      </c>
      <c r="F516" s="2">
        <v>19</v>
      </c>
      <c r="G516" s="2">
        <f t="shared" si="8"/>
        <v>0.39583333333333331</v>
      </c>
      <c r="H516" s="3">
        <v>3.1545538417430398E-12</v>
      </c>
    </row>
    <row r="517" spans="1:8">
      <c r="A517" s="2">
        <v>1029895</v>
      </c>
      <c r="B517" s="2">
        <v>1029496</v>
      </c>
      <c r="C517" s="2" t="s">
        <v>1679</v>
      </c>
      <c r="D517" s="2" t="s">
        <v>1680</v>
      </c>
      <c r="E517" s="2">
        <v>93</v>
      </c>
      <c r="F517" s="2">
        <v>150</v>
      </c>
      <c r="G517" s="2">
        <f t="shared" si="8"/>
        <v>1.6129032258064515</v>
      </c>
      <c r="H517" s="3">
        <v>3.17465400670683E-12</v>
      </c>
    </row>
    <row r="518" spans="1:8">
      <c r="A518" s="2">
        <v>3607019</v>
      </c>
      <c r="B518" s="2">
        <v>3606562</v>
      </c>
      <c r="C518" s="2" t="s">
        <v>5858</v>
      </c>
      <c r="D518" s="2" t="s">
        <v>5859</v>
      </c>
      <c r="E518" s="2">
        <v>152</v>
      </c>
      <c r="F518" s="2">
        <v>238</v>
      </c>
      <c r="G518" s="2">
        <f t="shared" si="8"/>
        <v>1.5657894736842106</v>
      </c>
      <c r="H518" s="3">
        <v>3.3963612020027599E-12</v>
      </c>
    </row>
    <row r="519" spans="1:8">
      <c r="A519" s="2">
        <v>3436009</v>
      </c>
      <c r="B519" s="2">
        <v>3436483</v>
      </c>
      <c r="C519" s="2" t="s">
        <v>5559</v>
      </c>
      <c r="D519" s="2" t="s">
        <v>5560</v>
      </c>
      <c r="E519" s="2">
        <v>106</v>
      </c>
      <c r="F519" s="2">
        <v>158</v>
      </c>
      <c r="G519" s="2">
        <f t="shared" si="8"/>
        <v>1.4905660377358489</v>
      </c>
      <c r="H519" s="3">
        <v>3.5598326997040601E-12</v>
      </c>
    </row>
    <row r="520" spans="1:8">
      <c r="A520" s="2">
        <v>3921703</v>
      </c>
      <c r="B520" s="2">
        <v>3920887</v>
      </c>
      <c r="C520" s="2" t="s">
        <v>6331</v>
      </c>
      <c r="D520" s="2" t="s">
        <v>6332</v>
      </c>
      <c r="E520" s="2">
        <v>196</v>
      </c>
      <c r="F520" s="2">
        <v>314</v>
      </c>
      <c r="G520" s="2">
        <f t="shared" si="8"/>
        <v>1.6020408163265305</v>
      </c>
      <c r="H520" s="3">
        <v>3.6774493080491603E-12</v>
      </c>
    </row>
    <row r="521" spans="1:8">
      <c r="A521" s="2">
        <v>3735217</v>
      </c>
      <c r="B521" s="2">
        <v>3734079</v>
      </c>
      <c r="C521" s="2" t="s">
        <v>6030</v>
      </c>
      <c r="D521" s="2" t="s">
        <v>13</v>
      </c>
      <c r="E521" s="2">
        <v>504</v>
      </c>
      <c r="F521" s="2">
        <v>902</v>
      </c>
      <c r="G521" s="2">
        <f t="shared" si="8"/>
        <v>1.7896825396825398</v>
      </c>
      <c r="H521" s="3">
        <v>3.9526966301711697E-12</v>
      </c>
    </row>
    <row r="522" spans="1:8">
      <c r="A522" s="2">
        <v>1286845</v>
      </c>
      <c r="B522" s="2">
        <v>1286761</v>
      </c>
      <c r="C522" s="2" t="s">
        <v>2134</v>
      </c>
      <c r="D522" s="2" t="s">
        <v>2133</v>
      </c>
      <c r="E522" s="2">
        <v>494</v>
      </c>
      <c r="F522" s="2">
        <v>740</v>
      </c>
      <c r="G522" s="2">
        <f t="shared" si="8"/>
        <v>1.4979757085020242</v>
      </c>
      <c r="H522" s="3">
        <v>3.9654973292970196E-12</v>
      </c>
    </row>
    <row r="523" spans="1:8">
      <c r="A523" s="2">
        <v>1328694</v>
      </c>
      <c r="B523" s="2">
        <v>1328332</v>
      </c>
      <c r="C523" s="2" t="s">
        <v>2203</v>
      </c>
      <c r="D523" s="2" t="s">
        <v>2204</v>
      </c>
      <c r="E523" s="2">
        <v>295</v>
      </c>
      <c r="F523" s="2">
        <v>494</v>
      </c>
      <c r="G523" s="2">
        <f t="shared" si="8"/>
        <v>1.6745762711864407</v>
      </c>
      <c r="H523" s="3">
        <v>3.9654973292970196E-12</v>
      </c>
    </row>
    <row r="524" spans="1:8">
      <c r="A524" s="2">
        <v>1012478</v>
      </c>
      <c r="C524" s="2" t="s">
        <v>1646</v>
      </c>
      <c r="D524" s="2" t="s">
        <v>1647</v>
      </c>
      <c r="E524" s="2">
        <v>94</v>
      </c>
      <c r="F524" s="2">
        <v>169</v>
      </c>
      <c r="G524" s="2">
        <f t="shared" si="8"/>
        <v>1.7978723404255319</v>
      </c>
      <c r="H524" s="3">
        <v>4.20704156725488E-12</v>
      </c>
    </row>
    <row r="525" spans="1:8">
      <c r="A525" s="2">
        <v>105245</v>
      </c>
      <c r="B525" s="2">
        <v>106473</v>
      </c>
      <c r="C525" s="2" t="s">
        <v>183</v>
      </c>
      <c r="D525" s="2" t="s">
        <v>184</v>
      </c>
      <c r="E525" s="2">
        <v>346</v>
      </c>
      <c r="F525" s="2">
        <v>212</v>
      </c>
      <c r="G525" s="2">
        <f t="shared" si="8"/>
        <v>0.61271676300578037</v>
      </c>
      <c r="H525" s="3">
        <v>4.30017595663886E-12</v>
      </c>
    </row>
    <row r="526" spans="1:8">
      <c r="A526" s="2">
        <v>2532088</v>
      </c>
      <c r="B526" s="2">
        <v>2533849</v>
      </c>
      <c r="C526" s="2" t="s">
        <v>4097</v>
      </c>
      <c r="D526" s="2" t="s">
        <v>4098</v>
      </c>
      <c r="E526" s="2">
        <v>1065</v>
      </c>
      <c r="F526" s="2">
        <v>2102</v>
      </c>
      <c r="G526" s="2">
        <f t="shared" si="8"/>
        <v>1.9737089201877935</v>
      </c>
      <c r="H526" s="3">
        <v>4.5933039674183199E-12</v>
      </c>
    </row>
    <row r="527" spans="1:8">
      <c r="A527" s="2">
        <v>1288355</v>
      </c>
      <c r="B527" s="2">
        <v>1287897</v>
      </c>
      <c r="C527" s="2" t="s">
        <v>2137</v>
      </c>
      <c r="D527" s="2" t="s">
        <v>2138</v>
      </c>
      <c r="E527" s="2">
        <v>113</v>
      </c>
      <c r="F527" s="2">
        <v>189</v>
      </c>
      <c r="G527" s="2">
        <f t="shared" si="8"/>
        <v>1.6725663716814159</v>
      </c>
      <c r="H527" s="3">
        <v>5.4274807266272604E-12</v>
      </c>
    </row>
    <row r="528" spans="1:8">
      <c r="A528" s="2">
        <v>1860008</v>
      </c>
      <c r="B528" s="2">
        <v>1859725</v>
      </c>
      <c r="C528" s="2" t="s">
        <v>3037</v>
      </c>
      <c r="D528" s="2" t="s">
        <v>13</v>
      </c>
      <c r="E528" s="2">
        <v>187</v>
      </c>
      <c r="F528" s="2">
        <v>78</v>
      </c>
      <c r="G528" s="2">
        <f t="shared" si="8"/>
        <v>0.41711229946524064</v>
      </c>
      <c r="H528" s="3">
        <v>5.4672463779995202E-12</v>
      </c>
    </row>
    <row r="529" spans="1:8">
      <c r="A529" s="2">
        <v>3794962</v>
      </c>
      <c r="B529" s="2">
        <v>3796230</v>
      </c>
      <c r="C529" s="2" t="s">
        <v>6122</v>
      </c>
      <c r="D529" s="2" t="s">
        <v>6123</v>
      </c>
      <c r="E529" s="2">
        <v>150</v>
      </c>
      <c r="F529" s="2">
        <v>93</v>
      </c>
      <c r="G529" s="2">
        <f t="shared" si="8"/>
        <v>0.62</v>
      </c>
      <c r="H529" s="3">
        <v>6.7209488852175398E-12</v>
      </c>
    </row>
    <row r="530" spans="1:8">
      <c r="A530" s="2">
        <v>2642412</v>
      </c>
      <c r="B530" s="2">
        <v>2642400</v>
      </c>
      <c r="C530" s="2" t="s">
        <v>14</v>
      </c>
      <c r="D530" s="2" t="s">
        <v>14</v>
      </c>
      <c r="E530" s="2">
        <v>426</v>
      </c>
      <c r="F530" s="2">
        <v>185</v>
      </c>
      <c r="G530" s="2">
        <f t="shared" si="8"/>
        <v>0.43427230046948356</v>
      </c>
      <c r="H530" s="3">
        <v>7.5383733139526307E-12</v>
      </c>
    </row>
    <row r="531" spans="1:8">
      <c r="A531" s="2">
        <v>1145812</v>
      </c>
      <c r="B531" s="2">
        <v>1145980</v>
      </c>
      <c r="C531" s="2" t="s">
        <v>1887</v>
      </c>
      <c r="D531" s="2" t="s">
        <v>14</v>
      </c>
      <c r="E531" s="2">
        <v>570</v>
      </c>
      <c r="F531" s="2">
        <v>910</v>
      </c>
      <c r="G531" s="2">
        <f t="shared" si="8"/>
        <v>1.5964912280701755</v>
      </c>
      <c r="H531" s="3">
        <v>7.87824369273428E-12</v>
      </c>
    </row>
    <row r="532" spans="1:8">
      <c r="A532" s="2">
        <v>3782213</v>
      </c>
      <c r="C532" s="2" t="s">
        <v>6098</v>
      </c>
      <c r="D532" s="2" t="s">
        <v>6099</v>
      </c>
      <c r="E532" s="2">
        <v>981</v>
      </c>
      <c r="F532" s="2">
        <v>627</v>
      </c>
      <c r="G532" s="2">
        <f t="shared" si="8"/>
        <v>0.63914373088685017</v>
      </c>
      <c r="H532" s="3">
        <v>7.9179552897994599E-12</v>
      </c>
    </row>
    <row r="533" spans="1:8">
      <c r="A533" s="2">
        <v>4080782</v>
      </c>
      <c r="C533" s="2" t="s">
        <v>6588</v>
      </c>
      <c r="D533" s="2" t="s">
        <v>6589</v>
      </c>
      <c r="E533" s="2">
        <v>1099</v>
      </c>
      <c r="F533" s="2">
        <v>553</v>
      </c>
      <c r="G533" s="2">
        <f t="shared" si="8"/>
        <v>0.50318471337579618</v>
      </c>
      <c r="H533" s="3">
        <v>8.60505501690378E-12</v>
      </c>
    </row>
    <row r="534" spans="1:8">
      <c r="A534" s="2">
        <v>4390383</v>
      </c>
      <c r="B534" s="2">
        <v>4390458</v>
      </c>
      <c r="C534" s="2" t="s">
        <v>7067</v>
      </c>
      <c r="D534" s="2" t="s">
        <v>3275</v>
      </c>
      <c r="E534" s="2">
        <v>2982</v>
      </c>
      <c r="F534" s="2">
        <v>4844</v>
      </c>
      <c r="G534" s="2">
        <f t="shared" si="8"/>
        <v>1.624413145539906</v>
      </c>
      <c r="H534" s="3">
        <v>1.03152529148524E-11</v>
      </c>
    </row>
    <row r="535" spans="1:8">
      <c r="A535" s="2">
        <v>246239</v>
      </c>
      <c r="B535" s="2">
        <v>245806</v>
      </c>
      <c r="C535" s="2" t="s">
        <v>423</v>
      </c>
      <c r="D535" s="2" t="s">
        <v>424</v>
      </c>
      <c r="E535" s="2">
        <v>73</v>
      </c>
      <c r="F535" s="2">
        <v>117</v>
      </c>
      <c r="G535" s="2">
        <f t="shared" si="8"/>
        <v>1.6027397260273972</v>
      </c>
      <c r="H535" s="3">
        <v>1.09282501184068E-11</v>
      </c>
    </row>
    <row r="536" spans="1:8">
      <c r="A536" s="2">
        <v>4404009</v>
      </c>
      <c r="B536" s="2">
        <v>4404654</v>
      </c>
      <c r="C536" s="2" t="s">
        <v>7093</v>
      </c>
      <c r="D536" s="2" t="s">
        <v>7094</v>
      </c>
      <c r="E536" s="2">
        <v>52</v>
      </c>
      <c r="F536" s="2">
        <v>81</v>
      </c>
      <c r="G536" s="2">
        <f t="shared" si="8"/>
        <v>1.5576923076923077</v>
      </c>
      <c r="H536" s="3">
        <v>1.10039427451492E-11</v>
      </c>
    </row>
    <row r="537" spans="1:8">
      <c r="A537" s="2">
        <v>1023110</v>
      </c>
      <c r="B537" s="2">
        <v>1020942</v>
      </c>
      <c r="C537" s="2" t="s">
        <v>1663</v>
      </c>
      <c r="D537" s="2" t="s">
        <v>1368</v>
      </c>
      <c r="E537" s="2">
        <v>44</v>
      </c>
      <c r="F537" s="2">
        <v>70</v>
      </c>
      <c r="G537" s="2">
        <f t="shared" si="8"/>
        <v>1.5909090909090908</v>
      </c>
      <c r="H537" s="3">
        <v>1.13539174755171E-11</v>
      </c>
    </row>
    <row r="538" spans="1:8">
      <c r="A538" s="2">
        <v>1193511</v>
      </c>
      <c r="B538" s="2">
        <v>1192997</v>
      </c>
      <c r="C538" s="2" t="s">
        <v>1968</v>
      </c>
      <c r="D538" s="2" t="s">
        <v>1969</v>
      </c>
      <c r="E538" s="2">
        <v>46</v>
      </c>
      <c r="F538" s="2">
        <v>73</v>
      </c>
      <c r="G538" s="2">
        <f t="shared" si="8"/>
        <v>1.5869565217391304</v>
      </c>
      <c r="H538" s="3">
        <v>1.1828539333362699E-11</v>
      </c>
    </row>
    <row r="539" spans="1:8">
      <c r="A539" s="2">
        <v>2630622</v>
      </c>
      <c r="B539" s="2">
        <v>2628951</v>
      </c>
      <c r="C539" s="2" t="s">
        <v>4255</v>
      </c>
      <c r="D539" s="2" t="s">
        <v>4256</v>
      </c>
      <c r="E539" s="2">
        <v>257</v>
      </c>
      <c r="F539" s="2">
        <v>450</v>
      </c>
      <c r="G539" s="2">
        <f t="shared" si="8"/>
        <v>1.7509727626459144</v>
      </c>
      <c r="H539" s="3">
        <v>1.2038366344586E-11</v>
      </c>
    </row>
    <row r="540" spans="1:8">
      <c r="A540" s="2">
        <v>846348</v>
      </c>
      <c r="C540" s="2" t="s">
        <v>1401</v>
      </c>
      <c r="D540" s="2" t="s">
        <v>1400</v>
      </c>
      <c r="E540" s="2">
        <v>42</v>
      </c>
      <c r="F540" s="2">
        <v>66</v>
      </c>
      <c r="G540" s="2">
        <f t="shared" si="8"/>
        <v>1.5714285714285714</v>
      </c>
      <c r="H540" s="3">
        <v>1.25045993059917E-11</v>
      </c>
    </row>
    <row r="541" spans="1:8">
      <c r="A541" s="2">
        <v>2562545</v>
      </c>
      <c r="B541" s="2">
        <v>2563369</v>
      </c>
      <c r="C541" s="2" t="s">
        <v>4154</v>
      </c>
      <c r="D541" s="2" t="s">
        <v>4147</v>
      </c>
      <c r="E541" s="2">
        <v>49</v>
      </c>
      <c r="F541" s="2">
        <v>20</v>
      </c>
      <c r="G541" s="2">
        <f t="shared" si="8"/>
        <v>0.40816326530612246</v>
      </c>
      <c r="H541" s="3">
        <v>1.2592166115570599E-11</v>
      </c>
    </row>
    <row r="542" spans="1:8">
      <c r="B542" s="2">
        <v>1643368</v>
      </c>
      <c r="C542" s="2" t="s">
        <v>2675</v>
      </c>
      <c r="D542" s="2" t="s">
        <v>2676</v>
      </c>
      <c r="E542" s="2">
        <v>100</v>
      </c>
      <c r="F542" s="2">
        <v>154</v>
      </c>
      <c r="G542" s="2">
        <f t="shared" si="8"/>
        <v>1.54</v>
      </c>
      <c r="H542" s="3">
        <v>1.4027018301608399E-11</v>
      </c>
    </row>
    <row r="543" spans="1:8">
      <c r="A543" s="2">
        <v>200971</v>
      </c>
      <c r="B543" s="2">
        <v>201996</v>
      </c>
      <c r="C543" s="2" t="s">
        <v>338</v>
      </c>
      <c r="D543" s="2" t="s">
        <v>339</v>
      </c>
      <c r="E543" s="2">
        <v>1091</v>
      </c>
      <c r="F543" s="2">
        <v>1790</v>
      </c>
      <c r="G543" s="2">
        <f t="shared" si="8"/>
        <v>1.6406966086159487</v>
      </c>
      <c r="H543" s="3">
        <v>1.40705573281347E-11</v>
      </c>
    </row>
    <row r="544" spans="1:8">
      <c r="B544" s="2">
        <v>1014690</v>
      </c>
      <c r="C544" s="2" t="s">
        <v>1648</v>
      </c>
      <c r="D544" s="2" t="s">
        <v>13</v>
      </c>
      <c r="E544" s="2">
        <v>103</v>
      </c>
      <c r="F544" s="2">
        <v>178</v>
      </c>
      <c r="G544" s="2">
        <f t="shared" si="8"/>
        <v>1.7281553398058251</v>
      </c>
      <c r="H544" s="3">
        <v>1.5525210838718901E-11</v>
      </c>
    </row>
    <row r="545" spans="1:8">
      <c r="B545" s="2">
        <v>1061773</v>
      </c>
      <c r="C545" s="2" t="s">
        <v>1737</v>
      </c>
      <c r="D545" s="2" t="s">
        <v>1738</v>
      </c>
      <c r="E545" s="2">
        <v>45</v>
      </c>
      <c r="F545" s="2">
        <v>68</v>
      </c>
      <c r="G545" s="2">
        <f t="shared" si="8"/>
        <v>1.5111111111111111</v>
      </c>
      <c r="H545" s="3">
        <v>1.5964442469593999E-11</v>
      </c>
    </row>
    <row r="546" spans="1:8">
      <c r="A546" s="2">
        <v>4035283</v>
      </c>
      <c r="B546" s="2">
        <v>4035358</v>
      </c>
      <c r="C546" s="2" t="s">
        <v>6519</v>
      </c>
      <c r="D546" s="2" t="s">
        <v>386</v>
      </c>
      <c r="E546" s="2">
        <v>629</v>
      </c>
      <c r="F546" s="2">
        <v>960</v>
      </c>
      <c r="G546" s="2">
        <f t="shared" si="8"/>
        <v>1.5262321144674087</v>
      </c>
      <c r="H546" s="3">
        <v>1.8028172735372201E-11</v>
      </c>
    </row>
    <row r="547" spans="1:8">
      <c r="A547" s="2">
        <v>1349836</v>
      </c>
      <c r="B547" s="2">
        <v>1349341</v>
      </c>
      <c r="C547" s="2" t="s">
        <v>2237</v>
      </c>
      <c r="D547" s="2" t="s">
        <v>13</v>
      </c>
      <c r="E547" s="2">
        <v>31</v>
      </c>
      <c r="F547" s="2">
        <v>46</v>
      </c>
      <c r="G547" s="2">
        <f t="shared" si="8"/>
        <v>1.4838709677419355</v>
      </c>
      <c r="H547" s="3">
        <v>2.4031925154691201E-11</v>
      </c>
    </row>
    <row r="548" spans="1:8">
      <c r="A548" s="2">
        <v>1860656</v>
      </c>
      <c r="B548" s="2">
        <v>1861823</v>
      </c>
      <c r="C548" s="2" t="s">
        <v>3040</v>
      </c>
      <c r="D548" s="2" t="s">
        <v>3041</v>
      </c>
      <c r="E548" s="2">
        <v>6319</v>
      </c>
      <c r="F548" s="2">
        <v>3497</v>
      </c>
      <c r="G548" s="2">
        <f t="shared" si="8"/>
        <v>0.5534103497388827</v>
      </c>
      <c r="H548" s="3">
        <v>2.4129405086814499E-11</v>
      </c>
    </row>
    <row r="549" spans="1:8">
      <c r="B549" s="2">
        <v>4606668</v>
      </c>
      <c r="C549" s="2" t="s">
        <v>7396</v>
      </c>
      <c r="D549" s="2" t="s">
        <v>7397</v>
      </c>
      <c r="E549" s="2">
        <v>262</v>
      </c>
      <c r="F549" s="2">
        <v>407</v>
      </c>
      <c r="G549" s="2">
        <f t="shared" si="8"/>
        <v>1.5534351145038168</v>
      </c>
      <c r="H549" s="3">
        <v>3.6491889535365703E-11</v>
      </c>
    </row>
    <row r="550" spans="1:8">
      <c r="A550" s="2">
        <v>4126531</v>
      </c>
      <c r="B550" s="2">
        <v>4126099</v>
      </c>
      <c r="C550" s="2" t="s">
        <v>6670</v>
      </c>
      <c r="D550" s="2" t="s">
        <v>6671</v>
      </c>
      <c r="E550" s="2">
        <v>366</v>
      </c>
      <c r="F550" s="2">
        <v>568</v>
      </c>
      <c r="G550" s="2">
        <f t="shared" si="8"/>
        <v>1.5519125683060109</v>
      </c>
      <c r="H550" s="3">
        <v>3.6548119009310899E-11</v>
      </c>
    </row>
    <row r="551" spans="1:8">
      <c r="A551" s="2">
        <v>4390495</v>
      </c>
      <c r="B551" s="2">
        <v>4390570</v>
      </c>
      <c r="C551" s="2" t="s">
        <v>7068</v>
      </c>
      <c r="D551" s="2" t="s">
        <v>3275</v>
      </c>
      <c r="E551" s="2">
        <v>3447</v>
      </c>
      <c r="F551" s="2">
        <v>5549</v>
      </c>
      <c r="G551" s="2">
        <f t="shared" si="8"/>
        <v>1.6098056280823905</v>
      </c>
      <c r="H551" s="3">
        <v>4.2319537462183303E-11</v>
      </c>
    </row>
    <row r="552" spans="1:8">
      <c r="A552" s="2">
        <v>1496639</v>
      </c>
      <c r="B552" s="2">
        <v>1496899</v>
      </c>
      <c r="C552" s="2" t="s">
        <v>2454</v>
      </c>
      <c r="D552" s="2" t="s">
        <v>2455</v>
      </c>
      <c r="E552" s="2">
        <v>46</v>
      </c>
      <c r="F552" s="2">
        <v>20</v>
      </c>
      <c r="G552" s="2">
        <f t="shared" si="8"/>
        <v>0.43478260869565216</v>
      </c>
      <c r="H552" s="3">
        <v>4.3964561246819197E-11</v>
      </c>
    </row>
    <row r="553" spans="1:8">
      <c r="A553" s="2">
        <v>668367</v>
      </c>
      <c r="B553" s="2">
        <v>667939</v>
      </c>
      <c r="C553" s="2" t="s">
        <v>1102</v>
      </c>
      <c r="D553" s="2" t="s">
        <v>1103</v>
      </c>
      <c r="E553" s="2">
        <v>580</v>
      </c>
      <c r="F553" s="2">
        <v>993</v>
      </c>
      <c r="G553" s="2">
        <f t="shared" si="8"/>
        <v>1.7120689655172414</v>
      </c>
      <c r="H553" s="3">
        <v>4.5695426838762903E-11</v>
      </c>
    </row>
    <row r="554" spans="1:8">
      <c r="A554" s="2">
        <v>3654763</v>
      </c>
      <c r="B554" s="2">
        <v>3654424</v>
      </c>
      <c r="C554" s="2" t="s">
        <v>5921</v>
      </c>
      <c r="D554" s="2" t="s">
        <v>5922</v>
      </c>
      <c r="E554" s="2">
        <v>61</v>
      </c>
      <c r="F554" s="2">
        <v>32</v>
      </c>
      <c r="G554" s="2">
        <f t="shared" si="8"/>
        <v>0.52459016393442626</v>
      </c>
      <c r="H554" s="3">
        <v>4.78639943019677E-11</v>
      </c>
    </row>
    <row r="555" spans="1:8">
      <c r="A555" s="2">
        <v>3374798</v>
      </c>
      <c r="B555" s="2">
        <v>3374287</v>
      </c>
      <c r="C555" s="2" t="s">
        <v>5461</v>
      </c>
      <c r="D555" s="2" t="s">
        <v>5462</v>
      </c>
      <c r="E555" s="2">
        <v>527</v>
      </c>
      <c r="F555" s="2">
        <v>847</v>
      </c>
      <c r="G555" s="2">
        <f t="shared" si="8"/>
        <v>1.6072106261859582</v>
      </c>
      <c r="H555" s="3">
        <v>5.1097885274830103E-11</v>
      </c>
    </row>
    <row r="556" spans="1:8">
      <c r="A556" s="2">
        <v>4105508</v>
      </c>
      <c r="B556" s="2">
        <v>4106598</v>
      </c>
      <c r="C556" s="2" t="s">
        <v>6630</v>
      </c>
      <c r="D556" s="2" t="s">
        <v>6631</v>
      </c>
      <c r="E556" s="2">
        <v>256</v>
      </c>
      <c r="F556" s="2">
        <v>407</v>
      </c>
      <c r="G556" s="2">
        <f t="shared" si="8"/>
        <v>1.58984375</v>
      </c>
      <c r="H556" s="3">
        <v>5.5684890996105803E-11</v>
      </c>
    </row>
    <row r="557" spans="1:8">
      <c r="A557" s="2">
        <v>965844</v>
      </c>
      <c r="C557" s="2" t="s">
        <v>1584</v>
      </c>
      <c r="D557" s="2" t="s">
        <v>1585</v>
      </c>
      <c r="E557" s="2">
        <v>155</v>
      </c>
      <c r="F557" s="2">
        <v>251</v>
      </c>
      <c r="G557" s="2">
        <f t="shared" si="8"/>
        <v>1.6193548387096774</v>
      </c>
      <c r="H557" s="3">
        <v>5.9716272393636598E-11</v>
      </c>
    </row>
    <row r="558" spans="1:8">
      <c r="A558" s="2">
        <v>4173696</v>
      </c>
      <c r="B558" s="2">
        <v>4173770</v>
      </c>
      <c r="C558" s="2" t="s">
        <v>6737</v>
      </c>
      <c r="D558" s="2" t="s">
        <v>3275</v>
      </c>
      <c r="E558" s="2">
        <v>3947</v>
      </c>
      <c r="F558" s="2">
        <v>6479</v>
      </c>
      <c r="G558" s="2">
        <f t="shared" si="8"/>
        <v>1.64149987332151</v>
      </c>
      <c r="H558" s="3">
        <v>6.0353170536690199E-11</v>
      </c>
    </row>
    <row r="559" spans="1:8">
      <c r="A559" s="2">
        <v>3081895</v>
      </c>
      <c r="B559" s="2">
        <v>3080876</v>
      </c>
      <c r="C559" s="2" t="s">
        <v>4975</v>
      </c>
      <c r="D559" s="2" t="s">
        <v>4976</v>
      </c>
      <c r="E559" s="2">
        <v>88</v>
      </c>
      <c r="F559" s="2">
        <v>141</v>
      </c>
      <c r="G559" s="2">
        <f t="shared" si="8"/>
        <v>1.6022727272727273</v>
      </c>
      <c r="H559" s="3">
        <v>6.04093109092401E-11</v>
      </c>
    </row>
    <row r="560" spans="1:8">
      <c r="A560" s="2">
        <v>1744459</v>
      </c>
      <c r="B560" s="2">
        <v>1744535</v>
      </c>
      <c r="C560" s="2" t="s">
        <v>2845</v>
      </c>
      <c r="D560" s="2" t="s">
        <v>1285</v>
      </c>
      <c r="E560" s="2">
        <v>63</v>
      </c>
      <c r="F560" s="2">
        <v>103</v>
      </c>
      <c r="G560" s="2">
        <f t="shared" si="8"/>
        <v>1.6349206349206349</v>
      </c>
      <c r="H560" s="3">
        <v>6.2437796013768396E-11</v>
      </c>
    </row>
    <row r="561" spans="1:8">
      <c r="A561" s="2">
        <v>3316234</v>
      </c>
      <c r="B561" s="2">
        <v>3315550</v>
      </c>
      <c r="C561" s="2" t="s">
        <v>5357</v>
      </c>
      <c r="D561" s="2" t="s">
        <v>5358</v>
      </c>
      <c r="E561" s="2">
        <v>678</v>
      </c>
      <c r="F561" s="2">
        <v>1117</v>
      </c>
      <c r="G561" s="2">
        <f t="shared" si="8"/>
        <v>1.6474926253687316</v>
      </c>
      <c r="H561" s="3">
        <v>6.4816128616578803E-11</v>
      </c>
    </row>
    <row r="562" spans="1:8">
      <c r="A562" s="2">
        <v>1143914</v>
      </c>
      <c r="B562" s="2">
        <v>1140381</v>
      </c>
      <c r="C562" s="2" t="s">
        <v>1880</v>
      </c>
      <c r="D562" s="2" t="s">
        <v>1881</v>
      </c>
      <c r="E562" s="2">
        <v>297</v>
      </c>
      <c r="F562" s="2">
        <v>515</v>
      </c>
      <c r="G562" s="2">
        <f t="shared" si="8"/>
        <v>1.734006734006734</v>
      </c>
      <c r="H562" s="3">
        <v>6.4883235494218301E-11</v>
      </c>
    </row>
    <row r="563" spans="1:8">
      <c r="A563" s="2">
        <v>1153333</v>
      </c>
      <c r="C563" s="2" t="s">
        <v>1906</v>
      </c>
      <c r="D563" s="2" t="s">
        <v>1907</v>
      </c>
      <c r="E563" s="2">
        <v>54</v>
      </c>
      <c r="F563" s="2">
        <v>92</v>
      </c>
      <c r="G563" s="2">
        <f t="shared" si="8"/>
        <v>1.7037037037037037</v>
      </c>
      <c r="H563" s="3">
        <v>6.6396764282513694E-11</v>
      </c>
    </row>
    <row r="564" spans="1:8">
      <c r="A564" s="2">
        <v>563946</v>
      </c>
      <c r="B564" s="2">
        <v>564022</v>
      </c>
      <c r="C564" s="2" t="s">
        <v>930</v>
      </c>
      <c r="D564" s="2" t="s">
        <v>931</v>
      </c>
      <c r="E564" s="2">
        <v>147</v>
      </c>
      <c r="F564" s="2">
        <v>217</v>
      </c>
      <c r="G564" s="2">
        <f t="shared" si="8"/>
        <v>1.4761904761904763</v>
      </c>
      <c r="H564" s="3">
        <v>6.6675498819386705E-11</v>
      </c>
    </row>
    <row r="565" spans="1:8">
      <c r="A565" s="2">
        <v>9192</v>
      </c>
      <c r="B565" s="2">
        <v>10396</v>
      </c>
      <c r="C565" s="2" t="s">
        <v>21</v>
      </c>
      <c r="D565" s="2" t="s">
        <v>22</v>
      </c>
      <c r="E565" s="2">
        <v>96</v>
      </c>
      <c r="F565" s="2">
        <v>162</v>
      </c>
      <c r="G565" s="2">
        <f t="shared" si="8"/>
        <v>1.6875</v>
      </c>
      <c r="H565" s="3">
        <v>6.8036244304226297E-11</v>
      </c>
    </row>
    <row r="566" spans="1:8">
      <c r="A566" s="2">
        <v>2744207</v>
      </c>
      <c r="B566" s="2">
        <v>2743941</v>
      </c>
      <c r="C566" s="2" t="s">
        <v>4448</v>
      </c>
      <c r="D566" s="2" t="s">
        <v>4449</v>
      </c>
      <c r="E566" s="2">
        <v>5440</v>
      </c>
      <c r="F566" s="2">
        <v>8770</v>
      </c>
      <c r="G566" s="2">
        <f t="shared" si="8"/>
        <v>1.6121323529411764</v>
      </c>
      <c r="H566" s="3">
        <v>7.0791204148164002E-11</v>
      </c>
    </row>
    <row r="567" spans="1:8">
      <c r="A567" s="2">
        <v>1702575</v>
      </c>
      <c r="B567" s="2">
        <v>1702864</v>
      </c>
      <c r="C567" s="2" t="s">
        <v>2774</v>
      </c>
      <c r="D567" s="2" t="s">
        <v>2775</v>
      </c>
      <c r="E567" s="2">
        <v>82</v>
      </c>
      <c r="F567" s="2">
        <v>120</v>
      </c>
      <c r="G567" s="2">
        <f t="shared" si="8"/>
        <v>1.4634146341463414</v>
      </c>
      <c r="H567" s="3">
        <v>7.0868129188130904E-11</v>
      </c>
    </row>
    <row r="568" spans="1:8">
      <c r="A568" s="2">
        <v>1870065</v>
      </c>
      <c r="B568" s="2">
        <v>1871597</v>
      </c>
      <c r="C568" s="2" t="s">
        <v>3052</v>
      </c>
      <c r="D568" s="2" t="s">
        <v>3053</v>
      </c>
      <c r="E568" s="2">
        <v>35</v>
      </c>
      <c r="F568" s="2">
        <v>59</v>
      </c>
      <c r="G568" s="2">
        <f t="shared" si="8"/>
        <v>1.6857142857142857</v>
      </c>
      <c r="H568" s="3">
        <v>7.3081335987616606E-11</v>
      </c>
    </row>
    <row r="569" spans="1:8">
      <c r="A569" s="2">
        <v>1786392</v>
      </c>
      <c r="B569" s="2">
        <v>1787507</v>
      </c>
      <c r="C569" s="2" t="s">
        <v>2911</v>
      </c>
      <c r="D569" s="2" t="s">
        <v>2912</v>
      </c>
      <c r="E569" s="2">
        <v>106</v>
      </c>
      <c r="F569" s="2">
        <v>163</v>
      </c>
      <c r="G569" s="2">
        <f t="shared" si="8"/>
        <v>1.5377358490566038</v>
      </c>
      <c r="H569" s="3">
        <v>9.6889715611957495E-11</v>
      </c>
    </row>
    <row r="570" spans="1:8">
      <c r="A570" s="2">
        <v>3891900</v>
      </c>
      <c r="B570" s="2">
        <v>3892674</v>
      </c>
      <c r="C570" s="2" t="s">
        <v>6276</v>
      </c>
      <c r="D570" s="2" t="s">
        <v>6277</v>
      </c>
      <c r="E570" s="2">
        <v>59</v>
      </c>
      <c r="F570" s="2">
        <v>85</v>
      </c>
      <c r="G570" s="2">
        <f t="shared" si="8"/>
        <v>1.4406779661016949</v>
      </c>
      <c r="H570" s="3">
        <v>9.8379230064393201E-11</v>
      </c>
    </row>
    <row r="571" spans="1:8">
      <c r="A571" s="2">
        <v>1875739</v>
      </c>
      <c r="B571" s="2">
        <v>1876796</v>
      </c>
      <c r="C571" s="2" t="s">
        <v>3063</v>
      </c>
      <c r="D571" s="2" t="s">
        <v>3064</v>
      </c>
      <c r="E571" s="2">
        <v>55</v>
      </c>
      <c r="F571" s="2">
        <v>93</v>
      </c>
      <c r="G571" s="2">
        <f t="shared" si="8"/>
        <v>1.6909090909090909</v>
      </c>
      <c r="H571" s="3">
        <v>1.01598409774327E-10</v>
      </c>
    </row>
    <row r="572" spans="1:8">
      <c r="A572" s="2">
        <v>1030847</v>
      </c>
      <c r="B572" s="2">
        <v>1029976</v>
      </c>
      <c r="C572" s="2" t="s">
        <v>1681</v>
      </c>
      <c r="D572" s="2" t="s">
        <v>1682</v>
      </c>
      <c r="E572" s="2">
        <v>331</v>
      </c>
      <c r="F572" s="2">
        <v>529</v>
      </c>
      <c r="G572" s="2">
        <f t="shared" si="8"/>
        <v>1.5981873111782476</v>
      </c>
      <c r="H572" s="3">
        <v>1.05735111427923E-10</v>
      </c>
    </row>
    <row r="573" spans="1:8">
      <c r="B573" s="2">
        <v>1187464</v>
      </c>
      <c r="C573" s="2" t="s">
        <v>1958</v>
      </c>
      <c r="D573" s="2" t="s">
        <v>1959</v>
      </c>
      <c r="E573" s="2">
        <v>74</v>
      </c>
      <c r="F573" s="2">
        <v>114</v>
      </c>
      <c r="G573" s="2">
        <f t="shared" si="8"/>
        <v>1.5405405405405406</v>
      </c>
      <c r="H573" s="3">
        <v>1.0855499307450801E-10</v>
      </c>
    </row>
    <row r="574" spans="1:8">
      <c r="A574" s="2">
        <v>2530431</v>
      </c>
      <c r="B574" s="2">
        <v>2531423</v>
      </c>
      <c r="C574" s="2" t="s">
        <v>4093</v>
      </c>
      <c r="D574" s="2" t="s">
        <v>4094</v>
      </c>
      <c r="E574" s="2">
        <v>162</v>
      </c>
      <c r="F574" s="2">
        <v>101</v>
      </c>
      <c r="G574" s="2">
        <f t="shared" si="8"/>
        <v>0.62345679012345678</v>
      </c>
      <c r="H574" s="3">
        <v>1.1557450624984E-10</v>
      </c>
    </row>
    <row r="575" spans="1:8">
      <c r="A575" s="2">
        <v>443895</v>
      </c>
      <c r="B575" s="2">
        <v>444654</v>
      </c>
      <c r="C575" s="2" t="s">
        <v>740</v>
      </c>
      <c r="D575" s="2" t="s">
        <v>741</v>
      </c>
      <c r="E575" s="2">
        <v>531</v>
      </c>
      <c r="F575" s="2">
        <v>842</v>
      </c>
      <c r="G575" s="2">
        <f t="shared" si="8"/>
        <v>1.5856873822975517</v>
      </c>
      <c r="H575" s="3">
        <v>1.2900236946216099E-10</v>
      </c>
    </row>
    <row r="576" spans="1:8">
      <c r="A576" s="2">
        <v>1261248</v>
      </c>
      <c r="B576" s="2">
        <v>1260151</v>
      </c>
      <c r="C576" s="2" t="s">
        <v>2084</v>
      </c>
      <c r="D576" s="2" t="s">
        <v>2085</v>
      </c>
      <c r="E576" s="2">
        <v>962</v>
      </c>
      <c r="F576" s="2">
        <v>1690</v>
      </c>
      <c r="G576" s="2">
        <f t="shared" si="8"/>
        <v>1.7567567567567568</v>
      </c>
      <c r="H576" s="3">
        <v>1.3513942298018101E-10</v>
      </c>
    </row>
    <row r="577" spans="1:8">
      <c r="A577" s="2">
        <v>621523</v>
      </c>
      <c r="B577" s="2">
        <v>622787</v>
      </c>
      <c r="C577" s="2" t="s">
        <v>1022</v>
      </c>
      <c r="D577" s="2" t="s">
        <v>1023</v>
      </c>
      <c r="E577" s="2">
        <v>47</v>
      </c>
      <c r="F577" s="2">
        <v>19</v>
      </c>
      <c r="G577" s="2">
        <f t="shared" si="8"/>
        <v>0.40425531914893614</v>
      </c>
      <c r="H577" s="3">
        <v>1.5289315309001401E-10</v>
      </c>
    </row>
    <row r="578" spans="1:8">
      <c r="A578" s="2">
        <v>4049059</v>
      </c>
      <c r="B578" s="2">
        <v>4049303</v>
      </c>
      <c r="C578" s="2" t="s">
        <v>6543</v>
      </c>
      <c r="D578" s="2" t="s">
        <v>14</v>
      </c>
      <c r="E578" s="2">
        <v>1334</v>
      </c>
      <c r="F578" s="2">
        <v>631</v>
      </c>
      <c r="G578" s="2">
        <f t="shared" si="8"/>
        <v>0.47301349325337333</v>
      </c>
      <c r="H578" s="3">
        <v>1.5955627688143101E-10</v>
      </c>
    </row>
    <row r="579" spans="1:8">
      <c r="A579" s="2">
        <v>1876898</v>
      </c>
      <c r="B579" s="2">
        <v>1876972</v>
      </c>
      <c r="C579" s="2" t="s">
        <v>3066</v>
      </c>
      <c r="D579" s="2" t="s">
        <v>2625</v>
      </c>
      <c r="E579" s="2">
        <v>34</v>
      </c>
      <c r="F579" s="2">
        <v>56</v>
      </c>
      <c r="G579" s="2">
        <f t="shared" ref="G579:G642" si="9">F579/E579</f>
        <v>1.6470588235294117</v>
      </c>
      <c r="H579" s="3">
        <v>2.78334494276803E-10</v>
      </c>
    </row>
    <row r="580" spans="1:8">
      <c r="A580" s="2">
        <v>3894632</v>
      </c>
      <c r="B580" s="2">
        <v>3893282</v>
      </c>
      <c r="C580" s="2" t="s">
        <v>6280</v>
      </c>
      <c r="D580" s="2" t="s">
        <v>6281</v>
      </c>
      <c r="E580" s="2">
        <v>63</v>
      </c>
      <c r="F580" s="2">
        <v>99</v>
      </c>
      <c r="G580" s="2">
        <f t="shared" si="9"/>
        <v>1.5714285714285714</v>
      </c>
      <c r="H580" s="3">
        <v>2.9207395684642098E-10</v>
      </c>
    </row>
    <row r="581" spans="1:8">
      <c r="A581" s="2">
        <v>1286551</v>
      </c>
      <c r="B581" s="2">
        <v>1286467</v>
      </c>
      <c r="C581" s="2" t="s">
        <v>2132</v>
      </c>
      <c r="D581" s="2" t="s">
        <v>2133</v>
      </c>
      <c r="E581" s="2">
        <v>1270</v>
      </c>
      <c r="F581" s="2">
        <v>1925</v>
      </c>
      <c r="G581" s="2">
        <f t="shared" si="9"/>
        <v>1.515748031496063</v>
      </c>
      <c r="H581" s="3">
        <v>2.93405422083231E-10</v>
      </c>
    </row>
    <row r="582" spans="1:8">
      <c r="A582" s="2">
        <v>2463141</v>
      </c>
      <c r="B582" s="2">
        <v>2462255</v>
      </c>
      <c r="C582" s="2" t="s">
        <v>3989</v>
      </c>
      <c r="D582" s="2" t="s">
        <v>3990</v>
      </c>
      <c r="E582" s="2">
        <v>396</v>
      </c>
      <c r="F582" s="2">
        <v>636</v>
      </c>
      <c r="G582" s="2">
        <f t="shared" si="9"/>
        <v>1.606060606060606</v>
      </c>
      <c r="H582" s="3">
        <v>3.14702261357801E-10</v>
      </c>
    </row>
    <row r="583" spans="1:8">
      <c r="C583" s="2" t="s">
        <v>747</v>
      </c>
      <c r="D583" s="2" t="s">
        <v>748</v>
      </c>
      <c r="E583" s="2">
        <v>1447</v>
      </c>
      <c r="F583" s="2">
        <v>682</v>
      </c>
      <c r="G583" s="2">
        <f t="shared" si="9"/>
        <v>0.47131997235659984</v>
      </c>
      <c r="H583" s="3">
        <v>3.1999024600752202E-10</v>
      </c>
    </row>
    <row r="584" spans="1:8">
      <c r="A584" s="2">
        <v>605109</v>
      </c>
      <c r="B584" s="2">
        <v>604678</v>
      </c>
      <c r="C584" s="2" t="s">
        <v>999</v>
      </c>
      <c r="D584" s="2" t="s">
        <v>13</v>
      </c>
      <c r="E584" s="2">
        <v>36</v>
      </c>
      <c r="F584" s="2">
        <v>52</v>
      </c>
      <c r="G584" s="2">
        <f t="shared" si="9"/>
        <v>1.4444444444444444</v>
      </c>
      <c r="H584" s="3">
        <v>3.2608824235758001E-10</v>
      </c>
    </row>
    <row r="585" spans="1:8">
      <c r="A585" s="2">
        <v>1309113</v>
      </c>
      <c r="B585" s="2">
        <v>1309836</v>
      </c>
      <c r="C585" s="2" t="s">
        <v>2167</v>
      </c>
      <c r="D585" s="2" t="s">
        <v>2168</v>
      </c>
      <c r="E585" s="2">
        <v>238</v>
      </c>
      <c r="F585" s="2">
        <v>159</v>
      </c>
      <c r="G585" s="2">
        <f t="shared" si="9"/>
        <v>0.66806722689075626</v>
      </c>
      <c r="H585" s="3">
        <v>3.3129907073859001E-10</v>
      </c>
    </row>
    <row r="586" spans="1:8">
      <c r="A586" s="2">
        <v>2516489</v>
      </c>
      <c r="B586" s="2">
        <v>2516834</v>
      </c>
      <c r="C586" s="2" t="s">
        <v>4070</v>
      </c>
      <c r="D586" s="2" t="s">
        <v>4071</v>
      </c>
      <c r="E586" s="2">
        <v>88</v>
      </c>
      <c r="F586" s="2">
        <v>38</v>
      </c>
      <c r="G586" s="2">
        <f t="shared" si="9"/>
        <v>0.43181818181818182</v>
      </c>
      <c r="H586" s="3">
        <v>3.3959862226054797E-10</v>
      </c>
    </row>
    <row r="587" spans="1:8">
      <c r="A587" s="2">
        <v>235989</v>
      </c>
      <c r="B587" s="2">
        <v>236930</v>
      </c>
      <c r="C587" s="2" t="s">
        <v>406</v>
      </c>
      <c r="D587" s="2" t="s">
        <v>407</v>
      </c>
      <c r="E587" s="2">
        <v>80</v>
      </c>
      <c r="F587" s="2">
        <v>133</v>
      </c>
      <c r="G587" s="2">
        <f t="shared" si="9"/>
        <v>1.6625000000000001</v>
      </c>
      <c r="H587" s="3">
        <v>3.5284733055793702E-10</v>
      </c>
    </row>
    <row r="588" spans="1:8">
      <c r="A588" s="2">
        <v>1986740</v>
      </c>
      <c r="B588" s="2">
        <v>1987371</v>
      </c>
      <c r="C588" s="2" t="s">
        <v>3263</v>
      </c>
      <c r="D588" s="2" t="s">
        <v>3264</v>
      </c>
      <c r="E588" s="2">
        <v>220</v>
      </c>
      <c r="F588" s="2">
        <v>114</v>
      </c>
      <c r="G588" s="2">
        <f t="shared" si="9"/>
        <v>0.51818181818181819</v>
      </c>
      <c r="H588" s="3">
        <v>3.5719994994061598E-10</v>
      </c>
    </row>
    <row r="589" spans="1:8">
      <c r="B589" s="2">
        <v>2943020</v>
      </c>
      <c r="C589" s="2" t="s">
        <v>4775</v>
      </c>
      <c r="D589" s="2" t="s">
        <v>4776</v>
      </c>
      <c r="E589" s="2">
        <v>74</v>
      </c>
      <c r="F589" s="2">
        <v>114</v>
      </c>
      <c r="G589" s="2">
        <f t="shared" si="9"/>
        <v>1.5405405405405406</v>
      </c>
      <c r="H589" s="3">
        <v>3.6345871593016301E-10</v>
      </c>
    </row>
    <row r="590" spans="1:8">
      <c r="A590" s="2">
        <v>131539</v>
      </c>
      <c r="B590" s="2">
        <v>134253</v>
      </c>
      <c r="C590" s="2" t="s">
        <v>223</v>
      </c>
      <c r="D590" s="2" t="s">
        <v>224</v>
      </c>
      <c r="E590" s="2">
        <v>378</v>
      </c>
      <c r="F590" s="2">
        <v>217</v>
      </c>
      <c r="G590" s="2">
        <f t="shared" si="9"/>
        <v>0.57407407407407407</v>
      </c>
      <c r="H590" s="3">
        <v>3.6942820531899E-10</v>
      </c>
    </row>
    <row r="591" spans="1:8">
      <c r="A591" s="2">
        <v>4605826</v>
      </c>
      <c r="C591" s="2" t="s">
        <v>7394</v>
      </c>
      <c r="D591" s="2" t="s">
        <v>7395</v>
      </c>
      <c r="E591" s="2">
        <v>231</v>
      </c>
      <c r="F591" s="2">
        <v>354</v>
      </c>
      <c r="G591" s="2">
        <f t="shared" si="9"/>
        <v>1.5324675324675325</v>
      </c>
      <c r="H591" s="3">
        <v>3.8210765349073901E-10</v>
      </c>
    </row>
    <row r="592" spans="1:8">
      <c r="A592" s="2">
        <v>4455888</v>
      </c>
      <c r="B592" s="2">
        <v>4455037</v>
      </c>
      <c r="C592" s="2" t="s">
        <v>7186</v>
      </c>
      <c r="D592" s="2" t="s">
        <v>6085</v>
      </c>
      <c r="E592" s="2">
        <v>365</v>
      </c>
      <c r="F592" s="2">
        <v>593</v>
      </c>
      <c r="G592" s="2">
        <f t="shared" si="9"/>
        <v>1.6246575342465754</v>
      </c>
      <c r="H592" s="3">
        <v>3.8294833795849902E-10</v>
      </c>
    </row>
    <row r="593" spans="1:8">
      <c r="A593" s="2">
        <v>664423</v>
      </c>
      <c r="B593" s="2">
        <v>663187</v>
      </c>
      <c r="C593" s="2" t="s">
        <v>1094</v>
      </c>
      <c r="D593" s="2" t="s">
        <v>1095</v>
      </c>
      <c r="E593" s="2">
        <v>239</v>
      </c>
      <c r="F593" s="2">
        <v>373</v>
      </c>
      <c r="G593" s="2">
        <f t="shared" si="9"/>
        <v>1.5606694560669456</v>
      </c>
      <c r="H593" s="3">
        <v>4.2989944170924401E-10</v>
      </c>
    </row>
    <row r="594" spans="1:8">
      <c r="B594" s="2">
        <v>4377806</v>
      </c>
      <c r="C594" s="2" t="s">
        <v>7051</v>
      </c>
      <c r="D594" s="2" t="s">
        <v>7052</v>
      </c>
      <c r="E594" s="2">
        <v>53</v>
      </c>
      <c r="F594" s="2">
        <v>23</v>
      </c>
      <c r="G594" s="2">
        <f t="shared" si="9"/>
        <v>0.43396226415094341</v>
      </c>
      <c r="H594" s="3">
        <v>4.3417977904660998E-10</v>
      </c>
    </row>
    <row r="595" spans="1:8">
      <c r="A595" s="2">
        <v>1194174</v>
      </c>
      <c r="B595" s="2">
        <v>1193512</v>
      </c>
      <c r="C595" s="2" t="s">
        <v>1970</v>
      </c>
      <c r="D595" s="2" t="s">
        <v>1971</v>
      </c>
      <c r="E595" s="2">
        <v>43</v>
      </c>
      <c r="F595" s="2">
        <v>64</v>
      </c>
      <c r="G595" s="2">
        <f t="shared" si="9"/>
        <v>1.4883720930232558</v>
      </c>
      <c r="H595" s="3">
        <v>5.2393695493843298E-10</v>
      </c>
    </row>
    <row r="596" spans="1:8">
      <c r="A596" s="2">
        <v>1687876</v>
      </c>
      <c r="B596" s="2">
        <v>1689565</v>
      </c>
      <c r="C596" s="2" t="s">
        <v>2754</v>
      </c>
      <c r="D596" s="2" t="s">
        <v>2755</v>
      </c>
      <c r="E596" s="2">
        <v>178</v>
      </c>
      <c r="F596" s="2">
        <v>279</v>
      </c>
      <c r="G596" s="2">
        <f t="shared" si="9"/>
        <v>1.5674157303370786</v>
      </c>
      <c r="H596" s="3">
        <v>5.3620808938882998E-10</v>
      </c>
    </row>
    <row r="597" spans="1:8">
      <c r="A597" s="2">
        <v>604647</v>
      </c>
      <c r="B597" s="2">
        <v>603994</v>
      </c>
      <c r="C597" s="2" t="s">
        <v>997</v>
      </c>
      <c r="D597" s="2" t="s">
        <v>998</v>
      </c>
      <c r="E597" s="2">
        <v>231</v>
      </c>
      <c r="F597" s="2">
        <v>385</v>
      </c>
      <c r="G597" s="2">
        <f t="shared" si="9"/>
        <v>1.6666666666666667</v>
      </c>
      <c r="H597" s="3">
        <v>5.6568454789861802E-10</v>
      </c>
    </row>
    <row r="598" spans="1:8">
      <c r="A598" s="2">
        <v>3875494</v>
      </c>
      <c r="B598" s="2">
        <v>3875077</v>
      </c>
      <c r="C598" s="2" t="s">
        <v>6249</v>
      </c>
      <c r="D598" s="2" t="s">
        <v>6250</v>
      </c>
      <c r="E598" s="2">
        <v>53</v>
      </c>
      <c r="F598" s="2">
        <v>80</v>
      </c>
      <c r="G598" s="2">
        <f t="shared" si="9"/>
        <v>1.5094339622641511</v>
      </c>
      <c r="H598" s="3">
        <v>6.0947943942142597E-10</v>
      </c>
    </row>
    <row r="599" spans="1:8">
      <c r="A599" s="2">
        <v>2827068</v>
      </c>
      <c r="C599" s="2" t="s">
        <v>4588</v>
      </c>
      <c r="D599" s="2" t="s">
        <v>4589</v>
      </c>
      <c r="E599" s="2">
        <v>101</v>
      </c>
      <c r="F599" s="2">
        <v>47</v>
      </c>
      <c r="G599" s="2">
        <f t="shared" si="9"/>
        <v>0.46534653465346537</v>
      </c>
      <c r="H599" s="3">
        <v>6.4164226339618595E-10</v>
      </c>
    </row>
    <row r="600" spans="1:8">
      <c r="A600" s="2">
        <v>2654557</v>
      </c>
      <c r="B600" s="2">
        <v>2653028</v>
      </c>
      <c r="C600" s="2" t="s">
        <v>4286</v>
      </c>
      <c r="D600" s="2" t="s">
        <v>4287</v>
      </c>
      <c r="E600" s="2">
        <v>86</v>
      </c>
      <c r="F600" s="2">
        <v>128</v>
      </c>
      <c r="G600" s="2">
        <f t="shared" si="9"/>
        <v>1.4883720930232558</v>
      </c>
      <c r="H600" s="3">
        <v>7.0367149679468296E-10</v>
      </c>
    </row>
    <row r="601" spans="1:8">
      <c r="A601" s="2">
        <v>1480995</v>
      </c>
      <c r="B601" s="2">
        <v>1484987</v>
      </c>
      <c r="C601" s="2" t="s">
        <v>2435</v>
      </c>
      <c r="D601" s="2" t="s">
        <v>279</v>
      </c>
      <c r="E601" s="2">
        <v>38</v>
      </c>
      <c r="F601" s="2">
        <v>63</v>
      </c>
      <c r="G601" s="2">
        <f t="shared" si="9"/>
        <v>1.6578947368421053</v>
      </c>
      <c r="H601" s="3">
        <v>8.0832559822786003E-10</v>
      </c>
    </row>
    <row r="602" spans="1:8">
      <c r="A602" s="2">
        <v>918343</v>
      </c>
      <c r="B602" s="2">
        <v>916956</v>
      </c>
      <c r="C602" s="2" t="s">
        <v>1515</v>
      </c>
      <c r="D602" s="2" t="s">
        <v>13</v>
      </c>
      <c r="E602" s="2">
        <v>347</v>
      </c>
      <c r="F602" s="2">
        <v>566</v>
      </c>
      <c r="G602" s="2">
        <f t="shared" si="9"/>
        <v>1.6311239193083573</v>
      </c>
      <c r="H602" s="3">
        <v>8.5789258421910599E-10</v>
      </c>
    </row>
    <row r="603" spans="1:8">
      <c r="A603" s="2">
        <v>4175158</v>
      </c>
      <c r="B603" s="2">
        <v>4175764</v>
      </c>
      <c r="C603" s="2" t="s">
        <v>6741</v>
      </c>
      <c r="D603" s="2" t="s">
        <v>5365</v>
      </c>
      <c r="E603" s="2">
        <v>1337</v>
      </c>
      <c r="F603" s="2">
        <v>2445</v>
      </c>
      <c r="G603" s="2">
        <f t="shared" si="9"/>
        <v>1.8287210172026926</v>
      </c>
      <c r="H603" s="3">
        <v>8.8975165176062401E-10</v>
      </c>
    </row>
    <row r="604" spans="1:8">
      <c r="A604" s="2">
        <v>424235</v>
      </c>
      <c r="B604" s="2">
        <v>425320</v>
      </c>
      <c r="C604" s="2" t="s">
        <v>702</v>
      </c>
      <c r="D604" s="2" t="s">
        <v>703</v>
      </c>
      <c r="E604" s="2">
        <v>177</v>
      </c>
      <c r="F604" s="2">
        <v>294</v>
      </c>
      <c r="G604" s="2">
        <f t="shared" si="9"/>
        <v>1.6610169491525424</v>
      </c>
      <c r="H604" s="3">
        <v>9.0952900696618802E-10</v>
      </c>
    </row>
    <row r="605" spans="1:8">
      <c r="A605" s="2">
        <v>3048722</v>
      </c>
      <c r="B605" s="2">
        <v>3047595</v>
      </c>
      <c r="C605" s="2" t="s">
        <v>4921</v>
      </c>
      <c r="D605" s="2" t="s">
        <v>4922</v>
      </c>
      <c r="E605" s="2">
        <v>63</v>
      </c>
      <c r="F605" s="2">
        <v>28</v>
      </c>
      <c r="G605" s="2">
        <f t="shared" si="9"/>
        <v>0.44444444444444442</v>
      </c>
      <c r="H605" s="3">
        <v>9.371815600826649E-10</v>
      </c>
    </row>
    <row r="606" spans="1:8">
      <c r="A606" s="2">
        <v>3475506</v>
      </c>
      <c r="B606" s="2">
        <v>3474615</v>
      </c>
      <c r="C606" s="2" t="s">
        <v>5660</v>
      </c>
      <c r="D606" s="2" t="s">
        <v>58</v>
      </c>
      <c r="E606" s="2">
        <v>594</v>
      </c>
      <c r="F606" s="2">
        <v>1067</v>
      </c>
      <c r="G606" s="2">
        <f t="shared" si="9"/>
        <v>1.7962962962962963</v>
      </c>
      <c r="H606" s="3">
        <v>9.7608201932040796E-10</v>
      </c>
    </row>
    <row r="607" spans="1:8">
      <c r="A607" s="2">
        <v>2355826</v>
      </c>
      <c r="B607" s="2">
        <v>2356048</v>
      </c>
      <c r="C607" s="2" t="s">
        <v>3813</v>
      </c>
      <c r="D607" s="2" t="s">
        <v>13</v>
      </c>
      <c r="E607" s="2">
        <v>37</v>
      </c>
      <c r="F607" s="2">
        <v>56</v>
      </c>
      <c r="G607" s="2">
        <f t="shared" si="9"/>
        <v>1.5135135135135136</v>
      </c>
      <c r="H607" s="3">
        <v>1.00810746987638E-9</v>
      </c>
    </row>
    <row r="608" spans="1:8">
      <c r="A608" s="2">
        <v>1990141</v>
      </c>
      <c r="B608" s="2">
        <v>1990066</v>
      </c>
      <c r="C608" s="2" t="s">
        <v>3274</v>
      </c>
      <c r="D608" s="2" t="s">
        <v>3275</v>
      </c>
      <c r="E608" s="2">
        <v>1518</v>
      </c>
      <c r="F608" s="2">
        <v>2249</v>
      </c>
      <c r="G608" s="2">
        <f t="shared" si="9"/>
        <v>1.4815546772068511</v>
      </c>
      <c r="H608" s="3">
        <v>1.0691501794695001E-9</v>
      </c>
    </row>
    <row r="609" spans="1:8">
      <c r="A609" s="2">
        <v>2921006</v>
      </c>
      <c r="B609" s="2">
        <v>2920502</v>
      </c>
      <c r="C609" s="2" t="s">
        <v>4736</v>
      </c>
      <c r="D609" s="2" t="s">
        <v>4702</v>
      </c>
      <c r="E609" s="2">
        <v>107</v>
      </c>
      <c r="F609" s="2">
        <v>155</v>
      </c>
      <c r="G609" s="2">
        <f t="shared" si="9"/>
        <v>1.4485981308411215</v>
      </c>
      <c r="H609" s="3">
        <v>1.1058286215681601E-9</v>
      </c>
    </row>
    <row r="610" spans="1:8">
      <c r="A610" s="2">
        <v>2065370</v>
      </c>
      <c r="B610" s="2">
        <v>2064243</v>
      </c>
      <c r="C610" s="2" t="s">
        <v>477</v>
      </c>
      <c r="D610" s="2" t="s">
        <v>478</v>
      </c>
      <c r="E610" s="2">
        <v>117</v>
      </c>
      <c r="F610" s="2">
        <v>59</v>
      </c>
      <c r="G610" s="2">
        <f t="shared" si="9"/>
        <v>0.50427350427350426</v>
      </c>
      <c r="H610" s="3">
        <v>1.1311690191556499E-9</v>
      </c>
    </row>
    <row r="611" spans="1:8">
      <c r="A611" s="2">
        <v>1149881</v>
      </c>
      <c r="B611" s="2">
        <v>1150752</v>
      </c>
      <c r="C611" s="2" t="s">
        <v>1898</v>
      </c>
      <c r="D611" s="2" t="s">
        <v>1899</v>
      </c>
      <c r="E611" s="2">
        <v>1814</v>
      </c>
      <c r="F611" s="2">
        <v>2814</v>
      </c>
      <c r="G611" s="2">
        <f t="shared" si="9"/>
        <v>1.5512679162072767</v>
      </c>
      <c r="H611" s="3">
        <v>1.2905037117957101E-9</v>
      </c>
    </row>
    <row r="612" spans="1:8">
      <c r="A612" s="2">
        <v>773405</v>
      </c>
      <c r="C612" s="2" t="s">
        <v>1267</v>
      </c>
      <c r="D612" s="2" t="s">
        <v>13</v>
      </c>
      <c r="E612" s="2">
        <v>464</v>
      </c>
      <c r="F612" s="2">
        <v>732</v>
      </c>
      <c r="G612" s="2">
        <f t="shared" si="9"/>
        <v>1.5775862068965518</v>
      </c>
      <c r="H612" s="3">
        <v>1.35473468119066E-9</v>
      </c>
    </row>
    <row r="613" spans="1:8">
      <c r="A613" s="2">
        <v>1262929</v>
      </c>
      <c r="B613" s="2">
        <v>1264234</v>
      </c>
      <c r="C613" s="2" t="s">
        <v>2090</v>
      </c>
      <c r="D613" s="2" t="s">
        <v>2091</v>
      </c>
      <c r="E613" s="2">
        <v>96</v>
      </c>
      <c r="F613" s="2">
        <v>142</v>
      </c>
      <c r="G613" s="2">
        <f t="shared" si="9"/>
        <v>1.4791666666666667</v>
      </c>
      <c r="H613" s="3">
        <v>1.4029398358171799E-9</v>
      </c>
    </row>
    <row r="614" spans="1:8">
      <c r="A614" s="2">
        <v>2865609</v>
      </c>
      <c r="B614" s="2">
        <v>2864567</v>
      </c>
      <c r="C614" s="2" t="s">
        <v>4649</v>
      </c>
      <c r="D614" s="2" t="s">
        <v>4650</v>
      </c>
      <c r="E614" s="2">
        <v>174</v>
      </c>
      <c r="F614" s="2">
        <v>299</v>
      </c>
      <c r="G614" s="2">
        <f t="shared" si="9"/>
        <v>1.7183908045977012</v>
      </c>
      <c r="H614" s="3">
        <v>1.55668797940639E-9</v>
      </c>
    </row>
    <row r="615" spans="1:8">
      <c r="A615" s="2">
        <v>63309</v>
      </c>
      <c r="B615" s="2">
        <v>60347</v>
      </c>
      <c r="C615" s="2" t="s">
        <v>112</v>
      </c>
      <c r="D615" s="2" t="s">
        <v>113</v>
      </c>
      <c r="E615" s="2">
        <v>235</v>
      </c>
      <c r="F615" s="2">
        <v>430</v>
      </c>
      <c r="G615" s="2">
        <f t="shared" si="9"/>
        <v>1.8297872340425532</v>
      </c>
      <c r="H615" s="3">
        <v>1.5848216389635499E-9</v>
      </c>
    </row>
    <row r="616" spans="1:8">
      <c r="A616" s="2">
        <v>2717242</v>
      </c>
      <c r="B616" s="2">
        <v>2717951</v>
      </c>
      <c r="C616" s="2" t="s">
        <v>4397</v>
      </c>
      <c r="D616" s="2" t="s">
        <v>4398</v>
      </c>
      <c r="E616" s="2">
        <v>45</v>
      </c>
      <c r="F616" s="2">
        <v>68</v>
      </c>
      <c r="G616" s="2">
        <f t="shared" si="9"/>
        <v>1.5111111111111111</v>
      </c>
      <c r="H616" s="3">
        <v>1.6715788286827199E-9</v>
      </c>
    </row>
    <row r="617" spans="1:8">
      <c r="B617" s="2">
        <v>844814</v>
      </c>
      <c r="C617" s="2" t="s">
        <v>1399</v>
      </c>
      <c r="D617" s="2" t="s">
        <v>1400</v>
      </c>
      <c r="E617" s="2">
        <v>49</v>
      </c>
      <c r="F617" s="2">
        <v>74</v>
      </c>
      <c r="G617" s="2">
        <f t="shared" si="9"/>
        <v>1.510204081632653</v>
      </c>
      <c r="H617" s="3">
        <v>1.70174210074621E-9</v>
      </c>
    </row>
    <row r="618" spans="1:8">
      <c r="B618" s="2">
        <v>3780586</v>
      </c>
      <c r="C618" s="2" t="s">
        <v>6096</v>
      </c>
      <c r="D618" s="2" t="s">
        <v>6097</v>
      </c>
      <c r="E618" s="2">
        <v>489</v>
      </c>
      <c r="F618" s="2">
        <v>299</v>
      </c>
      <c r="G618" s="2">
        <f t="shared" si="9"/>
        <v>0.61145194274028625</v>
      </c>
      <c r="H618" s="3">
        <v>1.84342931228353E-9</v>
      </c>
    </row>
    <row r="619" spans="1:8">
      <c r="A619" s="2">
        <v>1302775</v>
      </c>
      <c r="C619" s="2" t="s">
        <v>2156</v>
      </c>
      <c r="D619" s="2" t="s">
        <v>2153</v>
      </c>
      <c r="E619" s="2">
        <v>36</v>
      </c>
      <c r="F619" s="2">
        <v>53</v>
      </c>
      <c r="G619" s="2">
        <f t="shared" si="9"/>
        <v>1.4722222222222223</v>
      </c>
      <c r="H619" s="3">
        <v>1.94604143570032E-9</v>
      </c>
    </row>
    <row r="620" spans="1:8">
      <c r="A620" s="2">
        <v>859251</v>
      </c>
      <c r="B620" s="2">
        <v>858435</v>
      </c>
      <c r="C620" s="2" t="s">
        <v>1420</v>
      </c>
      <c r="D620" s="2" t="s">
        <v>1421</v>
      </c>
      <c r="E620" s="2">
        <v>57</v>
      </c>
      <c r="F620" s="2">
        <v>81</v>
      </c>
      <c r="G620" s="2">
        <f t="shared" si="9"/>
        <v>1.4210526315789473</v>
      </c>
      <c r="H620" s="3">
        <v>2.0272121241249698E-9</v>
      </c>
    </row>
    <row r="621" spans="1:8">
      <c r="A621" s="2">
        <v>3965700</v>
      </c>
      <c r="B621" s="2">
        <v>3967053</v>
      </c>
      <c r="C621" s="2" t="s">
        <v>6401</v>
      </c>
      <c r="D621" s="2" t="s">
        <v>6402</v>
      </c>
      <c r="E621" s="2">
        <v>302</v>
      </c>
      <c r="F621" s="2">
        <v>479</v>
      </c>
      <c r="G621" s="2">
        <f t="shared" si="9"/>
        <v>1.5860927152317881</v>
      </c>
      <c r="H621" s="3">
        <v>2.2283875404695898E-9</v>
      </c>
    </row>
    <row r="622" spans="1:8">
      <c r="A622" s="2">
        <v>4494428</v>
      </c>
      <c r="B622" s="2">
        <v>4494512</v>
      </c>
      <c r="C622" s="2" t="s">
        <v>7248</v>
      </c>
      <c r="D622" s="2" t="s">
        <v>1157</v>
      </c>
      <c r="E622" s="2">
        <v>145</v>
      </c>
      <c r="F622" s="2">
        <v>206</v>
      </c>
      <c r="G622" s="2">
        <f t="shared" si="9"/>
        <v>1.4206896551724137</v>
      </c>
      <c r="H622" s="3">
        <v>2.3440045533661999E-9</v>
      </c>
    </row>
    <row r="623" spans="1:8">
      <c r="A623" s="2">
        <v>3189961</v>
      </c>
      <c r="B623" s="2">
        <v>3189761</v>
      </c>
      <c r="C623" s="2" t="s">
        <v>5149</v>
      </c>
      <c r="D623" s="2" t="s">
        <v>5150</v>
      </c>
      <c r="E623" s="2">
        <v>41</v>
      </c>
      <c r="F623" s="2">
        <v>18</v>
      </c>
      <c r="G623" s="2">
        <f t="shared" si="9"/>
        <v>0.43902439024390244</v>
      </c>
      <c r="H623" s="3">
        <v>2.3653657948328401E-9</v>
      </c>
    </row>
    <row r="624" spans="1:8">
      <c r="A624" s="2">
        <v>1807302</v>
      </c>
      <c r="B624" s="2">
        <v>1806539</v>
      </c>
      <c r="C624" s="2" t="s">
        <v>2951</v>
      </c>
      <c r="D624" s="2" t="s">
        <v>212</v>
      </c>
      <c r="E624" s="2">
        <v>67</v>
      </c>
      <c r="F624" s="2">
        <v>100</v>
      </c>
      <c r="G624" s="2">
        <f t="shared" si="9"/>
        <v>1.4925373134328359</v>
      </c>
      <c r="H624" s="3">
        <v>2.5402370379168399E-9</v>
      </c>
    </row>
    <row r="625" spans="1:8">
      <c r="A625" s="2">
        <v>2661446</v>
      </c>
      <c r="B625" s="2">
        <v>2662267</v>
      </c>
      <c r="C625" s="2" t="s">
        <v>4305</v>
      </c>
      <c r="D625" s="2" t="s">
        <v>4306</v>
      </c>
      <c r="E625" s="2">
        <v>574</v>
      </c>
      <c r="F625" s="2">
        <v>1004</v>
      </c>
      <c r="G625" s="2">
        <f t="shared" si="9"/>
        <v>1.7491289198606272</v>
      </c>
      <c r="H625" s="3">
        <v>2.6883195845780698E-9</v>
      </c>
    </row>
    <row r="626" spans="1:8">
      <c r="A626" s="2">
        <v>4390606</v>
      </c>
      <c r="B626" s="2">
        <v>4390681</v>
      </c>
      <c r="C626" s="2" t="s">
        <v>7069</v>
      </c>
      <c r="D626" s="2" t="s">
        <v>3275</v>
      </c>
      <c r="E626" s="2">
        <v>1566</v>
      </c>
      <c r="F626" s="2">
        <v>2285</v>
      </c>
      <c r="G626" s="2">
        <f t="shared" si="9"/>
        <v>1.4591315453384419</v>
      </c>
      <c r="H626" s="3">
        <v>2.7419591828683699E-9</v>
      </c>
    </row>
    <row r="627" spans="1:8">
      <c r="C627" s="2" t="s">
        <v>1908</v>
      </c>
      <c r="D627" s="2" t="s">
        <v>1909</v>
      </c>
      <c r="E627" s="2">
        <v>80</v>
      </c>
      <c r="F627" s="2">
        <v>122</v>
      </c>
      <c r="G627" s="2">
        <f t="shared" si="9"/>
        <v>1.5249999999999999</v>
      </c>
      <c r="H627" s="3">
        <v>2.7830373338109698E-9</v>
      </c>
    </row>
    <row r="628" spans="1:8">
      <c r="A628" s="2">
        <v>3320180</v>
      </c>
      <c r="B628" s="2">
        <v>3320094</v>
      </c>
      <c r="C628" s="2" t="s">
        <v>5363</v>
      </c>
      <c r="D628" s="2" t="s">
        <v>1157</v>
      </c>
      <c r="E628" s="2">
        <v>1192</v>
      </c>
      <c r="F628" s="2">
        <v>1759</v>
      </c>
      <c r="G628" s="2">
        <f t="shared" si="9"/>
        <v>1.4756711409395973</v>
      </c>
      <c r="H628" s="3">
        <v>2.8628293589419299E-9</v>
      </c>
    </row>
    <row r="629" spans="1:8">
      <c r="A629" s="2">
        <v>2697685</v>
      </c>
      <c r="B629" s="2">
        <v>2698066</v>
      </c>
      <c r="C629" s="2" t="s">
        <v>4356</v>
      </c>
      <c r="D629" s="2" t="s">
        <v>4357</v>
      </c>
      <c r="E629" s="2">
        <v>113</v>
      </c>
      <c r="F629" s="2">
        <v>164</v>
      </c>
      <c r="G629" s="2">
        <f t="shared" si="9"/>
        <v>1.4513274336283186</v>
      </c>
      <c r="H629" s="3">
        <v>2.95748014239903E-9</v>
      </c>
    </row>
    <row r="630" spans="1:8">
      <c r="A630" s="2">
        <v>1985804</v>
      </c>
      <c r="B630" s="2">
        <v>1985509</v>
      </c>
      <c r="C630" s="2" t="s">
        <v>3259</v>
      </c>
      <c r="D630" s="2" t="s">
        <v>13</v>
      </c>
      <c r="E630" s="2">
        <v>202</v>
      </c>
      <c r="F630" s="2">
        <v>304</v>
      </c>
      <c r="G630" s="2">
        <f t="shared" si="9"/>
        <v>1.504950495049505</v>
      </c>
      <c r="H630" s="3">
        <v>3.0172031764593799E-9</v>
      </c>
    </row>
    <row r="631" spans="1:8">
      <c r="A631" s="2">
        <v>3037765</v>
      </c>
      <c r="B631" s="2">
        <v>3036869</v>
      </c>
      <c r="C631" s="2" t="s">
        <v>4899</v>
      </c>
      <c r="D631" s="2" t="s">
        <v>4900</v>
      </c>
      <c r="E631" s="2">
        <v>121</v>
      </c>
      <c r="F631" s="2">
        <v>177</v>
      </c>
      <c r="G631" s="2">
        <f t="shared" si="9"/>
        <v>1.4628099173553719</v>
      </c>
      <c r="H631" s="3">
        <v>3.0280280115147302E-9</v>
      </c>
    </row>
    <row r="632" spans="1:8">
      <c r="A632" s="2">
        <v>1654208</v>
      </c>
      <c r="B632" s="2">
        <v>1654912</v>
      </c>
      <c r="C632" s="2" t="s">
        <v>2699</v>
      </c>
      <c r="D632" s="2" t="s">
        <v>2700</v>
      </c>
      <c r="E632" s="2">
        <v>189</v>
      </c>
      <c r="F632" s="2">
        <v>278</v>
      </c>
      <c r="G632" s="2">
        <f t="shared" si="9"/>
        <v>1.4708994708994709</v>
      </c>
      <c r="H632" s="3">
        <v>3.10053779934374E-9</v>
      </c>
    </row>
    <row r="633" spans="1:8">
      <c r="A633" s="2">
        <v>2448071</v>
      </c>
      <c r="B633" s="2">
        <v>2447137</v>
      </c>
      <c r="C633" s="2" t="s">
        <v>3972</v>
      </c>
      <c r="D633" s="2" t="s">
        <v>13</v>
      </c>
      <c r="E633" s="2">
        <v>41</v>
      </c>
      <c r="F633" s="2">
        <v>62</v>
      </c>
      <c r="G633" s="2">
        <f t="shared" si="9"/>
        <v>1.5121951219512195</v>
      </c>
      <c r="H633" s="3">
        <v>3.2556379542989601E-9</v>
      </c>
    </row>
    <row r="634" spans="1:8">
      <c r="A634" s="2">
        <v>897741</v>
      </c>
      <c r="B634" s="2">
        <v>898868</v>
      </c>
      <c r="C634" s="2" t="s">
        <v>1485</v>
      </c>
      <c r="D634" s="2" t="s">
        <v>1486</v>
      </c>
      <c r="E634" s="2">
        <v>51</v>
      </c>
      <c r="F634" s="2">
        <v>82</v>
      </c>
      <c r="G634" s="2">
        <f t="shared" si="9"/>
        <v>1.607843137254902</v>
      </c>
      <c r="H634" s="3">
        <v>3.6243996382679699E-9</v>
      </c>
    </row>
    <row r="635" spans="1:8">
      <c r="A635" s="2">
        <v>2516138</v>
      </c>
      <c r="B635" s="2">
        <v>2516063</v>
      </c>
      <c r="C635" s="2" t="s">
        <v>4068</v>
      </c>
      <c r="D635" s="2" t="s">
        <v>386</v>
      </c>
      <c r="E635" s="2">
        <v>734</v>
      </c>
      <c r="F635" s="2">
        <v>1171</v>
      </c>
      <c r="G635" s="2">
        <f t="shared" si="9"/>
        <v>1.5953678474114441</v>
      </c>
      <c r="H635" s="3">
        <v>3.8222172242222397E-9</v>
      </c>
    </row>
    <row r="636" spans="1:8">
      <c r="A636" s="2">
        <v>848134</v>
      </c>
      <c r="B636" s="2">
        <v>847595</v>
      </c>
      <c r="C636" s="2" t="s">
        <v>1403</v>
      </c>
      <c r="D636" s="2" t="s">
        <v>1404</v>
      </c>
      <c r="E636" s="2">
        <v>106</v>
      </c>
      <c r="F636" s="2">
        <v>166</v>
      </c>
      <c r="G636" s="2">
        <f t="shared" si="9"/>
        <v>1.5660377358490567</v>
      </c>
      <c r="H636" s="3">
        <v>3.8611571269109599E-9</v>
      </c>
    </row>
    <row r="637" spans="1:8">
      <c r="A637" s="2">
        <v>4022907</v>
      </c>
      <c r="B637" s="2">
        <v>4022120</v>
      </c>
      <c r="C637" s="2" t="s">
        <v>6499</v>
      </c>
      <c r="D637" s="2" t="s">
        <v>6500</v>
      </c>
      <c r="E637" s="2">
        <v>138</v>
      </c>
      <c r="F637" s="2">
        <v>228</v>
      </c>
      <c r="G637" s="2">
        <f t="shared" si="9"/>
        <v>1.6521739130434783</v>
      </c>
      <c r="H637" s="3">
        <v>3.9164740886732602E-9</v>
      </c>
    </row>
    <row r="638" spans="1:8">
      <c r="A638" s="2">
        <v>1333313</v>
      </c>
      <c r="B638" s="2">
        <v>1333622</v>
      </c>
      <c r="C638" s="2" t="s">
        <v>2210</v>
      </c>
      <c r="D638" s="2" t="s">
        <v>13</v>
      </c>
      <c r="E638" s="2">
        <v>99</v>
      </c>
      <c r="F638" s="2">
        <v>145</v>
      </c>
      <c r="G638" s="2">
        <f t="shared" si="9"/>
        <v>1.4646464646464648</v>
      </c>
      <c r="H638" s="3">
        <v>3.9659519454493504E-9</v>
      </c>
    </row>
    <row r="639" spans="1:8">
      <c r="A639" s="2">
        <v>3967054</v>
      </c>
      <c r="B639" s="2">
        <v>3968100</v>
      </c>
      <c r="C639" s="2" t="s">
        <v>6403</v>
      </c>
      <c r="D639" s="2" t="s">
        <v>6404</v>
      </c>
      <c r="E639" s="2">
        <v>199</v>
      </c>
      <c r="F639" s="2">
        <v>313</v>
      </c>
      <c r="G639" s="2">
        <f t="shared" si="9"/>
        <v>1.5728643216080402</v>
      </c>
      <c r="H639" s="3">
        <v>4.0312937611088801E-9</v>
      </c>
    </row>
    <row r="640" spans="1:8">
      <c r="A640" s="2">
        <v>4373852</v>
      </c>
      <c r="B640" s="2">
        <v>4372617</v>
      </c>
      <c r="C640" s="2" t="s">
        <v>7035</v>
      </c>
      <c r="D640" s="2" t="s">
        <v>7036</v>
      </c>
      <c r="E640" s="2">
        <v>106</v>
      </c>
      <c r="F640" s="2">
        <v>155</v>
      </c>
      <c r="G640" s="2">
        <f t="shared" si="9"/>
        <v>1.4622641509433962</v>
      </c>
      <c r="H640" s="3">
        <v>4.2887387815110002E-9</v>
      </c>
    </row>
    <row r="641" spans="1:8">
      <c r="A641" s="2">
        <v>4599000</v>
      </c>
      <c r="B641" s="2">
        <v>4598213</v>
      </c>
      <c r="C641" s="2" t="s">
        <v>7376</v>
      </c>
      <c r="D641" s="2" t="s">
        <v>7377</v>
      </c>
      <c r="E641" s="2">
        <v>109</v>
      </c>
      <c r="F641" s="2">
        <v>170</v>
      </c>
      <c r="G641" s="2">
        <f t="shared" si="9"/>
        <v>1.5596330275229358</v>
      </c>
      <c r="H641" s="3">
        <v>4.4587668444650398E-9</v>
      </c>
    </row>
    <row r="642" spans="1:8">
      <c r="A642" s="2">
        <v>3607961</v>
      </c>
      <c r="B642" s="2">
        <v>3608700</v>
      </c>
      <c r="C642" s="2" t="s">
        <v>5862</v>
      </c>
      <c r="D642" s="2" t="s">
        <v>5863</v>
      </c>
      <c r="E642" s="2">
        <v>255</v>
      </c>
      <c r="F642" s="2">
        <v>386</v>
      </c>
      <c r="G642" s="2">
        <f t="shared" si="9"/>
        <v>1.5137254901960784</v>
      </c>
      <c r="H642" s="3">
        <v>4.4821027174717003E-9</v>
      </c>
    </row>
    <row r="643" spans="1:8">
      <c r="A643" s="2">
        <v>2997079</v>
      </c>
      <c r="B643" s="2">
        <v>2997006</v>
      </c>
      <c r="C643" s="2" t="s">
        <v>4845</v>
      </c>
      <c r="D643" s="2" t="s">
        <v>3275</v>
      </c>
      <c r="E643" s="2">
        <v>58</v>
      </c>
      <c r="F643" s="2">
        <v>89</v>
      </c>
      <c r="G643" s="2">
        <f t="shared" ref="G643:G706" si="10">F643/E643</f>
        <v>1.5344827586206897</v>
      </c>
      <c r="H643" s="3">
        <v>4.6570862056516703E-9</v>
      </c>
    </row>
    <row r="644" spans="1:8">
      <c r="A644" s="2">
        <v>2249722</v>
      </c>
      <c r="B644" s="2">
        <v>2250810</v>
      </c>
      <c r="C644" s="2" t="s">
        <v>3661</v>
      </c>
      <c r="D644" s="2" t="s">
        <v>3031</v>
      </c>
      <c r="E644" s="2">
        <v>41</v>
      </c>
      <c r="F644" s="2">
        <v>57</v>
      </c>
      <c r="G644" s="2">
        <f t="shared" si="10"/>
        <v>1.3902439024390243</v>
      </c>
      <c r="H644" s="3">
        <v>4.7598778652510499E-9</v>
      </c>
    </row>
    <row r="645" spans="1:8">
      <c r="A645" s="2">
        <v>779777</v>
      </c>
      <c r="B645" s="2">
        <v>779852</v>
      </c>
      <c r="C645" s="2" t="s">
        <v>1282</v>
      </c>
      <c r="D645" s="2" t="s">
        <v>1283</v>
      </c>
      <c r="E645" s="2">
        <v>5733</v>
      </c>
      <c r="F645" s="2">
        <v>9717</v>
      </c>
      <c r="G645" s="2">
        <f t="shared" si="10"/>
        <v>1.6949241234955521</v>
      </c>
      <c r="H645" s="3">
        <v>4.8154021537120702E-9</v>
      </c>
    </row>
    <row r="646" spans="1:8">
      <c r="B646" s="2">
        <v>1266542</v>
      </c>
      <c r="C646" s="2" t="s">
        <v>2096</v>
      </c>
      <c r="D646" s="2" t="s">
        <v>2097</v>
      </c>
      <c r="E646" s="2">
        <v>50</v>
      </c>
      <c r="F646" s="2">
        <v>74</v>
      </c>
      <c r="G646" s="2">
        <f t="shared" si="10"/>
        <v>1.48</v>
      </c>
      <c r="H646" s="3">
        <v>4.8344378160320898E-9</v>
      </c>
    </row>
    <row r="647" spans="1:8">
      <c r="A647" s="2">
        <v>3387511</v>
      </c>
      <c r="B647" s="2">
        <v>3388483</v>
      </c>
      <c r="C647" s="2" t="s">
        <v>5486</v>
      </c>
      <c r="D647" s="2" t="s">
        <v>5487</v>
      </c>
      <c r="E647" s="2">
        <v>39</v>
      </c>
      <c r="F647" s="2">
        <v>58</v>
      </c>
      <c r="G647" s="2">
        <f t="shared" si="10"/>
        <v>1.4871794871794872</v>
      </c>
      <c r="H647" s="3">
        <v>4.88123035107371E-9</v>
      </c>
    </row>
    <row r="648" spans="1:8">
      <c r="A648" s="2">
        <v>1876797</v>
      </c>
      <c r="B648" s="2">
        <v>1876897</v>
      </c>
      <c r="C648" s="2" t="s">
        <v>3065</v>
      </c>
      <c r="D648" s="2" t="s">
        <v>2625</v>
      </c>
      <c r="E648" s="2">
        <v>74</v>
      </c>
      <c r="F648" s="2">
        <v>110</v>
      </c>
      <c r="G648" s="2">
        <f t="shared" si="10"/>
        <v>1.4864864864864864</v>
      </c>
      <c r="H648" s="3">
        <v>4.9407562073362196E-9</v>
      </c>
    </row>
    <row r="649" spans="1:8">
      <c r="A649" s="2">
        <v>1082599</v>
      </c>
      <c r="B649" s="2">
        <v>1083879</v>
      </c>
      <c r="C649" s="2" t="s">
        <v>1770</v>
      </c>
      <c r="D649" s="2" t="s">
        <v>1771</v>
      </c>
      <c r="E649" s="2">
        <v>90</v>
      </c>
      <c r="F649" s="2">
        <v>47</v>
      </c>
      <c r="G649" s="2">
        <f t="shared" si="10"/>
        <v>0.52222222222222225</v>
      </c>
      <c r="H649" s="3">
        <v>5.0248128314590504E-9</v>
      </c>
    </row>
    <row r="650" spans="1:8">
      <c r="A650" s="2">
        <v>1197460</v>
      </c>
      <c r="C650" s="2" t="s">
        <v>1976</v>
      </c>
      <c r="D650" s="2" t="s">
        <v>1977</v>
      </c>
      <c r="E650" s="2">
        <v>48</v>
      </c>
      <c r="F650" s="2">
        <v>21</v>
      </c>
      <c r="G650" s="2">
        <f t="shared" si="10"/>
        <v>0.4375</v>
      </c>
      <c r="H650" s="3">
        <v>5.0248128314590504E-9</v>
      </c>
    </row>
    <row r="651" spans="1:8">
      <c r="A651" s="2">
        <v>3996006</v>
      </c>
      <c r="B651" s="2">
        <v>3998302</v>
      </c>
      <c r="C651" s="2" t="s">
        <v>6455</v>
      </c>
      <c r="D651" s="2" t="s">
        <v>6456</v>
      </c>
      <c r="E651" s="2">
        <v>141</v>
      </c>
      <c r="F651" s="2">
        <v>217</v>
      </c>
      <c r="G651" s="2">
        <f t="shared" si="10"/>
        <v>1.5390070921985815</v>
      </c>
      <c r="H651" s="3">
        <v>5.0368604674014896E-9</v>
      </c>
    </row>
    <row r="652" spans="1:8">
      <c r="A652" s="2">
        <v>2057875</v>
      </c>
      <c r="B652" s="2">
        <v>2057950</v>
      </c>
      <c r="C652" s="2" t="s">
        <v>3387</v>
      </c>
      <c r="D652" s="2" t="s">
        <v>3377</v>
      </c>
      <c r="E652" s="2">
        <v>38</v>
      </c>
      <c r="F652" s="2">
        <v>59</v>
      </c>
      <c r="G652" s="2">
        <f t="shared" si="10"/>
        <v>1.5526315789473684</v>
      </c>
      <c r="H652" s="3">
        <v>5.2565654861591499E-9</v>
      </c>
    </row>
    <row r="653" spans="1:8">
      <c r="A653" s="2">
        <v>2735167</v>
      </c>
      <c r="B653" s="2">
        <v>2735541</v>
      </c>
      <c r="C653" s="2" t="s">
        <v>4425</v>
      </c>
      <c r="D653" s="2" t="s">
        <v>4426</v>
      </c>
      <c r="E653" s="2">
        <v>442</v>
      </c>
      <c r="F653" s="2">
        <v>284</v>
      </c>
      <c r="G653" s="2">
        <f t="shared" si="10"/>
        <v>0.64253393665158376</v>
      </c>
      <c r="H653" s="3">
        <v>5.8390091527907103E-9</v>
      </c>
    </row>
    <row r="654" spans="1:8">
      <c r="A654" s="2">
        <v>3809723</v>
      </c>
      <c r="B654" s="2">
        <v>3809453</v>
      </c>
      <c r="C654" s="2" t="s">
        <v>6149</v>
      </c>
      <c r="D654" s="2" t="s">
        <v>6150</v>
      </c>
      <c r="E654" s="2">
        <v>13344</v>
      </c>
      <c r="F654" s="2">
        <v>28004</v>
      </c>
      <c r="G654" s="2">
        <f t="shared" si="10"/>
        <v>2.0986211031175062</v>
      </c>
      <c r="H654" s="3">
        <v>5.9234234050137696E-9</v>
      </c>
    </row>
    <row r="655" spans="1:8">
      <c r="A655" s="2">
        <v>1990011</v>
      </c>
      <c r="B655" s="2">
        <v>1989938</v>
      </c>
      <c r="C655" s="2" t="s">
        <v>3272</v>
      </c>
      <c r="D655" s="2" t="s">
        <v>3273</v>
      </c>
      <c r="E655" s="2">
        <v>1886</v>
      </c>
      <c r="F655" s="2">
        <v>2804</v>
      </c>
      <c r="G655" s="2">
        <f t="shared" si="10"/>
        <v>1.4867444326617179</v>
      </c>
      <c r="H655" s="3">
        <v>5.9260945759074597E-9</v>
      </c>
    </row>
    <row r="656" spans="1:8">
      <c r="A656" s="2">
        <v>49823</v>
      </c>
      <c r="B656" s="2">
        <v>50776</v>
      </c>
      <c r="C656" s="2" t="s">
        <v>94</v>
      </c>
      <c r="D656" s="2" t="s">
        <v>95</v>
      </c>
      <c r="E656" s="2">
        <v>222</v>
      </c>
      <c r="F656" s="2">
        <v>323</v>
      </c>
      <c r="G656" s="2">
        <f t="shared" si="10"/>
        <v>1.454954954954955</v>
      </c>
      <c r="H656" s="3">
        <v>5.9298019607301304E-9</v>
      </c>
    </row>
    <row r="657" spans="1:8">
      <c r="A657" s="2">
        <v>3490319</v>
      </c>
      <c r="B657" s="2">
        <v>3489747</v>
      </c>
      <c r="C657" s="2" t="s">
        <v>5686</v>
      </c>
      <c r="D657" s="2" t="s">
        <v>5687</v>
      </c>
      <c r="E657" s="2">
        <v>181</v>
      </c>
      <c r="F657" s="2">
        <v>97</v>
      </c>
      <c r="G657" s="2">
        <f t="shared" si="10"/>
        <v>0.53591160220994472</v>
      </c>
      <c r="H657" s="3">
        <v>6.2725772286349797E-9</v>
      </c>
    </row>
    <row r="658" spans="1:8">
      <c r="A658" s="2">
        <v>1643911</v>
      </c>
      <c r="C658" s="2" t="s">
        <v>2677</v>
      </c>
      <c r="D658" s="2" t="s">
        <v>2678</v>
      </c>
      <c r="E658" s="2">
        <v>72</v>
      </c>
      <c r="F658" s="2">
        <v>105</v>
      </c>
      <c r="G658" s="2">
        <f t="shared" si="10"/>
        <v>1.4583333333333333</v>
      </c>
      <c r="H658" s="3">
        <v>6.3940094424728903E-9</v>
      </c>
    </row>
    <row r="659" spans="1:8">
      <c r="A659" s="2">
        <v>1155999</v>
      </c>
      <c r="B659" s="2">
        <v>1156837</v>
      </c>
      <c r="C659" s="2" t="s">
        <v>1912</v>
      </c>
      <c r="D659" s="2" t="s">
        <v>1913</v>
      </c>
      <c r="E659" s="2">
        <v>163</v>
      </c>
      <c r="F659" s="2">
        <v>236</v>
      </c>
      <c r="G659" s="2">
        <f t="shared" si="10"/>
        <v>1.4478527607361964</v>
      </c>
      <c r="H659" s="3">
        <v>6.6308289939222301E-9</v>
      </c>
    </row>
    <row r="660" spans="1:8">
      <c r="A660" s="2">
        <v>2870512</v>
      </c>
      <c r="C660" s="2" t="s">
        <v>4661</v>
      </c>
      <c r="D660" s="2" t="s">
        <v>4662</v>
      </c>
      <c r="E660" s="2">
        <v>194</v>
      </c>
      <c r="F660" s="2">
        <v>286</v>
      </c>
      <c r="G660" s="2">
        <f t="shared" si="10"/>
        <v>1.4742268041237114</v>
      </c>
      <c r="H660" s="3">
        <v>6.6998560537109399E-9</v>
      </c>
    </row>
    <row r="661" spans="1:8">
      <c r="A661" s="2">
        <v>578116</v>
      </c>
      <c r="B661" s="2">
        <v>577259</v>
      </c>
      <c r="C661" s="2" t="s">
        <v>963</v>
      </c>
      <c r="D661" s="2" t="s">
        <v>962</v>
      </c>
      <c r="E661" s="2">
        <v>1165</v>
      </c>
      <c r="F661" s="2">
        <v>1832</v>
      </c>
      <c r="G661" s="2">
        <f t="shared" si="10"/>
        <v>1.5725321888412016</v>
      </c>
      <c r="H661" s="3">
        <v>6.7323787893664099E-9</v>
      </c>
    </row>
    <row r="662" spans="1:8">
      <c r="A662" s="2">
        <v>1257736</v>
      </c>
      <c r="B662" s="2">
        <v>1257046</v>
      </c>
      <c r="C662" s="2" t="s">
        <v>2079</v>
      </c>
      <c r="D662" s="2" t="s">
        <v>2080</v>
      </c>
      <c r="E662" s="2">
        <v>127</v>
      </c>
      <c r="F662" s="2">
        <v>204</v>
      </c>
      <c r="G662" s="2">
        <f t="shared" si="10"/>
        <v>1.6062992125984252</v>
      </c>
      <c r="H662" s="3">
        <v>7.0161467214189496E-9</v>
      </c>
    </row>
    <row r="663" spans="1:8">
      <c r="A663" s="2">
        <v>3182851</v>
      </c>
      <c r="B663" s="2">
        <v>3183172</v>
      </c>
      <c r="C663" s="2" t="s">
        <v>5145</v>
      </c>
      <c r="D663" s="2" t="s">
        <v>13</v>
      </c>
      <c r="E663" s="2">
        <v>236</v>
      </c>
      <c r="F663" s="2">
        <v>389</v>
      </c>
      <c r="G663" s="2">
        <f t="shared" si="10"/>
        <v>1.6483050847457628</v>
      </c>
      <c r="H663" s="3">
        <v>7.3147412217506702E-9</v>
      </c>
    </row>
    <row r="664" spans="1:8">
      <c r="B664" s="2">
        <v>1261249</v>
      </c>
      <c r="C664" s="2" t="s">
        <v>2086</v>
      </c>
      <c r="D664" s="2" t="s">
        <v>2087</v>
      </c>
      <c r="E664" s="2">
        <v>110</v>
      </c>
      <c r="F664" s="2">
        <v>163</v>
      </c>
      <c r="G664" s="2">
        <f t="shared" si="10"/>
        <v>1.4818181818181819</v>
      </c>
      <c r="H664" s="3">
        <v>7.44790672289739E-9</v>
      </c>
    </row>
    <row r="665" spans="1:8">
      <c r="A665" s="2">
        <v>2794825</v>
      </c>
      <c r="B665" s="2">
        <v>2794348</v>
      </c>
      <c r="C665" s="2" t="s">
        <v>4519</v>
      </c>
      <c r="D665" s="2" t="s">
        <v>13</v>
      </c>
      <c r="E665" s="2">
        <v>33</v>
      </c>
      <c r="F665" s="2">
        <v>47</v>
      </c>
      <c r="G665" s="2">
        <f t="shared" si="10"/>
        <v>1.4242424242424243</v>
      </c>
      <c r="H665" s="3">
        <v>7.44790672289739E-9</v>
      </c>
    </row>
    <row r="666" spans="1:8">
      <c r="A666" s="2">
        <v>4599592</v>
      </c>
      <c r="B666" s="2">
        <v>4599001</v>
      </c>
      <c r="C666" s="2" t="s">
        <v>7378</v>
      </c>
      <c r="D666" s="2" t="s">
        <v>7379</v>
      </c>
      <c r="E666" s="2">
        <v>116</v>
      </c>
      <c r="F666" s="2">
        <v>187</v>
      </c>
      <c r="G666" s="2">
        <f t="shared" si="10"/>
        <v>1.6120689655172413</v>
      </c>
      <c r="H666" s="3">
        <v>7.5807581126382899E-9</v>
      </c>
    </row>
    <row r="667" spans="1:8">
      <c r="A667" s="2">
        <v>4605723</v>
      </c>
      <c r="B667" s="2">
        <v>4604570</v>
      </c>
      <c r="C667" s="2" t="s">
        <v>7392</v>
      </c>
      <c r="D667" s="2" t="s">
        <v>7393</v>
      </c>
      <c r="E667" s="2">
        <v>127</v>
      </c>
      <c r="F667" s="2">
        <v>183</v>
      </c>
      <c r="G667" s="2">
        <f t="shared" si="10"/>
        <v>1.4409448818897639</v>
      </c>
      <c r="H667" s="3">
        <v>7.8726231865865395E-9</v>
      </c>
    </row>
    <row r="668" spans="1:8">
      <c r="A668" s="2">
        <v>937217</v>
      </c>
      <c r="B668" s="2">
        <v>938615</v>
      </c>
      <c r="C668" s="2" t="s">
        <v>1543</v>
      </c>
      <c r="D668" s="2" t="s">
        <v>1544</v>
      </c>
      <c r="E668" s="2">
        <v>82</v>
      </c>
      <c r="F668" s="2">
        <v>118</v>
      </c>
      <c r="G668" s="2">
        <f t="shared" si="10"/>
        <v>1.4390243902439024</v>
      </c>
      <c r="H668" s="3">
        <v>7.9164644324957593E-9</v>
      </c>
    </row>
    <row r="669" spans="1:8">
      <c r="A669" s="2">
        <v>4126024</v>
      </c>
      <c r="B669" s="2">
        <v>4125936</v>
      </c>
      <c r="C669" s="2" t="s">
        <v>14</v>
      </c>
      <c r="D669" s="2" t="s">
        <v>14</v>
      </c>
      <c r="E669" s="2">
        <v>346</v>
      </c>
      <c r="F669" s="2">
        <v>498</v>
      </c>
      <c r="G669" s="2">
        <f t="shared" si="10"/>
        <v>1.4393063583815029</v>
      </c>
      <c r="H669" s="3">
        <v>8.3586340891432294E-9</v>
      </c>
    </row>
    <row r="670" spans="1:8">
      <c r="A670" s="2">
        <v>2458956</v>
      </c>
      <c r="B670" s="2">
        <v>2458661</v>
      </c>
      <c r="C670" s="2" t="s">
        <v>3984</v>
      </c>
      <c r="D670" s="2" t="s">
        <v>3985</v>
      </c>
      <c r="E670" s="2">
        <v>137</v>
      </c>
      <c r="F670" s="2">
        <v>196</v>
      </c>
      <c r="G670" s="2">
        <f t="shared" si="10"/>
        <v>1.4306569343065694</v>
      </c>
      <c r="H670" s="3">
        <v>8.3954608680019107E-9</v>
      </c>
    </row>
    <row r="671" spans="1:8">
      <c r="A671" s="2">
        <v>2870842</v>
      </c>
      <c r="B671" s="2">
        <v>2870522</v>
      </c>
      <c r="C671" s="2" t="s">
        <v>4663</v>
      </c>
      <c r="D671" s="2" t="s">
        <v>4664</v>
      </c>
      <c r="E671" s="2">
        <v>283</v>
      </c>
      <c r="F671" s="2">
        <v>426</v>
      </c>
      <c r="G671" s="2">
        <f t="shared" si="10"/>
        <v>1.5053003533568905</v>
      </c>
      <c r="H671" s="3">
        <v>8.5434162617442296E-9</v>
      </c>
    </row>
    <row r="672" spans="1:8">
      <c r="B672" s="2">
        <v>3603327</v>
      </c>
      <c r="C672" s="2" t="s">
        <v>5850</v>
      </c>
      <c r="D672" s="2" t="s">
        <v>5851</v>
      </c>
      <c r="E672" s="2">
        <v>71</v>
      </c>
      <c r="F672" s="2">
        <v>103</v>
      </c>
      <c r="G672" s="2">
        <f t="shared" si="10"/>
        <v>1.4507042253521127</v>
      </c>
      <c r="H672" s="3">
        <v>9.0723520357749608E-9</v>
      </c>
    </row>
    <row r="673" spans="1:8">
      <c r="A673" s="2">
        <v>4271894</v>
      </c>
      <c r="B673" s="2">
        <v>4269072</v>
      </c>
      <c r="C673" s="2" t="s">
        <v>6882</v>
      </c>
      <c r="D673" s="2" t="s">
        <v>6883</v>
      </c>
      <c r="E673" s="2">
        <v>46</v>
      </c>
      <c r="F673" s="2">
        <v>67</v>
      </c>
      <c r="G673" s="2">
        <f t="shared" si="10"/>
        <v>1.4565217391304348</v>
      </c>
      <c r="H673" s="3">
        <v>9.4063157397776397E-9</v>
      </c>
    </row>
    <row r="674" spans="1:8">
      <c r="B674" s="2">
        <v>2801519</v>
      </c>
      <c r="C674" s="2" t="s">
        <v>4536</v>
      </c>
      <c r="D674" s="2" t="s">
        <v>4537</v>
      </c>
      <c r="E674" s="2">
        <v>52</v>
      </c>
      <c r="F674" s="2">
        <v>75</v>
      </c>
      <c r="G674" s="2">
        <f t="shared" si="10"/>
        <v>1.4423076923076923</v>
      </c>
      <c r="H674" s="3">
        <v>1.01194800391592E-8</v>
      </c>
    </row>
    <row r="675" spans="1:8">
      <c r="A675" s="2">
        <v>2378665</v>
      </c>
      <c r="B675" s="2">
        <v>2377288</v>
      </c>
      <c r="C675" s="2" t="s">
        <v>3854</v>
      </c>
      <c r="D675" s="2" t="s">
        <v>3855</v>
      </c>
      <c r="E675" s="2">
        <v>65</v>
      </c>
      <c r="F675" s="2">
        <v>99</v>
      </c>
      <c r="G675" s="2">
        <f t="shared" si="10"/>
        <v>1.523076923076923</v>
      </c>
      <c r="H675" s="3">
        <v>1.0242292597680599E-8</v>
      </c>
    </row>
    <row r="676" spans="1:8">
      <c r="A676" s="2">
        <v>491195</v>
      </c>
      <c r="B676" s="2">
        <v>493247</v>
      </c>
      <c r="C676" s="2" t="s">
        <v>821</v>
      </c>
      <c r="D676" s="2" t="s">
        <v>822</v>
      </c>
      <c r="E676" s="2">
        <v>189</v>
      </c>
      <c r="F676" s="2">
        <v>302</v>
      </c>
      <c r="G676" s="2">
        <f t="shared" si="10"/>
        <v>1.5978835978835979</v>
      </c>
      <c r="H676" s="3">
        <v>1.08430928232931E-8</v>
      </c>
    </row>
    <row r="677" spans="1:8">
      <c r="A677" s="2">
        <v>2404735</v>
      </c>
      <c r="B677" s="2">
        <v>2403690</v>
      </c>
      <c r="C677" s="2" t="s">
        <v>3897</v>
      </c>
      <c r="D677" s="2" t="s">
        <v>3898</v>
      </c>
      <c r="E677" s="2">
        <v>95</v>
      </c>
      <c r="F677" s="2">
        <v>51</v>
      </c>
      <c r="G677" s="2">
        <f t="shared" si="10"/>
        <v>0.5368421052631579</v>
      </c>
      <c r="H677" s="3">
        <v>1.09416789765597E-8</v>
      </c>
    </row>
    <row r="678" spans="1:8">
      <c r="A678" s="2">
        <v>225500</v>
      </c>
      <c r="B678" s="2">
        <v>225575</v>
      </c>
      <c r="C678" s="2" t="s">
        <v>385</v>
      </c>
      <c r="D678" s="2" t="s">
        <v>386</v>
      </c>
      <c r="E678" s="2">
        <v>651</v>
      </c>
      <c r="F678" s="2">
        <v>934</v>
      </c>
      <c r="G678" s="2">
        <f t="shared" si="10"/>
        <v>1.4347158218125959</v>
      </c>
      <c r="H678" s="3">
        <v>1.09501280371619E-8</v>
      </c>
    </row>
    <row r="679" spans="1:8">
      <c r="A679" s="2">
        <v>4453637</v>
      </c>
      <c r="B679" s="2">
        <v>4452634</v>
      </c>
      <c r="C679" s="2" t="s">
        <v>7182</v>
      </c>
      <c r="D679" s="2" t="s">
        <v>7183</v>
      </c>
      <c r="E679" s="2">
        <v>320</v>
      </c>
      <c r="F679" s="2">
        <v>162</v>
      </c>
      <c r="G679" s="2">
        <f t="shared" si="10"/>
        <v>0.50624999999999998</v>
      </c>
      <c r="H679" s="3">
        <v>1.19918803470136E-8</v>
      </c>
    </row>
    <row r="680" spans="1:8">
      <c r="A680" s="2">
        <v>2642316</v>
      </c>
      <c r="B680" s="2">
        <v>2641151</v>
      </c>
      <c r="C680" s="2" t="s">
        <v>4274</v>
      </c>
      <c r="D680" s="2" t="s">
        <v>4275</v>
      </c>
      <c r="E680" s="2">
        <v>298</v>
      </c>
      <c r="F680" s="2">
        <v>465</v>
      </c>
      <c r="G680" s="2">
        <f t="shared" si="10"/>
        <v>1.5604026845637584</v>
      </c>
      <c r="H680" s="3">
        <v>1.20029244625897E-8</v>
      </c>
    </row>
    <row r="681" spans="1:8">
      <c r="A681" s="2">
        <v>1146844</v>
      </c>
      <c r="B681" s="2">
        <v>1147981</v>
      </c>
      <c r="C681" s="2" t="s">
        <v>1892</v>
      </c>
      <c r="D681" s="2" t="s">
        <v>1893</v>
      </c>
      <c r="E681" s="2">
        <v>531</v>
      </c>
      <c r="F681" s="2">
        <v>945</v>
      </c>
      <c r="G681" s="2">
        <f t="shared" si="10"/>
        <v>1.7796610169491525</v>
      </c>
      <c r="H681" s="3">
        <v>1.31541756157823E-8</v>
      </c>
    </row>
    <row r="682" spans="1:8">
      <c r="A682" s="2">
        <v>2405582</v>
      </c>
      <c r="B682" s="2">
        <v>2406800</v>
      </c>
      <c r="C682" s="2" t="s">
        <v>3899</v>
      </c>
      <c r="D682" s="2" t="s">
        <v>3900</v>
      </c>
      <c r="E682" s="2">
        <v>101</v>
      </c>
      <c r="F682" s="2">
        <v>52</v>
      </c>
      <c r="G682" s="2">
        <f t="shared" si="10"/>
        <v>0.51485148514851486</v>
      </c>
      <c r="H682" s="3">
        <v>1.3672904246711201E-8</v>
      </c>
    </row>
    <row r="683" spans="1:8">
      <c r="A683" s="2">
        <v>215269</v>
      </c>
      <c r="B683" s="2">
        <v>216304</v>
      </c>
      <c r="C683" s="2" t="s">
        <v>364</v>
      </c>
      <c r="D683" s="2" t="s">
        <v>365</v>
      </c>
      <c r="E683" s="2">
        <v>68</v>
      </c>
      <c r="F683" s="2">
        <v>97</v>
      </c>
      <c r="G683" s="2">
        <f t="shared" si="10"/>
        <v>1.4264705882352942</v>
      </c>
      <c r="H683" s="3">
        <v>1.4156589326565E-8</v>
      </c>
    </row>
    <row r="684" spans="1:8">
      <c r="A684" s="2">
        <v>4311014</v>
      </c>
      <c r="B684" s="2">
        <v>4310124</v>
      </c>
      <c r="C684" s="2" t="s">
        <v>6939</v>
      </c>
      <c r="D684" s="2" t="s">
        <v>555</v>
      </c>
      <c r="E684" s="2">
        <v>62</v>
      </c>
      <c r="F684" s="2">
        <v>27</v>
      </c>
      <c r="G684" s="2">
        <f t="shared" si="10"/>
        <v>0.43548387096774194</v>
      </c>
      <c r="H684" s="3">
        <v>1.4448130749661901E-8</v>
      </c>
    </row>
    <row r="685" spans="1:8">
      <c r="C685" s="2" t="s">
        <v>5064</v>
      </c>
      <c r="D685" s="2" t="s">
        <v>5065</v>
      </c>
      <c r="E685" s="2">
        <v>44</v>
      </c>
      <c r="F685" s="2">
        <v>62</v>
      </c>
      <c r="G685" s="2">
        <f t="shared" si="10"/>
        <v>1.4090909090909092</v>
      </c>
      <c r="H685" s="3">
        <v>1.4681104278981199E-8</v>
      </c>
    </row>
    <row r="686" spans="1:8">
      <c r="A686" s="2">
        <v>4024550</v>
      </c>
      <c r="B686" s="2">
        <v>4025543</v>
      </c>
      <c r="C686" s="2" t="s">
        <v>6503</v>
      </c>
      <c r="D686" s="2" t="s">
        <v>6504</v>
      </c>
      <c r="E686" s="2">
        <v>178</v>
      </c>
      <c r="F686" s="2">
        <v>92</v>
      </c>
      <c r="G686" s="2">
        <f t="shared" si="10"/>
        <v>0.5168539325842697</v>
      </c>
      <c r="H686" s="3">
        <v>1.5818287930869001E-8</v>
      </c>
    </row>
    <row r="687" spans="1:8">
      <c r="A687" s="2">
        <v>2618895</v>
      </c>
      <c r="B687" s="2">
        <v>2618211</v>
      </c>
      <c r="C687" s="2" t="s">
        <v>4240</v>
      </c>
      <c r="D687" s="2" t="s">
        <v>4241</v>
      </c>
      <c r="E687" s="2">
        <v>343</v>
      </c>
      <c r="F687" s="2">
        <v>526</v>
      </c>
      <c r="G687" s="2">
        <f t="shared" si="10"/>
        <v>1.5335276967930029</v>
      </c>
      <c r="H687" s="3">
        <v>1.62620807050225E-8</v>
      </c>
    </row>
    <row r="688" spans="1:8">
      <c r="A688" s="2">
        <v>3939350</v>
      </c>
      <c r="B688" s="2">
        <v>3938636</v>
      </c>
      <c r="C688" s="2" t="s">
        <v>6359</v>
      </c>
      <c r="D688" s="2" t="s">
        <v>4837</v>
      </c>
      <c r="E688" s="2">
        <v>81</v>
      </c>
      <c r="F688" s="2">
        <v>127</v>
      </c>
      <c r="G688" s="2">
        <f t="shared" si="10"/>
        <v>1.5679012345679013</v>
      </c>
      <c r="H688" s="3">
        <v>1.6723461787638499E-8</v>
      </c>
    </row>
    <row r="689" spans="1:8">
      <c r="A689" s="2">
        <v>1808958</v>
      </c>
      <c r="B689" s="2">
        <v>1810362</v>
      </c>
      <c r="C689" s="2" t="s">
        <v>2956</v>
      </c>
      <c r="D689" s="2" t="s">
        <v>18</v>
      </c>
      <c r="E689" s="2">
        <v>61</v>
      </c>
      <c r="F689" s="2">
        <v>92</v>
      </c>
      <c r="G689" s="2">
        <f t="shared" si="10"/>
        <v>1.5081967213114753</v>
      </c>
      <c r="H689" s="3">
        <v>1.6746149508725901E-8</v>
      </c>
    </row>
    <row r="690" spans="1:8">
      <c r="A690" s="2">
        <v>3802177</v>
      </c>
      <c r="C690" s="2" t="s">
        <v>6133</v>
      </c>
      <c r="D690" s="2" t="s">
        <v>6134</v>
      </c>
      <c r="E690" s="2">
        <v>114</v>
      </c>
      <c r="F690" s="2">
        <v>162</v>
      </c>
      <c r="G690" s="2">
        <f t="shared" si="10"/>
        <v>1.4210526315789473</v>
      </c>
      <c r="H690" s="3">
        <v>1.7786069809177E-8</v>
      </c>
    </row>
    <row r="691" spans="1:8">
      <c r="A691" s="2">
        <v>2231620</v>
      </c>
      <c r="B691" s="2">
        <v>2231861</v>
      </c>
      <c r="C691" s="2" t="s">
        <v>3636</v>
      </c>
      <c r="D691" s="2" t="s">
        <v>3637</v>
      </c>
      <c r="E691" s="2">
        <v>65</v>
      </c>
      <c r="F691" s="2">
        <v>39</v>
      </c>
      <c r="G691" s="2">
        <f t="shared" si="10"/>
        <v>0.6</v>
      </c>
      <c r="H691" s="3">
        <v>1.8153786160388401E-8</v>
      </c>
    </row>
    <row r="692" spans="1:8">
      <c r="A692" s="2">
        <v>3164004</v>
      </c>
      <c r="B692" s="2">
        <v>3161737</v>
      </c>
      <c r="C692" s="2" t="s">
        <v>5104</v>
      </c>
      <c r="D692" s="2" t="s">
        <v>5105</v>
      </c>
      <c r="E692" s="2">
        <v>138</v>
      </c>
      <c r="F692" s="2">
        <v>209</v>
      </c>
      <c r="G692" s="2">
        <f t="shared" si="10"/>
        <v>1.5144927536231885</v>
      </c>
      <c r="H692" s="3">
        <v>1.8342341066252001E-8</v>
      </c>
    </row>
    <row r="693" spans="1:8">
      <c r="A693" s="2">
        <v>4044625</v>
      </c>
      <c r="B693" s="2">
        <v>4043693</v>
      </c>
      <c r="C693" s="2" t="s">
        <v>6536</v>
      </c>
      <c r="D693" s="2" t="s">
        <v>6537</v>
      </c>
      <c r="E693" s="2">
        <v>35</v>
      </c>
      <c r="F693" s="2">
        <v>52</v>
      </c>
      <c r="G693" s="2">
        <f t="shared" si="10"/>
        <v>1.4857142857142858</v>
      </c>
      <c r="H693" s="3">
        <v>2.1312766846001002E-8</v>
      </c>
    </row>
    <row r="694" spans="1:8">
      <c r="A694" s="2">
        <v>2516062</v>
      </c>
      <c r="B694" s="2">
        <v>2513646</v>
      </c>
      <c r="C694" s="2" t="s">
        <v>4067</v>
      </c>
      <c r="D694" s="2" t="s">
        <v>3053</v>
      </c>
      <c r="E694" s="2">
        <v>66</v>
      </c>
      <c r="F694" s="2">
        <v>99</v>
      </c>
      <c r="G694" s="2">
        <f t="shared" si="10"/>
        <v>1.5</v>
      </c>
      <c r="H694" s="3">
        <v>2.1907458308120202E-8</v>
      </c>
    </row>
    <row r="695" spans="1:8">
      <c r="A695" s="2">
        <v>1553728</v>
      </c>
      <c r="B695" s="2">
        <v>1551995</v>
      </c>
      <c r="C695" s="2" t="s">
        <v>2535</v>
      </c>
      <c r="D695" s="2" t="s">
        <v>2536</v>
      </c>
      <c r="E695" s="2">
        <v>191</v>
      </c>
      <c r="F695" s="2">
        <v>289</v>
      </c>
      <c r="G695" s="2">
        <f t="shared" si="10"/>
        <v>1.5130890052356021</v>
      </c>
      <c r="H695" s="3">
        <v>2.1940118929543401E-8</v>
      </c>
    </row>
    <row r="696" spans="1:8">
      <c r="A696" s="2">
        <v>169778</v>
      </c>
      <c r="C696" s="2" t="s">
        <v>284</v>
      </c>
      <c r="D696" s="2" t="s">
        <v>285</v>
      </c>
      <c r="E696" s="2">
        <v>109</v>
      </c>
      <c r="F696" s="2">
        <v>57</v>
      </c>
      <c r="G696" s="2">
        <f t="shared" si="10"/>
        <v>0.52293577981651373</v>
      </c>
      <c r="H696" s="3">
        <v>2.3571180366078098E-8</v>
      </c>
    </row>
    <row r="697" spans="1:8">
      <c r="A697" s="2">
        <v>3033196</v>
      </c>
      <c r="B697" s="2">
        <v>3031653</v>
      </c>
      <c r="C697" s="2" t="s">
        <v>4891</v>
      </c>
      <c r="D697" s="2" t="s">
        <v>4892</v>
      </c>
      <c r="E697" s="2">
        <v>857</v>
      </c>
      <c r="F697" s="2">
        <v>1275</v>
      </c>
      <c r="G697" s="2">
        <f t="shared" si="10"/>
        <v>1.4877479579929989</v>
      </c>
      <c r="H697" s="3">
        <v>2.3685428610166901E-8</v>
      </c>
    </row>
    <row r="698" spans="1:8">
      <c r="A698" s="2">
        <v>1938336</v>
      </c>
      <c r="B698" s="2">
        <v>1937235</v>
      </c>
      <c r="C698" s="2" t="s">
        <v>3171</v>
      </c>
      <c r="D698" s="2" t="s">
        <v>3172</v>
      </c>
      <c r="E698" s="2">
        <v>121</v>
      </c>
      <c r="F698" s="2">
        <v>170</v>
      </c>
      <c r="G698" s="2">
        <f t="shared" si="10"/>
        <v>1.4049586776859504</v>
      </c>
      <c r="H698" s="3">
        <v>2.39236397787001E-8</v>
      </c>
    </row>
    <row r="699" spans="1:8">
      <c r="A699" s="2">
        <v>960424</v>
      </c>
      <c r="B699" s="2">
        <v>961175</v>
      </c>
      <c r="C699" s="2" t="s">
        <v>1576</v>
      </c>
      <c r="D699" s="2" t="s">
        <v>1577</v>
      </c>
      <c r="E699" s="2">
        <v>535</v>
      </c>
      <c r="F699" s="2">
        <v>845</v>
      </c>
      <c r="G699" s="2">
        <f t="shared" si="10"/>
        <v>1.5794392523364487</v>
      </c>
      <c r="H699" s="3">
        <v>2.5349649026573401E-8</v>
      </c>
    </row>
    <row r="700" spans="1:8">
      <c r="A700" s="2">
        <v>2739897</v>
      </c>
      <c r="C700" s="2" t="s">
        <v>4436</v>
      </c>
      <c r="D700" s="2" t="s">
        <v>4437</v>
      </c>
      <c r="E700" s="2">
        <v>37</v>
      </c>
      <c r="F700" s="2">
        <v>53</v>
      </c>
      <c r="G700" s="2">
        <f t="shared" si="10"/>
        <v>1.4324324324324325</v>
      </c>
      <c r="H700" s="3">
        <v>2.5605126258908201E-8</v>
      </c>
    </row>
    <row r="701" spans="1:8">
      <c r="A701" s="2">
        <v>57298</v>
      </c>
      <c r="B701" s="2">
        <v>59274</v>
      </c>
      <c r="C701" s="2" t="s">
        <v>108</v>
      </c>
      <c r="D701" s="2" t="s">
        <v>109</v>
      </c>
      <c r="E701" s="2">
        <v>41</v>
      </c>
      <c r="F701" s="2">
        <v>60</v>
      </c>
      <c r="G701" s="2">
        <f t="shared" si="10"/>
        <v>1.4634146341463414</v>
      </c>
      <c r="H701" s="3">
        <v>2.7308693708518799E-8</v>
      </c>
    </row>
    <row r="702" spans="1:8">
      <c r="B702" s="2">
        <v>1304792</v>
      </c>
      <c r="C702" s="2" t="s">
        <v>2157</v>
      </c>
      <c r="D702" s="2" t="s">
        <v>2153</v>
      </c>
      <c r="E702" s="2">
        <v>43</v>
      </c>
      <c r="F702" s="2">
        <v>59</v>
      </c>
      <c r="G702" s="2">
        <f t="shared" si="10"/>
        <v>1.3720930232558139</v>
      </c>
      <c r="H702" s="3">
        <v>2.8879882155006599E-8</v>
      </c>
    </row>
    <row r="703" spans="1:8">
      <c r="A703" s="2">
        <v>1504805</v>
      </c>
      <c r="B703" s="2">
        <v>1506820</v>
      </c>
      <c r="C703" s="2" t="s">
        <v>2469</v>
      </c>
      <c r="D703" s="2" t="s">
        <v>1654</v>
      </c>
      <c r="E703" s="2">
        <v>63</v>
      </c>
      <c r="F703" s="2">
        <v>88</v>
      </c>
      <c r="G703" s="2">
        <f t="shared" si="10"/>
        <v>1.3968253968253967</v>
      </c>
      <c r="H703" s="3">
        <v>2.9551441439240399E-8</v>
      </c>
    </row>
    <row r="704" spans="1:8">
      <c r="A704" s="2">
        <v>437359</v>
      </c>
      <c r="B704" s="2">
        <v>436384</v>
      </c>
      <c r="C704" s="2" t="s">
        <v>726</v>
      </c>
      <c r="D704" s="2" t="s">
        <v>727</v>
      </c>
      <c r="E704" s="2">
        <v>38</v>
      </c>
      <c r="F704" s="2">
        <v>55</v>
      </c>
      <c r="G704" s="2">
        <f t="shared" si="10"/>
        <v>1.4473684210526316</v>
      </c>
      <c r="H704" s="3">
        <v>3.11330533869294E-8</v>
      </c>
    </row>
    <row r="705" spans="1:8">
      <c r="A705" s="2">
        <v>854977</v>
      </c>
      <c r="B705" s="2">
        <v>854030</v>
      </c>
      <c r="C705" s="2" t="s">
        <v>1416</v>
      </c>
      <c r="D705" s="2" t="s">
        <v>1417</v>
      </c>
      <c r="E705" s="2">
        <v>209</v>
      </c>
      <c r="F705" s="2">
        <v>336</v>
      </c>
      <c r="G705" s="2">
        <f t="shared" si="10"/>
        <v>1.6076555023923444</v>
      </c>
      <c r="H705" s="3">
        <v>3.2664793705595801E-8</v>
      </c>
    </row>
    <row r="706" spans="1:8">
      <c r="A706" s="2">
        <v>851909</v>
      </c>
      <c r="B706" s="2">
        <v>850237</v>
      </c>
      <c r="C706" s="2" t="s">
        <v>1409</v>
      </c>
      <c r="D706" s="2" t="s">
        <v>1410</v>
      </c>
      <c r="E706" s="2">
        <v>37</v>
      </c>
      <c r="F706" s="2">
        <v>58</v>
      </c>
      <c r="G706" s="2">
        <f t="shared" si="10"/>
        <v>1.5675675675675675</v>
      </c>
      <c r="H706" s="3">
        <v>3.3860967296134902E-8</v>
      </c>
    </row>
    <row r="707" spans="1:8">
      <c r="A707" s="2">
        <v>3772447</v>
      </c>
      <c r="C707" s="2" t="s">
        <v>6079</v>
      </c>
      <c r="D707" s="2" t="s">
        <v>6080</v>
      </c>
      <c r="E707" s="2">
        <v>75</v>
      </c>
      <c r="F707" s="2">
        <v>112</v>
      </c>
      <c r="G707" s="2">
        <f t="shared" ref="G707:G770" si="11">F707/E707</f>
        <v>1.4933333333333334</v>
      </c>
      <c r="H707" s="3">
        <v>3.4040811208276398E-8</v>
      </c>
    </row>
    <row r="708" spans="1:8">
      <c r="A708" s="2">
        <v>177661</v>
      </c>
      <c r="B708" s="2">
        <v>176850</v>
      </c>
      <c r="C708" s="2" t="s">
        <v>295</v>
      </c>
      <c r="D708" s="2" t="s">
        <v>296</v>
      </c>
      <c r="E708" s="2">
        <v>50</v>
      </c>
      <c r="F708" s="2">
        <v>71</v>
      </c>
      <c r="G708" s="2">
        <f t="shared" si="11"/>
        <v>1.42</v>
      </c>
      <c r="H708" s="3">
        <v>3.5488835779539997E-8</v>
      </c>
    </row>
    <row r="709" spans="1:8">
      <c r="B709" s="2">
        <v>2087167</v>
      </c>
      <c r="C709" s="2" t="s">
        <v>3431</v>
      </c>
      <c r="D709" s="2" t="s">
        <v>3432</v>
      </c>
      <c r="E709" s="2">
        <v>61</v>
      </c>
      <c r="F709" s="2">
        <v>86</v>
      </c>
      <c r="G709" s="2">
        <f t="shared" si="11"/>
        <v>1.4098360655737705</v>
      </c>
      <c r="H709" s="3">
        <v>3.7089769223891301E-8</v>
      </c>
    </row>
    <row r="710" spans="1:8">
      <c r="A710" s="2">
        <v>2548662</v>
      </c>
      <c r="B710" s="2">
        <v>2547390</v>
      </c>
      <c r="C710" s="2" t="s">
        <v>4125</v>
      </c>
      <c r="D710" s="2" t="s">
        <v>4126</v>
      </c>
      <c r="E710" s="2">
        <v>142</v>
      </c>
      <c r="F710" s="2">
        <v>199</v>
      </c>
      <c r="G710" s="2">
        <f t="shared" si="11"/>
        <v>1.4014084507042253</v>
      </c>
      <c r="H710" s="3">
        <v>3.72664241363846E-8</v>
      </c>
    </row>
    <row r="711" spans="1:8">
      <c r="A711" s="2">
        <v>695963</v>
      </c>
      <c r="B711" s="2">
        <v>695887</v>
      </c>
      <c r="C711" s="2" t="s">
        <v>1152</v>
      </c>
      <c r="D711" s="2" t="s">
        <v>1153</v>
      </c>
      <c r="E711" s="2">
        <v>4103</v>
      </c>
      <c r="F711" s="2">
        <v>6105</v>
      </c>
      <c r="G711" s="2">
        <f t="shared" si="11"/>
        <v>1.4879356568364612</v>
      </c>
      <c r="H711" s="3">
        <v>3.8771244787901797E-8</v>
      </c>
    </row>
    <row r="712" spans="1:8">
      <c r="A712" s="2">
        <v>440729</v>
      </c>
      <c r="B712" s="2">
        <v>442382</v>
      </c>
      <c r="C712" s="2" t="s">
        <v>734</v>
      </c>
      <c r="D712" s="2" t="s">
        <v>735</v>
      </c>
      <c r="E712" s="2">
        <v>172</v>
      </c>
      <c r="F712" s="2">
        <v>252</v>
      </c>
      <c r="G712" s="2">
        <f t="shared" si="11"/>
        <v>1.4651162790697674</v>
      </c>
      <c r="H712" s="3">
        <v>3.8913146429196802E-8</v>
      </c>
    </row>
    <row r="713" spans="1:8">
      <c r="A713" s="2">
        <v>2814533</v>
      </c>
      <c r="B713" s="2">
        <v>2812869</v>
      </c>
      <c r="C713" s="2" t="s">
        <v>4555</v>
      </c>
      <c r="D713" s="2" t="s">
        <v>4556</v>
      </c>
      <c r="E713" s="2">
        <v>231</v>
      </c>
      <c r="F713" s="2">
        <v>360</v>
      </c>
      <c r="G713" s="2">
        <f t="shared" si="11"/>
        <v>1.5584415584415585</v>
      </c>
      <c r="H713" s="3">
        <v>3.8959574480735299E-8</v>
      </c>
    </row>
    <row r="714" spans="1:8">
      <c r="A714" s="2">
        <v>3320527</v>
      </c>
      <c r="B714" s="2">
        <v>3320181</v>
      </c>
      <c r="C714" s="2" t="s">
        <v>5364</v>
      </c>
      <c r="D714" s="2" t="s">
        <v>5365</v>
      </c>
      <c r="E714" s="2">
        <v>3559</v>
      </c>
      <c r="F714" s="2">
        <v>5301</v>
      </c>
      <c r="G714" s="2">
        <f t="shared" si="11"/>
        <v>1.4894633323967406</v>
      </c>
      <c r="H714" s="3">
        <v>3.9069880027765998E-8</v>
      </c>
    </row>
    <row r="715" spans="1:8">
      <c r="A715" s="2">
        <v>1145818</v>
      </c>
      <c r="B715" s="2">
        <v>1145222</v>
      </c>
      <c r="C715" s="2" t="s">
        <v>1885</v>
      </c>
      <c r="D715" s="2" t="s">
        <v>1886</v>
      </c>
      <c r="E715" s="2">
        <v>62</v>
      </c>
      <c r="F715" s="2">
        <v>90</v>
      </c>
      <c r="G715" s="2">
        <f t="shared" si="11"/>
        <v>1.4516129032258065</v>
      </c>
      <c r="H715" s="3">
        <v>4.1059075669470798E-8</v>
      </c>
    </row>
    <row r="716" spans="1:8">
      <c r="B716" s="2">
        <v>3906572</v>
      </c>
      <c r="C716" s="2" t="s">
        <v>6305</v>
      </c>
      <c r="D716" s="2" t="s">
        <v>6304</v>
      </c>
      <c r="E716" s="2">
        <v>51</v>
      </c>
      <c r="F716" s="2">
        <v>69</v>
      </c>
      <c r="G716" s="2">
        <f t="shared" si="11"/>
        <v>1.3529411764705883</v>
      </c>
      <c r="H716" s="3">
        <v>4.1759380021421297E-8</v>
      </c>
    </row>
    <row r="717" spans="1:8">
      <c r="A717" s="2">
        <v>1905471</v>
      </c>
      <c r="B717" s="2">
        <v>1905244</v>
      </c>
      <c r="C717" s="2" t="s">
        <v>3117</v>
      </c>
      <c r="D717" s="2" t="s">
        <v>1716</v>
      </c>
      <c r="E717" s="2">
        <v>3289</v>
      </c>
      <c r="F717" s="2">
        <v>1674</v>
      </c>
      <c r="G717" s="2">
        <f t="shared" si="11"/>
        <v>0.5089692915779872</v>
      </c>
      <c r="H717" s="3">
        <v>4.18635521103755E-8</v>
      </c>
    </row>
    <row r="718" spans="1:8">
      <c r="A718" s="2">
        <v>1892760</v>
      </c>
      <c r="B718" s="2">
        <v>1892513</v>
      </c>
      <c r="C718" s="2" t="s">
        <v>3094</v>
      </c>
      <c r="D718" s="2" t="s">
        <v>13</v>
      </c>
      <c r="E718" s="2">
        <v>57</v>
      </c>
      <c r="F718" s="2">
        <v>77</v>
      </c>
      <c r="G718" s="2">
        <f t="shared" si="11"/>
        <v>1.3508771929824561</v>
      </c>
      <c r="H718" s="3">
        <v>4.2422124313051599E-8</v>
      </c>
    </row>
    <row r="719" spans="1:8">
      <c r="A719" s="2">
        <v>3822538</v>
      </c>
      <c r="B719" s="2">
        <v>3823232</v>
      </c>
      <c r="C719" s="2" t="s">
        <v>6175</v>
      </c>
      <c r="D719" s="2" t="s">
        <v>6176</v>
      </c>
      <c r="E719" s="2">
        <v>203</v>
      </c>
      <c r="F719" s="2">
        <v>291</v>
      </c>
      <c r="G719" s="2">
        <f t="shared" si="11"/>
        <v>1.4334975369458127</v>
      </c>
      <c r="H719" s="3">
        <v>4.3620136041172498E-8</v>
      </c>
    </row>
    <row r="720" spans="1:8">
      <c r="C720" s="2" t="s">
        <v>6407</v>
      </c>
      <c r="D720" s="2" t="s">
        <v>6408</v>
      </c>
      <c r="E720" s="2">
        <v>227</v>
      </c>
      <c r="F720" s="2">
        <v>332</v>
      </c>
      <c r="G720" s="2">
        <f t="shared" si="11"/>
        <v>1.4625550660792952</v>
      </c>
      <c r="H720" s="3">
        <v>4.8693868588077998E-8</v>
      </c>
    </row>
    <row r="721" spans="1:8">
      <c r="A721" s="2">
        <v>4031168</v>
      </c>
      <c r="B721" s="2">
        <v>4032630</v>
      </c>
      <c r="C721" s="2" t="s">
        <v>6513</v>
      </c>
      <c r="D721" s="2" t="s">
        <v>6345</v>
      </c>
      <c r="E721" s="2">
        <v>88</v>
      </c>
      <c r="F721" s="2">
        <v>123</v>
      </c>
      <c r="G721" s="2">
        <f t="shared" si="11"/>
        <v>1.3977272727272727</v>
      </c>
      <c r="H721" s="3">
        <v>5.2568483079477899E-8</v>
      </c>
    </row>
    <row r="722" spans="1:8">
      <c r="A722" s="2">
        <v>1767095</v>
      </c>
      <c r="B722" s="2">
        <v>1768210</v>
      </c>
      <c r="C722" s="2" t="s">
        <v>2881</v>
      </c>
      <c r="D722" s="2" t="s">
        <v>2882</v>
      </c>
      <c r="E722" s="2">
        <v>38</v>
      </c>
      <c r="F722" s="2">
        <v>52</v>
      </c>
      <c r="G722" s="2">
        <f t="shared" si="11"/>
        <v>1.368421052631579</v>
      </c>
      <c r="H722" s="3">
        <v>5.2649494692416899E-8</v>
      </c>
    </row>
    <row r="723" spans="1:8">
      <c r="C723" s="2" t="s">
        <v>4534</v>
      </c>
      <c r="D723" s="2" t="s">
        <v>4535</v>
      </c>
      <c r="E723" s="2">
        <v>74</v>
      </c>
      <c r="F723" s="2">
        <v>103</v>
      </c>
      <c r="G723" s="2">
        <f t="shared" si="11"/>
        <v>1.3918918918918919</v>
      </c>
      <c r="H723" s="3">
        <v>5.5436795347268202E-8</v>
      </c>
    </row>
    <row r="724" spans="1:8">
      <c r="A724" s="2">
        <v>3178438</v>
      </c>
      <c r="B724" s="2">
        <v>3179747</v>
      </c>
      <c r="C724" s="2" t="s">
        <v>5137</v>
      </c>
      <c r="D724" s="2" t="s">
        <v>5138</v>
      </c>
      <c r="E724" s="2">
        <v>271</v>
      </c>
      <c r="F724" s="2">
        <v>400</v>
      </c>
      <c r="G724" s="2">
        <f t="shared" si="11"/>
        <v>1.4760147601476015</v>
      </c>
      <c r="H724" s="3">
        <v>5.5436795347268202E-8</v>
      </c>
    </row>
    <row r="725" spans="1:8">
      <c r="A725" s="2">
        <v>2802807</v>
      </c>
      <c r="C725" s="2" t="s">
        <v>4540</v>
      </c>
      <c r="D725" s="2" t="s">
        <v>4541</v>
      </c>
      <c r="E725" s="2">
        <v>602</v>
      </c>
      <c r="F725" s="2">
        <v>1057</v>
      </c>
      <c r="G725" s="2">
        <f t="shared" si="11"/>
        <v>1.7558139534883721</v>
      </c>
      <c r="H725" s="3">
        <v>5.5884406395411698E-8</v>
      </c>
    </row>
    <row r="726" spans="1:8">
      <c r="B726" s="2">
        <v>773851</v>
      </c>
      <c r="C726" s="2" t="s">
        <v>1268</v>
      </c>
      <c r="D726" s="2" t="s">
        <v>13</v>
      </c>
      <c r="E726" s="2">
        <v>226</v>
      </c>
      <c r="F726" s="2">
        <v>358</v>
      </c>
      <c r="G726" s="2">
        <f t="shared" si="11"/>
        <v>1.584070796460177</v>
      </c>
      <c r="H726" s="3">
        <v>5.6514702880461299E-8</v>
      </c>
    </row>
    <row r="727" spans="1:8">
      <c r="A727" s="2">
        <v>4398226</v>
      </c>
      <c r="B727" s="2">
        <v>4398619</v>
      </c>
      <c r="C727" s="2" t="s">
        <v>7082</v>
      </c>
      <c r="D727" s="2" t="s">
        <v>7083</v>
      </c>
      <c r="E727" s="2">
        <v>1750</v>
      </c>
      <c r="F727" s="2">
        <v>3027</v>
      </c>
      <c r="G727" s="2">
        <f t="shared" si="11"/>
        <v>1.7297142857142858</v>
      </c>
      <c r="H727" s="3">
        <v>5.7836603211498402E-8</v>
      </c>
    </row>
    <row r="728" spans="1:8">
      <c r="A728" s="2">
        <v>698400</v>
      </c>
      <c r="B728" s="2">
        <v>696736</v>
      </c>
      <c r="C728" s="2" t="s">
        <v>1159</v>
      </c>
      <c r="D728" s="2" t="s">
        <v>1160</v>
      </c>
      <c r="E728" s="2">
        <v>54</v>
      </c>
      <c r="F728" s="2">
        <v>31</v>
      </c>
      <c r="G728" s="2">
        <f t="shared" si="11"/>
        <v>0.57407407407407407</v>
      </c>
      <c r="H728" s="3">
        <v>6.7183019719633094E-8</v>
      </c>
    </row>
    <row r="729" spans="1:8">
      <c r="A729" s="2">
        <v>3963653</v>
      </c>
      <c r="B729" s="2">
        <v>3962253</v>
      </c>
      <c r="C729" s="2" t="s">
        <v>6396</v>
      </c>
      <c r="D729" s="2" t="s">
        <v>1377</v>
      </c>
      <c r="E729" s="2">
        <v>387</v>
      </c>
      <c r="F729" s="2">
        <v>656</v>
      </c>
      <c r="G729" s="2">
        <f t="shared" si="11"/>
        <v>1.6950904392764858</v>
      </c>
      <c r="H729" s="3">
        <v>7.0014661060199104E-8</v>
      </c>
    </row>
    <row r="730" spans="1:8">
      <c r="A730" s="2">
        <v>1662488</v>
      </c>
      <c r="B730" s="2">
        <v>1663152</v>
      </c>
      <c r="C730" s="2" t="s">
        <v>2712</v>
      </c>
      <c r="D730" s="2" t="s">
        <v>2713</v>
      </c>
      <c r="E730" s="2">
        <v>46</v>
      </c>
      <c r="F730" s="2">
        <v>63</v>
      </c>
      <c r="G730" s="2">
        <f t="shared" si="11"/>
        <v>1.3695652173913044</v>
      </c>
      <c r="H730" s="3">
        <v>7.1461977658980996E-8</v>
      </c>
    </row>
    <row r="731" spans="1:8">
      <c r="A731" s="2">
        <v>2282398</v>
      </c>
      <c r="B731" s="2">
        <v>2284232</v>
      </c>
      <c r="C731" s="2" t="s">
        <v>3714</v>
      </c>
      <c r="D731" s="2" t="s">
        <v>1410</v>
      </c>
      <c r="E731" s="2">
        <v>121</v>
      </c>
      <c r="F731" s="2">
        <v>183</v>
      </c>
      <c r="G731" s="2">
        <f t="shared" si="11"/>
        <v>1.5123966942148761</v>
      </c>
      <c r="H731" s="3">
        <v>7.3198967095625803E-8</v>
      </c>
    </row>
    <row r="732" spans="1:8">
      <c r="A732" s="2">
        <v>1266543</v>
      </c>
      <c r="B732" s="2">
        <v>1267352</v>
      </c>
      <c r="C732" s="2" t="s">
        <v>2098</v>
      </c>
      <c r="D732" s="2" t="s">
        <v>13</v>
      </c>
      <c r="E732" s="2">
        <v>173</v>
      </c>
      <c r="F732" s="2">
        <v>248</v>
      </c>
      <c r="G732" s="2">
        <f t="shared" si="11"/>
        <v>1.4335260115606936</v>
      </c>
      <c r="H732" s="3">
        <v>7.4303261915258401E-8</v>
      </c>
    </row>
    <row r="733" spans="1:8">
      <c r="A733" s="2">
        <v>2763940</v>
      </c>
      <c r="C733" s="2" t="s">
        <v>4482</v>
      </c>
      <c r="D733" s="2" t="s">
        <v>4483</v>
      </c>
      <c r="E733" s="2">
        <v>134</v>
      </c>
      <c r="F733" s="2">
        <v>197</v>
      </c>
      <c r="G733" s="2">
        <f t="shared" si="11"/>
        <v>1.4701492537313432</v>
      </c>
      <c r="H733" s="3">
        <v>7.4426354768624399E-8</v>
      </c>
    </row>
    <row r="734" spans="1:8">
      <c r="B734" s="2">
        <v>3309744</v>
      </c>
      <c r="C734" s="2" t="s">
        <v>5349</v>
      </c>
      <c r="D734" s="2" t="s">
        <v>5350</v>
      </c>
      <c r="E734" s="2">
        <v>392</v>
      </c>
      <c r="F734" s="2">
        <v>610</v>
      </c>
      <c r="G734" s="2">
        <f t="shared" si="11"/>
        <v>1.5561224489795917</v>
      </c>
      <c r="H734" s="3">
        <v>7.7637215238302299E-8</v>
      </c>
    </row>
    <row r="735" spans="1:8">
      <c r="B735" s="2">
        <v>494234</v>
      </c>
      <c r="C735" s="2" t="s">
        <v>824</v>
      </c>
      <c r="D735" s="2" t="s">
        <v>825</v>
      </c>
      <c r="E735" s="2">
        <v>575</v>
      </c>
      <c r="F735" s="2">
        <v>870</v>
      </c>
      <c r="G735" s="2">
        <f t="shared" si="11"/>
        <v>1.5130434782608695</v>
      </c>
      <c r="H735" s="3">
        <v>7.9895102073545794E-8</v>
      </c>
    </row>
    <row r="736" spans="1:8">
      <c r="A736" s="2">
        <v>1919804</v>
      </c>
      <c r="B736" s="2">
        <v>1920050</v>
      </c>
      <c r="C736" s="2" t="s">
        <v>3138</v>
      </c>
      <c r="D736" s="2" t="s">
        <v>13</v>
      </c>
      <c r="E736" s="2">
        <v>32</v>
      </c>
      <c r="F736" s="2">
        <v>46</v>
      </c>
      <c r="G736" s="2">
        <f t="shared" si="11"/>
        <v>1.4375</v>
      </c>
      <c r="H736" s="3">
        <v>8.0869893932473403E-8</v>
      </c>
    </row>
    <row r="737" spans="1:8">
      <c r="A737" s="2">
        <v>3495850</v>
      </c>
      <c r="B737" s="2">
        <v>3497223</v>
      </c>
      <c r="C737" s="2" t="s">
        <v>5695</v>
      </c>
      <c r="D737" s="2" t="s">
        <v>5696</v>
      </c>
      <c r="E737" s="2">
        <v>34</v>
      </c>
      <c r="F737" s="2">
        <v>47</v>
      </c>
      <c r="G737" s="2">
        <f t="shared" si="11"/>
        <v>1.3823529411764706</v>
      </c>
      <c r="H737" s="3">
        <v>8.2294889606809802E-8</v>
      </c>
    </row>
    <row r="738" spans="1:8">
      <c r="C738" s="2" t="s">
        <v>6586</v>
      </c>
      <c r="D738" s="2" t="s">
        <v>6587</v>
      </c>
      <c r="E738" s="2">
        <v>1172</v>
      </c>
      <c r="F738" s="2">
        <v>587</v>
      </c>
      <c r="G738" s="2">
        <f t="shared" si="11"/>
        <v>0.50085324232081907</v>
      </c>
      <c r="H738" s="3">
        <v>8.2687514182296303E-8</v>
      </c>
    </row>
    <row r="739" spans="1:8">
      <c r="A739" s="2">
        <v>3803139</v>
      </c>
      <c r="B739" s="2">
        <v>3802178</v>
      </c>
      <c r="C739" s="2" t="s">
        <v>6135</v>
      </c>
      <c r="D739" s="2" t="s">
        <v>6127</v>
      </c>
      <c r="E739" s="2">
        <v>119</v>
      </c>
      <c r="F739" s="2">
        <v>166</v>
      </c>
      <c r="G739" s="2">
        <f t="shared" si="11"/>
        <v>1.3949579831932772</v>
      </c>
      <c r="H739" s="3">
        <v>8.3468235216073495E-8</v>
      </c>
    </row>
    <row r="740" spans="1:8">
      <c r="A740" s="2">
        <v>4604424</v>
      </c>
      <c r="B740" s="2">
        <v>4604338</v>
      </c>
      <c r="C740" s="2" t="s">
        <v>7391</v>
      </c>
      <c r="D740" s="2" t="s">
        <v>1157</v>
      </c>
      <c r="E740" s="2">
        <v>889</v>
      </c>
      <c r="F740" s="2">
        <v>1376</v>
      </c>
      <c r="G740" s="2">
        <f t="shared" si="11"/>
        <v>1.547806524184477</v>
      </c>
      <c r="H740" s="3">
        <v>8.5722174394272305E-8</v>
      </c>
    </row>
    <row r="741" spans="1:8">
      <c r="A741" s="2">
        <v>2716757</v>
      </c>
      <c r="B741" s="2">
        <v>2717219</v>
      </c>
      <c r="C741" s="2" t="s">
        <v>4395</v>
      </c>
      <c r="D741" s="2" t="s">
        <v>4396</v>
      </c>
      <c r="E741" s="2">
        <v>67</v>
      </c>
      <c r="F741" s="2">
        <v>92</v>
      </c>
      <c r="G741" s="2">
        <f t="shared" si="11"/>
        <v>1.3731343283582089</v>
      </c>
      <c r="H741" s="3">
        <v>8.5989783699349998E-8</v>
      </c>
    </row>
    <row r="742" spans="1:8">
      <c r="A742" s="2">
        <v>2798718</v>
      </c>
      <c r="C742" s="2" t="s">
        <v>4532</v>
      </c>
      <c r="D742" s="2" t="s">
        <v>4533</v>
      </c>
      <c r="E742" s="2">
        <v>79</v>
      </c>
      <c r="F742" s="2">
        <v>111</v>
      </c>
      <c r="G742" s="2">
        <f t="shared" si="11"/>
        <v>1.4050632911392404</v>
      </c>
      <c r="H742" s="3">
        <v>8.8436291927309299E-8</v>
      </c>
    </row>
    <row r="743" spans="1:8">
      <c r="A743" s="2">
        <v>772258</v>
      </c>
      <c r="B743" s="2">
        <v>773404</v>
      </c>
      <c r="C743" s="2" t="s">
        <v>1265</v>
      </c>
      <c r="D743" s="2" t="s">
        <v>1266</v>
      </c>
      <c r="E743" s="2">
        <v>315</v>
      </c>
      <c r="F743" s="2">
        <v>482</v>
      </c>
      <c r="G743" s="2">
        <f t="shared" si="11"/>
        <v>1.5301587301587301</v>
      </c>
      <c r="H743" s="3">
        <v>8.9558907295091795E-8</v>
      </c>
    </row>
    <row r="744" spans="1:8">
      <c r="A744" s="2">
        <v>4175765</v>
      </c>
      <c r="B744" s="2">
        <v>4176465</v>
      </c>
      <c r="C744" s="2" t="s">
        <v>6742</v>
      </c>
      <c r="D744" s="2" t="s">
        <v>6400</v>
      </c>
      <c r="E744" s="2">
        <v>1526</v>
      </c>
      <c r="F744" s="2">
        <v>2667</v>
      </c>
      <c r="G744" s="2">
        <f t="shared" si="11"/>
        <v>1.7477064220183487</v>
      </c>
      <c r="H744" s="3">
        <v>8.9780689157150207E-8</v>
      </c>
    </row>
    <row r="745" spans="1:8">
      <c r="B745" s="2">
        <v>442207</v>
      </c>
      <c r="C745" s="2" t="s">
        <v>736</v>
      </c>
      <c r="D745" s="2" t="s">
        <v>737</v>
      </c>
      <c r="E745" s="2">
        <v>83</v>
      </c>
      <c r="F745" s="2">
        <v>115</v>
      </c>
      <c r="G745" s="2">
        <f t="shared" si="11"/>
        <v>1.3855421686746987</v>
      </c>
      <c r="H745" s="3">
        <v>9.4062747487709298E-8</v>
      </c>
    </row>
    <row r="746" spans="1:8">
      <c r="A746" s="2">
        <v>669130</v>
      </c>
      <c r="B746" s="2">
        <v>668446</v>
      </c>
      <c r="C746" s="2" t="s">
        <v>1104</v>
      </c>
      <c r="D746" s="2" t="s">
        <v>1105</v>
      </c>
      <c r="E746" s="2">
        <v>41</v>
      </c>
      <c r="F746" s="2">
        <v>56</v>
      </c>
      <c r="G746" s="2">
        <f t="shared" si="11"/>
        <v>1.3658536585365855</v>
      </c>
      <c r="H746" s="3">
        <v>1.07385061384485E-7</v>
      </c>
    </row>
    <row r="747" spans="1:8">
      <c r="A747" s="2">
        <v>475672</v>
      </c>
      <c r="B747" s="2">
        <v>475785</v>
      </c>
      <c r="C747" s="2" t="s">
        <v>794</v>
      </c>
      <c r="D747" s="2" t="s">
        <v>14</v>
      </c>
      <c r="E747" s="2">
        <v>402</v>
      </c>
      <c r="F747" s="2">
        <v>536</v>
      </c>
      <c r="G747" s="2">
        <f t="shared" si="11"/>
        <v>1.3333333333333333</v>
      </c>
      <c r="H747" s="3">
        <v>1.09045461626155E-7</v>
      </c>
    </row>
    <row r="748" spans="1:8">
      <c r="A748" s="2">
        <v>3311342</v>
      </c>
      <c r="C748" s="2" t="s">
        <v>5351</v>
      </c>
      <c r="D748" s="2" t="s">
        <v>5352</v>
      </c>
      <c r="E748" s="2">
        <v>276</v>
      </c>
      <c r="F748" s="2">
        <v>382</v>
      </c>
      <c r="G748" s="2">
        <f t="shared" si="11"/>
        <v>1.3840579710144927</v>
      </c>
      <c r="H748" s="3">
        <v>1.1053427642505E-7</v>
      </c>
    </row>
    <row r="749" spans="1:8">
      <c r="A749" s="2">
        <v>4117353</v>
      </c>
      <c r="B749" s="2">
        <v>4116868</v>
      </c>
      <c r="C749" s="2" t="s">
        <v>6653</v>
      </c>
      <c r="D749" s="2" t="s">
        <v>6654</v>
      </c>
      <c r="E749" s="2">
        <v>186</v>
      </c>
      <c r="F749" s="2">
        <v>271</v>
      </c>
      <c r="G749" s="2">
        <f t="shared" si="11"/>
        <v>1.456989247311828</v>
      </c>
      <c r="H749" s="3">
        <v>1.1285360400730101E-7</v>
      </c>
    </row>
    <row r="750" spans="1:8">
      <c r="A750" s="2">
        <v>3880344</v>
      </c>
      <c r="C750" s="2" t="s">
        <v>6254</v>
      </c>
      <c r="D750" s="2" t="s">
        <v>6255</v>
      </c>
      <c r="E750" s="2">
        <v>310</v>
      </c>
      <c r="F750" s="2">
        <v>462</v>
      </c>
      <c r="G750" s="2">
        <f t="shared" si="11"/>
        <v>1.4903225806451612</v>
      </c>
      <c r="H750" s="3">
        <v>1.22120189443043E-7</v>
      </c>
    </row>
    <row r="751" spans="1:8">
      <c r="A751" s="2">
        <v>3214513</v>
      </c>
      <c r="B751" s="2">
        <v>3213747</v>
      </c>
      <c r="C751" s="2" t="s">
        <v>5192</v>
      </c>
      <c r="D751" s="2" t="s">
        <v>5193</v>
      </c>
      <c r="E751" s="2">
        <v>66</v>
      </c>
      <c r="F751" s="2">
        <v>30</v>
      </c>
      <c r="G751" s="2">
        <f t="shared" si="11"/>
        <v>0.45454545454545453</v>
      </c>
      <c r="H751" s="3">
        <v>1.2499182880335601E-7</v>
      </c>
    </row>
    <row r="752" spans="1:8">
      <c r="A752" s="2">
        <v>1718968</v>
      </c>
      <c r="B752" s="2">
        <v>1719285</v>
      </c>
      <c r="C752" s="2" t="s">
        <v>2809</v>
      </c>
      <c r="D752" s="2" t="s">
        <v>212</v>
      </c>
      <c r="E752" s="2">
        <v>56</v>
      </c>
      <c r="F752" s="2">
        <v>74</v>
      </c>
      <c r="G752" s="2">
        <f t="shared" si="11"/>
        <v>1.3214285714285714</v>
      </c>
      <c r="H752" s="3">
        <v>1.3248146694521299E-7</v>
      </c>
    </row>
    <row r="753" spans="1:8">
      <c r="A753" s="2">
        <v>1732180</v>
      </c>
      <c r="B753" s="2">
        <v>1731689</v>
      </c>
      <c r="C753" s="2" t="s">
        <v>2827</v>
      </c>
      <c r="D753" s="2" t="s">
        <v>2828</v>
      </c>
      <c r="E753" s="2">
        <v>353</v>
      </c>
      <c r="F753" s="2">
        <v>482</v>
      </c>
      <c r="G753" s="2">
        <f t="shared" si="11"/>
        <v>1.3654390934844192</v>
      </c>
      <c r="H753" s="3">
        <v>1.4278867154217599E-7</v>
      </c>
    </row>
    <row r="754" spans="1:8">
      <c r="B754" s="2">
        <v>2705344</v>
      </c>
      <c r="C754" s="2" t="s">
        <v>4373</v>
      </c>
      <c r="D754" s="2" t="s">
        <v>4374</v>
      </c>
      <c r="E754" s="2">
        <v>81</v>
      </c>
      <c r="F754" s="2">
        <v>113</v>
      </c>
      <c r="G754" s="2">
        <f t="shared" si="11"/>
        <v>1.3950617283950617</v>
      </c>
      <c r="H754" s="3">
        <v>1.4314375153627699E-7</v>
      </c>
    </row>
    <row r="755" spans="1:8">
      <c r="A755" s="2">
        <v>882702</v>
      </c>
      <c r="B755" s="2">
        <v>882015</v>
      </c>
      <c r="C755" s="2" t="s">
        <v>1455</v>
      </c>
      <c r="D755" s="2" t="s">
        <v>1456</v>
      </c>
      <c r="E755" s="2">
        <v>140</v>
      </c>
      <c r="F755" s="2">
        <v>209</v>
      </c>
      <c r="G755" s="2">
        <f t="shared" si="11"/>
        <v>1.4928571428571429</v>
      </c>
      <c r="H755" s="3">
        <v>1.61715700719772E-7</v>
      </c>
    </row>
    <row r="756" spans="1:8">
      <c r="A756" s="2">
        <v>4221651</v>
      </c>
      <c r="B756" s="2">
        <v>4220679</v>
      </c>
      <c r="C756" s="2" t="s">
        <v>6811</v>
      </c>
      <c r="D756" s="2" t="s">
        <v>555</v>
      </c>
      <c r="E756" s="2">
        <v>119</v>
      </c>
      <c r="F756" s="2">
        <v>169</v>
      </c>
      <c r="G756" s="2">
        <f t="shared" si="11"/>
        <v>1.4201680672268908</v>
      </c>
      <c r="H756" s="3">
        <v>1.6279074350249299E-7</v>
      </c>
    </row>
    <row r="757" spans="1:8">
      <c r="B757" s="2">
        <v>863475</v>
      </c>
      <c r="C757" s="2" t="s">
        <v>1428</v>
      </c>
      <c r="D757" s="2" t="s">
        <v>1429</v>
      </c>
      <c r="E757" s="2">
        <v>61</v>
      </c>
      <c r="F757" s="2">
        <v>80</v>
      </c>
      <c r="G757" s="2">
        <f t="shared" si="11"/>
        <v>1.3114754098360655</v>
      </c>
      <c r="H757" s="3">
        <v>1.68331704817768E-7</v>
      </c>
    </row>
    <row r="758" spans="1:8">
      <c r="A758" s="2">
        <v>4604309</v>
      </c>
      <c r="B758" s="2">
        <v>4604223</v>
      </c>
      <c r="C758" s="2" t="s">
        <v>7390</v>
      </c>
      <c r="D758" s="2" t="s">
        <v>1157</v>
      </c>
      <c r="E758" s="2">
        <v>1262</v>
      </c>
      <c r="F758" s="2">
        <v>1740</v>
      </c>
      <c r="G758" s="2">
        <f t="shared" si="11"/>
        <v>1.3787638668779714</v>
      </c>
      <c r="H758" s="3">
        <v>1.68331704817768E-7</v>
      </c>
    </row>
    <row r="759" spans="1:8">
      <c r="C759" s="2" t="s">
        <v>5066</v>
      </c>
      <c r="D759" s="2" t="s">
        <v>5067</v>
      </c>
      <c r="E759" s="2">
        <v>56</v>
      </c>
      <c r="F759" s="2">
        <v>76</v>
      </c>
      <c r="G759" s="2">
        <f t="shared" si="11"/>
        <v>1.3571428571428572</v>
      </c>
      <c r="H759" s="3">
        <v>1.69108292894039E-7</v>
      </c>
    </row>
    <row r="760" spans="1:8">
      <c r="A760" s="2">
        <v>2531550</v>
      </c>
      <c r="B760" s="2">
        <v>2532087</v>
      </c>
      <c r="C760" s="2" t="s">
        <v>4095</v>
      </c>
      <c r="D760" s="2" t="s">
        <v>4096</v>
      </c>
      <c r="E760" s="2">
        <v>2517</v>
      </c>
      <c r="F760" s="2">
        <v>4338</v>
      </c>
      <c r="G760" s="2">
        <f t="shared" si="11"/>
        <v>1.7234803337306317</v>
      </c>
      <c r="H760" s="3">
        <v>1.7151165835136701E-7</v>
      </c>
    </row>
    <row r="761" spans="1:8">
      <c r="A761" s="2">
        <v>3806229</v>
      </c>
      <c r="C761" s="2" t="s">
        <v>6140</v>
      </c>
      <c r="D761" s="2" t="s">
        <v>6127</v>
      </c>
      <c r="E761" s="2">
        <v>117</v>
      </c>
      <c r="F761" s="2">
        <v>159</v>
      </c>
      <c r="G761" s="2">
        <f t="shared" si="11"/>
        <v>1.358974358974359</v>
      </c>
      <c r="H761" s="3">
        <v>1.72040669652815E-7</v>
      </c>
    </row>
    <row r="762" spans="1:8">
      <c r="A762" s="2">
        <v>4040092</v>
      </c>
      <c r="B762" s="2">
        <v>4040363</v>
      </c>
      <c r="C762" s="2" t="s">
        <v>6529</v>
      </c>
      <c r="D762" s="2" t="s">
        <v>6530</v>
      </c>
      <c r="E762" s="2">
        <v>90</v>
      </c>
      <c r="F762" s="2">
        <v>45</v>
      </c>
      <c r="G762" s="2">
        <f t="shared" si="11"/>
        <v>0.5</v>
      </c>
      <c r="H762" s="3">
        <v>1.7207568614757599E-7</v>
      </c>
    </row>
    <row r="763" spans="1:8">
      <c r="A763" s="2">
        <v>638778</v>
      </c>
      <c r="B763" s="2">
        <v>640576</v>
      </c>
      <c r="C763" s="2" t="s">
        <v>1049</v>
      </c>
      <c r="D763" s="2" t="s">
        <v>1050</v>
      </c>
      <c r="E763" s="2">
        <v>381</v>
      </c>
      <c r="F763" s="2">
        <v>652</v>
      </c>
      <c r="G763" s="2">
        <f t="shared" si="11"/>
        <v>1.7112860892388451</v>
      </c>
      <c r="H763" s="3">
        <v>1.7592699708479199E-7</v>
      </c>
    </row>
    <row r="764" spans="1:8">
      <c r="A764" s="2">
        <v>3968101</v>
      </c>
      <c r="C764" s="2" t="s">
        <v>6405</v>
      </c>
      <c r="D764" s="2" t="s">
        <v>6406</v>
      </c>
      <c r="E764" s="2">
        <v>234</v>
      </c>
      <c r="F764" s="2">
        <v>334</v>
      </c>
      <c r="G764" s="2">
        <f t="shared" si="11"/>
        <v>1.4273504273504274</v>
      </c>
      <c r="H764" s="3">
        <v>1.9250970710882599E-7</v>
      </c>
    </row>
    <row r="765" spans="1:8">
      <c r="A765" s="2">
        <v>4437380</v>
      </c>
      <c r="B765" s="2">
        <v>4436710</v>
      </c>
      <c r="C765" s="2" t="s">
        <v>7158</v>
      </c>
      <c r="D765" s="2" t="s">
        <v>4837</v>
      </c>
      <c r="E765" s="2">
        <v>61</v>
      </c>
      <c r="F765" s="2">
        <v>85</v>
      </c>
      <c r="G765" s="2">
        <f t="shared" si="11"/>
        <v>1.3934426229508197</v>
      </c>
      <c r="H765" s="3">
        <v>1.9297689864357801E-7</v>
      </c>
    </row>
    <row r="766" spans="1:8">
      <c r="A766" s="2">
        <v>3311354</v>
      </c>
      <c r="B766" s="2">
        <v>3311343</v>
      </c>
      <c r="C766" s="2" t="s">
        <v>14</v>
      </c>
      <c r="D766" s="2" t="s">
        <v>14</v>
      </c>
      <c r="E766" s="2">
        <v>434</v>
      </c>
      <c r="F766" s="2">
        <v>625</v>
      </c>
      <c r="G766" s="2">
        <f t="shared" si="11"/>
        <v>1.4400921658986174</v>
      </c>
      <c r="H766" s="3">
        <v>1.9666794796975801E-7</v>
      </c>
    </row>
    <row r="767" spans="1:8">
      <c r="A767" s="2">
        <v>2752900</v>
      </c>
      <c r="B767" s="2">
        <v>2753614</v>
      </c>
      <c r="C767" s="2" t="s">
        <v>4467</v>
      </c>
      <c r="D767" s="2" t="s">
        <v>4468</v>
      </c>
      <c r="E767" s="2">
        <v>245</v>
      </c>
      <c r="F767" s="2">
        <v>333</v>
      </c>
      <c r="G767" s="2">
        <f t="shared" si="11"/>
        <v>1.3591836734693878</v>
      </c>
      <c r="H767" s="3">
        <v>2.0111109542577401E-7</v>
      </c>
    </row>
    <row r="768" spans="1:8">
      <c r="A768" s="2">
        <v>2041581</v>
      </c>
      <c r="B768" s="2">
        <v>2041492</v>
      </c>
      <c r="C768" s="2" t="s">
        <v>3373</v>
      </c>
      <c r="D768" s="2" t="s">
        <v>1527</v>
      </c>
      <c r="E768" s="2">
        <v>68</v>
      </c>
      <c r="F768" s="2">
        <v>98</v>
      </c>
      <c r="G768" s="2">
        <f t="shared" si="11"/>
        <v>1.4411764705882353</v>
      </c>
      <c r="H768" s="3">
        <v>2.11024576234625E-7</v>
      </c>
    </row>
    <row r="769" spans="1:8">
      <c r="A769" s="2">
        <v>425321</v>
      </c>
      <c r="B769" s="2">
        <v>426488</v>
      </c>
      <c r="C769" s="2" t="s">
        <v>704</v>
      </c>
      <c r="D769" s="2" t="s">
        <v>705</v>
      </c>
      <c r="E769" s="2">
        <v>424</v>
      </c>
      <c r="F769" s="2">
        <v>703</v>
      </c>
      <c r="G769" s="2">
        <f t="shared" si="11"/>
        <v>1.6580188679245282</v>
      </c>
      <c r="H769" s="3">
        <v>2.19034661800578E-7</v>
      </c>
    </row>
    <row r="770" spans="1:8">
      <c r="A770" s="2">
        <v>711195</v>
      </c>
      <c r="B770" s="2">
        <v>710689</v>
      </c>
      <c r="C770" s="2" t="s">
        <v>1183</v>
      </c>
      <c r="D770" s="2" t="s">
        <v>1184</v>
      </c>
      <c r="E770" s="2">
        <v>246</v>
      </c>
      <c r="F770" s="2">
        <v>388</v>
      </c>
      <c r="G770" s="2">
        <f t="shared" si="11"/>
        <v>1.5772357723577235</v>
      </c>
      <c r="H770" s="3">
        <v>2.2411971921186201E-7</v>
      </c>
    </row>
    <row r="771" spans="1:8">
      <c r="A771" s="2">
        <v>1019362</v>
      </c>
      <c r="B771" s="2">
        <v>1018209</v>
      </c>
      <c r="C771" s="2" t="s">
        <v>1657</v>
      </c>
      <c r="D771" s="2" t="s">
        <v>1658</v>
      </c>
      <c r="E771" s="2">
        <v>9795</v>
      </c>
      <c r="F771" s="2">
        <v>16901</v>
      </c>
      <c r="G771" s="2">
        <f t="shared" ref="G771:G834" si="12">F771/E771</f>
        <v>1.725472179683512</v>
      </c>
      <c r="H771" s="3">
        <v>2.5329087136849702E-7</v>
      </c>
    </row>
    <row r="772" spans="1:8">
      <c r="A772" s="2">
        <v>2246634</v>
      </c>
      <c r="B772" s="2">
        <v>2245075</v>
      </c>
      <c r="C772" s="2" t="s">
        <v>3654</v>
      </c>
      <c r="D772" s="2" t="s">
        <v>3655</v>
      </c>
      <c r="E772" s="2">
        <v>104</v>
      </c>
      <c r="F772" s="2">
        <v>73</v>
      </c>
      <c r="G772" s="2">
        <f t="shared" si="12"/>
        <v>0.70192307692307687</v>
      </c>
      <c r="H772" s="3">
        <v>2.7178127035931198E-7</v>
      </c>
    </row>
    <row r="773" spans="1:8">
      <c r="A773" s="2">
        <v>2419730</v>
      </c>
      <c r="B773" s="2">
        <v>2420763</v>
      </c>
      <c r="C773" s="2" t="s">
        <v>3923</v>
      </c>
      <c r="D773" s="2" t="s">
        <v>1502</v>
      </c>
      <c r="E773" s="2">
        <v>148</v>
      </c>
      <c r="F773" s="2">
        <v>86</v>
      </c>
      <c r="G773" s="2">
        <f t="shared" si="12"/>
        <v>0.58108108108108103</v>
      </c>
      <c r="H773" s="3">
        <v>2.7875305242181E-7</v>
      </c>
    </row>
    <row r="774" spans="1:8">
      <c r="A774" s="2">
        <v>288386</v>
      </c>
      <c r="B774" s="2">
        <v>287628</v>
      </c>
      <c r="C774" s="2" t="s">
        <v>494</v>
      </c>
      <c r="D774" s="2" t="s">
        <v>473</v>
      </c>
      <c r="E774" s="2">
        <v>54</v>
      </c>
      <c r="F774" s="2">
        <v>73</v>
      </c>
      <c r="G774" s="2">
        <f t="shared" si="12"/>
        <v>1.3518518518518519</v>
      </c>
      <c r="H774" s="3">
        <v>2.7919539574449599E-7</v>
      </c>
    </row>
    <row r="775" spans="1:8">
      <c r="A775" s="2">
        <v>429770</v>
      </c>
      <c r="B775" s="2">
        <v>430250</v>
      </c>
      <c r="C775" s="2" t="s">
        <v>710</v>
      </c>
      <c r="D775" s="2" t="s">
        <v>711</v>
      </c>
      <c r="E775" s="2">
        <v>105</v>
      </c>
      <c r="F775" s="2">
        <v>147</v>
      </c>
      <c r="G775" s="2">
        <f t="shared" si="12"/>
        <v>1.4</v>
      </c>
      <c r="H775" s="3">
        <v>2.82448377654834E-7</v>
      </c>
    </row>
    <row r="776" spans="1:8">
      <c r="A776" s="2">
        <v>3774687</v>
      </c>
      <c r="B776" s="2">
        <v>3775151</v>
      </c>
      <c r="C776" s="2" t="s">
        <v>6084</v>
      </c>
      <c r="D776" s="2" t="s">
        <v>6085</v>
      </c>
      <c r="E776" s="2">
        <v>164</v>
      </c>
      <c r="F776" s="2">
        <v>250</v>
      </c>
      <c r="G776" s="2">
        <f t="shared" si="12"/>
        <v>1.524390243902439</v>
      </c>
      <c r="H776" s="3">
        <v>2.8701652480665899E-7</v>
      </c>
    </row>
    <row r="777" spans="1:8">
      <c r="A777" s="2">
        <v>3610992</v>
      </c>
      <c r="B777" s="2">
        <v>3611617</v>
      </c>
      <c r="C777" s="2" t="s">
        <v>5867</v>
      </c>
      <c r="D777" s="2" t="s">
        <v>5868</v>
      </c>
      <c r="E777" s="2">
        <v>72</v>
      </c>
      <c r="F777" s="2">
        <v>95</v>
      </c>
      <c r="G777" s="2">
        <f t="shared" si="12"/>
        <v>1.3194444444444444</v>
      </c>
      <c r="H777" s="3">
        <v>2.97392970043304E-7</v>
      </c>
    </row>
    <row r="778" spans="1:8">
      <c r="A778" s="2">
        <v>3331141</v>
      </c>
      <c r="B778" s="2">
        <v>3330884</v>
      </c>
      <c r="C778" s="2" t="s">
        <v>5385</v>
      </c>
      <c r="D778" s="2" t="s">
        <v>5386</v>
      </c>
      <c r="E778" s="2">
        <v>7172</v>
      </c>
      <c r="F778" s="2">
        <v>5269</v>
      </c>
      <c r="G778" s="2">
        <f t="shared" si="12"/>
        <v>0.73466257668711654</v>
      </c>
      <c r="H778" s="3">
        <v>2.9758033175924198E-7</v>
      </c>
    </row>
    <row r="779" spans="1:8">
      <c r="A779" s="2">
        <v>3036128</v>
      </c>
      <c r="B779" s="2">
        <v>3034305</v>
      </c>
      <c r="C779" s="2" t="s">
        <v>4895</v>
      </c>
      <c r="D779" s="2" t="s">
        <v>4896</v>
      </c>
      <c r="E779" s="2">
        <v>130</v>
      </c>
      <c r="F779" s="2">
        <v>190</v>
      </c>
      <c r="G779" s="2">
        <f t="shared" si="12"/>
        <v>1.4615384615384615</v>
      </c>
      <c r="H779" s="3">
        <v>3.0268106203868298E-7</v>
      </c>
    </row>
    <row r="780" spans="1:8">
      <c r="A780" s="2">
        <v>4116436</v>
      </c>
      <c r="B780" s="2">
        <v>4117110</v>
      </c>
      <c r="C780" s="2" t="s">
        <v>6651</v>
      </c>
      <c r="D780" s="2" t="s">
        <v>6652</v>
      </c>
      <c r="E780" s="2">
        <v>1128</v>
      </c>
      <c r="F780" s="2">
        <v>1599</v>
      </c>
      <c r="G780" s="2">
        <f t="shared" si="12"/>
        <v>1.4175531914893618</v>
      </c>
      <c r="H780" s="3">
        <v>3.0578805495653501E-7</v>
      </c>
    </row>
    <row r="781" spans="1:8">
      <c r="A781" s="2">
        <v>2528247</v>
      </c>
      <c r="B781" s="2">
        <v>2526182</v>
      </c>
      <c r="C781" s="2" t="s">
        <v>4089</v>
      </c>
      <c r="D781" s="2" t="s">
        <v>4090</v>
      </c>
      <c r="E781" s="2">
        <v>99</v>
      </c>
      <c r="F781" s="2">
        <v>154</v>
      </c>
      <c r="G781" s="2">
        <f t="shared" si="12"/>
        <v>1.5555555555555556</v>
      </c>
      <c r="H781" s="3">
        <v>3.0660753823012099E-7</v>
      </c>
    </row>
    <row r="782" spans="1:8">
      <c r="A782" s="2">
        <v>2735736</v>
      </c>
      <c r="B782" s="2">
        <v>2736927</v>
      </c>
      <c r="C782" s="2" t="s">
        <v>4429</v>
      </c>
      <c r="D782" s="2" t="s">
        <v>4430</v>
      </c>
      <c r="E782" s="2">
        <v>135</v>
      </c>
      <c r="F782" s="2">
        <v>97</v>
      </c>
      <c r="G782" s="2">
        <f t="shared" si="12"/>
        <v>0.71851851851851856</v>
      </c>
      <c r="H782" s="3">
        <v>3.1418288082460102E-7</v>
      </c>
    </row>
    <row r="783" spans="1:8">
      <c r="A783" s="2">
        <v>2945409</v>
      </c>
      <c r="B783" s="2">
        <v>2945485</v>
      </c>
      <c r="C783" s="2" t="s">
        <v>4781</v>
      </c>
      <c r="D783" s="2" t="s">
        <v>1153</v>
      </c>
      <c r="E783" s="2">
        <v>757</v>
      </c>
      <c r="F783" s="2">
        <v>1142</v>
      </c>
      <c r="G783" s="2">
        <f t="shared" si="12"/>
        <v>1.5085865257595772</v>
      </c>
      <c r="H783" s="3">
        <v>3.2857416952980298E-7</v>
      </c>
    </row>
    <row r="784" spans="1:8">
      <c r="A784" s="2">
        <v>3810582</v>
      </c>
      <c r="B784" s="2">
        <v>3809789</v>
      </c>
      <c r="C784" s="2" t="s">
        <v>6151</v>
      </c>
      <c r="D784" s="2" t="s">
        <v>6152</v>
      </c>
      <c r="E784" s="2">
        <v>36</v>
      </c>
      <c r="F784" s="2">
        <v>47</v>
      </c>
      <c r="G784" s="2">
        <f t="shared" si="12"/>
        <v>1.3055555555555556</v>
      </c>
      <c r="H784" s="3">
        <v>3.30305950565424E-7</v>
      </c>
    </row>
    <row r="785" spans="1:8">
      <c r="A785" s="2">
        <v>1902822</v>
      </c>
      <c r="B785" s="2">
        <v>1903283</v>
      </c>
      <c r="C785" s="2" t="s">
        <v>3111</v>
      </c>
      <c r="D785" s="2" t="s">
        <v>3112</v>
      </c>
      <c r="E785" s="2">
        <v>41</v>
      </c>
      <c r="F785" s="2">
        <v>23</v>
      </c>
      <c r="G785" s="2">
        <f t="shared" si="12"/>
        <v>0.56097560975609762</v>
      </c>
      <c r="H785" s="3">
        <v>3.3234918239722503E-7</v>
      </c>
    </row>
    <row r="786" spans="1:8">
      <c r="C786" s="2" t="s">
        <v>2241</v>
      </c>
      <c r="D786" s="2" t="s">
        <v>2242</v>
      </c>
      <c r="E786" s="2">
        <v>48</v>
      </c>
      <c r="F786" s="2">
        <v>63</v>
      </c>
      <c r="G786" s="2">
        <f t="shared" si="12"/>
        <v>1.3125</v>
      </c>
      <c r="H786" s="3">
        <v>3.4135560936254301E-7</v>
      </c>
    </row>
    <row r="787" spans="1:8">
      <c r="A787" s="2">
        <v>1653789</v>
      </c>
      <c r="B787" s="2">
        <v>1654202</v>
      </c>
      <c r="C787" s="2" t="s">
        <v>2698</v>
      </c>
      <c r="D787" s="2" t="s">
        <v>13</v>
      </c>
      <c r="E787" s="2">
        <v>198</v>
      </c>
      <c r="F787" s="2">
        <v>308</v>
      </c>
      <c r="G787" s="2">
        <f t="shared" si="12"/>
        <v>1.5555555555555556</v>
      </c>
      <c r="H787" s="3">
        <v>3.4508743288102902E-7</v>
      </c>
    </row>
    <row r="788" spans="1:8">
      <c r="A788" s="2">
        <v>3476823</v>
      </c>
      <c r="B788" s="2">
        <v>3476520</v>
      </c>
      <c r="C788" s="2" t="s">
        <v>5665</v>
      </c>
      <c r="D788" s="2" t="s">
        <v>13</v>
      </c>
      <c r="E788" s="2">
        <v>52</v>
      </c>
      <c r="F788" s="2">
        <v>26</v>
      </c>
      <c r="G788" s="2">
        <f t="shared" si="12"/>
        <v>0.5</v>
      </c>
      <c r="H788" s="3">
        <v>3.73422466209797E-7</v>
      </c>
    </row>
    <row r="789" spans="1:8">
      <c r="B789" s="2">
        <v>3883096</v>
      </c>
      <c r="C789" s="2" t="s">
        <v>6262</v>
      </c>
      <c r="D789" s="2" t="s">
        <v>6263</v>
      </c>
      <c r="E789" s="2">
        <v>1712</v>
      </c>
      <c r="F789" s="2">
        <v>2756</v>
      </c>
      <c r="G789" s="2">
        <f t="shared" si="12"/>
        <v>1.6098130841121496</v>
      </c>
      <c r="H789" s="3">
        <v>3.79502650246529E-7</v>
      </c>
    </row>
    <row r="790" spans="1:8">
      <c r="A790" s="2">
        <v>111043</v>
      </c>
      <c r="B790" s="2">
        <v>111471</v>
      </c>
      <c r="C790" s="2" t="s">
        <v>191</v>
      </c>
      <c r="D790" s="2" t="s">
        <v>192</v>
      </c>
      <c r="E790" s="2">
        <v>43</v>
      </c>
      <c r="F790" s="2">
        <v>60</v>
      </c>
      <c r="G790" s="2">
        <f t="shared" si="12"/>
        <v>1.3953488372093024</v>
      </c>
      <c r="H790" s="3">
        <v>3.9970236808091698E-7</v>
      </c>
    </row>
    <row r="791" spans="1:8">
      <c r="A791" s="2">
        <v>4550924</v>
      </c>
      <c r="B791" s="2">
        <v>4552398</v>
      </c>
      <c r="C791" s="2" t="s">
        <v>7319</v>
      </c>
      <c r="D791" s="2" t="s">
        <v>7320</v>
      </c>
      <c r="E791" s="2">
        <v>53</v>
      </c>
      <c r="F791" s="2">
        <v>27</v>
      </c>
      <c r="G791" s="2">
        <f t="shared" si="12"/>
        <v>0.50943396226415094</v>
      </c>
      <c r="H791" s="3">
        <v>4.0607092537328298E-7</v>
      </c>
    </row>
    <row r="792" spans="1:8">
      <c r="B792" s="2">
        <v>2371665</v>
      </c>
      <c r="C792" s="2" t="s">
        <v>3844</v>
      </c>
      <c r="D792" s="2" t="s">
        <v>3845</v>
      </c>
      <c r="E792" s="2">
        <v>63</v>
      </c>
      <c r="F792" s="2">
        <v>93</v>
      </c>
      <c r="G792" s="2">
        <f t="shared" si="12"/>
        <v>1.4761904761904763</v>
      </c>
      <c r="H792" s="3">
        <v>4.1205979435964298E-7</v>
      </c>
    </row>
    <row r="793" spans="1:8">
      <c r="A793" s="2">
        <v>3202242</v>
      </c>
      <c r="B793" s="2">
        <v>3201284</v>
      </c>
      <c r="C793" s="2" t="s">
        <v>5168</v>
      </c>
      <c r="D793" s="2" t="s">
        <v>1456</v>
      </c>
      <c r="E793" s="2">
        <v>82</v>
      </c>
      <c r="F793" s="2">
        <v>126</v>
      </c>
      <c r="G793" s="2">
        <f t="shared" si="12"/>
        <v>1.5365853658536586</v>
      </c>
      <c r="H793" s="3">
        <v>4.2286314165858498E-7</v>
      </c>
    </row>
    <row r="794" spans="1:8">
      <c r="A794" s="2">
        <v>2361656</v>
      </c>
      <c r="B794" s="2">
        <v>2360453</v>
      </c>
      <c r="C794" s="2" t="s">
        <v>3822</v>
      </c>
      <c r="D794" s="2" t="s">
        <v>13</v>
      </c>
      <c r="E794" s="2">
        <v>57</v>
      </c>
      <c r="F794" s="2">
        <v>28</v>
      </c>
      <c r="G794" s="2">
        <f t="shared" si="12"/>
        <v>0.49122807017543857</v>
      </c>
      <c r="H794" s="3">
        <v>4.27820556314513E-7</v>
      </c>
    </row>
    <row r="795" spans="1:8">
      <c r="A795" s="2">
        <v>1944000</v>
      </c>
      <c r="B795" s="2">
        <v>1943381</v>
      </c>
      <c r="C795" s="2" t="s">
        <v>3182</v>
      </c>
      <c r="D795" s="2" t="s">
        <v>3183</v>
      </c>
      <c r="E795" s="2">
        <v>65</v>
      </c>
      <c r="F795" s="2">
        <v>88</v>
      </c>
      <c r="G795" s="2">
        <f t="shared" si="12"/>
        <v>1.3538461538461539</v>
      </c>
      <c r="H795" s="3">
        <v>4.4019681934804E-7</v>
      </c>
    </row>
    <row r="796" spans="1:8">
      <c r="A796" s="2">
        <v>1305174</v>
      </c>
      <c r="B796" s="2">
        <v>1304819</v>
      </c>
      <c r="C796" s="2" t="s">
        <v>2158</v>
      </c>
      <c r="D796" s="2" t="s">
        <v>2159</v>
      </c>
      <c r="E796" s="2">
        <v>149</v>
      </c>
      <c r="F796" s="2">
        <v>200</v>
      </c>
      <c r="G796" s="2">
        <f t="shared" si="12"/>
        <v>1.3422818791946309</v>
      </c>
      <c r="H796" s="3">
        <v>4.70053888968647E-7</v>
      </c>
    </row>
    <row r="797" spans="1:8">
      <c r="A797" s="2">
        <v>1490182</v>
      </c>
      <c r="C797" s="2" t="s">
        <v>2445</v>
      </c>
      <c r="D797" s="2" t="s">
        <v>2446</v>
      </c>
      <c r="E797" s="2">
        <v>64</v>
      </c>
      <c r="F797" s="2">
        <v>83</v>
      </c>
      <c r="G797" s="2">
        <f t="shared" si="12"/>
        <v>1.296875</v>
      </c>
      <c r="H797" s="3">
        <v>4.7299199333783701E-7</v>
      </c>
    </row>
    <row r="798" spans="1:8">
      <c r="B798" s="2">
        <v>691089</v>
      </c>
      <c r="C798" s="2" t="s">
        <v>1141</v>
      </c>
      <c r="D798" s="2" t="s">
        <v>1142</v>
      </c>
      <c r="E798" s="2">
        <v>282</v>
      </c>
      <c r="F798" s="2">
        <v>168</v>
      </c>
      <c r="G798" s="2">
        <f t="shared" si="12"/>
        <v>0.5957446808510638</v>
      </c>
      <c r="H798" s="3">
        <v>5.3956760248163997E-7</v>
      </c>
    </row>
    <row r="799" spans="1:8">
      <c r="A799" s="2">
        <v>709948</v>
      </c>
      <c r="C799" s="2" t="s">
        <v>1179</v>
      </c>
      <c r="D799" s="2" t="s">
        <v>1180</v>
      </c>
      <c r="E799" s="2">
        <v>1262</v>
      </c>
      <c r="F799" s="2">
        <v>1709</v>
      </c>
      <c r="G799" s="2">
        <f t="shared" si="12"/>
        <v>1.3541996830427891</v>
      </c>
      <c r="H799" s="3">
        <v>5.5140110275244001E-7</v>
      </c>
    </row>
    <row r="800" spans="1:8">
      <c r="A800" s="2">
        <v>2192190</v>
      </c>
      <c r="B800" s="2">
        <v>2191052</v>
      </c>
      <c r="C800" s="2" t="s">
        <v>3590</v>
      </c>
      <c r="D800" s="2" t="s">
        <v>3591</v>
      </c>
      <c r="E800" s="2">
        <v>139</v>
      </c>
      <c r="F800" s="2">
        <v>99</v>
      </c>
      <c r="G800" s="2">
        <f t="shared" si="12"/>
        <v>0.71223021582733814</v>
      </c>
      <c r="H800" s="3">
        <v>5.6546369407453502E-7</v>
      </c>
    </row>
    <row r="801" spans="1:8">
      <c r="A801" s="2">
        <v>4264885</v>
      </c>
      <c r="B801" s="2">
        <v>4266331</v>
      </c>
      <c r="C801" s="2" t="s">
        <v>6874</v>
      </c>
      <c r="D801" s="2" t="s">
        <v>6875</v>
      </c>
      <c r="E801" s="2">
        <v>81</v>
      </c>
      <c r="F801" s="2">
        <v>47</v>
      </c>
      <c r="G801" s="2">
        <f t="shared" si="12"/>
        <v>0.58024691358024694</v>
      </c>
      <c r="H801" s="3">
        <v>5.9441978889009597E-7</v>
      </c>
    </row>
    <row r="802" spans="1:8">
      <c r="A802" s="2">
        <v>2377281</v>
      </c>
      <c r="C802" s="2" t="s">
        <v>3852</v>
      </c>
      <c r="D802" s="2" t="s">
        <v>3853</v>
      </c>
      <c r="E802" s="2">
        <v>33</v>
      </c>
      <c r="F802" s="2">
        <v>47</v>
      </c>
      <c r="G802" s="2">
        <f t="shared" si="12"/>
        <v>1.4242424242424243</v>
      </c>
      <c r="H802" s="3">
        <v>5.9609546790047804E-7</v>
      </c>
    </row>
    <row r="803" spans="1:8">
      <c r="A803" s="2">
        <v>1310270</v>
      </c>
      <c r="B803" s="2">
        <v>1309872</v>
      </c>
      <c r="C803" s="2" t="s">
        <v>2169</v>
      </c>
      <c r="D803" s="2" t="s">
        <v>1186</v>
      </c>
      <c r="E803" s="2">
        <v>185</v>
      </c>
      <c r="F803" s="2">
        <v>288</v>
      </c>
      <c r="G803" s="2">
        <f t="shared" si="12"/>
        <v>1.5567567567567568</v>
      </c>
      <c r="H803" s="3">
        <v>6.0039780324303596E-7</v>
      </c>
    </row>
    <row r="804" spans="1:8">
      <c r="A804" s="2">
        <v>3182700</v>
      </c>
      <c r="B804" s="2">
        <v>3181799</v>
      </c>
      <c r="C804" s="2" t="s">
        <v>5143</v>
      </c>
      <c r="D804" s="2" t="s">
        <v>5144</v>
      </c>
      <c r="E804" s="2">
        <v>205</v>
      </c>
      <c r="F804" s="2">
        <v>274</v>
      </c>
      <c r="G804" s="2">
        <f t="shared" si="12"/>
        <v>1.3365853658536586</v>
      </c>
      <c r="H804" s="3">
        <v>6.01017874299829E-7</v>
      </c>
    </row>
    <row r="805" spans="1:8">
      <c r="A805" s="2">
        <v>4628555</v>
      </c>
      <c r="B805" s="2">
        <v>4626680</v>
      </c>
      <c r="C805" s="2" t="s">
        <v>7429</v>
      </c>
      <c r="D805" s="2" t="s">
        <v>1372</v>
      </c>
      <c r="E805" s="2">
        <v>431</v>
      </c>
      <c r="F805" s="2">
        <v>731</v>
      </c>
      <c r="G805" s="2">
        <f t="shared" si="12"/>
        <v>1.6960556844547563</v>
      </c>
      <c r="H805" s="3">
        <v>6.1900947172909501E-7</v>
      </c>
    </row>
    <row r="806" spans="1:8">
      <c r="A806" s="2">
        <v>1116021</v>
      </c>
      <c r="B806" s="2">
        <v>1117141</v>
      </c>
      <c r="C806" s="2" t="s">
        <v>1826</v>
      </c>
      <c r="D806" s="2" t="s">
        <v>1827</v>
      </c>
      <c r="E806" s="2">
        <v>153</v>
      </c>
      <c r="F806" s="2">
        <v>242</v>
      </c>
      <c r="G806" s="2">
        <f t="shared" si="12"/>
        <v>1.5816993464052287</v>
      </c>
      <c r="H806" s="3">
        <v>6.23006702407428E-7</v>
      </c>
    </row>
    <row r="807" spans="1:8">
      <c r="A807" s="2">
        <v>1349231</v>
      </c>
      <c r="B807" s="2">
        <v>1348275</v>
      </c>
      <c r="C807" s="2" t="s">
        <v>2235</v>
      </c>
      <c r="D807" s="2" t="s">
        <v>2236</v>
      </c>
      <c r="E807" s="2">
        <v>1253</v>
      </c>
      <c r="F807" s="2">
        <v>1975</v>
      </c>
      <c r="G807" s="2">
        <f t="shared" si="12"/>
        <v>1.5762170790103751</v>
      </c>
      <c r="H807" s="3">
        <v>6.2337533718387099E-7</v>
      </c>
    </row>
    <row r="808" spans="1:8">
      <c r="A808" s="2">
        <v>2277782</v>
      </c>
      <c r="B808" s="2">
        <v>2276432</v>
      </c>
      <c r="C808" s="2" t="s">
        <v>3702</v>
      </c>
      <c r="D808" s="2" t="s">
        <v>3703</v>
      </c>
      <c r="E808" s="2">
        <v>104</v>
      </c>
      <c r="F808" s="2">
        <v>138</v>
      </c>
      <c r="G808" s="2">
        <f t="shared" si="12"/>
        <v>1.3269230769230769</v>
      </c>
      <c r="H808" s="3">
        <v>6.5263339718399104E-7</v>
      </c>
    </row>
    <row r="809" spans="1:8">
      <c r="A809" s="2">
        <v>3171153</v>
      </c>
      <c r="B809" s="2">
        <v>3171544</v>
      </c>
      <c r="C809" s="2" t="s">
        <v>5121</v>
      </c>
      <c r="D809" s="2" t="s">
        <v>5122</v>
      </c>
      <c r="E809" s="2">
        <v>177</v>
      </c>
      <c r="F809" s="2">
        <v>259</v>
      </c>
      <c r="G809" s="2">
        <f t="shared" si="12"/>
        <v>1.463276836158192</v>
      </c>
      <c r="H809" s="3">
        <v>6.60488782341752E-7</v>
      </c>
    </row>
    <row r="810" spans="1:8">
      <c r="A810" s="2">
        <v>3677442</v>
      </c>
      <c r="B810" s="2">
        <v>3678480</v>
      </c>
      <c r="C810" s="2" t="s">
        <v>5950</v>
      </c>
      <c r="D810" s="2" t="s">
        <v>5951</v>
      </c>
      <c r="E810" s="2">
        <v>160</v>
      </c>
      <c r="F810" s="2">
        <v>111</v>
      </c>
      <c r="G810" s="2">
        <f t="shared" si="12"/>
        <v>0.69374999999999998</v>
      </c>
      <c r="H810" s="3">
        <v>7.0473748487893097E-7</v>
      </c>
    </row>
    <row r="811" spans="1:8">
      <c r="A811" s="2">
        <v>1645958</v>
      </c>
      <c r="B811" s="2">
        <v>1646365</v>
      </c>
      <c r="C811" s="2" t="s">
        <v>2683</v>
      </c>
      <c r="D811" s="2" t="s">
        <v>2684</v>
      </c>
      <c r="E811" s="2">
        <v>125</v>
      </c>
      <c r="F811" s="2">
        <v>171</v>
      </c>
      <c r="G811" s="2">
        <f t="shared" si="12"/>
        <v>1.3680000000000001</v>
      </c>
      <c r="H811" s="3">
        <v>7.0836118633841898E-7</v>
      </c>
    </row>
    <row r="812" spans="1:8">
      <c r="B812" s="2">
        <v>3774263</v>
      </c>
      <c r="C812" s="2" t="s">
        <v>6081</v>
      </c>
      <c r="D812" s="2" t="s">
        <v>6082</v>
      </c>
      <c r="E812" s="2">
        <v>103</v>
      </c>
      <c r="F812" s="2">
        <v>155</v>
      </c>
      <c r="G812" s="2">
        <f t="shared" si="12"/>
        <v>1.5048543689320388</v>
      </c>
      <c r="H812" s="3">
        <v>7.1356473251016795E-7</v>
      </c>
    </row>
    <row r="813" spans="1:8">
      <c r="A813" s="2">
        <v>3881905</v>
      </c>
      <c r="B813" s="2">
        <v>3880345</v>
      </c>
      <c r="C813" s="2" t="s">
        <v>6256</v>
      </c>
      <c r="D813" s="2" t="s">
        <v>6257</v>
      </c>
      <c r="E813" s="2">
        <v>380</v>
      </c>
      <c r="F813" s="2">
        <v>628</v>
      </c>
      <c r="G813" s="2">
        <f t="shared" si="12"/>
        <v>1.6526315789473685</v>
      </c>
      <c r="H813" s="3">
        <v>7.1356473251016795E-7</v>
      </c>
    </row>
    <row r="814" spans="1:8">
      <c r="A814" s="2">
        <v>3398065</v>
      </c>
      <c r="C814" s="2" t="s">
        <v>5496</v>
      </c>
      <c r="D814" s="2" t="s">
        <v>5497</v>
      </c>
      <c r="E814" s="2">
        <v>205</v>
      </c>
      <c r="F814" s="2">
        <v>297</v>
      </c>
      <c r="G814" s="2">
        <f t="shared" si="12"/>
        <v>1.448780487804878</v>
      </c>
      <c r="H814" s="3">
        <v>7.7260039654935198E-7</v>
      </c>
    </row>
    <row r="815" spans="1:8">
      <c r="A815" s="2">
        <v>3073217</v>
      </c>
      <c r="C815" s="2" t="s">
        <v>4963</v>
      </c>
      <c r="D815" s="2" t="s">
        <v>275</v>
      </c>
      <c r="E815" s="2">
        <v>63</v>
      </c>
      <c r="F815" s="2">
        <v>85</v>
      </c>
      <c r="G815" s="2">
        <f t="shared" si="12"/>
        <v>1.3492063492063493</v>
      </c>
      <c r="H815" s="3">
        <v>8.4545415781987795E-7</v>
      </c>
    </row>
    <row r="816" spans="1:8">
      <c r="A816" s="2">
        <v>4035164</v>
      </c>
      <c r="B816" s="2">
        <v>4035240</v>
      </c>
      <c r="C816" s="2" t="s">
        <v>6518</v>
      </c>
      <c r="D816" s="2" t="s">
        <v>384</v>
      </c>
      <c r="E816" s="2">
        <v>1378</v>
      </c>
      <c r="F816" s="2">
        <v>1871</v>
      </c>
      <c r="G816" s="2">
        <f t="shared" si="12"/>
        <v>1.3577648766328012</v>
      </c>
      <c r="H816" s="3">
        <v>8.5650133825119001E-7</v>
      </c>
    </row>
    <row r="817" spans="1:8">
      <c r="A817" s="2">
        <v>696270</v>
      </c>
      <c r="B817" s="2">
        <v>696186</v>
      </c>
      <c r="C817" s="2" t="s">
        <v>1156</v>
      </c>
      <c r="D817" s="2" t="s">
        <v>1157</v>
      </c>
      <c r="E817" s="2">
        <v>10297</v>
      </c>
      <c r="F817" s="2">
        <v>17270</v>
      </c>
      <c r="G817" s="2">
        <f t="shared" si="12"/>
        <v>1.6771875303486452</v>
      </c>
      <c r="H817" s="3">
        <v>9.0447617808788503E-7</v>
      </c>
    </row>
    <row r="818" spans="1:8">
      <c r="A818" s="2">
        <v>3093842</v>
      </c>
      <c r="C818" s="2" t="s">
        <v>4999</v>
      </c>
      <c r="D818" s="2" t="s">
        <v>212</v>
      </c>
      <c r="E818" s="2">
        <v>196</v>
      </c>
      <c r="F818" s="2">
        <v>263</v>
      </c>
      <c r="G818" s="2">
        <f t="shared" si="12"/>
        <v>1.3418367346938775</v>
      </c>
      <c r="H818" s="3">
        <v>9.0998574232636203E-7</v>
      </c>
    </row>
    <row r="819" spans="1:8">
      <c r="A819" s="2">
        <v>4124833</v>
      </c>
      <c r="B819" s="2">
        <v>4122618</v>
      </c>
      <c r="C819" s="2" t="s">
        <v>6664</v>
      </c>
      <c r="D819" s="2" t="s">
        <v>6665</v>
      </c>
      <c r="E819" s="2">
        <v>31</v>
      </c>
      <c r="F819" s="2">
        <v>48</v>
      </c>
      <c r="G819" s="2">
        <f t="shared" si="12"/>
        <v>1.5483870967741935</v>
      </c>
      <c r="H819" s="3">
        <v>9.0998574232636203E-7</v>
      </c>
    </row>
    <row r="820" spans="1:8">
      <c r="A820" s="2">
        <v>2702085</v>
      </c>
      <c r="C820" s="2" t="s">
        <v>4367</v>
      </c>
      <c r="D820" s="2" t="s">
        <v>4368</v>
      </c>
      <c r="E820" s="2">
        <v>399</v>
      </c>
      <c r="F820" s="2">
        <v>556</v>
      </c>
      <c r="G820" s="2">
        <f t="shared" si="12"/>
        <v>1.3934837092731829</v>
      </c>
      <c r="H820" s="3">
        <v>9.2799221295352698E-7</v>
      </c>
    </row>
    <row r="821" spans="1:8">
      <c r="B821" s="2">
        <v>3037887</v>
      </c>
      <c r="C821" s="2" t="s">
        <v>4903</v>
      </c>
      <c r="D821" s="2" t="s">
        <v>4904</v>
      </c>
      <c r="E821" s="2">
        <v>99</v>
      </c>
      <c r="F821" s="2">
        <v>132</v>
      </c>
      <c r="G821" s="2">
        <f t="shared" si="12"/>
        <v>1.3333333333333333</v>
      </c>
      <c r="H821" s="3">
        <v>9.5578753780692998E-7</v>
      </c>
    </row>
    <row r="822" spans="1:8">
      <c r="A822" s="2">
        <v>502480</v>
      </c>
      <c r="B822" s="2">
        <v>500539</v>
      </c>
      <c r="C822" s="2" t="s">
        <v>836</v>
      </c>
      <c r="D822" s="2" t="s">
        <v>837</v>
      </c>
      <c r="E822" s="2">
        <v>77</v>
      </c>
      <c r="F822" s="2">
        <v>102</v>
      </c>
      <c r="G822" s="2">
        <f t="shared" si="12"/>
        <v>1.3246753246753247</v>
      </c>
      <c r="H822" s="3">
        <v>9.8022921221486201E-7</v>
      </c>
    </row>
    <row r="823" spans="1:8">
      <c r="A823" s="2">
        <v>694190</v>
      </c>
      <c r="B823" s="2">
        <v>692754</v>
      </c>
      <c r="C823" s="2" t="s">
        <v>1145</v>
      </c>
      <c r="D823" s="2" t="s">
        <v>1146</v>
      </c>
      <c r="E823" s="2">
        <v>234</v>
      </c>
      <c r="F823" s="2">
        <v>331</v>
      </c>
      <c r="G823" s="2">
        <f t="shared" si="12"/>
        <v>1.4145299145299146</v>
      </c>
      <c r="H823" s="3">
        <v>9.8312204677303095E-7</v>
      </c>
    </row>
    <row r="824" spans="1:8">
      <c r="A824" s="2">
        <v>2085253</v>
      </c>
      <c r="C824" s="2" t="s">
        <v>3427</v>
      </c>
      <c r="D824" s="2" t="s">
        <v>13</v>
      </c>
      <c r="E824" s="2">
        <v>847</v>
      </c>
      <c r="F824" s="2">
        <v>1192</v>
      </c>
      <c r="G824" s="2">
        <f t="shared" si="12"/>
        <v>1.4073199527744982</v>
      </c>
      <c r="H824" s="3">
        <v>9.837477248762989E-7</v>
      </c>
    </row>
    <row r="825" spans="1:8">
      <c r="A825" s="2">
        <v>3826744</v>
      </c>
      <c r="B825" s="2">
        <v>3825297</v>
      </c>
      <c r="C825" s="2" t="s">
        <v>6178</v>
      </c>
      <c r="D825" s="2" t="s">
        <v>6179</v>
      </c>
      <c r="E825" s="2">
        <v>52</v>
      </c>
      <c r="F825" s="2">
        <v>78</v>
      </c>
      <c r="G825" s="2">
        <f t="shared" si="12"/>
        <v>1.5</v>
      </c>
      <c r="H825" s="3">
        <v>9.9827289819407302E-7</v>
      </c>
    </row>
    <row r="826" spans="1:8">
      <c r="A826" s="2">
        <v>4556376</v>
      </c>
      <c r="B826" s="2">
        <v>4555370</v>
      </c>
      <c r="C826" s="2" t="s">
        <v>7325</v>
      </c>
      <c r="D826" s="2" t="s">
        <v>7326</v>
      </c>
      <c r="E826" s="2">
        <v>41</v>
      </c>
      <c r="F826" s="2">
        <v>56</v>
      </c>
      <c r="G826" s="2">
        <f t="shared" si="12"/>
        <v>1.3658536585365855</v>
      </c>
      <c r="H826" s="3">
        <v>1.0057477825759001E-6</v>
      </c>
    </row>
    <row r="827" spans="1:8">
      <c r="A827" s="2">
        <v>3250326</v>
      </c>
      <c r="B827" s="2">
        <v>3250694</v>
      </c>
      <c r="C827" s="2" t="s">
        <v>5251</v>
      </c>
      <c r="D827" s="2" t="s">
        <v>5252</v>
      </c>
      <c r="E827" s="2">
        <v>48</v>
      </c>
      <c r="F827" s="2">
        <v>29</v>
      </c>
      <c r="G827" s="2">
        <f t="shared" si="12"/>
        <v>0.60416666666666663</v>
      </c>
      <c r="H827" s="3">
        <v>1.0064441351832301E-6</v>
      </c>
    </row>
    <row r="828" spans="1:8">
      <c r="A828" s="2">
        <v>3339276</v>
      </c>
      <c r="B828" s="2">
        <v>3340274</v>
      </c>
      <c r="C828" s="2" t="s">
        <v>5409</v>
      </c>
      <c r="D828" s="2" t="s">
        <v>4591</v>
      </c>
      <c r="E828" s="2">
        <v>130</v>
      </c>
      <c r="F828" s="2">
        <v>171</v>
      </c>
      <c r="G828" s="2">
        <f t="shared" si="12"/>
        <v>1.3153846153846154</v>
      </c>
      <c r="H828" s="3">
        <v>1.01260355609966E-6</v>
      </c>
    </row>
    <row r="829" spans="1:8">
      <c r="B829" s="2">
        <v>669796</v>
      </c>
      <c r="C829" s="2" t="s">
        <v>1108</v>
      </c>
      <c r="D829" s="2" t="s">
        <v>1109</v>
      </c>
      <c r="E829" s="2">
        <v>116</v>
      </c>
      <c r="F829" s="2">
        <v>153</v>
      </c>
      <c r="G829" s="2">
        <f t="shared" si="12"/>
        <v>1.3189655172413792</v>
      </c>
      <c r="H829" s="3">
        <v>1.01861769734068E-6</v>
      </c>
    </row>
    <row r="830" spans="1:8">
      <c r="A830" s="2">
        <v>1339932</v>
      </c>
      <c r="C830" s="2" t="s">
        <v>2221</v>
      </c>
      <c r="D830" s="2" t="s">
        <v>2222</v>
      </c>
      <c r="E830" s="2">
        <v>103</v>
      </c>
      <c r="F830" s="2">
        <v>158</v>
      </c>
      <c r="G830" s="2">
        <f t="shared" si="12"/>
        <v>1.5339805825242718</v>
      </c>
      <c r="H830" s="3">
        <v>1.05469884324625E-6</v>
      </c>
    </row>
    <row r="831" spans="1:8">
      <c r="C831" s="2" t="s">
        <v>2094</v>
      </c>
      <c r="D831" s="2" t="s">
        <v>2095</v>
      </c>
      <c r="E831" s="2">
        <v>58</v>
      </c>
      <c r="F831" s="2">
        <v>78</v>
      </c>
      <c r="G831" s="2">
        <f t="shared" si="12"/>
        <v>1.3448275862068966</v>
      </c>
      <c r="H831" s="3">
        <v>1.06242816644596E-6</v>
      </c>
    </row>
    <row r="832" spans="1:8">
      <c r="B832" s="2">
        <v>1952437</v>
      </c>
      <c r="C832" s="2" t="s">
        <v>3203</v>
      </c>
      <c r="D832" s="2" t="s">
        <v>3204</v>
      </c>
      <c r="E832" s="2">
        <v>62</v>
      </c>
      <c r="F832" s="2">
        <v>92</v>
      </c>
      <c r="G832" s="2">
        <f t="shared" si="12"/>
        <v>1.4838709677419355</v>
      </c>
      <c r="H832" s="3">
        <v>1.06242816644596E-6</v>
      </c>
    </row>
    <row r="833" spans="1:8">
      <c r="A833" s="2">
        <v>819107</v>
      </c>
      <c r="B833" s="2">
        <v>819835</v>
      </c>
      <c r="C833" s="2" t="s">
        <v>1358</v>
      </c>
      <c r="D833" s="2" t="s">
        <v>1359</v>
      </c>
      <c r="E833" s="2">
        <v>100</v>
      </c>
      <c r="F833" s="2">
        <v>154</v>
      </c>
      <c r="G833" s="2">
        <f t="shared" si="12"/>
        <v>1.54</v>
      </c>
      <c r="H833" s="3">
        <v>1.1118529483670599E-6</v>
      </c>
    </row>
    <row r="834" spans="1:8">
      <c r="A834" s="2">
        <v>641090</v>
      </c>
      <c r="B834" s="2">
        <v>640655</v>
      </c>
      <c r="C834" s="2" t="s">
        <v>1051</v>
      </c>
      <c r="D834" s="2" t="s">
        <v>1052</v>
      </c>
      <c r="E834" s="2">
        <v>74</v>
      </c>
      <c r="F834" s="2">
        <v>99</v>
      </c>
      <c r="G834" s="2">
        <f t="shared" si="12"/>
        <v>1.3378378378378379</v>
      </c>
      <c r="H834" s="3">
        <v>1.1621416790699501E-6</v>
      </c>
    </row>
    <row r="835" spans="1:8">
      <c r="C835" s="2" t="s">
        <v>6138</v>
      </c>
      <c r="D835" s="2" t="s">
        <v>6139</v>
      </c>
      <c r="E835" s="2">
        <v>118</v>
      </c>
      <c r="F835" s="2">
        <v>155</v>
      </c>
      <c r="G835" s="2">
        <f t="shared" ref="G835:G898" si="13">F835/E835</f>
        <v>1.3135593220338984</v>
      </c>
      <c r="H835" s="3">
        <v>1.1621416790699501E-6</v>
      </c>
    </row>
    <row r="836" spans="1:8">
      <c r="A836" s="2">
        <v>932337</v>
      </c>
      <c r="B836" s="2">
        <v>936436</v>
      </c>
      <c r="C836" s="2" t="s">
        <v>1539</v>
      </c>
      <c r="D836" s="2" t="s">
        <v>1540</v>
      </c>
      <c r="E836" s="2">
        <v>127</v>
      </c>
      <c r="F836" s="2">
        <v>206</v>
      </c>
      <c r="G836" s="2">
        <f t="shared" si="13"/>
        <v>1.6220472440944882</v>
      </c>
      <c r="H836" s="3">
        <v>1.17772085498088E-6</v>
      </c>
    </row>
    <row r="837" spans="1:8">
      <c r="A837" s="2">
        <v>3543646</v>
      </c>
      <c r="B837" s="2">
        <v>3544353</v>
      </c>
      <c r="C837" s="2" t="s">
        <v>5771</v>
      </c>
      <c r="D837" s="2" t="s">
        <v>5772</v>
      </c>
      <c r="E837" s="2">
        <v>828</v>
      </c>
      <c r="F837" s="2">
        <v>1335</v>
      </c>
      <c r="G837" s="2">
        <f t="shared" si="13"/>
        <v>1.6123188405797102</v>
      </c>
      <c r="H837" s="3">
        <v>1.2407884571997799E-6</v>
      </c>
    </row>
    <row r="838" spans="1:8">
      <c r="A838" s="2">
        <v>4161293</v>
      </c>
      <c r="B838" s="2">
        <v>4159725</v>
      </c>
      <c r="C838" s="2" t="s">
        <v>6716</v>
      </c>
      <c r="D838" s="2" t="s">
        <v>6717</v>
      </c>
      <c r="E838" s="2">
        <v>146</v>
      </c>
      <c r="F838" s="2">
        <v>230</v>
      </c>
      <c r="G838" s="2">
        <f t="shared" si="13"/>
        <v>1.5753424657534247</v>
      </c>
      <c r="H838" s="3">
        <v>1.2583532660532599E-6</v>
      </c>
    </row>
    <row r="839" spans="1:8">
      <c r="B839" s="2">
        <v>1990877</v>
      </c>
      <c r="C839" s="2" t="s">
        <v>3278</v>
      </c>
      <c r="D839" s="2" t="s">
        <v>3279</v>
      </c>
      <c r="E839" s="2">
        <v>69</v>
      </c>
      <c r="F839" s="2">
        <v>40</v>
      </c>
      <c r="G839" s="2">
        <f t="shared" si="13"/>
        <v>0.57971014492753625</v>
      </c>
      <c r="H839" s="3">
        <v>1.26610408104008E-6</v>
      </c>
    </row>
    <row r="840" spans="1:8">
      <c r="A840" s="2">
        <v>3034304</v>
      </c>
      <c r="B840" s="2">
        <v>3033197</v>
      </c>
      <c r="C840" s="2" t="s">
        <v>4893</v>
      </c>
      <c r="D840" s="2" t="s">
        <v>4894</v>
      </c>
      <c r="E840" s="2">
        <v>900</v>
      </c>
      <c r="F840" s="2">
        <v>1408</v>
      </c>
      <c r="G840" s="2">
        <f t="shared" si="13"/>
        <v>1.5644444444444445</v>
      </c>
      <c r="H840" s="3">
        <v>1.3808953927711E-6</v>
      </c>
    </row>
    <row r="841" spans="1:8">
      <c r="A841" s="2">
        <v>2006301</v>
      </c>
      <c r="C841" s="2" t="s">
        <v>3308</v>
      </c>
      <c r="D841" s="2" t="s">
        <v>212</v>
      </c>
      <c r="E841" s="2">
        <v>59</v>
      </c>
      <c r="F841" s="2">
        <v>30</v>
      </c>
      <c r="G841" s="2">
        <f t="shared" si="13"/>
        <v>0.50847457627118642</v>
      </c>
      <c r="H841" s="3">
        <v>1.4204295567423899E-6</v>
      </c>
    </row>
    <row r="842" spans="1:8">
      <c r="A842" s="2">
        <v>3800022</v>
      </c>
      <c r="B842" s="2">
        <v>3798989</v>
      </c>
      <c r="C842" s="2" t="s">
        <v>6129</v>
      </c>
      <c r="D842" s="2" t="s">
        <v>6130</v>
      </c>
      <c r="E842" s="2">
        <v>116</v>
      </c>
      <c r="F842" s="2">
        <v>152</v>
      </c>
      <c r="G842" s="2">
        <f t="shared" si="13"/>
        <v>1.3103448275862069</v>
      </c>
      <c r="H842" s="3">
        <v>1.5686072310987901E-6</v>
      </c>
    </row>
    <row r="843" spans="1:8">
      <c r="A843" s="2">
        <v>3923863</v>
      </c>
      <c r="B843" s="2">
        <v>3921704</v>
      </c>
      <c r="C843" s="2" t="s">
        <v>6333</v>
      </c>
      <c r="D843" s="2" t="s">
        <v>6334</v>
      </c>
      <c r="E843" s="2">
        <v>297</v>
      </c>
      <c r="F843" s="2">
        <v>486</v>
      </c>
      <c r="G843" s="2">
        <f t="shared" si="13"/>
        <v>1.6363636363636365</v>
      </c>
      <c r="H843" s="3">
        <v>1.6208888609822499E-6</v>
      </c>
    </row>
    <row r="844" spans="1:8">
      <c r="B844" s="2">
        <v>2598994</v>
      </c>
      <c r="C844" s="2" t="s">
        <v>4210</v>
      </c>
      <c r="D844" s="2" t="s">
        <v>4211</v>
      </c>
      <c r="E844" s="2">
        <v>706</v>
      </c>
      <c r="F844" s="2">
        <v>466</v>
      </c>
      <c r="G844" s="2">
        <f t="shared" si="13"/>
        <v>0.66005665722379603</v>
      </c>
      <c r="H844" s="3">
        <v>1.66785824215096E-6</v>
      </c>
    </row>
    <row r="845" spans="1:8">
      <c r="B845" s="2">
        <v>1489887</v>
      </c>
      <c r="C845" s="2" t="s">
        <v>2444</v>
      </c>
      <c r="D845" s="2" t="s">
        <v>1005</v>
      </c>
      <c r="E845" s="2">
        <v>84</v>
      </c>
      <c r="F845" s="2">
        <v>107</v>
      </c>
      <c r="G845" s="2">
        <f t="shared" si="13"/>
        <v>1.2738095238095237</v>
      </c>
      <c r="H845" s="3">
        <v>1.69023827088669E-6</v>
      </c>
    </row>
    <row r="846" spans="1:8">
      <c r="A846" s="2">
        <v>4127856</v>
      </c>
      <c r="B846" s="2">
        <v>4130419</v>
      </c>
      <c r="C846" s="2" t="s">
        <v>6674</v>
      </c>
      <c r="D846" s="2" t="s">
        <v>6675</v>
      </c>
      <c r="E846" s="2">
        <v>42</v>
      </c>
      <c r="F846" s="2">
        <v>57</v>
      </c>
      <c r="G846" s="2">
        <f t="shared" si="13"/>
        <v>1.3571428571428572</v>
      </c>
      <c r="H846" s="3">
        <v>1.7066692620180001E-6</v>
      </c>
    </row>
    <row r="847" spans="1:8">
      <c r="A847" s="2">
        <v>1404003</v>
      </c>
      <c r="B847" s="2">
        <v>1404573</v>
      </c>
      <c r="C847" s="2" t="s">
        <v>2322</v>
      </c>
      <c r="D847" s="2" t="s">
        <v>2323</v>
      </c>
      <c r="E847" s="2">
        <v>46</v>
      </c>
      <c r="F847" s="2">
        <v>59</v>
      </c>
      <c r="G847" s="2">
        <f t="shared" si="13"/>
        <v>1.2826086956521738</v>
      </c>
      <c r="H847" s="3">
        <v>1.78312870420707E-6</v>
      </c>
    </row>
    <row r="848" spans="1:8">
      <c r="A848" s="2">
        <v>1905239</v>
      </c>
      <c r="B848" s="2">
        <v>1904197</v>
      </c>
      <c r="C848" s="2" t="s">
        <v>3115</v>
      </c>
      <c r="D848" s="2" t="s">
        <v>3116</v>
      </c>
      <c r="E848" s="2">
        <v>80</v>
      </c>
      <c r="F848" s="2">
        <v>120</v>
      </c>
      <c r="G848" s="2">
        <f t="shared" si="13"/>
        <v>1.5</v>
      </c>
      <c r="H848" s="3">
        <v>1.79597207574024E-6</v>
      </c>
    </row>
    <row r="849" spans="1:8">
      <c r="B849" s="2">
        <v>2468497</v>
      </c>
      <c r="C849" s="2" t="s">
        <v>3999</v>
      </c>
      <c r="D849" s="2" t="s">
        <v>4000</v>
      </c>
      <c r="E849" s="2">
        <v>243</v>
      </c>
      <c r="F849" s="2">
        <v>151</v>
      </c>
      <c r="G849" s="2">
        <f t="shared" si="13"/>
        <v>0.62139917695473246</v>
      </c>
      <c r="H849" s="3">
        <v>1.79597207574024E-6</v>
      </c>
    </row>
    <row r="850" spans="1:8">
      <c r="A850" s="2">
        <v>989585</v>
      </c>
      <c r="B850" s="2">
        <v>988370</v>
      </c>
      <c r="C850" s="2" t="s">
        <v>1614</v>
      </c>
      <c r="D850" s="2" t="s">
        <v>1615</v>
      </c>
      <c r="E850" s="2">
        <v>171</v>
      </c>
      <c r="F850" s="2">
        <v>257</v>
      </c>
      <c r="G850" s="2">
        <f t="shared" si="13"/>
        <v>1.5029239766081872</v>
      </c>
      <c r="H850" s="3">
        <v>1.90356796058054E-6</v>
      </c>
    </row>
    <row r="851" spans="1:8">
      <c r="A851" s="2">
        <v>2703345</v>
      </c>
      <c r="B851" s="2">
        <v>2702086</v>
      </c>
      <c r="C851" s="2" t="s">
        <v>4369</v>
      </c>
      <c r="D851" s="2" t="s">
        <v>4370</v>
      </c>
      <c r="E851" s="2">
        <v>349</v>
      </c>
      <c r="F851" s="2">
        <v>491</v>
      </c>
      <c r="G851" s="2">
        <f t="shared" si="13"/>
        <v>1.4068767908309456</v>
      </c>
      <c r="H851" s="3">
        <v>1.90356796058054E-6</v>
      </c>
    </row>
    <row r="852" spans="1:8">
      <c r="A852" s="2">
        <v>1115860</v>
      </c>
      <c r="B852" s="2">
        <v>1114829</v>
      </c>
      <c r="C852" s="2" t="s">
        <v>1824</v>
      </c>
      <c r="D852" s="2" t="s">
        <v>1825</v>
      </c>
      <c r="E852" s="2">
        <v>96</v>
      </c>
      <c r="F852" s="2">
        <v>138</v>
      </c>
      <c r="G852" s="2">
        <f t="shared" si="13"/>
        <v>1.4375</v>
      </c>
      <c r="H852" s="3">
        <v>1.9334121282916101E-6</v>
      </c>
    </row>
    <row r="853" spans="1:8">
      <c r="A853" s="2">
        <v>4126668</v>
      </c>
      <c r="B853" s="2">
        <v>4127855</v>
      </c>
      <c r="C853" s="2" t="s">
        <v>6672</v>
      </c>
      <c r="D853" s="2" t="s">
        <v>6673</v>
      </c>
      <c r="E853" s="2">
        <v>34</v>
      </c>
      <c r="F853" s="2">
        <v>46</v>
      </c>
      <c r="G853" s="2">
        <f t="shared" si="13"/>
        <v>1.3529411764705883</v>
      </c>
      <c r="H853" s="3">
        <v>1.95388120488137E-6</v>
      </c>
    </row>
    <row r="854" spans="1:8">
      <c r="A854" s="2">
        <v>3902544</v>
      </c>
      <c r="B854" s="2">
        <v>3902643</v>
      </c>
      <c r="C854" s="2" t="s">
        <v>14</v>
      </c>
      <c r="D854" s="2" t="s">
        <v>6298</v>
      </c>
      <c r="E854" s="2">
        <v>403</v>
      </c>
      <c r="F854" s="2">
        <v>533</v>
      </c>
      <c r="G854" s="2">
        <f t="shared" si="13"/>
        <v>1.3225806451612903</v>
      </c>
      <c r="H854" s="3">
        <v>1.9621074864490902E-6</v>
      </c>
    </row>
    <row r="855" spans="1:8">
      <c r="A855" s="2">
        <v>4255138</v>
      </c>
      <c r="B855" s="2">
        <v>4255746</v>
      </c>
      <c r="C855" s="2" t="s">
        <v>6854</v>
      </c>
      <c r="D855" s="2" t="s">
        <v>6855</v>
      </c>
      <c r="E855" s="2">
        <v>255</v>
      </c>
      <c r="F855" s="2">
        <v>382</v>
      </c>
      <c r="G855" s="2">
        <f t="shared" si="13"/>
        <v>1.4980392156862745</v>
      </c>
      <c r="H855" s="3">
        <v>1.98301576340529E-6</v>
      </c>
    </row>
    <row r="856" spans="1:8">
      <c r="A856" s="2">
        <v>3084628</v>
      </c>
      <c r="B856" s="2">
        <v>3085899</v>
      </c>
      <c r="C856" s="2" t="s">
        <v>4981</v>
      </c>
      <c r="D856" s="2" t="s">
        <v>4982</v>
      </c>
      <c r="E856" s="2">
        <v>664</v>
      </c>
      <c r="F856" s="2">
        <v>1111</v>
      </c>
      <c r="G856" s="2">
        <f t="shared" si="13"/>
        <v>1.6731927710843373</v>
      </c>
      <c r="H856" s="3">
        <v>2.1930958249880499E-6</v>
      </c>
    </row>
    <row r="857" spans="1:8">
      <c r="A857" s="2">
        <v>404988</v>
      </c>
      <c r="B857" s="2">
        <v>405502</v>
      </c>
      <c r="C857" s="2" t="s">
        <v>672</v>
      </c>
      <c r="D857" s="2" t="s">
        <v>673</v>
      </c>
      <c r="E857" s="2">
        <v>43</v>
      </c>
      <c r="F857" s="2">
        <v>56</v>
      </c>
      <c r="G857" s="2">
        <f t="shared" si="13"/>
        <v>1.3023255813953489</v>
      </c>
      <c r="H857" s="3">
        <v>2.2088029980399999E-6</v>
      </c>
    </row>
    <row r="858" spans="1:8">
      <c r="A858" s="2">
        <v>1257045</v>
      </c>
      <c r="B858" s="2">
        <v>1257036</v>
      </c>
      <c r="C858" s="2" t="s">
        <v>14</v>
      </c>
      <c r="D858" s="2" t="s">
        <v>14</v>
      </c>
      <c r="E858" s="2">
        <v>317</v>
      </c>
      <c r="F858" s="2">
        <v>453</v>
      </c>
      <c r="G858" s="2">
        <f t="shared" si="13"/>
        <v>1.4290220820189274</v>
      </c>
      <c r="H858" s="3">
        <v>2.2114145251690298E-6</v>
      </c>
    </row>
    <row r="859" spans="1:8">
      <c r="A859" s="2">
        <v>2696572</v>
      </c>
      <c r="B859" s="2">
        <v>2695910</v>
      </c>
      <c r="C859" s="2" t="s">
        <v>4354</v>
      </c>
      <c r="D859" s="2" t="s">
        <v>13</v>
      </c>
      <c r="E859" s="2">
        <v>41</v>
      </c>
      <c r="F859" s="2">
        <v>52</v>
      </c>
      <c r="G859" s="2">
        <f t="shared" si="13"/>
        <v>1.2682926829268293</v>
      </c>
      <c r="H859" s="3">
        <v>2.38338114820426E-6</v>
      </c>
    </row>
    <row r="860" spans="1:8">
      <c r="A860" s="2">
        <v>4198304</v>
      </c>
      <c r="B860" s="2">
        <v>4198576</v>
      </c>
      <c r="C860" s="2" t="s">
        <v>6779</v>
      </c>
      <c r="D860" s="2" t="s">
        <v>6780</v>
      </c>
      <c r="E860" s="2">
        <v>4844</v>
      </c>
      <c r="F860" s="2">
        <v>3011</v>
      </c>
      <c r="G860" s="2">
        <f t="shared" si="13"/>
        <v>0.62159372419488024</v>
      </c>
      <c r="H860" s="3">
        <v>2.4483732985417602E-6</v>
      </c>
    </row>
    <row r="861" spans="1:8">
      <c r="B861" s="2">
        <v>1322769</v>
      </c>
      <c r="C861" s="2" t="s">
        <v>2192</v>
      </c>
      <c r="D861" s="2" t="s">
        <v>2193</v>
      </c>
      <c r="E861" s="2">
        <v>101</v>
      </c>
      <c r="F861" s="2">
        <v>150</v>
      </c>
      <c r="G861" s="2">
        <f t="shared" si="13"/>
        <v>1.4851485148514851</v>
      </c>
      <c r="H861" s="3">
        <v>2.4997276559966601E-6</v>
      </c>
    </row>
    <row r="862" spans="1:8">
      <c r="A862" s="2">
        <v>2683565</v>
      </c>
      <c r="B862" s="2">
        <v>2682113</v>
      </c>
      <c r="C862" s="2" t="s">
        <v>4336</v>
      </c>
      <c r="D862" s="2" t="s">
        <v>4337</v>
      </c>
      <c r="E862" s="2">
        <v>297</v>
      </c>
      <c r="F862" s="2">
        <v>224</v>
      </c>
      <c r="G862" s="2">
        <f t="shared" si="13"/>
        <v>0.75420875420875422</v>
      </c>
      <c r="H862" s="3">
        <v>2.4997276559966601E-6</v>
      </c>
    </row>
    <row r="863" spans="1:8">
      <c r="B863" s="2">
        <v>3071865</v>
      </c>
      <c r="C863" s="2" t="s">
        <v>4962</v>
      </c>
      <c r="D863" s="2" t="s">
        <v>204</v>
      </c>
      <c r="E863" s="2">
        <v>48</v>
      </c>
      <c r="F863" s="2">
        <v>64</v>
      </c>
      <c r="G863" s="2">
        <f t="shared" si="13"/>
        <v>1.3333333333333333</v>
      </c>
      <c r="H863" s="3">
        <v>2.5021579194103399E-6</v>
      </c>
    </row>
    <row r="864" spans="1:8">
      <c r="A864" s="2">
        <v>1019387</v>
      </c>
      <c r="B864" s="2">
        <v>1019363</v>
      </c>
      <c r="C864" s="2" t="s">
        <v>14</v>
      </c>
      <c r="D864" s="2" t="s">
        <v>14</v>
      </c>
      <c r="E864" s="2">
        <v>2788</v>
      </c>
      <c r="F864" s="2">
        <v>4218</v>
      </c>
      <c r="G864" s="2">
        <f t="shared" si="13"/>
        <v>1.5129124820659972</v>
      </c>
      <c r="H864" s="3">
        <v>2.5382049855585101E-6</v>
      </c>
    </row>
    <row r="865" spans="1:8">
      <c r="A865" s="2">
        <v>3988904</v>
      </c>
      <c r="B865" s="2">
        <v>3991852</v>
      </c>
      <c r="C865" s="2" t="s">
        <v>6443</v>
      </c>
      <c r="D865" s="2" t="s">
        <v>6444</v>
      </c>
      <c r="E865" s="2">
        <v>177</v>
      </c>
      <c r="F865" s="2">
        <v>278</v>
      </c>
      <c r="G865" s="2">
        <f t="shared" si="13"/>
        <v>1.5706214689265536</v>
      </c>
      <c r="H865" s="3">
        <v>2.5908814847092501E-6</v>
      </c>
    </row>
    <row r="866" spans="1:8">
      <c r="A866" s="2">
        <v>141396</v>
      </c>
      <c r="B866" s="2">
        <v>141967</v>
      </c>
      <c r="C866" s="2" t="s">
        <v>236</v>
      </c>
      <c r="D866" s="2" t="s">
        <v>237</v>
      </c>
      <c r="E866" s="2">
        <v>361</v>
      </c>
      <c r="F866" s="2">
        <v>561</v>
      </c>
      <c r="G866" s="2">
        <f t="shared" si="13"/>
        <v>1.554016620498615</v>
      </c>
      <c r="H866" s="3">
        <v>2.5972765876644601E-6</v>
      </c>
    </row>
    <row r="867" spans="1:8">
      <c r="A867" s="2">
        <v>113426</v>
      </c>
      <c r="B867" s="2">
        <v>114602</v>
      </c>
      <c r="C867" s="2" t="s">
        <v>199</v>
      </c>
      <c r="D867" s="2" t="s">
        <v>200</v>
      </c>
      <c r="E867" s="2">
        <v>160</v>
      </c>
      <c r="F867" s="2">
        <v>114</v>
      </c>
      <c r="G867" s="2">
        <f t="shared" si="13"/>
        <v>0.71250000000000002</v>
      </c>
      <c r="H867" s="3">
        <v>2.6587137528182499E-6</v>
      </c>
    </row>
    <row r="868" spans="1:8">
      <c r="A868" s="2">
        <v>214291</v>
      </c>
      <c r="C868" s="2" t="s">
        <v>361</v>
      </c>
      <c r="D868" s="2" t="s">
        <v>13</v>
      </c>
      <c r="E868" s="2">
        <v>75</v>
      </c>
      <c r="F868" s="2">
        <v>98</v>
      </c>
      <c r="G868" s="2">
        <f t="shared" si="13"/>
        <v>1.3066666666666666</v>
      </c>
      <c r="H868" s="3">
        <v>2.69427706575625E-6</v>
      </c>
    </row>
    <row r="869" spans="1:8">
      <c r="A869" s="2">
        <v>3797335</v>
      </c>
      <c r="B869" s="2">
        <v>3795818</v>
      </c>
      <c r="C869" s="2" t="s">
        <v>6124</v>
      </c>
      <c r="D869" s="2" t="s">
        <v>6125</v>
      </c>
      <c r="E869" s="2">
        <v>112</v>
      </c>
      <c r="F869" s="2">
        <v>146</v>
      </c>
      <c r="G869" s="2">
        <f t="shared" si="13"/>
        <v>1.3035714285714286</v>
      </c>
      <c r="H869" s="3">
        <v>2.69427706575625E-6</v>
      </c>
    </row>
    <row r="870" spans="1:8">
      <c r="A870" s="2">
        <v>467607</v>
      </c>
      <c r="B870" s="2">
        <v>468094</v>
      </c>
      <c r="C870" s="2" t="s">
        <v>780</v>
      </c>
      <c r="D870" s="2" t="s">
        <v>275</v>
      </c>
      <c r="E870" s="2">
        <v>41</v>
      </c>
      <c r="F870" s="2">
        <v>54</v>
      </c>
      <c r="G870" s="2">
        <f t="shared" si="13"/>
        <v>1.3170731707317074</v>
      </c>
      <c r="H870" s="3">
        <v>2.72647844031181E-6</v>
      </c>
    </row>
    <row r="871" spans="1:8">
      <c r="A871" s="2">
        <v>4374835</v>
      </c>
      <c r="B871" s="2">
        <v>4375388</v>
      </c>
      <c r="C871" s="2" t="s">
        <v>7043</v>
      </c>
      <c r="D871" s="2" t="s">
        <v>808</v>
      </c>
      <c r="E871" s="2">
        <v>130</v>
      </c>
      <c r="F871" s="2">
        <v>170</v>
      </c>
      <c r="G871" s="2">
        <f t="shared" si="13"/>
        <v>1.3076923076923077</v>
      </c>
      <c r="H871" s="3">
        <v>2.8815655352289002E-6</v>
      </c>
    </row>
    <row r="872" spans="1:8">
      <c r="A872" s="2">
        <v>1003991</v>
      </c>
      <c r="B872" s="2">
        <v>1005026</v>
      </c>
      <c r="C872" s="2" t="s">
        <v>1636</v>
      </c>
      <c r="D872" s="2" t="s">
        <v>1637</v>
      </c>
      <c r="E872" s="2">
        <v>53</v>
      </c>
      <c r="F872" s="2">
        <v>73</v>
      </c>
      <c r="G872" s="2">
        <f t="shared" si="13"/>
        <v>1.3773584905660377</v>
      </c>
      <c r="H872" s="3">
        <v>2.9748805879945701E-6</v>
      </c>
    </row>
    <row r="873" spans="1:8">
      <c r="A873" s="2">
        <v>327957</v>
      </c>
      <c r="B873" s="2">
        <v>326472</v>
      </c>
      <c r="C873" s="2" t="s">
        <v>552</v>
      </c>
      <c r="D873" s="2" t="s">
        <v>553</v>
      </c>
      <c r="E873" s="2">
        <v>95</v>
      </c>
      <c r="F873" s="2">
        <v>126</v>
      </c>
      <c r="G873" s="2">
        <f t="shared" si="13"/>
        <v>1.3263157894736841</v>
      </c>
      <c r="H873" s="3">
        <v>3.0215044420185001E-6</v>
      </c>
    </row>
    <row r="874" spans="1:8">
      <c r="A874" s="2">
        <v>1287896</v>
      </c>
      <c r="B874" s="2">
        <v>1286846</v>
      </c>
      <c r="C874" s="2" t="s">
        <v>2135</v>
      </c>
      <c r="D874" s="2" t="s">
        <v>2136</v>
      </c>
      <c r="E874" s="2">
        <v>196</v>
      </c>
      <c r="F874" s="2">
        <v>309</v>
      </c>
      <c r="G874" s="2">
        <f t="shared" si="13"/>
        <v>1.5765306122448979</v>
      </c>
      <c r="H874" s="3">
        <v>3.0845875563888299E-6</v>
      </c>
    </row>
    <row r="875" spans="1:8">
      <c r="A875" s="2">
        <v>699549</v>
      </c>
      <c r="B875" s="2">
        <v>698689</v>
      </c>
      <c r="C875" s="2" t="s">
        <v>1161</v>
      </c>
      <c r="D875" s="2" t="s">
        <v>1162</v>
      </c>
      <c r="E875" s="2">
        <v>167</v>
      </c>
      <c r="F875" s="2">
        <v>215</v>
      </c>
      <c r="G875" s="2">
        <f t="shared" si="13"/>
        <v>1.2874251497005988</v>
      </c>
      <c r="H875" s="3">
        <v>3.63397129602036E-6</v>
      </c>
    </row>
    <row r="876" spans="1:8">
      <c r="A876" s="2">
        <v>3643376</v>
      </c>
      <c r="B876" s="2">
        <v>3644313</v>
      </c>
      <c r="C876" s="2" t="s">
        <v>5904</v>
      </c>
      <c r="D876" s="2" t="s">
        <v>5905</v>
      </c>
      <c r="E876" s="2">
        <v>126</v>
      </c>
      <c r="F876" s="2">
        <v>168</v>
      </c>
      <c r="G876" s="2">
        <f t="shared" si="13"/>
        <v>1.3333333333333333</v>
      </c>
      <c r="H876" s="3">
        <v>3.70305004221782E-6</v>
      </c>
    </row>
    <row r="877" spans="1:8">
      <c r="A877" s="2">
        <v>2428260</v>
      </c>
      <c r="B877" s="2">
        <v>2426694</v>
      </c>
      <c r="C877" s="2" t="s">
        <v>3935</v>
      </c>
      <c r="D877" s="2" t="s">
        <v>3936</v>
      </c>
      <c r="E877" s="2">
        <v>40</v>
      </c>
      <c r="F877" s="2">
        <v>59</v>
      </c>
      <c r="G877" s="2">
        <f t="shared" si="13"/>
        <v>1.4750000000000001</v>
      </c>
      <c r="H877" s="3">
        <v>3.7649825483443601E-6</v>
      </c>
    </row>
    <row r="878" spans="1:8">
      <c r="A878" s="2">
        <v>225381</v>
      </c>
      <c r="B878" s="2">
        <v>225457</v>
      </c>
      <c r="C878" s="2" t="s">
        <v>383</v>
      </c>
      <c r="D878" s="2" t="s">
        <v>384</v>
      </c>
      <c r="E878" s="2">
        <v>1403</v>
      </c>
      <c r="F878" s="2">
        <v>1854</v>
      </c>
      <c r="G878" s="2">
        <f t="shared" si="13"/>
        <v>1.3214540270848183</v>
      </c>
      <c r="H878" s="3">
        <v>3.8463790673948797E-6</v>
      </c>
    </row>
    <row r="879" spans="1:8">
      <c r="A879" s="2">
        <v>1321244</v>
      </c>
      <c r="C879" s="2" t="s">
        <v>2191</v>
      </c>
      <c r="D879" s="2" t="s">
        <v>13</v>
      </c>
      <c r="E879" s="2">
        <v>64</v>
      </c>
      <c r="F879" s="2">
        <v>91</v>
      </c>
      <c r="G879" s="2">
        <f t="shared" si="13"/>
        <v>1.421875</v>
      </c>
      <c r="H879" s="3">
        <v>4.1425781476063998E-6</v>
      </c>
    </row>
    <row r="880" spans="1:8">
      <c r="A880" s="2">
        <v>2533855</v>
      </c>
      <c r="B880" s="2">
        <v>2534392</v>
      </c>
      <c r="C880" s="2" t="s">
        <v>4099</v>
      </c>
      <c r="D880" s="2" t="s">
        <v>4100</v>
      </c>
      <c r="E880" s="2">
        <v>1228</v>
      </c>
      <c r="F880" s="2">
        <v>1996</v>
      </c>
      <c r="G880" s="2">
        <f t="shared" si="13"/>
        <v>1.6254071661237786</v>
      </c>
      <c r="H880" s="3">
        <v>4.1641553522146997E-6</v>
      </c>
    </row>
    <row r="881" spans="1:8">
      <c r="A881" s="2">
        <v>1049844</v>
      </c>
      <c r="B881" s="2">
        <v>1049553</v>
      </c>
      <c r="C881" s="2" t="s">
        <v>14</v>
      </c>
      <c r="D881" s="2" t="s">
        <v>1714</v>
      </c>
      <c r="E881" s="2">
        <v>563</v>
      </c>
      <c r="F881" s="2">
        <v>875</v>
      </c>
      <c r="G881" s="2">
        <f t="shared" si="13"/>
        <v>1.5541740674955595</v>
      </c>
      <c r="H881" s="3">
        <v>4.21549355228905E-6</v>
      </c>
    </row>
    <row r="882" spans="1:8">
      <c r="A882" s="2">
        <v>2310857</v>
      </c>
      <c r="B882" s="2">
        <v>2309668</v>
      </c>
      <c r="C882" s="2" t="s">
        <v>3759</v>
      </c>
      <c r="D882" s="2" t="s">
        <v>3760</v>
      </c>
      <c r="E882" s="2">
        <v>7028</v>
      </c>
      <c r="F882" s="2">
        <v>11649</v>
      </c>
      <c r="G882" s="2">
        <f t="shared" si="13"/>
        <v>1.6575128059191804</v>
      </c>
      <c r="H882" s="3">
        <v>4.3787992123103702E-6</v>
      </c>
    </row>
    <row r="883" spans="1:8">
      <c r="A883" s="2">
        <v>2042573</v>
      </c>
      <c r="B883" s="2">
        <v>2042648</v>
      </c>
      <c r="C883" s="2" t="s">
        <v>3376</v>
      </c>
      <c r="D883" s="2" t="s">
        <v>3377</v>
      </c>
      <c r="E883" s="2">
        <v>209</v>
      </c>
      <c r="F883" s="2">
        <v>275</v>
      </c>
      <c r="G883" s="2">
        <f t="shared" si="13"/>
        <v>1.3157894736842106</v>
      </c>
      <c r="H883" s="3">
        <v>4.4799209787936696E-6</v>
      </c>
    </row>
    <row r="884" spans="1:8">
      <c r="A884" s="2">
        <v>3425055</v>
      </c>
      <c r="B884" s="2">
        <v>3424980</v>
      </c>
      <c r="C884" s="2" t="s">
        <v>5536</v>
      </c>
      <c r="D884" s="2" t="s">
        <v>386</v>
      </c>
      <c r="E884" s="2">
        <v>928</v>
      </c>
      <c r="F884" s="2">
        <v>1394</v>
      </c>
      <c r="G884" s="2">
        <f t="shared" si="13"/>
        <v>1.5021551724137931</v>
      </c>
      <c r="H884" s="3">
        <v>4.5391752484202297E-6</v>
      </c>
    </row>
    <row r="885" spans="1:8">
      <c r="A885" s="2">
        <v>1063106</v>
      </c>
      <c r="C885" s="2" t="s">
        <v>1739</v>
      </c>
      <c r="D885" s="2" t="s">
        <v>1740</v>
      </c>
      <c r="E885" s="2">
        <v>61</v>
      </c>
      <c r="F885" s="2">
        <v>87</v>
      </c>
      <c r="G885" s="2">
        <f t="shared" si="13"/>
        <v>1.4262295081967213</v>
      </c>
      <c r="H885" s="3">
        <v>4.8676046356091299E-6</v>
      </c>
    </row>
    <row r="886" spans="1:8">
      <c r="A886" s="2">
        <v>817257</v>
      </c>
      <c r="B886" s="2">
        <v>817792</v>
      </c>
      <c r="C886" s="2" t="s">
        <v>1350</v>
      </c>
      <c r="D886" s="2" t="s">
        <v>1351</v>
      </c>
      <c r="E886" s="2">
        <v>288</v>
      </c>
      <c r="F886" s="2">
        <v>207</v>
      </c>
      <c r="G886" s="2">
        <f t="shared" si="13"/>
        <v>0.71875</v>
      </c>
      <c r="H886" s="3">
        <v>4.8888136964702899E-6</v>
      </c>
    </row>
    <row r="887" spans="1:8">
      <c r="A887" s="2">
        <v>2657578</v>
      </c>
      <c r="B887" s="2">
        <v>2657496</v>
      </c>
      <c r="C887" s="2" t="s">
        <v>14</v>
      </c>
      <c r="D887" s="2" t="s">
        <v>14</v>
      </c>
      <c r="E887" s="2">
        <v>634</v>
      </c>
      <c r="F887" s="2">
        <v>854</v>
      </c>
      <c r="G887" s="2">
        <f t="shared" si="13"/>
        <v>1.3470031545741326</v>
      </c>
      <c r="H887" s="3">
        <v>5.04396838828691E-6</v>
      </c>
    </row>
    <row r="888" spans="1:8">
      <c r="A888" s="2">
        <v>4196813</v>
      </c>
      <c r="B888" s="2">
        <v>4197526</v>
      </c>
      <c r="C888" s="2" t="s">
        <v>6776</v>
      </c>
      <c r="D888" s="2" t="s">
        <v>6777</v>
      </c>
      <c r="E888" s="2">
        <v>74</v>
      </c>
      <c r="F888" s="2">
        <v>97</v>
      </c>
      <c r="G888" s="2">
        <f t="shared" si="13"/>
        <v>1.3108108108108107</v>
      </c>
      <c r="H888" s="3">
        <v>5.0610924487613203E-6</v>
      </c>
    </row>
    <row r="889" spans="1:8">
      <c r="A889" s="2">
        <v>2139636</v>
      </c>
      <c r="B889" s="2">
        <v>2137683</v>
      </c>
      <c r="C889" s="2" t="s">
        <v>3515</v>
      </c>
      <c r="D889" s="2" t="s">
        <v>3516</v>
      </c>
      <c r="E889" s="2">
        <v>55</v>
      </c>
      <c r="F889" s="2">
        <v>74</v>
      </c>
      <c r="G889" s="2">
        <f t="shared" si="13"/>
        <v>1.3454545454545455</v>
      </c>
      <c r="H889" s="3">
        <v>5.4375343609316703E-6</v>
      </c>
    </row>
    <row r="890" spans="1:8">
      <c r="B890" s="2">
        <v>2700492</v>
      </c>
      <c r="C890" s="2" t="s">
        <v>4365</v>
      </c>
      <c r="D890" s="2" t="s">
        <v>4366</v>
      </c>
      <c r="E890" s="2">
        <v>382</v>
      </c>
      <c r="F890" s="2">
        <v>527</v>
      </c>
      <c r="G890" s="2">
        <f t="shared" si="13"/>
        <v>1.3795811518324608</v>
      </c>
      <c r="H890" s="3">
        <v>5.7288671326509703E-6</v>
      </c>
    </row>
    <row r="891" spans="1:8">
      <c r="A891" s="2">
        <v>70289</v>
      </c>
      <c r="B891" s="2">
        <v>71265</v>
      </c>
      <c r="C891" s="2" t="s">
        <v>122</v>
      </c>
      <c r="D891" s="2" t="s">
        <v>123</v>
      </c>
      <c r="E891" s="2">
        <v>51</v>
      </c>
      <c r="F891" s="2">
        <v>24</v>
      </c>
      <c r="G891" s="2">
        <f t="shared" si="13"/>
        <v>0.47058823529411764</v>
      </c>
      <c r="H891" s="3">
        <v>6.0143435864219898E-6</v>
      </c>
    </row>
    <row r="892" spans="1:8">
      <c r="C892" s="2" t="s">
        <v>6418</v>
      </c>
      <c r="D892" s="2" t="s">
        <v>6419</v>
      </c>
      <c r="E892" s="2">
        <v>93</v>
      </c>
      <c r="F892" s="2">
        <v>126</v>
      </c>
      <c r="G892" s="2">
        <f t="shared" si="13"/>
        <v>1.3548387096774193</v>
      </c>
      <c r="H892" s="3">
        <v>6.1548050287858204E-6</v>
      </c>
    </row>
    <row r="893" spans="1:8">
      <c r="B893" s="2">
        <v>3800023</v>
      </c>
      <c r="C893" s="2" t="s">
        <v>6131</v>
      </c>
      <c r="D893" s="2" t="s">
        <v>6132</v>
      </c>
      <c r="E893" s="2">
        <v>120</v>
      </c>
      <c r="F893" s="2">
        <v>153</v>
      </c>
      <c r="G893" s="2">
        <f t="shared" si="13"/>
        <v>1.2749999999999999</v>
      </c>
      <c r="H893" s="3">
        <v>6.3047280839068397E-6</v>
      </c>
    </row>
    <row r="894" spans="1:8">
      <c r="A894" s="2">
        <v>4617626</v>
      </c>
      <c r="B894" s="2">
        <v>4618849</v>
      </c>
      <c r="C894" s="2" t="s">
        <v>7413</v>
      </c>
      <c r="D894" s="2" t="s">
        <v>7414</v>
      </c>
      <c r="E894" s="2">
        <v>1012</v>
      </c>
      <c r="F894" s="2">
        <v>634</v>
      </c>
      <c r="G894" s="2">
        <f t="shared" si="13"/>
        <v>0.62648221343873522</v>
      </c>
      <c r="H894" s="3">
        <v>6.3116297194297097E-6</v>
      </c>
    </row>
    <row r="895" spans="1:8">
      <c r="A895" s="2">
        <v>1328871</v>
      </c>
      <c r="B895" s="2">
        <v>1331700</v>
      </c>
      <c r="C895" s="2" t="s">
        <v>2205</v>
      </c>
      <c r="D895" s="2" t="s">
        <v>2206</v>
      </c>
      <c r="E895" s="2">
        <v>475</v>
      </c>
      <c r="F895" s="2">
        <v>660</v>
      </c>
      <c r="G895" s="2">
        <f t="shared" si="13"/>
        <v>1.3894736842105264</v>
      </c>
      <c r="H895" s="3">
        <v>6.3288993640610401E-6</v>
      </c>
    </row>
    <row r="896" spans="1:8">
      <c r="A896" s="2">
        <v>2551247</v>
      </c>
      <c r="B896" s="2">
        <v>2552290</v>
      </c>
      <c r="C896" s="2" t="s">
        <v>4133</v>
      </c>
      <c r="D896" s="2" t="s">
        <v>4134</v>
      </c>
      <c r="E896" s="2">
        <v>67</v>
      </c>
      <c r="F896" s="2">
        <v>97</v>
      </c>
      <c r="G896" s="2">
        <f t="shared" si="13"/>
        <v>1.4477611940298507</v>
      </c>
      <c r="H896" s="3">
        <v>6.3638989081234898E-6</v>
      </c>
    </row>
    <row r="897" spans="1:8">
      <c r="A897" s="2">
        <v>2821791</v>
      </c>
      <c r="B897" s="2">
        <v>2820730</v>
      </c>
      <c r="C897" s="2" t="s">
        <v>4572</v>
      </c>
      <c r="D897" s="2" t="s">
        <v>4573</v>
      </c>
      <c r="E897" s="2">
        <v>332</v>
      </c>
      <c r="F897" s="2">
        <v>460</v>
      </c>
      <c r="G897" s="2">
        <f t="shared" si="13"/>
        <v>1.3855421686746987</v>
      </c>
      <c r="H897" s="3">
        <v>6.4918845889562901E-6</v>
      </c>
    </row>
    <row r="898" spans="1:8">
      <c r="A898" s="2">
        <v>1943380</v>
      </c>
      <c r="B898" s="2">
        <v>1942286</v>
      </c>
      <c r="C898" s="2" t="s">
        <v>3180</v>
      </c>
      <c r="D898" s="2" t="s">
        <v>3181</v>
      </c>
      <c r="E898" s="2">
        <v>45</v>
      </c>
      <c r="F898" s="2">
        <v>57</v>
      </c>
      <c r="G898" s="2">
        <f t="shared" si="13"/>
        <v>1.2666666666666666</v>
      </c>
      <c r="H898" s="3">
        <v>6.6128235221117101E-6</v>
      </c>
    </row>
    <row r="899" spans="1:8">
      <c r="A899" s="2">
        <v>416176</v>
      </c>
      <c r="C899" s="2" t="s">
        <v>690</v>
      </c>
      <c r="D899" s="2" t="s">
        <v>689</v>
      </c>
      <c r="E899" s="2">
        <v>40</v>
      </c>
      <c r="F899" s="2">
        <v>51</v>
      </c>
      <c r="G899" s="2">
        <f t="shared" ref="G899:G962" si="14">F899/E899</f>
        <v>1.2749999999999999</v>
      </c>
      <c r="H899" s="3">
        <v>6.6511990519904602E-6</v>
      </c>
    </row>
    <row r="900" spans="1:8">
      <c r="A900" s="2">
        <v>3254674</v>
      </c>
      <c r="B900" s="2">
        <v>3253349</v>
      </c>
      <c r="C900" s="2" t="s">
        <v>5258</v>
      </c>
      <c r="D900" s="2" t="s">
        <v>13</v>
      </c>
      <c r="E900" s="2">
        <v>48</v>
      </c>
      <c r="F900" s="2">
        <v>25</v>
      </c>
      <c r="G900" s="2">
        <f t="shared" si="14"/>
        <v>0.52083333333333337</v>
      </c>
      <c r="H900" s="3">
        <v>6.7686925792178098E-6</v>
      </c>
    </row>
    <row r="901" spans="1:8">
      <c r="A901" s="2">
        <v>1860453</v>
      </c>
      <c r="B901" s="2">
        <v>1860040</v>
      </c>
      <c r="C901" s="2" t="s">
        <v>3038</v>
      </c>
      <c r="D901" s="2" t="s">
        <v>3039</v>
      </c>
      <c r="E901" s="2">
        <v>144</v>
      </c>
      <c r="F901" s="2">
        <v>70</v>
      </c>
      <c r="G901" s="2">
        <f t="shared" si="14"/>
        <v>0.4861111111111111</v>
      </c>
      <c r="H901" s="3">
        <v>6.8140283385676404E-6</v>
      </c>
    </row>
    <row r="902" spans="1:8">
      <c r="A902" s="2">
        <v>3534721</v>
      </c>
      <c r="B902" s="2">
        <v>3535406</v>
      </c>
      <c r="C902" s="2" t="s">
        <v>5759</v>
      </c>
      <c r="D902" s="2" t="s">
        <v>5378</v>
      </c>
      <c r="E902" s="2">
        <v>67</v>
      </c>
      <c r="F902" s="2">
        <v>87</v>
      </c>
      <c r="G902" s="2">
        <f t="shared" si="14"/>
        <v>1.2985074626865671</v>
      </c>
      <c r="H902" s="3">
        <v>6.8449362171141198E-6</v>
      </c>
    </row>
    <row r="903" spans="1:8">
      <c r="B903" s="2">
        <v>904972</v>
      </c>
      <c r="C903" s="2" t="s">
        <v>1497</v>
      </c>
      <c r="D903" s="2" t="s">
        <v>1498</v>
      </c>
      <c r="E903" s="2">
        <v>44</v>
      </c>
      <c r="F903" s="2">
        <v>58</v>
      </c>
      <c r="G903" s="2">
        <f t="shared" si="14"/>
        <v>1.3181818181818181</v>
      </c>
      <c r="H903" s="3">
        <v>7.07851635084704E-6</v>
      </c>
    </row>
    <row r="904" spans="1:8">
      <c r="A904" s="2">
        <v>553165</v>
      </c>
      <c r="B904" s="2">
        <v>552441</v>
      </c>
      <c r="C904" s="2" t="s">
        <v>910</v>
      </c>
      <c r="D904" s="2" t="s">
        <v>911</v>
      </c>
      <c r="E904" s="2">
        <v>167</v>
      </c>
      <c r="F904" s="2">
        <v>213</v>
      </c>
      <c r="G904" s="2">
        <f t="shared" si="14"/>
        <v>1.2754491017964071</v>
      </c>
      <c r="H904" s="3">
        <v>7.1373888409492298E-6</v>
      </c>
    </row>
    <row r="905" spans="1:8">
      <c r="A905" s="2">
        <v>2710917</v>
      </c>
      <c r="B905" s="2">
        <v>2712530</v>
      </c>
      <c r="C905" s="2" t="s">
        <v>4385</v>
      </c>
      <c r="D905" s="2" t="s">
        <v>1377</v>
      </c>
      <c r="E905" s="2">
        <v>222</v>
      </c>
      <c r="F905" s="2">
        <v>297</v>
      </c>
      <c r="G905" s="2">
        <f t="shared" si="14"/>
        <v>1.3378378378378379</v>
      </c>
      <c r="H905" s="3">
        <v>7.1373888409492298E-6</v>
      </c>
    </row>
    <row r="906" spans="1:8">
      <c r="A906" s="2">
        <v>3340275</v>
      </c>
      <c r="C906" s="2" t="s">
        <v>5410</v>
      </c>
      <c r="D906" s="2" t="s">
        <v>5411</v>
      </c>
      <c r="E906" s="2">
        <v>210</v>
      </c>
      <c r="F906" s="2">
        <v>267</v>
      </c>
      <c r="G906" s="2">
        <f t="shared" si="14"/>
        <v>1.2714285714285714</v>
      </c>
      <c r="H906" s="3">
        <v>7.6349243965298694E-6</v>
      </c>
    </row>
    <row r="907" spans="1:8">
      <c r="A907" s="2">
        <v>162031</v>
      </c>
      <c r="B907" s="2">
        <v>161487</v>
      </c>
      <c r="C907" s="2" t="s">
        <v>276</v>
      </c>
      <c r="D907" s="2" t="s">
        <v>277</v>
      </c>
      <c r="E907" s="2">
        <v>39</v>
      </c>
      <c r="F907" s="2">
        <v>49</v>
      </c>
      <c r="G907" s="2">
        <f t="shared" si="14"/>
        <v>1.2564102564102564</v>
      </c>
      <c r="H907" s="3">
        <v>7.7899608496724295E-6</v>
      </c>
    </row>
    <row r="908" spans="1:8">
      <c r="A908" s="2">
        <v>903813</v>
      </c>
      <c r="C908" s="2" t="s">
        <v>1495</v>
      </c>
      <c r="D908" s="2" t="s">
        <v>1496</v>
      </c>
      <c r="E908" s="2">
        <v>68</v>
      </c>
      <c r="F908" s="2">
        <v>84</v>
      </c>
      <c r="G908" s="2">
        <f t="shared" si="14"/>
        <v>1.2352941176470589</v>
      </c>
      <c r="H908" s="3">
        <v>8.1253404124837892E-6</v>
      </c>
    </row>
    <row r="909" spans="1:8">
      <c r="A909" s="2">
        <v>2550332</v>
      </c>
      <c r="B909" s="2">
        <v>2551246</v>
      </c>
      <c r="C909" s="2" t="s">
        <v>4131</v>
      </c>
      <c r="D909" s="2" t="s">
        <v>4132</v>
      </c>
      <c r="E909" s="2">
        <v>124</v>
      </c>
      <c r="F909" s="2">
        <v>162</v>
      </c>
      <c r="G909" s="2">
        <f t="shared" si="14"/>
        <v>1.3064516129032258</v>
      </c>
      <c r="H909" s="3">
        <v>8.1835037999536096E-6</v>
      </c>
    </row>
    <row r="910" spans="1:8">
      <c r="A910" s="2">
        <v>1797416</v>
      </c>
      <c r="B910" s="2">
        <v>1797239</v>
      </c>
      <c r="C910" s="2" t="s">
        <v>2933</v>
      </c>
      <c r="D910" s="2" t="s">
        <v>2934</v>
      </c>
      <c r="E910" s="2">
        <v>38</v>
      </c>
      <c r="F910" s="2">
        <v>52</v>
      </c>
      <c r="G910" s="2">
        <f t="shared" si="14"/>
        <v>1.368421052631579</v>
      </c>
      <c r="H910" s="3">
        <v>8.3854739517395204E-6</v>
      </c>
    </row>
    <row r="911" spans="1:8">
      <c r="A911" s="2">
        <v>3209053</v>
      </c>
      <c r="B911" s="2">
        <v>3210960</v>
      </c>
      <c r="C911" s="2" t="s">
        <v>5185</v>
      </c>
      <c r="D911" s="2" t="s">
        <v>5186</v>
      </c>
      <c r="E911" s="2">
        <v>403</v>
      </c>
      <c r="F911" s="2">
        <v>654</v>
      </c>
      <c r="G911" s="2">
        <f t="shared" si="14"/>
        <v>1.6228287841191067</v>
      </c>
      <c r="H911" s="3">
        <v>8.4356682007818404E-6</v>
      </c>
    </row>
    <row r="912" spans="1:8">
      <c r="A912" s="2">
        <v>443745</v>
      </c>
      <c r="C912" s="2" t="s">
        <v>738</v>
      </c>
      <c r="D912" s="2" t="s">
        <v>739</v>
      </c>
      <c r="E912" s="2">
        <v>88</v>
      </c>
      <c r="F912" s="2">
        <v>130</v>
      </c>
      <c r="G912" s="2">
        <f t="shared" si="14"/>
        <v>1.4772727272727273</v>
      </c>
      <c r="H912" s="3">
        <v>8.4802971741824095E-6</v>
      </c>
    </row>
    <row r="913" spans="1:8">
      <c r="A913" s="2">
        <v>1702332</v>
      </c>
      <c r="B913" s="2">
        <v>1701292</v>
      </c>
      <c r="C913" s="2" t="s">
        <v>2773</v>
      </c>
      <c r="D913" s="2" t="s">
        <v>545</v>
      </c>
      <c r="E913" s="2">
        <v>45</v>
      </c>
      <c r="F913" s="2">
        <v>57</v>
      </c>
      <c r="G913" s="2">
        <f t="shared" si="14"/>
        <v>1.2666666666666666</v>
      </c>
      <c r="H913" s="3">
        <v>8.6542057286911904E-6</v>
      </c>
    </row>
    <row r="914" spans="1:8">
      <c r="A914" s="2">
        <v>4173495</v>
      </c>
      <c r="B914" s="2">
        <v>4173579</v>
      </c>
      <c r="C914" s="2" t="s">
        <v>6736</v>
      </c>
      <c r="D914" s="2" t="s">
        <v>2133</v>
      </c>
      <c r="E914" s="2">
        <v>6198</v>
      </c>
      <c r="F914" s="2">
        <v>9763</v>
      </c>
      <c r="G914" s="2">
        <f t="shared" si="14"/>
        <v>1.5751855437237818</v>
      </c>
      <c r="H914" s="3">
        <v>8.7945482873110396E-6</v>
      </c>
    </row>
    <row r="915" spans="1:8">
      <c r="A915" s="2">
        <v>3708534</v>
      </c>
      <c r="B915" s="2">
        <v>3706716</v>
      </c>
      <c r="C915" s="2" t="s">
        <v>5983</v>
      </c>
      <c r="D915" s="2" t="s">
        <v>5984</v>
      </c>
      <c r="E915" s="2">
        <v>34</v>
      </c>
      <c r="F915" s="2">
        <v>48</v>
      </c>
      <c r="G915" s="2">
        <f t="shared" si="14"/>
        <v>1.411764705882353</v>
      </c>
      <c r="H915" s="3">
        <v>8.8314491247815604E-6</v>
      </c>
    </row>
    <row r="916" spans="1:8">
      <c r="A916" s="2">
        <v>1173187</v>
      </c>
      <c r="B916" s="2">
        <v>1169728</v>
      </c>
      <c r="C916" s="2" t="s">
        <v>1935</v>
      </c>
      <c r="D916" s="2" t="s">
        <v>1936</v>
      </c>
      <c r="E916" s="2">
        <v>81</v>
      </c>
      <c r="F916" s="2">
        <v>45</v>
      </c>
      <c r="G916" s="2">
        <f t="shared" si="14"/>
        <v>0.55555555555555558</v>
      </c>
      <c r="H916" s="3">
        <v>9.4218197867022298E-6</v>
      </c>
    </row>
    <row r="917" spans="1:8">
      <c r="A917" s="2">
        <v>4098794</v>
      </c>
      <c r="B917" s="2">
        <v>4099521</v>
      </c>
      <c r="C917" s="2" t="s">
        <v>6616</v>
      </c>
      <c r="D917" s="2" t="s">
        <v>6617</v>
      </c>
      <c r="E917" s="2">
        <v>3427</v>
      </c>
      <c r="F917" s="2">
        <v>2476</v>
      </c>
      <c r="G917" s="2">
        <f t="shared" si="14"/>
        <v>0.72249781149693615</v>
      </c>
      <c r="H917" s="3">
        <v>9.48096814930343E-6</v>
      </c>
    </row>
    <row r="918" spans="1:8">
      <c r="A918" s="2">
        <v>3036868</v>
      </c>
      <c r="B918" s="2">
        <v>3036129</v>
      </c>
      <c r="C918" s="2" t="s">
        <v>4897</v>
      </c>
      <c r="D918" s="2" t="s">
        <v>4898</v>
      </c>
      <c r="E918" s="2">
        <v>205</v>
      </c>
      <c r="F918" s="2">
        <v>276</v>
      </c>
      <c r="G918" s="2">
        <f t="shared" si="14"/>
        <v>1.3463414634146342</v>
      </c>
      <c r="H918" s="3">
        <v>9.7386489588755197E-6</v>
      </c>
    </row>
    <row r="919" spans="1:8">
      <c r="A919" s="2">
        <v>1674393</v>
      </c>
      <c r="B919" s="2">
        <v>1672996</v>
      </c>
      <c r="C919" s="2" t="s">
        <v>2731</v>
      </c>
      <c r="D919" s="2" t="s">
        <v>2732</v>
      </c>
      <c r="E919" s="2">
        <v>95</v>
      </c>
      <c r="F919" s="2">
        <v>63</v>
      </c>
      <c r="G919" s="2">
        <f t="shared" si="14"/>
        <v>0.66315789473684206</v>
      </c>
      <c r="H919" s="3">
        <v>9.8414024216719501E-6</v>
      </c>
    </row>
    <row r="920" spans="1:8">
      <c r="A920" s="2">
        <v>1719286</v>
      </c>
      <c r="C920" s="2" t="s">
        <v>2810</v>
      </c>
      <c r="D920" s="2" t="s">
        <v>2811</v>
      </c>
      <c r="E920" s="2">
        <v>38</v>
      </c>
      <c r="F920" s="2">
        <v>49</v>
      </c>
      <c r="G920" s="2">
        <f t="shared" si="14"/>
        <v>1.2894736842105263</v>
      </c>
      <c r="H920" s="3">
        <v>9.8705898785426592E-6</v>
      </c>
    </row>
    <row r="921" spans="1:8">
      <c r="A921" s="2">
        <v>2432845</v>
      </c>
      <c r="B921" s="2">
        <v>2431949</v>
      </c>
      <c r="C921" s="2" t="s">
        <v>3945</v>
      </c>
      <c r="D921" s="2" t="s">
        <v>1362</v>
      </c>
      <c r="E921" s="2">
        <v>59</v>
      </c>
      <c r="F921" s="2">
        <v>77</v>
      </c>
      <c r="G921" s="2">
        <f t="shared" si="14"/>
        <v>1.3050847457627119</v>
      </c>
      <c r="H921" s="3">
        <v>1.00071143074467E-5</v>
      </c>
    </row>
    <row r="922" spans="1:8">
      <c r="A922" s="2">
        <v>1918239</v>
      </c>
      <c r="B922" s="2">
        <v>1919717</v>
      </c>
      <c r="C922" s="2" t="s">
        <v>3136</v>
      </c>
      <c r="D922" s="2" t="s">
        <v>3137</v>
      </c>
      <c r="E922" s="2">
        <v>47</v>
      </c>
      <c r="F922" s="2">
        <v>69</v>
      </c>
      <c r="G922" s="2">
        <f t="shared" si="14"/>
        <v>1.4680851063829787</v>
      </c>
      <c r="H922" s="3">
        <v>1.03465684779747E-5</v>
      </c>
    </row>
    <row r="923" spans="1:8">
      <c r="B923" s="2">
        <v>2938058</v>
      </c>
      <c r="C923" s="2" t="s">
        <v>4766</v>
      </c>
      <c r="D923" s="2" t="s">
        <v>4767</v>
      </c>
      <c r="E923" s="2">
        <v>100</v>
      </c>
      <c r="F923" s="2">
        <v>129</v>
      </c>
      <c r="G923" s="2">
        <f t="shared" si="14"/>
        <v>1.29</v>
      </c>
      <c r="H923" s="3">
        <v>1.03465684779747E-5</v>
      </c>
    </row>
    <row r="924" spans="1:8">
      <c r="A924" s="2">
        <v>2096340</v>
      </c>
      <c r="B924" s="2">
        <v>2095156</v>
      </c>
      <c r="C924" s="2" t="s">
        <v>3453</v>
      </c>
      <c r="D924" s="2" t="s">
        <v>1017</v>
      </c>
      <c r="E924" s="2">
        <v>406</v>
      </c>
      <c r="F924" s="2">
        <v>600</v>
      </c>
      <c r="G924" s="2">
        <f t="shared" si="14"/>
        <v>1.4778325123152709</v>
      </c>
      <c r="H924" s="3">
        <v>1.04664800074384E-5</v>
      </c>
    </row>
    <row r="925" spans="1:8">
      <c r="B925" s="2">
        <v>2828814</v>
      </c>
      <c r="C925" s="2" t="s">
        <v>4590</v>
      </c>
      <c r="D925" s="2" t="s">
        <v>4591</v>
      </c>
      <c r="E925" s="2">
        <v>57</v>
      </c>
      <c r="F925" s="2">
        <v>27</v>
      </c>
      <c r="G925" s="2">
        <f t="shared" si="14"/>
        <v>0.47368421052631576</v>
      </c>
      <c r="H925" s="3">
        <v>1.0547187041880899E-5</v>
      </c>
    </row>
    <row r="926" spans="1:8">
      <c r="A926" s="2">
        <v>2099292</v>
      </c>
      <c r="B926" s="2">
        <v>2097814</v>
      </c>
      <c r="C926" s="2" t="s">
        <v>3456</v>
      </c>
      <c r="D926" s="2" t="s">
        <v>3457</v>
      </c>
      <c r="E926" s="2">
        <v>824</v>
      </c>
      <c r="F926" s="2">
        <v>521</v>
      </c>
      <c r="G926" s="2">
        <f t="shared" si="14"/>
        <v>0.63228155339805825</v>
      </c>
      <c r="H926" s="3">
        <v>1.0788063492907699E-5</v>
      </c>
    </row>
    <row r="927" spans="1:8">
      <c r="A927" s="2">
        <v>2939671</v>
      </c>
      <c r="C927" s="2" t="s">
        <v>4768</v>
      </c>
      <c r="D927" s="2" t="s">
        <v>4769</v>
      </c>
      <c r="E927" s="2">
        <v>61</v>
      </c>
      <c r="F927" s="2">
        <v>75</v>
      </c>
      <c r="G927" s="2">
        <f t="shared" si="14"/>
        <v>1.2295081967213115</v>
      </c>
      <c r="H927" s="3">
        <v>1.1195786551308199E-5</v>
      </c>
    </row>
    <row r="928" spans="1:8">
      <c r="A928" s="2">
        <v>603993</v>
      </c>
      <c r="B928" s="2">
        <v>602639</v>
      </c>
      <c r="C928" s="2" t="s">
        <v>995</v>
      </c>
      <c r="D928" s="2" t="s">
        <v>996</v>
      </c>
      <c r="E928" s="2">
        <v>65</v>
      </c>
      <c r="F928" s="2">
        <v>95</v>
      </c>
      <c r="G928" s="2">
        <f t="shared" si="14"/>
        <v>1.4615384615384615</v>
      </c>
      <c r="H928" s="3">
        <v>1.1423008505488699E-5</v>
      </c>
    </row>
    <row r="929" spans="1:8">
      <c r="A929" s="2">
        <v>2080780</v>
      </c>
      <c r="B929" s="2">
        <v>2082255</v>
      </c>
      <c r="C929" s="2" t="s">
        <v>3420</v>
      </c>
      <c r="D929" s="2" t="s">
        <v>3421</v>
      </c>
      <c r="E929" s="2">
        <v>53</v>
      </c>
      <c r="F929" s="2">
        <v>80</v>
      </c>
      <c r="G929" s="2">
        <f t="shared" si="14"/>
        <v>1.5094339622641511</v>
      </c>
      <c r="H929" s="3">
        <v>1.30875443166551E-5</v>
      </c>
    </row>
    <row r="930" spans="1:8">
      <c r="A930" s="2">
        <v>4465404</v>
      </c>
      <c r="B930" s="2">
        <v>4465565</v>
      </c>
      <c r="C930" s="2" t="s">
        <v>7198</v>
      </c>
      <c r="D930" s="2" t="s">
        <v>7199</v>
      </c>
      <c r="E930" s="2">
        <v>713</v>
      </c>
      <c r="F930" s="2">
        <v>922</v>
      </c>
      <c r="G930" s="2">
        <f t="shared" si="14"/>
        <v>1.2931276297335204</v>
      </c>
      <c r="H930" s="3">
        <v>1.4054564799847001E-5</v>
      </c>
    </row>
    <row r="931" spans="1:8">
      <c r="A931" s="2">
        <v>3790691</v>
      </c>
      <c r="B931" s="2">
        <v>3789369</v>
      </c>
      <c r="C931" s="2" t="s">
        <v>6112</v>
      </c>
      <c r="D931" s="2" t="s">
        <v>6113</v>
      </c>
      <c r="E931" s="2">
        <v>286</v>
      </c>
      <c r="F931" s="2">
        <v>212</v>
      </c>
      <c r="G931" s="2">
        <f t="shared" si="14"/>
        <v>0.74125874125874125</v>
      </c>
      <c r="H931" s="3">
        <v>1.41919073636409E-5</v>
      </c>
    </row>
    <row r="932" spans="1:8">
      <c r="A932" s="2">
        <v>3884746</v>
      </c>
      <c r="B932" s="2">
        <v>3886229</v>
      </c>
      <c r="C932" s="2" t="s">
        <v>6266</v>
      </c>
      <c r="D932" s="2" t="s">
        <v>6267</v>
      </c>
      <c r="E932" s="2">
        <v>124</v>
      </c>
      <c r="F932" s="2">
        <v>192</v>
      </c>
      <c r="G932" s="2">
        <f t="shared" si="14"/>
        <v>1.5483870967741935</v>
      </c>
      <c r="H932" s="3">
        <v>1.4338655461204401E-5</v>
      </c>
    </row>
    <row r="933" spans="1:8">
      <c r="A933" s="2">
        <v>3823233</v>
      </c>
      <c r="B933" s="2">
        <v>3825384</v>
      </c>
      <c r="C933" s="2" t="s">
        <v>6177</v>
      </c>
      <c r="D933" s="2" t="s">
        <v>1381</v>
      </c>
      <c r="E933" s="2">
        <v>108</v>
      </c>
      <c r="F933" s="2">
        <v>152</v>
      </c>
      <c r="G933" s="2">
        <f t="shared" si="14"/>
        <v>1.4074074074074074</v>
      </c>
      <c r="H933" s="3">
        <v>1.5670445821076501E-5</v>
      </c>
    </row>
    <row r="934" spans="1:8">
      <c r="A934" s="2">
        <v>1950686</v>
      </c>
      <c r="C934" s="2" t="s">
        <v>3201</v>
      </c>
      <c r="D934" s="2" t="s">
        <v>3202</v>
      </c>
      <c r="E934" s="2">
        <v>100</v>
      </c>
      <c r="F934" s="2">
        <v>147</v>
      </c>
      <c r="G934" s="2">
        <f t="shared" si="14"/>
        <v>1.47</v>
      </c>
      <c r="H934" s="3">
        <v>1.6628501243667399E-5</v>
      </c>
    </row>
    <row r="935" spans="1:8">
      <c r="A935" s="2">
        <v>2165138</v>
      </c>
      <c r="B935" s="2">
        <v>2165224</v>
      </c>
      <c r="C935" s="2" t="s">
        <v>3549</v>
      </c>
      <c r="D935" s="2" t="s">
        <v>14</v>
      </c>
      <c r="E935" s="2">
        <v>171</v>
      </c>
      <c r="F935" s="2">
        <v>113</v>
      </c>
      <c r="G935" s="2">
        <f t="shared" si="14"/>
        <v>0.66081871345029242</v>
      </c>
      <c r="H935" s="3">
        <v>1.7635122899318001E-5</v>
      </c>
    </row>
    <row r="936" spans="1:8">
      <c r="A936" s="2">
        <v>4387393</v>
      </c>
      <c r="B936" s="2">
        <v>4383882</v>
      </c>
      <c r="C936" s="2" t="s">
        <v>7060</v>
      </c>
      <c r="D936" s="2" t="s">
        <v>996</v>
      </c>
      <c r="E936" s="2">
        <v>44</v>
      </c>
      <c r="F936" s="2">
        <v>61</v>
      </c>
      <c r="G936" s="2">
        <f t="shared" si="14"/>
        <v>1.3863636363636365</v>
      </c>
      <c r="H936" s="3">
        <v>1.7635122899318001E-5</v>
      </c>
    </row>
    <row r="937" spans="1:8">
      <c r="A937" s="2">
        <v>395511</v>
      </c>
      <c r="B937" s="2">
        <v>394354</v>
      </c>
      <c r="C937" s="2" t="s">
        <v>650</v>
      </c>
      <c r="D937" s="2" t="s">
        <v>651</v>
      </c>
      <c r="E937" s="2">
        <v>49</v>
      </c>
      <c r="F937" s="2">
        <v>24</v>
      </c>
      <c r="G937" s="2">
        <f t="shared" si="14"/>
        <v>0.48979591836734693</v>
      </c>
      <c r="H937" s="3">
        <v>1.7748025622187799E-5</v>
      </c>
    </row>
    <row r="938" spans="1:8">
      <c r="B938" s="2">
        <v>4031167</v>
      </c>
      <c r="C938" s="2" t="s">
        <v>6511</v>
      </c>
      <c r="D938" s="2" t="s">
        <v>6512</v>
      </c>
      <c r="E938" s="2">
        <v>70</v>
      </c>
      <c r="F938" s="2">
        <v>88</v>
      </c>
      <c r="G938" s="2">
        <f t="shared" si="14"/>
        <v>1.2571428571428571</v>
      </c>
      <c r="H938" s="3">
        <v>1.7865295453991601E-5</v>
      </c>
    </row>
    <row r="939" spans="1:8">
      <c r="B939" s="2">
        <v>100711</v>
      </c>
      <c r="C939" s="2" t="s">
        <v>173</v>
      </c>
      <c r="D939" s="2" t="s">
        <v>174</v>
      </c>
      <c r="E939" s="2">
        <v>117</v>
      </c>
      <c r="F939" s="2">
        <v>145</v>
      </c>
      <c r="G939" s="2">
        <f t="shared" si="14"/>
        <v>1.2393162393162394</v>
      </c>
      <c r="H939" s="3">
        <v>1.8304133496100099E-5</v>
      </c>
    </row>
    <row r="940" spans="1:8">
      <c r="A940" s="2">
        <v>4512375</v>
      </c>
      <c r="C940" s="2" t="s">
        <v>7260</v>
      </c>
      <c r="D940" s="2" t="s">
        <v>7257</v>
      </c>
      <c r="E940" s="2">
        <v>384</v>
      </c>
      <c r="F940" s="2">
        <v>290</v>
      </c>
      <c r="G940" s="2">
        <f t="shared" si="14"/>
        <v>0.75520833333333337</v>
      </c>
      <c r="H940" s="3">
        <v>1.84083613418951E-5</v>
      </c>
    </row>
    <row r="941" spans="1:8">
      <c r="A941" s="2">
        <v>1168055</v>
      </c>
      <c r="B941" s="2">
        <v>1167418</v>
      </c>
      <c r="C941" s="2" t="s">
        <v>1930</v>
      </c>
      <c r="D941" s="2" t="s">
        <v>1931</v>
      </c>
      <c r="E941" s="2">
        <v>48</v>
      </c>
      <c r="F941" s="2">
        <v>60</v>
      </c>
      <c r="G941" s="2">
        <f t="shared" si="14"/>
        <v>1.25</v>
      </c>
      <c r="H941" s="3">
        <v>1.8474988765517399E-5</v>
      </c>
    </row>
    <row r="942" spans="1:8">
      <c r="C942" s="2" t="s">
        <v>286</v>
      </c>
      <c r="D942" s="2" t="s">
        <v>285</v>
      </c>
      <c r="E942" s="2">
        <v>70</v>
      </c>
      <c r="F942" s="2">
        <v>37</v>
      </c>
      <c r="G942" s="2">
        <f t="shared" si="14"/>
        <v>0.52857142857142858</v>
      </c>
      <c r="H942" s="3">
        <v>1.88805825282786E-5</v>
      </c>
    </row>
    <row r="943" spans="1:8">
      <c r="A943" s="2">
        <v>1257035</v>
      </c>
      <c r="B943" s="2">
        <v>1255879</v>
      </c>
      <c r="C943" s="2" t="s">
        <v>2077</v>
      </c>
      <c r="D943" s="2" t="s">
        <v>2078</v>
      </c>
      <c r="E943" s="2">
        <v>459</v>
      </c>
      <c r="F943" s="2">
        <v>711</v>
      </c>
      <c r="G943" s="2">
        <f t="shared" si="14"/>
        <v>1.5490196078431373</v>
      </c>
      <c r="H943" s="3">
        <v>1.9209524592386399E-5</v>
      </c>
    </row>
    <row r="944" spans="1:8">
      <c r="A944" s="2">
        <v>106557</v>
      </c>
      <c r="B944" s="2">
        <v>107474</v>
      </c>
      <c r="C944" s="2" t="s">
        <v>185</v>
      </c>
      <c r="D944" s="2" t="s">
        <v>186</v>
      </c>
      <c r="E944" s="2">
        <v>1086</v>
      </c>
      <c r="F944" s="2">
        <v>1653</v>
      </c>
      <c r="G944" s="2">
        <f t="shared" si="14"/>
        <v>1.5220994475138121</v>
      </c>
      <c r="H944" s="3">
        <v>1.9218523907238601E-5</v>
      </c>
    </row>
    <row r="945" spans="1:8">
      <c r="A945" s="2">
        <v>969892</v>
      </c>
      <c r="C945" s="2" t="s">
        <v>1589</v>
      </c>
      <c r="D945" s="2" t="s">
        <v>1590</v>
      </c>
      <c r="E945" s="2">
        <v>86</v>
      </c>
      <c r="F945" s="2">
        <v>110</v>
      </c>
      <c r="G945" s="2">
        <f t="shared" si="14"/>
        <v>1.2790697674418605</v>
      </c>
      <c r="H945" s="3">
        <v>1.9453801791946901E-5</v>
      </c>
    </row>
    <row r="946" spans="1:8">
      <c r="A946" s="2">
        <v>3054871</v>
      </c>
      <c r="B946" s="2">
        <v>3055010</v>
      </c>
      <c r="C946" s="2" t="s">
        <v>4933</v>
      </c>
      <c r="D946" s="2" t="s">
        <v>14</v>
      </c>
      <c r="E946" s="2">
        <v>143</v>
      </c>
      <c r="F946" s="2">
        <v>180</v>
      </c>
      <c r="G946" s="2">
        <f t="shared" si="14"/>
        <v>1.2587412587412588</v>
      </c>
      <c r="H946" s="3">
        <v>1.97596706598469E-5</v>
      </c>
    </row>
    <row r="947" spans="1:8">
      <c r="B947" s="2">
        <v>215268</v>
      </c>
      <c r="C947" s="2" t="s">
        <v>362</v>
      </c>
      <c r="D947" s="2" t="s">
        <v>363</v>
      </c>
      <c r="E947" s="2">
        <v>85</v>
      </c>
      <c r="F947" s="2">
        <v>109</v>
      </c>
      <c r="G947" s="2">
        <f t="shared" si="14"/>
        <v>1.2823529411764707</v>
      </c>
      <c r="H947" s="3">
        <v>2.0808269312168399E-5</v>
      </c>
    </row>
    <row r="948" spans="1:8">
      <c r="A948" s="2">
        <v>257829</v>
      </c>
      <c r="B948" s="2">
        <v>258371</v>
      </c>
      <c r="C948" s="2" t="s">
        <v>445</v>
      </c>
      <c r="D948" s="2" t="s">
        <v>446</v>
      </c>
      <c r="E948" s="2">
        <v>297</v>
      </c>
      <c r="F948" s="2">
        <v>176</v>
      </c>
      <c r="G948" s="2">
        <f t="shared" si="14"/>
        <v>0.59259259259259256</v>
      </c>
      <c r="H948" s="3">
        <v>2.08971331669254E-5</v>
      </c>
    </row>
    <row r="949" spans="1:8">
      <c r="A949" s="2">
        <v>4604188</v>
      </c>
      <c r="B949" s="2">
        <v>4604102</v>
      </c>
      <c r="C949" s="2" t="s">
        <v>7389</v>
      </c>
      <c r="D949" s="2" t="s">
        <v>1157</v>
      </c>
      <c r="E949" s="2">
        <v>644</v>
      </c>
      <c r="F949" s="2">
        <v>871</v>
      </c>
      <c r="G949" s="2">
        <f t="shared" si="14"/>
        <v>1.3524844720496894</v>
      </c>
      <c r="H949" s="3">
        <v>2.16132619846882E-5</v>
      </c>
    </row>
    <row r="950" spans="1:8">
      <c r="B950" s="2">
        <v>3096490</v>
      </c>
      <c r="C950" s="2" t="s">
        <v>5004</v>
      </c>
      <c r="D950" s="2" t="s">
        <v>5005</v>
      </c>
      <c r="E950" s="2">
        <v>108</v>
      </c>
      <c r="F950" s="2">
        <v>134</v>
      </c>
      <c r="G950" s="2">
        <f t="shared" si="14"/>
        <v>1.2407407407407407</v>
      </c>
      <c r="H950" s="3">
        <v>2.2432460865691101E-5</v>
      </c>
    </row>
    <row r="951" spans="1:8">
      <c r="A951" s="2">
        <v>453406</v>
      </c>
      <c r="B951" s="2">
        <v>452770</v>
      </c>
      <c r="C951" s="2" t="s">
        <v>755</v>
      </c>
      <c r="D951" s="2" t="s">
        <v>367</v>
      </c>
      <c r="E951" s="2">
        <v>495</v>
      </c>
      <c r="F951" s="2">
        <v>649</v>
      </c>
      <c r="G951" s="2">
        <f t="shared" si="14"/>
        <v>1.3111111111111111</v>
      </c>
      <c r="H951" s="3">
        <v>2.25565472130283E-5</v>
      </c>
    </row>
    <row r="952" spans="1:8">
      <c r="A952" s="2">
        <v>3325848</v>
      </c>
      <c r="B952" s="2">
        <v>3325713</v>
      </c>
      <c r="C952" s="2" t="s">
        <v>14</v>
      </c>
      <c r="D952" s="2" t="s">
        <v>5374</v>
      </c>
      <c r="E952" s="2">
        <v>434</v>
      </c>
      <c r="F952" s="2">
        <v>603</v>
      </c>
      <c r="G952" s="2">
        <f t="shared" si="14"/>
        <v>1.3894009216589862</v>
      </c>
      <c r="H952" s="3">
        <v>2.2936834756490499E-5</v>
      </c>
    </row>
    <row r="953" spans="1:8">
      <c r="A953" s="2">
        <v>3851934</v>
      </c>
      <c r="B953" s="2">
        <v>3853361</v>
      </c>
      <c r="C953" s="2" t="s">
        <v>6215</v>
      </c>
      <c r="D953" s="2" t="s">
        <v>808</v>
      </c>
      <c r="E953" s="2">
        <v>59</v>
      </c>
      <c r="F953" s="2">
        <v>86</v>
      </c>
      <c r="G953" s="2">
        <f t="shared" si="14"/>
        <v>1.4576271186440677</v>
      </c>
      <c r="H953" s="3">
        <v>2.2936834756490499E-5</v>
      </c>
    </row>
    <row r="954" spans="1:8">
      <c r="A954" s="2">
        <v>4049880</v>
      </c>
      <c r="B954" s="2">
        <v>4051536</v>
      </c>
      <c r="C954" s="2" t="s">
        <v>6546</v>
      </c>
      <c r="D954" s="2" t="s">
        <v>6547</v>
      </c>
      <c r="E954" s="2">
        <v>114</v>
      </c>
      <c r="F954" s="2">
        <v>163</v>
      </c>
      <c r="G954" s="2">
        <f t="shared" si="14"/>
        <v>1.4298245614035088</v>
      </c>
      <c r="H954" s="3">
        <v>2.3303128434680301E-5</v>
      </c>
    </row>
    <row r="955" spans="1:8">
      <c r="A955" s="2">
        <v>3108388</v>
      </c>
      <c r="B955" s="2">
        <v>3108463</v>
      </c>
      <c r="C955" s="2" t="s">
        <v>5026</v>
      </c>
      <c r="D955" s="2" t="s">
        <v>5027</v>
      </c>
      <c r="E955" s="2">
        <v>38</v>
      </c>
      <c r="F955" s="2">
        <v>51</v>
      </c>
      <c r="G955" s="2">
        <f t="shared" si="14"/>
        <v>1.3421052631578947</v>
      </c>
      <c r="H955" s="3">
        <v>2.40569403979801E-5</v>
      </c>
    </row>
    <row r="956" spans="1:8">
      <c r="A956" s="2">
        <v>2650516</v>
      </c>
      <c r="B956" s="2">
        <v>2651361</v>
      </c>
      <c r="C956" s="2" t="s">
        <v>4281</v>
      </c>
      <c r="D956" s="2" t="s">
        <v>4282</v>
      </c>
      <c r="E956" s="2">
        <v>92</v>
      </c>
      <c r="F956" s="2">
        <v>52</v>
      </c>
      <c r="G956" s="2">
        <f t="shared" si="14"/>
        <v>0.56521739130434778</v>
      </c>
      <c r="H956" s="3">
        <v>2.4247284601268601E-5</v>
      </c>
    </row>
    <row r="957" spans="1:8">
      <c r="A957" s="2">
        <v>3820423</v>
      </c>
      <c r="B957" s="2">
        <v>3822537</v>
      </c>
      <c r="C957" s="2" t="s">
        <v>6173</v>
      </c>
      <c r="D957" s="2" t="s">
        <v>6174</v>
      </c>
      <c r="E957" s="2">
        <v>474</v>
      </c>
      <c r="F957" s="2">
        <v>718</v>
      </c>
      <c r="G957" s="2">
        <f t="shared" si="14"/>
        <v>1.5147679324894514</v>
      </c>
      <c r="H957" s="3">
        <v>2.4247284601268601E-5</v>
      </c>
    </row>
    <row r="958" spans="1:8">
      <c r="A958" s="2">
        <v>4103843</v>
      </c>
      <c r="B958" s="2">
        <v>4104376</v>
      </c>
      <c r="C958" s="2" t="s">
        <v>6626</v>
      </c>
      <c r="D958" s="2" t="s">
        <v>6627</v>
      </c>
      <c r="E958" s="2">
        <v>59</v>
      </c>
      <c r="F958" s="2">
        <v>73</v>
      </c>
      <c r="G958" s="2">
        <f t="shared" si="14"/>
        <v>1.2372881355932204</v>
      </c>
      <c r="H958" s="3">
        <v>2.4644884032861298E-5</v>
      </c>
    </row>
    <row r="959" spans="1:8">
      <c r="A959" s="2">
        <v>141968</v>
      </c>
      <c r="C959" s="2" t="s">
        <v>240</v>
      </c>
      <c r="D959" s="2" t="s">
        <v>241</v>
      </c>
      <c r="E959" s="2">
        <v>103</v>
      </c>
      <c r="F959" s="2">
        <v>140</v>
      </c>
      <c r="G959" s="2">
        <f t="shared" si="14"/>
        <v>1.3592233009708738</v>
      </c>
      <c r="H959" s="3">
        <v>2.6633010410990901E-5</v>
      </c>
    </row>
    <row r="960" spans="1:8">
      <c r="A960" s="2">
        <v>480016</v>
      </c>
      <c r="B960" s="2">
        <v>479558</v>
      </c>
      <c r="C960" s="2" t="s">
        <v>805</v>
      </c>
      <c r="D960" s="2" t="s">
        <v>806</v>
      </c>
      <c r="E960" s="2">
        <v>156</v>
      </c>
      <c r="F960" s="2">
        <v>215</v>
      </c>
      <c r="G960" s="2">
        <f t="shared" si="14"/>
        <v>1.3782051282051282</v>
      </c>
      <c r="H960" s="3">
        <v>2.7490347486856E-5</v>
      </c>
    </row>
    <row r="961" spans="1:8">
      <c r="A961" s="2">
        <v>432679</v>
      </c>
      <c r="B961" s="2">
        <v>433829</v>
      </c>
      <c r="C961" s="2" t="s">
        <v>716</v>
      </c>
      <c r="D961" s="2" t="s">
        <v>717</v>
      </c>
      <c r="E961" s="2">
        <v>108</v>
      </c>
      <c r="F961" s="2">
        <v>134</v>
      </c>
      <c r="G961" s="2">
        <f t="shared" si="14"/>
        <v>1.2407407407407407</v>
      </c>
      <c r="H961" s="3">
        <v>2.7822254432957402E-5</v>
      </c>
    </row>
    <row r="962" spans="1:8">
      <c r="A962" s="2">
        <v>778815</v>
      </c>
      <c r="B962" s="2">
        <v>779776</v>
      </c>
      <c r="C962" s="2" t="s">
        <v>1280</v>
      </c>
      <c r="D962" s="2" t="s">
        <v>1281</v>
      </c>
      <c r="E962" s="2">
        <v>694</v>
      </c>
      <c r="F962" s="2">
        <v>1070</v>
      </c>
      <c r="G962" s="2">
        <f t="shared" si="14"/>
        <v>1.5417867435158501</v>
      </c>
      <c r="H962" s="3">
        <v>2.7822254432957402E-5</v>
      </c>
    </row>
    <row r="963" spans="1:8">
      <c r="A963" s="2">
        <v>1393948</v>
      </c>
      <c r="B963" s="2">
        <v>1392836</v>
      </c>
      <c r="C963" s="2" t="s">
        <v>2303</v>
      </c>
      <c r="D963" s="2" t="s">
        <v>2304</v>
      </c>
      <c r="E963" s="2">
        <v>52</v>
      </c>
      <c r="F963" s="2">
        <v>70</v>
      </c>
      <c r="G963" s="2">
        <f t="shared" ref="G963:G1026" si="15">F963/E963</f>
        <v>1.3461538461538463</v>
      </c>
      <c r="H963" s="3">
        <v>2.7822254432957402E-5</v>
      </c>
    </row>
    <row r="964" spans="1:8">
      <c r="A964" s="2">
        <v>4020757</v>
      </c>
      <c r="B964" s="2">
        <v>4021576</v>
      </c>
      <c r="C964" s="2" t="s">
        <v>6496</v>
      </c>
      <c r="D964" s="2" t="s">
        <v>1084</v>
      </c>
      <c r="E964" s="2">
        <v>191</v>
      </c>
      <c r="F964" s="2">
        <v>256</v>
      </c>
      <c r="G964" s="2">
        <f t="shared" si="15"/>
        <v>1.3403141361256545</v>
      </c>
      <c r="H964" s="3">
        <v>2.7983689098867899E-5</v>
      </c>
    </row>
    <row r="965" spans="1:8">
      <c r="A965" s="2">
        <v>3437531</v>
      </c>
      <c r="B965" s="2">
        <v>3437153</v>
      </c>
      <c r="C965" s="2" t="s">
        <v>5565</v>
      </c>
      <c r="D965" s="2" t="s">
        <v>5566</v>
      </c>
      <c r="E965" s="2">
        <v>56</v>
      </c>
      <c r="F965" s="2">
        <v>69</v>
      </c>
      <c r="G965" s="2">
        <f t="shared" si="15"/>
        <v>1.2321428571428572</v>
      </c>
      <c r="H965" s="3">
        <v>2.7991518448023001E-5</v>
      </c>
    </row>
    <row r="966" spans="1:8">
      <c r="A966" s="2">
        <v>661596</v>
      </c>
      <c r="B966" s="2">
        <v>660854</v>
      </c>
      <c r="C966" s="2" t="s">
        <v>1088</v>
      </c>
      <c r="D966" s="2" t="s">
        <v>1089</v>
      </c>
      <c r="E966" s="2">
        <v>147</v>
      </c>
      <c r="F966" s="2">
        <v>89</v>
      </c>
      <c r="G966" s="2">
        <f t="shared" si="15"/>
        <v>0.60544217687074831</v>
      </c>
      <c r="H966" s="3">
        <v>2.8056912869538601E-5</v>
      </c>
    </row>
    <row r="967" spans="1:8">
      <c r="B967" s="2">
        <v>2432846</v>
      </c>
      <c r="C967" s="2" t="s">
        <v>3946</v>
      </c>
      <c r="D967" s="2" t="s">
        <v>3947</v>
      </c>
      <c r="E967" s="2">
        <v>45</v>
      </c>
      <c r="F967" s="2">
        <v>57</v>
      </c>
      <c r="G967" s="2">
        <f t="shared" si="15"/>
        <v>1.2666666666666666</v>
      </c>
      <c r="H967" s="3">
        <v>2.8724565392822101E-5</v>
      </c>
    </row>
    <row r="968" spans="1:8">
      <c r="B968" s="2">
        <v>3050349</v>
      </c>
      <c r="C968" s="2" t="s">
        <v>4924</v>
      </c>
      <c r="D968" s="2" t="s">
        <v>4925</v>
      </c>
      <c r="E968" s="2">
        <v>94</v>
      </c>
      <c r="F968" s="2">
        <v>120</v>
      </c>
      <c r="G968" s="2">
        <f t="shared" si="15"/>
        <v>1.2765957446808511</v>
      </c>
      <c r="H968" s="3">
        <v>2.9940497195284101E-5</v>
      </c>
    </row>
    <row r="969" spans="1:8">
      <c r="A969" s="2">
        <v>710688</v>
      </c>
      <c r="B969" s="2">
        <v>709949</v>
      </c>
      <c r="C969" s="2" t="s">
        <v>1181</v>
      </c>
      <c r="D969" s="2" t="s">
        <v>1182</v>
      </c>
      <c r="E969" s="2">
        <v>618</v>
      </c>
      <c r="F969" s="2">
        <v>802</v>
      </c>
      <c r="G969" s="2">
        <f t="shared" si="15"/>
        <v>1.2977346278317152</v>
      </c>
      <c r="H969" s="3">
        <v>3.02737085127971E-5</v>
      </c>
    </row>
    <row r="970" spans="1:8">
      <c r="A970" s="2">
        <v>3698258</v>
      </c>
      <c r="B970" s="2">
        <v>3697957</v>
      </c>
      <c r="C970" s="2" t="s">
        <v>5972</v>
      </c>
      <c r="D970" s="2" t="s">
        <v>1005</v>
      </c>
      <c r="E970" s="2">
        <v>49</v>
      </c>
      <c r="F970" s="2">
        <v>64</v>
      </c>
      <c r="G970" s="2">
        <f t="shared" si="15"/>
        <v>1.3061224489795917</v>
      </c>
      <c r="H970" s="3">
        <v>3.0795731052490698E-5</v>
      </c>
    </row>
    <row r="971" spans="1:8">
      <c r="A971" s="2">
        <v>3914015</v>
      </c>
      <c r="B971" s="2">
        <v>3913549</v>
      </c>
      <c r="C971" s="2" t="s">
        <v>6313</v>
      </c>
      <c r="D971" s="2" t="s">
        <v>6314</v>
      </c>
      <c r="E971" s="2">
        <v>2667</v>
      </c>
      <c r="F971" s="2">
        <v>3780</v>
      </c>
      <c r="G971" s="2">
        <f t="shared" si="15"/>
        <v>1.4173228346456692</v>
      </c>
      <c r="H971" s="3">
        <v>3.0823751767294201E-5</v>
      </c>
    </row>
    <row r="972" spans="1:8">
      <c r="A972" s="2">
        <v>4404655</v>
      </c>
      <c r="B972" s="2">
        <v>4407190</v>
      </c>
      <c r="C972" s="2" t="s">
        <v>7095</v>
      </c>
      <c r="D972" s="2" t="s">
        <v>7096</v>
      </c>
      <c r="E972" s="2">
        <v>94</v>
      </c>
      <c r="F972" s="2">
        <v>130</v>
      </c>
      <c r="G972" s="2">
        <f t="shared" si="15"/>
        <v>1.3829787234042554</v>
      </c>
      <c r="H972" s="3">
        <v>3.1667769874533997E-5</v>
      </c>
    </row>
    <row r="973" spans="1:8">
      <c r="A973" s="2">
        <v>3598958</v>
      </c>
      <c r="B973" s="2">
        <v>3597925</v>
      </c>
      <c r="C973" s="2" t="s">
        <v>5842</v>
      </c>
      <c r="D973" s="2" t="s">
        <v>5843</v>
      </c>
      <c r="E973" s="2">
        <v>353</v>
      </c>
      <c r="F973" s="2">
        <v>457</v>
      </c>
      <c r="G973" s="2">
        <f t="shared" si="15"/>
        <v>1.2946175637393769</v>
      </c>
      <c r="H973" s="3">
        <v>3.2389882365625597E-5</v>
      </c>
    </row>
    <row r="974" spans="1:8">
      <c r="A974" s="2">
        <v>4516444</v>
      </c>
      <c r="B974" s="2">
        <v>4516844</v>
      </c>
      <c r="C974" s="2" t="s">
        <v>46</v>
      </c>
      <c r="D974" s="2" t="s">
        <v>47</v>
      </c>
      <c r="E974" s="2">
        <v>53</v>
      </c>
      <c r="F974" s="2">
        <v>64</v>
      </c>
      <c r="G974" s="2">
        <f t="shared" si="15"/>
        <v>1.2075471698113207</v>
      </c>
      <c r="H974" s="3">
        <v>3.2939402509885398E-5</v>
      </c>
    </row>
    <row r="975" spans="1:8">
      <c r="A975" s="2">
        <v>3791929</v>
      </c>
      <c r="B975" s="2">
        <v>3792951</v>
      </c>
      <c r="C975" s="2" t="s">
        <v>6116</v>
      </c>
      <c r="D975" s="2" t="s">
        <v>6117</v>
      </c>
      <c r="E975" s="2">
        <v>386</v>
      </c>
      <c r="F975" s="2">
        <v>517</v>
      </c>
      <c r="G975" s="2">
        <f t="shared" si="15"/>
        <v>1.339378238341969</v>
      </c>
      <c r="H975" s="3">
        <v>3.3024521084314303E-5</v>
      </c>
    </row>
    <row r="976" spans="1:8">
      <c r="A976" s="2">
        <v>1264235</v>
      </c>
      <c r="C976" s="2" t="s">
        <v>2092</v>
      </c>
      <c r="D976" s="2" t="s">
        <v>2093</v>
      </c>
      <c r="E976" s="2">
        <v>114</v>
      </c>
      <c r="F976" s="2">
        <v>140</v>
      </c>
      <c r="G976" s="2">
        <f t="shared" si="15"/>
        <v>1.2280701754385965</v>
      </c>
      <c r="H976" s="3">
        <v>3.3549619046432998E-5</v>
      </c>
    </row>
    <row r="977" spans="1:8">
      <c r="A977" s="2">
        <v>2866849</v>
      </c>
      <c r="B977" s="2">
        <v>2865614</v>
      </c>
      <c r="C977" s="2" t="s">
        <v>4651</v>
      </c>
      <c r="D977" s="2" t="s">
        <v>4652</v>
      </c>
      <c r="E977" s="2">
        <v>131</v>
      </c>
      <c r="F977" s="2">
        <v>178</v>
      </c>
      <c r="G977" s="2">
        <f t="shared" si="15"/>
        <v>1.3587786259541985</v>
      </c>
      <c r="H977" s="3">
        <v>3.3771269076199499E-5</v>
      </c>
    </row>
    <row r="978" spans="1:8">
      <c r="A978" s="2">
        <v>926696</v>
      </c>
      <c r="B978" s="2">
        <v>925667</v>
      </c>
      <c r="C978" s="2" t="s">
        <v>1530</v>
      </c>
      <c r="D978" s="2" t="s">
        <v>1531</v>
      </c>
      <c r="E978" s="2">
        <v>55</v>
      </c>
      <c r="F978" s="2">
        <v>69</v>
      </c>
      <c r="G978" s="2">
        <f t="shared" si="15"/>
        <v>1.2545454545454546</v>
      </c>
      <c r="H978" s="3">
        <v>3.40360985946459E-5</v>
      </c>
    </row>
    <row r="979" spans="1:8">
      <c r="A979" s="2">
        <v>2281978</v>
      </c>
      <c r="B979" s="2">
        <v>2280872</v>
      </c>
      <c r="C979" s="2" t="s">
        <v>3710</v>
      </c>
      <c r="D979" s="2" t="s">
        <v>3711</v>
      </c>
      <c r="E979" s="2">
        <v>146</v>
      </c>
      <c r="F979" s="2">
        <v>192</v>
      </c>
      <c r="G979" s="2">
        <f t="shared" si="15"/>
        <v>1.3150684931506849</v>
      </c>
      <c r="H979" s="3">
        <v>3.4768194053194998E-5</v>
      </c>
    </row>
    <row r="980" spans="1:8">
      <c r="A980" s="2">
        <v>2054862</v>
      </c>
      <c r="B980" s="2">
        <v>2055598</v>
      </c>
      <c r="C980" s="2" t="s">
        <v>3383</v>
      </c>
      <c r="D980" s="2" t="s">
        <v>3190</v>
      </c>
      <c r="E980" s="2">
        <v>409</v>
      </c>
      <c r="F980" s="2">
        <v>531</v>
      </c>
      <c r="G980" s="2">
        <f t="shared" si="15"/>
        <v>1.2982885085574571</v>
      </c>
      <c r="H980" s="3">
        <v>3.4788894946273501E-5</v>
      </c>
    </row>
    <row r="981" spans="1:8">
      <c r="A981" s="2">
        <v>2006114</v>
      </c>
      <c r="B981" s="2">
        <v>2005645</v>
      </c>
      <c r="C981" s="2" t="s">
        <v>3307</v>
      </c>
      <c r="D981" s="2" t="s">
        <v>410</v>
      </c>
      <c r="E981" s="2">
        <v>138</v>
      </c>
      <c r="F981" s="2">
        <v>186</v>
      </c>
      <c r="G981" s="2">
        <f t="shared" si="15"/>
        <v>1.3478260869565217</v>
      </c>
      <c r="H981" s="3">
        <v>3.5588125720252397E-5</v>
      </c>
    </row>
    <row r="982" spans="1:8">
      <c r="A982" s="2">
        <v>3213495</v>
      </c>
      <c r="B982" s="2">
        <v>3212954</v>
      </c>
      <c r="C982" s="2" t="s">
        <v>5189</v>
      </c>
      <c r="D982" s="2" t="s">
        <v>5190</v>
      </c>
      <c r="E982" s="2">
        <v>40</v>
      </c>
      <c r="F982" s="2">
        <v>49</v>
      </c>
      <c r="G982" s="2">
        <f t="shared" si="15"/>
        <v>1.2250000000000001</v>
      </c>
      <c r="H982" s="3">
        <v>3.70250562191586E-5</v>
      </c>
    </row>
    <row r="983" spans="1:8">
      <c r="A983" s="2">
        <v>1276862</v>
      </c>
      <c r="C983" s="2" t="s">
        <v>2117</v>
      </c>
      <c r="D983" s="2" t="s">
        <v>2118</v>
      </c>
      <c r="E983" s="2">
        <v>42</v>
      </c>
      <c r="F983" s="2">
        <v>62</v>
      </c>
      <c r="G983" s="2">
        <f t="shared" si="15"/>
        <v>1.4761904761904763</v>
      </c>
      <c r="H983" s="3">
        <v>3.8196356768760603E-5</v>
      </c>
    </row>
    <row r="984" spans="1:8">
      <c r="A984" s="2">
        <v>931273</v>
      </c>
      <c r="B984" s="2">
        <v>930273</v>
      </c>
      <c r="C984" s="2" t="s">
        <v>1535</v>
      </c>
      <c r="D984" s="2" t="s">
        <v>1536</v>
      </c>
      <c r="E984" s="2">
        <v>503</v>
      </c>
      <c r="F984" s="2">
        <v>766</v>
      </c>
      <c r="G984" s="2">
        <f t="shared" si="15"/>
        <v>1.5228628230616301</v>
      </c>
      <c r="H984" s="3">
        <v>3.9580669483389303E-5</v>
      </c>
    </row>
    <row r="985" spans="1:8">
      <c r="B985" s="2">
        <v>3099743</v>
      </c>
      <c r="C985" s="2" t="s">
        <v>5010</v>
      </c>
      <c r="D985" s="2" t="s">
        <v>5011</v>
      </c>
      <c r="E985" s="2">
        <v>418</v>
      </c>
      <c r="F985" s="2">
        <v>514</v>
      </c>
      <c r="G985" s="2">
        <f t="shared" si="15"/>
        <v>1.229665071770335</v>
      </c>
      <c r="H985" s="3">
        <v>4.1316403027241303E-5</v>
      </c>
    </row>
    <row r="986" spans="1:8">
      <c r="A986" s="2">
        <v>1292750</v>
      </c>
      <c r="B986" s="2">
        <v>1293689</v>
      </c>
      <c r="C986" s="2" t="s">
        <v>2147</v>
      </c>
      <c r="D986" s="2" t="s">
        <v>2148</v>
      </c>
      <c r="E986" s="2">
        <v>119</v>
      </c>
      <c r="F986" s="2">
        <v>172</v>
      </c>
      <c r="G986" s="2">
        <f t="shared" si="15"/>
        <v>1.4453781512605042</v>
      </c>
      <c r="H986" s="3">
        <v>4.4862826804631601E-5</v>
      </c>
    </row>
    <row r="987" spans="1:8">
      <c r="A987" s="2">
        <v>3039093</v>
      </c>
      <c r="C987" s="2" t="s">
        <v>4905</v>
      </c>
      <c r="D987" s="2" t="s">
        <v>4906</v>
      </c>
      <c r="E987" s="2">
        <v>175</v>
      </c>
      <c r="F987" s="2">
        <v>216</v>
      </c>
      <c r="G987" s="2">
        <f t="shared" si="15"/>
        <v>1.2342857142857142</v>
      </c>
      <c r="H987" s="3">
        <v>4.7098779045579703E-5</v>
      </c>
    </row>
    <row r="988" spans="1:8">
      <c r="A988" s="2">
        <v>3407081</v>
      </c>
      <c r="B988" s="2">
        <v>3408031</v>
      </c>
      <c r="C988" s="2" t="s">
        <v>5511</v>
      </c>
      <c r="D988" s="2" t="s">
        <v>5512</v>
      </c>
      <c r="E988" s="2">
        <v>179</v>
      </c>
      <c r="F988" s="2">
        <v>254</v>
      </c>
      <c r="G988" s="2">
        <f t="shared" si="15"/>
        <v>1.4189944134078212</v>
      </c>
      <c r="H988" s="3">
        <v>5.1117792580093501E-5</v>
      </c>
    </row>
    <row r="989" spans="1:8">
      <c r="A989" s="2">
        <v>2278523</v>
      </c>
      <c r="B989" s="2">
        <v>2277783</v>
      </c>
      <c r="C989" s="2" t="s">
        <v>3704</v>
      </c>
      <c r="D989" s="2" t="s">
        <v>3705</v>
      </c>
      <c r="E989" s="2">
        <v>201</v>
      </c>
      <c r="F989" s="2">
        <v>248</v>
      </c>
      <c r="G989" s="2">
        <f t="shared" si="15"/>
        <v>1.2338308457711442</v>
      </c>
      <c r="H989" s="3">
        <v>5.3669033471520102E-5</v>
      </c>
    </row>
    <row r="990" spans="1:8">
      <c r="A990" s="2">
        <v>192702</v>
      </c>
      <c r="B990" s="2">
        <v>193430</v>
      </c>
      <c r="C990" s="2" t="s">
        <v>324</v>
      </c>
      <c r="D990" s="2" t="s">
        <v>325</v>
      </c>
      <c r="E990" s="2">
        <v>1459</v>
      </c>
      <c r="F990" s="2">
        <v>2318</v>
      </c>
      <c r="G990" s="2">
        <f t="shared" si="15"/>
        <v>1.5887594242631939</v>
      </c>
      <c r="H990" s="3">
        <v>5.3835242979369002E-5</v>
      </c>
    </row>
    <row r="991" spans="1:8">
      <c r="A991" s="2">
        <v>986314</v>
      </c>
      <c r="B991" s="2">
        <v>985080</v>
      </c>
      <c r="C991" s="2" t="s">
        <v>1610</v>
      </c>
      <c r="D991" s="2" t="s">
        <v>1611</v>
      </c>
      <c r="E991" s="2">
        <v>4265</v>
      </c>
      <c r="F991" s="2">
        <v>6964</v>
      </c>
      <c r="G991" s="2">
        <f t="shared" si="15"/>
        <v>1.6328253223915592</v>
      </c>
      <c r="H991" s="3">
        <v>5.3866687506063597E-5</v>
      </c>
    </row>
    <row r="992" spans="1:8">
      <c r="A992" s="2">
        <v>2816571</v>
      </c>
      <c r="B992" s="2">
        <v>2816495</v>
      </c>
      <c r="C992" s="2" t="s">
        <v>4564</v>
      </c>
      <c r="D992" s="2" t="s">
        <v>931</v>
      </c>
      <c r="E992" s="2">
        <v>3870</v>
      </c>
      <c r="F992" s="2">
        <v>4962</v>
      </c>
      <c r="G992" s="2">
        <f t="shared" si="15"/>
        <v>1.2821705426356589</v>
      </c>
      <c r="H992" s="3">
        <v>5.4560426563445698E-5</v>
      </c>
    </row>
    <row r="993" spans="1:8">
      <c r="A993" s="2">
        <v>2966999</v>
      </c>
      <c r="B993" s="2">
        <v>2966457</v>
      </c>
      <c r="C993" s="2" t="s">
        <v>4807</v>
      </c>
      <c r="D993" s="2" t="s">
        <v>4808</v>
      </c>
      <c r="E993" s="2">
        <v>250</v>
      </c>
      <c r="F993" s="2">
        <v>304</v>
      </c>
      <c r="G993" s="2">
        <f t="shared" si="15"/>
        <v>1.216</v>
      </c>
      <c r="H993" s="3">
        <v>5.6014434630728403E-5</v>
      </c>
    </row>
    <row r="994" spans="1:8">
      <c r="A994" s="2">
        <v>1566847</v>
      </c>
      <c r="B994" s="2">
        <v>1565528</v>
      </c>
      <c r="C994" s="2" t="s">
        <v>2557</v>
      </c>
      <c r="D994" s="2" t="s">
        <v>2558</v>
      </c>
      <c r="E994" s="2">
        <v>38</v>
      </c>
      <c r="F994" s="2">
        <v>47</v>
      </c>
      <c r="G994" s="2">
        <f t="shared" si="15"/>
        <v>1.236842105263158</v>
      </c>
      <c r="H994" s="3">
        <v>5.6524077616088703E-5</v>
      </c>
    </row>
    <row r="995" spans="1:8">
      <c r="A995" s="2">
        <v>1098102</v>
      </c>
      <c r="B995" s="2">
        <v>1098862</v>
      </c>
      <c r="C995" s="2" t="s">
        <v>1787</v>
      </c>
      <c r="D995" s="2" t="s">
        <v>1788</v>
      </c>
      <c r="E995" s="2">
        <v>86</v>
      </c>
      <c r="F995" s="2">
        <v>120</v>
      </c>
      <c r="G995" s="2">
        <f t="shared" si="15"/>
        <v>1.3953488372093024</v>
      </c>
      <c r="H995" s="3">
        <v>5.6550828399428101E-5</v>
      </c>
    </row>
    <row r="996" spans="1:8">
      <c r="A996" s="2">
        <v>2030407</v>
      </c>
      <c r="C996" s="2" t="s">
        <v>3351</v>
      </c>
      <c r="D996" s="2" t="s">
        <v>3352</v>
      </c>
      <c r="E996" s="2">
        <v>53</v>
      </c>
      <c r="F996" s="2">
        <v>76</v>
      </c>
      <c r="G996" s="2">
        <f t="shared" si="15"/>
        <v>1.4339622641509433</v>
      </c>
      <c r="H996" s="3">
        <v>5.9260371449569398E-5</v>
      </c>
    </row>
    <row r="997" spans="1:8">
      <c r="A997" s="2">
        <v>3602407</v>
      </c>
      <c r="C997" s="2" t="s">
        <v>5848</v>
      </c>
      <c r="D997" s="2" t="s">
        <v>5849</v>
      </c>
      <c r="E997" s="2">
        <v>98</v>
      </c>
      <c r="F997" s="2">
        <v>132</v>
      </c>
      <c r="G997" s="2">
        <f t="shared" si="15"/>
        <v>1.346938775510204</v>
      </c>
      <c r="H997" s="3">
        <v>5.9260371449569398E-5</v>
      </c>
    </row>
    <row r="998" spans="1:8">
      <c r="C998" s="2" t="s">
        <v>3962</v>
      </c>
      <c r="D998" s="2" t="s">
        <v>3963</v>
      </c>
      <c r="E998" s="2">
        <v>65</v>
      </c>
      <c r="F998" s="2">
        <v>83</v>
      </c>
      <c r="G998" s="2">
        <f t="shared" si="15"/>
        <v>1.2769230769230768</v>
      </c>
      <c r="H998" s="3">
        <v>6.57180287290216E-5</v>
      </c>
    </row>
    <row r="999" spans="1:8">
      <c r="A999" s="2">
        <v>1213282</v>
      </c>
      <c r="B999" s="2">
        <v>1212533</v>
      </c>
      <c r="C999" s="2" t="s">
        <v>2007</v>
      </c>
      <c r="D999" s="2" t="s">
        <v>2008</v>
      </c>
      <c r="E999" s="2">
        <v>60</v>
      </c>
      <c r="F999" s="2">
        <v>74</v>
      </c>
      <c r="G999" s="2">
        <f t="shared" si="15"/>
        <v>1.2333333333333334</v>
      </c>
      <c r="H999" s="3">
        <v>6.5905805768831595E-5</v>
      </c>
    </row>
    <row r="1000" spans="1:8">
      <c r="A1000" s="2">
        <v>420200</v>
      </c>
      <c r="B1000" s="2">
        <v>421590</v>
      </c>
      <c r="C1000" s="2" t="s">
        <v>697</v>
      </c>
      <c r="D1000" s="2" t="s">
        <v>698</v>
      </c>
      <c r="E1000" s="2">
        <v>92</v>
      </c>
      <c r="F1000" s="2">
        <v>111</v>
      </c>
      <c r="G1000" s="2">
        <f t="shared" si="15"/>
        <v>1.2065217391304348</v>
      </c>
      <c r="H1000" s="3">
        <v>6.6232088833164795E-5</v>
      </c>
    </row>
    <row r="1001" spans="1:8">
      <c r="A1001" s="2">
        <v>3814573</v>
      </c>
      <c r="B1001" s="2">
        <v>3813849</v>
      </c>
      <c r="C1001" s="2" t="s">
        <v>6161</v>
      </c>
      <c r="D1001" s="2" t="s">
        <v>6162</v>
      </c>
      <c r="E1001" s="2">
        <v>192</v>
      </c>
      <c r="F1001" s="2">
        <v>233</v>
      </c>
      <c r="G1001" s="2">
        <f t="shared" si="15"/>
        <v>1.2135416666666667</v>
      </c>
      <c r="H1001" s="3">
        <v>6.6791730465565806E-5</v>
      </c>
    </row>
    <row r="1002" spans="1:8">
      <c r="A1002" s="2">
        <v>3784831</v>
      </c>
      <c r="B1002" s="2">
        <v>3786123</v>
      </c>
      <c r="C1002" s="2" t="s">
        <v>6105</v>
      </c>
      <c r="D1002" s="2" t="s">
        <v>6106</v>
      </c>
      <c r="E1002" s="2">
        <v>120</v>
      </c>
      <c r="F1002" s="2">
        <v>162</v>
      </c>
      <c r="G1002" s="2">
        <f t="shared" si="15"/>
        <v>1.35</v>
      </c>
      <c r="H1002" s="3">
        <v>6.6951118782652405E-5</v>
      </c>
    </row>
    <row r="1003" spans="1:8">
      <c r="B1003" s="2">
        <v>3878143</v>
      </c>
      <c r="C1003" s="2" t="s">
        <v>6253</v>
      </c>
      <c r="D1003" s="2" t="s">
        <v>825</v>
      </c>
      <c r="E1003" s="2">
        <v>185</v>
      </c>
      <c r="F1003" s="2">
        <v>276</v>
      </c>
      <c r="G1003" s="2">
        <f t="shared" si="15"/>
        <v>1.491891891891892</v>
      </c>
      <c r="H1003" s="3">
        <v>6.6951118782652405E-5</v>
      </c>
    </row>
    <row r="1004" spans="1:8">
      <c r="A1004" s="2">
        <v>4176899</v>
      </c>
      <c r="B1004" s="2">
        <v>4177606</v>
      </c>
      <c r="C1004" s="2" t="s">
        <v>6745</v>
      </c>
      <c r="D1004" s="2" t="s">
        <v>6746</v>
      </c>
      <c r="E1004" s="2">
        <v>11332</v>
      </c>
      <c r="F1004" s="2">
        <v>17524</v>
      </c>
      <c r="G1004" s="2">
        <f t="shared" si="15"/>
        <v>1.5464172255559478</v>
      </c>
      <c r="H1004" s="3">
        <v>6.6951118782652405E-5</v>
      </c>
    </row>
    <row r="1005" spans="1:8">
      <c r="A1005" s="2">
        <v>2815882</v>
      </c>
      <c r="B1005" s="2">
        <v>2815806</v>
      </c>
      <c r="C1005" s="2" t="s">
        <v>4561</v>
      </c>
      <c r="D1005" s="2" t="s">
        <v>931</v>
      </c>
      <c r="E1005" s="2">
        <v>897</v>
      </c>
      <c r="F1005" s="2">
        <v>1277</v>
      </c>
      <c r="G1005" s="2">
        <f t="shared" si="15"/>
        <v>1.423634336677815</v>
      </c>
      <c r="H1005" s="3">
        <v>6.7476086438270105E-5</v>
      </c>
    </row>
    <row r="1006" spans="1:8">
      <c r="A1006" s="2">
        <v>2590757</v>
      </c>
      <c r="B1006" s="2">
        <v>2591005</v>
      </c>
      <c r="C1006" s="2" t="s">
        <v>4196</v>
      </c>
      <c r="D1006" s="2" t="s">
        <v>4197</v>
      </c>
      <c r="E1006" s="2">
        <v>158</v>
      </c>
      <c r="F1006" s="2">
        <v>194</v>
      </c>
      <c r="G1006" s="2">
        <f t="shared" si="15"/>
        <v>1.2278481012658229</v>
      </c>
      <c r="H1006" s="3">
        <v>6.7894588429272902E-5</v>
      </c>
    </row>
    <row r="1007" spans="1:8">
      <c r="A1007" s="2">
        <v>2743361</v>
      </c>
      <c r="B1007" s="2">
        <v>2742594</v>
      </c>
      <c r="C1007" s="2" t="s">
        <v>4444</v>
      </c>
      <c r="D1007" s="2" t="s">
        <v>4445</v>
      </c>
      <c r="E1007" s="2">
        <v>7102</v>
      </c>
      <c r="F1007" s="2">
        <v>11239</v>
      </c>
      <c r="G1007" s="2">
        <f t="shared" si="15"/>
        <v>1.5825119684595887</v>
      </c>
      <c r="H1007" s="3">
        <v>6.9714076034275098E-5</v>
      </c>
    </row>
    <row r="1008" spans="1:8">
      <c r="A1008" s="2">
        <v>3792952</v>
      </c>
      <c r="B1008" s="2">
        <v>3793998</v>
      </c>
      <c r="C1008" s="2" t="s">
        <v>6118</v>
      </c>
      <c r="D1008" s="2" t="s">
        <v>6119</v>
      </c>
      <c r="E1008" s="2">
        <v>230</v>
      </c>
      <c r="F1008" s="2">
        <v>310</v>
      </c>
      <c r="G1008" s="2">
        <f t="shared" si="15"/>
        <v>1.3478260869565217</v>
      </c>
      <c r="H1008" s="3">
        <v>7.0278175966544294E-5</v>
      </c>
    </row>
    <row r="1009" spans="1:8">
      <c r="A1009" s="2">
        <v>3992082</v>
      </c>
      <c r="B1009" s="2">
        <v>3991354</v>
      </c>
      <c r="C1009" s="2" t="s">
        <v>6445</v>
      </c>
      <c r="D1009" s="2" t="s">
        <v>6446</v>
      </c>
      <c r="E1009" s="2">
        <v>105</v>
      </c>
      <c r="F1009" s="2">
        <v>129</v>
      </c>
      <c r="G1009" s="2">
        <f t="shared" si="15"/>
        <v>1.2285714285714286</v>
      </c>
      <c r="H1009" s="3">
        <v>7.1532413265527599E-5</v>
      </c>
    </row>
    <row r="1010" spans="1:8">
      <c r="A1010" s="2">
        <v>1871598</v>
      </c>
      <c r="B1010" s="2">
        <v>1872106</v>
      </c>
      <c r="C1010" s="2" t="s">
        <v>3054</v>
      </c>
      <c r="D1010" s="2" t="s">
        <v>13</v>
      </c>
      <c r="E1010" s="2">
        <v>86</v>
      </c>
      <c r="F1010" s="2">
        <v>106</v>
      </c>
      <c r="G1010" s="2">
        <f t="shared" si="15"/>
        <v>1.2325581395348837</v>
      </c>
      <c r="H1010" s="3">
        <v>7.27289030286885E-5</v>
      </c>
    </row>
    <row r="1011" spans="1:8">
      <c r="A1011" s="2">
        <v>2282081</v>
      </c>
      <c r="B1011" s="2">
        <v>2282397</v>
      </c>
      <c r="C1011" s="2" t="s">
        <v>3712</v>
      </c>
      <c r="D1011" s="2" t="s">
        <v>3713</v>
      </c>
      <c r="E1011" s="2">
        <v>442</v>
      </c>
      <c r="F1011" s="2">
        <v>578</v>
      </c>
      <c r="G1011" s="2">
        <f t="shared" si="15"/>
        <v>1.3076923076923077</v>
      </c>
      <c r="H1011" s="3">
        <v>7.3425270895917293E-5</v>
      </c>
    </row>
    <row r="1012" spans="1:8">
      <c r="C1012" s="2" t="s">
        <v>2243</v>
      </c>
      <c r="D1012" s="2" t="s">
        <v>2242</v>
      </c>
      <c r="E1012" s="2">
        <v>62</v>
      </c>
      <c r="F1012" s="2">
        <v>85</v>
      </c>
      <c r="G1012" s="2">
        <f t="shared" si="15"/>
        <v>1.3709677419354838</v>
      </c>
      <c r="H1012" s="3">
        <v>7.4410377161856394E-5</v>
      </c>
    </row>
    <row r="1013" spans="1:8">
      <c r="A1013" s="2">
        <v>770412</v>
      </c>
      <c r="B1013" s="2">
        <v>772257</v>
      </c>
      <c r="C1013" s="2" t="s">
        <v>1263</v>
      </c>
      <c r="D1013" s="2" t="s">
        <v>1264</v>
      </c>
      <c r="E1013" s="2">
        <v>370</v>
      </c>
      <c r="F1013" s="2">
        <v>559</v>
      </c>
      <c r="G1013" s="2">
        <f t="shared" si="15"/>
        <v>1.5108108108108107</v>
      </c>
      <c r="H1013" s="3">
        <v>7.4996699910106202E-5</v>
      </c>
    </row>
    <row r="1014" spans="1:8">
      <c r="A1014" s="2">
        <v>4262337</v>
      </c>
      <c r="B1014" s="2">
        <v>4263800</v>
      </c>
      <c r="C1014" s="2" t="s">
        <v>6870</v>
      </c>
      <c r="D1014" s="2" t="s">
        <v>6871</v>
      </c>
      <c r="E1014" s="2">
        <v>209</v>
      </c>
      <c r="F1014" s="2">
        <v>266</v>
      </c>
      <c r="G1014" s="2">
        <f t="shared" si="15"/>
        <v>1.2727272727272727</v>
      </c>
      <c r="H1014" s="3">
        <v>7.6655659096788706E-5</v>
      </c>
    </row>
    <row r="1015" spans="1:8">
      <c r="A1015" s="2">
        <v>2241932</v>
      </c>
      <c r="B1015" s="2">
        <v>2242817</v>
      </c>
      <c r="C1015" s="2" t="s">
        <v>3651</v>
      </c>
      <c r="D1015" s="2" t="s">
        <v>627</v>
      </c>
      <c r="E1015" s="2">
        <v>38</v>
      </c>
      <c r="F1015" s="2">
        <v>47</v>
      </c>
      <c r="G1015" s="2">
        <f t="shared" si="15"/>
        <v>1.236842105263158</v>
      </c>
      <c r="H1015" s="3">
        <v>7.6743232954113594E-5</v>
      </c>
    </row>
    <row r="1016" spans="1:8">
      <c r="A1016" s="2">
        <v>1391251</v>
      </c>
      <c r="B1016" s="2">
        <v>1392864</v>
      </c>
      <c r="C1016" s="2" t="s">
        <v>2301</v>
      </c>
      <c r="D1016" s="2" t="s">
        <v>2302</v>
      </c>
      <c r="E1016" s="2">
        <v>73</v>
      </c>
      <c r="F1016" s="2">
        <v>46</v>
      </c>
      <c r="G1016" s="2">
        <f t="shared" si="15"/>
        <v>0.63013698630136983</v>
      </c>
      <c r="H1016" s="3">
        <v>8.1355005963342094E-5</v>
      </c>
    </row>
    <row r="1017" spans="1:8">
      <c r="A1017" s="2">
        <v>1187463</v>
      </c>
      <c r="B1017" s="2">
        <v>1186341</v>
      </c>
      <c r="C1017" s="2" t="s">
        <v>1956</v>
      </c>
      <c r="D1017" s="2" t="s">
        <v>1957</v>
      </c>
      <c r="E1017" s="2">
        <v>131</v>
      </c>
      <c r="F1017" s="2">
        <v>168</v>
      </c>
      <c r="G1017" s="2">
        <f t="shared" si="15"/>
        <v>1.282442748091603</v>
      </c>
      <c r="H1017" s="3">
        <v>8.2345071390320601E-5</v>
      </c>
    </row>
    <row r="1018" spans="1:8">
      <c r="A1018" s="2">
        <v>28363</v>
      </c>
      <c r="B1018" s="2">
        <v>29229</v>
      </c>
      <c r="C1018" s="2" t="s">
        <v>63</v>
      </c>
      <c r="D1018" s="2" t="s">
        <v>64</v>
      </c>
      <c r="E1018" s="2">
        <v>77</v>
      </c>
      <c r="F1018" s="2">
        <v>42</v>
      </c>
      <c r="G1018" s="2">
        <f t="shared" si="15"/>
        <v>0.54545454545454541</v>
      </c>
      <c r="H1018" s="3">
        <v>8.3030324974954495E-5</v>
      </c>
    </row>
    <row r="1019" spans="1:8">
      <c r="A1019" s="2">
        <v>1026238</v>
      </c>
      <c r="B1019" s="2">
        <v>1025657</v>
      </c>
      <c r="C1019" s="2" t="s">
        <v>1668</v>
      </c>
      <c r="D1019" s="2" t="s">
        <v>1669</v>
      </c>
      <c r="E1019" s="2">
        <v>264</v>
      </c>
      <c r="F1019" s="2">
        <v>171</v>
      </c>
      <c r="G1019" s="2">
        <f t="shared" si="15"/>
        <v>0.64772727272727271</v>
      </c>
      <c r="H1019" s="3">
        <v>8.3339980837704496E-5</v>
      </c>
    </row>
    <row r="1020" spans="1:8">
      <c r="A1020" s="2">
        <v>4121362</v>
      </c>
      <c r="B1020" s="2">
        <v>4120384</v>
      </c>
      <c r="C1020" s="2" t="s">
        <v>6661</v>
      </c>
      <c r="D1020" s="2" t="s">
        <v>6662</v>
      </c>
      <c r="E1020" s="2">
        <v>277</v>
      </c>
      <c r="F1020" s="2">
        <v>160</v>
      </c>
      <c r="G1020" s="2">
        <f t="shared" si="15"/>
        <v>0.57761732851985559</v>
      </c>
      <c r="H1020" s="3">
        <v>8.4023971375600295E-5</v>
      </c>
    </row>
    <row r="1021" spans="1:8">
      <c r="A1021" s="2">
        <v>2465848</v>
      </c>
      <c r="C1021" s="2" t="s">
        <v>3995</v>
      </c>
      <c r="D1021" s="2" t="s">
        <v>3996</v>
      </c>
      <c r="E1021" s="2">
        <v>203</v>
      </c>
      <c r="F1021" s="2">
        <v>290</v>
      </c>
      <c r="G1021" s="2">
        <f t="shared" si="15"/>
        <v>1.4285714285714286</v>
      </c>
      <c r="H1021" s="3">
        <v>8.5723899923493803E-5</v>
      </c>
    </row>
    <row r="1022" spans="1:8">
      <c r="A1022" s="2">
        <v>426489</v>
      </c>
      <c r="B1022" s="2">
        <v>426870</v>
      </c>
      <c r="C1022" s="2" t="s">
        <v>706</v>
      </c>
      <c r="D1022" s="2" t="s">
        <v>707</v>
      </c>
      <c r="E1022" s="2">
        <v>1163</v>
      </c>
      <c r="F1022" s="2">
        <v>1589</v>
      </c>
      <c r="G1022" s="2">
        <f t="shared" si="15"/>
        <v>1.3662940670679278</v>
      </c>
      <c r="H1022" s="3">
        <v>8.8930217332645198E-5</v>
      </c>
    </row>
    <row r="1023" spans="1:8">
      <c r="A1023" s="2">
        <v>922481</v>
      </c>
      <c r="B1023" s="2">
        <v>924784</v>
      </c>
      <c r="C1023" s="2" t="s">
        <v>1524</v>
      </c>
      <c r="D1023" s="2" t="s">
        <v>1525</v>
      </c>
      <c r="E1023" s="2">
        <v>140</v>
      </c>
      <c r="F1023" s="2">
        <v>104</v>
      </c>
      <c r="G1023" s="2">
        <f t="shared" si="15"/>
        <v>0.74285714285714288</v>
      </c>
      <c r="H1023" s="3">
        <v>9.2912905133924498E-5</v>
      </c>
    </row>
    <row r="1024" spans="1:8">
      <c r="A1024" s="2">
        <v>3578828</v>
      </c>
      <c r="B1024" s="2">
        <v>3577791</v>
      </c>
      <c r="C1024" s="2" t="s">
        <v>5813</v>
      </c>
      <c r="D1024" s="2" t="s">
        <v>865</v>
      </c>
      <c r="E1024" s="2">
        <v>60</v>
      </c>
      <c r="F1024" s="2">
        <v>33</v>
      </c>
      <c r="G1024" s="2">
        <f t="shared" si="15"/>
        <v>0.55000000000000004</v>
      </c>
      <c r="H1024" s="3">
        <v>9.3154751325122095E-5</v>
      </c>
    </row>
    <row r="1025" spans="1:8">
      <c r="A1025" s="2">
        <v>691088</v>
      </c>
      <c r="B1025" s="2">
        <v>691068</v>
      </c>
      <c r="C1025" s="2" t="s">
        <v>14</v>
      </c>
      <c r="D1025" s="2" t="s">
        <v>14</v>
      </c>
      <c r="E1025" s="2">
        <v>467</v>
      </c>
      <c r="F1025" s="2">
        <v>257</v>
      </c>
      <c r="G1025" s="2">
        <f t="shared" si="15"/>
        <v>0.550321199143469</v>
      </c>
      <c r="H1025" s="3">
        <v>9.3996369663424097E-5</v>
      </c>
    </row>
    <row r="1026" spans="1:8">
      <c r="A1026" s="2">
        <v>4631768</v>
      </c>
      <c r="B1026" s="2">
        <v>4631187</v>
      </c>
      <c r="C1026" s="2" t="s">
        <v>7434</v>
      </c>
      <c r="D1026" s="2" t="s">
        <v>7435</v>
      </c>
      <c r="E1026" s="2">
        <v>49</v>
      </c>
      <c r="F1026" s="2">
        <v>57</v>
      </c>
      <c r="G1026" s="2">
        <f t="shared" si="15"/>
        <v>1.1632653061224489</v>
      </c>
      <c r="H1026" s="3">
        <v>9.49696667547985E-5</v>
      </c>
    </row>
    <row r="1027" spans="1:8">
      <c r="A1027" s="2">
        <v>2923302</v>
      </c>
      <c r="B1027" s="2">
        <v>2922732</v>
      </c>
      <c r="C1027" s="2" t="s">
        <v>4741</v>
      </c>
      <c r="D1027" s="2" t="s">
        <v>4742</v>
      </c>
      <c r="E1027" s="2">
        <v>72</v>
      </c>
      <c r="F1027" s="2">
        <v>88</v>
      </c>
      <c r="G1027" s="2">
        <f t="shared" ref="G1027:G1090" si="16">F1027/E1027</f>
        <v>1.2222222222222223</v>
      </c>
      <c r="H1027" s="3">
        <v>9.7302741121023097E-5</v>
      </c>
    </row>
    <row r="1028" spans="1:8">
      <c r="A1028" s="2">
        <v>3971631</v>
      </c>
      <c r="C1028" s="2" t="s">
        <v>6411</v>
      </c>
      <c r="D1028" s="2" t="s">
        <v>3473</v>
      </c>
      <c r="E1028" s="2">
        <v>173</v>
      </c>
      <c r="F1028" s="2">
        <v>233</v>
      </c>
      <c r="G1028" s="2">
        <f t="shared" si="16"/>
        <v>1.346820809248555</v>
      </c>
      <c r="H1028" s="3">
        <v>9.7676301479870194E-5</v>
      </c>
    </row>
    <row r="1029" spans="1:8">
      <c r="A1029" s="2">
        <v>3376796</v>
      </c>
      <c r="B1029" s="2">
        <v>3376716</v>
      </c>
      <c r="C1029" s="2" t="s">
        <v>14</v>
      </c>
      <c r="D1029" s="2" t="s">
        <v>14</v>
      </c>
      <c r="E1029" s="2">
        <v>4032</v>
      </c>
      <c r="F1029" s="2">
        <v>5071</v>
      </c>
      <c r="G1029" s="2">
        <f t="shared" si="16"/>
        <v>1.2576884920634921</v>
      </c>
      <c r="H1029" s="3">
        <v>1.01659000483774E-4</v>
      </c>
    </row>
    <row r="1030" spans="1:8">
      <c r="A1030" s="2">
        <v>601182</v>
      </c>
      <c r="B1030" s="2">
        <v>602598</v>
      </c>
      <c r="C1030" s="2" t="s">
        <v>993</v>
      </c>
      <c r="D1030" s="2" t="s">
        <v>994</v>
      </c>
      <c r="E1030" s="2">
        <v>98</v>
      </c>
      <c r="F1030" s="2">
        <v>118</v>
      </c>
      <c r="G1030" s="2">
        <f t="shared" si="16"/>
        <v>1.2040816326530612</v>
      </c>
      <c r="H1030" s="3">
        <v>1.05986385975191E-4</v>
      </c>
    </row>
    <row r="1031" spans="1:8">
      <c r="A1031" s="2">
        <v>1418265</v>
      </c>
      <c r="B1031" s="2">
        <v>1417723</v>
      </c>
      <c r="C1031" s="2" t="s">
        <v>2354</v>
      </c>
      <c r="D1031" s="2" t="s">
        <v>2355</v>
      </c>
      <c r="E1031" s="2">
        <v>129</v>
      </c>
      <c r="F1031" s="2">
        <v>175</v>
      </c>
      <c r="G1031" s="2">
        <f t="shared" si="16"/>
        <v>1.3565891472868217</v>
      </c>
      <c r="H1031" s="3">
        <v>1.0680492828086999E-4</v>
      </c>
    </row>
    <row r="1032" spans="1:8">
      <c r="A1032" s="2">
        <v>1228016</v>
      </c>
      <c r="B1032" s="2">
        <v>1228602</v>
      </c>
      <c r="C1032" s="2" t="s">
        <v>2036</v>
      </c>
      <c r="D1032" s="2" t="s">
        <v>2037</v>
      </c>
      <c r="E1032" s="2">
        <v>89</v>
      </c>
      <c r="F1032" s="2">
        <v>109</v>
      </c>
      <c r="G1032" s="2">
        <f t="shared" si="16"/>
        <v>1.2247191011235956</v>
      </c>
      <c r="H1032" s="3">
        <v>1.08246254752744E-4</v>
      </c>
    </row>
    <row r="1033" spans="1:8">
      <c r="A1033" s="2">
        <v>4173777</v>
      </c>
      <c r="B1033" s="2">
        <v>4173852</v>
      </c>
      <c r="C1033" s="2" t="s">
        <v>6738</v>
      </c>
      <c r="D1033" s="2" t="s">
        <v>454</v>
      </c>
      <c r="E1033" s="2">
        <v>5398</v>
      </c>
      <c r="F1033" s="2">
        <v>7765</v>
      </c>
      <c r="G1033" s="2">
        <f t="shared" si="16"/>
        <v>1.4384957391626529</v>
      </c>
      <c r="H1033" s="3">
        <v>1.08246254752744E-4</v>
      </c>
    </row>
    <row r="1034" spans="1:8">
      <c r="A1034" s="2">
        <v>1553987</v>
      </c>
      <c r="B1034" s="2">
        <v>1553845</v>
      </c>
      <c r="C1034" s="2" t="s">
        <v>2537</v>
      </c>
      <c r="D1034" s="2" t="s">
        <v>2538</v>
      </c>
      <c r="E1034" s="2">
        <v>38</v>
      </c>
      <c r="F1034" s="2">
        <v>48</v>
      </c>
      <c r="G1034" s="2">
        <f t="shared" si="16"/>
        <v>1.263157894736842</v>
      </c>
      <c r="H1034" s="3">
        <v>1.12713512353484E-4</v>
      </c>
    </row>
    <row r="1035" spans="1:8">
      <c r="A1035" s="2">
        <v>3980758</v>
      </c>
      <c r="B1035" s="2">
        <v>3980834</v>
      </c>
      <c r="C1035" s="2" t="s">
        <v>6429</v>
      </c>
      <c r="D1035" s="2" t="s">
        <v>3716</v>
      </c>
      <c r="E1035" s="2">
        <v>483</v>
      </c>
      <c r="F1035" s="2">
        <v>590</v>
      </c>
      <c r="G1035" s="2">
        <f t="shared" si="16"/>
        <v>1.2215320910973084</v>
      </c>
      <c r="H1035" s="3">
        <v>1.17761937926247E-4</v>
      </c>
    </row>
    <row r="1036" spans="1:8">
      <c r="A1036" s="2">
        <v>406202</v>
      </c>
      <c r="B1036" s="2">
        <v>406394</v>
      </c>
      <c r="C1036" s="2" t="s">
        <v>676</v>
      </c>
      <c r="D1036" s="2" t="s">
        <v>677</v>
      </c>
      <c r="E1036" s="2">
        <v>224</v>
      </c>
      <c r="F1036" s="2">
        <v>273</v>
      </c>
      <c r="G1036" s="2">
        <f t="shared" si="16"/>
        <v>1.21875</v>
      </c>
      <c r="H1036" s="3">
        <v>1.1888062893862101E-4</v>
      </c>
    </row>
    <row r="1037" spans="1:8">
      <c r="A1037" s="2">
        <v>3882516</v>
      </c>
      <c r="C1037" s="2" t="s">
        <v>6260</v>
      </c>
      <c r="D1037" s="2" t="s">
        <v>6261</v>
      </c>
      <c r="E1037" s="2">
        <v>2491</v>
      </c>
      <c r="F1037" s="2">
        <v>3876</v>
      </c>
      <c r="G1037" s="2">
        <f t="shared" si="16"/>
        <v>1.5560016057808108</v>
      </c>
      <c r="H1037" s="3">
        <v>1.19395391122408E-4</v>
      </c>
    </row>
    <row r="1038" spans="1:8">
      <c r="A1038" s="2">
        <v>953689</v>
      </c>
      <c r="B1038" s="2">
        <v>952832</v>
      </c>
      <c r="C1038" s="2" t="s">
        <v>1564</v>
      </c>
      <c r="D1038" s="2" t="s">
        <v>1565</v>
      </c>
      <c r="E1038" s="2">
        <v>96</v>
      </c>
      <c r="F1038" s="2">
        <v>61</v>
      </c>
      <c r="G1038" s="2">
        <f t="shared" si="16"/>
        <v>0.63541666666666663</v>
      </c>
      <c r="H1038" s="3">
        <v>1.2132383078255101E-4</v>
      </c>
    </row>
    <row r="1039" spans="1:8">
      <c r="A1039" s="2">
        <v>1940676</v>
      </c>
      <c r="C1039" s="2" t="s">
        <v>3176</v>
      </c>
      <c r="D1039" s="2" t="s">
        <v>3177</v>
      </c>
      <c r="E1039" s="2">
        <v>56</v>
      </c>
      <c r="F1039" s="2">
        <v>68</v>
      </c>
      <c r="G1039" s="2">
        <f t="shared" si="16"/>
        <v>1.2142857142857142</v>
      </c>
      <c r="H1039" s="3">
        <v>1.2220679698298501E-4</v>
      </c>
    </row>
    <row r="1040" spans="1:8">
      <c r="A1040" s="2">
        <v>3351047</v>
      </c>
      <c r="B1040" s="2">
        <v>3348669</v>
      </c>
      <c r="C1040" s="2" t="s">
        <v>5434</v>
      </c>
      <c r="D1040" s="2" t="s">
        <v>5435</v>
      </c>
      <c r="E1040" s="2">
        <v>66</v>
      </c>
      <c r="F1040" s="2">
        <v>50</v>
      </c>
      <c r="G1040" s="2">
        <f t="shared" si="16"/>
        <v>0.75757575757575757</v>
      </c>
      <c r="H1040" s="3">
        <v>1.2604219038880399E-4</v>
      </c>
    </row>
    <row r="1041" spans="1:8">
      <c r="A1041" s="2">
        <v>134386</v>
      </c>
      <c r="B1041" s="2">
        <v>134800</v>
      </c>
      <c r="C1041" s="2" t="s">
        <v>225</v>
      </c>
      <c r="D1041" s="2" t="s">
        <v>13</v>
      </c>
      <c r="E1041" s="2">
        <v>65</v>
      </c>
      <c r="F1041" s="2">
        <v>75</v>
      </c>
      <c r="G1041" s="2">
        <f t="shared" si="16"/>
        <v>1.1538461538461537</v>
      </c>
      <c r="H1041" s="3">
        <v>1.2626410346392101E-4</v>
      </c>
    </row>
    <row r="1042" spans="1:8">
      <c r="A1042" s="2">
        <v>3147493</v>
      </c>
      <c r="B1042" s="2">
        <v>3146937</v>
      </c>
      <c r="C1042" s="2" t="s">
        <v>5079</v>
      </c>
      <c r="D1042" s="2" t="s">
        <v>5080</v>
      </c>
      <c r="E1042" s="2">
        <v>239</v>
      </c>
      <c r="F1042" s="2">
        <v>290</v>
      </c>
      <c r="G1042" s="2">
        <f t="shared" si="16"/>
        <v>1.2133891213389121</v>
      </c>
      <c r="H1042" s="3">
        <v>1.2705513361951001E-4</v>
      </c>
    </row>
    <row r="1043" spans="1:8">
      <c r="A1043" s="2">
        <v>3375562</v>
      </c>
      <c r="B1043" s="2">
        <v>3374799</v>
      </c>
      <c r="C1043" s="2" t="s">
        <v>5463</v>
      </c>
      <c r="D1043" s="2" t="s">
        <v>5464</v>
      </c>
      <c r="E1043" s="2">
        <v>1044</v>
      </c>
      <c r="F1043" s="2">
        <v>1592</v>
      </c>
      <c r="G1043" s="2">
        <f t="shared" si="16"/>
        <v>1.524904214559387</v>
      </c>
      <c r="H1043" s="3">
        <v>1.2855585897429101E-4</v>
      </c>
    </row>
    <row r="1044" spans="1:8">
      <c r="A1044" s="2">
        <v>3465013</v>
      </c>
      <c r="B1044" s="2">
        <v>3464814</v>
      </c>
      <c r="C1044" s="2" t="s">
        <v>5642</v>
      </c>
      <c r="D1044" s="2" t="s">
        <v>5643</v>
      </c>
      <c r="E1044" s="2">
        <v>100</v>
      </c>
      <c r="F1044" s="2">
        <v>60</v>
      </c>
      <c r="G1044" s="2">
        <f t="shared" si="16"/>
        <v>0.6</v>
      </c>
      <c r="H1044" s="3">
        <v>1.32620500750049E-4</v>
      </c>
    </row>
    <row r="1045" spans="1:8">
      <c r="A1045" s="2">
        <v>4514700</v>
      </c>
      <c r="B1045" s="2">
        <v>4512376</v>
      </c>
      <c r="C1045" s="2" t="s">
        <v>7261</v>
      </c>
      <c r="D1045" s="2" t="s">
        <v>7262</v>
      </c>
      <c r="E1045" s="2">
        <v>474</v>
      </c>
      <c r="F1045" s="2">
        <v>315</v>
      </c>
      <c r="G1045" s="2">
        <f t="shared" si="16"/>
        <v>0.66455696202531644</v>
      </c>
      <c r="H1045" s="3">
        <v>1.4287202192399999E-4</v>
      </c>
    </row>
    <row r="1046" spans="1:8">
      <c r="A1046" s="2">
        <v>205126</v>
      </c>
      <c r="B1046" s="2">
        <v>208608</v>
      </c>
      <c r="C1046" s="2" t="s">
        <v>348</v>
      </c>
      <c r="D1046" s="2" t="s">
        <v>349</v>
      </c>
      <c r="E1046" s="2">
        <v>195</v>
      </c>
      <c r="F1046" s="2">
        <v>298</v>
      </c>
      <c r="G1046" s="2">
        <f t="shared" si="16"/>
        <v>1.5282051282051281</v>
      </c>
      <c r="H1046" s="3">
        <v>1.4644498063768E-4</v>
      </c>
    </row>
    <row r="1047" spans="1:8">
      <c r="A1047" s="2">
        <v>2033859</v>
      </c>
      <c r="B1047" s="2">
        <v>2034710</v>
      </c>
      <c r="C1047" s="2" t="s">
        <v>3357</v>
      </c>
      <c r="D1047" s="2" t="s">
        <v>3358</v>
      </c>
      <c r="E1047" s="2">
        <v>43</v>
      </c>
      <c r="F1047" s="2">
        <v>53</v>
      </c>
      <c r="G1047" s="2">
        <f t="shared" si="16"/>
        <v>1.2325581395348837</v>
      </c>
      <c r="H1047" s="3">
        <v>1.4716130151023099E-4</v>
      </c>
    </row>
    <row r="1048" spans="1:8">
      <c r="A1048" s="2">
        <v>938628</v>
      </c>
      <c r="B1048" s="2">
        <v>939970</v>
      </c>
      <c r="C1048" s="2" t="s">
        <v>1545</v>
      </c>
      <c r="D1048" s="2" t="s">
        <v>1546</v>
      </c>
      <c r="E1048" s="2">
        <v>603</v>
      </c>
      <c r="F1048" s="2">
        <v>403</v>
      </c>
      <c r="G1048" s="2">
        <f t="shared" si="16"/>
        <v>0.66832504145936977</v>
      </c>
      <c r="H1048" s="3">
        <v>1.4817161043293299E-4</v>
      </c>
    </row>
    <row r="1049" spans="1:8">
      <c r="A1049" s="2">
        <v>1119809</v>
      </c>
      <c r="B1049" s="2">
        <v>1118691</v>
      </c>
      <c r="C1049" s="2" t="s">
        <v>1833</v>
      </c>
      <c r="D1049" s="2" t="s">
        <v>1834</v>
      </c>
      <c r="E1049" s="2">
        <v>73</v>
      </c>
      <c r="F1049" s="2">
        <v>47</v>
      </c>
      <c r="G1049" s="2">
        <f t="shared" si="16"/>
        <v>0.64383561643835618</v>
      </c>
      <c r="H1049" s="3">
        <v>1.5409188317025901E-4</v>
      </c>
    </row>
    <row r="1050" spans="1:8">
      <c r="A1050" s="2">
        <v>1993392</v>
      </c>
      <c r="C1050" s="2" t="s">
        <v>3280</v>
      </c>
      <c r="D1050" s="2" t="s">
        <v>3281</v>
      </c>
      <c r="E1050" s="2">
        <v>179</v>
      </c>
      <c r="F1050" s="2">
        <v>115</v>
      </c>
      <c r="G1050" s="2">
        <f t="shared" si="16"/>
        <v>0.64245810055865926</v>
      </c>
      <c r="H1050" s="3">
        <v>1.6024068472902399E-4</v>
      </c>
    </row>
    <row r="1051" spans="1:8">
      <c r="A1051" s="2">
        <v>4468951</v>
      </c>
      <c r="B1051" s="2">
        <v>4468379</v>
      </c>
      <c r="C1051" s="2" t="s">
        <v>7202</v>
      </c>
      <c r="D1051" s="2" t="s">
        <v>7203</v>
      </c>
      <c r="E1051" s="2">
        <v>860</v>
      </c>
      <c r="F1051" s="2">
        <v>1071</v>
      </c>
      <c r="G1051" s="2">
        <f t="shared" si="16"/>
        <v>1.2453488372093022</v>
      </c>
      <c r="H1051" s="3">
        <v>1.6435961658816401E-4</v>
      </c>
    </row>
    <row r="1052" spans="1:8">
      <c r="A1052" s="2">
        <v>4003790</v>
      </c>
      <c r="B1052" s="2">
        <v>4005716</v>
      </c>
      <c r="C1052" s="2" t="s">
        <v>6469</v>
      </c>
      <c r="D1052" s="2" t="s">
        <v>1381</v>
      </c>
      <c r="E1052" s="2">
        <v>77</v>
      </c>
      <c r="F1052" s="2">
        <v>93</v>
      </c>
      <c r="G1052" s="2">
        <f t="shared" si="16"/>
        <v>1.2077922077922079</v>
      </c>
      <c r="H1052" s="3">
        <v>1.70945622925825E-4</v>
      </c>
    </row>
    <row r="1053" spans="1:8">
      <c r="A1053" s="2">
        <v>3053549</v>
      </c>
      <c r="B1053" s="2">
        <v>3054004</v>
      </c>
      <c r="C1053" s="2" t="s">
        <v>4929</v>
      </c>
      <c r="D1053" s="2" t="s">
        <v>196</v>
      </c>
      <c r="E1053" s="2">
        <v>526</v>
      </c>
      <c r="F1053" s="2">
        <v>784</v>
      </c>
      <c r="G1053" s="2">
        <f t="shared" si="16"/>
        <v>1.4904942965779469</v>
      </c>
      <c r="H1053" s="3">
        <v>1.75832824382205E-4</v>
      </c>
    </row>
    <row r="1054" spans="1:8">
      <c r="A1054" s="2">
        <v>3987110</v>
      </c>
      <c r="B1054" s="2">
        <v>3985906</v>
      </c>
      <c r="C1054" s="2" t="s">
        <v>6437</v>
      </c>
      <c r="D1054" s="2" t="s">
        <v>6438</v>
      </c>
      <c r="E1054" s="2">
        <v>127</v>
      </c>
      <c r="F1054" s="2">
        <v>98</v>
      </c>
      <c r="G1054" s="2">
        <f t="shared" si="16"/>
        <v>0.77165354330708658</v>
      </c>
      <c r="H1054" s="3">
        <v>1.82360016812097E-4</v>
      </c>
    </row>
    <row r="1055" spans="1:8">
      <c r="A1055" s="2">
        <v>2817198</v>
      </c>
      <c r="B1055" s="2">
        <v>2816866</v>
      </c>
      <c r="C1055" s="2" t="s">
        <v>4566</v>
      </c>
      <c r="D1055" s="2" t="s">
        <v>4567</v>
      </c>
      <c r="E1055" s="2">
        <v>1620</v>
      </c>
      <c r="F1055" s="2">
        <v>2021</v>
      </c>
      <c r="G1055" s="2">
        <f t="shared" si="16"/>
        <v>1.2475308641975309</v>
      </c>
      <c r="H1055" s="3">
        <v>1.82736406927625E-4</v>
      </c>
    </row>
    <row r="1056" spans="1:8">
      <c r="A1056" s="2">
        <v>1790755</v>
      </c>
      <c r="B1056" s="2">
        <v>1790285</v>
      </c>
      <c r="C1056" s="2" t="s">
        <v>2919</v>
      </c>
      <c r="D1056" s="2" t="s">
        <v>2920</v>
      </c>
      <c r="E1056" s="2">
        <v>82</v>
      </c>
      <c r="F1056" s="2">
        <v>99</v>
      </c>
      <c r="G1056" s="2">
        <f t="shared" si="16"/>
        <v>1.2073170731707317</v>
      </c>
      <c r="H1056" s="3">
        <v>1.87693883014937E-4</v>
      </c>
    </row>
    <row r="1057" spans="1:8">
      <c r="A1057" s="2">
        <v>1020142</v>
      </c>
      <c r="B1057" s="2">
        <v>1019452</v>
      </c>
      <c r="C1057" s="2" t="s">
        <v>1659</v>
      </c>
      <c r="D1057" s="2" t="s">
        <v>1660</v>
      </c>
      <c r="E1057" s="2">
        <v>48</v>
      </c>
      <c r="F1057" s="2">
        <v>55</v>
      </c>
      <c r="G1057" s="2">
        <f t="shared" si="16"/>
        <v>1.1458333333333333</v>
      </c>
      <c r="H1057" s="3">
        <v>1.9539104928036299E-4</v>
      </c>
    </row>
    <row r="1058" spans="1:8">
      <c r="A1058" s="2">
        <v>377592</v>
      </c>
      <c r="B1058" s="2">
        <v>376577</v>
      </c>
      <c r="C1058" s="2" t="s">
        <v>626</v>
      </c>
      <c r="D1058" s="2" t="s">
        <v>627</v>
      </c>
      <c r="E1058" s="2">
        <v>153</v>
      </c>
      <c r="F1058" s="2">
        <v>180</v>
      </c>
      <c r="G1058" s="2">
        <f t="shared" si="16"/>
        <v>1.1764705882352942</v>
      </c>
      <c r="H1058" s="3">
        <v>2.0148371967194801E-4</v>
      </c>
    </row>
    <row r="1059" spans="1:8">
      <c r="A1059" s="2">
        <v>2446565</v>
      </c>
      <c r="B1059" s="2">
        <v>2447360</v>
      </c>
      <c r="C1059" s="2" t="s">
        <v>3970</v>
      </c>
      <c r="D1059" s="2" t="s">
        <v>3971</v>
      </c>
      <c r="E1059" s="2">
        <v>58</v>
      </c>
      <c r="F1059" s="2">
        <v>70</v>
      </c>
      <c r="G1059" s="2">
        <f t="shared" si="16"/>
        <v>1.2068965517241379</v>
      </c>
      <c r="H1059" s="3">
        <v>2.0271358443013101E-4</v>
      </c>
    </row>
    <row r="1060" spans="1:8">
      <c r="A1060" s="2">
        <v>2947032</v>
      </c>
      <c r="B1060" s="2">
        <v>2945745</v>
      </c>
      <c r="C1060" s="2" t="s">
        <v>4784</v>
      </c>
      <c r="D1060" s="2" t="s">
        <v>4785</v>
      </c>
      <c r="E1060" s="2">
        <v>115</v>
      </c>
      <c r="F1060" s="2">
        <v>141</v>
      </c>
      <c r="G1060" s="2">
        <f t="shared" si="16"/>
        <v>1.2260869565217392</v>
      </c>
      <c r="H1060" s="3">
        <v>2.1554920749552301E-4</v>
      </c>
    </row>
    <row r="1061" spans="1:8">
      <c r="A1061" s="2">
        <v>3193262</v>
      </c>
      <c r="B1061" s="2">
        <v>3193121</v>
      </c>
      <c r="C1061" s="2" t="s">
        <v>5156</v>
      </c>
      <c r="D1061" s="2" t="s">
        <v>14</v>
      </c>
      <c r="E1061" s="2">
        <v>311</v>
      </c>
      <c r="F1061" s="2">
        <v>373</v>
      </c>
      <c r="G1061" s="2">
        <f t="shared" si="16"/>
        <v>1.1993569131832797</v>
      </c>
      <c r="H1061" s="3">
        <v>2.27510073042286E-4</v>
      </c>
    </row>
    <row r="1062" spans="1:8">
      <c r="A1062" s="2">
        <v>847235</v>
      </c>
      <c r="B1062" s="2">
        <v>846359</v>
      </c>
      <c r="C1062" s="2" t="s">
        <v>1402</v>
      </c>
      <c r="D1062" s="2" t="s">
        <v>1400</v>
      </c>
      <c r="E1062" s="2">
        <v>103</v>
      </c>
      <c r="F1062" s="2">
        <v>145</v>
      </c>
      <c r="G1062" s="2">
        <f t="shared" si="16"/>
        <v>1.4077669902912622</v>
      </c>
      <c r="H1062" s="3">
        <v>2.35395481177715E-4</v>
      </c>
    </row>
    <row r="1063" spans="1:8">
      <c r="A1063" s="2">
        <v>3071792</v>
      </c>
      <c r="B1063" s="2">
        <v>3070645</v>
      </c>
      <c r="C1063" s="2" t="s">
        <v>4960</v>
      </c>
      <c r="D1063" s="2" t="s">
        <v>4961</v>
      </c>
      <c r="E1063" s="2">
        <v>245</v>
      </c>
      <c r="F1063" s="2">
        <v>320</v>
      </c>
      <c r="G1063" s="2">
        <f t="shared" si="16"/>
        <v>1.3061224489795917</v>
      </c>
      <c r="H1063" s="3">
        <v>2.3824445389736799E-4</v>
      </c>
    </row>
    <row r="1064" spans="1:8">
      <c r="A1064" s="2">
        <v>3434531</v>
      </c>
      <c r="B1064" s="2">
        <v>3435916</v>
      </c>
      <c r="C1064" s="2" t="s">
        <v>5557</v>
      </c>
      <c r="D1064" s="2" t="s">
        <v>5558</v>
      </c>
      <c r="E1064" s="2">
        <v>125</v>
      </c>
      <c r="F1064" s="2">
        <v>185</v>
      </c>
      <c r="G1064" s="2">
        <f t="shared" si="16"/>
        <v>1.48</v>
      </c>
      <c r="H1064" s="3">
        <v>2.3824445389736799E-4</v>
      </c>
    </row>
    <row r="1065" spans="1:8">
      <c r="A1065" s="2">
        <v>2371626</v>
      </c>
      <c r="B1065" s="2">
        <v>2370868</v>
      </c>
      <c r="C1065" s="2" t="s">
        <v>3842</v>
      </c>
      <c r="D1065" s="2" t="s">
        <v>3843</v>
      </c>
      <c r="E1065" s="2">
        <v>57</v>
      </c>
      <c r="F1065" s="2">
        <v>68</v>
      </c>
      <c r="G1065" s="2">
        <f t="shared" si="16"/>
        <v>1.1929824561403508</v>
      </c>
      <c r="H1065" s="3">
        <v>2.3926390811729499E-4</v>
      </c>
    </row>
    <row r="1066" spans="1:8">
      <c r="A1066" s="2">
        <v>3177619</v>
      </c>
      <c r="B1066" s="2">
        <v>3178437</v>
      </c>
      <c r="C1066" s="2" t="s">
        <v>5135</v>
      </c>
      <c r="D1066" s="2" t="s">
        <v>5136</v>
      </c>
      <c r="E1066" s="2">
        <v>294</v>
      </c>
      <c r="F1066" s="2">
        <v>436</v>
      </c>
      <c r="G1066" s="2">
        <f t="shared" si="16"/>
        <v>1.4829931972789117</v>
      </c>
      <c r="H1066" s="3">
        <v>2.4174012661203501E-4</v>
      </c>
    </row>
    <row r="1067" spans="1:8">
      <c r="A1067" s="2">
        <v>4044989</v>
      </c>
      <c r="B1067" s="2">
        <v>4047921</v>
      </c>
      <c r="C1067" s="2" t="s">
        <v>6538</v>
      </c>
      <c r="D1067" s="2" t="s">
        <v>6539</v>
      </c>
      <c r="E1067" s="2">
        <v>118</v>
      </c>
      <c r="F1067" s="2">
        <v>93</v>
      </c>
      <c r="G1067" s="2">
        <f t="shared" si="16"/>
        <v>0.78813559322033899</v>
      </c>
      <c r="H1067" s="3">
        <v>2.4383496451312899E-4</v>
      </c>
    </row>
    <row r="1068" spans="1:8">
      <c r="A1068" s="2">
        <v>1793576</v>
      </c>
      <c r="B1068" s="2">
        <v>1793256</v>
      </c>
      <c r="C1068" s="2" t="s">
        <v>2927</v>
      </c>
      <c r="D1068" s="2" t="s">
        <v>2928</v>
      </c>
      <c r="E1068" s="2">
        <v>1004</v>
      </c>
      <c r="F1068" s="2">
        <v>1244</v>
      </c>
      <c r="G1068" s="2">
        <f t="shared" si="16"/>
        <v>1.2390438247011952</v>
      </c>
      <c r="H1068" s="3">
        <v>2.4870430002089E-4</v>
      </c>
    </row>
    <row r="1069" spans="1:8">
      <c r="A1069" s="2">
        <v>3268374</v>
      </c>
      <c r="B1069" s="2">
        <v>3268577</v>
      </c>
      <c r="C1069" s="2" t="s">
        <v>14</v>
      </c>
      <c r="D1069" s="2" t="s">
        <v>5276</v>
      </c>
      <c r="E1069" s="2">
        <v>1441</v>
      </c>
      <c r="F1069" s="2">
        <v>1796</v>
      </c>
      <c r="G1069" s="2">
        <f t="shared" si="16"/>
        <v>1.2463566967383761</v>
      </c>
      <c r="H1069" s="3">
        <v>2.4870430002089E-4</v>
      </c>
    </row>
    <row r="1070" spans="1:8">
      <c r="A1070" s="2">
        <v>1355134</v>
      </c>
      <c r="C1070" s="2" t="s">
        <v>2244</v>
      </c>
      <c r="D1070" s="2" t="s">
        <v>2245</v>
      </c>
      <c r="E1070" s="2">
        <v>95</v>
      </c>
      <c r="F1070" s="2">
        <v>127</v>
      </c>
      <c r="G1070" s="2">
        <f t="shared" si="16"/>
        <v>1.3368421052631578</v>
      </c>
      <c r="H1070" s="3">
        <v>2.4901641852105702E-4</v>
      </c>
    </row>
    <row r="1071" spans="1:8">
      <c r="A1071" s="2">
        <v>702856</v>
      </c>
      <c r="B1071" s="2">
        <v>702034</v>
      </c>
      <c r="C1071" s="2" t="s">
        <v>1167</v>
      </c>
      <c r="D1071" s="2" t="s">
        <v>1168</v>
      </c>
      <c r="E1071" s="2">
        <v>144</v>
      </c>
      <c r="F1071" s="2">
        <v>91</v>
      </c>
      <c r="G1071" s="2">
        <f t="shared" si="16"/>
        <v>0.63194444444444442</v>
      </c>
      <c r="H1071" s="3">
        <v>2.5238084235939601E-4</v>
      </c>
    </row>
    <row r="1072" spans="1:8">
      <c r="A1072" s="2">
        <v>696162</v>
      </c>
      <c r="B1072" s="2">
        <v>696088</v>
      </c>
      <c r="C1072" s="2" t="s">
        <v>1155</v>
      </c>
      <c r="D1072" s="2" t="s">
        <v>1150</v>
      </c>
      <c r="E1072" s="2">
        <v>7346</v>
      </c>
      <c r="F1072" s="2">
        <v>10783</v>
      </c>
      <c r="G1072" s="2">
        <f t="shared" si="16"/>
        <v>1.4678736727470731</v>
      </c>
      <c r="H1072" s="3">
        <v>2.5330404875347103E-4</v>
      </c>
    </row>
    <row r="1073" spans="1:8">
      <c r="A1073" s="2">
        <v>1027169</v>
      </c>
      <c r="B1073" s="2">
        <v>1027589</v>
      </c>
      <c r="C1073" s="2" t="s">
        <v>1671</v>
      </c>
      <c r="D1073" s="2" t="s">
        <v>1672</v>
      </c>
      <c r="E1073" s="2">
        <v>38</v>
      </c>
      <c r="F1073" s="2">
        <v>46</v>
      </c>
      <c r="G1073" s="2">
        <f t="shared" si="16"/>
        <v>1.2105263157894737</v>
      </c>
      <c r="H1073" s="3">
        <v>2.5338847536620002E-4</v>
      </c>
    </row>
    <row r="1074" spans="1:8">
      <c r="A1074" s="2">
        <v>817793</v>
      </c>
      <c r="C1074" s="2" t="s">
        <v>1352</v>
      </c>
      <c r="D1074" s="2" t="s">
        <v>1353</v>
      </c>
      <c r="E1074" s="2">
        <v>241</v>
      </c>
      <c r="F1074" s="2">
        <v>157</v>
      </c>
      <c r="G1074" s="2">
        <f t="shared" si="16"/>
        <v>0.65145228215767637</v>
      </c>
      <c r="H1074" s="3">
        <v>2.5774442060970398E-4</v>
      </c>
    </row>
    <row r="1075" spans="1:8">
      <c r="A1075" s="2">
        <v>3166269</v>
      </c>
      <c r="B1075" s="2">
        <v>3165823</v>
      </c>
      <c r="C1075" s="2" t="s">
        <v>5107</v>
      </c>
      <c r="D1075" s="2" t="s">
        <v>5108</v>
      </c>
      <c r="E1075" s="2">
        <v>64</v>
      </c>
      <c r="F1075" s="2">
        <v>73</v>
      </c>
      <c r="G1075" s="2">
        <f t="shared" si="16"/>
        <v>1.140625</v>
      </c>
      <c r="H1075" s="3">
        <v>2.5774442060970398E-4</v>
      </c>
    </row>
    <row r="1076" spans="1:8">
      <c r="A1076" s="2">
        <v>565201</v>
      </c>
      <c r="B1076" s="2">
        <v>564038</v>
      </c>
      <c r="C1076" s="2" t="s">
        <v>932</v>
      </c>
      <c r="D1076" s="2" t="s">
        <v>933</v>
      </c>
      <c r="E1076" s="2">
        <v>38</v>
      </c>
      <c r="F1076" s="2">
        <v>46</v>
      </c>
      <c r="G1076" s="2">
        <f t="shared" si="16"/>
        <v>1.2105263157894737</v>
      </c>
      <c r="H1076" s="3">
        <v>2.6533454207806401E-4</v>
      </c>
    </row>
    <row r="1077" spans="1:8">
      <c r="A1077" s="2">
        <v>3093120</v>
      </c>
      <c r="B1077" s="2">
        <v>3093841</v>
      </c>
      <c r="C1077" s="2" t="s">
        <v>4997</v>
      </c>
      <c r="D1077" s="2" t="s">
        <v>4998</v>
      </c>
      <c r="E1077" s="2">
        <v>109</v>
      </c>
      <c r="F1077" s="2">
        <v>153</v>
      </c>
      <c r="G1077" s="2">
        <f t="shared" si="16"/>
        <v>1.4036697247706422</v>
      </c>
      <c r="H1077" s="3">
        <v>2.701467279125E-4</v>
      </c>
    </row>
    <row r="1078" spans="1:8">
      <c r="A1078" s="2">
        <v>556096</v>
      </c>
      <c r="B1078" s="2">
        <v>555873</v>
      </c>
      <c r="C1078" s="2" t="s">
        <v>918</v>
      </c>
      <c r="D1078" s="2" t="s">
        <v>919</v>
      </c>
      <c r="E1078" s="2">
        <v>116</v>
      </c>
      <c r="F1078" s="2">
        <v>132</v>
      </c>
      <c r="G1078" s="2">
        <f t="shared" si="16"/>
        <v>1.1379310344827587</v>
      </c>
      <c r="H1078" s="3">
        <v>2.7099031584401103E-4</v>
      </c>
    </row>
    <row r="1079" spans="1:8">
      <c r="B1079" s="2">
        <v>3977976</v>
      </c>
      <c r="C1079" s="2" t="s">
        <v>6420</v>
      </c>
      <c r="D1079" s="2" t="s">
        <v>6421</v>
      </c>
      <c r="E1079" s="2">
        <v>47</v>
      </c>
      <c r="F1079" s="2">
        <v>63</v>
      </c>
      <c r="G1079" s="2">
        <f t="shared" si="16"/>
        <v>1.3404255319148937</v>
      </c>
      <c r="H1079" s="3">
        <v>2.71749428834479E-4</v>
      </c>
    </row>
    <row r="1080" spans="1:8">
      <c r="A1080" s="2">
        <v>1156979</v>
      </c>
      <c r="B1080" s="2">
        <v>1158552</v>
      </c>
      <c r="C1080" s="2" t="s">
        <v>1914</v>
      </c>
      <c r="D1080" s="2" t="s">
        <v>1915</v>
      </c>
      <c r="E1080" s="2">
        <v>1047</v>
      </c>
      <c r="F1080" s="2">
        <v>799</v>
      </c>
      <c r="G1080" s="2">
        <f t="shared" si="16"/>
        <v>0.76313276026743071</v>
      </c>
      <c r="H1080" s="3">
        <v>2.7407637182730299E-4</v>
      </c>
    </row>
    <row r="1081" spans="1:8">
      <c r="C1081" s="2" t="s">
        <v>4655</v>
      </c>
      <c r="D1081" s="2" t="s">
        <v>4656</v>
      </c>
      <c r="E1081" s="2">
        <v>164</v>
      </c>
      <c r="F1081" s="2">
        <v>193</v>
      </c>
      <c r="G1081" s="2">
        <f t="shared" si="16"/>
        <v>1.1768292682926829</v>
      </c>
      <c r="H1081" s="3">
        <v>2.82415072628668E-4</v>
      </c>
    </row>
    <row r="1082" spans="1:8">
      <c r="A1082" s="2">
        <v>1725853</v>
      </c>
      <c r="B1082" s="2">
        <v>1726268</v>
      </c>
      <c r="C1082" s="2" t="s">
        <v>2822</v>
      </c>
      <c r="D1082" s="2" t="s">
        <v>2823</v>
      </c>
      <c r="E1082" s="2">
        <v>226</v>
      </c>
      <c r="F1082" s="2">
        <v>304</v>
      </c>
      <c r="G1082" s="2">
        <f t="shared" si="16"/>
        <v>1.345132743362832</v>
      </c>
      <c r="H1082" s="3">
        <v>2.9281262244791102E-4</v>
      </c>
    </row>
    <row r="1083" spans="1:8">
      <c r="A1083" s="2">
        <v>3214801</v>
      </c>
      <c r="B1083" s="2">
        <v>3215589</v>
      </c>
      <c r="C1083" s="2" t="s">
        <v>5194</v>
      </c>
      <c r="D1083" s="2" t="s">
        <v>5195</v>
      </c>
      <c r="E1083" s="2">
        <v>49</v>
      </c>
      <c r="F1083" s="2">
        <v>58</v>
      </c>
      <c r="G1083" s="2">
        <f t="shared" si="16"/>
        <v>1.1836734693877551</v>
      </c>
      <c r="H1083" s="3">
        <v>3.0329734035070401E-4</v>
      </c>
    </row>
    <row r="1084" spans="1:8">
      <c r="A1084" s="2">
        <v>4109530</v>
      </c>
      <c r="B1084" s="2">
        <v>4108550</v>
      </c>
      <c r="C1084" s="2" t="s">
        <v>6636</v>
      </c>
      <c r="D1084" s="2" t="s">
        <v>6637</v>
      </c>
      <c r="E1084" s="2">
        <v>444</v>
      </c>
      <c r="F1084" s="2">
        <v>359</v>
      </c>
      <c r="G1084" s="2">
        <f t="shared" si="16"/>
        <v>0.80855855855855852</v>
      </c>
      <c r="H1084" s="3">
        <v>3.0329734035070401E-4</v>
      </c>
    </row>
    <row r="1085" spans="1:8">
      <c r="B1085" s="2">
        <v>1500192</v>
      </c>
      <c r="C1085" s="2" t="s">
        <v>2461</v>
      </c>
      <c r="D1085" s="2" t="s">
        <v>2462</v>
      </c>
      <c r="E1085" s="2">
        <v>65</v>
      </c>
      <c r="F1085" s="2">
        <v>77</v>
      </c>
      <c r="G1085" s="2">
        <f t="shared" si="16"/>
        <v>1.1846153846153846</v>
      </c>
      <c r="H1085" s="3">
        <v>3.0536662432975099E-4</v>
      </c>
    </row>
    <row r="1086" spans="1:8">
      <c r="A1086" s="2">
        <v>2087737</v>
      </c>
      <c r="C1086" s="2" t="s">
        <v>3433</v>
      </c>
      <c r="D1086" s="2" t="s">
        <v>3434</v>
      </c>
      <c r="E1086" s="2">
        <v>69</v>
      </c>
      <c r="F1086" s="2">
        <v>85</v>
      </c>
      <c r="G1086" s="2">
        <f t="shared" si="16"/>
        <v>1.2318840579710144</v>
      </c>
      <c r="H1086" s="3">
        <v>3.0677109280731002E-4</v>
      </c>
    </row>
    <row r="1087" spans="1:8">
      <c r="A1087" s="2">
        <v>1987705</v>
      </c>
      <c r="B1087" s="2">
        <v>1989018</v>
      </c>
      <c r="C1087" s="2" t="s">
        <v>3267</v>
      </c>
      <c r="D1087" s="2" t="s">
        <v>3268</v>
      </c>
      <c r="E1087" s="2">
        <v>50</v>
      </c>
      <c r="F1087" s="2">
        <v>66</v>
      </c>
      <c r="G1087" s="2">
        <f t="shared" si="16"/>
        <v>1.32</v>
      </c>
      <c r="H1087" s="3">
        <v>3.1506067318142899E-4</v>
      </c>
    </row>
    <row r="1088" spans="1:8">
      <c r="A1088" s="2">
        <v>705316</v>
      </c>
      <c r="B1088" s="2">
        <v>707171</v>
      </c>
      <c r="C1088" s="2" t="s">
        <v>1171</v>
      </c>
      <c r="D1088" s="2" t="s">
        <v>1172</v>
      </c>
      <c r="E1088" s="2">
        <v>164</v>
      </c>
      <c r="F1088" s="2">
        <v>207</v>
      </c>
      <c r="G1088" s="2">
        <f t="shared" si="16"/>
        <v>1.2621951219512195</v>
      </c>
      <c r="H1088" s="3">
        <v>3.1677097893862598E-4</v>
      </c>
    </row>
    <row r="1089" spans="1:8">
      <c r="A1089" s="2">
        <v>3534707</v>
      </c>
      <c r="C1089" s="2" t="s">
        <v>5757</v>
      </c>
      <c r="D1089" s="2" t="s">
        <v>5758</v>
      </c>
      <c r="E1089" s="2">
        <v>196</v>
      </c>
      <c r="F1089" s="2">
        <v>149</v>
      </c>
      <c r="G1089" s="2">
        <f t="shared" si="16"/>
        <v>0.76020408163265307</v>
      </c>
      <c r="H1089" s="3">
        <v>3.2286093920076703E-4</v>
      </c>
    </row>
    <row r="1090" spans="1:8">
      <c r="A1090" s="2">
        <v>3094696</v>
      </c>
      <c r="C1090" s="2" t="s">
        <v>5002</v>
      </c>
      <c r="D1090" s="2" t="s">
        <v>5003</v>
      </c>
      <c r="E1090" s="2">
        <v>216</v>
      </c>
      <c r="F1090" s="2">
        <v>252</v>
      </c>
      <c r="G1090" s="2">
        <f t="shared" si="16"/>
        <v>1.1666666666666667</v>
      </c>
      <c r="H1090" s="3">
        <v>3.2330947960444403E-4</v>
      </c>
    </row>
    <row r="1091" spans="1:8">
      <c r="A1091" s="2">
        <v>1311687</v>
      </c>
      <c r="B1091" s="2">
        <v>1310944</v>
      </c>
      <c r="C1091" s="2" t="s">
        <v>2171</v>
      </c>
      <c r="D1091" s="2" t="s">
        <v>2172</v>
      </c>
      <c r="E1091" s="2">
        <v>85</v>
      </c>
      <c r="F1091" s="2">
        <v>112</v>
      </c>
      <c r="G1091" s="2">
        <f t="shared" ref="G1091:G1154" si="17">F1091/E1091</f>
        <v>1.3176470588235294</v>
      </c>
      <c r="H1091" s="3">
        <v>3.28415593101747E-4</v>
      </c>
    </row>
    <row r="1092" spans="1:8">
      <c r="A1092" s="2">
        <v>3774426</v>
      </c>
      <c r="B1092" s="2">
        <v>3774105</v>
      </c>
      <c r="C1092" s="2" t="s">
        <v>6083</v>
      </c>
      <c r="D1092" s="2" t="s">
        <v>13</v>
      </c>
      <c r="E1092" s="2">
        <v>159</v>
      </c>
      <c r="F1092" s="2">
        <v>87</v>
      </c>
      <c r="G1092" s="2">
        <f t="shared" si="17"/>
        <v>0.54716981132075471</v>
      </c>
      <c r="H1092" s="3">
        <v>3.3033894689302998E-4</v>
      </c>
    </row>
    <row r="1093" spans="1:8">
      <c r="A1093" s="2">
        <v>2431033</v>
      </c>
      <c r="C1093" s="2" t="s">
        <v>3941</v>
      </c>
      <c r="D1093" s="2" t="s">
        <v>3942</v>
      </c>
      <c r="E1093" s="2">
        <v>120</v>
      </c>
      <c r="F1093" s="2">
        <v>154</v>
      </c>
      <c r="G1093" s="2">
        <f t="shared" si="17"/>
        <v>1.2833333333333334</v>
      </c>
      <c r="H1093" s="3">
        <v>3.3374737259404098E-4</v>
      </c>
    </row>
    <row r="1094" spans="1:8">
      <c r="A1094" s="2">
        <v>3973169</v>
      </c>
      <c r="B1094" s="2">
        <v>3974299</v>
      </c>
      <c r="C1094" s="2" t="s">
        <v>6414</v>
      </c>
      <c r="D1094" s="2" t="s">
        <v>6415</v>
      </c>
      <c r="E1094" s="2">
        <v>112</v>
      </c>
      <c r="F1094" s="2">
        <v>131</v>
      </c>
      <c r="G1094" s="2">
        <f t="shared" si="17"/>
        <v>1.1696428571428572</v>
      </c>
      <c r="H1094" s="3">
        <v>3.4488720976919398E-4</v>
      </c>
    </row>
    <row r="1095" spans="1:8">
      <c r="A1095" s="2">
        <v>3794000</v>
      </c>
      <c r="B1095" s="2">
        <v>3794961</v>
      </c>
      <c r="C1095" s="2" t="s">
        <v>6120</v>
      </c>
      <c r="D1095" s="2" t="s">
        <v>6121</v>
      </c>
      <c r="E1095" s="2">
        <v>123</v>
      </c>
      <c r="F1095" s="2">
        <v>147</v>
      </c>
      <c r="G1095" s="2">
        <f t="shared" si="17"/>
        <v>1.1951219512195121</v>
      </c>
      <c r="H1095" s="3">
        <v>3.4958010527493498E-4</v>
      </c>
    </row>
    <row r="1096" spans="1:8">
      <c r="A1096" s="2">
        <v>88028</v>
      </c>
      <c r="B1096" s="2">
        <v>89158</v>
      </c>
      <c r="C1096" s="2" t="s">
        <v>153</v>
      </c>
      <c r="D1096" s="2" t="s">
        <v>154</v>
      </c>
      <c r="E1096" s="2">
        <v>99</v>
      </c>
      <c r="F1096" s="2">
        <v>61</v>
      </c>
      <c r="G1096" s="2">
        <f t="shared" si="17"/>
        <v>0.61616161616161613</v>
      </c>
      <c r="H1096" s="3">
        <v>3.5543021353605999E-4</v>
      </c>
    </row>
    <row r="1097" spans="1:8">
      <c r="A1097" s="2">
        <v>1327356</v>
      </c>
      <c r="B1097" s="2">
        <v>1328414</v>
      </c>
      <c r="C1097" s="2" t="s">
        <v>2201</v>
      </c>
      <c r="D1097" s="2" t="s">
        <v>2202</v>
      </c>
      <c r="E1097" s="2">
        <v>58</v>
      </c>
      <c r="F1097" s="2">
        <v>76</v>
      </c>
      <c r="G1097" s="2">
        <f t="shared" si="17"/>
        <v>1.3103448275862069</v>
      </c>
      <c r="H1097" s="3">
        <v>3.5908369268481701E-4</v>
      </c>
    </row>
    <row r="1098" spans="1:8">
      <c r="A1098" s="2">
        <v>2481701</v>
      </c>
      <c r="B1098" s="2">
        <v>2482395</v>
      </c>
      <c r="C1098" s="2" t="s">
        <v>4022</v>
      </c>
      <c r="D1098" s="2" t="s">
        <v>4023</v>
      </c>
      <c r="E1098" s="2">
        <v>125</v>
      </c>
      <c r="F1098" s="2">
        <v>78</v>
      </c>
      <c r="G1098" s="2">
        <f t="shared" si="17"/>
        <v>0.624</v>
      </c>
      <c r="H1098" s="3">
        <v>3.6179569869617599E-4</v>
      </c>
    </row>
    <row r="1099" spans="1:8">
      <c r="A1099" s="2">
        <v>1366103</v>
      </c>
      <c r="B1099" s="2">
        <v>1366775</v>
      </c>
      <c r="C1099" s="2" t="s">
        <v>2262</v>
      </c>
      <c r="D1099" s="2" t="s">
        <v>2263</v>
      </c>
      <c r="E1099" s="2">
        <v>93</v>
      </c>
      <c r="F1099" s="2">
        <v>123</v>
      </c>
      <c r="G1099" s="2">
        <f t="shared" si="17"/>
        <v>1.3225806451612903</v>
      </c>
      <c r="H1099" s="3">
        <v>3.6357664496700402E-4</v>
      </c>
    </row>
    <row r="1100" spans="1:8">
      <c r="A1100" s="2">
        <v>4392090</v>
      </c>
      <c r="B1100" s="2">
        <v>4390942</v>
      </c>
      <c r="C1100" s="2" t="s">
        <v>7071</v>
      </c>
      <c r="D1100" s="2" t="s">
        <v>7072</v>
      </c>
      <c r="E1100" s="2">
        <v>55</v>
      </c>
      <c r="F1100" s="2">
        <v>72</v>
      </c>
      <c r="G1100" s="2">
        <f t="shared" si="17"/>
        <v>1.3090909090909091</v>
      </c>
      <c r="H1100" s="3">
        <v>3.6447745064757198E-4</v>
      </c>
    </row>
    <row r="1101" spans="1:8">
      <c r="A1101" s="2">
        <v>2816667</v>
      </c>
      <c r="B1101" s="2">
        <v>2816575</v>
      </c>
      <c r="C1101" s="2" t="s">
        <v>4565</v>
      </c>
      <c r="D1101" s="2" t="s">
        <v>1527</v>
      </c>
      <c r="E1101" s="2">
        <v>4876</v>
      </c>
      <c r="F1101" s="2">
        <v>7089</v>
      </c>
      <c r="G1101" s="2">
        <f t="shared" si="17"/>
        <v>1.4538556193601313</v>
      </c>
      <c r="H1101" s="3">
        <v>3.6682161441167901E-4</v>
      </c>
    </row>
    <row r="1102" spans="1:8">
      <c r="A1102" s="2">
        <v>3315548</v>
      </c>
      <c r="B1102" s="2">
        <v>3314037</v>
      </c>
      <c r="C1102" s="2" t="s">
        <v>5355</v>
      </c>
      <c r="D1102" s="2" t="s">
        <v>5356</v>
      </c>
      <c r="E1102" s="2">
        <v>710</v>
      </c>
      <c r="F1102" s="2">
        <v>1013</v>
      </c>
      <c r="G1102" s="2">
        <f t="shared" si="17"/>
        <v>1.4267605633802818</v>
      </c>
      <c r="H1102" s="3">
        <v>3.6832702700282901E-4</v>
      </c>
    </row>
    <row r="1103" spans="1:8">
      <c r="A1103" s="2">
        <v>191709</v>
      </c>
      <c r="B1103" s="2">
        <v>192700</v>
      </c>
      <c r="C1103" s="2" t="s">
        <v>322</v>
      </c>
      <c r="D1103" s="2" t="s">
        <v>323</v>
      </c>
      <c r="E1103" s="2">
        <v>466</v>
      </c>
      <c r="F1103" s="2">
        <v>569</v>
      </c>
      <c r="G1103" s="2">
        <f t="shared" si="17"/>
        <v>1.2210300429184548</v>
      </c>
      <c r="H1103" s="3">
        <v>3.6974222825045001E-4</v>
      </c>
    </row>
    <row r="1104" spans="1:8">
      <c r="A1104" s="2">
        <v>3069383</v>
      </c>
      <c r="B1104" s="2">
        <v>3069374</v>
      </c>
      <c r="C1104" s="2" t="s">
        <v>14</v>
      </c>
      <c r="D1104" s="2" t="s">
        <v>14</v>
      </c>
      <c r="E1104" s="2">
        <v>866</v>
      </c>
      <c r="F1104" s="2">
        <v>481</v>
      </c>
      <c r="G1104" s="2">
        <f t="shared" si="17"/>
        <v>0.55542725173210161</v>
      </c>
      <c r="H1104" s="3">
        <v>3.70723396356944E-4</v>
      </c>
    </row>
    <row r="1105" spans="1:8">
      <c r="A1105" s="2">
        <v>485230</v>
      </c>
      <c r="B1105" s="2">
        <v>483638</v>
      </c>
      <c r="C1105" s="2" t="s">
        <v>809</v>
      </c>
      <c r="D1105" s="2" t="s">
        <v>810</v>
      </c>
      <c r="E1105" s="2">
        <v>305</v>
      </c>
      <c r="F1105" s="2">
        <v>384</v>
      </c>
      <c r="G1105" s="2">
        <f t="shared" si="17"/>
        <v>1.2590163934426231</v>
      </c>
      <c r="H1105" s="3">
        <v>3.7806883656530099E-4</v>
      </c>
    </row>
    <row r="1106" spans="1:8">
      <c r="A1106" s="2">
        <v>497131</v>
      </c>
      <c r="B1106" s="2">
        <v>498323</v>
      </c>
      <c r="C1106" s="2" t="s">
        <v>830</v>
      </c>
      <c r="D1106" s="2" t="s">
        <v>831</v>
      </c>
      <c r="E1106" s="2">
        <v>54</v>
      </c>
      <c r="F1106" s="2">
        <v>66</v>
      </c>
      <c r="G1106" s="2">
        <f t="shared" si="17"/>
        <v>1.2222222222222223</v>
      </c>
      <c r="H1106" s="3">
        <v>3.7918177517103497E-4</v>
      </c>
    </row>
    <row r="1107" spans="1:8">
      <c r="A1107" s="2">
        <v>2742593</v>
      </c>
      <c r="B1107" s="2">
        <v>2742122</v>
      </c>
      <c r="C1107" s="2" t="s">
        <v>4442</v>
      </c>
      <c r="D1107" s="2" t="s">
        <v>4443</v>
      </c>
      <c r="E1107" s="2">
        <v>7011</v>
      </c>
      <c r="F1107" s="2">
        <v>11642</v>
      </c>
      <c r="G1107" s="2">
        <f t="shared" si="17"/>
        <v>1.6605334474397375</v>
      </c>
      <c r="H1107" s="3">
        <v>3.9305666495924199E-4</v>
      </c>
    </row>
    <row r="1108" spans="1:8">
      <c r="A1108" s="2">
        <v>1227295</v>
      </c>
      <c r="B1108" s="2">
        <v>1227991</v>
      </c>
      <c r="C1108" s="2" t="s">
        <v>2034</v>
      </c>
      <c r="D1108" s="2" t="s">
        <v>2035</v>
      </c>
      <c r="E1108" s="2">
        <v>68</v>
      </c>
      <c r="F1108" s="2">
        <v>81</v>
      </c>
      <c r="G1108" s="2">
        <f t="shared" si="17"/>
        <v>1.1911764705882353</v>
      </c>
      <c r="H1108" s="3">
        <v>3.9396611923366698E-4</v>
      </c>
    </row>
    <row r="1109" spans="1:8">
      <c r="A1109" s="2">
        <v>4007155</v>
      </c>
      <c r="B1109" s="2">
        <v>4008222</v>
      </c>
      <c r="C1109" s="2" t="s">
        <v>6474</v>
      </c>
      <c r="D1109" s="2" t="s">
        <v>6475</v>
      </c>
      <c r="E1109" s="2">
        <v>96</v>
      </c>
      <c r="F1109" s="2">
        <v>125</v>
      </c>
      <c r="G1109" s="2">
        <f t="shared" si="17"/>
        <v>1.3020833333333333</v>
      </c>
      <c r="H1109" s="3">
        <v>4.05928359967936E-4</v>
      </c>
    </row>
    <row r="1110" spans="1:8">
      <c r="A1110" s="2">
        <v>2700491</v>
      </c>
      <c r="B1110" s="2">
        <v>2699752</v>
      </c>
      <c r="C1110" s="2" t="s">
        <v>4364</v>
      </c>
      <c r="D1110" s="2" t="s">
        <v>825</v>
      </c>
      <c r="E1110" s="2">
        <v>111</v>
      </c>
      <c r="F1110" s="2">
        <v>157</v>
      </c>
      <c r="G1110" s="2">
        <f t="shared" si="17"/>
        <v>1.4144144144144144</v>
      </c>
      <c r="H1110" s="3">
        <v>4.06864733443952E-4</v>
      </c>
    </row>
    <row r="1111" spans="1:8">
      <c r="A1111" s="2">
        <v>18715</v>
      </c>
      <c r="B1111" s="2">
        <v>19703</v>
      </c>
      <c r="C1111" s="2" t="s">
        <v>42</v>
      </c>
      <c r="D1111" s="2" t="s">
        <v>43</v>
      </c>
      <c r="E1111" s="2">
        <v>66</v>
      </c>
      <c r="F1111" s="2">
        <v>85</v>
      </c>
      <c r="G1111" s="2">
        <f t="shared" si="17"/>
        <v>1.2878787878787878</v>
      </c>
      <c r="H1111" s="3">
        <v>4.1183520886194601E-4</v>
      </c>
    </row>
    <row r="1112" spans="1:8">
      <c r="A1112" s="2">
        <v>4440199</v>
      </c>
      <c r="B1112" s="2">
        <v>4439509</v>
      </c>
      <c r="C1112" s="2" t="s">
        <v>7162</v>
      </c>
      <c r="D1112" s="2" t="s">
        <v>7163</v>
      </c>
      <c r="E1112" s="2">
        <v>54</v>
      </c>
      <c r="F1112" s="2">
        <v>30</v>
      </c>
      <c r="G1112" s="2">
        <f t="shared" si="17"/>
        <v>0.55555555555555558</v>
      </c>
      <c r="H1112" s="3">
        <v>4.1829770356993098E-4</v>
      </c>
    </row>
    <row r="1113" spans="1:8">
      <c r="A1113" s="2">
        <v>2516835</v>
      </c>
      <c r="B1113" s="2">
        <v>2517227</v>
      </c>
      <c r="C1113" s="2" t="s">
        <v>4072</v>
      </c>
      <c r="D1113" s="2" t="s">
        <v>4073</v>
      </c>
      <c r="E1113" s="2">
        <v>63</v>
      </c>
      <c r="F1113" s="2">
        <v>34</v>
      </c>
      <c r="G1113" s="2">
        <f t="shared" si="17"/>
        <v>0.53968253968253965</v>
      </c>
      <c r="H1113" s="3">
        <v>4.3588235731860402E-4</v>
      </c>
    </row>
    <row r="1114" spans="1:8">
      <c r="A1114" s="2">
        <v>4231372</v>
      </c>
      <c r="B1114" s="2">
        <v>4229907</v>
      </c>
      <c r="C1114" s="2" t="s">
        <v>6821</v>
      </c>
      <c r="D1114" s="2" t="s">
        <v>6822</v>
      </c>
      <c r="E1114" s="2">
        <v>52</v>
      </c>
      <c r="F1114" s="2">
        <v>31</v>
      </c>
      <c r="G1114" s="2">
        <f t="shared" si="17"/>
        <v>0.59615384615384615</v>
      </c>
      <c r="H1114" s="3">
        <v>4.4166989533454799E-4</v>
      </c>
    </row>
    <row r="1115" spans="1:8">
      <c r="A1115" s="2">
        <v>256436</v>
      </c>
      <c r="B1115" s="2">
        <v>257828</v>
      </c>
      <c r="C1115" s="2" t="s">
        <v>443</v>
      </c>
      <c r="D1115" s="2" t="s">
        <v>444</v>
      </c>
      <c r="E1115" s="2">
        <v>50</v>
      </c>
      <c r="F1115" s="2">
        <v>66</v>
      </c>
      <c r="G1115" s="2">
        <f t="shared" si="17"/>
        <v>1.32</v>
      </c>
      <c r="H1115" s="3">
        <v>4.5835600858214301E-4</v>
      </c>
    </row>
    <row r="1116" spans="1:8">
      <c r="A1116" s="2">
        <v>1288269</v>
      </c>
      <c r="B1116" s="2">
        <v>1289459</v>
      </c>
      <c r="C1116" s="2" t="s">
        <v>2139</v>
      </c>
      <c r="D1116" s="2" t="s">
        <v>2140</v>
      </c>
      <c r="E1116" s="2">
        <v>47</v>
      </c>
      <c r="F1116" s="2">
        <v>55</v>
      </c>
      <c r="G1116" s="2">
        <f t="shared" si="17"/>
        <v>1.1702127659574468</v>
      </c>
      <c r="H1116" s="3">
        <v>4.6085233202838399E-4</v>
      </c>
    </row>
    <row r="1117" spans="1:8">
      <c r="A1117" s="2">
        <v>3526691</v>
      </c>
      <c r="B1117" s="2">
        <v>3527359</v>
      </c>
      <c r="C1117" s="2" t="s">
        <v>5746</v>
      </c>
      <c r="D1117" s="2" t="s">
        <v>5747</v>
      </c>
      <c r="E1117" s="2">
        <v>192</v>
      </c>
      <c r="F1117" s="2">
        <v>141</v>
      </c>
      <c r="G1117" s="2">
        <f t="shared" si="17"/>
        <v>0.734375</v>
      </c>
      <c r="H1117" s="3">
        <v>4.7054704675914601E-4</v>
      </c>
    </row>
    <row r="1118" spans="1:8">
      <c r="A1118" s="2">
        <v>4416476</v>
      </c>
      <c r="B1118" s="2">
        <v>4415515</v>
      </c>
      <c r="C1118" s="2" t="s">
        <v>7116</v>
      </c>
      <c r="D1118" s="2" t="s">
        <v>7117</v>
      </c>
      <c r="E1118" s="2">
        <v>43</v>
      </c>
      <c r="F1118" s="2">
        <v>51</v>
      </c>
      <c r="G1118" s="2">
        <f t="shared" si="17"/>
        <v>1.1860465116279071</v>
      </c>
      <c r="H1118" s="3">
        <v>4.8117777429392699E-4</v>
      </c>
    </row>
    <row r="1119" spans="1:8">
      <c r="A1119" s="2">
        <v>1840391</v>
      </c>
      <c r="B1119" s="2">
        <v>1841750</v>
      </c>
      <c r="C1119" s="2" t="s">
        <v>3012</v>
      </c>
      <c r="D1119" s="2" t="s">
        <v>3013</v>
      </c>
      <c r="E1119" s="2">
        <v>58</v>
      </c>
      <c r="F1119" s="2">
        <v>82</v>
      </c>
      <c r="G1119" s="2">
        <f t="shared" si="17"/>
        <v>1.4137931034482758</v>
      </c>
      <c r="H1119" s="3">
        <v>4.8240643199511899E-4</v>
      </c>
    </row>
    <row r="1120" spans="1:8">
      <c r="A1120" s="2">
        <v>1165293</v>
      </c>
      <c r="B1120" s="2">
        <v>1166618</v>
      </c>
      <c r="C1120" s="2" t="s">
        <v>1927</v>
      </c>
      <c r="D1120" s="2" t="s">
        <v>1928</v>
      </c>
      <c r="E1120" s="2">
        <v>327</v>
      </c>
      <c r="F1120" s="2">
        <v>467</v>
      </c>
      <c r="G1120" s="2">
        <f t="shared" si="17"/>
        <v>1.4281345565749235</v>
      </c>
      <c r="H1120" s="3">
        <v>4.8319648984894702E-4</v>
      </c>
    </row>
    <row r="1121" spans="1:8">
      <c r="B1121" s="2">
        <v>2685472</v>
      </c>
      <c r="C1121" s="2" t="s">
        <v>4342</v>
      </c>
      <c r="D1121" s="2" t="s">
        <v>4343</v>
      </c>
      <c r="E1121" s="2">
        <v>42</v>
      </c>
      <c r="F1121" s="2">
        <v>53</v>
      </c>
      <c r="G1121" s="2">
        <f t="shared" si="17"/>
        <v>1.2619047619047619</v>
      </c>
      <c r="H1121" s="3">
        <v>4.8494919504858599E-4</v>
      </c>
    </row>
    <row r="1122" spans="1:8">
      <c r="A1122" s="2">
        <v>2494859</v>
      </c>
      <c r="B1122" s="2">
        <v>2495027</v>
      </c>
      <c r="C1122" s="2" t="s">
        <v>4039</v>
      </c>
      <c r="D1122" s="2" t="s">
        <v>2625</v>
      </c>
      <c r="E1122" s="2">
        <v>76</v>
      </c>
      <c r="F1122" s="2">
        <v>92</v>
      </c>
      <c r="G1122" s="2">
        <f t="shared" si="17"/>
        <v>1.2105263157894737</v>
      </c>
      <c r="H1122" s="3">
        <v>4.8571203058440601E-4</v>
      </c>
    </row>
    <row r="1123" spans="1:8">
      <c r="B1123" s="2">
        <v>3346319</v>
      </c>
      <c r="C1123" s="2" t="s">
        <v>5426</v>
      </c>
      <c r="D1123" s="2" t="s">
        <v>5427</v>
      </c>
      <c r="E1123" s="2">
        <v>81</v>
      </c>
      <c r="F1123" s="2">
        <v>91</v>
      </c>
      <c r="G1123" s="2">
        <f t="shared" si="17"/>
        <v>1.1234567901234569</v>
      </c>
      <c r="H1123" s="3">
        <v>4.8643223667597598E-4</v>
      </c>
    </row>
    <row r="1124" spans="1:8">
      <c r="B1124" s="2">
        <v>3094695</v>
      </c>
      <c r="C1124" s="2" t="s">
        <v>5000</v>
      </c>
      <c r="D1124" s="2" t="s">
        <v>5001</v>
      </c>
      <c r="E1124" s="2">
        <v>199</v>
      </c>
      <c r="F1124" s="2">
        <v>250</v>
      </c>
      <c r="G1124" s="2">
        <f t="shared" si="17"/>
        <v>1.256281407035176</v>
      </c>
      <c r="H1124" s="3">
        <v>4.9139179960057595E-4</v>
      </c>
    </row>
    <row r="1125" spans="1:8">
      <c r="B1125" s="2">
        <v>3971630</v>
      </c>
      <c r="C1125" s="2" t="s">
        <v>6409</v>
      </c>
      <c r="D1125" s="2" t="s">
        <v>6410</v>
      </c>
      <c r="E1125" s="2">
        <v>200</v>
      </c>
      <c r="F1125" s="2">
        <v>281</v>
      </c>
      <c r="G1125" s="2">
        <f t="shared" si="17"/>
        <v>1.405</v>
      </c>
      <c r="H1125" s="3">
        <v>4.9139179960057595E-4</v>
      </c>
    </row>
    <row r="1126" spans="1:8">
      <c r="A1126" s="2">
        <v>2439786</v>
      </c>
      <c r="B1126" s="2">
        <v>2441792</v>
      </c>
      <c r="C1126" s="2" t="s">
        <v>3957</v>
      </c>
      <c r="D1126" s="2" t="s">
        <v>3958</v>
      </c>
      <c r="E1126" s="2">
        <v>45</v>
      </c>
      <c r="F1126" s="2">
        <v>61</v>
      </c>
      <c r="G1126" s="2">
        <f t="shared" si="17"/>
        <v>1.3555555555555556</v>
      </c>
      <c r="H1126" s="3">
        <v>5.0224813378681198E-4</v>
      </c>
    </row>
    <row r="1127" spans="1:8">
      <c r="C1127" s="2" t="s">
        <v>5969</v>
      </c>
      <c r="D1127" s="2" t="s">
        <v>13</v>
      </c>
      <c r="E1127" s="2">
        <v>51</v>
      </c>
      <c r="F1127" s="2">
        <v>30</v>
      </c>
      <c r="G1127" s="2">
        <f t="shared" si="17"/>
        <v>0.58823529411764708</v>
      </c>
      <c r="H1127" s="3">
        <v>5.0531508729386799E-4</v>
      </c>
    </row>
    <row r="1128" spans="1:8">
      <c r="A1128" s="2">
        <v>2597928</v>
      </c>
      <c r="C1128" s="2" t="s">
        <v>4208</v>
      </c>
      <c r="D1128" s="2" t="s">
        <v>4209</v>
      </c>
      <c r="E1128" s="2">
        <v>160</v>
      </c>
      <c r="F1128" s="2">
        <v>102</v>
      </c>
      <c r="G1128" s="2">
        <f t="shared" si="17"/>
        <v>0.63749999999999996</v>
      </c>
      <c r="H1128" s="3">
        <v>5.1752848907841704E-4</v>
      </c>
    </row>
    <row r="1129" spans="1:8">
      <c r="C1129" s="2" t="s">
        <v>171</v>
      </c>
      <c r="D1129" s="2" t="s">
        <v>172</v>
      </c>
      <c r="E1129" s="2">
        <v>113</v>
      </c>
      <c r="F1129" s="2">
        <v>133</v>
      </c>
      <c r="G1129" s="2">
        <f t="shared" si="17"/>
        <v>1.1769911504424779</v>
      </c>
      <c r="H1129" s="3">
        <v>5.2264347969131503E-4</v>
      </c>
    </row>
    <row r="1130" spans="1:8">
      <c r="A1130" s="2">
        <v>925194</v>
      </c>
      <c r="B1130" s="2">
        <v>925107</v>
      </c>
      <c r="C1130" s="2" t="s">
        <v>1526</v>
      </c>
      <c r="D1130" s="2" t="s">
        <v>1527</v>
      </c>
      <c r="E1130" s="2">
        <v>382</v>
      </c>
      <c r="F1130" s="2">
        <v>448</v>
      </c>
      <c r="G1130" s="2">
        <f t="shared" si="17"/>
        <v>1.1727748691099475</v>
      </c>
      <c r="H1130" s="3">
        <v>5.2980120084523995E-4</v>
      </c>
    </row>
    <row r="1131" spans="1:8">
      <c r="A1131" s="2">
        <v>2442196</v>
      </c>
      <c r="B1131" s="2">
        <v>2441913</v>
      </c>
      <c r="C1131" s="2" t="s">
        <v>3959</v>
      </c>
      <c r="D1131" s="2" t="s">
        <v>13</v>
      </c>
      <c r="E1131" s="2">
        <v>152</v>
      </c>
      <c r="F1131" s="2">
        <v>80</v>
      </c>
      <c r="G1131" s="2">
        <f t="shared" si="17"/>
        <v>0.52631578947368418</v>
      </c>
      <c r="H1131" s="3">
        <v>5.3224428524399896E-4</v>
      </c>
    </row>
    <row r="1132" spans="1:8">
      <c r="A1132" s="2">
        <v>1078477</v>
      </c>
      <c r="B1132" s="2">
        <v>1080041</v>
      </c>
      <c r="C1132" s="2" t="s">
        <v>1766</v>
      </c>
      <c r="D1132" s="2" t="s">
        <v>1767</v>
      </c>
      <c r="E1132" s="2">
        <v>50</v>
      </c>
      <c r="F1132" s="2">
        <v>31</v>
      </c>
      <c r="G1132" s="2">
        <f t="shared" si="17"/>
        <v>0.62</v>
      </c>
      <c r="H1132" s="3">
        <v>5.3337490796455703E-4</v>
      </c>
    </row>
    <row r="1133" spans="1:8">
      <c r="A1133" s="2">
        <v>2708165</v>
      </c>
      <c r="B1133" s="2">
        <v>2707459</v>
      </c>
      <c r="C1133" s="2" t="s">
        <v>4379</v>
      </c>
      <c r="D1133" s="2" t="s">
        <v>4380</v>
      </c>
      <c r="E1133" s="2">
        <v>219</v>
      </c>
      <c r="F1133" s="2">
        <v>253</v>
      </c>
      <c r="G1133" s="2">
        <f t="shared" si="17"/>
        <v>1.1552511415525115</v>
      </c>
      <c r="H1133" s="3">
        <v>5.5205846320843495E-4</v>
      </c>
    </row>
    <row r="1134" spans="1:8">
      <c r="A1134" s="2">
        <v>3786124</v>
      </c>
      <c r="B1134" s="2">
        <v>3787200</v>
      </c>
      <c r="C1134" s="2" t="s">
        <v>6107</v>
      </c>
      <c r="D1134" s="2" t="s">
        <v>6108</v>
      </c>
      <c r="E1134" s="2">
        <v>56</v>
      </c>
      <c r="F1134" s="2">
        <v>68</v>
      </c>
      <c r="G1134" s="2">
        <f t="shared" si="17"/>
        <v>1.2142857142857142</v>
      </c>
      <c r="H1134" s="3">
        <v>5.5516378240732405E-4</v>
      </c>
    </row>
    <row r="1135" spans="1:8">
      <c r="A1135" s="2">
        <v>4598212</v>
      </c>
      <c r="B1135" s="2">
        <v>4597647</v>
      </c>
      <c r="C1135" s="2" t="s">
        <v>7375</v>
      </c>
      <c r="D1135" s="2" t="s">
        <v>13</v>
      </c>
      <c r="E1135" s="2">
        <v>162</v>
      </c>
      <c r="F1135" s="2">
        <v>227</v>
      </c>
      <c r="G1135" s="2">
        <f t="shared" si="17"/>
        <v>1.4012345679012346</v>
      </c>
      <c r="H1135" s="3">
        <v>5.8758041561022796E-4</v>
      </c>
    </row>
    <row r="1136" spans="1:8">
      <c r="B1136" s="2">
        <v>144576</v>
      </c>
      <c r="C1136" s="2" t="s">
        <v>242</v>
      </c>
      <c r="D1136" s="2" t="s">
        <v>243</v>
      </c>
      <c r="E1136" s="2">
        <v>74</v>
      </c>
      <c r="F1136" s="2">
        <v>93</v>
      </c>
      <c r="G1136" s="2">
        <f t="shared" si="17"/>
        <v>1.2567567567567568</v>
      </c>
      <c r="H1136" s="3">
        <v>5.9274214916422096E-4</v>
      </c>
    </row>
    <row r="1137" spans="1:8">
      <c r="A1137" s="2">
        <v>982204</v>
      </c>
      <c r="B1137" s="2">
        <v>982872</v>
      </c>
      <c r="C1137" s="2" t="s">
        <v>1605</v>
      </c>
      <c r="D1137" s="2" t="s">
        <v>13</v>
      </c>
      <c r="E1137" s="2">
        <v>250</v>
      </c>
      <c r="F1137" s="2">
        <v>191</v>
      </c>
      <c r="G1137" s="2">
        <f t="shared" si="17"/>
        <v>0.76400000000000001</v>
      </c>
      <c r="H1137" s="3">
        <v>6.4836193462019403E-4</v>
      </c>
    </row>
    <row r="1138" spans="1:8">
      <c r="A1138" s="2">
        <v>240343</v>
      </c>
      <c r="B1138" s="2">
        <v>240823</v>
      </c>
      <c r="C1138" s="2" t="s">
        <v>414</v>
      </c>
      <c r="D1138" s="2" t="s">
        <v>415</v>
      </c>
      <c r="E1138" s="2">
        <v>49</v>
      </c>
      <c r="F1138" s="2">
        <v>54</v>
      </c>
      <c r="G1138" s="2">
        <f t="shared" si="17"/>
        <v>1.1020408163265305</v>
      </c>
      <c r="H1138" s="3">
        <v>6.5062225441488695E-4</v>
      </c>
    </row>
    <row r="1139" spans="1:8">
      <c r="A1139" s="2">
        <v>1290546</v>
      </c>
      <c r="B1139" s="2">
        <v>1291619</v>
      </c>
      <c r="C1139" s="2" t="s">
        <v>2143</v>
      </c>
      <c r="D1139" s="2" t="s">
        <v>2144</v>
      </c>
      <c r="E1139" s="2">
        <v>377</v>
      </c>
      <c r="F1139" s="2">
        <v>454</v>
      </c>
      <c r="G1139" s="2">
        <f t="shared" si="17"/>
        <v>1.2042440318302388</v>
      </c>
      <c r="H1139" s="3">
        <v>6.5329279459960799E-4</v>
      </c>
    </row>
    <row r="1140" spans="1:8">
      <c r="A1140" s="2">
        <v>3911691</v>
      </c>
      <c r="B1140" s="2">
        <v>3909859</v>
      </c>
      <c r="C1140" s="2" t="s">
        <v>6309</v>
      </c>
      <c r="D1140" s="2" t="s">
        <v>6310</v>
      </c>
      <c r="E1140" s="2">
        <v>404</v>
      </c>
      <c r="F1140" s="2">
        <v>266</v>
      </c>
      <c r="G1140" s="2">
        <f t="shared" si="17"/>
        <v>0.65841584158415845</v>
      </c>
      <c r="H1140" s="3">
        <v>6.5952267203327696E-4</v>
      </c>
    </row>
    <row r="1141" spans="1:8">
      <c r="A1141" s="2">
        <v>1098863</v>
      </c>
      <c r="B1141" s="2">
        <v>1099514</v>
      </c>
      <c r="C1141" s="2" t="s">
        <v>1789</v>
      </c>
      <c r="D1141" s="2" t="s">
        <v>1790</v>
      </c>
      <c r="E1141" s="2">
        <v>111</v>
      </c>
      <c r="F1141" s="2">
        <v>143</v>
      </c>
      <c r="G1141" s="2">
        <f t="shared" si="17"/>
        <v>1.2882882882882882</v>
      </c>
      <c r="H1141" s="3">
        <v>6.7401896858823097E-4</v>
      </c>
    </row>
    <row r="1142" spans="1:8">
      <c r="A1142" s="2">
        <v>2435972</v>
      </c>
      <c r="B1142" s="2">
        <v>2437040</v>
      </c>
      <c r="C1142" s="2" t="s">
        <v>3952</v>
      </c>
      <c r="D1142" s="2" t="s">
        <v>3953</v>
      </c>
      <c r="E1142" s="2">
        <v>52</v>
      </c>
      <c r="F1142" s="2">
        <v>63</v>
      </c>
      <c r="G1142" s="2">
        <f t="shared" si="17"/>
        <v>1.2115384615384615</v>
      </c>
      <c r="H1142" s="3">
        <v>6.7732620460819596E-4</v>
      </c>
    </row>
    <row r="1143" spans="1:8">
      <c r="A1143" s="2">
        <v>3980629</v>
      </c>
      <c r="B1143" s="2">
        <v>3980715</v>
      </c>
      <c r="C1143" s="2" t="s">
        <v>6428</v>
      </c>
      <c r="D1143" s="2" t="s">
        <v>1157</v>
      </c>
      <c r="E1143" s="2">
        <v>3784</v>
      </c>
      <c r="F1143" s="2">
        <v>4532</v>
      </c>
      <c r="G1143" s="2">
        <f t="shared" si="17"/>
        <v>1.1976744186046511</v>
      </c>
      <c r="H1143" s="3">
        <v>6.7811112165213597E-4</v>
      </c>
    </row>
    <row r="1144" spans="1:8">
      <c r="A1144" s="2">
        <v>1804107</v>
      </c>
      <c r="B1144" s="2">
        <v>1803337</v>
      </c>
      <c r="C1144" s="2" t="s">
        <v>2944</v>
      </c>
      <c r="D1144" s="2" t="s">
        <v>2945</v>
      </c>
      <c r="E1144" s="2">
        <v>73</v>
      </c>
      <c r="F1144" s="2">
        <v>91</v>
      </c>
      <c r="G1144" s="2">
        <f t="shared" si="17"/>
        <v>1.2465753424657535</v>
      </c>
      <c r="H1144" s="3">
        <v>6.8147478922706397E-4</v>
      </c>
    </row>
    <row r="1145" spans="1:8">
      <c r="A1145" s="2">
        <v>2659657</v>
      </c>
      <c r="B1145" s="2">
        <v>2659554</v>
      </c>
      <c r="C1145" s="2" t="s">
        <v>14</v>
      </c>
      <c r="D1145" s="2" t="s">
        <v>14</v>
      </c>
      <c r="E1145" s="2">
        <v>727</v>
      </c>
      <c r="F1145" s="2">
        <v>995</v>
      </c>
      <c r="G1145" s="2">
        <f t="shared" si="17"/>
        <v>1.3686382393397525</v>
      </c>
      <c r="H1145" s="3">
        <v>6.8147478922706397E-4</v>
      </c>
    </row>
    <row r="1146" spans="1:8">
      <c r="C1146" s="2" t="s">
        <v>5412</v>
      </c>
      <c r="D1146" s="2" t="s">
        <v>5413</v>
      </c>
      <c r="E1146" s="2">
        <v>288</v>
      </c>
      <c r="F1146" s="2">
        <v>401</v>
      </c>
      <c r="G1146" s="2">
        <f t="shared" si="17"/>
        <v>1.3923611111111112</v>
      </c>
      <c r="H1146" s="3">
        <v>6.8481073622332102E-4</v>
      </c>
    </row>
    <row r="1147" spans="1:8">
      <c r="B1147" s="2">
        <v>51609</v>
      </c>
      <c r="C1147" s="2" t="s">
        <v>100</v>
      </c>
      <c r="D1147" s="2" t="s">
        <v>101</v>
      </c>
      <c r="E1147" s="2">
        <v>342</v>
      </c>
      <c r="F1147" s="2">
        <v>422</v>
      </c>
      <c r="G1147" s="2">
        <f t="shared" si="17"/>
        <v>1.2339181286549707</v>
      </c>
      <c r="H1147" s="3">
        <v>7.00079757615518E-4</v>
      </c>
    </row>
    <row r="1148" spans="1:8">
      <c r="A1148" s="2">
        <v>2656957</v>
      </c>
      <c r="B1148" s="2">
        <v>2655106</v>
      </c>
      <c r="C1148" s="2" t="s">
        <v>4292</v>
      </c>
      <c r="D1148" s="2" t="s">
        <v>4293</v>
      </c>
      <c r="E1148" s="2">
        <v>327</v>
      </c>
      <c r="F1148" s="2">
        <v>469</v>
      </c>
      <c r="G1148" s="2">
        <f t="shared" si="17"/>
        <v>1.4342507645259939</v>
      </c>
      <c r="H1148" s="3">
        <v>7.0415353858287297E-4</v>
      </c>
    </row>
    <row r="1149" spans="1:8">
      <c r="A1149" s="2">
        <v>3516535</v>
      </c>
      <c r="B1149" s="2">
        <v>3516522</v>
      </c>
      <c r="C1149" s="2" t="s">
        <v>14</v>
      </c>
      <c r="D1149" s="2" t="s">
        <v>14</v>
      </c>
      <c r="E1149" s="2">
        <v>844</v>
      </c>
      <c r="F1149" s="2">
        <v>960</v>
      </c>
      <c r="G1149" s="2">
        <f t="shared" si="17"/>
        <v>1.1374407582938388</v>
      </c>
      <c r="H1149" s="3">
        <v>7.1003764232208599E-4</v>
      </c>
    </row>
    <row r="1150" spans="1:8">
      <c r="A1150" s="2">
        <v>484985</v>
      </c>
      <c r="B1150" s="2">
        <v>485632</v>
      </c>
      <c r="C1150" s="2" t="s">
        <v>811</v>
      </c>
      <c r="D1150" s="2" t="s">
        <v>555</v>
      </c>
      <c r="E1150" s="2">
        <v>53</v>
      </c>
      <c r="F1150" s="2">
        <v>61</v>
      </c>
      <c r="G1150" s="2">
        <f t="shared" si="17"/>
        <v>1.1509433962264151</v>
      </c>
      <c r="H1150" s="3">
        <v>7.3020942173048398E-4</v>
      </c>
    </row>
    <row r="1151" spans="1:8">
      <c r="A1151" s="2">
        <v>4292429</v>
      </c>
      <c r="B1151" s="2">
        <v>4294375</v>
      </c>
      <c r="C1151" s="2" t="s">
        <v>6916</v>
      </c>
      <c r="D1151" s="2" t="s">
        <v>6917</v>
      </c>
      <c r="E1151" s="2">
        <v>211</v>
      </c>
      <c r="F1151" s="2">
        <v>261</v>
      </c>
      <c r="G1151" s="2">
        <f t="shared" si="17"/>
        <v>1.2369668246445498</v>
      </c>
      <c r="H1151" s="3">
        <v>7.4366231094858196E-4</v>
      </c>
    </row>
    <row r="1152" spans="1:8">
      <c r="A1152" s="2">
        <v>3809272</v>
      </c>
      <c r="B1152" s="2">
        <v>3808360</v>
      </c>
      <c r="C1152" s="2" t="s">
        <v>6145</v>
      </c>
      <c r="D1152" s="2" t="s">
        <v>6146</v>
      </c>
      <c r="E1152" s="2">
        <v>56</v>
      </c>
      <c r="F1152" s="2">
        <v>66</v>
      </c>
      <c r="G1152" s="2">
        <f t="shared" si="17"/>
        <v>1.1785714285714286</v>
      </c>
      <c r="H1152" s="3">
        <v>7.4627315612074805E-4</v>
      </c>
    </row>
    <row r="1153" spans="1:8">
      <c r="A1153" s="2">
        <v>1397553</v>
      </c>
      <c r="B1153" s="2">
        <v>1396780</v>
      </c>
      <c r="C1153" s="2" t="s">
        <v>2309</v>
      </c>
      <c r="D1153" s="2" t="s">
        <v>2310</v>
      </c>
      <c r="E1153" s="2">
        <v>643</v>
      </c>
      <c r="F1153" s="2">
        <v>923</v>
      </c>
      <c r="G1153" s="2">
        <f t="shared" si="17"/>
        <v>1.4354587869362363</v>
      </c>
      <c r="H1153" s="3">
        <v>7.6879134280864703E-4</v>
      </c>
    </row>
    <row r="1154" spans="1:8">
      <c r="A1154" s="2">
        <v>2907741</v>
      </c>
      <c r="B1154" s="2">
        <v>2905964</v>
      </c>
      <c r="C1154" s="2" t="s">
        <v>4716</v>
      </c>
      <c r="D1154" s="2" t="s">
        <v>4717</v>
      </c>
      <c r="E1154" s="2">
        <v>814</v>
      </c>
      <c r="F1154" s="2">
        <v>1032</v>
      </c>
      <c r="G1154" s="2">
        <f t="shared" si="17"/>
        <v>1.2678132678132679</v>
      </c>
      <c r="H1154" s="3">
        <v>7.6879134280864703E-4</v>
      </c>
    </row>
    <row r="1155" spans="1:8">
      <c r="A1155" s="2">
        <v>2660248</v>
      </c>
      <c r="B1155" s="2">
        <v>2660188</v>
      </c>
      <c r="C1155" s="2" t="s">
        <v>14</v>
      </c>
      <c r="D1155" s="2" t="s">
        <v>14</v>
      </c>
      <c r="E1155" s="2">
        <v>429</v>
      </c>
      <c r="F1155" s="2">
        <v>477</v>
      </c>
      <c r="G1155" s="2">
        <f t="shared" ref="G1155:G1218" si="18">F1155/E1155</f>
        <v>1.1118881118881119</v>
      </c>
      <c r="H1155" s="3">
        <v>7.7127296203157803E-4</v>
      </c>
    </row>
    <row r="1156" spans="1:8">
      <c r="C1156" s="2" t="s">
        <v>4659</v>
      </c>
      <c r="D1156" s="2" t="s">
        <v>4660</v>
      </c>
      <c r="E1156" s="2">
        <v>167</v>
      </c>
      <c r="F1156" s="2">
        <v>232</v>
      </c>
      <c r="G1156" s="2">
        <f t="shared" si="18"/>
        <v>1.3892215568862276</v>
      </c>
      <c r="H1156" s="3">
        <v>7.7127296203157803E-4</v>
      </c>
    </row>
    <row r="1157" spans="1:8">
      <c r="A1157" s="2">
        <v>3882146</v>
      </c>
      <c r="B1157" s="2">
        <v>3882515</v>
      </c>
      <c r="C1157" s="2" t="s">
        <v>6258</v>
      </c>
      <c r="D1157" s="2" t="s">
        <v>6259</v>
      </c>
      <c r="E1157" s="2">
        <v>4896</v>
      </c>
      <c r="F1157" s="2">
        <v>7177</v>
      </c>
      <c r="G1157" s="2">
        <f t="shared" si="18"/>
        <v>1.465890522875817</v>
      </c>
      <c r="H1157" s="3">
        <v>7.7148033582520896E-4</v>
      </c>
    </row>
    <row r="1158" spans="1:8">
      <c r="A1158" s="2">
        <v>2140980</v>
      </c>
      <c r="B1158" s="2">
        <v>2140240</v>
      </c>
      <c r="C1158" s="2" t="s">
        <v>3519</v>
      </c>
      <c r="D1158" s="2" t="s">
        <v>3520</v>
      </c>
      <c r="E1158" s="2">
        <v>183</v>
      </c>
      <c r="F1158" s="2">
        <v>215</v>
      </c>
      <c r="G1158" s="2">
        <f t="shared" si="18"/>
        <v>1.174863387978142</v>
      </c>
      <c r="H1158" s="3">
        <v>7.7570537547887099E-4</v>
      </c>
    </row>
    <row r="1159" spans="1:8">
      <c r="A1159" s="2">
        <v>3161518</v>
      </c>
      <c r="B1159" s="2">
        <v>3160692</v>
      </c>
      <c r="C1159" s="2" t="s">
        <v>5102</v>
      </c>
      <c r="D1159" s="2" t="s">
        <v>5103</v>
      </c>
      <c r="E1159" s="2">
        <v>159</v>
      </c>
      <c r="F1159" s="2">
        <v>188</v>
      </c>
      <c r="G1159" s="2">
        <f t="shared" si="18"/>
        <v>1.1823899371069182</v>
      </c>
      <c r="H1159" s="3">
        <v>7.84115929535435E-4</v>
      </c>
    </row>
    <row r="1160" spans="1:8">
      <c r="A1160" s="2">
        <v>1989925</v>
      </c>
      <c r="B1160" s="2">
        <v>1989839</v>
      </c>
      <c r="C1160" s="2" t="s">
        <v>3271</v>
      </c>
      <c r="D1160" s="2" t="s">
        <v>1157</v>
      </c>
      <c r="E1160" s="2">
        <v>3249</v>
      </c>
      <c r="F1160" s="2">
        <v>3998</v>
      </c>
      <c r="G1160" s="2">
        <f t="shared" si="18"/>
        <v>1.2305324715297015</v>
      </c>
      <c r="H1160" s="3">
        <v>7.84144743137561E-4</v>
      </c>
    </row>
    <row r="1161" spans="1:8">
      <c r="A1161" s="2">
        <v>174938</v>
      </c>
      <c r="B1161" s="2">
        <v>173214</v>
      </c>
      <c r="C1161" s="2" t="s">
        <v>289</v>
      </c>
      <c r="D1161" s="2" t="s">
        <v>290</v>
      </c>
      <c r="E1161" s="2">
        <v>261</v>
      </c>
      <c r="F1161" s="2">
        <v>312</v>
      </c>
      <c r="G1161" s="2">
        <f t="shared" si="18"/>
        <v>1.1954022988505748</v>
      </c>
      <c r="H1161" s="3">
        <v>7.9205247874593895E-4</v>
      </c>
    </row>
    <row r="1162" spans="1:8">
      <c r="A1162" s="2">
        <v>3237945</v>
      </c>
      <c r="B1162" s="2">
        <v>3239220</v>
      </c>
      <c r="C1162" s="2" t="s">
        <v>5227</v>
      </c>
      <c r="D1162" s="2" t="s">
        <v>5228</v>
      </c>
      <c r="E1162" s="2">
        <v>60</v>
      </c>
      <c r="F1162" s="2">
        <v>81</v>
      </c>
      <c r="G1162" s="2">
        <f t="shared" si="18"/>
        <v>1.35</v>
      </c>
      <c r="H1162" s="3">
        <v>7.9205247874593895E-4</v>
      </c>
    </row>
    <row r="1163" spans="1:8">
      <c r="A1163" s="2">
        <v>4176468</v>
      </c>
      <c r="B1163" s="2">
        <v>4176898</v>
      </c>
      <c r="C1163" s="2" t="s">
        <v>6743</v>
      </c>
      <c r="D1163" s="2" t="s">
        <v>6744</v>
      </c>
      <c r="E1163" s="2">
        <v>9667</v>
      </c>
      <c r="F1163" s="2">
        <v>15236</v>
      </c>
      <c r="G1163" s="2">
        <f t="shared" si="18"/>
        <v>1.5760835833247129</v>
      </c>
      <c r="H1163" s="3">
        <v>8.0031391299236398E-4</v>
      </c>
    </row>
    <row r="1164" spans="1:8">
      <c r="A1164" s="2">
        <v>1934442</v>
      </c>
      <c r="B1164" s="2">
        <v>1932827</v>
      </c>
      <c r="C1164" s="2" t="s">
        <v>3166</v>
      </c>
      <c r="D1164" s="2" t="s">
        <v>3167</v>
      </c>
      <c r="E1164" s="2">
        <v>164</v>
      </c>
      <c r="F1164" s="2">
        <v>214</v>
      </c>
      <c r="G1164" s="2">
        <f t="shared" si="18"/>
        <v>1.3048780487804879</v>
      </c>
      <c r="H1164" s="3">
        <v>8.01397520708809E-4</v>
      </c>
    </row>
    <row r="1165" spans="1:8">
      <c r="A1165" s="2">
        <v>4259624</v>
      </c>
      <c r="B1165" s="2">
        <v>4260747</v>
      </c>
      <c r="C1165" s="2" t="s">
        <v>6864</v>
      </c>
      <c r="D1165" s="2" t="s">
        <v>6865</v>
      </c>
      <c r="E1165" s="2">
        <v>101</v>
      </c>
      <c r="F1165" s="2">
        <v>128</v>
      </c>
      <c r="G1165" s="2">
        <f t="shared" si="18"/>
        <v>1.2673267326732673</v>
      </c>
      <c r="H1165" s="3">
        <v>8.0787904283478103E-4</v>
      </c>
    </row>
    <row r="1166" spans="1:8">
      <c r="A1166" s="2">
        <v>2739200</v>
      </c>
      <c r="B1166" s="2">
        <v>2738099</v>
      </c>
      <c r="C1166" s="2" t="s">
        <v>4433</v>
      </c>
      <c r="D1166" s="2" t="s">
        <v>4434</v>
      </c>
      <c r="E1166" s="2">
        <v>82</v>
      </c>
      <c r="F1166" s="2">
        <v>112</v>
      </c>
      <c r="G1166" s="2">
        <f t="shared" si="18"/>
        <v>1.3658536585365855</v>
      </c>
      <c r="H1166" s="3">
        <v>9.4382544661499805E-4</v>
      </c>
    </row>
    <row r="1167" spans="1:8">
      <c r="A1167" s="2">
        <v>1292170</v>
      </c>
      <c r="B1167" s="2">
        <v>1291631</v>
      </c>
      <c r="C1167" s="2" t="s">
        <v>2145</v>
      </c>
      <c r="D1167" s="2" t="s">
        <v>2146</v>
      </c>
      <c r="E1167" s="2">
        <v>4384</v>
      </c>
      <c r="F1167" s="2">
        <v>6236</v>
      </c>
      <c r="G1167" s="2">
        <f t="shared" si="18"/>
        <v>1.4224452554744527</v>
      </c>
      <c r="H1167" s="3">
        <v>9.5969484584004501E-4</v>
      </c>
    </row>
    <row r="1168" spans="1:8">
      <c r="A1168" s="2">
        <v>1625541</v>
      </c>
      <c r="B1168" s="2">
        <v>1626287</v>
      </c>
      <c r="C1168" s="2" t="s">
        <v>2633</v>
      </c>
      <c r="D1168" s="2" t="s">
        <v>2634</v>
      </c>
      <c r="E1168" s="2">
        <v>165</v>
      </c>
      <c r="F1168" s="2">
        <v>122</v>
      </c>
      <c r="G1168" s="2">
        <f t="shared" si="18"/>
        <v>0.73939393939393938</v>
      </c>
      <c r="H1168" s="3">
        <v>9.6789810445773404E-4</v>
      </c>
    </row>
    <row r="1169" spans="1:8">
      <c r="A1169" s="2">
        <v>3069373</v>
      </c>
      <c r="B1169" s="2">
        <v>3068157</v>
      </c>
      <c r="C1169" s="2" t="s">
        <v>4956</v>
      </c>
      <c r="D1169" s="2" t="s">
        <v>4957</v>
      </c>
      <c r="E1169" s="2">
        <v>1012</v>
      </c>
      <c r="F1169" s="2">
        <v>700</v>
      </c>
      <c r="G1169" s="2">
        <f t="shared" si="18"/>
        <v>0.69169960474308301</v>
      </c>
      <c r="H1169" s="3">
        <v>9.7312530665185097E-4</v>
      </c>
    </row>
    <row r="1170" spans="1:8">
      <c r="A1170" s="2">
        <v>786837</v>
      </c>
      <c r="B1170" s="2">
        <v>786026</v>
      </c>
      <c r="C1170" s="2" t="s">
        <v>1300</v>
      </c>
      <c r="D1170" s="2" t="s">
        <v>1301</v>
      </c>
      <c r="E1170" s="2">
        <v>787</v>
      </c>
      <c r="F1170" s="2">
        <v>480</v>
      </c>
      <c r="G1170" s="2">
        <f t="shared" si="18"/>
        <v>0.60991105463786532</v>
      </c>
      <c r="H1170" s="2">
        <v>1.0063429467520599E-3</v>
      </c>
    </row>
    <row r="1171" spans="1:8">
      <c r="A1171" s="2">
        <v>2890236</v>
      </c>
      <c r="B1171" s="2">
        <v>2890651</v>
      </c>
      <c r="C1171" s="2" t="s">
        <v>4695</v>
      </c>
      <c r="D1171" s="2" t="s">
        <v>4696</v>
      </c>
      <c r="E1171" s="2">
        <v>165</v>
      </c>
      <c r="F1171" s="2">
        <v>208</v>
      </c>
      <c r="G1171" s="2">
        <f t="shared" si="18"/>
        <v>1.2606060606060605</v>
      </c>
      <c r="H1171" s="2">
        <v>1.0364641448506399E-3</v>
      </c>
    </row>
    <row r="1172" spans="1:8">
      <c r="A1172" s="2">
        <v>3502074</v>
      </c>
      <c r="B1172" s="2">
        <v>3502815</v>
      </c>
      <c r="C1172" s="2" t="s">
        <v>5707</v>
      </c>
      <c r="D1172" s="2" t="s">
        <v>275</v>
      </c>
      <c r="E1172" s="2">
        <v>51</v>
      </c>
      <c r="F1172" s="2">
        <v>58</v>
      </c>
      <c r="G1172" s="2">
        <f t="shared" si="18"/>
        <v>1.1372549019607843</v>
      </c>
      <c r="H1172" s="2">
        <v>1.0462877010226899E-3</v>
      </c>
    </row>
    <row r="1173" spans="1:8">
      <c r="A1173" s="2">
        <v>4407203</v>
      </c>
      <c r="B1173" s="2">
        <v>4408037</v>
      </c>
      <c r="C1173" s="2" t="s">
        <v>7097</v>
      </c>
      <c r="D1173" s="2" t="s">
        <v>7098</v>
      </c>
      <c r="E1173" s="2">
        <v>106</v>
      </c>
      <c r="F1173" s="2">
        <v>145</v>
      </c>
      <c r="G1173" s="2">
        <f t="shared" si="18"/>
        <v>1.3679245283018868</v>
      </c>
      <c r="H1173" s="2">
        <v>1.0495711112690699E-3</v>
      </c>
    </row>
    <row r="1174" spans="1:8">
      <c r="A1174" s="2">
        <v>483635</v>
      </c>
      <c r="B1174" s="2">
        <v>480468</v>
      </c>
      <c r="C1174" s="2" t="s">
        <v>807</v>
      </c>
      <c r="D1174" s="2" t="s">
        <v>808</v>
      </c>
      <c r="E1174" s="2">
        <v>234</v>
      </c>
      <c r="F1174" s="2">
        <v>345</v>
      </c>
      <c r="G1174" s="2">
        <f t="shared" si="18"/>
        <v>1.4743589743589745</v>
      </c>
      <c r="H1174" s="2">
        <v>1.0609326596700999E-3</v>
      </c>
    </row>
    <row r="1175" spans="1:8">
      <c r="A1175" s="2">
        <v>3806563</v>
      </c>
      <c r="B1175" s="2">
        <v>3807847</v>
      </c>
      <c r="C1175" s="2" t="s">
        <v>6141</v>
      </c>
      <c r="D1175" s="2" t="s">
        <v>6142</v>
      </c>
      <c r="E1175" s="2">
        <v>124</v>
      </c>
      <c r="F1175" s="2">
        <v>163</v>
      </c>
      <c r="G1175" s="2">
        <f t="shared" si="18"/>
        <v>1.314516129032258</v>
      </c>
      <c r="H1175" s="2">
        <v>1.06967773337469E-3</v>
      </c>
    </row>
    <row r="1176" spans="1:8">
      <c r="A1176" s="2">
        <v>1262723</v>
      </c>
      <c r="C1176" s="2" t="s">
        <v>2088</v>
      </c>
      <c r="D1176" s="2" t="s">
        <v>2089</v>
      </c>
      <c r="E1176" s="2">
        <v>93</v>
      </c>
      <c r="F1176" s="2">
        <v>115</v>
      </c>
      <c r="G1176" s="2">
        <f t="shared" si="18"/>
        <v>1.2365591397849462</v>
      </c>
      <c r="H1176" s="2">
        <v>1.09754722788299E-3</v>
      </c>
    </row>
    <row r="1177" spans="1:8">
      <c r="A1177" s="2">
        <v>2638597</v>
      </c>
      <c r="B1177" s="2">
        <v>2637306</v>
      </c>
      <c r="C1177" s="2" t="s">
        <v>4268</v>
      </c>
      <c r="D1177" s="2" t="s">
        <v>4269</v>
      </c>
      <c r="E1177" s="2">
        <v>271</v>
      </c>
      <c r="F1177" s="2">
        <v>323</v>
      </c>
      <c r="G1177" s="2">
        <f t="shared" si="18"/>
        <v>1.1918819188191883</v>
      </c>
      <c r="H1177" s="2">
        <v>1.09754722788299E-3</v>
      </c>
    </row>
    <row r="1178" spans="1:8">
      <c r="A1178" s="2">
        <v>3041684</v>
      </c>
      <c r="B1178" s="2">
        <v>3043263</v>
      </c>
      <c r="C1178" s="2" t="s">
        <v>4913</v>
      </c>
      <c r="D1178" s="2" t="s">
        <v>4914</v>
      </c>
      <c r="E1178" s="2">
        <v>95</v>
      </c>
      <c r="F1178" s="2">
        <v>108</v>
      </c>
      <c r="G1178" s="2">
        <f t="shared" si="18"/>
        <v>1.1368421052631579</v>
      </c>
      <c r="H1178" s="2">
        <v>1.09754722788299E-3</v>
      </c>
    </row>
    <row r="1179" spans="1:8">
      <c r="A1179" s="2">
        <v>4183303</v>
      </c>
      <c r="B1179" s="2">
        <v>4187627</v>
      </c>
      <c r="C1179" s="2" t="s">
        <v>6753</v>
      </c>
      <c r="D1179" s="2" t="s">
        <v>6754</v>
      </c>
      <c r="E1179" s="2">
        <v>1059</v>
      </c>
      <c r="F1179" s="2">
        <v>1612</v>
      </c>
      <c r="G1179" s="2">
        <f t="shared" si="18"/>
        <v>1.5221907459867801</v>
      </c>
      <c r="H1179" s="2">
        <v>1.1387335556610101E-3</v>
      </c>
    </row>
    <row r="1180" spans="1:8">
      <c r="A1180" s="2">
        <v>2716587</v>
      </c>
      <c r="B1180" s="2">
        <v>2715371</v>
      </c>
      <c r="C1180" s="2" t="s">
        <v>4393</v>
      </c>
      <c r="D1180" s="2" t="s">
        <v>4394</v>
      </c>
      <c r="E1180" s="2">
        <v>183</v>
      </c>
      <c r="F1180" s="2">
        <v>270</v>
      </c>
      <c r="G1180" s="2">
        <f t="shared" si="18"/>
        <v>1.4754098360655739</v>
      </c>
      <c r="H1180" s="2">
        <v>1.14143657248626E-3</v>
      </c>
    </row>
    <row r="1181" spans="1:8">
      <c r="A1181" s="2">
        <v>2705160</v>
      </c>
      <c r="B1181" s="2">
        <v>2703346</v>
      </c>
      <c r="C1181" s="2" t="s">
        <v>4371</v>
      </c>
      <c r="D1181" s="2" t="s">
        <v>4372</v>
      </c>
      <c r="E1181" s="2">
        <v>384</v>
      </c>
      <c r="F1181" s="2">
        <v>556</v>
      </c>
      <c r="G1181" s="2">
        <f t="shared" si="18"/>
        <v>1.4479166666666667</v>
      </c>
      <c r="H1181" s="2">
        <v>1.1434554949470101E-3</v>
      </c>
    </row>
    <row r="1182" spans="1:8">
      <c r="B1182" s="2">
        <v>3973168</v>
      </c>
      <c r="C1182" s="2" t="s">
        <v>6412</v>
      </c>
      <c r="D1182" s="2" t="s">
        <v>6413</v>
      </c>
      <c r="E1182" s="2">
        <v>143</v>
      </c>
      <c r="F1182" s="2">
        <v>185</v>
      </c>
      <c r="G1182" s="2">
        <f t="shared" si="18"/>
        <v>1.2937062937062938</v>
      </c>
      <c r="H1182" s="2">
        <v>1.20325505279793E-3</v>
      </c>
    </row>
    <row r="1183" spans="1:8">
      <c r="A1183" s="2">
        <v>4423048</v>
      </c>
      <c r="B1183" s="2">
        <v>4423536</v>
      </c>
      <c r="C1183" s="2" t="s">
        <v>7132</v>
      </c>
      <c r="D1183" s="2" t="s">
        <v>7133</v>
      </c>
      <c r="E1183" s="2">
        <v>11771</v>
      </c>
      <c r="F1183" s="2">
        <v>17663</v>
      </c>
      <c r="G1183" s="2">
        <f t="shared" si="18"/>
        <v>1.5005522045705548</v>
      </c>
      <c r="H1183" s="2">
        <v>1.2322818956514599E-3</v>
      </c>
    </row>
    <row r="1184" spans="1:8">
      <c r="B1184" s="2">
        <v>4398225</v>
      </c>
      <c r="C1184" s="2" t="s">
        <v>7080</v>
      </c>
      <c r="D1184" s="2" t="s">
        <v>7081</v>
      </c>
      <c r="E1184" s="2">
        <v>640</v>
      </c>
      <c r="F1184" s="2">
        <v>902</v>
      </c>
      <c r="G1184" s="2">
        <f t="shared" si="18"/>
        <v>1.409375</v>
      </c>
      <c r="H1184" s="2">
        <v>1.2851200541047301E-3</v>
      </c>
    </row>
    <row r="1185" spans="1:8">
      <c r="A1185" s="2">
        <v>2639852</v>
      </c>
      <c r="B1185" s="2">
        <v>2638705</v>
      </c>
      <c r="C1185" s="2" t="s">
        <v>4270</v>
      </c>
      <c r="D1185" s="2" t="s">
        <v>4271</v>
      </c>
      <c r="E1185" s="2">
        <v>259</v>
      </c>
      <c r="F1185" s="2">
        <v>313</v>
      </c>
      <c r="G1185" s="2">
        <f t="shared" si="18"/>
        <v>1.2084942084942085</v>
      </c>
      <c r="H1185" s="2">
        <v>1.2963926190674301E-3</v>
      </c>
    </row>
    <row r="1186" spans="1:8">
      <c r="A1186" s="2">
        <v>4178517</v>
      </c>
      <c r="B1186" s="2">
        <v>4178948</v>
      </c>
      <c r="C1186" s="2" t="s">
        <v>6749</v>
      </c>
      <c r="D1186" s="2" t="s">
        <v>6750</v>
      </c>
      <c r="E1186" s="2">
        <v>18692</v>
      </c>
      <c r="F1186" s="2">
        <v>26559</v>
      </c>
      <c r="G1186" s="2">
        <f t="shared" si="18"/>
        <v>1.4208752407447036</v>
      </c>
      <c r="H1186" s="2">
        <v>1.30516160460728E-3</v>
      </c>
    </row>
    <row r="1187" spans="1:8">
      <c r="A1187" s="2">
        <v>51608</v>
      </c>
      <c r="B1187" s="2">
        <v>51223</v>
      </c>
      <c r="C1187" s="2" t="s">
        <v>98</v>
      </c>
      <c r="D1187" s="2" t="s">
        <v>99</v>
      </c>
      <c r="E1187" s="2">
        <v>284</v>
      </c>
      <c r="F1187" s="2">
        <v>347</v>
      </c>
      <c r="G1187" s="2">
        <f t="shared" si="18"/>
        <v>1.221830985915493</v>
      </c>
      <c r="H1187" s="2">
        <v>1.3205115138455301E-3</v>
      </c>
    </row>
    <row r="1188" spans="1:8">
      <c r="A1188" s="2">
        <v>1324768</v>
      </c>
      <c r="B1188" s="2">
        <v>1325860</v>
      </c>
      <c r="C1188" s="2" t="s">
        <v>2195</v>
      </c>
      <c r="D1188" s="2" t="s">
        <v>2196</v>
      </c>
      <c r="E1188" s="2">
        <v>214</v>
      </c>
      <c r="F1188" s="2">
        <v>314</v>
      </c>
      <c r="G1188" s="2">
        <f t="shared" si="18"/>
        <v>1.4672897196261683</v>
      </c>
      <c r="H1188" s="2">
        <v>1.3232959891730301E-3</v>
      </c>
    </row>
    <row r="1189" spans="1:8">
      <c r="A1189" s="2">
        <v>1272823</v>
      </c>
      <c r="B1189" s="2">
        <v>1272461</v>
      </c>
      <c r="C1189" s="2" t="s">
        <v>2112</v>
      </c>
      <c r="D1189" s="2" t="s">
        <v>13</v>
      </c>
      <c r="E1189" s="2">
        <v>122</v>
      </c>
      <c r="F1189" s="2">
        <v>140</v>
      </c>
      <c r="G1189" s="2">
        <f t="shared" si="18"/>
        <v>1.1475409836065573</v>
      </c>
      <c r="H1189" s="2">
        <v>1.3973670981307501E-3</v>
      </c>
    </row>
    <row r="1190" spans="1:8">
      <c r="A1190" s="2">
        <v>1350659</v>
      </c>
      <c r="B1190" s="2">
        <v>1349852</v>
      </c>
      <c r="C1190" s="2" t="s">
        <v>2238</v>
      </c>
      <c r="D1190" s="2" t="s">
        <v>2239</v>
      </c>
      <c r="E1190" s="2">
        <v>72</v>
      </c>
      <c r="F1190" s="2">
        <v>88</v>
      </c>
      <c r="G1190" s="2">
        <f t="shared" si="18"/>
        <v>1.2222222222222223</v>
      </c>
      <c r="H1190" s="2">
        <v>1.4298462435783101E-3</v>
      </c>
    </row>
    <row r="1191" spans="1:8">
      <c r="B1191" s="2">
        <v>4076462</v>
      </c>
      <c r="C1191" s="2" t="s">
        <v>6581</v>
      </c>
      <c r="D1191" s="2" t="s">
        <v>5816</v>
      </c>
      <c r="E1191" s="2">
        <v>75</v>
      </c>
      <c r="F1191" s="2">
        <v>49</v>
      </c>
      <c r="G1191" s="2">
        <f t="shared" si="18"/>
        <v>0.65333333333333332</v>
      </c>
      <c r="H1191" s="2">
        <v>1.4453316621697899E-3</v>
      </c>
    </row>
    <row r="1192" spans="1:8">
      <c r="A1192" s="2">
        <v>1715280</v>
      </c>
      <c r="B1192" s="2">
        <v>1713969</v>
      </c>
      <c r="C1192" s="2" t="s">
        <v>2799</v>
      </c>
      <c r="D1192" s="2" t="s">
        <v>2800</v>
      </c>
      <c r="E1192" s="2">
        <v>251</v>
      </c>
      <c r="F1192" s="2">
        <v>205</v>
      </c>
      <c r="G1192" s="2">
        <f t="shared" si="18"/>
        <v>0.81673306772908372</v>
      </c>
      <c r="H1192" s="2">
        <v>1.44960589239594E-3</v>
      </c>
    </row>
    <row r="1193" spans="1:8">
      <c r="B1193" s="2">
        <v>4361368</v>
      </c>
      <c r="C1193" s="2" t="s">
        <v>7018</v>
      </c>
      <c r="D1193" s="2" t="s">
        <v>7019</v>
      </c>
      <c r="E1193" s="2">
        <v>42</v>
      </c>
      <c r="F1193" s="2">
        <v>26</v>
      </c>
      <c r="G1193" s="2">
        <f t="shared" si="18"/>
        <v>0.61904761904761907</v>
      </c>
      <c r="H1193" s="2">
        <v>1.4744155305185299E-3</v>
      </c>
    </row>
    <row r="1194" spans="1:8">
      <c r="A1194" s="2">
        <v>3342739</v>
      </c>
      <c r="B1194" s="2">
        <v>3344172</v>
      </c>
      <c r="C1194" s="2" t="s">
        <v>5418</v>
      </c>
      <c r="D1194" s="2" t="s">
        <v>5419</v>
      </c>
      <c r="E1194" s="2">
        <v>267</v>
      </c>
      <c r="F1194" s="2">
        <v>330</v>
      </c>
      <c r="G1194" s="2">
        <f t="shared" si="18"/>
        <v>1.2359550561797752</v>
      </c>
      <c r="H1194" s="2">
        <v>1.4757300565940901E-3</v>
      </c>
    </row>
    <row r="1195" spans="1:8">
      <c r="A1195" s="2">
        <v>1122574</v>
      </c>
      <c r="B1195" s="2">
        <v>1121936</v>
      </c>
      <c r="C1195" s="2" t="s">
        <v>1841</v>
      </c>
      <c r="D1195" s="2" t="s">
        <v>1842</v>
      </c>
      <c r="E1195" s="2">
        <v>63</v>
      </c>
      <c r="F1195" s="2">
        <v>72</v>
      </c>
      <c r="G1195" s="2">
        <f t="shared" si="18"/>
        <v>1.1428571428571428</v>
      </c>
      <c r="H1195" s="2">
        <v>1.5061121251346301E-3</v>
      </c>
    </row>
    <row r="1196" spans="1:8">
      <c r="A1196" s="2">
        <v>2549285</v>
      </c>
      <c r="B1196" s="2">
        <v>2548663</v>
      </c>
      <c r="C1196" s="2" t="s">
        <v>4127</v>
      </c>
      <c r="D1196" s="2" t="s">
        <v>4128</v>
      </c>
      <c r="E1196" s="2">
        <v>60</v>
      </c>
      <c r="F1196" s="2">
        <v>69</v>
      </c>
      <c r="G1196" s="2">
        <f t="shared" si="18"/>
        <v>1.1499999999999999</v>
      </c>
      <c r="H1196" s="2">
        <v>1.50956206561356E-3</v>
      </c>
    </row>
    <row r="1197" spans="1:8">
      <c r="A1197" s="2">
        <v>2734091</v>
      </c>
      <c r="B1197" s="2">
        <v>2734929</v>
      </c>
      <c r="C1197" s="2" t="s">
        <v>4424</v>
      </c>
      <c r="D1197" s="2" t="s">
        <v>4205</v>
      </c>
      <c r="E1197" s="2">
        <v>438</v>
      </c>
      <c r="F1197" s="2">
        <v>514</v>
      </c>
      <c r="G1197" s="2">
        <f t="shared" si="18"/>
        <v>1.1735159817351599</v>
      </c>
      <c r="H1197" s="2">
        <v>1.5257000818298401E-3</v>
      </c>
    </row>
    <row r="1198" spans="1:8">
      <c r="A1198" s="2">
        <v>2743940</v>
      </c>
      <c r="B1198" s="2">
        <v>2743363</v>
      </c>
      <c r="C1198" s="2" t="s">
        <v>4446</v>
      </c>
      <c r="D1198" s="2" t="s">
        <v>4447</v>
      </c>
      <c r="E1198" s="2">
        <v>7551</v>
      </c>
      <c r="F1198" s="2">
        <v>11732</v>
      </c>
      <c r="G1198" s="2">
        <f t="shared" si="18"/>
        <v>1.5537014964905311</v>
      </c>
      <c r="H1198" s="2">
        <v>1.5386726331745001E-3</v>
      </c>
    </row>
    <row r="1199" spans="1:8">
      <c r="A1199" s="2">
        <v>3331691</v>
      </c>
      <c r="B1199" s="2">
        <v>3332709</v>
      </c>
      <c r="C1199" s="2" t="s">
        <v>5389</v>
      </c>
      <c r="D1199" s="2" t="s">
        <v>5390</v>
      </c>
      <c r="E1199" s="2">
        <v>319</v>
      </c>
      <c r="F1199" s="2">
        <v>377</v>
      </c>
      <c r="G1199" s="2">
        <f t="shared" si="18"/>
        <v>1.1818181818181819</v>
      </c>
      <c r="H1199" s="2">
        <v>1.54248129742897E-3</v>
      </c>
    </row>
    <row r="1200" spans="1:8">
      <c r="A1200" s="2">
        <v>3329782</v>
      </c>
      <c r="B1200" s="2">
        <v>3328467</v>
      </c>
      <c r="C1200" s="2" t="s">
        <v>5381</v>
      </c>
      <c r="D1200" s="2" t="s">
        <v>5382</v>
      </c>
      <c r="E1200" s="2">
        <v>141</v>
      </c>
      <c r="F1200" s="2">
        <v>191</v>
      </c>
      <c r="G1200" s="2">
        <f t="shared" si="18"/>
        <v>1.3546099290780143</v>
      </c>
      <c r="H1200" s="2">
        <v>1.57653877229031E-3</v>
      </c>
    </row>
    <row r="1201" spans="1:8">
      <c r="A1201" s="2">
        <v>184095</v>
      </c>
      <c r="B1201" s="2">
        <v>183697</v>
      </c>
      <c r="C1201" s="2" t="s">
        <v>307</v>
      </c>
      <c r="D1201" s="2" t="s">
        <v>308</v>
      </c>
      <c r="E1201" s="2">
        <v>95</v>
      </c>
      <c r="F1201" s="2">
        <v>53</v>
      </c>
      <c r="G1201" s="2">
        <f t="shared" si="18"/>
        <v>0.55789473684210522</v>
      </c>
      <c r="H1201" s="2">
        <v>1.62216503676919E-3</v>
      </c>
    </row>
    <row r="1202" spans="1:8">
      <c r="A1202" s="2">
        <v>841555</v>
      </c>
      <c r="B1202" s="2">
        <v>842512</v>
      </c>
      <c r="C1202" s="2" t="s">
        <v>1395</v>
      </c>
      <c r="D1202" s="2" t="s">
        <v>1396</v>
      </c>
      <c r="E1202" s="2">
        <v>74</v>
      </c>
      <c r="F1202" s="2">
        <v>97</v>
      </c>
      <c r="G1202" s="2">
        <f t="shared" si="18"/>
        <v>1.3108108108108107</v>
      </c>
      <c r="H1202" s="2">
        <v>1.62464861531258E-3</v>
      </c>
    </row>
    <row r="1203" spans="1:8">
      <c r="A1203" s="2">
        <v>2104083</v>
      </c>
      <c r="C1203" s="2" t="s">
        <v>3462</v>
      </c>
      <c r="D1203" s="2" t="s">
        <v>3463</v>
      </c>
      <c r="E1203" s="2">
        <v>286</v>
      </c>
      <c r="F1203" s="2">
        <v>205</v>
      </c>
      <c r="G1203" s="2">
        <f t="shared" si="18"/>
        <v>0.71678321678321677</v>
      </c>
      <c r="H1203" s="2">
        <v>1.7266601202907601E-3</v>
      </c>
    </row>
    <row r="1204" spans="1:8">
      <c r="B1204" s="2">
        <v>3756023</v>
      </c>
      <c r="C1204" s="2" t="s">
        <v>6065</v>
      </c>
      <c r="D1204" s="2" t="s">
        <v>6066</v>
      </c>
      <c r="E1204" s="2">
        <v>69</v>
      </c>
      <c r="F1204" s="2">
        <v>78</v>
      </c>
      <c r="G1204" s="2">
        <f t="shared" si="18"/>
        <v>1.1304347826086956</v>
      </c>
      <c r="H1204" s="2">
        <v>1.7309520801903099E-3</v>
      </c>
    </row>
    <row r="1205" spans="1:8">
      <c r="A1205" s="2">
        <v>331344</v>
      </c>
      <c r="B1205" s="2">
        <v>332762</v>
      </c>
      <c r="C1205" s="2" t="s">
        <v>558</v>
      </c>
      <c r="D1205" s="2" t="s">
        <v>559</v>
      </c>
      <c r="E1205" s="2">
        <v>66</v>
      </c>
      <c r="F1205" s="2">
        <v>88</v>
      </c>
      <c r="G1205" s="2">
        <f t="shared" si="18"/>
        <v>1.3333333333333333</v>
      </c>
      <c r="H1205" s="2">
        <v>1.75240959159301E-3</v>
      </c>
    </row>
    <row r="1206" spans="1:8">
      <c r="B1206" s="2">
        <v>2698609</v>
      </c>
      <c r="C1206" s="2" t="s">
        <v>4360</v>
      </c>
      <c r="D1206" s="2" t="s">
        <v>4361</v>
      </c>
      <c r="E1206" s="2">
        <v>104</v>
      </c>
      <c r="F1206" s="2">
        <v>117</v>
      </c>
      <c r="G1206" s="2">
        <f t="shared" si="18"/>
        <v>1.125</v>
      </c>
      <c r="H1206" s="2">
        <v>1.7706121939415299E-3</v>
      </c>
    </row>
    <row r="1207" spans="1:8">
      <c r="A1207" s="2">
        <v>4177902</v>
      </c>
      <c r="B1207" s="2">
        <v>4178516</v>
      </c>
      <c r="C1207" s="2" t="s">
        <v>6747</v>
      </c>
      <c r="D1207" s="2" t="s">
        <v>6748</v>
      </c>
      <c r="E1207" s="2">
        <v>17110</v>
      </c>
      <c r="F1207" s="2">
        <v>23574</v>
      </c>
      <c r="G1207" s="2">
        <f t="shared" si="18"/>
        <v>1.3777907656341322</v>
      </c>
      <c r="H1207" s="2">
        <v>1.7912295895530701E-3</v>
      </c>
    </row>
    <row r="1208" spans="1:8">
      <c r="A1208" s="2">
        <v>2685430</v>
      </c>
      <c r="B1208" s="2">
        <v>2684946</v>
      </c>
      <c r="C1208" s="2" t="s">
        <v>4340</v>
      </c>
      <c r="D1208" s="2" t="s">
        <v>4341</v>
      </c>
      <c r="E1208" s="2">
        <v>222</v>
      </c>
      <c r="F1208" s="2">
        <v>297</v>
      </c>
      <c r="G1208" s="2">
        <f t="shared" si="18"/>
        <v>1.3378378378378379</v>
      </c>
      <c r="H1208" s="2">
        <v>1.8175878483818501E-3</v>
      </c>
    </row>
    <row r="1209" spans="1:8">
      <c r="A1209" s="2">
        <v>2687621</v>
      </c>
      <c r="C1209" s="2" t="s">
        <v>4344</v>
      </c>
      <c r="D1209" s="2" t="s">
        <v>13</v>
      </c>
      <c r="E1209" s="2">
        <v>66</v>
      </c>
      <c r="F1209" s="2">
        <v>77</v>
      </c>
      <c r="G1209" s="2">
        <f t="shared" si="18"/>
        <v>1.1666666666666667</v>
      </c>
      <c r="H1209" s="2">
        <v>1.8464392533696101E-3</v>
      </c>
    </row>
    <row r="1210" spans="1:8">
      <c r="A1210" s="2">
        <v>328558</v>
      </c>
      <c r="B1210" s="2">
        <v>327958</v>
      </c>
      <c r="C1210" s="2" t="s">
        <v>554</v>
      </c>
      <c r="D1210" s="2" t="s">
        <v>555</v>
      </c>
      <c r="E1210" s="2">
        <v>115</v>
      </c>
      <c r="F1210" s="2">
        <v>151</v>
      </c>
      <c r="G1210" s="2">
        <f t="shared" si="18"/>
        <v>1.3130434782608695</v>
      </c>
      <c r="H1210" s="2">
        <v>1.8467209696342399E-3</v>
      </c>
    </row>
    <row r="1211" spans="1:8">
      <c r="A1211" s="2">
        <v>3535407</v>
      </c>
      <c r="B1211" s="2">
        <v>3537820</v>
      </c>
      <c r="C1211" s="2" t="s">
        <v>5760</v>
      </c>
      <c r="D1211" s="2" t="s">
        <v>5761</v>
      </c>
      <c r="E1211" s="2">
        <v>152</v>
      </c>
      <c r="F1211" s="2">
        <v>178</v>
      </c>
      <c r="G1211" s="2">
        <f t="shared" si="18"/>
        <v>1.1710526315789473</v>
      </c>
      <c r="H1211" s="2">
        <v>1.9613002765491599E-3</v>
      </c>
    </row>
    <row r="1212" spans="1:8">
      <c r="A1212" s="2">
        <v>3530717</v>
      </c>
      <c r="B1212" s="2">
        <v>3532673</v>
      </c>
      <c r="C1212" s="2" t="s">
        <v>5753</v>
      </c>
      <c r="D1212" s="2" t="s">
        <v>5754</v>
      </c>
      <c r="E1212" s="2">
        <v>591</v>
      </c>
      <c r="F1212" s="2">
        <v>427</v>
      </c>
      <c r="G1212" s="2">
        <f t="shared" si="18"/>
        <v>0.72250423011844334</v>
      </c>
      <c r="H1212" s="2">
        <v>1.9639144788266001E-3</v>
      </c>
    </row>
    <row r="1213" spans="1:8">
      <c r="A1213" s="2">
        <v>4124929</v>
      </c>
      <c r="B1213" s="2">
        <v>4125276</v>
      </c>
      <c r="C1213" s="2" t="s">
        <v>6666</v>
      </c>
      <c r="D1213" s="2" t="s">
        <v>6667</v>
      </c>
      <c r="E1213" s="2">
        <v>8358</v>
      </c>
      <c r="F1213" s="2">
        <v>11467</v>
      </c>
      <c r="G1213" s="2">
        <f t="shared" si="18"/>
        <v>1.3719789423307012</v>
      </c>
      <c r="H1213" s="2">
        <v>2.0798848927189302E-3</v>
      </c>
    </row>
    <row r="1214" spans="1:8">
      <c r="A1214" s="2">
        <v>2903440</v>
      </c>
      <c r="B1214" s="2">
        <v>2902752</v>
      </c>
      <c r="C1214" s="2" t="s">
        <v>4710</v>
      </c>
      <c r="D1214" s="2" t="s">
        <v>4711</v>
      </c>
      <c r="E1214" s="2">
        <v>51</v>
      </c>
      <c r="F1214" s="2">
        <v>57</v>
      </c>
      <c r="G1214" s="2">
        <f t="shared" si="18"/>
        <v>1.1176470588235294</v>
      </c>
      <c r="H1214" s="2">
        <v>2.1634332456257998E-3</v>
      </c>
    </row>
    <row r="1215" spans="1:8">
      <c r="A1215" s="2">
        <v>3439076</v>
      </c>
      <c r="B1215" s="2">
        <v>3438023</v>
      </c>
      <c r="C1215" s="2" t="s">
        <v>5569</v>
      </c>
      <c r="D1215" s="2" t="s">
        <v>5570</v>
      </c>
      <c r="E1215" s="2">
        <v>9689</v>
      </c>
      <c r="F1215" s="2">
        <v>13272</v>
      </c>
      <c r="G1215" s="2">
        <f t="shared" si="18"/>
        <v>1.3698008050366395</v>
      </c>
      <c r="H1215" s="2">
        <v>2.2942175898046399E-3</v>
      </c>
    </row>
    <row r="1216" spans="1:8">
      <c r="B1216" s="2">
        <v>3396409</v>
      </c>
      <c r="C1216" s="2" t="s">
        <v>5494</v>
      </c>
      <c r="D1216" s="2" t="s">
        <v>5495</v>
      </c>
      <c r="E1216" s="2">
        <v>158</v>
      </c>
      <c r="F1216" s="2">
        <v>211</v>
      </c>
      <c r="G1216" s="2">
        <f t="shared" si="18"/>
        <v>1.3354430379746836</v>
      </c>
      <c r="H1216" s="2">
        <v>2.32351840411168E-3</v>
      </c>
    </row>
    <row r="1217" spans="1:8">
      <c r="A1217" s="2">
        <v>556964</v>
      </c>
      <c r="B1217" s="2">
        <v>556097</v>
      </c>
      <c r="C1217" s="2" t="s">
        <v>920</v>
      </c>
      <c r="D1217" s="2" t="s">
        <v>921</v>
      </c>
      <c r="E1217" s="2">
        <v>153</v>
      </c>
      <c r="F1217" s="2">
        <v>170</v>
      </c>
      <c r="G1217" s="2">
        <f t="shared" si="18"/>
        <v>1.1111111111111112</v>
      </c>
      <c r="H1217" s="2">
        <v>2.3839217429070898E-3</v>
      </c>
    </row>
    <row r="1218" spans="1:8">
      <c r="A1218" s="2">
        <v>3101035</v>
      </c>
      <c r="B1218" s="2">
        <v>3102087</v>
      </c>
      <c r="C1218" s="2" t="s">
        <v>5014</v>
      </c>
      <c r="D1218" s="2" t="s">
        <v>5015</v>
      </c>
      <c r="E1218" s="2">
        <v>115</v>
      </c>
      <c r="F1218" s="2">
        <v>131</v>
      </c>
      <c r="G1218" s="2">
        <f t="shared" si="18"/>
        <v>1.1391304347826088</v>
      </c>
      <c r="H1218" s="2">
        <v>2.41360781652339E-3</v>
      </c>
    </row>
    <row r="1219" spans="1:8">
      <c r="A1219" s="2">
        <v>2259448</v>
      </c>
      <c r="B1219" s="2">
        <v>2257630</v>
      </c>
      <c r="C1219" s="2" t="s">
        <v>3674</v>
      </c>
      <c r="D1219" s="2" t="s">
        <v>3675</v>
      </c>
      <c r="E1219" s="2">
        <v>67</v>
      </c>
      <c r="F1219" s="2">
        <v>47</v>
      </c>
      <c r="G1219" s="2">
        <f t="shared" ref="G1219:G1282" si="19">F1219/E1219</f>
        <v>0.70149253731343286</v>
      </c>
      <c r="H1219" s="2">
        <v>2.42043220771564E-3</v>
      </c>
    </row>
    <row r="1220" spans="1:8">
      <c r="A1220" s="2">
        <v>3041333</v>
      </c>
      <c r="B1220" s="2">
        <v>3040511</v>
      </c>
      <c r="C1220" s="2" t="s">
        <v>4909</v>
      </c>
      <c r="D1220" s="2" t="s">
        <v>4910</v>
      </c>
      <c r="E1220" s="2">
        <v>58</v>
      </c>
      <c r="F1220" s="2">
        <v>64</v>
      </c>
      <c r="G1220" s="2">
        <f t="shared" si="19"/>
        <v>1.103448275862069</v>
      </c>
      <c r="H1220" s="2">
        <v>2.4471354976528599E-3</v>
      </c>
    </row>
    <row r="1221" spans="1:8">
      <c r="A1221" s="2">
        <v>2616798</v>
      </c>
      <c r="B1221" s="2">
        <v>2616071</v>
      </c>
      <c r="C1221" s="2" t="s">
        <v>4236</v>
      </c>
      <c r="D1221" s="2" t="s">
        <v>4237</v>
      </c>
      <c r="E1221" s="2">
        <v>104</v>
      </c>
      <c r="F1221" s="2">
        <v>137</v>
      </c>
      <c r="G1221" s="2">
        <f t="shared" si="19"/>
        <v>1.3173076923076923</v>
      </c>
      <c r="H1221" s="2">
        <v>2.5278636445014002E-3</v>
      </c>
    </row>
    <row r="1222" spans="1:8">
      <c r="A1222" s="2">
        <v>160711</v>
      </c>
      <c r="B1222" s="2">
        <v>160149</v>
      </c>
      <c r="C1222" s="2" t="s">
        <v>272</v>
      </c>
      <c r="D1222" s="2" t="s">
        <v>273</v>
      </c>
      <c r="E1222" s="2">
        <v>2114</v>
      </c>
      <c r="F1222" s="2">
        <v>1532</v>
      </c>
      <c r="G1222" s="2">
        <f t="shared" si="19"/>
        <v>0.72469252601702938</v>
      </c>
      <c r="H1222" s="2">
        <v>2.5351498396498401E-3</v>
      </c>
    </row>
    <row r="1223" spans="1:8">
      <c r="A1223" s="2">
        <v>3807848</v>
      </c>
      <c r="B1223" s="2">
        <v>3808473</v>
      </c>
      <c r="C1223" s="2" t="s">
        <v>6143</v>
      </c>
      <c r="D1223" s="2" t="s">
        <v>6144</v>
      </c>
      <c r="E1223" s="2">
        <v>105</v>
      </c>
      <c r="F1223" s="2">
        <v>123</v>
      </c>
      <c r="G1223" s="2">
        <f t="shared" si="19"/>
        <v>1.1714285714285715</v>
      </c>
      <c r="H1223" s="2">
        <v>2.55147175946979E-3</v>
      </c>
    </row>
    <row r="1224" spans="1:8">
      <c r="A1224" s="2">
        <v>493248</v>
      </c>
      <c r="C1224" s="2" t="s">
        <v>823</v>
      </c>
      <c r="D1224" s="2" t="s">
        <v>13</v>
      </c>
      <c r="E1224" s="2">
        <v>1273</v>
      </c>
      <c r="F1224" s="2">
        <v>1714</v>
      </c>
      <c r="G1224" s="2">
        <f t="shared" si="19"/>
        <v>1.3464257659073056</v>
      </c>
      <c r="H1224" s="2">
        <v>2.6095306010608201E-3</v>
      </c>
    </row>
    <row r="1225" spans="1:8">
      <c r="B1225" s="2">
        <v>177662</v>
      </c>
      <c r="C1225" s="2" t="s">
        <v>297</v>
      </c>
      <c r="D1225" s="2" t="s">
        <v>298</v>
      </c>
      <c r="E1225" s="2">
        <v>67</v>
      </c>
      <c r="F1225" s="2">
        <v>79</v>
      </c>
      <c r="G1225" s="2">
        <f t="shared" si="19"/>
        <v>1.1791044776119404</v>
      </c>
      <c r="H1225" s="2">
        <v>2.7553055803535799E-3</v>
      </c>
    </row>
    <row r="1226" spans="1:8">
      <c r="A1226" s="2">
        <v>454277</v>
      </c>
      <c r="B1226" s="2">
        <v>455699</v>
      </c>
      <c r="C1226" s="2" t="s">
        <v>758</v>
      </c>
      <c r="D1226" s="2" t="s">
        <v>759</v>
      </c>
      <c r="E1226" s="2">
        <v>2895</v>
      </c>
      <c r="F1226" s="2">
        <v>4682</v>
      </c>
      <c r="G1226" s="2">
        <f t="shared" si="19"/>
        <v>1.6172711571675302</v>
      </c>
      <c r="H1226" s="2">
        <v>2.7699207249619099E-3</v>
      </c>
    </row>
    <row r="1227" spans="1:8">
      <c r="A1227" s="2">
        <v>1795979</v>
      </c>
      <c r="B1227" s="2">
        <v>1793577</v>
      </c>
      <c r="C1227" s="2" t="s">
        <v>2929</v>
      </c>
      <c r="D1227" s="2" t="s">
        <v>2930</v>
      </c>
      <c r="E1227" s="2">
        <v>547</v>
      </c>
      <c r="F1227" s="2">
        <v>686</v>
      </c>
      <c r="G1227" s="2">
        <f t="shared" si="19"/>
        <v>1.2541133455210238</v>
      </c>
      <c r="H1227" s="2">
        <v>2.7780861786947898E-3</v>
      </c>
    </row>
    <row r="1228" spans="1:8">
      <c r="A1228" s="2">
        <v>2714776</v>
      </c>
      <c r="B1228" s="2">
        <v>2715661</v>
      </c>
      <c r="C1228" s="2" t="s">
        <v>4391</v>
      </c>
      <c r="D1228" s="2" t="s">
        <v>4392</v>
      </c>
      <c r="E1228" s="2">
        <v>93</v>
      </c>
      <c r="F1228" s="2">
        <v>116</v>
      </c>
      <c r="G1228" s="2">
        <f t="shared" si="19"/>
        <v>1.2473118279569892</v>
      </c>
      <c r="H1228" s="2">
        <v>2.8386601757997999E-3</v>
      </c>
    </row>
    <row r="1229" spans="1:8">
      <c r="A1229" s="2">
        <v>3974300</v>
      </c>
      <c r="C1229" s="2" t="s">
        <v>6416</v>
      </c>
      <c r="D1229" s="2" t="s">
        <v>6417</v>
      </c>
      <c r="E1229" s="2">
        <v>57</v>
      </c>
      <c r="F1229" s="2">
        <v>74</v>
      </c>
      <c r="G1229" s="2">
        <f t="shared" si="19"/>
        <v>1.2982456140350878</v>
      </c>
      <c r="H1229" s="2">
        <v>2.9195510071128301E-3</v>
      </c>
    </row>
    <row r="1230" spans="1:8">
      <c r="A1230" s="2">
        <v>1489663</v>
      </c>
      <c r="B1230" s="2">
        <v>1490082</v>
      </c>
      <c r="C1230" s="2" t="s">
        <v>2443</v>
      </c>
      <c r="D1230" s="2" t="s">
        <v>13</v>
      </c>
      <c r="E1230" s="2">
        <v>70</v>
      </c>
      <c r="F1230" s="2">
        <v>77</v>
      </c>
      <c r="G1230" s="2">
        <f t="shared" si="19"/>
        <v>1.1000000000000001</v>
      </c>
      <c r="H1230" s="2">
        <v>2.9469692219242201E-3</v>
      </c>
    </row>
    <row r="1231" spans="1:8">
      <c r="A1231" s="2">
        <v>3737728</v>
      </c>
      <c r="B1231" s="2">
        <v>3738981</v>
      </c>
      <c r="C1231" s="2" t="s">
        <v>6033</v>
      </c>
      <c r="D1231" s="2" t="s">
        <v>6034</v>
      </c>
      <c r="E1231" s="2">
        <v>146</v>
      </c>
      <c r="F1231" s="2">
        <v>102</v>
      </c>
      <c r="G1231" s="2">
        <f t="shared" si="19"/>
        <v>0.69863013698630139</v>
      </c>
      <c r="H1231" s="2">
        <v>2.9469692219242201E-3</v>
      </c>
    </row>
    <row r="1232" spans="1:8">
      <c r="A1232" s="2">
        <v>2464406</v>
      </c>
      <c r="B1232" s="2">
        <v>2465821</v>
      </c>
      <c r="C1232" s="2" t="s">
        <v>3993</v>
      </c>
      <c r="D1232" s="2" t="s">
        <v>3994</v>
      </c>
      <c r="E1232" s="2">
        <v>55</v>
      </c>
      <c r="F1232" s="2">
        <v>68</v>
      </c>
      <c r="G1232" s="2">
        <f t="shared" si="19"/>
        <v>1.2363636363636363</v>
      </c>
      <c r="H1232" s="2">
        <v>2.9926785530563198E-3</v>
      </c>
    </row>
    <row r="1233" spans="1:8">
      <c r="A1233" s="2">
        <v>3908421</v>
      </c>
      <c r="C1233" s="2" t="s">
        <v>6306</v>
      </c>
      <c r="D1233" s="2" t="s">
        <v>6304</v>
      </c>
      <c r="E1233" s="2">
        <v>53</v>
      </c>
      <c r="F1233" s="2">
        <v>61</v>
      </c>
      <c r="G1233" s="2">
        <f t="shared" si="19"/>
        <v>1.1509433962264151</v>
      </c>
      <c r="H1233" s="2">
        <v>3.0310989464502401E-3</v>
      </c>
    </row>
    <row r="1234" spans="1:8">
      <c r="A1234" s="2">
        <v>3442119</v>
      </c>
      <c r="B1234" s="2">
        <v>3440788</v>
      </c>
      <c r="C1234" s="2" t="s">
        <v>5579</v>
      </c>
      <c r="D1234" s="2" t="s">
        <v>5365</v>
      </c>
      <c r="E1234" s="2">
        <v>5755</v>
      </c>
      <c r="F1234" s="2">
        <v>7847</v>
      </c>
      <c r="G1234" s="2">
        <f t="shared" si="19"/>
        <v>1.3635099913119026</v>
      </c>
      <c r="H1234" s="2">
        <v>3.2239290633460801E-3</v>
      </c>
    </row>
    <row r="1235" spans="1:8">
      <c r="A1235" s="2">
        <v>4295148</v>
      </c>
      <c r="B1235" s="2">
        <v>4294404</v>
      </c>
      <c r="C1235" s="2" t="s">
        <v>6918</v>
      </c>
      <c r="D1235" s="2" t="s">
        <v>13</v>
      </c>
      <c r="E1235" s="2">
        <v>49</v>
      </c>
      <c r="F1235" s="2">
        <v>55</v>
      </c>
      <c r="G1235" s="2">
        <f t="shared" si="19"/>
        <v>1.1224489795918366</v>
      </c>
      <c r="H1235" s="2">
        <v>3.2520821780462898E-3</v>
      </c>
    </row>
    <row r="1236" spans="1:8">
      <c r="A1236" s="2">
        <v>3723341</v>
      </c>
      <c r="B1236" s="2">
        <v>3722421</v>
      </c>
      <c r="C1236" s="2" t="s">
        <v>6010</v>
      </c>
      <c r="D1236" s="2" t="s">
        <v>6011</v>
      </c>
      <c r="E1236" s="2">
        <v>272</v>
      </c>
      <c r="F1236" s="2">
        <v>172</v>
      </c>
      <c r="G1236" s="2">
        <f t="shared" si="19"/>
        <v>0.63235294117647056</v>
      </c>
      <c r="H1236" s="2">
        <v>3.2989725465568799E-3</v>
      </c>
    </row>
    <row r="1237" spans="1:8">
      <c r="A1237" s="2">
        <v>952831</v>
      </c>
      <c r="B1237" s="2">
        <v>950449</v>
      </c>
      <c r="C1237" s="2" t="s">
        <v>1562</v>
      </c>
      <c r="D1237" s="2" t="s">
        <v>1563</v>
      </c>
      <c r="E1237" s="2">
        <v>709</v>
      </c>
      <c r="F1237" s="2">
        <v>600</v>
      </c>
      <c r="G1237" s="2">
        <f t="shared" si="19"/>
        <v>0.84626234132581102</v>
      </c>
      <c r="H1237" s="2">
        <v>3.4504633355253501E-3</v>
      </c>
    </row>
    <row r="1238" spans="1:8">
      <c r="A1238" s="2">
        <v>4151162</v>
      </c>
      <c r="B1238" s="2">
        <v>4148452</v>
      </c>
      <c r="C1238" s="2" t="s">
        <v>6698</v>
      </c>
      <c r="D1238" s="2" t="s">
        <v>6699</v>
      </c>
      <c r="E1238" s="2">
        <v>109</v>
      </c>
      <c r="F1238" s="2">
        <v>85</v>
      </c>
      <c r="G1238" s="2">
        <f t="shared" si="19"/>
        <v>0.77981651376146788</v>
      </c>
      <c r="H1238" s="2">
        <v>3.4529817824295499E-3</v>
      </c>
    </row>
    <row r="1239" spans="1:8">
      <c r="A1239" s="2">
        <v>2220207</v>
      </c>
      <c r="B1239" s="2">
        <v>2221922</v>
      </c>
      <c r="C1239" s="2" t="s">
        <v>3616</v>
      </c>
      <c r="D1239" s="2" t="s">
        <v>3617</v>
      </c>
      <c r="E1239" s="2">
        <v>41</v>
      </c>
      <c r="F1239" s="2">
        <v>26</v>
      </c>
      <c r="G1239" s="2">
        <f t="shared" si="19"/>
        <v>0.63414634146341464</v>
      </c>
      <c r="H1239" s="2">
        <v>3.5531399061162401E-3</v>
      </c>
    </row>
    <row r="1240" spans="1:8">
      <c r="A1240" s="2">
        <v>1096875</v>
      </c>
      <c r="B1240" s="2">
        <v>1096788</v>
      </c>
      <c r="C1240" s="2" t="s">
        <v>1784</v>
      </c>
      <c r="D1240" s="2" t="s">
        <v>1527</v>
      </c>
      <c r="E1240" s="2">
        <v>354</v>
      </c>
      <c r="F1240" s="2">
        <v>391</v>
      </c>
      <c r="G1240" s="2">
        <f t="shared" si="19"/>
        <v>1.1045197740112995</v>
      </c>
      <c r="H1240" s="2">
        <v>3.67932150984368E-3</v>
      </c>
    </row>
    <row r="1241" spans="1:8">
      <c r="A1241" s="2">
        <v>2637305</v>
      </c>
      <c r="B1241" s="2">
        <v>2636675</v>
      </c>
      <c r="C1241" s="2" t="s">
        <v>4266</v>
      </c>
      <c r="D1241" s="2" t="s">
        <v>4267</v>
      </c>
      <c r="E1241" s="2">
        <v>226</v>
      </c>
      <c r="F1241" s="2">
        <v>248</v>
      </c>
      <c r="G1241" s="2">
        <f t="shared" si="19"/>
        <v>1.0973451327433628</v>
      </c>
      <c r="H1241" s="2">
        <v>3.8366158186631701E-3</v>
      </c>
    </row>
    <row r="1242" spans="1:8">
      <c r="A1242" s="2">
        <v>1123277</v>
      </c>
      <c r="B1242" s="2">
        <v>1122623</v>
      </c>
      <c r="C1242" s="2" t="s">
        <v>1843</v>
      </c>
      <c r="D1242" s="2" t="s">
        <v>1844</v>
      </c>
      <c r="E1242" s="2">
        <v>64</v>
      </c>
      <c r="F1242" s="2">
        <v>71</v>
      </c>
      <c r="G1242" s="2">
        <f t="shared" si="19"/>
        <v>1.109375</v>
      </c>
      <c r="H1242" s="2">
        <v>3.8411695866985701E-3</v>
      </c>
    </row>
    <row r="1243" spans="1:8">
      <c r="A1243" s="2">
        <v>696053</v>
      </c>
      <c r="B1243" s="2">
        <v>695979</v>
      </c>
      <c r="C1243" s="2" t="s">
        <v>1154</v>
      </c>
      <c r="D1243" s="2" t="s">
        <v>1150</v>
      </c>
      <c r="E1243" s="2">
        <v>8396</v>
      </c>
      <c r="F1243" s="2">
        <v>11491</v>
      </c>
      <c r="G1243" s="2">
        <f t="shared" si="19"/>
        <v>1.3686279180562173</v>
      </c>
      <c r="H1243" s="2">
        <v>3.8524515153373399E-3</v>
      </c>
    </row>
    <row r="1244" spans="1:8">
      <c r="B1244" s="2">
        <v>1341017</v>
      </c>
      <c r="C1244" s="2" t="s">
        <v>2223</v>
      </c>
      <c r="D1244" s="2" t="s">
        <v>2224</v>
      </c>
      <c r="E1244" s="2">
        <v>81</v>
      </c>
      <c r="F1244" s="2">
        <v>85</v>
      </c>
      <c r="G1244" s="2">
        <f t="shared" si="19"/>
        <v>1.0493827160493827</v>
      </c>
      <c r="H1244" s="2">
        <v>3.9241410731695901E-3</v>
      </c>
    </row>
    <row r="1245" spans="1:8">
      <c r="A1245" s="2">
        <v>2588967</v>
      </c>
      <c r="B1245" s="2">
        <v>2588758</v>
      </c>
      <c r="C1245" s="2" t="s">
        <v>4191</v>
      </c>
      <c r="D1245" s="2" t="s">
        <v>13</v>
      </c>
      <c r="E1245" s="2">
        <v>103</v>
      </c>
      <c r="F1245" s="2">
        <v>118</v>
      </c>
      <c r="G1245" s="2">
        <f t="shared" si="19"/>
        <v>1.145631067961165</v>
      </c>
      <c r="H1245" s="2">
        <v>3.9241410731695901E-3</v>
      </c>
    </row>
    <row r="1246" spans="1:8">
      <c r="A1246" s="2">
        <v>4518373</v>
      </c>
      <c r="B1246" s="2">
        <v>4517151</v>
      </c>
      <c r="C1246" s="2" t="s">
        <v>7267</v>
      </c>
      <c r="D1246" s="2" t="s">
        <v>7268</v>
      </c>
      <c r="E1246" s="2">
        <v>123</v>
      </c>
      <c r="F1246" s="2">
        <v>138</v>
      </c>
      <c r="G1246" s="2">
        <f t="shared" si="19"/>
        <v>1.1219512195121952</v>
      </c>
      <c r="H1246" s="2">
        <v>4.0172339294567401E-3</v>
      </c>
    </row>
    <row r="1247" spans="1:8">
      <c r="A1247" s="2">
        <v>3337277</v>
      </c>
      <c r="B1247" s="2">
        <v>3336488</v>
      </c>
      <c r="C1247" s="2" t="s">
        <v>5403</v>
      </c>
      <c r="D1247" s="2" t="s">
        <v>5404</v>
      </c>
      <c r="E1247" s="2">
        <v>175</v>
      </c>
      <c r="F1247" s="2">
        <v>191</v>
      </c>
      <c r="G1247" s="2">
        <f t="shared" si="19"/>
        <v>1.0914285714285714</v>
      </c>
      <c r="H1247" s="2">
        <v>4.0510615121870999E-3</v>
      </c>
    </row>
    <row r="1248" spans="1:8">
      <c r="A1248" s="2">
        <v>3449386</v>
      </c>
      <c r="B1248" s="2">
        <v>3448565</v>
      </c>
      <c r="C1248" s="2" t="s">
        <v>5612</v>
      </c>
      <c r="D1248" s="2" t="s">
        <v>5613</v>
      </c>
      <c r="E1248" s="2">
        <v>9946</v>
      </c>
      <c r="F1248" s="2">
        <v>13360</v>
      </c>
      <c r="G1248" s="2">
        <f t="shared" si="19"/>
        <v>1.3432535692740801</v>
      </c>
      <c r="H1248" s="2">
        <v>4.0705669098643604E-3</v>
      </c>
    </row>
    <row r="1249" spans="1:8">
      <c r="A1249" s="2">
        <v>200361</v>
      </c>
      <c r="B1249" s="2">
        <v>200970</v>
      </c>
      <c r="C1249" s="2" t="s">
        <v>336</v>
      </c>
      <c r="D1249" s="2" t="s">
        <v>337</v>
      </c>
      <c r="E1249" s="2">
        <v>1023</v>
      </c>
      <c r="F1249" s="2">
        <v>1415</v>
      </c>
      <c r="G1249" s="2">
        <f t="shared" si="19"/>
        <v>1.383186705767351</v>
      </c>
      <c r="H1249" s="2">
        <v>4.1254379955216799E-3</v>
      </c>
    </row>
    <row r="1250" spans="1:8">
      <c r="A1250" s="2">
        <v>5185</v>
      </c>
      <c r="B1250" s="2">
        <v>5530</v>
      </c>
      <c r="C1250" s="2" t="s">
        <v>12</v>
      </c>
      <c r="D1250" s="2" t="s">
        <v>13</v>
      </c>
      <c r="E1250" s="2">
        <v>42</v>
      </c>
      <c r="F1250" s="2">
        <v>31</v>
      </c>
      <c r="G1250" s="2">
        <f t="shared" si="19"/>
        <v>0.73809523809523814</v>
      </c>
      <c r="H1250" s="2">
        <v>4.1343436791449603E-3</v>
      </c>
    </row>
    <row r="1251" spans="1:8">
      <c r="A1251" s="2">
        <v>669795</v>
      </c>
      <c r="B1251" s="2">
        <v>669134</v>
      </c>
      <c r="C1251" s="2" t="s">
        <v>1106</v>
      </c>
      <c r="D1251" s="2" t="s">
        <v>1107</v>
      </c>
      <c r="E1251" s="2">
        <v>96</v>
      </c>
      <c r="F1251" s="2">
        <v>116</v>
      </c>
      <c r="G1251" s="2">
        <f t="shared" si="19"/>
        <v>1.2083333333333333</v>
      </c>
      <c r="H1251" s="2">
        <v>4.1678986490285199E-3</v>
      </c>
    </row>
    <row r="1252" spans="1:8">
      <c r="A1252" s="2">
        <v>818517</v>
      </c>
      <c r="B1252" s="2">
        <v>819106</v>
      </c>
      <c r="C1252" s="2" t="s">
        <v>1356</v>
      </c>
      <c r="D1252" s="2" t="s">
        <v>1357</v>
      </c>
      <c r="E1252" s="2">
        <v>205</v>
      </c>
      <c r="F1252" s="2">
        <v>135</v>
      </c>
      <c r="G1252" s="2">
        <f t="shared" si="19"/>
        <v>0.65853658536585369</v>
      </c>
      <c r="H1252" s="2">
        <v>4.1865006936354704E-3</v>
      </c>
    </row>
    <row r="1253" spans="1:8">
      <c r="A1253" s="2">
        <v>1232398</v>
      </c>
      <c r="B1253" s="2">
        <v>1231669</v>
      </c>
      <c r="C1253" s="2" t="s">
        <v>2044</v>
      </c>
      <c r="D1253" s="2" t="s">
        <v>2045</v>
      </c>
      <c r="E1253" s="2">
        <v>125</v>
      </c>
      <c r="F1253" s="2">
        <v>158</v>
      </c>
      <c r="G1253" s="2">
        <f t="shared" si="19"/>
        <v>1.264</v>
      </c>
      <c r="H1253" s="2">
        <v>4.1967658987191302E-3</v>
      </c>
    </row>
    <row r="1254" spans="1:8">
      <c r="A1254" s="2">
        <v>2248862</v>
      </c>
      <c r="B1254" s="2">
        <v>2249721</v>
      </c>
      <c r="C1254" s="2" t="s">
        <v>3659</v>
      </c>
      <c r="D1254" s="2" t="s">
        <v>3660</v>
      </c>
      <c r="E1254" s="2">
        <v>69</v>
      </c>
      <c r="F1254" s="2">
        <v>82</v>
      </c>
      <c r="G1254" s="2">
        <f t="shared" si="19"/>
        <v>1.1884057971014492</v>
      </c>
      <c r="H1254" s="2">
        <v>4.2500129406477403E-3</v>
      </c>
    </row>
    <row r="1255" spans="1:8">
      <c r="A1255" s="2">
        <v>3905615</v>
      </c>
      <c r="B1255" s="2">
        <v>3904868</v>
      </c>
      <c r="C1255" s="2" t="s">
        <v>6301</v>
      </c>
      <c r="D1255" s="2" t="s">
        <v>6302</v>
      </c>
      <c r="E1255" s="2">
        <v>90</v>
      </c>
      <c r="F1255" s="2">
        <v>111</v>
      </c>
      <c r="G1255" s="2">
        <f t="shared" si="19"/>
        <v>1.2333333333333334</v>
      </c>
      <c r="H1255" s="2">
        <v>4.2500129406477403E-3</v>
      </c>
    </row>
    <row r="1256" spans="1:8">
      <c r="A1256" s="2">
        <v>1946203</v>
      </c>
      <c r="B1256" s="2">
        <v>1945408</v>
      </c>
      <c r="C1256" s="2" t="s">
        <v>3189</v>
      </c>
      <c r="D1256" s="2" t="s">
        <v>3190</v>
      </c>
      <c r="E1256" s="2">
        <v>520</v>
      </c>
      <c r="F1256" s="2">
        <v>619</v>
      </c>
      <c r="G1256" s="2">
        <f t="shared" si="19"/>
        <v>1.1903846153846154</v>
      </c>
      <c r="H1256" s="2">
        <v>4.6105330234273599E-3</v>
      </c>
    </row>
    <row r="1257" spans="1:8">
      <c r="A1257" s="2">
        <v>428729</v>
      </c>
      <c r="B1257" s="2">
        <v>429730</v>
      </c>
      <c r="C1257" s="2" t="s">
        <v>709</v>
      </c>
      <c r="D1257" s="2" t="s">
        <v>707</v>
      </c>
      <c r="E1257" s="2">
        <v>368</v>
      </c>
      <c r="F1257" s="2">
        <v>422</v>
      </c>
      <c r="G1257" s="2">
        <f t="shared" si="19"/>
        <v>1.1467391304347827</v>
      </c>
      <c r="H1257" s="2">
        <v>4.6183339476593898E-3</v>
      </c>
    </row>
    <row r="1258" spans="1:8">
      <c r="B1258" s="2">
        <v>2866881</v>
      </c>
      <c r="C1258" s="2" t="s">
        <v>4653</v>
      </c>
      <c r="D1258" s="2" t="s">
        <v>4654</v>
      </c>
      <c r="E1258" s="2">
        <v>101</v>
      </c>
      <c r="F1258" s="2">
        <v>122</v>
      </c>
      <c r="G1258" s="2">
        <f t="shared" si="19"/>
        <v>1.2079207920792079</v>
      </c>
      <c r="H1258" s="2">
        <v>4.6523171578196701E-3</v>
      </c>
    </row>
    <row r="1259" spans="1:8">
      <c r="B1259" s="2">
        <v>213552</v>
      </c>
      <c r="C1259" s="2" t="s">
        <v>358</v>
      </c>
      <c r="D1259" s="2" t="s">
        <v>359</v>
      </c>
      <c r="E1259" s="2">
        <v>87</v>
      </c>
      <c r="F1259" s="2">
        <v>93</v>
      </c>
      <c r="G1259" s="2">
        <f t="shared" si="19"/>
        <v>1.0689655172413792</v>
      </c>
      <c r="H1259" s="2">
        <v>4.6971385975657096E-3</v>
      </c>
    </row>
    <row r="1260" spans="1:8">
      <c r="B1260" s="2">
        <v>436665</v>
      </c>
      <c r="C1260" s="2" t="s">
        <v>724</v>
      </c>
      <c r="D1260" s="2" t="s">
        <v>725</v>
      </c>
      <c r="E1260" s="2">
        <v>134</v>
      </c>
      <c r="F1260" s="2">
        <v>172</v>
      </c>
      <c r="G1260" s="2">
        <f t="shared" si="19"/>
        <v>1.2835820895522387</v>
      </c>
      <c r="H1260" s="2">
        <v>4.7142460178671696E-3</v>
      </c>
    </row>
    <row r="1261" spans="1:8">
      <c r="A1261" s="2">
        <v>3450980</v>
      </c>
      <c r="B1261" s="2">
        <v>3450317</v>
      </c>
      <c r="C1261" s="2" t="s">
        <v>5618</v>
      </c>
      <c r="D1261" s="2" t="s">
        <v>5619</v>
      </c>
      <c r="E1261" s="2">
        <v>12220</v>
      </c>
      <c r="F1261" s="2">
        <v>16376</v>
      </c>
      <c r="G1261" s="2">
        <f t="shared" si="19"/>
        <v>1.3400981996726677</v>
      </c>
      <c r="H1261" s="2">
        <v>4.7445560795859997E-3</v>
      </c>
    </row>
    <row r="1262" spans="1:8">
      <c r="A1262" s="2">
        <v>1223771</v>
      </c>
      <c r="B1262" s="2">
        <v>1223466</v>
      </c>
      <c r="C1262" s="2" t="s">
        <v>2025</v>
      </c>
      <c r="D1262" s="2" t="s">
        <v>2026</v>
      </c>
      <c r="E1262" s="2">
        <v>644</v>
      </c>
      <c r="F1262" s="2">
        <v>472</v>
      </c>
      <c r="G1262" s="2">
        <f t="shared" si="19"/>
        <v>0.73291925465838514</v>
      </c>
      <c r="H1262" s="2">
        <v>4.7515303091991996E-3</v>
      </c>
    </row>
    <row r="1263" spans="1:8">
      <c r="A1263" s="2">
        <v>1308889</v>
      </c>
      <c r="B1263" s="2">
        <v>1308593</v>
      </c>
      <c r="C1263" s="2" t="s">
        <v>2165</v>
      </c>
      <c r="D1263" s="2" t="s">
        <v>2166</v>
      </c>
      <c r="E1263" s="2">
        <v>73</v>
      </c>
      <c r="F1263" s="2">
        <v>43</v>
      </c>
      <c r="G1263" s="2">
        <f t="shared" si="19"/>
        <v>0.58904109589041098</v>
      </c>
      <c r="H1263" s="2">
        <v>4.81471340745459E-3</v>
      </c>
    </row>
    <row r="1264" spans="1:8">
      <c r="A1264" s="2">
        <v>2924281</v>
      </c>
      <c r="B1264" s="2">
        <v>2925702</v>
      </c>
      <c r="C1264" s="2" t="s">
        <v>4745</v>
      </c>
      <c r="D1264" s="2" t="s">
        <v>4746</v>
      </c>
      <c r="E1264" s="2">
        <v>116</v>
      </c>
      <c r="F1264" s="2">
        <v>89</v>
      </c>
      <c r="G1264" s="2">
        <f t="shared" si="19"/>
        <v>0.76724137931034486</v>
      </c>
      <c r="H1264" s="2">
        <v>4.8643581135989298E-3</v>
      </c>
    </row>
    <row r="1265" spans="1:8">
      <c r="A1265" s="2">
        <v>2775994</v>
      </c>
      <c r="B1265" s="2">
        <v>2776007</v>
      </c>
      <c r="C1265" s="2" t="s">
        <v>4504</v>
      </c>
      <c r="D1265" s="2" t="s">
        <v>14</v>
      </c>
      <c r="E1265" s="2">
        <v>40</v>
      </c>
      <c r="F1265" s="2">
        <v>55</v>
      </c>
      <c r="G1265" s="2">
        <f t="shared" si="19"/>
        <v>1.375</v>
      </c>
      <c r="H1265" s="2">
        <v>4.8790914434281704E-3</v>
      </c>
    </row>
    <row r="1266" spans="1:8">
      <c r="A1266" s="2">
        <v>712025</v>
      </c>
      <c r="B1266" s="2">
        <v>711258</v>
      </c>
      <c r="C1266" s="2" t="s">
        <v>1185</v>
      </c>
      <c r="D1266" s="2" t="s">
        <v>1186</v>
      </c>
      <c r="E1266" s="2">
        <v>44</v>
      </c>
      <c r="F1266" s="2">
        <v>49</v>
      </c>
      <c r="G1266" s="2">
        <f t="shared" si="19"/>
        <v>1.1136363636363635</v>
      </c>
      <c r="H1266" s="2">
        <v>5.04260582730483E-3</v>
      </c>
    </row>
    <row r="1267" spans="1:8">
      <c r="A1267" s="2">
        <v>3079701</v>
      </c>
      <c r="B1267" s="2">
        <v>3077653</v>
      </c>
      <c r="C1267" s="2" t="s">
        <v>4971</v>
      </c>
      <c r="D1267" s="2" t="s">
        <v>4972</v>
      </c>
      <c r="E1267" s="2">
        <v>367</v>
      </c>
      <c r="F1267" s="2">
        <v>275</v>
      </c>
      <c r="G1267" s="2">
        <f t="shared" si="19"/>
        <v>0.74931880108991822</v>
      </c>
      <c r="H1267" s="2">
        <v>5.0731046066153701E-3</v>
      </c>
    </row>
    <row r="1268" spans="1:8">
      <c r="A1268" s="2">
        <v>17489</v>
      </c>
      <c r="B1268" s="2">
        <v>18714</v>
      </c>
      <c r="C1268" s="2" t="s">
        <v>40</v>
      </c>
      <c r="D1268" s="2" t="s">
        <v>41</v>
      </c>
      <c r="E1268" s="2">
        <v>122</v>
      </c>
      <c r="F1268" s="2">
        <v>133</v>
      </c>
      <c r="G1268" s="2">
        <f t="shared" si="19"/>
        <v>1.0901639344262295</v>
      </c>
      <c r="H1268" s="2">
        <v>5.1645257613345203E-3</v>
      </c>
    </row>
    <row r="1269" spans="1:8">
      <c r="B1269" s="2">
        <v>4486433</v>
      </c>
      <c r="C1269" s="2" t="s">
        <v>7233</v>
      </c>
      <c r="D1269" s="2" t="s">
        <v>7232</v>
      </c>
      <c r="E1269" s="2">
        <v>116</v>
      </c>
      <c r="F1269" s="2">
        <v>128</v>
      </c>
      <c r="G1269" s="2">
        <f t="shared" si="19"/>
        <v>1.103448275862069</v>
      </c>
      <c r="H1269" s="2">
        <v>5.16947871644913E-3</v>
      </c>
    </row>
    <row r="1270" spans="1:8">
      <c r="A1270" s="2">
        <v>4399976</v>
      </c>
      <c r="B1270" s="2">
        <v>4401322</v>
      </c>
      <c r="C1270" s="2" t="s">
        <v>7086</v>
      </c>
      <c r="D1270" s="2" t="s">
        <v>7087</v>
      </c>
      <c r="E1270" s="2">
        <v>685</v>
      </c>
      <c r="F1270" s="2">
        <v>522</v>
      </c>
      <c r="G1270" s="2">
        <f t="shared" si="19"/>
        <v>0.762043795620438</v>
      </c>
      <c r="H1270" s="2">
        <v>5.2083200835872801E-3</v>
      </c>
    </row>
    <row r="1271" spans="1:8">
      <c r="A1271" s="2">
        <v>4254518</v>
      </c>
      <c r="B1271" s="2">
        <v>4255137</v>
      </c>
      <c r="C1271" s="2" t="s">
        <v>6852</v>
      </c>
      <c r="D1271" s="2" t="s">
        <v>6853</v>
      </c>
      <c r="E1271" s="2">
        <v>85</v>
      </c>
      <c r="F1271" s="2">
        <v>93</v>
      </c>
      <c r="G1271" s="2">
        <f t="shared" si="19"/>
        <v>1.0941176470588236</v>
      </c>
      <c r="H1271" s="2">
        <v>5.4809749660311496E-3</v>
      </c>
    </row>
    <row r="1272" spans="1:8">
      <c r="A1272" s="2">
        <v>3166566</v>
      </c>
      <c r="B1272" s="2">
        <v>3166270</v>
      </c>
      <c r="C1272" s="2" t="s">
        <v>5109</v>
      </c>
      <c r="D1272" s="2" t="s">
        <v>5110</v>
      </c>
      <c r="E1272" s="2">
        <v>67</v>
      </c>
      <c r="F1272" s="2">
        <v>75</v>
      </c>
      <c r="G1272" s="2">
        <f t="shared" si="19"/>
        <v>1.1194029850746268</v>
      </c>
      <c r="H1272" s="2">
        <v>5.5572461220995103E-3</v>
      </c>
    </row>
    <row r="1273" spans="1:8">
      <c r="A1273" s="2">
        <v>2807633</v>
      </c>
      <c r="C1273" s="2" t="s">
        <v>4544</v>
      </c>
      <c r="D1273" s="2" t="s">
        <v>4545</v>
      </c>
      <c r="E1273" s="2">
        <v>153</v>
      </c>
      <c r="F1273" s="2">
        <v>178</v>
      </c>
      <c r="G1273" s="2">
        <f t="shared" si="19"/>
        <v>1.1633986928104576</v>
      </c>
      <c r="H1273" s="2">
        <v>5.5845994467519904E-3</v>
      </c>
    </row>
    <row r="1274" spans="1:8">
      <c r="A1274" s="2">
        <v>2431948</v>
      </c>
      <c r="B1274" s="2">
        <v>2431034</v>
      </c>
      <c r="C1274" s="2" t="s">
        <v>3943</v>
      </c>
      <c r="D1274" s="2" t="s">
        <v>3944</v>
      </c>
      <c r="E1274" s="2">
        <v>592</v>
      </c>
      <c r="F1274" s="2">
        <v>805</v>
      </c>
      <c r="G1274" s="2">
        <f t="shared" si="19"/>
        <v>1.3597972972972974</v>
      </c>
      <c r="H1274" s="2">
        <v>5.7738120027958804E-3</v>
      </c>
    </row>
    <row r="1275" spans="1:8">
      <c r="A1275" s="2">
        <v>2745844</v>
      </c>
      <c r="B1275" s="2">
        <v>2744208</v>
      </c>
      <c r="C1275" s="2" t="s">
        <v>4450</v>
      </c>
      <c r="D1275" s="2" t="s">
        <v>4451</v>
      </c>
      <c r="E1275" s="2">
        <v>225</v>
      </c>
      <c r="F1275" s="2">
        <v>259</v>
      </c>
      <c r="G1275" s="2">
        <f t="shared" si="19"/>
        <v>1.1511111111111112</v>
      </c>
      <c r="H1275" s="2">
        <v>6.0279316544272401E-3</v>
      </c>
    </row>
    <row r="1276" spans="1:8">
      <c r="A1276" s="2">
        <v>3980532</v>
      </c>
      <c r="B1276" s="2">
        <v>3980608</v>
      </c>
      <c r="C1276" s="2" t="s">
        <v>6426</v>
      </c>
      <c r="D1276" s="2" t="s">
        <v>6427</v>
      </c>
      <c r="E1276" s="2">
        <v>4671</v>
      </c>
      <c r="F1276" s="2">
        <v>5296</v>
      </c>
      <c r="G1276" s="2">
        <f t="shared" si="19"/>
        <v>1.1338043245557696</v>
      </c>
      <c r="H1276" s="2">
        <v>6.2793113854774704E-3</v>
      </c>
    </row>
    <row r="1277" spans="1:8">
      <c r="A1277" s="2">
        <v>1710710</v>
      </c>
      <c r="B1277" s="2">
        <v>1712323</v>
      </c>
      <c r="C1277" s="2" t="s">
        <v>2793</v>
      </c>
      <c r="D1277" s="2" t="s">
        <v>2794</v>
      </c>
      <c r="E1277" s="2">
        <v>669</v>
      </c>
      <c r="F1277" s="2">
        <v>935</v>
      </c>
      <c r="G1277" s="2">
        <f t="shared" si="19"/>
        <v>1.3976083707025411</v>
      </c>
      <c r="H1277" s="2">
        <v>6.3687657953050598E-3</v>
      </c>
    </row>
    <row r="1278" spans="1:8">
      <c r="A1278" s="2">
        <v>4194831</v>
      </c>
      <c r="B1278" s="2">
        <v>4194123</v>
      </c>
      <c r="C1278" s="2" t="s">
        <v>6770</v>
      </c>
      <c r="D1278" s="2" t="s">
        <v>6771</v>
      </c>
      <c r="E1278" s="2">
        <v>70</v>
      </c>
      <c r="F1278" s="2">
        <v>41</v>
      </c>
      <c r="G1278" s="2">
        <f t="shared" si="19"/>
        <v>0.58571428571428574</v>
      </c>
      <c r="H1278" s="2">
        <v>6.3687657953050598E-3</v>
      </c>
    </row>
    <row r="1279" spans="1:8">
      <c r="A1279" s="2">
        <v>3958696</v>
      </c>
      <c r="B1279" s="2">
        <v>3960787</v>
      </c>
      <c r="C1279" s="2" t="s">
        <v>6392</v>
      </c>
      <c r="D1279" s="2" t="s">
        <v>6393</v>
      </c>
      <c r="E1279" s="2">
        <v>85</v>
      </c>
      <c r="F1279" s="2">
        <v>115</v>
      </c>
      <c r="G1279" s="2">
        <f t="shared" si="19"/>
        <v>1.3529411764705883</v>
      </c>
      <c r="H1279" s="2">
        <v>6.5406473755528303E-3</v>
      </c>
    </row>
    <row r="1280" spans="1:8">
      <c r="A1280" s="2">
        <v>3425174</v>
      </c>
      <c r="B1280" s="2">
        <v>3425098</v>
      </c>
      <c r="C1280" s="2" t="s">
        <v>5537</v>
      </c>
      <c r="D1280" s="2" t="s">
        <v>384</v>
      </c>
      <c r="E1280" s="2">
        <v>2310</v>
      </c>
      <c r="F1280" s="2">
        <v>3155</v>
      </c>
      <c r="G1280" s="2">
        <f t="shared" si="19"/>
        <v>1.3658008658008658</v>
      </c>
      <c r="H1280" s="2">
        <v>6.7370254034619702E-3</v>
      </c>
    </row>
    <row r="1281" spans="1:8">
      <c r="A1281" s="2">
        <v>3680069</v>
      </c>
      <c r="B1281" s="2">
        <v>3678463</v>
      </c>
      <c r="C1281" s="2" t="s">
        <v>5952</v>
      </c>
      <c r="D1281" s="2" t="s">
        <v>5953</v>
      </c>
      <c r="E1281" s="2">
        <v>81</v>
      </c>
      <c r="F1281" s="2">
        <v>64</v>
      </c>
      <c r="G1281" s="2">
        <f t="shared" si="19"/>
        <v>0.79012345679012341</v>
      </c>
      <c r="H1281" s="2">
        <v>6.9545250733067301E-3</v>
      </c>
    </row>
    <row r="1282" spans="1:8">
      <c r="A1282" s="2">
        <v>879934</v>
      </c>
      <c r="B1282" s="2">
        <v>881152</v>
      </c>
      <c r="C1282" s="2" t="s">
        <v>1452</v>
      </c>
      <c r="D1282" s="2" t="s">
        <v>1453</v>
      </c>
      <c r="E1282" s="2">
        <v>48</v>
      </c>
      <c r="F1282" s="2">
        <v>56</v>
      </c>
      <c r="G1282" s="2">
        <f t="shared" si="19"/>
        <v>1.1666666666666667</v>
      </c>
      <c r="H1282" s="2">
        <v>6.98893549285237E-3</v>
      </c>
    </row>
    <row r="1283" spans="1:8">
      <c r="A1283" s="2">
        <v>1151075</v>
      </c>
      <c r="B1283" s="2">
        <v>1152403</v>
      </c>
      <c r="C1283" s="2" t="s">
        <v>1902</v>
      </c>
      <c r="D1283" s="2" t="s">
        <v>1903</v>
      </c>
      <c r="E1283" s="2">
        <v>2325</v>
      </c>
      <c r="F1283" s="2">
        <v>3949</v>
      </c>
      <c r="G1283" s="2">
        <f t="shared" ref="G1283:G1346" si="20">F1283/E1283</f>
        <v>1.698494623655914</v>
      </c>
      <c r="H1283" s="2">
        <v>7.0221216672252899E-3</v>
      </c>
    </row>
    <row r="1284" spans="1:8">
      <c r="B1284" s="2">
        <v>3803140</v>
      </c>
      <c r="C1284" s="2" t="s">
        <v>6136</v>
      </c>
      <c r="D1284" s="2" t="s">
        <v>6137</v>
      </c>
      <c r="E1284" s="2">
        <v>112</v>
      </c>
      <c r="F1284" s="2">
        <v>148</v>
      </c>
      <c r="G1284" s="2">
        <f t="shared" si="20"/>
        <v>1.3214285714285714</v>
      </c>
      <c r="H1284" s="2">
        <v>7.0592640635289703E-3</v>
      </c>
    </row>
    <row r="1285" spans="1:8">
      <c r="A1285" s="2">
        <v>712099</v>
      </c>
      <c r="B1285" s="2">
        <v>712780</v>
      </c>
      <c r="C1285" s="2" t="s">
        <v>1187</v>
      </c>
      <c r="D1285" s="2" t="s">
        <v>1188</v>
      </c>
      <c r="E1285" s="2">
        <v>503</v>
      </c>
      <c r="F1285" s="2">
        <v>602</v>
      </c>
      <c r="G1285" s="2">
        <f t="shared" si="20"/>
        <v>1.1968190854870775</v>
      </c>
      <c r="H1285" s="2">
        <v>7.2033713690778404E-3</v>
      </c>
    </row>
    <row r="1286" spans="1:8">
      <c r="A1286" s="2">
        <v>2444406</v>
      </c>
      <c r="C1286" s="2" t="s">
        <v>3964</v>
      </c>
      <c r="D1286" s="2" t="s">
        <v>3965</v>
      </c>
      <c r="E1286" s="2">
        <v>102</v>
      </c>
      <c r="F1286" s="2">
        <v>136</v>
      </c>
      <c r="G1286" s="2">
        <f t="shared" si="20"/>
        <v>1.3333333333333333</v>
      </c>
      <c r="H1286" s="2">
        <v>7.3361941799259499E-3</v>
      </c>
    </row>
    <row r="1287" spans="1:8">
      <c r="A1287" s="2">
        <v>3344483</v>
      </c>
      <c r="B1287" s="2">
        <v>3345127</v>
      </c>
      <c r="C1287" s="2" t="s">
        <v>5422</v>
      </c>
      <c r="D1287" s="2" t="s">
        <v>5423</v>
      </c>
      <c r="E1287" s="2">
        <v>296</v>
      </c>
      <c r="F1287" s="2">
        <v>325</v>
      </c>
      <c r="G1287" s="2">
        <f t="shared" si="20"/>
        <v>1.097972972972973</v>
      </c>
      <c r="H1287" s="2">
        <v>7.5004261913601397E-3</v>
      </c>
    </row>
    <row r="1288" spans="1:8">
      <c r="A1288" s="2">
        <v>3442747</v>
      </c>
      <c r="B1288" s="2">
        <v>3442565</v>
      </c>
      <c r="C1288" s="2" t="s">
        <v>5582</v>
      </c>
      <c r="D1288" s="2" t="s">
        <v>5583</v>
      </c>
      <c r="E1288" s="2">
        <v>9019</v>
      </c>
      <c r="F1288" s="2">
        <v>11069</v>
      </c>
      <c r="G1288" s="2">
        <f t="shared" si="20"/>
        <v>1.2272979265994013</v>
      </c>
      <c r="H1288" s="2">
        <v>7.5612048361167403E-3</v>
      </c>
    </row>
    <row r="1289" spans="1:8">
      <c r="A1289" s="2">
        <v>4040365</v>
      </c>
      <c r="B1289" s="2">
        <v>4041424</v>
      </c>
      <c r="C1289" s="2" t="s">
        <v>6531</v>
      </c>
      <c r="D1289" s="2" t="s">
        <v>6532</v>
      </c>
      <c r="E1289" s="2">
        <v>145</v>
      </c>
      <c r="F1289" s="2">
        <v>118</v>
      </c>
      <c r="G1289" s="2">
        <f t="shared" si="20"/>
        <v>0.81379310344827582</v>
      </c>
      <c r="H1289" s="2">
        <v>7.6983647827689201E-3</v>
      </c>
    </row>
    <row r="1290" spans="1:8">
      <c r="A1290" s="2">
        <v>4113603</v>
      </c>
      <c r="B1290" s="2">
        <v>4112592</v>
      </c>
      <c r="C1290" s="2" t="s">
        <v>6645</v>
      </c>
      <c r="D1290" s="2" t="s">
        <v>6646</v>
      </c>
      <c r="E1290" s="2">
        <v>95</v>
      </c>
      <c r="F1290" s="2">
        <v>63</v>
      </c>
      <c r="G1290" s="2">
        <f t="shared" si="20"/>
        <v>0.66315789473684206</v>
      </c>
      <c r="H1290" s="2">
        <v>7.7237696431095102E-3</v>
      </c>
    </row>
    <row r="1291" spans="1:8">
      <c r="B1291" s="2">
        <v>3275843</v>
      </c>
      <c r="C1291" s="2" t="s">
        <v>5289</v>
      </c>
      <c r="D1291" s="2" t="s">
        <v>5290</v>
      </c>
      <c r="E1291" s="2">
        <v>88</v>
      </c>
      <c r="F1291" s="2">
        <v>94</v>
      </c>
      <c r="G1291" s="2">
        <f t="shared" si="20"/>
        <v>1.0681818181818181</v>
      </c>
      <c r="H1291" s="2">
        <v>7.7493541181806597E-3</v>
      </c>
    </row>
    <row r="1292" spans="1:8">
      <c r="A1292" s="2">
        <v>3440620</v>
      </c>
      <c r="B1292" s="2">
        <v>3440494</v>
      </c>
      <c r="C1292" s="2" t="s">
        <v>14</v>
      </c>
      <c r="D1292" s="2" t="s">
        <v>14</v>
      </c>
      <c r="E1292" s="2">
        <v>10526</v>
      </c>
      <c r="F1292" s="2">
        <v>12873</v>
      </c>
      <c r="G1292" s="2">
        <f t="shared" si="20"/>
        <v>1.2229716891506746</v>
      </c>
      <c r="H1292" s="2">
        <v>7.8202397977874503E-3</v>
      </c>
    </row>
    <row r="1293" spans="1:8">
      <c r="A1293" s="2">
        <v>3268614</v>
      </c>
      <c r="B1293" s="2">
        <v>3268238</v>
      </c>
      <c r="C1293" s="2" t="s">
        <v>5275</v>
      </c>
      <c r="D1293" s="2" t="s">
        <v>14</v>
      </c>
      <c r="E1293" s="2">
        <v>44026</v>
      </c>
      <c r="F1293" s="2">
        <v>63150</v>
      </c>
      <c r="G1293" s="2">
        <f t="shared" si="20"/>
        <v>1.4343796847317494</v>
      </c>
      <c r="H1293" s="2">
        <v>7.9080736448752208E-3</v>
      </c>
    </row>
    <row r="1294" spans="1:8">
      <c r="A1294" s="2">
        <v>1485259</v>
      </c>
      <c r="B1294" s="2">
        <v>1486059</v>
      </c>
      <c r="C1294" s="2" t="s">
        <v>2436</v>
      </c>
      <c r="D1294" s="2" t="s">
        <v>2437</v>
      </c>
      <c r="E1294" s="2">
        <v>41</v>
      </c>
      <c r="F1294" s="2">
        <v>44</v>
      </c>
      <c r="G1294" s="2">
        <f t="shared" si="20"/>
        <v>1.0731707317073171</v>
      </c>
      <c r="H1294" s="2">
        <v>8.0425824536232305E-3</v>
      </c>
    </row>
    <row r="1295" spans="1:8">
      <c r="B1295" s="2">
        <v>3341965</v>
      </c>
      <c r="C1295" s="2" t="s">
        <v>5414</v>
      </c>
      <c r="D1295" s="2" t="s">
        <v>5415</v>
      </c>
      <c r="E1295" s="2">
        <v>429</v>
      </c>
      <c r="F1295" s="2">
        <v>549</v>
      </c>
      <c r="G1295" s="2">
        <f t="shared" si="20"/>
        <v>1.2797202797202798</v>
      </c>
      <c r="H1295" s="2">
        <v>8.0512718330497703E-3</v>
      </c>
    </row>
    <row r="1296" spans="1:8">
      <c r="A1296" s="2">
        <v>1386842</v>
      </c>
      <c r="B1296" s="2">
        <v>1386245</v>
      </c>
      <c r="C1296" s="2" t="s">
        <v>2293</v>
      </c>
      <c r="D1296" s="2" t="s">
        <v>2294</v>
      </c>
      <c r="E1296" s="2">
        <v>1402</v>
      </c>
      <c r="F1296" s="2">
        <v>1038</v>
      </c>
      <c r="G1296" s="2">
        <f t="shared" si="20"/>
        <v>0.74037089871611983</v>
      </c>
      <c r="H1296" s="2">
        <v>8.4761925620608393E-3</v>
      </c>
    </row>
    <row r="1297" spans="1:8">
      <c r="A1297" s="2">
        <v>1957290</v>
      </c>
      <c r="B1297" s="2">
        <v>1956502</v>
      </c>
      <c r="C1297" s="2" t="s">
        <v>3209</v>
      </c>
      <c r="D1297" s="2" t="s">
        <v>3210</v>
      </c>
      <c r="E1297" s="2">
        <v>44</v>
      </c>
      <c r="F1297" s="2">
        <v>48</v>
      </c>
      <c r="G1297" s="2">
        <f t="shared" si="20"/>
        <v>1.0909090909090908</v>
      </c>
      <c r="H1297" s="2">
        <v>8.4761925620608393E-3</v>
      </c>
    </row>
    <row r="1298" spans="1:8">
      <c r="A1298" s="2">
        <v>3483840</v>
      </c>
      <c r="B1298" s="2">
        <v>3483425</v>
      </c>
      <c r="C1298" s="2" t="s">
        <v>5674</v>
      </c>
      <c r="D1298" s="2" t="s">
        <v>5675</v>
      </c>
      <c r="E1298" s="2">
        <v>66</v>
      </c>
      <c r="F1298" s="2">
        <v>38</v>
      </c>
      <c r="G1298" s="2">
        <f t="shared" si="20"/>
        <v>0.5757575757575758</v>
      </c>
      <c r="H1298" s="2">
        <v>8.5289760002230808E-3</v>
      </c>
    </row>
    <row r="1299" spans="1:8">
      <c r="A1299" s="2">
        <v>3920872</v>
      </c>
      <c r="B1299" s="2">
        <v>3920075</v>
      </c>
      <c r="C1299" s="2" t="s">
        <v>6329</v>
      </c>
      <c r="D1299" s="2" t="s">
        <v>6330</v>
      </c>
      <c r="E1299" s="2">
        <v>951</v>
      </c>
      <c r="F1299" s="2">
        <v>1067</v>
      </c>
      <c r="G1299" s="2">
        <f t="shared" si="20"/>
        <v>1.1219768664563616</v>
      </c>
      <c r="H1299" s="2">
        <v>8.6327771068913095E-3</v>
      </c>
    </row>
    <row r="1300" spans="1:8">
      <c r="A1300" s="2">
        <v>4110990</v>
      </c>
      <c r="B1300" s="2">
        <v>4111289</v>
      </c>
      <c r="C1300" s="2" t="s">
        <v>6641</v>
      </c>
      <c r="D1300" s="2" t="s">
        <v>3985</v>
      </c>
      <c r="E1300" s="2">
        <v>47</v>
      </c>
      <c r="F1300" s="2">
        <v>34</v>
      </c>
      <c r="G1300" s="2">
        <f t="shared" si="20"/>
        <v>0.72340425531914898</v>
      </c>
      <c r="H1300" s="2">
        <v>8.6360489415131508E-3</v>
      </c>
    </row>
    <row r="1301" spans="1:8">
      <c r="A1301" s="2">
        <v>2424816</v>
      </c>
      <c r="B1301" s="2">
        <v>2423940</v>
      </c>
      <c r="C1301" s="2" t="s">
        <v>3930</v>
      </c>
      <c r="D1301" s="2" t="s">
        <v>3926</v>
      </c>
      <c r="E1301" s="2">
        <v>73</v>
      </c>
      <c r="F1301" s="2">
        <v>44</v>
      </c>
      <c r="G1301" s="2">
        <f t="shared" si="20"/>
        <v>0.60273972602739723</v>
      </c>
      <c r="H1301" s="2">
        <v>8.7857305278793794E-3</v>
      </c>
    </row>
    <row r="1302" spans="1:8">
      <c r="A1302" s="2">
        <v>2969610</v>
      </c>
      <c r="B1302" s="2">
        <v>2970659</v>
      </c>
      <c r="C1302" s="2" t="s">
        <v>4812</v>
      </c>
      <c r="D1302" s="2" t="s">
        <v>4813</v>
      </c>
      <c r="E1302" s="2">
        <v>104</v>
      </c>
      <c r="F1302" s="2">
        <v>75</v>
      </c>
      <c r="G1302" s="2">
        <f t="shared" si="20"/>
        <v>0.72115384615384615</v>
      </c>
      <c r="H1302" s="2">
        <v>9.0015781292726808E-3</v>
      </c>
    </row>
    <row r="1303" spans="1:8">
      <c r="A1303" s="2">
        <v>3052862</v>
      </c>
      <c r="C1303" s="2" t="s">
        <v>4926</v>
      </c>
      <c r="D1303" s="2" t="s">
        <v>4927</v>
      </c>
      <c r="E1303" s="2">
        <v>246</v>
      </c>
      <c r="F1303" s="2">
        <v>275</v>
      </c>
      <c r="G1303" s="2">
        <f t="shared" si="20"/>
        <v>1.1178861788617886</v>
      </c>
      <c r="H1303" s="2">
        <v>9.4673786393129501E-3</v>
      </c>
    </row>
    <row r="1304" spans="1:8">
      <c r="A1304" s="2">
        <v>1108247</v>
      </c>
      <c r="B1304" s="2">
        <v>1106958</v>
      </c>
      <c r="C1304" s="2" t="s">
        <v>1812</v>
      </c>
      <c r="D1304" s="2" t="s">
        <v>1813</v>
      </c>
      <c r="E1304" s="2">
        <v>54</v>
      </c>
      <c r="F1304" s="2">
        <v>63</v>
      </c>
      <c r="G1304" s="2">
        <f t="shared" si="20"/>
        <v>1.1666666666666667</v>
      </c>
      <c r="H1304" s="2">
        <v>9.4756380276005102E-3</v>
      </c>
    </row>
    <row r="1305" spans="1:8">
      <c r="A1305" s="2">
        <v>218775</v>
      </c>
      <c r="B1305" s="2">
        <v>217042</v>
      </c>
      <c r="C1305" s="2" t="s">
        <v>368</v>
      </c>
      <c r="D1305" s="2" t="s">
        <v>369</v>
      </c>
      <c r="E1305" s="2">
        <v>624</v>
      </c>
      <c r="F1305" s="2">
        <v>846</v>
      </c>
      <c r="G1305" s="2">
        <f t="shared" si="20"/>
        <v>1.3557692307692308</v>
      </c>
      <c r="H1305" s="2">
        <v>9.9131552956644199E-3</v>
      </c>
    </row>
    <row r="1306" spans="1:8">
      <c r="A1306" s="2">
        <v>162105</v>
      </c>
      <c r="B1306" s="2">
        <v>164535</v>
      </c>
      <c r="C1306" s="2" t="s">
        <v>278</v>
      </c>
      <c r="D1306" s="2" t="s">
        <v>279</v>
      </c>
      <c r="E1306" s="2">
        <v>37</v>
      </c>
      <c r="F1306" s="2">
        <v>49</v>
      </c>
      <c r="G1306" s="2">
        <f t="shared" si="20"/>
        <v>1.3243243243243243</v>
      </c>
      <c r="H1306" s="2">
        <v>1.0113569750554901E-2</v>
      </c>
    </row>
    <row r="1307" spans="1:8">
      <c r="A1307" s="2">
        <v>2434671</v>
      </c>
      <c r="C1307" s="2" t="s">
        <v>3948</v>
      </c>
      <c r="D1307" s="2" t="s">
        <v>3949</v>
      </c>
      <c r="E1307" s="2">
        <v>63</v>
      </c>
      <c r="F1307" s="2">
        <v>74</v>
      </c>
      <c r="G1307" s="2">
        <f t="shared" si="20"/>
        <v>1.1746031746031746</v>
      </c>
      <c r="H1307" s="2">
        <v>1.014656233908E-2</v>
      </c>
    </row>
    <row r="1308" spans="1:8">
      <c r="A1308" s="2">
        <v>1848884</v>
      </c>
      <c r="B1308" s="2">
        <v>1849910</v>
      </c>
      <c r="C1308" s="2" t="s">
        <v>3022</v>
      </c>
      <c r="D1308" s="2" t="s">
        <v>3023</v>
      </c>
      <c r="E1308" s="2">
        <v>142</v>
      </c>
      <c r="F1308" s="2">
        <v>153</v>
      </c>
      <c r="G1308" s="2">
        <f t="shared" si="20"/>
        <v>1.0774647887323943</v>
      </c>
      <c r="H1308" s="2">
        <v>1.0351663436901E-2</v>
      </c>
    </row>
    <row r="1309" spans="1:8">
      <c r="A1309" s="2">
        <v>3180524</v>
      </c>
      <c r="B1309" s="2">
        <v>3181349</v>
      </c>
      <c r="C1309" s="2" t="s">
        <v>5141</v>
      </c>
      <c r="D1309" s="2" t="s">
        <v>5142</v>
      </c>
      <c r="E1309" s="2">
        <v>42</v>
      </c>
      <c r="F1309" s="2">
        <v>46</v>
      </c>
      <c r="G1309" s="2">
        <f t="shared" si="20"/>
        <v>1.0952380952380953</v>
      </c>
      <c r="H1309" s="2">
        <v>1.0566639079505001E-2</v>
      </c>
    </row>
    <row r="1310" spans="1:8">
      <c r="A1310" s="2">
        <v>3514030</v>
      </c>
      <c r="B1310" s="2">
        <v>3513082</v>
      </c>
      <c r="C1310" s="2" t="s">
        <v>5724</v>
      </c>
      <c r="D1310" s="2" t="s">
        <v>5725</v>
      </c>
      <c r="E1310" s="2">
        <v>217</v>
      </c>
      <c r="F1310" s="2">
        <v>296</v>
      </c>
      <c r="G1310" s="2">
        <f t="shared" si="20"/>
        <v>1.3640552995391706</v>
      </c>
      <c r="H1310" s="2">
        <v>1.05686164388021E-2</v>
      </c>
    </row>
    <row r="1311" spans="1:8">
      <c r="A1311" s="2">
        <v>2738095</v>
      </c>
      <c r="B1311" s="2">
        <v>2736912</v>
      </c>
      <c r="C1311" s="2" t="s">
        <v>4431</v>
      </c>
      <c r="D1311" s="2" t="s">
        <v>4432</v>
      </c>
      <c r="E1311" s="2">
        <v>56</v>
      </c>
      <c r="F1311" s="2">
        <v>66</v>
      </c>
      <c r="G1311" s="2">
        <f t="shared" si="20"/>
        <v>1.1785714285714286</v>
      </c>
      <c r="H1311" s="2">
        <v>1.0710670238870399E-2</v>
      </c>
    </row>
    <row r="1312" spans="1:8">
      <c r="A1312" s="2">
        <v>2661345</v>
      </c>
      <c r="B1312" s="2">
        <v>2660249</v>
      </c>
      <c r="C1312" s="2" t="s">
        <v>4303</v>
      </c>
      <c r="D1312" s="2" t="s">
        <v>4304</v>
      </c>
      <c r="E1312" s="2">
        <v>229</v>
      </c>
      <c r="F1312" s="2">
        <v>296</v>
      </c>
      <c r="G1312" s="2">
        <f t="shared" si="20"/>
        <v>1.2925764192139737</v>
      </c>
      <c r="H1312" s="2">
        <v>1.0918989372437E-2</v>
      </c>
    </row>
    <row r="1313" spans="1:8">
      <c r="A1313" s="2">
        <v>695839</v>
      </c>
      <c r="B1313" s="2">
        <v>695765</v>
      </c>
      <c r="C1313" s="2" t="s">
        <v>1151</v>
      </c>
      <c r="D1313" s="2" t="s">
        <v>1150</v>
      </c>
      <c r="E1313" s="2">
        <v>4654</v>
      </c>
      <c r="F1313" s="2">
        <v>5154</v>
      </c>
      <c r="G1313" s="2">
        <f t="shared" si="20"/>
        <v>1.1074344649763643</v>
      </c>
      <c r="H1313" s="2">
        <v>1.0970322860693001E-2</v>
      </c>
    </row>
    <row r="1314" spans="1:8">
      <c r="A1314" s="2">
        <v>3447912</v>
      </c>
      <c r="B1314" s="2">
        <v>3447200</v>
      </c>
      <c r="C1314" s="2" t="s">
        <v>5606</v>
      </c>
      <c r="D1314" s="2" t="s">
        <v>5607</v>
      </c>
      <c r="E1314" s="2">
        <v>11229</v>
      </c>
      <c r="F1314" s="2">
        <v>14455</v>
      </c>
      <c r="G1314" s="2">
        <f t="shared" si="20"/>
        <v>1.2872918336450263</v>
      </c>
      <c r="H1314" s="2">
        <v>1.0970322860693001E-2</v>
      </c>
    </row>
    <row r="1315" spans="1:8">
      <c r="B1315" s="2">
        <v>745122</v>
      </c>
      <c r="C1315" s="2" t="s">
        <v>1228</v>
      </c>
      <c r="D1315" s="2" t="s">
        <v>1229</v>
      </c>
      <c r="E1315" s="2">
        <v>41</v>
      </c>
      <c r="F1315" s="2">
        <v>44</v>
      </c>
      <c r="G1315" s="2">
        <f t="shared" si="20"/>
        <v>1.0731707317073171</v>
      </c>
      <c r="H1315" s="2">
        <v>1.1090627733317201E-2</v>
      </c>
    </row>
    <row r="1316" spans="1:8">
      <c r="A1316" s="2">
        <v>2940589</v>
      </c>
      <c r="B1316" s="2">
        <v>2939672</v>
      </c>
      <c r="C1316" s="2" t="s">
        <v>4770</v>
      </c>
      <c r="D1316" s="2" t="s">
        <v>123</v>
      </c>
      <c r="E1316" s="2">
        <v>52</v>
      </c>
      <c r="F1316" s="2">
        <v>58</v>
      </c>
      <c r="G1316" s="2">
        <f t="shared" si="20"/>
        <v>1.1153846153846154</v>
      </c>
      <c r="H1316" s="2">
        <v>1.11708905184238E-2</v>
      </c>
    </row>
    <row r="1317" spans="1:8">
      <c r="A1317" s="2">
        <v>3331531</v>
      </c>
      <c r="B1317" s="2">
        <v>3331142</v>
      </c>
      <c r="C1317" s="2" t="s">
        <v>5387</v>
      </c>
      <c r="D1317" s="2" t="s">
        <v>5388</v>
      </c>
      <c r="E1317" s="2">
        <v>8750</v>
      </c>
      <c r="F1317" s="2">
        <v>6502</v>
      </c>
      <c r="G1317" s="2">
        <f t="shared" si="20"/>
        <v>0.74308571428571424</v>
      </c>
      <c r="H1317" s="2">
        <v>1.12271113049439E-2</v>
      </c>
    </row>
    <row r="1318" spans="1:8">
      <c r="B1318" s="2">
        <v>2808742</v>
      </c>
      <c r="C1318" s="2" t="s">
        <v>4546</v>
      </c>
      <c r="D1318" s="2" t="s">
        <v>4545</v>
      </c>
      <c r="E1318" s="2">
        <v>113</v>
      </c>
      <c r="F1318" s="2">
        <v>120</v>
      </c>
      <c r="G1318" s="2">
        <f t="shared" si="20"/>
        <v>1.0619469026548674</v>
      </c>
      <c r="H1318" s="2">
        <v>1.13244707729135E-2</v>
      </c>
    </row>
    <row r="1319" spans="1:8">
      <c r="A1319" s="2">
        <v>1331870</v>
      </c>
      <c r="B1319" s="2">
        <v>1332862</v>
      </c>
      <c r="C1319" s="2" t="s">
        <v>2207</v>
      </c>
      <c r="D1319" s="2" t="s">
        <v>2208</v>
      </c>
      <c r="E1319" s="2">
        <v>129</v>
      </c>
      <c r="F1319" s="2">
        <v>141</v>
      </c>
      <c r="G1319" s="2">
        <f t="shared" si="20"/>
        <v>1.0930232558139534</v>
      </c>
      <c r="H1319" s="2">
        <v>1.17381876770918E-2</v>
      </c>
    </row>
    <row r="1320" spans="1:8">
      <c r="A1320" s="2">
        <v>3111564</v>
      </c>
      <c r="B1320" s="2">
        <v>3110964</v>
      </c>
      <c r="C1320" s="2" t="s">
        <v>5030</v>
      </c>
      <c r="D1320" s="2" t="s">
        <v>5031</v>
      </c>
      <c r="E1320" s="2">
        <v>128</v>
      </c>
      <c r="F1320" s="2">
        <v>77</v>
      </c>
      <c r="G1320" s="2">
        <f t="shared" si="20"/>
        <v>0.6015625</v>
      </c>
      <c r="H1320" s="2">
        <v>1.1743448162666099E-2</v>
      </c>
    </row>
    <row r="1321" spans="1:8">
      <c r="A1321" s="2">
        <v>4195739</v>
      </c>
      <c r="B1321" s="2">
        <v>4196812</v>
      </c>
      <c r="C1321" s="2" t="s">
        <v>6774</v>
      </c>
      <c r="D1321" s="2" t="s">
        <v>6775</v>
      </c>
      <c r="E1321" s="2">
        <v>115</v>
      </c>
      <c r="F1321" s="2">
        <v>127</v>
      </c>
      <c r="G1321" s="2">
        <f t="shared" si="20"/>
        <v>1.1043478260869566</v>
      </c>
      <c r="H1321" s="2">
        <v>1.18593911077277E-2</v>
      </c>
    </row>
    <row r="1322" spans="1:8">
      <c r="A1322" s="2">
        <v>3694481</v>
      </c>
      <c r="C1322" s="2" t="s">
        <v>5967</v>
      </c>
      <c r="D1322" s="2" t="s">
        <v>5968</v>
      </c>
      <c r="E1322" s="2">
        <v>61</v>
      </c>
      <c r="F1322" s="2">
        <v>42</v>
      </c>
      <c r="G1322" s="2">
        <f t="shared" si="20"/>
        <v>0.68852459016393441</v>
      </c>
      <c r="H1322" s="2">
        <v>1.23625295592445E-2</v>
      </c>
    </row>
    <row r="1323" spans="1:8">
      <c r="A1323" s="2">
        <v>1297455</v>
      </c>
      <c r="B1323" s="2">
        <v>1294571</v>
      </c>
      <c r="C1323" s="2" t="s">
        <v>2149</v>
      </c>
      <c r="D1323" s="2" t="s">
        <v>2150</v>
      </c>
      <c r="E1323" s="2">
        <v>252</v>
      </c>
      <c r="F1323" s="2">
        <v>177</v>
      </c>
      <c r="G1323" s="2">
        <f t="shared" si="20"/>
        <v>0.70238095238095233</v>
      </c>
      <c r="H1323" s="2">
        <v>1.28260946687707E-2</v>
      </c>
    </row>
    <row r="1324" spans="1:8">
      <c r="B1324" s="2">
        <v>709398</v>
      </c>
      <c r="C1324" s="2" t="s">
        <v>1177</v>
      </c>
      <c r="D1324" s="2" t="s">
        <v>1178</v>
      </c>
      <c r="E1324" s="2">
        <v>1018</v>
      </c>
      <c r="F1324" s="2">
        <v>1375</v>
      </c>
      <c r="G1324" s="2">
        <f t="shared" si="20"/>
        <v>1.3506876227897839</v>
      </c>
      <c r="H1324" s="2">
        <v>1.30582415176462E-2</v>
      </c>
    </row>
    <row r="1325" spans="1:8">
      <c r="A1325" s="2">
        <v>4194798</v>
      </c>
      <c r="B1325" s="2">
        <v>4195738</v>
      </c>
      <c r="C1325" s="2" t="s">
        <v>6772</v>
      </c>
      <c r="D1325" s="2" t="s">
        <v>6773</v>
      </c>
      <c r="E1325" s="2">
        <v>60</v>
      </c>
      <c r="F1325" s="2">
        <v>66</v>
      </c>
      <c r="G1325" s="2">
        <f t="shared" si="20"/>
        <v>1.1000000000000001</v>
      </c>
      <c r="H1325" s="2">
        <v>1.30582415176462E-2</v>
      </c>
    </row>
    <row r="1326" spans="1:8">
      <c r="A1326" s="2">
        <v>1946656</v>
      </c>
      <c r="B1326" s="2">
        <v>1946204</v>
      </c>
      <c r="C1326" s="2" t="s">
        <v>3191</v>
      </c>
      <c r="D1326" s="2" t="s">
        <v>3192</v>
      </c>
      <c r="E1326" s="2">
        <v>359</v>
      </c>
      <c r="F1326" s="2">
        <v>434</v>
      </c>
      <c r="G1326" s="2">
        <f t="shared" si="20"/>
        <v>1.2089136490250696</v>
      </c>
      <c r="H1326" s="2">
        <v>1.3974613349695599E-2</v>
      </c>
    </row>
    <row r="1327" spans="1:8">
      <c r="A1327" s="2">
        <v>3883097</v>
      </c>
      <c r="B1327" s="2">
        <v>3884745</v>
      </c>
      <c r="C1327" s="2" t="s">
        <v>6264</v>
      </c>
      <c r="D1327" s="2" t="s">
        <v>6265</v>
      </c>
      <c r="E1327" s="2">
        <v>1336</v>
      </c>
      <c r="F1327" s="2">
        <v>1897</v>
      </c>
      <c r="G1327" s="2">
        <f t="shared" si="20"/>
        <v>1.4199101796407185</v>
      </c>
      <c r="H1327" s="2">
        <v>1.40026496979406E-2</v>
      </c>
    </row>
    <row r="1328" spans="1:8">
      <c r="B1328" s="2">
        <v>91412</v>
      </c>
      <c r="C1328" s="2" t="s">
        <v>159</v>
      </c>
      <c r="D1328" s="2" t="s">
        <v>160</v>
      </c>
      <c r="E1328" s="2">
        <v>209</v>
      </c>
      <c r="F1328" s="2">
        <v>264</v>
      </c>
      <c r="G1328" s="2">
        <f t="shared" si="20"/>
        <v>1.263157894736842</v>
      </c>
      <c r="H1328" s="2">
        <v>1.40590452250041E-2</v>
      </c>
    </row>
    <row r="1329" spans="1:8">
      <c r="A1329" s="2">
        <v>1726269</v>
      </c>
      <c r="B1329" s="2">
        <v>1727110</v>
      </c>
      <c r="C1329" s="2" t="s">
        <v>2824</v>
      </c>
      <c r="D1329" s="2" t="s">
        <v>2825</v>
      </c>
      <c r="E1329" s="2">
        <v>105</v>
      </c>
      <c r="F1329" s="2">
        <v>128</v>
      </c>
      <c r="G1329" s="2">
        <f t="shared" si="20"/>
        <v>1.2190476190476192</v>
      </c>
      <c r="H1329" s="2">
        <v>1.40790641174771E-2</v>
      </c>
    </row>
    <row r="1330" spans="1:8">
      <c r="A1330" s="2">
        <v>3791706</v>
      </c>
      <c r="B1330" s="2">
        <v>3790792</v>
      </c>
      <c r="C1330" s="2" t="s">
        <v>6114</v>
      </c>
      <c r="D1330" s="2" t="s">
        <v>6115</v>
      </c>
      <c r="E1330" s="2">
        <v>143</v>
      </c>
      <c r="F1330" s="2">
        <v>157</v>
      </c>
      <c r="G1330" s="2">
        <f t="shared" si="20"/>
        <v>1.0979020979020979</v>
      </c>
      <c r="H1330" s="2">
        <v>1.40790641174771E-2</v>
      </c>
    </row>
    <row r="1331" spans="1:8">
      <c r="A1331" s="2">
        <v>4445915</v>
      </c>
      <c r="B1331" s="2">
        <v>4446273</v>
      </c>
      <c r="C1331" s="2" t="s">
        <v>7168</v>
      </c>
      <c r="D1331" s="2" t="s">
        <v>7169</v>
      </c>
      <c r="E1331" s="2">
        <v>416</v>
      </c>
      <c r="F1331" s="2">
        <v>442</v>
      </c>
      <c r="G1331" s="2">
        <f t="shared" si="20"/>
        <v>1.0625</v>
      </c>
      <c r="H1331" s="2">
        <v>1.40825554889347E-2</v>
      </c>
    </row>
    <row r="1332" spans="1:8">
      <c r="A1332" s="2">
        <v>2314183</v>
      </c>
      <c r="B1332" s="2">
        <v>2314960</v>
      </c>
      <c r="C1332" s="2" t="s">
        <v>3764</v>
      </c>
      <c r="D1332" s="2" t="s">
        <v>3765</v>
      </c>
      <c r="E1332" s="2">
        <v>386</v>
      </c>
      <c r="F1332" s="2">
        <v>478</v>
      </c>
      <c r="G1332" s="2">
        <f t="shared" si="20"/>
        <v>1.2383419689119171</v>
      </c>
      <c r="H1332" s="2">
        <v>1.41312568856961E-2</v>
      </c>
    </row>
    <row r="1333" spans="1:8">
      <c r="A1333" s="2">
        <v>3244674</v>
      </c>
      <c r="B1333" s="2">
        <v>3245450</v>
      </c>
      <c r="C1333" s="2" t="s">
        <v>5237</v>
      </c>
      <c r="D1333" s="2" t="s">
        <v>555</v>
      </c>
      <c r="E1333" s="2">
        <v>121</v>
      </c>
      <c r="F1333" s="2">
        <v>155</v>
      </c>
      <c r="G1333" s="2">
        <f t="shared" si="20"/>
        <v>1.28099173553719</v>
      </c>
      <c r="H1333" s="2">
        <v>1.4143915417594299E-2</v>
      </c>
    </row>
    <row r="1334" spans="1:8">
      <c r="A1334" s="2">
        <v>3070644</v>
      </c>
      <c r="B1334" s="2">
        <v>3069384</v>
      </c>
      <c r="C1334" s="2" t="s">
        <v>4958</v>
      </c>
      <c r="D1334" s="2" t="s">
        <v>4959</v>
      </c>
      <c r="E1334" s="2">
        <v>470</v>
      </c>
      <c r="F1334" s="2">
        <v>311</v>
      </c>
      <c r="G1334" s="2">
        <f t="shared" si="20"/>
        <v>0.66170212765957448</v>
      </c>
      <c r="H1334" s="2">
        <v>1.4248620512559099E-2</v>
      </c>
    </row>
    <row r="1335" spans="1:8">
      <c r="A1335" s="2">
        <v>892180</v>
      </c>
      <c r="B1335" s="2">
        <v>892670</v>
      </c>
      <c r="C1335" s="2" t="s">
        <v>1474</v>
      </c>
      <c r="D1335" s="2" t="s">
        <v>1475</v>
      </c>
      <c r="E1335" s="2">
        <v>154</v>
      </c>
      <c r="F1335" s="2">
        <v>110</v>
      </c>
      <c r="G1335" s="2">
        <f t="shared" si="20"/>
        <v>0.7142857142857143</v>
      </c>
      <c r="H1335" s="2">
        <v>1.4368004871012099E-2</v>
      </c>
    </row>
    <row r="1336" spans="1:8">
      <c r="B1336" s="2">
        <v>3092190</v>
      </c>
      <c r="C1336" s="2" t="s">
        <v>4993</v>
      </c>
      <c r="D1336" s="2" t="s">
        <v>4994</v>
      </c>
      <c r="E1336" s="2">
        <v>161</v>
      </c>
      <c r="F1336" s="2">
        <v>194</v>
      </c>
      <c r="G1336" s="2">
        <f t="shared" si="20"/>
        <v>1.2049689440993789</v>
      </c>
      <c r="H1336" s="2">
        <v>1.43893442646339E-2</v>
      </c>
    </row>
    <row r="1337" spans="1:8">
      <c r="A1337" s="2">
        <v>852406</v>
      </c>
      <c r="C1337" s="2" t="s">
        <v>1413</v>
      </c>
      <c r="D1337" s="2" t="s">
        <v>1414</v>
      </c>
      <c r="E1337" s="2">
        <v>58</v>
      </c>
      <c r="F1337" s="2">
        <v>59</v>
      </c>
      <c r="G1337" s="2">
        <f t="shared" si="20"/>
        <v>1.0172413793103448</v>
      </c>
      <c r="H1337" s="2">
        <v>1.4494158319330999E-2</v>
      </c>
    </row>
    <row r="1338" spans="1:8">
      <c r="A1338" s="2">
        <v>2657495</v>
      </c>
      <c r="B1338" s="2">
        <v>2656958</v>
      </c>
      <c r="C1338" s="2" t="s">
        <v>4294</v>
      </c>
      <c r="D1338" s="2" t="s">
        <v>4295</v>
      </c>
      <c r="E1338" s="2">
        <v>407</v>
      </c>
      <c r="F1338" s="2">
        <v>558</v>
      </c>
      <c r="G1338" s="2">
        <f t="shared" si="20"/>
        <v>1.3710073710073709</v>
      </c>
      <c r="H1338" s="2">
        <v>1.45648810746735E-2</v>
      </c>
    </row>
    <row r="1339" spans="1:8">
      <c r="A1339" s="2">
        <v>1924144</v>
      </c>
      <c r="B1339" s="2">
        <v>1924822</v>
      </c>
      <c r="C1339" s="2" t="s">
        <v>3150</v>
      </c>
      <c r="D1339" s="2" t="s">
        <v>3151</v>
      </c>
      <c r="E1339" s="2">
        <v>43</v>
      </c>
      <c r="F1339" s="2">
        <v>45</v>
      </c>
      <c r="G1339" s="2">
        <f t="shared" si="20"/>
        <v>1.0465116279069768</v>
      </c>
      <c r="H1339" s="2">
        <v>1.4670570895449099E-2</v>
      </c>
    </row>
    <row r="1340" spans="1:8">
      <c r="A1340" s="2">
        <v>3208565</v>
      </c>
      <c r="B1340" s="2">
        <v>3207316</v>
      </c>
      <c r="C1340" s="2" t="s">
        <v>5181</v>
      </c>
      <c r="D1340" s="2" t="s">
        <v>5182</v>
      </c>
      <c r="E1340" s="2">
        <v>86</v>
      </c>
      <c r="F1340" s="2">
        <v>113</v>
      </c>
      <c r="G1340" s="2">
        <f t="shared" si="20"/>
        <v>1.3139534883720929</v>
      </c>
      <c r="H1340" s="2">
        <v>1.4773258700761099E-2</v>
      </c>
    </row>
    <row r="1341" spans="1:8">
      <c r="B1341" s="2">
        <v>1763246</v>
      </c>
      <c r="C1341" s="2" t="s">
        <v>2878</v>
      </c>
      <c r="D1341" s="2" t="s">
        <v>1186</v>
      </c>
      <c r="E1341" s="2">
        <v>41</v>
      </c>
      <c r="F1341" s="2">
        <v>45</v>
      </c>
      <c r="G1341" s="2">
        <f t="shared" si="20"/>
        <v>1.0975609756097562</v>
      </c>
      <c r="H1341" s="2">
        <v>1.48422999808673E-2</v>
      </c>
    </row>
    <row r="1342" spans="1:8">
      <c r="A1342" s="2">
        <v>3538122</v>
      </c>
      <c r="B1342" s="2">
        <v>3538413</v>
      </c>
      <c r="C1342" s="2" t="s">
        <v>5762</v>
      </c>
      <c r="D1342" s="2" t="s">
        <v>5763</v>
      </c>
      <c r="E1342" s="2">
        <v>252</v>
      </c>
      <c r="F1342" s="2">
        <v>158</v>
      </c>
      <c r="G1342" s="2">
        <f t="shared" si="20"/>
        <v>0.62698412698412698</v>
      </c>
      <c r="H1342" s="2">
        <v>1.4962337464952E-2</v>
      </c>
    </row>
    <row r="1343" spans="1:8">
      <c r="A1343" s="2">
        <v>3450314</v>
      </c>
      <c r="C1343" s="2" t="s">
        <v>5616</v>
      </c>
      <c r="D1343" s="2" t="s">
        <v>5617</v>
      </c>
      <c r="E1343" s="2">
        <v>7874</v>
      </c>
      <c r="F1343" s="2">
        <v>10892</v>
      </c>
      <c r="G1343" s="2">
        <f t="shared" si="20"/>
        <v>1.3832867665735331</v>
      </c>
      <c r="H1343" s="2">
        <v>1.5348246553749801E-2</v>
      </c>
    </row>
    <row r="1344" spans="1:8">
      <c r="A1344" s="2">
        <v>3798988</v>
      </c>
      <c r="B1344" s="2">
        <v>3798242</v>
      </c>
      <c r="C1344" s="2" t="s">
        <v>6128</v>
      </c>
      <c r="D1344" s="2" t="s">
        <v>6127</v>
      </c>
      <c r="E1344" s="2">
        <v>114</v>
      </c>
      <c r="F1344" s="2">
        <v>146</v>
      </c>
      <c r="G1344" s="2">
        <f t="shared" si="20"/>
        <v>1.2807017543859649</v>
      </c>
      <c r="H1344" s="2">
        <v>1.54597482977251E-2</v>
      </c>
    </row>
    <row r="1345" spans="1:8">
      <c r="A1345" s="2">
        <v>3338206</v>
      </c>
      <c r="B1345" s="2">
        <v>3337278</v>
      </c>
      <c r="C1345" s="2" t="s">
        <v>5405</v>
      </c>
      <c r="D1345" s="2" t="s">
        <v>5406</v>
      </c>
      <c r="E1345" s="2">
        <v>189</v>
      </c>
      <c r="F1345" s="2">
        <v>211</v>
      </c>
      <c r="G1345" s="2">
        <f t="shared" si="20"/>
        <v>1.1164021164021165</v>
      </c>
      <c r="H1345" s="2">
        <v>1.59485122795524E-2</v>
      </c>
    </row>
    <row r="1346" spans="1:8">
      <c r="A1346" s="2">
        <v>4465572</v>
      </c>
      <c r="B1346" s="2">
        <v>4468631</v>
      </c>
      <c r="C1346" s="2" t="s">
        <v>7200</v>
      </c>
      <c r="D1346" s="2" t="s">
        <v>7201</v>
      </c>
      <c r="E1346" s="2">
        <v>70</v>
      </c>
      <c r="F1346" s="2">
        <v>97</v>
      </c>
      <c r="G1346" s="2">
        <f t="shared" si="20"/>
        <v>1.3857142857142857</v>
      </c>
      <c r="H1346" s="2">
        <v>1.6031231052222102E-2</v>
      </c>
    </row>
    <row r="1347" spans="1:8">
      <c r="A1347" s="2">
        <v>432226</v>
      </c>
      <c r="B1347" s="2">
        <v>432678</v>
      </c>
      <c r="C1347" s="2" t="s">
        <v>715</v>
      </c>
      <c r="D1347" s="2" t="s">
        <v>13</v>
      </c>
      <c r="E1347" s="2">
        <v>140</v>
      </c>
      <c r="F1347" s="2">
        <v>162</v>
      </c>
      <c r="G1347" s="2">
        <f t="shared" ref="G1347:G1410" si="21">F1347/E1347</f>
        <v>1.1571428571428573</v>
      </c>
      <c r="H1347" s="2">
        <v>1.6164451734392699E-2</v>
      </c>
    </row>
    <row r="1348" spans="1:8">
      <c r="A1348" s="2">
        <v>452769</v>
      </c>
      <c r="B1348" s="2">
        <v>451260</v>
      </c>
      <c r="C1348" s="2" t="s">
        <v>753</v>
      </c>
      <c r="D1348" s="2" t="s">
        <v>754</v>
      </c>
      <c r="E1348" s="2">
        <v>151</v>
      </c>
      <c r="F1348" s="2">
        <v>200</v>
      </c>
      <c r="G1348" s="2">
        <f t="shared" si="21"/>
        <v>1.3245033112582782</v>
      </c>
      <c r="H1348" s="2">
        <v>1.6494929755196799E-2</v>
      </c>
    </row>
    <row r="1349" spans="1:8">
      <c r="A1349" s="2">
        <v>4178949</v>
      </c>
      <c r="B1349" s="2">
        <v>4183300</v>
      </c>
      <c r="C1349" s="2" t="s">
        <v>6751</v>
      </c>
      <c r="D1349" s="2" t="s">
        <v>6752</v>
      </c>
      <c r="E1349" s="2">
        <v>967</v>
      </c>
      <c r="F1349" s="2">
        <v>1482</v>
      </c>
      <c r="G1349" s="2">
        <f t="shared" si="21"/>
        <v>1.532574974146846</v>
      </c>
      <c r="H1349" s="2">
        <v>1.6687093311345599E-2</v>
      </c>
    </row>
    <row r="1350" spans="1:8">
      <c r="A1350" s="2">
        <v>460974</v>
      </c>
      <c r="B1350" s="2">
        <v>463046</v>
      </c>
      <c r="C1350" s="2" t="s">
        <v>768</v>
      </c>
      <c r="D1350" s="2" t="s">
        <v>769</v>
      </c>
      <c r="E1350" s="2">
        <v>320</v>
      </c>
      <c r="F1350" s="2">
        <v>210</v>
      </c>
      <c r="G1350" s="2">
        <f t="shared" si="21"/>
        <v>0.65625</v>
      </c>
      <c r="H1350" s="2">
        <v>1.68070325201897E-2</v>
      </c>
    </row>
    <row r="1351" spans="1:8">
      <c r="A1351" s="2">
        <v>3112374</v>
      </c>
      <c r="B1351" s="2">
        <v>3111565</v>
      </c>
      <c r="C1351" s="2" t="s">
        <v>5032</v>
      </c>
      <c r="D1351" s="2" t="s">
        <v>5033</v>
      </c>
      <c r="E1351" s="2">
        <v>73</v>
      </c>
      <c r="F1351" s="2">
        <v>46</v>
      </c>
      <c r="G1351" s="2">
        <f t="shared" si="21"/>
        <v>0.63013698630136983</v>
      </c>
      <c r="H1351" s="2">
        <v>1.6846881870910099E-2</v>
      </c>
    </row>
    <row r="1352" spans="1:8">
      <c r="A1352" s="2">
        <v>1957870</v>
      </c>
      <c r="B1352" s="2">
        <v>1957291</v>
      </c>
      <c r="C1352" s="2" t="s">
        <v>3211</v>
      </c>
      <c r="D1352" s="2" t="s">
        <v>1607</v>
      </c>
      <c r="E1352" s="2">
        <v>55</v>
      </c>
      <c r="F1352" s="2">
        <v>59</v>
      </c>
      <c r="G1352" s="2">
        <f t="shared" si="21"/>
        <v>1.0727272727272728</v>
      </c>
      <c r="H1352" s="2">
        <v>1.70065163786105E-2</v>
      </c>
    </row>
    <row r="1353" spans="1:8">
      <c r="A1353" s="2">
        <v>637905</v>
      </c>
      <c r="B1353" s="2">
        <v>637047</v>
      </c>
      <c r="C1353" s="2" t="s">
        <v>1045</v>
      </c>
      <c r="D1353" s="2" t="s">
        <v>1046</v>
      </c>
      <c r="E1353" s="2">
        <v>61</v>
      </c>
      <c r="F1353" s="2">
        <v>65</v>
      </c>
      <c r="G1353" s="2">
        <f t="shared" si="21"/>
        <v>1.0655737704918034</v>
      </c>
      <c r="H1353" s="2">
        <v>1.74215971950956E-2</v>
      </c>
    </row>
    <row r="1354" spans="1:8">
      <c r="A1354" s="2">
        <v>3812504</v>
      </c>
      <c r="B1354" s="2">
        <v>3813279</v>
      </c>
      <c r="C1354" s="2" t="s">
        <v>6157</v>
      </c>
      <c r="D1354" s="2" t="s">
        <v>6158</v>
      </c>
      <c r="E1354" s="2">
        <v>238</v>
      </c>
      <c r="F1354" s="2">
        <v>251</v>
      </c>
      <c r="G1354" s="2">
        <f t="shared" si="21"/>
        <v>1.0546218487394958</v>
      </c>
      <c r="H1354" s="2">
        <v>1.7537267501315901E-2</v>
      </c>
    </row>
    <row r="1355" spans="1:8">
      <c r="A1355" s="2">
        <v>490601</v>
      </c>
      <c r="B1355" s="2">
        <v>491187</v>
      </c>
      <c r="C1355" s="2" t="s">
        <v>819</v>
      </c>
      <c r="D1355" s="2" t="s">
        <v>820</v>
      </c>
      <c r="E1355" s="2">
        <v>634</v>
      </c>
      <c r="F1355" s="2">
        <v>691</v>
      </c>
      <c r="G1355" s="2">
        <f t="shared" si="21"/>
        <v>1.0899053627760253</v>
      </c>
      <c r="H1355" s="2">
        <v>1.7544963673938301E-2</v>
      </c>
    </row>
    <row r="1356" spans="1:8">
      <c r="A1356" s="2">
        <v>1029192</v>
      </c>
      <c r="B1356" s="2">
        <v>1027961</v>
      </c>
      <c r="C1356" s="2" t="s">
        <v>1675</v>
      </c>
      <c r="D1356" s="2" t="s">
        <v>1676</v>
      </c>
      <c r="E1356" s="2">
        <v>141</v>
      </c>
      <c r="F1356" s="2">
        <v>177</v>
      </c>
      <c r="G1356" s="2">
        <f t="shared" si="21"/>
        <v>1.2553191489361701</v>
      </c>
      <c r="H1356" s="2">
        <v>1.7693274787152002E-2</v>
      </c>
    </row>
    <row r="1357" spans="1:8">
      <c r="A1357" s="2">
        <v>1921731</v>
      </c>
      <c r="B1357" s="2">
        <v>1921348</v>
      </c>
      <c r="C1357" s="2" t="s">
        <v>3144</v>
      </c>
      <c r="D1357" s="2" t="s">
        <v>13</v>
      </c>
      <c r="E1357" s="2">
        <v>246</v>
      </c>
      <c r="F1357" s="2">
        <v>320</v>
      </c>
      <c r="G1357" s="2">
        <f t="shared" si="21"/>
        <v>1.3008130081300813</v>
      </c>
      <c r="H1357" s="2">
        <v>1.7799829379645402E-2</v>
      </c>
    </row>
    <row r="1358" spans="1:8">
      <c r="A1358" s="2">
        <v>3276688</v>
      </c>
      <c r="B1358" s="2">
        <v>3275740</v>
      </c>
      <c r="C1358" s="2" t="s">
        <v>5291</v>
      </c>
      <c r="D1358" s="2" t="s">
        <v>5292</v>
      </c>
      <c r="E1358" s="2">
        <v>71</v>
      </c>
      <c r="F1358" s="2">
        <v>80</v>
      </c>
      <c r="G1358" s="2">
        <f t="shared" si="21"/>
        <v>1.1267605633802817</v>
      </c>
      <c r="H1358" s="2">
        <v>1.7964359790232299E-2</v>
      </c>
    </row>
    <row r="1359" spans="1:8">
      <c r="A1359" s="2">
        <v>3472987</v>
      </c>
      <c r="B1359" s="2">
        <v>3472575</v>
      </c>
      <c r="C1359" s="2" t="s">
        <v>5654</v>
      </c>
      <c r="D1359" s="2" t="s">
        <v>5655</v>
      </c>
      <c r="E1359" s="2">
        <v>175</v>
      </c>
      <c r="F1359" s="2">
        <v>103</v>
      </c>
      <c r="G1359" s="2">
        <f t="shared" si="21"/>
        <v>0.58857142857142852</v>
      </c>
      <c r="H1359" s="2">
        <v>1.8741899525085901E-2</v>
      </c>
    </row>
    <row r="1360" spans="1:8">
      <c r="A1360" s="2">
        <v>3964316</v>
      </c>
      <c r="B1360" s="2">
        <v>3965699</v>
      </c>
      <c r="C1360" s="2" t="s">
        <v>6399</v>
      </c>
      <c r="D1360" s="2" t="s">
        <v>6400</v>
      </c>
      <c r="E1360" s="2">
        <v>3080</v>
      </c>
      <c r="F1360" s="2">
        <v>4723</v>
      </c>
      <c r="G1360" s="2">
        <f t="shared" si="21"/>
        <v>1.5334415584415584</v>
      </c>
      <c r="H1360" s="2">
        <v>1.8741899525085901E-2</v>
      </c>
    </row>
    <row r="1361" spans="1:8">
      <c r="A1361" s="2">
        <v>4577360</v>
      </c>
      <c r="C1361" s="2" t="s">
        <v>7348</v>
      </c>
      <c r="D1361" s="2" t="s">
        <v>7349</v>
      </c>
      <c r="E1361" s="2">
        <v>109</v>
      </c>
      <c r="F1361" s="2">
        <v>119</v>
      </c>
      <c r="G1361" s="2">
        <f t="shared" si="21"/>
        <v>1.0917431192660549</v>
      </c>
      <c r="H1361" s="2">
        <v>1.8817861871625499E-2</v>
      </c>
    </row>
    <row r="1362" spans="1:8">
      <c r="A1362" s="2">
        <v>882014</v>
      </c>
      <c r="B1362" s="2">
        <v>881195</v>
      </c>
      <c r="C1362" s="2" t="s">
        <v>1454</v>
      </c>
      <c r="D1362" s="2" t="s">
        <v>555</v>
      </c>
      <c r="E1362" s="2">
        <v>90</v>
      </c>
      <c r="F1362" s="2">
        <v>108</v>
      </c>
      <c r="G1362" s="2">
        <f t="shared" si="21"/>
        <v>1.2</v>
      </c>
      <c r="H1362" s="2">
        <v>1.9306506970853898E-2</v>
      </c>
    </row>
    <row r="1363" spans="1:8">
      <c r="A1363" s="2">
        <v>1626301</v>
      </c>
      <c r="B1363" s="2">
        <v>1627121</v>
      </c>
      <c r="C1363" s="2" t="s">
        <v>2635</v>
      </c>
      <c r="D1363" s="2" t="s">
        <v>275</v>
      </c>
      <c r="E1363" s="2">
        <v>81</v>
      </c>
      <c r="F1363" s="2">
        <v>90</v>
      </c>
      <c r="G1363" s="2">
        <f t="shared" si="21"/>
        <v>1.1111111111111112</v>
      </c>
      <c r="H1363" s="2">
        <v>1.95618952117118E-2</v>
      </c>
    </row>
    <row r="1364" spans="1:8">
      <c r="A1364" s="2">
        <v>1189838</v>
      </c>
      <c r="C1364" s="2" t="s">
        <v>1960</v>
      </c>
      <c r="D1364" s="2" t="s">
        <v>1961</v>
      </c>
      <c r="E1364" s="2">
        <v>134</v>
      </c>
      <c r="F1364" s="2">
        <v>174</v>
      </c>
      <c r="G1364" s="2">
        <f t="shared" si="21"/>
        <v>1.2985074626865671</v>
      </c>
      <c r="H1364" s="2">
        <v>1.95722796268963E-2</v>
      </c>
    </row>
    <row r="1365" spans="1:8">
      <c r="A1365" s="2">
        <v>175026</v>
      </c>
      <c r="B1365" s="2">
        <v>176584</v>
      </c>
      <c r="C1365" s="2" t="s">
        <v>291</v>
      </c>
      <c r="D1365" s="2" t="s">
        <v>292</v>
      </c>
      <c r="E1365" s="2">
        <v>46</v>
      </c>
      <c r="F1365" s="2">
        <v>53</v>
      </c>
      <c r="G1365" s="2">
        <f t="shared" si="21"/>
        <v>1.1521739130434783</v>
      </c>
      <c r="H1365" s="2">
        <v>1.9621363676024298E-2</v>
      </c>
    </row>
    <row r="1366" spans="1:8">
      <c r="A1366" s="2">
        <v>1675982</v>
      </c>
      <c r="B1366" s="2">
        <v>1674394</v>
      </c>
      <c r="C1366" s="2" t="s">
        <v>2733</v>
      </c>
      <c r="D1366" s="2" t="s">
        <v>2734</v>
      </c>
      <c r="E1366" s="2">
        <v>128</v>
      </c>
      <c r="F1366" s="2">
        <v>89</v>
      </c>
      <c r="G1366" s="2">
        <f t="shared" si="21"/>
        <v>0.6953125</v>
      </c>
      <c r="H1366" s="2">
        <v>1.9650423845353E-2</v>
      </c>
    </row>
    <row r="1367" spans="1:8">
      <c r="A1367" s="2">
        <v>3336487</v>
      </c>
      <c r="B1367" s="2">
        <v>3335914</v>
      </c>
      <c r="C1367" s="2" t="s">
        <v>5401</v>
      </c>
      <c r="D1367" s="2" t="s">
        <v>5402</v>
      </c>
      <c r="E1367" s="2">
        <v>241</v>
      </c>
      <c r="F1367" s="2">
        <v>254</v>
      </c>
      <c r="G1367" s="2">
        <f t="shared" si="21"/>
        <v>1.053941908713693</v>
      </c>
      <c r="H1367" s="2">
        <v>2.0165513685357499E-2</v>
      </c>
    </row>
    <row r="1368" spans="1:8">
      <c r="A1368" s="2">
        <v>1494878</v>
      </c>
      <c r="B1368" s="2">
        <v>1496535</v>
      </c>
      <c r="C1368" s="2" t="s">
        <v>2453</v>
      </c>
      <c r="D1368" s="2" t="s">
        <v>1815</v>
      </c>
      <c r="E1368" s="2">
        <v>59</v>
      </c>
      <c r="F1368" s="2">
        <v>41</v>
      </c>
      <c r="G1368" s="2">
        <f t="shared" si="21"/>
        <v>0.69491525423728817</v>
      </c>
      <c r="H1368" s="2">
        <v>2.0253992897631499E-2</v>
      </c>
    </row>
    <row r="1369" spans="1:8">
      <c r="A1369" s="2">
        <v>775072</v>
      </c>
      <c r="B1369" s="2">
        <v>775564</v>
      </c>
      <c r="C1369" s="2" t="s">
        <v>1273</v>
      </c>
      <c r="D1369" s="2" t="s">
        <v>1272</v>
      </c>
      <c r="E1369" s="2">
        <v>105</v>
      </c>
      <c r="F1369" s="2">
        <v>110</v>
      </c>
      <c r="G1369" s="2">
        <f t="shared" si="21"/>
        <v>1.0476190476190477</v>
      </c>
      <c r="H1369" s="2">
        <v>2.0266814604456299E-2</v>
      </c>
    </row>
    <row r="1370" spans="1:8">
      <c r="A1370" s="2">
        <v>214125</v>
      </c>
      <c r="C1370" s="2" t="s">
        <v>360</v>
      </c>
      <c r="D1370" s="2" t="s">
        <v>13</v>
      </c>
      <c r="E1370" s="2">
        <v>122</v>
      </c>
      <c r="F1370" s="2">
        <v>121</v>
      </c>
      <c r="G1370" s="2">
        <f t="shared" si="21"/>
        <v>0.99180327868852458</v>
      </c>
      <c r="H1370" s="2">
        <v>2.0644689471201599E-2</v>
      </c>
    </row>
    <row r="1371" spans="1:8">
      <c r="A1371" s="2">
        <v>2498391</v>
      </c>
      <c r="B1371" s="2">
        <v>2499143</v>
      </c>
      <c r="C1371" s="2" t="s">
        <v>4044</v>
      </c>
      <c r="D1371" s="2" t="s">
        <v>4045</v>
      </c>
      <c r="E1371" s="2">
        <v>45</v>
      </c>
      <c r="F1371" s="2">
        <v>47</v>
      </c>
      <c r="G1371" s="2">
        <f t="shared" si="21"/>
        <v>1.0444444444444445</v>
      </c>
      <c r="H1371" s="2">
        <v>2.09523422267048E-2</v>
      </c>
    </row>
    <row r="1372" spans="1:8">
      <c r="A1372" s="2">
        <v>3644314</v>
      </c>
      <c r="B1372" s="2">
        <v>3646131</v>
      </c>
      <c r="C1372" s="2" t="s">
        <v>5906</v>
      </c>
      <c r="D1372" s="2" t="s">
        <v>5907</v>
      </c>
      <c r="E1372" s="2">
        <v>116</v>
      </c>
      <c r="F1372" s="2">
        <v>132</v>
      </c>
      <c r="G1372" s="2">
        <f t="shared" si="21"/>
        <v>1.1379310344827587</v>
      </c>
      <c r="H1372" s="2">
        <v>2.09866389230445E-2</v>
      </c>
    </row>
    <row r="1373" spans="1:8">
      <c r="A1373" s="2">
        <v>3783039</v>
      </c>
      <c r="B1373" s="2">
        <v>3782573</v>
      </c>
      <c r="C1373" s="2" t="s">
        <v>6102</v>
      </c>
      <c r="D1373" s="2" t="s">
        <v>1827</v>
      </c>
      <c r="E1373" s="2">
        <v>387</v>
      </c>
      <c r="F1373" s="2">
        <v>476</v>
      </c>
      <c r="G1373" s="2">
        <f t="shared" si="21"/>
        <v>1.2299741602067182</v>
      </c>
      <c r="H1373" s="2">
        <v>2.1120926459021899E-2</v>
      </c>
    </row>
    <row r="1374" spans="1:8">
      <c r="A1374" s="2">
        <v>3341966</v>
      </c>
      <c r="B1374" s="2">
        <v>3342738</v>
      </c>
      <c r="C1374" s="2" t="s">
        <v>5416</v>
      </c>
      <c r="D1374" s="2" t="s">
        <v>5417</v>
      </c>
      <c r="E1374" s="2">
        <v>244</v>
      </c>
      <c r="F1374" s="2">
        <v>319</v>
      </c>
      <c r="G1374" s="2">
        <f t="shared" si="21"/>
        <v>1.3073770491803278</v>
      </c>
      <c r="H1374" s="2">
        <v>2.1166237324698401E-2</v>
      </c>
    </row>
    <row r="1375" spans="1:8">
      <c r="A1375" s="2">
        <v>4401323</v>
      </c>
      <c r="B1375" s="2">
        <v>4402363</v>
      </c>
      <c r="C1375" s="2" t="s">
        <v>7088</v>
      </c>
      <c r="D1375" s="2" t="s">
        <v>7087</v>
      </c>
      <c r="E1375" s="2">
        <v>690</v>
      </c>
      <c r="F1375" s="2">
        <v>530</v>
      </c>
      <c r="G1375" s="2">
        <f t="shared" si="21"/>
        <v>0.76811594202898548</v>
      </c>
      <c r="H1375" s="2">
        <v>2.1819984687316499E-2</v>
      </c>
    </row>
    <row r="1376" spans="1:8">
      <c r="A1376" s="2">
        <v>877258</v>
      </c>
      <c r="B1376" s="2">
        <v>875918</v>
      </c>
      <c r="C1376" s="2" t="s">
        <v>1444</v>
      </c>
      <c r="D1376" s="2" t="s">
        <v>1445</v>
      </c>
      <c r="E1376" s="2">
        <v>148</v>
      </c>
      <c r="F1376" s="2">
        <v>202</v>
      </c>
      <c r="G1376" s="2">
        <f t="shared" si="21"/>
        <v>1.3648648648648649</v>
      </c>
      <c r="H1376" s="2">
        <v>2.1913058957715101E-2</v>
      </c>
    </row>
    <row r="1377" spans="1:8">
      <c r="A1377" s="2">
        <v>3348514</v>
      </c>
      <c r="C1377" s="2" t="s">
        <v>5431</v>
      </c>
      <c r="D1377" s="2" t="s">
        <v>5432</v>
      </c>
      <c r="E1377" s="2">
        <v>69</v>
      </c>
      <c r="F1377" s="2">
        <v>38</v>
      </c>
      <c r="G1377" s="2">
        <f t="shared" si="21"/>
        <v>0.55072463768115942</v>
      </c>
      <c r="H1377" s="2">
        <v>2.2182566834456199E-2</v>
      </c>
    </row>
    <row r="1378" spans="1:8">
      <c r="A1378" s="2">
        <v>4158813</v>
      </c>
      <c r="B1378" s="2">
        <v>4157061</v>
      </c>
      <c r="C1378" s="2" t="s">
        <v>6711</v>
      </c>
      <c r="D1378" s="2" t="s">
        <v>6712</v>
      </c>
      <c r="E1378" s="2">
        <v>294</v>
      </c>
      <c r="F1378" s="2">
        <v>223</v>
      </c>
      <c r="G1378" s="2">
        <f t="shared" si="21"/>
        <v>0.75850340136054417</v>
      </c>
      <c r="H1378" s="2">
        <v>2.2256603847908299E-2</v>
      </c>
    </row>
    <row r="1379" spans="1:8">
      <c r="A1379" s="2">
        <v>4584972</v>
      </c>
      <c r="B1379" s="2">
        <v>4585990</v>
      </c>
      <c r="C1379" s="2" t="s">
        <v>7359</v>
      </c>
      <c r="D1379" s="2" t="s">
        <v>7360</v>
      </c>
      <c r="E1379" s="2">
        <v>47</v>
      </c>
      <c r="F1379" s="2">
        <v>48</v>
      </c>
      <c r="G1379" s="2">
        <f t="shared" si="21"/>
        <v>1.0212765957446808</v>
      </c>
      <c r="H1379" s="2">
        <v>2.2807900273667799E-2</v>
      </c>
    </row>
    <row r="1380" spans="1:8">
      <c r="A1380" s="2">
        <v>700825</v>
      </c>
      <c r="B1380" s="2">
        <v>699550</v>
      </c>
      <c r="C1380" s="2" t="s">
        <v>1163</v>
      </c>
      <c r="D1380" s="2" t="s">
        <v>1164</v>
      </c>
      <c r="E1380" s="2">
        <v>119</v>
      </c>
      <c r="F1380" s="2">
        <v>126</v>
      </c>
      <c r="G1380" s="2">
        <f t="shared" si="21"/>
        <v>1.0588235294117647</v>
      </c>
      <c r="H1380" s="2">
        <v>2.3160650787056501E-2</v>
      </c>
    </row>
    <row r="1381" spans="1:8">
      <c r="A1381" s="2">
        <v>3538419</v>
      </c>
      <c r="C1381" s="2" t="s">
        <v>5764</v>
      </c>
      <c r="D1381" s="2" t="s">
        <v>5765</v>
      </c>
      <c r="E1381" s="2">
        <v>117</v>
      </c>
      <c r="F1381" s="2">
        <v>93</v>
      </c>
      <c r="G1381" s="2">
        <f t="shared" si="21"/>
        <v>0.79487179487179482</v>
      </c>
      <c r="H1381" s="2">
        <v>2.3389313599271801E-2</v>
      </c>
    </row>
    <row r="1382" spans="1:8">
      <c r="A1382" s="2">
        <v>2589626</v>
      </c>
      <c r="B1382" s="2">
        <v>2590756</v>
      </c>
      <c r="C1382" s="2" t="s">
        <v>4194</v>
      </c>
      <c r="D1382" s="2" t="s">
        <v>4195</v>
      </c>
      <c r="E1382" s="2">
        <v>142</v>
      </c>
      <c r="F1382" s="2">
        <v>166</v>
      </c>
      <c r="G1382" s="2">
        <f t="shared" si="21"/>
        <v>1.1690140845070423</v>
      </c>
      <c r="H1382" s="2">
        <v>2.3580401234329799E-2</v>
      </c>
    </row>
    <row r="1383" spans="1:8">
      <c r="A1383" s="2">
        <v>2855113</v>
      </c>
      <c r="B1383" s="2">
        <v>2857743</v>
      </c>
      <c r="C1383" s="2" t="s">
        <v>4636</v>
      </c>
      <c r="D1383" s="2" t="s">
        <v>4637</v>
      </c>
      <c r="E1383" s="2">
        <v>67</v>
      </c>
      <c r="F1383" s="2">
        <v>86</v>
      </c>
      <c r="G1383" s="2">
        <f t="shared" si="21"/>
        <v>1.2835820895522387</v>
      </c>
      <c r="H1383" s="2">
        <v>2.35965288162946E-2</v>
      </c>
    </row>
    <row r="1384" spans="1:8">
      <c r="A1384" s="2">
        <v>1174650</v>
      </c>
      <c r="C1384" s="2" t="s">
        <v>1938</v>
      </c>
      <c r="D1384" s="2" t="s">
        <v>1939</v>
      </c>
      <c r="E1384" s="2">
        <v>106</v>
      </c>
      <c r="F1384" s="2">
        <v>113</v>
      </c>
      <c r="G1384" s="2">
        <f t="shared" si="21"/>
        <v>1.0660377358490567</v>
      </c>
      <c r="H1384" s="2">
        <v>2.3890752710071499E-2</v>
      </c>
    </row>
    <row r="1385" spans="1:8">
      <c r="A1385" s="2">
        <v>196535</v>
      </c>
      <c r="B1385" s="2">
        <v>197898</v>
      </c>
      <c r="C1385" s="2" t="s">
        <v>332</v>
      </c>
      <c r="D1385" s="2" t="s">
        <v>333</v>
      </c>
      <c r="E1385" s="2">
        <v>277</v>
      </c>
      <c r="F1385" s="2">
        <v>302</v>
      </c>
      <c r="G1385" s="2">
        <f t="shared" si="21"/>
        <v>1.0902527075812274</v>
      </c>
      <c r="H1385" s="2">
        <v>2.4125602816086202E-2</v>
      </c>
    </row>
    <row r="1386" spans="1:8">
      <c r="A1386" s="2">
        <v>193435</v>
      </c>
      <c r="B1386" s="2">
        <v>194783</v>
      </c>
      <c r="C1386" s="2" t="s">
        <v>326</v>
      </c>
      <c r="D1386" s="2" t="s">
        <v>327</v>
      </c>
      <c r="E1386" s="2">
        <v>51</v>
      </c>
      <c r="F1386" s="2">
        <v>58</v>
      </c>
      <c r="G1386" s="2">
        <f t="shared" si="21"/>
        <v>1.1372549019607843</v>
      </c>
      <c r="H1386" s="2">
        <v>2.4275527603872599E-2</v>
      </c>
    </row>
    <row r="1387" spans="1:8">
      <c r="A1387" s="2">
        <v>3041645</v>
      </c>
      <c r="B1387" s="2">
        <v>3041334</v>
      </c>
      <c r="C1387" s="2" t="s">
        <v>4911</v>
      </c>
      <c r="D1387" s="2" t="s">
        <v>4912</v>
      </c>
      <c r="E1387" s="2">
        <v>95</v>
      </c>
      <c r="F1387" s="2">
        <v>97</v>
      </c>
      <c r="G1387" s="2">
        <f t="shared" si="21"/>
        <v>1.0210526315789474</v>
      </c>
      <c r="H1387" s="2">
        <v>2.5126428705710298E-2</v>
      </c>
    </row>
    <row r="1388" spans="1:8">
      <c r="A1388" s="2">
        <v>3437152</v>
      </c>
      <c r="B1388" s="2">
        <v>3436727</v>
      </c>
      <c r="C1388" s="2" t="s">
        <v>5563</v>
      </c>
      <c r="D1388" s="2" t="s">
        <v>5564</v>
      </c>
      <c r="E1388" s="2">
        <v>45</v>
      </c>
      <c r="F1388" s="2">
        <v>49</v>
      </c>
      <c r="G1388" s="2">
        <f t="shared" si="21"/>
        <v>1.0888888888888888</v>
      </c>
      <c r="H1388" s="2">
        <v>2.5857248682669299E-2</v>
      </c>
    </row>
    <row r="1389" spans="1:8">
      <c r="A1389" s="2">
        <v>793867</v>
      </c>
      <c r="B1389" s="2">
        <v>793076</v>
      </c>
      <c r="C1389" s="2" t="s">
        <v>1312</v>
      </c>
      <c r="D1389" s="2" t="s">
        <v>1313</v>
      </c>
      <c r="E1389" s="2">
        <v>55</v>
      </c>
      <c r="F1389" s="2">
        <v>56</v>
      </c>
      <c r="G1389" s="2">
        <f t="shared" si="21"/>
        <v>1.0181818181818181</v>
      </c>
      <c r="H1389" s="2">
        <v>2.6260463958328598E-2</v>
      </c>
    </row>
    <row r="1390" spans="1:8">
      <c r="A1390" s="2">
        <v>4198266</v>
      </c>
      <c r="B1390" s="2">
        <v>4198303</v>
      </c>
      <c r="C1390" s="2" t="s">
        <v>14</v>
      </c>
      <c r="D1390" s="2" t="s">
        <v>14</v>
      </c>
      <c r="E1390" s="2">
        <v>2497</v>
      </c>
      <c r="F1390" s="2">
        <v>1737</v>
      </c>
      <c r="G1390" s="2">
        <f t="shared" si="21"/>
        <v>0.69563476171405692</v>
      </c>
      <c r="H1390" s="2">
        <v>2.6282023161169E-2</v>
      </c>
    </row>
    <row r="1391" spans="1:8">
      <c r="A1391" s="2">
        <v>2077385</v>
      </c>
      <c r="B1391" s="2">
        <v>2076944</v>
      </c>
      <c r="C1391" s="2" t="s">
        <v>3413</v>
      </c>
      <c r="D1391" s="2" t="s">
        <v>3414</v>
      </c>
      <c r="E1391" s="2">
        <v>561</v>
      </c>
      <c r="F1391" s="2">
        <v>746</v>
      </c>
      <c r="G1391" s="2">
        <f t="shared" si="21"/>
        <v>1.3297682709447416</v>
      </c>
      <c r="H1391" s="2">
        <v>2.6554728896338899E-2</v>
      </c>
    </row>
    <row r="1392" spans="1:8">
      <c r="A1392" s="2">
        <v>2337589</v>
      </c>
      <c r="B1392" s="2">
        <v>2338346</v>
      </c>
      <c r="C1392" s="2" t="s">
        <v>3790</v>
      </c>
      <c r="D1392" s="2" t="s">
        <v>3791</v>
      </c>
      <c r="E1392" s="2">
        <v>99</v>
      </c>
      <c r="F1392" s="2">
        <v>72</v>
      </c>
      <c r="G1392" s="2">
        <f t="shared" si="21"/>
        <v>0.72727272727272729</v>
      </c>
      <c r="H1392" s="2">
        <v>2.6661922355996001E-2</v>
      </c>
    </row>
    <row r="1393" spans="1:8">
      <c r="A1393" s="2">
        <v>2109043</v>
      </c>
      <c r="C1393" s="2" t="s">
        <v>3472</v>
      </c>
      <c r="D1393" s="2" t="s">
        <v>3473</v>
      </c>
      <c r="E1393" s="2">
        <v>326</v>
      </c>
      <c r="F1393" s="2">
        <v>282</v>
      </c>
      <c r="G1393" s="2">
        <f t="shared" si="21"/>
        <v>0.86503067484662577</v>
      </c>
      <c r="H1393" s="2">
        <v>2.70610304004253E-2</v>
      </c>
    </row>
    <row r="1394" spans="1:8">
      <c r="B1394" s="2">
        <v>3510502</v>
      </c>
      <c r="C1394" s="2" t="s">
        <v>5718</v>
      </c>
      <c r="D1394" s="2" t="s">
        <v>5719</v>
      </c>
      <c r="E1394" s="2">
        <v>232</v>
      </c>
      <c r="F1394" s="2">
        <v>156</v>
      </c>
      <c r="G1394" s="2">
        <f t="shared" si="21"/>
        <v>0.67241379310344829</v>
      </c>
      <c r="H1394" s="2">
        <v>2.73552264522007E-2</v>
      </c>
    </row>
    <row r="1395" spans="1:8">
      <c r="A1395" s="2">
        <v>775565</v>
      </c>
      <c r="B1395" s="2">
        <v>776884</v>
      </c>
      <c r="C1395" s="2" t="s">
        <v>1274</v>
      </c>
      <c r="D1395" s="2" t="s">
        <v>1275</v>
      </c>
      <c r="E1395" s="2">
        <v>97</v>
      </c>
      <c r="F1395" s="2">
        <v>105</v>
      </c>
      <c r="G1395" s="2">
        <f t="shared" si="21"/>
        <v>1.0824742268041236</v>
      </c>
      <c r="H1395" s="2">
        <v>2.7734070055798601E-2</v>
      </c>
    </row>
    <row r="1396" spans="1:8">
      <c r="A1396" s="2">
        <v>2796526</v>
      </c>
      <c r="B1396" s="2">
        <v>2795921</v>
      </c>
      <c r="C1396" s="2" t="s">
        <v>4526</v>
      </c>
      <c r="D1396" s="2" t="s">
        <v>4527</v>
      </c>
      <c r="E1396" s="2">
        <v>628</v>
      </c>
      <c r="F1396" s="2">
        <v>453</v>
      </c>
      <c r="G1396" s="2">
        <f t="shared" si="21"/>
        <v>0.7213375796178344</v>
      </c>
      <c r="H1396" s="2">
        <v>2.7734070055798601E-2</v>
      </c>
    </row>
    <row r="1397" spans="1:8">
      <c r="A1397" s="2">
        <v>1792195</v>
      </c>
      <c r="C1397" s="2" t="s">
        <v>2923</v>
      </c>
      <c r="D1397" s="2" t="s">
        <v>2924</v>
      </c>
      <c r="E1397" s="2">
        <v>47</v>
      </c>
      <c r="F1397" s="2">
        <v>46</v>
      </c>
      <c r="G1397" s="2">
        <f t="shared" si="21"/>
        <v>0.97872340425531912</v>
      </c>
      <c r="H1397" s="2">
        <v>2.7960138099717601E-2</v>
      </c>
    </row>
    <row r="1398" spans="1:8">
      <c r="A1398" s="2">
        <v>2936909</v>
      </c>
      <c r="B1398" s="2">
        <v>2937337</v>
      </c>
      <c r="C1398" s="2" t="s">
        <v>4763</v>
      </c>
      <c r="D1398" s="2" t="s">
        <v>4764</v>
      </c>
      <c r="E1398" s="2">
        <v>47</v>
      </c>
      <c r="F1398" s="2">
        <v>30</v>
      </c>
      <c r="G1398" s="2">
        <f t="shared" si="21"/>
        <v>0.63829787234042556</v>
      </c>
      <c r="H1398" s="2">
        <v>2.8037004970220498E-2</v>
      </c>
    </row>
    <row r="1399" spans="1:8">
      <c r="A1399" s="2">
        <v>834444</v>
      </c>
      <c r="B1399" s="2">
        <v>835447</v>
      </c>
      <c r="C1399" s="2" t="s">
        <v>1382</v>
      </c>
      <c r="D1399" s="2" t="s">
        <v>1383</v>
      </c>
      <c r="E1399" s="2">
        <v>47</v>
      </c>
      <c r="F1399" s="2">
        <v>50</v>
      </c>
      <c r="G1399" s="2">
        <f t="shared" si="21"/>
        <v>1.0638297872340425</v>
      </c>
      <c r="H1399" s="2">
        <v>2.8136449779561298E-2</v>
      </c>
    </row>
    <row r="1400" spans="1:8">
      <c r="C1400" s="2" t="s">
        <v>3846</v>
      </c>
      <c r="D1400" s="2" t="s">
        <v>3847</v>
      </c>
      <c r="E1400" s="2">
        <v>97</v>
      </c>
      <c r="F1400" s="2">
        <v>123</v>
      </c>
      <c r="G1400" s="2">
        <f t="shared" si="21"/>
        <v>1.268041237113402</v>
      </c>
      <c r="H1400" s="2">
        <v>2.8492970247676899E-2</v>
      </c>
    </row>
    <row r="1401" spans="1:8">
      <c r="A1401" s="2">
        <v>3376715</v>
      </c>
      <c r="B1401" s="2">
        <v>3376245</v>
      </c>
      <c r="C1401" s="2" t="s">
        <v>5467</v>
      </c>
      <c r="D1401" s="2" t="s">
        <v>5468</v>
      </c>
      <c r="E1401" s="2">
        <v>13790</v>
      </c>
      <c r="F1401" s="2">
        <v>17500</v>
      </c>
      <c r="G1401" s="2">
        <f t="shared" si="21"/>
        <v>1.2690355329949239</v>
      </c>
      <c r="H1401" s="2">
        <v>2.8556282018073899E-2</v>
      </c>
    </row>
    <row r="1402" spans="1:8">
      <c r="A1402" s="2">
        <v>3445460</v>
      </c>
      <c r="B1402" s="2">
        <v>3444921</v>
      </c>
      <c r="C1402" s="2" t="s">
        <v>5594</v>
      </c>
      <c r="D1402" s="2" t="s">
        <v>5595</v>
      </c>
      <c r="E1402" s="2">
        <v>11462</v>
      </c>
      <c r="F1402" s="2">
        <v>14429</v>
      </c>
      <c r="G1402" s="2">
        <f t="shared" si="21"/>
        <v>1.2588553481067877</v>
      </c>
      <c r="H1402" s="2">
        <v>2.8629334104197698E-2</v>
      </c>
    </row>
    <row r="1403" spans="1:8">
      <c r="A1403" s="2">
        <v>90094</v>
      </c>
      <c r="C1403" s="2" t="s">
        <v>157</v>
      </c>
      <c r="D1403" s="2" t="s">
        <v>158</v>
      </c>
      <c r="E1403" s="2">
        <v>289</v>
      </c>
      <c r="F1403" s="2">
        <v>339</v>
      </c>
      <c r="G1403" s="2">
        <f t="shared" si="21"/>
        <v>1.1730103806228374</v>
      </c>
      <c r="H1403" s="2">
        <v>2.9192117595688401E-2</v>
      </c>
    </row>
    <row r="1404" spans="1:8">
      <c r="A1404" s="2">
        <v>2088020</v>
      </c>
      <c r="B1404" s="2">
        <v>2088140</v>
      </c>
      <c r="C1404" s="2" t="s">
        <v>3435</v>
      </c>
      <c r="D1404" s="2" t="s">
        <v>3436</v>
      </c>
      <c r="E1404" s="2">
        <v>151</v>
      </c>
      <c r="F1404" s="2">
        <v>95</v>
      </c>
      <c r="G1404" s="2">
        <f t="shared" si="21"/>
        <v>0.62913907284768211</v>
      </c>
      <c r="H1404" s="2">
        <v>2.9192117595688401E-2</v>
      </c>
    </row>
    <row r="1405" spans="1:8">
      <c r="A1405" s="2">
        <v>3100875</v>
      </c>
      <c r="C1405" s="2" t="s">
        <v>5012</v>
      </c>
      <c r="D1405" s="2" t="s">
        <v>5013</v>
      </c>
      <c r="E1405" s="2">
        <v>289</v>
      </c>
      <c r="F1405" s="2">
        <v>392</v>
      </c>
      <c r="G1405" s="2">
        <f t="shared" si="21"/>
        <v>1.3564013840830449</v>
      </c>
      <c r="H1405" s="2">
        <v>2.9343810643900299E-2</v>
      </c>
    </row>
    <row r="1406" spans="1:8">
      <c r="A1406" s="2">
        <v>255749</v>
      </c>
      <c r="B1406" s="2">
        <v>254177</v>
      </c>
      <c r="C1406" s="2" t="s">
        <v>439</v>
      </c>
      <c r="D1406" s="2" t="s">
        <v>440</v>
      </c>
      <c r="E1406" s="2">
        <v>427</v>
      </c>
      <c r="F1406" s="2">
        <v>291</v>
      </c>
      <c r="G1406" s="2">
        <f t="shared" si="21"/>
        <v>0.68149882903981263</v>
      </c>
      <c r="H1406" s="2">
        <v>2.93554215799091E-2</v>
      </c>
    </row>
    <row r="1407" spans="1:8">
      <c r="A1407" s="2">
        <v>1800733</v>
      </c>
      <c r="B1407" s="2">
        <v>1798666</v>
      </c>
      <c r="C1407" s="2" t="s">
        <v>2941</v>
      </c>
      <c r="D1407" s="2" t="s">
        <v>2942</v>
      </c>
      <c r="E1407" s="2">
        <v>1055</v>
      </c>
      <c r="F1407" s="2">
        <v>1384</v>
      </c>
      <c r="G1407" s="2">
        <f t="shared" si="21"/>
        <v>1.3118483412322275</v>
      </c>
      <c r="H1407" s="2">
        <v>2.9412253421336101E-2</v>
      </c>
    </row>
    <row r="1408" spans="1:8">
      <c r="A1408" s="2">
        <v>1888595</v>
      </c>
      <c r="B1408" s="2">
        <v>1887975</v>
      </c>
      <c r="C1408" s="2" t="s">
        <v>3085</v>
      </c>
      <c r="D1408" s="2" t="s">
        <v>3086</v>
      </c>
      <c r="E1408" s="2">
        <v>110</v>
      </c>
      <c r="F1408" s="2">
        <v>124</v>
      </c>
      <c r="G1408" s="2">
        <f t="shared" si="21"/>
        <v>1.1272727272727272</v>
      </c>
      <c r="H1408" s="2">
        <v>2.9808699858862E-2</v>
      </c>
    </row>
    <row r="1409" spans="1:8">
      <c r="A1409" s="2">
        <v>296320</v>
      </c>
      <c r="B1409" s="2">
        <v>294920</v>
      </c>
      <c r="C1409" s="2" t="s">
        <v>502</v>
      </c>
      <c r="D1409" s="2" t="s">
        <v>503</v>
      </c>
      <c r="E1409" s="2">
        <v>81</v>
      </c>
      <c r="F1409" s="2">
        <v>92</v>
      </c>
      <c r="G1409" s="2">
        <f t="shared" si="21"/>
        <v>1.1358024691358024</v>
      </c>
      <c r="H1409" s="2">
        <v>2.9914820721637699E-2</v>
      </c>
    </row>
    <row r="1410" spans="1:8">
      <c r="A1410" s="2">
        <v>3559491</v>
      </c>
      <c r="B1410" s="2">
        <v>3558629</v>
      </c>
      <c r="C1410" s="2" t="s">
        <v>5787</v>
      </c>
      <c r="D1410" s="2" t="s">
        <v>5788</v>
      </c>
      <c r="E1410" s="2">
        <v>158</v>
      </c>
      <c r="F1410" s="2">
        <v>166</v>
      </c>
      <c r="G1410" s="2">
        <f t="shared" si="21"/>
        <v>1.0506329113924051</v>
      </c>
      <c r="H1410" s="2">
        <v>3.07664004156901E-2</v>
      </c>
    </row>
    <row r="1411" spans="1:8">
      <c r="A1411" s="2">
        <v>51222</v>
      </c>
      <c r="B1411" s="2">
        <v>50293</v>
      </c>
      <c r="C1411" s="2" t="s">
        <v>96</v>
      </c>
      <c r="D1411" s="2" t="s">
        <v>97</v>
      </c>
      <c r="E1411" s="2">
        <v>77</v>
      </c>
      <c r="F1411" s="2">
        <v>88</v>
      </c>
      <c r="G1411" s="2">
        <f t="shared" ref="G1411:G1474" si="22">F1411/E1411</f>
        <v>1.1428571428571428</v>
      </c>
      <c r="H1411" s="2">
        <v>3.1457734604539503E-2</v>
      </c>
    </row>
    <row r="1412" spans="1:8">
      <c r="A1412" s="2">
        <v>3422327</v>
      </c>
      <c r="B1412" s="2">
        <v>3422694</v>
      </c>
      <c r="C1412" s="2" t="s">
        <v>14</v>
      </c>
      <c r="D1412" s="2" t="s">
        <v>5535</v>
      </c>
      <c r="E1412" s="2">
        <v>305</v>
      </c>
      <c r="F1412" s="2">
        <v>247</v>
      </c>
      <c r="G1412" s="2">
        <f t="shared" si="22"/>
        <v>0.80983606557377052</v>
      </c>
      <c r="H1412" s="2">
        <v>3.1457734604539503E-2</v>
      </c>
    </row>
    <row r="1413" spans="1:8">
      <c r="A1413" s="2">
        <v>2816157</v>
      </c>
      <c r="B1413" s="2">
        <v>2816081</v>
      </c>
      <c r="C1413" s="2" t="s">
        <v>4562</v>
      </c>
      <c r="D1413" s="2" t="s">
        <v>931</v>
      </c>
      <c r="E1413" s="2">
        <v>2370</v>
      </c>
      <c r="F1413" s="2">
        <v>3097</v>
      </c>
      <c r="G1413" s="2">
        <f t="shared" si="22"/>
        <v>1.3067510548523207</v>
      </c>
      <c r="H1413" s="2">
        <v>3.1952770026733898E-2</v>
      </c>
    </row>
    <row r="1414" spans="1:8">
      <c r="A1414" s="2">
        <v>2928972</v>
      </c>
      <c r="B1414" s="2">
        <v>2929833</v>
      </c>
      <c r="C1414" s="2" t="s">
        <v>4751</v>
      </c>
      <c r="D1414" s="2" t="s">
        <v>4752</v>
      </c>
      <c r="E1414" s="2">
        <v>79</v>
      </c>
      <c r="F1414" s="2">
        <v>87</v>
      </c>
      <c r="G1414" s="2">
        <f t="shared" si="22"/>
        <v>1.1012658227848102</v>
      </c>
      <c r="H1414" s="2">
        <v>3.2095536023848202E-2</v>
      </c>
    </row>
    <row r="1415" spans="1:8">
      <c r="A1415" s="2">
        <v>326471</v>
      </c>
      <c r="B1415" s="2">
        <v>324741</v>
      </c>
      <c r="C1415" s="2" t="s">
        <v>550</v>
      </c>
      <c r="D1415" s="2" t="s">
        <v>551</v>
      </c>
      <c r="E1415" s="2">
        <v>55</v>
      </c>
      <c r="F1415" s="2">
        <v>70</v>
      </c>
      <c r="G1415" s="2">
        <f t="shared" si="22"/>
        <v>1.2727272727272727</v>
      </c>
      <c r="H1415" s="2">
        <v>3.2422333294578803E-2</v>
      </c>
    </row>
    <row r="1416" spans="1:8">
      <c r="B1416" s="2">
        <v>970842</v>
      </c>
      <c r="C1416" s="2" t="s">
        <v>1591</v>
      </c>
      <c r="D1416" s="2" t="s">
        <v>1592</v>
      </c>
      <c r="E1416" s="2">
        <v>122</v>
      </c>
      <c r="F1416" s="2">
        <v>157</v>
      </c>
      <c r="G1416" s="2">
        <f t="shared" si="22"/>
        <v>1.2868852459016393</v>
      </c>
      <c r="H1416" s="2">
        <v>3.3493548427612901E-2</v>
      </c>
    </row>
    <row r="1417" spans="1:8">
      <c r="A1417" s="2">
        <v>778256</v>
      </c>
      <c r="B1417" s="2">
        <v>778813</v>
      </c>
      <c r="C1417" s="2" t="s">
        <v>1278</v>
      </c>
      <c r="D1417" s="2" t="s">
        <v>1279</v>
      </c>
      <c r="E1417" s="2">
        <v>1516</v>
      </c>
      <c r="F1417" s="2">
        <v>2045</v>
      </c>
      <c r="G1417" s="2">
        <f t="shared" si="22"/>
        <v>1.3489445910290236</v>
      </c>
      <c r="H1417" s="2">
        <v>3.4321210111680697E-2</v>
      </c>
    </row>
    <row r="1418" spans="1:8">
      <c r="A1418" s="2">
        <v>2529255</v>
      </c>
      <c r="B1418" s="2">
        <v>2528249</v>
      </c>
      <c r="C1418" s="2" t="s">
        <v>4091</v>
      </c>
      <c r="D1418" s="2" t="s">
        <v>196</v>
      </c>
      <c r="E1418" s="2">
        <v>418</v>
      </c>
      <c r="F1418" s="2">
        <v>489</v>
      </c>
      <c r="G1418" s="2">
        <f t="shared" si="22"/>
        <v>1.1698564593301435</v>
      </c>
      <c r="H1418" s="2">
        <v>3.4619903900466799E-2</v>
      </c>
    </row>
    <row r="1419" spans="1:8">
      <c r="B1419" s="2">
        <v>157253</v>
      </c>
      <c r="C1419" s="2" t="s">
        <v>266</v>
      </c>
      <c r="D1419" s="2" t="s">
        <v>267</v>
      </c>
      <c r="E1419" s="2">
        <v>120</v>
      </c>
      <c r="F1419" s="2">
        <v>132</v>
      </c>
      <c r="G1419" s="2">
        <f t="shared" si="22"/>
        <v>1.1000000000000001</v>
      </c>
      <c r="H1419" s="2">
        <v>3.4918570171435397E-2</v>
      </c>
    </row>
    <row r="1420" spans="1:8">
      <c r="A1420" s="2">
        <v>1820482</v>
      </c>
      <c r="B1420" s="2">
        <v>1821309</v>
      </c>
      <c r="C1420" s="2" t="s">
        <v>2975</v>
      </c>
      <c r="D1420" s="2" t="s">
        <v>2976</v>
      </c>
      <c r="E1420" s="2">
        <v>127</v>
      </c>
      <c r="F1420" s="2">
        <v>99</v>
      </c>
      <c r="G1420" s="2">
        <f t="shared" si="22"/>
        <v>0.77952755905511806</v>
      </c>
      <c r="H1420" s="2">
        <v>3.5336781068631098E-2</v>
      </c>
    </row>
    <row r="1421" spans="1:8">
      <c r="A1421" s="2">
        <v>3390314</v>
      </c>
      <c r="B1421" s="2">
        <v>3388336</v>
      </c>
      <c r="C1421" s="2" t="s">
        <v>5488</v>
      </c>
      <c r="D1421" s="2" t="s">
        <v>1654</v>
      </c>
      <c r="E1421" s="2">
        <v>177</v>
      </c>
      <c r="F1421" s="2">
        <v>132</v>
      </c>
      <c r="G1421" s="2">
        <f t="shared" si="22"/>
        <v>0.74576271186440679</v>
      </c>
      <c r="H1421" s="2">
        <v>3.5619677322946401E-2</v>
      </c>
    </row>
    <row r="1422" spans="1:8">
      <c r="A1422" s="2">
        <v>2056126</v>
      </c>
      <c r="B1422" s="2">
        <v>2056051</v>
      </c>
      <c r="C1422" s="2" t="s">
        <v>3384</v>
      </c>
      <c r="D1422" s="2" t="s">
        <v>3377</v>
      </c>
      <c r="E1422" s="2">
        <v>236</v>
      </c>
      <c r="F1422" s="2">
        <v>256</v>
      </c>
      <c r="G1422" s="2">
        <f t="shared" si="22"/>
        <v>1.0847457627118644</v>
      </c>
      <c r="H1422" s="2">
        <v>3.5958377464918902E-2</v>
      </c>
    </row>
    <row r="1423" spans="1:8">
      <c r="A1423" s="2">
        <v>2140239</v>
      </c>
      <c r="B1423" s="2">
        <v>2139637</v>
      </c>
      <c r="C1423" s="2" t="s">
        <v>3517</v>
      </c>
      <c r="D1423" s="2" t="s">
        <v>3518</v>
      </c>
      <c r="E1423" s="2">
        <v>168</v>
      </c>
      <c r="F1423" s="2">
        <v>207</v>
      </c>
      <c r="G1423" s="2">
        <f t="shared" si="22"/>
        <v>1.2321428571428572</v>
      </c>
      <c r="H1423" s="2">
        <v>3.6761261356131301E-2</v>
      </c>
    </row>
    <row r="1424" spans="1:8">
      <c r="A1424" s="2">
        <v>1310943</v>
      </c>
      <c r="B1424" s="2">
        <v>1310271</v>
      </c>
      <c r="C1424" s="2" t="s">
        <v>2170</v>
      </c>
      <c r="D1424" s="2" t="s">
        <v>212</v>
      </c>
      <c r="E1424" s="2">
        <v>130</v>
      </c>
      <c r="F1424" s="2">
        <v>154</v>
      </c>
      <c r="G1424" s="2">
        <f t="shared" si="22"/>
        <v>1.1846153846153846</v>
      </c>
      <c r="H1424" s="2">
        <v>3.8261194358254903E-2</v>
      </c>
    </row>
    <row r="1425" spans="1:8">
      <c r="A1425" s="2">
        <v>4084034</v>
      </c>
      <c r="B1425" s="2">
        <v>4084872</v>
      </c>
      <c r="C1425" s="2" t="s">
        <v>6592</v>
      </c>
      <c r="D1425" s="2" t="s">
        <v>6585</v>
      </c>
      <c r="E1425" s="2">
        <v>50</v>
      </c>
      <c r="F1425" s="2">
        <v>50</v>
      </c>
      <c r="G1425" s="2">
        <f t="shared" si="22"/>
        <v>1</v>
      </c>
      <c r="H1425" s="2">
        <v>3.83257388981968E-2</v>
      </c>
    </row>
    <row r="1426" spans="1:8">
      <c r="A1426" s="2">
        <v>3472199</v>
      </c>
      <c r="B1426" s="2">
        <v>3471564</v>
      </c>
      <c r="C1426" s="2" t="s">
        <v>5650</v>
      </c>
      <c r="D1426" s="2" t="s">
        <v>5651</v>
      </c>
      <c r="E1426" s="2">
        <v>11831</v>
      </c>
      <c r="F1426" s="2">
        <v>10374</v>
      </c>
      <c r="G1426" s="2">
        <f t="shared" si="22"/>
        <v>0.87684895613219505</v>
      </c>
      <c r="H1426" s="2">
        <v>3.8474255291652701E-2</v>
      </c>
    </row>
    <row r="1427" spans="1:8">
      <c r="A1427" s="2">
        <v>1006823</v>
      </c>
      <c r="B1427" s="2">
        <v>1005714</v>
      </c>
      <c r="C1427" s="2" t="s">
        <v>1639</v>
      </c>
      <c r="D1427" s="2" t="s">
        <v>1640</v>
      </c>
      <c r="E1427" s="2">
        <v>60</v>
      </c>
      <c r="F1427" s="2">
        <v>42</v>
      </c>
      <c r="G1427" s="2">
        <f t="shared" si="22"/>
        <v>0.7</v>
      </c>
      <c r="H1427" s="2">
        <v>3.8561061761319598E-2</v>
      </c>
    </row>
    <row r="1428" spans="1:8">
      <c r="A1428" s="2">
        <v>4361367</v>
      </c>
      <c r="B1428" s="2">
        <v>4360683</v>
      </c>
      <c r="C1428" s="2" t="s">
        <v>7017</v>
      </c>
      <c r="D1428" s="2" t="s">
        <v>4837</v>
      </c>
      <c r="E1428" s="2">
        <v>59</v>
      </c>
      <c r="F1428" s="2">
        <v>36</v>
      </c>
      <c r="G1428" s="2">
        <f t="shared" si="22"/>
        <v>0.61016949152542377</v>
      </c>
      <c r="H1428" s="2">
        <v>3.8933627265175699E-2</v>
      </c>
    </row>
    <row r="1429" spans="1:8">
      <c r="A1429" s="2">
        <v>3378178</v>
      </c>
      <c r="B1429" s="2">
        <v>3378611</v>
      </c>
      <c r="C1429" s="2" t="s">
        <v>5470</v>
      </c>
      <c r="D1429" s="2" t="s">
        <v>13</v>
      </c>
      <c r="E1429" s="2">
        <v>341</v>
      </c>
      <c r="F1429" s="2">
        <v>351</v>
      </c>
      <c r="G1429" s="2">
        <f t="shared" si="22"/>
        <v>1.0293255131964809</v>
      </c>
      <c r="H1429" s="2">
        <v>3.9133313823742397E-2</v>
      </c>
    </row>
    <row r="1430" spans="1:8">
      <c r="A1430" s="2">
        <v>3246966</v>
      </c>
      <c r="B1430" s="2">
        <v>3247396</v>
      </c>
      <c r="C1430" s="2" t="s">
        <v>5242</v>
      </c>
      <c r="D1430" s="2" t="s">
        <v>13</v>
      </c>
      <c r="E1430" s="2">
        <v>281</v>
      </c>
      <c r="F1430" s="2">
        <v>214</v>
      </c>
      <c r="G1430" s="2">
        <f t="shared" si="22"/>
        <v>0.76156583629893237</v>
      </c>
      <c r="H1430" s="2">
        <v>4.0021147598740703E-2</v>
      </c>
    </row>
    <row r="1431" spans="1:8">
      <c r="A1431" s="2">
        <v>2809348</v>
      </c>
      <c r="B1431" s="2">
        <v>2810621</v>
      </c>
      <c r="C1431" s="2" t="s">
        <v>4549</v>
      </c>
      <c r="D1431" s="2" t="s">
        <v>810</v>
      </c>
      <c r="E1431" s="2">
        <v>95</v>
      </c>
      <c r="F1431" s="2">
        <v>108</v>
      </c>
      <c r="G1431" s="2">
        <f t="shared" si="22"/>
        <v>1.1368421052631579</v>
      </c>
      <c r="H1431" s="2">
        <v>4.0716698460685999E-2</v>
      </c>
    </row>
    <row r="1432" spans="1:8">
      <c r="A1432" s="2">
        <v>3173446</v>
      </c>
      <c r="B1432" s="2">
        <v>3171330</v>
      </c>
      <c r="C1432" s="2" t="s">
        <v>5123</v>
      </c>
      <c r="D1432" s="2" t="s">
        <v>5124</v>
      </c>
      <c r="E1432" s="2">
        <v>222</v>
      </c>
      <c r="F1432" s="2">
        <v>264</v>
      </c>
      <c r="G1432" s="2">
        <f t="shared" si="22"/>
        <v>1.1891891891891893</v>
      </c>
      <c r="H1432" s="2">
        <v>4.0716698460685999E-2</v>
      </c>
    </row>
    <row r="1433" spans="1:8">
      <c r="A1433" s="2">
        <v>3906571</v>
      </c>
      <c r="B1433" s="2">
        <v>3905616</v>
      </c>
      <c r="C1433" s="2" t="s">
        <v>6303</v>
      </c>
      <c r="D1433" s="2" t="s">
        <v>6304</v>
      </c>
      <c r="E1433" s="2">
        <v>95</v>
      </c>
      <c r="F1433" s="2">
        <v>115</v>
      </c>
      <c r="G1433" s="2">
        <f t="shared" si="22"/>
        <v>1.2105263157894737</v>
      </c>
      <c r="H1433" s="2">
        <v>4.0975144327161699E-2</v>
      </c>
    </row>
    <row r="1434" spans="1:8">
      <c r="A1434" s="2">
        <v>103155</v>
      </c>
      <c r="C1434" s="2" t="s">
        <v>179</v>
      </c>
      <c r="D1434" s="2" t="s">
        <v>180</v>
      </c>
      <c r="E1434" s="2">
        <v>203</v>
      </c>
      <c r="F1434" s="2">
        <v>243</v>
      </c>
      <c r="G1434" s="2">
        <f t="shared" si="22"/>
        <v>1.1970443349753694</v>
      </c>
      <c r="H1434" s="2">
        <v>4.11935833898169E-2</v>
      </c>
    </row>
    <row r="1435" spans="1:8">
      <c r="A1435" s="2">
        <v>3999239</v>
      </c>
      <c r="B1435" s="2">
        <v>4000591</v>
      </c>
      <c r="C1435" s="2" t="s">
        <v>6459</v>
      </c>
      <c r="D1435" s="2" t="s">
        <v>6460</v>
      </c>
      <c r="E1435" s="2">
        <v>292</v>
      </c>
      <c r="F1435" s="2">
        <v>337</v>
      </c>
      <c r="G1435" s="2">
        <f t="shared" si="22"/>
        <v>1.154109589041096</v>
      </c>
      <c r="H1435" s="2">
        <v>4.16295578135513E-2</v>
      </c>
    </row>
    <row r="1436" spans="1:8">
      <c r="A1436" s="2">
        <v>136917</v>
      </c>
      <c r="B1436" s="2">
        <v>136465</v>
      </c>
      <c r="C1436" s="2" t="s">
        <v>230</v>
      </c>
      <c r="D1436" s="2" t="s">
        <v>231</v>
      </c>
      <c r="E1436" s="2">
        <v>107</v>
      </c>
      <c r="F1436" s="2">
        <v>109</v>
      </c>
      <c r="G1436" s="2">
        <f t="shared" si="22"/>
        <v>1.0186915887850467</v>
      </c>
      <c r="H1436" s="2">
        <v>4.2277325216315498E-2</v>
      </c>
    </row>
    <row r="1437" spans="1:8">
      <c r="A1437" s="2">
        <v>4250529</v>
      </c>
      <c r="B1437" s="2">
        <v>4251038</v>
      </c>
      <c r="C1437" s="2" t="s">
        <v>6846</v>
      </c>
      <c r="D1437" s="2" t="s">
        <v>6847</v>
      </c>
      <c r="E1437" s="2">
        <v>144</v>
      </c>
      <c r="F1437" s="2">
        <v>106</v>
      </c>
      <c r="G1437" s="2">
        <f t="shared" si="22"/>
        <v>0.73611111111111116</v>
      </c>
      <c r="H1437" s="2">
        <v>4.2277325216315498E-2</v>
      </c>
    </row>
    <row r="1438" spans="1:8">
      <c r="A1438" s="2">
        <v>2748839</v>
      </c>
      <c r="B1438" s="2">
        <v>2749731</v>
      </c>
      <c r="C1438" s="2" t="s">
        <v>4457</v>
      </c>
      <c r="D1438" s="2" t="s">
        <v>4458</v>
      </c>
      <c r="E1438" s="2">
        <v>46</v>
      </c>
      <c r="F1438" s="2">
        <v>46</v>
      </c>
      <c r="G1438" s="2">
        <f t="shared" si="22"/>
        <v>1</v>
      </c>
      <c r="H1438" s="2">
        <v>4.2637400645403299E-2</v>
      </c>
    </row>
    <row r="1439" spans="1:8">
      <c r="A1439" s="2">
        <v>3175952</v>
      </c>
      <c r="B1439" s="2">
        <v>3177618</v>
      </c>
      <c r="C1439" s="2" t="s">
        <v>5133</v>
      </c>
      <c r="D1439" s="2" t="s">
        <v>5134</v>
      </c>
      <c r="E1439" s="2">
        <v>619</v>
      </c>
      <c r="F1439" s="2">
        <v>827</v>
      </c>
      <c r="G1439" s="2">
        <f t="shared" si="22"/>
        <v>1.3360258481421647</v>
      </c>
      <c r="H1439" s="2">
        <v>4.3533573571864798E-2</v>
      </c>
    </row>
    <row r="1440" spans="1:8">
      <c r="A1440" s="2">
        <v>3425394</v>
      </c>
      <c r="B1440" s="2">
        <v>3425491</v>
      </c>
      <c r="C1440" s="2" t="s">
        <v>14</v>
      </c>
      <c r="D1440" s="2" t="s">
        <v>5540</v>
      </c>
      <c r="E1440" s="2">
        <v>262</v>
      </c>
      <c r="F1440" s="2">
        <v>253</v>
      </c>
      <c r="G1440" s="2">
        <f t="shared" si="22"/>
        <v>0.96564885496183206</v>
      </c>
      <c r="H1440" s="2">
        <v>4.3568802988960403E-2</v>
      </c>
    </row>
    <row r="1441" spans="1:8">
      <c r="A1441" s="2">
        <v>1914152</v>
      </c>
      <c r="B1441" s="2">
        <v>1913559</v>
      </c>
      <c r="C1441" s="2" t="s">
        <v>3132</v>
      </c>
      <c r="D1441" s="2" t="s">
        <v>3133</v>
      </c>
      <c r="E1441" s="2">
        <v>249</v>
      </c>
      <c r="F1441" s="2">
        <v>210</v>
      </c>
      <c r="G1441" s="2">
        <f t="shared" si="22"/>
        <v>0.84337349397590367</v>
      </c>
      <c r="H1441" s="2">
        <v>4.3613658404580397E-2</v>
      </c>
    </row>
    <row r="1442" spans="1:8">
      <c r="B1442" s="2">
        <v>1163307</v>
      </c>
      <c r="C1442" s="2" t="s">
        <v>1922</v>
      </c>
      <c r="D1442" s="2" t="s">
        <v>1923</v>
      </c>
      <c r="E1442" s="2">
        <v>60</v>
      </c>
      <c r="F1442" s="2">
        <v>65</v>
      </c>
      <c r="G1442" s="2">
        <f t="shared" si="22"/>
        <v>1.0833333333333333</v>
      </c>
      <c r="H1442" s="2">
        <v>4.36683745766333E-2</v>
      </c>
    </row>
    <row r="1443" spans="1:8">
      <c r="A1443" s="2">
        <v>3376244</v>
      </c>
      <c r="B1443" s="2">
        <v>3375793</v>
      </c>
      <c r="C1443" s="2" t="s">
        <v>5465</v>
      </c>
      <c r="D1443" s="2" t="s">
        <v>5466</v>
      </c>
      <c r="E1443" s="2">
        <v>11486</v>
      </c>
      <c r="F1443" s="2">
        <v>15853</v>
      </c>
      <c r="G1443" s="2">
        <f t="shared" si="22"/>
        <v>1.380201985025248</v>
      </c>
      <c r="H1443" s="2">
        <v>4.4445961562674698E-2</v>
      </c>
    </row>
    <row r="1444" spans="1:8">
      <c r="A1444" s="2">
        <v>4107953</v>
      </c>
      <c r="B1444" s="2">
        <v>4108723</v>
      </c>
      <c r="C1444" s="2" t="s">
        <v>6634</v>
      </c>
      <c r="D1444" s="2" t="s">
        <v>6635</v>
      </c>
      <c r="E1444" s="2">
        <v>70</v>
      </c>
      <c r="F1444" s="2">
        <v>76</v>
      </c>
      <c r="G1444" s="2">
        <f t="shared" si="22"/>
        <v>1.0857142857142856</v>
      </c>
      <c r="H1444" s="2">
        <v>4.45902475666256E-2</v>
      </c>
    </row>
    <row r="1445" spans="1:8">
      <c r="A1445" s="2">
        <v>3399301</v>
      </c>
      <c r="B1445" s="2">
        <v>3398066</v>
      </c>
      <c r="C1445" s="2" t="s">
        <v>5498</v>
      </c>
      <c r="D1445" s="2" t="s">
        <v>5499</v>
      </c>
      <c r="E1445" s="2">
        <v>578</v>
      </c>
      <c r="F1445" s="2">
        <v>729</v>
      </c>
      <c r="G1445" s="2">
        <f t="shared" si="22"/>
        <v>1.2612456747404843</v>
      </c>
      <c r="H1445" s="2">
        <v>4.4969308546867398E-2</v>
      </c>
    </row>
    <row r="1446" spans="1:8">
      <c r="A1446" s="2">
        <v>3194775</v>
      </c>
      <c r="B1446" s="2">
        <v>3193263</v>
      </c>
      <c r="C1446" s="2" t="s">
        <v>5158</v>
      </c>
      <c r="D1446" s="2" t="s">
        <v>5159</v>
      </c>
      <c r="E1446" s="2">
        <v>104</v>
      </c>
      <c r="F1446" s="2">
        <v>110</v>
      </c>
      <c r="G1446" s="2">
        <f t="shared" si="22"/>
        <v>1.0576923076923077</v>
      </c>
      <c r="H1446" s="2">
        <v>4.5695325652554401E-2</v>
      </c>
    </row>
    <row r="1447" spans="1:8">
      <c r="B1447" s="2">
        <v>1112751</v>
      </c>
      <c r="C1447" s="2" t="s">
        <v>1816</v>
      </c>
      <c r="D1447" s="2" t="s">
        <v>1817</v>
      </c>
      <c r="E1447" s="2">
        <v>176</v>
      </c>
      <c r="F1447" s="2">
        <v>225</v>
      </c>
      <c r="G1447" s="2">
        <f t="shared" si="22"/>
        <v>1.2784090909090908</v>
      </c>
      <c r="H1447" s="2">
        <v>4.6060775343623198E-2</v>
      </c>
    </row>
    <row r="1448" spans="1:8">
      <c r="A1448" s="2">
        <v>3066154</v>
      </c>
      <c r="B1448" s="2">
        <v>3065310</v>
      </c>
      <c r="C1448" s="2" t="s">
        <v>4950</v>
      </c>
      <c r="D1448" s="2" t="s">
        <v>4951</v>
      </c>
      <c r="E1448" s="2">
        <v>128</v>
      </c>
      <c r="F1448" s="2">
        <v>91</v>
      </c>
      <c r="G1448" s="2">
        <f t="shared" si="22"/>
        <v>0.7109375</v>
      </c>
      <c r="H1448" s="2">
        <v>4.6060775343623198E-2</v>
      </c>
    </row>
    <row r="1449" spans="1:8">
      <c r="A1449" s="2">
        <v>906056</v>
      </c>
      <c r="B1449" s="2">
        <v>904906</v>
      </c>
      <c r="C1449" s="2" t="s">
        <v>1499</v>
      </c>
      <c r="D1449" s="2" t="s">
        <v>1500</v>
      </c>
      <c r="E1449" s="2">
        <v>78</v>
      </c>
      <c r="F1449" s="2">
        <v>97</v>
      </c>
      <c r="G1449" s="2">
        <f t="shared" si="22"/>
        <v>1.2435897435897436</v>
      </c>
      <c r="H1449" s="2">
        <v>4.6478741165950598E-2</v>
      </c>
    </row>
    <row r="1450" spans="1:8">
      <c r="B1450" s="2">
        <v>97086</v>
      </c>
      <c r="C1450" s="2" t="s">
        <v>167</v>
      </c>
      <c r="D1450" s="2" t="s">
        <v>168</v>
      </c>
      <c r="E1450" s="2">
        <v>122</v>
      </c>
      <c r="F1450" s="2">
        <v>126</v>
      </c>
      <c r="G1450" s="2">
        <f t="shared" si="22"/>
        <v>1.0327868852459017</v>
      </c>
      <c r="H1450" s="2">
        <v>4.6874091952073503E-2</v>
      </c>
    </row>
    <row r="1451" spans="1:8">
      <c r="A1451" s="2">
        <v>1017678</v>
      </c>
      <c r="B1451" s="2">
        <v>1018168</v>
      </c>
      <c r="C1451" s="2" t="s">
        <v>1655</v>
      </c>
      <c r="D1451" s="2" t="s">
        <v>1656</v>
      </c>
      <c r="E1451" s="2">
        <v>61</v>
      </c>
      <c r="F1451" s="2">
        <v>59</v>
      </c>
      <c r="G1451" s="2">
        <f t="shared" si="22"/>
        <v>0.96721311475409832</v>
      </c>
      <c r="H1451" s="2">
        <v>4.6977648958722001E-2</v>
      </c>
    </row>
    <row r="1452" spans="1:8">
      <c r="A1452" s="2">
        <v>4103931</v>
      </c>
      <c r="C1452" s="2" t="s">
        <v>6624</v>
      </c>
      <c r="D1452" s="2" t="s">
        <v>6625</v>
      </c>
      <c r="E1452" s="2">
        <v>203</v>
      </c>
      <c r="F1452" s="2">
        <v>208</v>
      </c>
      <c r="G1452" s="2">
        <f t="shared" si="22"/>
        <v>1.0246305418719213</v>
      </c>
      <c r="H1452" s="2">
        <v>4.7320034046522699E-2</v>
      </c>
    </row>
    <row r="1453" spans="1:8">
      <c r="A1453" s="2">
        <v>1488926</v>
      </c>
      <c r="B1453" s="2">
        <v>1489593</v>
      </c>
      <c r="C1453" s="2" t="s">
        <v>2440</v>
      </c>
      <c r="D1453" s="2" t="s">
        <v>2441</v>
      </c>
      <c r="E1453" s="2">
        <v>129</v>
      </c>
      <c r="F1453" s="2">
        <v>149</v>
      </c>
      <c r="G1453" s="2">
        <f t="shared" si="22"/>
        <v>1.1550387596899225</v>
      </c>
      <c r="H1453" s="2">
        <v>4.7595557572582298E-2</v>
      </c>
    </row>
    <row r="1454" spans="1:8">
      <c r="A1454" s="2">
        <v>125695</v>
      </c>
      <c r="B1454" s="2">
        <v>127587</v>
      </c>
      <c r="C1454" s="2" t="s">
        <v>218</v>
      </c>
      <c r="D1454" s="2" t="s">
        <v>219</v>
      </c>
      <c r="E1454" s="2">
        <v>3105</v>
      </c>
      <c r="F1454" s="2">
        <v>2852</v>
      </c>
      <c r="G1454" s="2">
        <f t="shared" si="22"/>
        <v>0.91851851851851851</v>
      </c>
      <c r="H1454" s="2">
        <v>4.9051168360982798E-2</v>
      </c>
    </row>
    <row r="1455" spans="1:8">
      <c r="A1455" s="2">
        <v>2220011</v>
      </c>
      <c r="B1455" s="2">
        <v>2217714</v>
      </c>
      <c r="C1455" s="2" t="s">
        <v>3614</v>
      </c>
      <c r="D1455" s="2" t="s">
        <v>3615</v>
      </c>
      <c r="E1455" s="2">
        <v>47</v>
      </c>
      <c r="F1455" s="2">
        <v>38</v>
      </c>
      <c r="G1455" s="2">
        <f t="shared" si="22"/>
        <v>0.80851063829787229</v>
      </c>
      <c r="H1455" s="2">
        <v>4.9293322110865803E-2</v>
      </c>
    </row>
    <row r="1456" spans="1:8">
      <c r="B1456" s="2">
        <v>4078084</v>
      </c>
      <c r="C1456" s="2" t="s">
        <v>6584</v>
      </c>
      <c r="D1456" s="2" t="s">
        <v>6585</v>
      </c>
      <c r="E1456" s="2">
        <v>525</v>
      </c>
      <c r="F1456" s="2">
        <v>372</v>
      </c>
      <c r="G1456" s="2">
        <f t="shared" si="22"/>
        <v>0.70857142857142852</v>
      </c>
      <c r="H1456" s="2">
        <v>4.9542660787198101E-2</v>
      </c>
    </row>
    <row r="1457" spans="1:8">
      <c r="B1457" s="2">
        <v>3248399</v>
      </c>
      <c r="C1457" s="2" t="s">
        <v>5247</v>
      </c>
      <c r="D1457" s="2" t="s">
        <v>13</v>
      </c>
      <c r="E1457" s="2">
        <v>140</v>
      </c>
      <c r="F1457" s="2">
        <v>138</v>
      </c>
      <c r="G1457" s="2">
        <f t="shared" si="22"/>
        <v>0.98571428571428577</v>
      </c>
      <c r="H1457" s="2">
        <v>4.9590080014638598E-2</v>
      </c>
    </row>
    <row r="1458" spans="1:8">
      <c r="A1458" s="2">
        <v>3192887</v>
      </c>
      <c r="B1458" s="2">
        <v>3192745</v>
      </c>
      <c r="C1458" s="2" t="s">
        <v>5154</v>
      </c>
      <c r="D1458" s="2" t="s">
        <v>14</v>
      </c>
      <c r="E1458" s="2">
        <v>488</v>
      </c>
      <c r="F1458" s="2">
        <v>567</v>
      </c>
      <c r="G1458" s="2">
        <f t="shared" si="22"/>
        <v>1.1618852459016393</v>
      </c>
      <c r="H1458" s="2">
        <v>4.98133095829454E-2</v>
      </c>
    </row>
    <row r="1459" spans="1:8">
      <c r="A1459" s="2">
        <v>4263805</v>
      </c>
      <c r="B1459" s="2">
        <v>4264884</v>
      </c>
      <c r="C1459" s="2" t="s">
        <v>6872</v>
      </c>
      <c r="D1459" s="2" t="s">
        <v>6873</v>
      </c>
      <c r="E1459" s="2">
        <v>97</v>
      </c>
      <c r="F1459" s="2">
        <v>114</v>
      </c>
      <c r="G1459" s="2">
        <f t="shared" si="22"/>
        <v>1.1752577319587629</v>
      </c>
      <c r="H1459" s="2">
        <v>5.0077695799499201E-2</v>
      </c>
    </row>
    <row r="1460" spans="1:8">
      <c r="A1460" s="2">
        <v>2374855</v>
      </c>
      <c r="C1460" s="2" t="s">
        <v>3848</v>
      </c>
      <c r="D1460" s="2" t="s">
        <v>3849</v>
      </c>
      <c r="E1460" s="2">
        <v>127</v>
      </c>
      <c r="F1460" s="2">
        <v>146</v>
      </c>
      <c r="G1460" s="2">
        <f t="shared" si="22"/>
        <v>1.1496062992125984</v>
      </c>
      <c r="H1460" s="2">
        <v>5.0584425380932101E-2</v>
      </c>
    </row>
    <row r="1461" spans="1:8">
      <c r="A1461" s="2">
        <v>3576749</v>
      </c>
      <c r="B1461" s="2">
        <v>3575715</v>
      </c>
      <c r="C1461" s="2" t="s">
        <v>5810</v>
      </c>
      <c r="D1461" s="2" t="s">
        <v>555</v>
      </c>
      <c r="E1461" s="2">
        <v>136</v>
      </c>
      <c r="F1461" s="2">
        <v>140</v>
      </c>
      <c r="G1461" s="2">
        <f t="shared" si="22"/>
        <v>1.0294117647058822</v>
      </c>
      <c r="H1461" s="2">
        <v>5.0584425380932101E-2</v>
      </c>
    </row>
    <row r="1462" spans="1:8">
      <c r="A1462" s="2">
        <v>3977977</v>
      </c>
      <c r="B1462" s="2">
        <v>3978725</v>
      </c>
      <c r="C1462" s="2" t="s">
        <v>6422</v>
      </c>
      <c r="D1462" s="2" t="s">
        <v>6423</v>
      </c>
      <c r="E1462" s="2">
        <v>81</v>
      </c>
      <c r="F1462" s="2">
        <v>88</v>
      </c>
      <c r="G1462" s="2">
        <f t="shared" si="22"/>
        <v>1.0864197530864197</v>
      </c>
      <c r="H1462" s="2">
        <v>5.0649317404977599E-2</v>
      </c>
    </row>
    <row r="1463" spans="1:8">
      <c r="A1463" s="2">
        <v>4177607</v>
      </c>
      <c r="B1463" s="2">
        <v>4177901</v>
      </c>
      <c r="C1463" s="2" t="s">
        <v>14</v>
      </c>
      <c r="D1463" s="2" t="s">
        <v>14</v>
      </c>
      <c r="E1463" s="2">
        <v>9210</v>
      </c>
      <c r="F1463" s="2">
        <v>13989</v>
      </c>
      <c r="G1463" s="2">
        <f t="shared" si="22"/>
        <v>1.5188925081433224</v>
      </c>
      <c r="H1463" s="2">
        <v>5.1066557959920197E-2</v>
      </c>
    </row>
    <row r="1464" spans="1:8">
      <c r="A1464" s="2">
        <v>3916288</v>
      </c>
      <c r="B1464" s="2">
        <v>3915409</v>
      </c>
      <c r="C1464" s="2" t="s">
        <v>6317</v>
      </c>
      <c r="D1464" s="2" t="s">
        <v>6318</v>
      </c>
      <c r="E1464" s="2">
        <v>2440</v>
      </c>
      <c r="F1464" s="2">
        <v>3175</v>
      </c>
      <c r="G1464" s="2">
        <f t="shared" si="22"/>
        <v>1.3012295081967213</v>
      </c>
      <c r="H1464" s="2">
        <v>5.2948784180969502E-2</v>
      </c>
    </row>
    <row r="1465" spans="1:8">
      <c r="A1465" s="2">
        <v>1635822</v>
      </c>
      <c r="B1465" s="2">
        <v>1635526</v>
      </c>
      <c r="C1465" s="2" t="s">
        <v>2652</v>
      </c>
      <c r="D1465" s="2" t="s">
        <v>2653</v>
      </c>
      <c r="E1465" s="2">
        <v>885</v>
      </c>
      <c r="F1465" s="2">
        <v>709</v>
      </c>
      <c r="G1465" s="2">
        <f t="shared" si="22"/>
        <v>0.80112994350282485</v>
      </c>
      <c r="H1465" s="2">
        <v>5.3449672767045098E-2</v>
      </c>
    </row>
    <row r="1466" spans="1:8">
      <c r="A1466" s="2">
        <v>1958086</v>
      </c>
      <c r="B1466" s="2">
        <v>1959841</v>
      </c>
      <c r="C1466" s="2" t="s">
        <v>3212</v>
      </c>
      <c r="D1466" s="2" t="s">
        <v>3213</v>
      </c>
      <c r="E1466" s="2">
        <v>251</v>
      </c>
      <c r="F1466" s="2">
        <v>307</v>
      </c>
      <c r="G1466" s="2">
        <f t="shared" si="22"/>
        <v>1.2231075697211156</v>
      </c>
      <c r="H1466" s="2">
        <v>5.3691874890977903E-2</v>
      </c>
    </row>
    <row r="1467" spans="1:8">
      <c r="A1467" s="2">
        <v>1338152</v>
      </c>
      <c r="B1467" s="2">
        <v>1338575</v>
      </c>
      <c r="C1467" s="2" t="s">
        <v>2217</v>
      </c>
      <c r="D1467" s="2" t="s">
        <v>2218</v>
      </c>
      <c r="E1467" s="2">
        <v>188</v>
      </c>
      <c r="F1467" s="2">
        <v>204</v>
      </c>
      <c r="G1467" s="2">
        <f t="shared" si="22"/>
        <v>1.0851063829787233</v>
      </c>
      <c r="H1467" s="2">
        <v>5.4102319785749003E-2</v>
      </c>
    </row>
    <row r="1468" spans="1:8">
      <c r="B1468" s="2">
        <v>1350660</v>
      </c>
      <c r="C1468" s="2" t="s">
        <v>2240</v>
      </c>
      <c r="D1468" s="2" t="s">
        <v>2239</v>
      </c>
      <c r="E1468" s="2">
        <v>96</v>
      </c>
      <c r="F1468" s="2">
        <v>120</v>
      </c>
      <c r="G1468" s="2">
        <f t="shared" si="22"/>
        <v>1.25</v>
      </c>
      <c r="H1468" s="2">
        <v>5.5145642867063999E-2</v>
      </c>
    </row>
    <row r="1469" spans="1:8">
      <c r="A1469" s="2">
        <v>1127028</v>
      </c>
      <c r="B1469" s="2">
        <v>1128661</v>
      </c>
      <c r="C1469" s="2" t="s">
        <v>1852</v>
      </c>
      <c r="D1469" s="2" t="s">
        <v>1853</v>
      </c>
      <c r="E1469" s="2">
        <v>50</v>
      </c>
      <c r="F1469" s="2">
        <v>60</v>
      </c>
      <c r="G1469" s="2">
        <f t="shared" si="22"/>
        <v>1.2</v>
      </c>
      <c r="H1469" s="2">
        <v>5.5810449560380601E-2</v>
      </c>
    </row>
    <row r="1470" spans="1:8">
      <c r="B1470" s="2">
        <v>4101567</v>
      </c>
      <c r="C1470" s="2" t="s">
        <v>6622</v>
      </c>
      <c r="D1470" s="2" t="s">
        <v>6623</v>
      </c>
      <c r="E1470" s="2">
        <v>117</v>
      </c>
      <c r="F1470" s="2">
        <v>131</v>
      </c>
      <c r="G1470" s="2">
        <f t="shared" si="22"/>
        <v>1.1196581196581197</v>
      </c>
      <c r="H1470" s="2">
        <v>5.6424541687027298E-2</v>
      </c>
    </row>
    <row r="1471" spans="1:8">
      <c r="A1471" s="2">
        <v>1267353</v>
      </c>
      <c r="B1471" s="2">
        <v>1268545</v>
      </c>
      <c r="C1471" s="2" t="s">
        <v>2099</v>
      </c>
      <c r="D1471" s="2" t="s">
        <v>2100</v>
      </c>
      <c r="E1471" s="2">
        <v>336</v>
      </c>
      <c r="F1471" s="2">
        <v>302</v>
      </c>
      <c r="G1471" s="2">
        <f t="shared" si="22"/>
        <v>0.89880952380952384</v>
      </c>
      <c r="H1471" s="2">
        <v>5.6805697162772902E-2</v>
      </c>
    </row>
    <row r="1472" spans="1:8">
      <c r="A1472" s="2">
        <v>159126</v>
      </c>
      <c r="C1472" s="2" t="s">
        <v>268</v>
      </c>
      <c r="D1472" s="2" t="s">
        <v>269</v>
      </c>
      <c r="E1472" s="2">
        <v>376</v>
      </c>
      <c r="F1472" s="2">
        <v>482</v>
      </c>
      <c r="G1472" s="2">
        <f t="shared" si="22"/>
        <v>1.2819148936170213</v>
      </c>
      <c r="H1472" s="2">
        <v>5.6996884890297202E-2</v>
      </c>
    </row>
    <row r="1473" spans="1:8">
      <c r="A1473" s="2">
        <v>3476519</v>
      </c>
      <c r="B1473" s="2">
        <v>3475903</v>
      </c>
      <c r="C1473" s="2" t="s">
        <v>5663</v>
      </c>
      <c r="D1473" s="2" t="s">
        <v>5664</v>
      </c>
      <c r="E1473" s="2">
        <v>1387</v>
      </c>
      <c r="F1473" s="2">
        <v>1847</v>
      </c>
      <c r="G1473" s="2">
        <f t="shared" si="22"/>
        <v>1.3316510454217736</v>
      </c>
      <c r="H1473" s="2">
        <v>5.6996884890297202E-2</v>
      </c>
    </row>
    <row r="1474" spans="1:8">
      <c r="A1474" s="2">
        <v>3247397</v>
      </c>
      <c r="B1474" s="2">
        <v>3247704</v>
      </c>
      <c r="C1474" s="2" t="s">
        <v>5243</v>
      </c>
      <c r="D1474" s="2" t="s">
        <v>5244</v>
      </c>
      <c r="E1474" s="2">
        <v>216</v>
      </c>
      <c r="F1474" s="2">
        <v>151</v>
      </c>
      <c r="G1474" s="2">
        <f t="shared" si="22"/>
        <v>0.69907407407407407</v>
      </c>
      <c r="H1474" s="2">
        <v>5.7628713885049698E-2</v>
      </c>
    </row>
    <row r="1475" spans="1:8">
      <c r="A1475" s="2">
        <v>4019968</v>
      </c>
      <c r="B1475" s="2">
        <v>4020237</v>
      </c>
      <c r="C1475" s="2" t="s">
        <v>6494</v>
      </c>
      <c r="D1475" s="2" t="s">
        <v>1084</v>
      </c>
      <c r="E1475" s="2">
        <v>591</v>
      </c>
      <c r="F1475" s="2">
        <v>649</v>
      </c>
      <c r="G1475" s="2">
        <f t="shared" ref="G1475:G1538" si="23">F1475/E1475</f>
        <v>1.0981387478849407</v>
      </c>
      <c r="H1475" s="2">
        <v>5.8811207820418501E-2</v>
      </c>
    </row>
    <row r="1476" spans="1:8">
      <c r="A1476" s="2">
        <v>1830452</v>
      </c>
      <c r="B1476" s="2">
        <v>1831276</v>
      </c>
      <c r="C1476" s="2" t="s">
        <v>2992</v>
      </c>
      <c r="D1476" s="2" t="s">
        <v>2993</v>
      </c>
      <c r="E1476" s="2">
        <v>139</v>
      </c>
      <c r="F1476" s="2">
        <v>117</v>
      </c>
      <c r="G1476" s="2">
        <f t="shared" si="23"/>
        <v>0.84172661870503596</v>
      </c>
      <c r="H1476" s="2">
        <v>5.9620805162732902E-2</v>
      </c>
    </row>
    <row r="1477" spans="1:8">
      <c r="A1477" s="2">
        <v>208609</v>
      </c>
      <c r="B1477" s="2">
        <v>209603</v>
      </c>
      <c r="C1477" s="2" t="s">
        <v>350</v>
      </c>
      <c r="D1477" s="2" t="s">
        <v>351</v>
      </c>
      <c r="E1477" s="2">
        <v>630</v>
      </c>
      <c r="F1477" s="2">
        <v>786</v>
      </c>
      <c r="G1477" s="2">
        <f t="shared" si="23"/>
        <v>1.2476190476190476</v>
      </c>
      <c r="H1477" s="2">
        <v>6.0168625811219102E-2</v>
      </c>
    </row>
    <row r="1478" spans="1:8">
      <c r="A1478" s="2">
        <v>2288504</v>
      </c>
      <c r="B1478" s="2">
        <v>2289342</v>
      </c>
      <c r="C1478" s="2" t="s">
        <v>3717</v>
      </c>
      <c r="D1478" s="2" t="s">
        <v>3718</v>
      </c>
      <c r="E1478" s="2">
        <v>62</v>
      </c>
      <c r="F1478" s="2">
        <v>61</v>
      </c>
      <c r="G1478" s="2">
        <f t="shared" si="23"/>
        <v>0.9838709677419355</v>
      </c>
      <c r="H1478" s="2">
        <v>6.0737416447710101E-2</v>
      </c>
    </row>
    <row r="1479" spans="1:8">
      <c r="A1479" s="2">
        <v>2945519</v>
      </c>
      <c r="B1479" s="2">
        <v>2945595</v>
      </c>
      <c r="C1479" s="2" t="s">
        <v>4782</v>
      </c>
      <c r="D1479" s="2" t="s">
        <v>1153</v>
      </c>
      <c r="E1479" s="2">
        <v>5524</v>
      </c>
      <c r="F1479" s="2">
        <v>6495</v>
      </c>
      <c r="G1479" s="2">
        <f t="shared" si="23"/>
        <v>1.1757784214337437</v>
      </c>
      <c r="H1479" s="2">
        <v>6.0935033747482999E-2</v>
      </c>
    </row>
    <row r="1480" spans="1:8">
      <c r="C1480" s="2" t="s">
        <v>4790</v>
      </c>
      <c r="D1480" s="2" t="s">
        <v>4791</v>
      </c>
      <c r="E1480" s="2">
        <v>47</v>
      </c>
      <c r="F1480" s="2">
        <v>55</v>
      </c>
      <c r="G1480" s="2">
        <f t="shared" si="23"/>
        <v>1.1702127659574468</v>
      </c>
      <c r="H1480" s="2">
        <v>6.1888613179507002E-2</v>
      </c>
    </row>
    <row r="1481" spans="1:8">
      <c r="A1481" s="2">
        <v>149601</v>
      </c>
      <c r="B1481" s="2">
        <v>148796</v>
      </c>
      <c r="C1481" s="2" t="s">
        <v>254</v>
      </c>
      <c r="D1481" s="2" t="s">
        <v>255</v>
      </c>
      <c r="E1481" s="2">
        <v>223</v>
      </c>
      <c r="F1481" s="2">
        <v>275</v>
      </c>
      <c r="G1481" s="2">
        <f t="shared" si="23"/>
        <v>1.2331838565022422</v>
      </c>
      <c r="H1481" s="2">
        <v>6.2288860908546302E-2</v>
      </c>
    </row>
    <row r="1482" spans="1:8">
      <c r="A1482" s="2">
        <v>3980398</v>
      </c>
      <c r="B1482" s="2">
        <v>3980474</v>
      </c>
      <c r="C1482" s="2" t="s">
        <v>6425</v>
      </c>
      <c r="D1482" s="2" t="s">
        <v>931</v>
      </c>
      <c r="E1482" s="2">
        <v>1133</v>
      </c>
      <c r="F1482" s="2">
        <v>1434</v>
      </c>
      <c r="G1482" s="2">
        <f t="shared" si="23"/>
        <v>1.265666372462489</v>
      </c>
      <c r="H1482" s="2">
        <v>6.3363960137853295E-2</v>
      </c>
    </row>
    <row r="1483" spans="1:8">
      <c r="A1483" s="2">
        <v>2053085</v>
      </c>
      <c r="B1483" s="2">
        <v>2054539</v>
      </c>
      <c r="C1483" s="2" t="s">
        <v>3381</v>
      </c>
      <c r="D1483" s="2" t="s">
        <v>3382</v>
      </c>
      <c r="E1483" s="2">
        <v>70</v>
      </c>
      <c r="F1483" s="2">
        <v>54</v>
      </c>
      <c r="G1483" s="2">
        <f t="shared" si="23"/>
        <v>0.77142857142857146</v>
      </c>
      <c r="H1483" s="2">
        <v>6.34642393056917E-2</v>
      </c>
    </row>
    <row r="1484" spans="1:8">
      <c r="A1484" s="2">
        <v>4395426</v>
      </c>
      <c r="C1484" s="2" t="s">
        <v>7079</v>
      </c>
      <c r="D1484" s="2" t="s">
        <v>4637</v>
      </c>
      <c r="E1484" s="2">
        <v>103</v>
      </c>
      <c r="F1484" s="2">
        <v>134</v>
      </c>
      <c r="G1484" s="2">
        <f t="shared" si="23"/>
        <v>1.3009708737864079</v>
      </c>
      <c r="H1484" s="2">
        <v>6.3797882362665204E-2</v>
      </c>
    </row>
    <row r="1485" spans="1:8">
      <c r="A1485" s="2">
        <v>3084381</v>
      </c>
      <c r="B1485" s="2">
        <v>3083942</v>
      </c>
      <c r="C1485" s="2" t="s">
        <v>4979</v>
      </c>
      <c r="D1485" s="2" t="s">
        <v>13</v>
      </c>
      <c r="E1485" s="2">
        <v>280</v>
      </c>
      <c r="F1485" s="2">
        <v>280</v>
      </c>
      <c r="G1485" s="2">
        <f t="shared" si="23"/>
        <v>1</v>
      </c>
      <c r="H1485" s="2">
        <v>6.4725210344196898E-2</v>
      </c>
    </row>
    <row r="1486" spans="1:8">
      <c r="A1486" s="2">
        <v>3600770</v>
      </c>
      <c r="C1486" s="2" t="s">
        <v>5845</v>
      </c>
      <c r="D1486" s="2" t="s">
        <v>241</v>
      </c>
      <c r="E1486" s="2">
        <v>101</v>
      </c>
      <c r="F1486" s="2">
        <v>114</v>
      </c>
      <c r="G1486" s="2">
        <f t="shared" si="23"/>
        <v>1.1287128712871286</v>
      </c>
      <c r="H1486" s="2">
        <v>6.6305549246525E-2</v>
      </c>
    </row>
    <row r="1487" spans="1:8">
      <c r="A1487" s="2">
        <v>1148951</v>
      </c>
      <c r="B1487" s="2">
        <v>1149880</v>
      </c>
      <c r="C1487" s="2" t="s">
        <v>1896</v>
      </c>
      <c r="D1487" s="2" t="s">
        <v>1897</v>
      </c>
      <c r="E1487" s="2">
        <v>763</v>
      </c>
      <c r="F1487" s="2">
        <v>958</v>
      </c>
      <c r="G1487" s="2">
        <f t="shared" si="23"/>
        <v>1.255570117955439</v>
      </c>
      <c r="H1487" s="2">
        <v>6.6368598145672406E-2</v>
      </c>
    </row>
    <row r="1488" spans="1:8">
      <c r="A1488" s="2">
        <v>3309738</v>
      </c>
      <c r="B1488" s="2">
        <v>3309306</v>
      </c>
      <c r="C1488" s="2" t="s">
        <v>5347</v>
      </c>
      <c r="D1488" s="2" t="s">
        <v>5348</v>
      </c>
      <c r="E1488" s="2">
        <v>9242</v>
      </c>
      <c r="F1488" s="2">
        <v>13121</v>
      </c>
      <c r="G1488" s="2">
        <f t="shared" si="23"/>
        <v>1.4197143475438216</v>
      </c>
      <c r="H1488" s="2">
        <v>6.6838034552398104E-2</v>
      </c>
    </row>
    <row r="1489" spans="1:8">
      <c r="A1489" s="2">
        <v>2707458</v>
      </c>
      <c r="C1489" s="2" t="s">
        <v>4377</v>
      </c>
      <c r="D1489" s="2" t="s">
        <v>4378</v>
      </c>
      <c r="E1489" s="2">
        <v>258</v>
      </c>
      <c r="F1489" s="2">
        <v>298</v>
      </c>
      <c r="G1489" s="2">
        <f t="shared" si="23"/>
        <v>1.1550387596899225</v>
      </c>
      <c r="H1489" s="2">
        <v>6.7660525356097498E-2</v>
      </c>
    </row>
    <row r="1490" spans="1:8">
      <c r="C1490" s="2" t="s">
        <v>4375</v>
      </c>
      <c r="D1490" s="2" t="s">
        <v>4376</v>
      </c>
      <c r="E1490" s="2">
        <v>182</v>
      </c>
      <c r="F1490" s="2">
        <v>219</v>
      </c>
      <c r="G1490" s="2">
        <f t="shared" si="23"/>
        <v>1.2032967032967032</v>
      </c>
      <c r="H1490" s="2">
        <v>6.8189449344279104E-2</v>
      </c>
    </row>
    <row r="1491" spans="1:8">
      <c r="A1491" s="2">
        <v>2596887</v>
      </c>
      <c r="B1491" s="2">
        <v>2595842</v>
      </c>
      <c r="C1491" s="2" t="s">
        <v>4204</v>
      </c>
      <c r="D1491" s="2" t="s">
        <v>4205</v>
      </c>
      <c r="E1491" s="2">
        <v>320</v>
      </c>
      <c r="F1491" s="2">
        <v>337</v>
      </c>
      <c r="G1491" s="2">
        <f t="shared" si="23"/>
        <v>1.0531250000000001</v>
      </c>
      <c r="H1491" s="2">
        <v>6.8361945774095906E-2</v>
      </c>
    </row>
    <row r="1492" spans="1:8">
      <c r="A1492" s="2">
        <v>671409</v>
      </c>
      <c r="C1492" s="2" t="s">
        <v>1110</v>
      </c>
      <c r="D1492" s="2" t="s">
        <v>1111</v>
      </c>
      <c r="E1492" s="2">
        <v>345</v>
      </c>
      <c r="F1492" s="2">
        <v>452</v>
      </c>
      <c r="G1492" s="2">
        <f t="shared" si="23"/>
        <v>1.3101449275362318</v>
      </c>
      <c r="H1492" s="2">
        <v>7.0874549769473896E-2</v>
      </c>
    </row>
    <row r="1493" spans="1:8">
      <c r="A1493" s="2">
        <v>3275024</v>
      </c>
      <c r="C1493" s="2" t="s">
        <v>5287</v>
      </c>
      <c r="D1493" s="2" t="s">
        <v>5288</v>
      </c>
      <c r="E1493" s="2">
        <v>79</v>
      </c>
      <c r="F1493" s="2">
        <v>74</v>
      </c>
      <c r="G1493" s="2">
        <f t="shared" si="23"/>
        <v>0.93670886075949367</v>
      </c>
      <c r="H1493" s="2">
        <v>7.0912841097600196E-2</v>
      </c>
    </row>
    <row r="1494" spans="1:8">
      <c r="A1494" s="2">
        <v>4426952</v>
      </c>
      <c r="B1494" s="2">
        <v>4427578</v>
      </c>
      <c r="C1494" s="2" t="s">
        <v>7143</v>
      </c>
      <c r="D1494" s="2" t="s">
        <v>58</v>
      </c>
      <c r="E1494" s="2">
        <v>406</v>
      </c>
      <c r="F1494" s="2">
        <v>491</v>
      </c>
      <c r="G1494" s="2">
        <f t="shared" si="23"/>
        <v>1.2093596059113301</v>
      </c>
      <c r="H1494" s="2">
        <v>7.14082506262394E-2</v>
      </c>
    </row>
    <row r="1495" spans="1:8">
      <c r="A1495" s="2">
        <v>3472574</v>
      </c>
      <c r="B1495" s="2">
        <v>3472200</v>
      </c>
      <c r="C1495" s="2" t="s">
        <v>5652</v>
      </c>
      <c r="D1495" s="2" t="s">
        <v>5653</v>
      </c>
      <c r="E1495" s="2">
        <v>8739</v>
      </c>
      <c r="F1495" s="2">
        <v>7976</v>
      </c>
      <c r="G1495" s="2">
        <f t="shared" si="23"/>
        <v>0.91269023915779834</v>
      </c>
      <c r="H1495" s="2">
        <v>7.2021863036051001E-2</v>
      </c>
    </row>
    <row r="1496" spans="1:8">
      <c r="A1496" s="2">
        <v>3524369</v>
      </c>
      <c r="B1496" s="2">
        <v>3526690</v>
      </c>
      <c r="C1496" s="2" t="s">
        <v>5745</v>
      </c>
      <c r="D1496" s="2" t="s">
        <v>1368</v>
      </c>
      <c r="E1496" s="2">
        <v>71</v>
      </c>
      <c r="F1496" s="2">
        <v>57</v>
      </c>
      <c r="G1496" s="2">
        <f t="shared" si="23"/>
        <v>0.80281690140845074</v>
      </c>
      <c r="H1496" s="2">
        <v>7.2021863036051001E-2</v>
      </c>
    </row>
    <row r="1497" spans="1:8">
      <c r="A1497" s="2">
        <v>4173853</v>
      </c>
      <c r="B1497" s="2">
        <v>4175153</v>
      </c>
      <c r="C1497" s="2" t="s">
        <v>6739</v>
      </c>
      <c r="D1497" s="2" t="s">
        <v>6740</v>
      </c>
      <c r="E1497" s="2">
        <v>11491</v>
      </c>
      <c r="F1497" s="2">
        <v>13677</v>
      </c>
      <c r="G1497" s="2">
        <f t="shared" si="23"/>
        <v>1.190235836741798</v>
      </c>
      <c r="H1497" s="2">
        <v>7.2218894047098595E-2</v>
      </c>
    </row>
    <row r="1498" spans="1:8">
      <c r="A1498" s="2">
        <v>212267</v>
      </c>
      <c r="B1498" s="2">
        <v>213629</v>
      </c>
      <c r="C1498" s="2" t="s">
        <v>356</v>
      </c>
      <c r="D1498" s="2" t="s">
        <v>357</v>
      </c>
      <c r="E1498" s="2">
        <v>48</v>
      </c>
      <c r="F1498" s="2">
        <v>51</v>
      </c>
      <c r="G1498" s="2">
        <f t="shared" si="23"/>
        <v>1.0625</v>
      </c>
      <c r="H1498" s="2">
        <v>7.2461163544605203E-2</v>
      </c>
    </row>
    <row r="1499" spans="1:8">
      <c r="B1499" s="2">
        <v>2346798</v>
      </c>
      <c r="C1499" s="2" t="s">
        <v>3798</v>
      </c>
      <c r="D1499" s="2" t="s">
        <v>3799</v>
      </c>
      <c r="E1499" s="2">
        <v>275</v>
      </c>
      <c r="F1499" s="2">
        <v>313</v>
      </c>
      <c r="G1499" s="2">
        <f t="shared" si="23"/>
        <v>1.1381818181818182</v>
      </c>
      <c r="H1499" s="2">
        <v>7.3288595680320201E-2</v>
      </c>
    </row>
    <row r="1500" spans="1:8">
      <c r="A1500" s="2">
        <v>936516</v>
      </c>
      <c r="B1500" s="2">
        <v>937216</v>
      </c>
      <c r="C1500" s="2" t="s">
        <v>1541</v>
      </c>
      <c r="D1500" s="2" t="s">
        <v>1542</v>
      </c>
      <c r="E1500" s="2">
        <v>128</v>
      </c>
      <c r="F1500" s="2">
        <v>154</v>
      </c>
      <c r="G1500" s="2">
        <f t="shared" si="23"/>
        <v>1.203125</v>
      </c>
      <c r="H1500" s="2">
        <v>7.3388705398355097E-2</v>
      </c>
    </row>
    <row r="1501" spans="1:8">
      <c r="A1501" s="2">
        <v>1894849</v>
      </c>
      <c r="B1501" s="2">
        <v>1896392</v>
      </c>
      <c r="C1501" s="2" t="s">
        <v>3099</v>
      </c>
      <c r="D1501" s="2" t="s">
        <v>3100</v>
      </c>
      <c r="E1501" s="2">
        <v>166</v>
      </c>
      <c r="F1501" s="2">
        <v>116</v>
      </c>
      <c r="G1501" s="2">
        <f t="shared" si="23"/>
        <v>0.6987951807228916</v>
      </c>
      <c r="H1501" s="2">
        <v>7.3397665714755006E-2</v>
      </c>
    </row>
    <row r="1502" spans="1:8">
      <c r="A1502" s="2">
        <v>3635433</v>
      </c>
      <c r="B1502" s="2">
        <v>3634185</v>
      </c>
      <c r="C1502" s="2" t="s">
        <v>5891</v>
      </c>
      <c r="D1502" s="2" t="s">
        <v>86</v>
      </c>
      <c r="E1502" s="2">
        <v>44</v>
      </c>
      <c r="F1502" s="2">
        <v>48</v>
      </c>
      <c r="G1502" s="2">
        <f t="shared" si="23"/>
        <v>1.0909090909090908</v>
      </c>
      <c r="H1502" s="2">
        <v>7.4665926967964896E-2</v>
      </c>
    </row>
    <row r="1503" spans="1:8">
      <c r="A1503" s="2">
        <v>2945629</v>
      </c>
      <c r="B1503" s="2">
        <v>2945705</v>
      </c>
      <c r="C1503" s="2" t="s">
        <v>4783</v>
      </c>
      <c r="D1503" s="2" t="s">
        <v>1153</v>
      </c>
      <c r="E1503" s="2">
        <v>915</v>
      </c>
      <c r="F1503" s="2">
        <v>1045</v>
      </c>
      <c r="G1503" s="2">
        <f t="shared" si="23"/>
        <v>1.1420765027322404</v>
      </c>
      <c r="H1503" s="2">
        <v>7.52270031752309E-2</v>
      </c>
    </row>
    <row r="1504" spans="1:8">
      <c r="A1504" s="2">
        <v>1807402</v>
      </c>
      <c r="B1504" s="2">
        <v>1808169</v>
      </c>
      <c r="C1504" s="2" t="s">
        <v>2952</v>
      </c>
      <c r="D1504" s="2" t="s">
        <v>2953</v>
      </c>
      <c r="E1504" s="2">
        <v>88</v>
      </c>
      <c r="F1504" s="2">
        <v>94</v>
      </c>
      <c r="G1504" s="2">
        <f t="shared" si="23"/>
        <v>1.0681818181818181</v>
      </c>
      <c r="H1504" s="2">
        <v>7.6609513685423195E-2</v>
      </c>
    </row>
    <row r="1505" spans="1:8">
      <c r="A1505" s="2">
        <v>3638027</v>
      </c>
      <c r="B1505" s="2">
        <v>3638587</v>
      </c>
      <c r="C1505" s="2" t="s">
        <v>5896</v>
      </c>
      <c r="D1505" s="2" t="s">
        <v>5897</v>
      </c>
      <c r="E1505" s="2">
        <v>635</v>
      </c>
      <c r="F1505" s="2">
        <v>564</v>
      </c>
      <c r="G1505" s="2">
        <f t="shared" si="23"/>
        <v>0.8881889763779528</v>
      </c>
      <c r="H1505" s="2">
        <v>7.6715124442822594E-2</v>
      </c>
    </row>
    <row r="1506" spans="1:8">
      <c r="A1506" s="2">
        <v>1147982</v>
      </c>
      <c r="B1506" s="2">
        <v>1148950</v>
      </c>
      <c r="C1506" s="2" t="s">
        <v>1894</v>
      </c>
      <c r="D1506" s="2" t="s">
        <v>1895</v>
      </c>
      <c r="E1506" s="2">
        <v>461</v>
      </c>
      <c r="F1506" s="2">
        <v>561</v>
      </c>
      <c r="G1506" s="2">
        <f t="shared" si="23"/>
        <v>1.2169197396963123</v>
      </c>
      <c r="H1506" s="2">
        <v>7.6725524573176704E-2</v>
      </c>
    </row>
    <row r="1507" spans="1:8">
      <c r="C1507" s="2" t="s">
        <v>1599</v>
      </c>
      <c r="D1507" s="2" t="s">
        <v>1600</v>
      </c>
      <c r="E1507" s="2">
        <v>178</v>
      </c>
      <c r="F1507" s="2">
        <v>155</v>
      </c>
      <c r="G1507" s="2">
        <f t="shared" si="23"/>
        <v>0.8707865168539326</v>
      </c>
      <c r="H1507" s="2">
        <v>7.6749895694317199E-2</v>
      </c>
    </row>
    <row r="1508" spans="1:8">
      <c r="B1508" s="2">
        <v>4574933</v>
      </c>
      <c r="C1508" s="2" t="s">
        <v>7346</v>
      </c>
      <c r="D1508" s="2" t="s">
        <v>7347</v>
      </c>
      <c r="E1508" s="2">
        <v>55</v>
      </c>
      <c r="F1508" s="2">
        <v>59</v>
      </c>
      <c r="G1508" s="2">
        <f t="shared" si="23"/>
        <v>1.0727272727272728</v>
      </c>
      <c r="H1508" s="2">
        <v>7.6783818842259793E-2</v>
      </c>
    </row>
    <row r="1509" spans="1:8">
      <c r="A1509" s="2">
        <v>1948856</v>
      </c>
      <c r="C1509" s="2" t="s">
        <v>3195</v>
      </c>
      <c r="D1509" s="2" t="s">
        <v>3196</v>
      </c>
      <c r="E1509" s="2">
        <v>61</v>
      </c>
      <c r="F1509" s="2">
        <v>61</v>
      </c>
      <c r="G1509" s="2">
        <f t="shared" si="23"/>
        <v>1</v>
      </c>
      <c r="H1509" s="2">
        <v>7.7153781725759304E-2</v>
      </c>
    </row>
    <row r="1510" spans="1:8">
      <c r="A1510" s="2">
        <v>2751505</v>
      </c>
      <c r="B1510" s="2">
        <v>2752003</v>
      </c>
      <c r="C1510" s="2" t="s">
        <v>4461</v>
      </c>
      <c r="D1510" s="2" t="s">
        <v>4462</v>
      </c>
      <c r="E1510" s="2">
        <v>567</v>
      </c>
      <c r="F1510" s="2">
        <v>732</v>
      </c>
      <c r="G1510" s="2">
        <f t="shared" si="23"/>
        <v>1.2910052910052909</v>
      </c>
      <c r="H1510" s="2">
        <v>7.7512506545844503E-2</v>
      </c>
    </row>
    <row r="1511" spans="1:8">
      <c r="A1511" s="2">
        <v>4424131</v>
      </c>
      <c r="B1511" s="2">
        <v>4424968</v>
      </c>
      <c r="C1511" s="2" t="s">
        <v>7138</v>
      </c>
      <c r="D1511" s="2" t="s">
        <v>7139</v>
      </c>
      <c r="E1511" s="2">
        <v>7250</v>
      </c>
      <c r="F1511" s="2">
        <v>11587</v>
      </c>
      <c r="G1511" s="2">
        <f t="shared" si="23"/>
        <v>1.5982068965517242</v>
      </c>
      <c r="H1511" s="2">
        <v>7.7694104720748697E-2</v>
      </c>
    </row>
    <row r="1512" spans="1:8">
      <c r="A1512" s="2">
        <v>109</v>
      </c>
      <c r="B1512" s="2">
        <v>267</v>
      </c>
      <c r="C1512" s="2" t="s">
        <v>4</v>
      </c>
      <c r="D1512" s="2" t="s">
        <v>5</v>
      </c>
      <c r="E1512" s="2">
        <v>472</v>
      </c>
      <c r="F1512" s="2">
        <v>304</v>
      </c>
      <c r="G1512" s="2">
        <f t="shared" si="23"/>
        <v>0.64406779661016944</v>
      </c>
      <c r="H1512" s="2">
        <v>7.9003510342147795E-2</v>
      </c>
    </row>
    <row r="1513" spans="1:8">
      <c r="A1513" s="2">
        <v>234860</v>
      </c>
      <c r="B1513" s="2">
        <v>233956</v>
      </c>
      <c r="C1513" s="2" t="s">
        <v>401</v>
      </c>
      <c r="D1513" s="2" t="s">
        <v>402</v>
      </c>
      <c r="E1513" s="2">
        <v>91</v>
      </c>
      <c r="F1513" s="2">
        <v>102</v>
      </c>
      <c r="G1513" s="2">
        <f t="shared" si="23"/>
        <v>1.1208791208791209</v>
      </c>
      <c r="H1513" s="2">
        <v>7.9777352615815894E-2</v>
      </c>
    </row>
    <row r="1514" spans="1:8">
      <c r="C1514" s="2" t="s">
        <v>1940</v>
      </c>
      <c r="D1514" s="2" t="s">
        <v>1941</v>
      </c>
      <c r="E1514" s="2">
        <v>82</v>
      </c>
      <c r="F1514" s="2">
        <v>87</v>
      </c>
      <c r="G1514" s="2">
        <f t="shared" si="23"/>
        <v>1.0609756097560976</v>
      </c>
      <c r="H1514" s="2">
        <v>8.0135590123324496E-2</v>
      </c>
    </row>
    <row r="1515" spans="1:8">
      <c r="A1515" s="2">
        <v>22391</v>
      </c>
      <c r="C1515" s="2" t="s">
        <v>53</v>
      </c>
      <c r="D1515" s="2" t="s">
        <v>54</v>
      </c>
      <c r="E1515" s="2">
        <v>259</v>
      </c>
      <c r="F1515" s="2">
        <v>220</v>
      </c>
      <c r="G1515" s="2">
        <f t="shared" si="23"/>
        <v>0.84942084942084939</v>
      </c>
      <c r="H1515" s="2">
        <v>8.0555240002283895E-2</v>
      </c>
    </row>
    <row r="1516" spans="1:8">
      <c r="B1516" s="2">
        <v>891159</v>
      </c>
      <c r="C1516" s="2" t="s">
        <v>1470</v>
      </c>
      <c r="D1516" s="2" t="s">
        <v>1471</v>
      </c>
      <c r="E1516" s="2">
        <v>100</v>
      </c>
      <c r="F1516" s="2">
        <v>75</v>
      </c>
      <c r="G1516" s="2">
        <f t="shared" si="23"/>
        <v>0.75</v>
      </c>
      <c r="H1516" s="2">
        <v>8.0555240002283895E-2</v>
      </c>
    </row>
    <row r="1517" spans="1:8">
      <c r="A1517" s="2">
        <v>454182</v>
      </c>
      <c r="B1517" s="2">
        <v>454276</v>
      </c>
      <c r="C1517" s="2" t="s">
        <v>14</v>
      </c>
      <c r="D1517" s="2" t="s">
        <v>14</v>
      </c>
      <c r="E1517" s="2">
        <v>791</v>
      </c>
      <c r="F1517" s="2">
        <v>929</v>
      </c>
      <c r="G1517" s="2">
        <f t="shared" si="23"/>
        <v>1.1744627054361567</v>
      </c>
      <c r="H1517" s="2">
        <v>8.19539502059701E-2</v>
      </c>
    </row>
    <row r="1518" spans="1:8">
      <c r="A1518" s="2">
        <v>3079935</v>
      </c>
      <c r="B1518" s="2">
        <v>3080705</v>
      </c>
      <c r="C1518" s="2" t="s">
        <v>4973</v>
      </c>
      <c r="D1518" s="2" t="s">
        <v>4974</v>
      </c>
      <c r="E1518" s="2">
        <v>61</v>
      </c>
      <c r="F1518" s="2">
        <v>35</v>
      </c>
      <c r="G1518" s="2">
        <f t="shared" si="23"/>
        <v>0.57377049180327866</v>
      </c>
      <c r="H1518" s="2">
        <v>8.3650644203713001E-2</v>
      </c>
    </row>
    <row r="1519" spans="1:8">
      <c r="A1519" s="2">
        <v>4032631</v>
      </c>
      <c r="B1519" s="2">
        <v>4033546</v>
      </c>
      <c r="C1519" s="2" t="s">
        <v>6514</v>
      </c>
      <c r="D1519" s="2" t="s">
        <v>6515</v>
      </c>
      <c r="E1519" s="2">
        <v>99</v>
      </c>
      <c r="F1519" s="2">
        <v>106</v>
      </c>
      <c r="G1519" s="2">
        <f t="shared" si="23"/>
        <v>1.0707070707070707</v>
      </c>
      <c r="H1519" s="2">
        <v>8.3829250015080403E-2</v>
      </c>
    </row>
    <row r="1520" spans="1:8">
      <c r="A1520" s="2">
        <v>1930816</v>
      </c>
      <c r="B1520" s="2">
        <v>1930136</v>
      </c>
      <c r="C1520" s="2" t="s">
        <v>3162</v>
      </c>
      <c r="D1520" s="2" t="s">
        <v>3163</v>
      </c>
      <c r="E1520" s="2">
        <v>184</v>
      </c>
      <c r="F1520" s="2">
        <v>158</v>
      </c>
      <c r="G1520" s="2">
        <f t="shared" si="23"/>
        <v>0.85869565217391308</v>
      </c>
      <c r="H1520" s="2">
        <v>8.4040508805781802E-2</v>
      </c>
    </row>
    <row r="1521" spans="1:8">
      <c r="A1521" s="2">
        <v>4455982</v>
      </c>
      <c r="B1521" s="2">
        <v>4457425</v>
      </c>
      <c r="C1521" s="2" t="s">
        <v>7187</v>
      </c>
      <c r="D1521" s="2" t="s">
        <v>7188</v>
      </c>
      <c r="E1521" s="2">
        <v>80</v>
      </c>
      <c r="F1521" s="2">
        <v>67</v>
      </c>
      <c r="G1521" s="2">
        <f t="shared" si="23"/>
        <v>0.83750000000000002</v>
      </c>
      <c r="H1521" s="2">
        <v>8.4040508805781802E-2</v>
      </c>
    </row>
    <row r="1522" spans="1:8">
      <c r="A1522" s="2">
        <v>3428860</v>
      </c>
      <c r="C1522" s="2" t="s">
        <v>5543</v>
      </c>
      <c r="D1522" s="2" t="s">
        <v>5544</v>
      </c>
      <c r="E1522" s="2">
        <v>128</v>
      </c>
      <c r="F1522" s="2">
        <v>106</v>
      </c>
      <c r="G1522" s="2">
        <f t="shared" si="23"/>
        <v>0.828125</v>
      </c>
      <c r="H1522" s="2">
        <v>8.4315493655812604E-2</v>
      </c>
    </row>
    <row r="1523" spans="1:8">
      <c r="A1523" s="2">
        <v>3439702</v>
      </c>
      <c r="B1523" s="2">
        <v>3439077</v>
      </c>
      <c r="C1523" s="2" t="s">
        <v>5571</v>
      </c>
      <c r="D1523" s="2" t="s">
        <v>5572</v>
      </c>
      <c r="E1523" s="2">
        <v>9280</v>
      </c>
      <c r="F1523" s="2">
        <v>11286</v>
      </c>
      <c r="G1523" s="2">
        <f t="shared" si="23"/>
        <v>1.2161637931034484</v>
      </c>
      <c r="H1523" s="2">
        <v>8.5284619994779196E-2</v>
      </c>
    </row>
    <row r="1524" spans="1:8">
      <c r="A1524" s="2">
        <v>3948467</v>
      </c>
      <c r="B1524" s="2">
        <v>3949349</v>
      </c>
      <c r="C1524" s="2" t="s">
        <v>6378</v>
      </c>
      <c r="D1524" s="2" t="s">
        <v>13</v>
      </c>
      <c r="E1524" s="2">
        <v>107</v>
      </c>
      <c r="F1524" s="2">
        <v>67</v>
      </c>
      <c r="G1524" s="2">
        <f t="shared" si="23"/>
        <v>0.62616822429906538</v>
      </c>
      <c r="H1524" s="2">
        <v>8.5734004062356997E-2</v>
      </c>
    </row>
    <row r="1525" spans="1:8">
      <c r="A1525" s="2">
        <v>4198577</v>
      </c>
      <c r="B1525" s="2">
        <v>4199409</v>
      </c>
      <c r="C1525" s="2" t="s">
        <v>6781</v>
      </c>
      <c r="D1525" s="2" t="s">
        <v>13</v>
      </c>
      <c r="E1525" s="2">
        <v>171</v>
      </c>
      <c r="F1525" s="2">
        <v>148</v>
      </c>
      <c r="G1525" s="2">
        <f t="shared" si="23"/>
        <v>0.86549707602339176</v>
      </c>
      <c r="H1525" s="2">
        <v>8.6542410497586097E-2</v>
      </c>
    </row>
    <row r="1526" spans="1:8">
      <c r="A1526" s="2">
        <v>260727</v>
      </c>
      <c r="B1526" s="2">
        <v>262059</v>
      </c>
      <c r="C1526" s="2" t="s">
        <v>451</v>
      </c>
      <c r="D1526" s="2" t="s">
        <v>452</v>
      </c>
      <c r="E1526" s="2">
        <v>165</v>
      </c>
      <c r="F1526" s="2">
        <v>116</v>
      </c>
      <c r="G1526" s="2">
        <f t="shared" si="23"/>
        <v>0.70303030303030301</v>
      </c>
      <c r="H1526" s="2">
        <v>8.6607801565995096E-2</v>
      </c>
    </row>
    <row r="1527" spans="1:8">
      <c r="A1527" s="2">
        <v>1696064</v>
      </c>
      <c r="B1527" s="2">
        <v>1695287</v>
      </c>
      <c r="C1527" s="2" t="s">
        <v>2763</v>
      </c>
      <c r="D1527" s="2" t="s">
        <v>2764</v>
      </c>
      <c r="E1527" s="2">
        <v>54</v>
      </c>
      <c r="F1527" s="2">
        <v>52</v>
      </c>
      <c r="G1527" s="2">
        <f t="shared" si="23"/>
        <v>0.96296296296296291</v>
      </c>
      <c r="H1527" s="2">
        <v>8.78561491811575E-2</v>
      </c>
    </row>
    <row r="1528" spans="1:8">
      <c r="A1528" s="2">
        <v>902228</v>
      </c>
      <c r="B1528" s="2">
        <v>901474</v>
      </c>
      <c r="C1528" s="2" t="s">
        <v>1492</v>
      </c>
      <c r="D1528" s="2" t="s">
        <v>1490</v>
      </c>
      <c r="E1528" s="2">
        <v>125</v>
      </c>
      <c r="F1528" s="2">
        <v>91</v>
      </c>
      <c r="G1528" s="2">
        <f t="shared" si="23"/>
        <v>0.72799999999999998</v>
      </c>
      <c r="H1528" s="2">
        <v>8.8218117061009196E-2</v>
      </c>
    </row>
    <row r="1529" spans="1:8">
      <c r="A1529" s="2">
        <v>865587</v>
      </c>
      <c r="C1529" s="2" t="s">
        <v>1430</v>
      </c>
      <c r="D1529" s="2" t="s">
        <v>1431</v>
      </c>
      <c r="E1529" s="2">
        <v>72</v>
      </c>
      <c r="F1529" s="2">
        <v>91</v>
      </c>
      <c r="G1529" s="2">
        <f t="shared" si="23"/>
        <v>1.2638888888888888</v>
      </c>
      <c r="H1529" s="2">
        <v>8.8224384430799593E-2</v>
      </c>
    </row>
    <row r="1530" spans="1:8">
      <c r="A1530" s="2">
        <v>2445495</v>
      </c>
      <c r="B1530" s="2">
        <v>2444407</v>
      </c>
      <c r="C1530" s="2" t="s">
        <v>3966</v>
      </c>
      <c r="D1530" s="2" t="s">
        <v>3967</v>
      </c>
      <c r="E1530" s="2">
        <v>167</v>
      </c>
      <c r="F1530" s="2">
        <v>206</v>
      </c>
      <c r="G1530" s="2">
        <f t="shared" si="23"/>
        <v>1.2335329341317365</v>
      </c>
      <c r="H1530" s="2">
        <v>8.8224384430799593E-2</v>
      </c>
    </row>
    <row r="1531" spans="1:8">
      <c r="A1531" s="2">
        <v>3782572</v>
      </c>
      <c r="B1531" s="2">
        <v>3782509</v>
      </c>
      <c r="C1531" s="2" t="s">
        <v>14</v>
      </c>
      <c r="D1531" s="2" t="s">
        <v>14</v>
      </c>
      <c r="E1531" s="2">
        <v>509</v>
      </c>
      <c r="F1531" s="2">
        <v>502</v>
      </c>
      <c r="G1531" s="2">
        <f t="shared" si="23"/>
        <v>0.98624754420432215</v>
      </c>
      <c r="H1531" s="2">
        <v>8.8964812407751004E-2</v>
      </c>
    </row>
    <row r="1532" spans="1:8">
      <c r="A1532" s="2">
        <v>3440787</v>
      </c>
      <c r="B1532" s="2">
        <v>3440621</v>
      </c>
      <c r="C1532" s="2" t="s">
        <v>5577</v>
      </c>
      <c r="D1532" s="2" t="s">
        <v>5578</v>
      </c>
      <c r="E1532" s="2">
        <v>9511</v>
      </c>
      <c r="F1532" s="2">
        <v>12088</v>
      </c>
      <c r="G1532" s="2">
        <f t="shared" si="23"/>
        <v>1.2709494269792871</v>
      </c>
      <c r="H1532" s="2">
        <v>8.9328122611972094E-2</v>
      </c>
    </row>
    <row r="1533" spans="1:8">
      <c r="A1533" s="2">
        <v>4552533</v>
      </c>
      <c r="B1533" s="2">
        <v>4553372</v>
      </c>
      <c r="C1533" s="2" t="s">
        <v>7321</v>
      </c>
      <c r="D1533" s="2" t="s">
        <v>555</v>
      </c>
      <c r="E1533" s="2">
        <v>54</v>
      </c>
      <c r="F1533" s="2">
        <v>52</v>
      </c>
      <c r="G1533" s="2">
        <f t="shared" si="23"/>
        <v>0.96296296296296291</v>
      </c>
      <c r="H1533" s="2">
        <v>9.2662283871427206E-2</v>
      </c>
    </row>
    <row r="1534" spans="1:8">
      <c r="B1534" s="2">
        <v>4514786</v>
      </c>
      <c r="C1534" s="2" t="s">
        <v>7263</v>
      </c>
      <c r="D1534" s="2" t="s">
        <v>7264</v>
      </c>
      <c r="E1534" s="2">
        <v>50</v>
      </c>
      <c r="F1534" s="2">
        <v>31</v>
      </c>
      <c r="G1534" s="2">
        <f t="shared" si="23"/>
        <v>0.62</v>
      </c>
      <c r="H1534" s="2">
        <v>9.3012065741905195E-2</v>
      </c>
    </row>
    <row r="1535" spans="1:8">
      <c r="A1535" s="2">
        <v>1120727</v>
      </c>
      <c r="B1535" s="2">
        <v>1120456</v>
      </c>
      <c r="C1535" s="2" t="s">
        <v>1837</v>
      </c>
      <c r="D1535" s="2" t="s">
        <v>1838</v>
      </c>
      <c r="E1535" s="2">
        <v>97</v>
      </c>
      <c r="F1535" s="2">
        <v>93</v>
      </c>
      <c r="G1535" s="2">
        <f t="shared" si="23"/>
        <v>0.95876288659793818</v>
      </c>
      <c r="H1535" s="2">
        <v>9.3443393386696993E-2</v>
      </c>
    </row>
    <row r="1536" spans="1:8">
      <c r="A1536" s="2">
        <v>245805</v>
      </c>
      <c r="B1536" s="2">
        <v>244787</v>
      </c>
      <c r="C1536" s="2" t="s">
        <v>422</v>
      </c>
      <c r="D1536" s="2" t="s">
        <v>13</v>
      </c>
      <c r="E1536" s="2">
        <v>221</v>
      </c>
      <c r="F1536" s="2">
        <v>243</v>
      </c>
      <c r="G1536" s="2">
        <f t="shared" si="23"/>
        <v>1.0995475113122173</v>
      </c>
      <c r="H1536" s="2">
        <v>9.3755167119080399E-2</v>
      </c>
    </row>
    <row r="1537" spans="1:8">
      <c r="A1537" s="2">
        <v>3559846</v>
      </c>
      <c r="B1537" s="2">
        <v>3559506</v>
      </c>
      <c r="C1537" s="2" t="s">
        <v>5789</v>
      </c>
      <c r="D1537" s="2" t="s">
        <v>2270</v>
      </c>
      <c r="E1537" s="2">
        <v>130</v>
      </c>
      <c r="F1537" s="2">
        <v>124</v>
      </c>
      <c r="G1537" s="2">
        <f t="shared" si="23"/>
        <v>0.9538461538461539</v>
      </c>
      <c r="H1537" s="2">
        <v>9.4898333243059296E-2</v>
      </c>
    </row>
    <row r="1538" spans="1:8">
      <c r="A1538" s="2">
        <v>1260150</v>
      </c>
      <c r="B1538" s="2">
        <v>1258340</v>
      </c>
      <c r="C1538" s="2" t="s">
        <v>2082</v>
      </c>
      <c r="D1538" s="2" t="s">
        <v>2083</v>
      </c>
      <c r="E1538" s="2">
        <v>61</v>
      </c>
      <c r="F1538" s="2">
        <v>72</v>
      </c>
      <c r="G1538" s="2">
        <f t="shared" si="23"/>
        <v>1.180327868852459</v>
      </c>
      <c r="H1538" s="2">
        <v>9.54834767394281E-2</v>
      </c>
    </row>
    <row r="1539" spans="1:8">
      <c r="A1539" s="2">
        <v>784840</v>
      </c>
      <c r="B1539" s="2">
        <v>786014</v>
      </c>
      <c r="C1539" s="2" t="s">
        <v>1298</v>
      </c>
      <c r="D1539" s="2" t="s">
        <v>1299</v>
      </c>
      <c r="E1539" s="2">
        <v>109</v>
      </c>
      <c r="F1539" s="2">
        <v>120</v>
      </c>
      <c r="G1539" s="2">
        <f t="shared" ref="G1539:G1602" si="24">F1539/E1539</f>
        <v>1.1009174311926606</v>
      </c>
      <c r="H1539" s="2">
        <v>9.5577469089339506E-2</v>
      </c>
    </row>
    <row r="1540" spans="1:8">
      <c r="A1540" s="2">
        <v>2342810</v>
      </c>
      <c r="B1540" s="2">
        <v>2345172</v>
      </c>
      <c r="C1540" s="2" t="s">
        <v>3794</v>
      </c>
      <c r="D1540" s="2" t="s">
        <v>3795</v>
      </c>
      <c r="E1540" s="2">
        <v>278</v>
      </c>
      <c r="F1540" s="2">
        <v>340</v>
      </c>
      <c r="G1540" s="2">
        <f t="shared" si="24"/>
        <v>1.2230215827338129</v>
      </c>
      <c r="H1540" s="2">
        <v>9.6790234582015397E-2</v>
      </c>
    </row>
    <row r="1541" spans="1:8">
      <c r="A1541" s="2">
        <v>2997913</v>
      </c>
      <c r="B1541" s="2">
        <v>2997117</v>
      </c>
      <c r="C1541" s="2" t="s">
        <v>4846</v>
      </c>
      <c r="D1541" s="2" t="s">
        <v>4847</v>
      </c>
      <c r="E1541" s="2">
        <v>44</v>
      </c>
      <c r="F1541" s="2">
        <v>44</v>
      </c>
      <c r="G1541" s="2">
        <f t="shared" si="24"/>
        <v>1</v>
      </c>
      <c r="H1541" s="2">
        <v>9.8552174798506295E-2</v>
      </c>
    </row>
    <row r="1542" spans="1:8">
      <c r="A1542" s="2">
        <v>2963183</v>
      </c>
      <c r="B1542" s="2">
        <v>2962362</v>
      </c>
      <c r="C1542" s="2" t="s">
        <v>4801</v>
      </c>
      <c r="D1542" s="2" t="s">
        <v>4802</v>
      </c>
      <c r="E1542" s="2">
        <v>221</v>
      </c>
      <c r="F1542" s="2">
        <v>167</v>
      </c>
      <c r="G1542" s="2">
        <f t="shared" si="24"/>
        <v>0.75565610859728505</v>
      </c>
      <c r="H1542" s="2">
        <v>9.9613264914620595E-2</v>
      </c>
    </row>
    <row r="1543" spans="1:8">
      <c r="A1543" s="2">
        <v>4423537</v>
      </c>
      <c r="B1543" s="2">
        <v>4423861</v>
      </c>
      <c r="C1543" s="2" t="s">
        <v>7134</v>
      </c>
      <c r="D1543" s="2" t="s">
        <v>7135</v>
      </c>
      <c r="E1543" s="2">
        <v>9803</v>
      </c>
      <c r="F1543" s="2">
        <v>15210</v>
      </c>
      <c r="G1543" s="2">
        <f t="shared" si="24"/>
        <v>1.5515658471896359</v>
      </c>
      <c r="H1543" s="2">
        <v>9.9905179363521002E-2</v>
      </c>
    </row>
    <row r="1544" spans="1:8">
      <c r="A1544" s="2">
        <v>3057347</v>
      </c>
      <c r="B1544" s="2">
        <v>3056562</v>
      </c>
      <c r="C1544" s="2" t="s">
        <v>4937</v>
      </c>
      <c r="D1544" s="2" t="s">
        <v>4938</v>
      </c>
      <c r="E1544" s="2">
        <v>349</v>
      </c>
      <c r="F1544" s="2">
        <v>251</v>
      </c>
      <c r="G1544" s="2">
        <f t="shared" si="24"/>
        <v>0.71919770773638969</v>
      </c>
      <c r="H1544" s="2">
        <v>0.10345651922497</v>
      </c>
    </row>
    <row r="1545" spans="1:8">
      <c r="A1545" s="2">
        <v>1732459</v>
      </c>
      <c r="B1545" s="2">
        <v>1733274</v>
      </c>
      <c r="C1545" s="2" t="s">
        <v>2829</v>
      </c>
      <c r="D1545" s="2" t="s">
        <v>2830</v>
      </c>
      <c r="E1545" s="2">
        <v>66</v>
      </c>
      <c r="F1545" s="2">
        <v>44</v>
      </c>
      <c r="G1545" s="2">
        <f t="shared" si="24"/>
        <v>0.66666666666666663</v>
      </c>
      <c r="H1545" s="2">
        <v>0.10462434679499</v>
      </c>
    </row>
    <row r="1546" spans="1:8">
      <c r="A1546" s="2">
        <v>3202716</v>
      </c>
      <c r="B1546" s="2">
        <v>3203354</v>
      </c>
      <c r="C1546" s="2" t="s">
        <v>5171</v>
      </c>
      <c r="D1546" s="2" t="s">
        <v>5172</v>
      </c>
      <c r="E1546" s="2">
        <v>56</v>
      </c>
      <c r="F1546" s="2">
        <v>55</v>
      </c>
      <c r="G1546" s="2">
        <f t="shared" si="24"/>
        <v>0.9821428571428571</v>
      </c>
      <c r="H1546" s="2">
        <v>0.106055466429867</v>
      </c>
    </row>
    <row r="1547" spans="1:8">
      <c r="A1547" s="2">
        <v>712781</v>
      </c>
      <c r="B1547" s="2">
        <v>714443</v>
      </c>
      <c r="C1547" s="2" t="s">
        <v>1189</v>
      </c>
      <c r="D1547" s="2" t="s">
        <v>1190</v>
      </c>
      <c r="E1547" s="2">
        <v>335</v>
      </c>
      <c r="F1547" s="2">
        <v>417</v>
      </c>
      <c r="G1547" s="2">
        <f t="shared" si="24"/>
        <v>1.2447761194029852</v>
      </c>
      <c r="H1547" s="2">
        <v>0.106116287666325</v>
      </c>
    </row>
    <row r="1548" spans="1:8">
      <c r="A1548" s="2">
        <v>4477560</v>
      </c>
      <c r="B1548" s="2">
        <v>4477057</v>
      </c>
      <c r="C1548" s="2" t="s">
        <v>7222</v>
      </c>
      <c r="D1548" s="2" t="s">
        <v>5816</v>
      </c>
      <c r="E1548" s="2">
        <v>70</v>
      </c>
      <c r="F1548" s="2">
        <v>69</v>
      </c>
      <c r="G1548" s="2">
        <f t="shared" si="24"/>
        <v>0.98571428571428577</v>
      </c>
      <c r="H1548" s="2">
        <v>0.10628515284089</v>
      </c>
    </row>
    <row r="1549" spans="1:8">
      <c r="A1549" s="2">
        <v>189712</v>
      </c>
      <c r="B1549" s="2">
        <v>189847</v>
      </c>
      <c r="C1549" s="2" t="s">
        <v>317</v>
      </c>
      <c r="D1549" s="2" t="s">
        <v>14</v>
      </c>
      <c r="E1549" s="2">
        <v>9827</v>
      </c>
      <c r="F1549" s="2">
        <v>8700</v>
      </c>
      <c r="G1549" s="2">
        <f t="shared" si="24"/>
        <v>0.88531596621552866</v>
      </c>
      <c r="H1549" s="2">
        <v>0.106453767756201</v>
      </c>
    </row>
    <row r="1550" spans="1:8">
      <c r="A1550" s="2">
        <v>3448255</v>
      </c>
      <c r="B1550" s="2">
        <v>3447914</v>
      </c>
      <c r="C1550" s="2" t="s">
        <v>5608</v>
      </c>
      <c r="D1550" s="2" t="s">
        <v>5609</v>
      </c>
      <c r="E1550" s="2">
        <v>15264</v>
      </c>
      <c r="F1550" s="2">
        <v>19282</v>
      </c>
      <c r="G1550" s="2">
        <f t="shared" si="24"/>
        <v>1.263233752620545</v>
      </c>
      <c r="H1550" s="2">
        <v>0.106509062984083</v>
      </c>
    </row>
    <row r="1551" spans="1:8">
      <c r="A1551" s="2">
        <v>2763381</v>
      </c>
      <c r="C1551" s="2" t="s">
        <v>4480</v>
      </c>
      <c r="D1551" s="2" t="s">
        <v>4473</v>
      </c>
      <c r="E1551" s="2">
        <v>42</v>
      </c>
      <c r="F1551" s="2">
        <v>45</v>
      </c>
      <c r="G1551" s="2">
        <f t="shared" si="24"/>
        <v>1.0714285714285714</v>
      </c>
      <c r="H1551" s="2">
        <v>0.10956787887863</v>
      </c>
    </row>
    <row r="1552" spans="1:8">
      <c r="A1552" s="2">
        <v>2966456</v>
      </c>
      <c r="B1552" s="2">
        <v>2964210</v>
      </c>
      <c r="C1552" s="2" t="s">
        <v>4805</v>
      </c>
      <c r="D1552" s="2" t="s">
        <v>4806</v>
      </c>
      <c r="E1552" s="2">
        <v>60</v>
      </c>
      <c r="F1552" s="2">
        <v>61</v>
      </c>
      <c r="G1552" s="2">
        <f t="shared" si="24"/>
        <v>1.0166666666666666</v>
      </c>
      <c r="H1552" s="2">
        <v>0.110028486138058</v>
      </c>
    </row>
    <row r="1553" spans="1:8">
      <c r="A1553" s="2">
        <v>405555</v>
      </c>
      <c r="B1553" s="2">
        <v>406167</v>
      </c>
      <c r="C1553" s="2" t="s">
        <v>674</v>
      </c>
      <c r="D1553" s="2" t="s">
        <v>675</v>
      </c>
      <c r="E1553" s="2">
        <v>160</v>
      </c>
      <c r="F1553" s="2">
        <v>195</v>
      </c>
      <c r="G1553" s="2">
        <f t="shared" si="24"/>
        <v>1.21875</v>
      </c>
      <c r="H1553" s="2">
        <v>0.111473959039358</v>
      </c>
    </row>
    <row r="1554" spans="1:8">
      <c r="B1554" s="2">
        <v>3532538</v>
      </c>
      <c r="C1554" s="2" t="s">
        <v>5755</v>
      </c>
      <c r="D1554" s="2" t="s">
        <v>5756</v>
      </c>
      <c r="E1554" s="2">
        <v>77</v>
      </c>
      <c r="F1554" s="2">
        <v>65</v>
      </c>
      <c r="G1554" s="2">
        <f t="shared" si="24"/>
        <v>0.8441558441558441</v>
      </c>
      <c r="H1554" s="2">
        <v>0.11310219883690199</v>
      </c>
    </row>
    <row r="1555" spans="1:8">
      <c r="A1555" s="2">
        <v>3423331</v>
      </c>
      <c r="B1555" s="2">
        <v>3423574</v>
      </c>
      <c r="C1555" s="2" t="s">
        <v>14</v>
      </c>
      <c r="D1555" s="2" t="s">
        <v>5535</v>
      </c>
      <c r="E1555" s="2">
        <v>317</v>
      </c>
      <c r="F1555" s="2">
        <v>234</v>
      </c>
      <c r="G1555" s="2">
        <f t="shared" si="24"/>
        <v>0.73817034700315454</v>
      </c>
      <c r="H1555" s="2">
        <v>0.11386626439322201</v>
      </c>
    </row>
    <row r="1556" spans="1:8">
      <c r="A1556" s="2">
        <v>3759277</v>
      </c>
      <c r="C1556" s="2" t="s">
        <v>6067</v>
      </c>
      <c r="D1556" s="2" t="s">
        <v>6068</v>
      </c>
      <c r="E1556" s="2">
        <v>56</v>
      </c>
      <c r="F1556" s="2">
        <v>66</v>
      </c>
      <c r="G1556" s="2">
        <f t="shared" si="24"/>
        <v>1.1785714285714286</v>
      </c>
      <c r="H1556" s="2">
        <v>0.114478018847601</v>
      </c>
    </row>
    <row r="1557" spans="1:8">
      <c r="A1557" s="2">
        <v>4363379</v>
      </c>
      <c r="C1557" s="2" t="s">
        <v>7020</v>
      </c>
      <c r="D1557" s="2" t="s">
        <v>7021</v>
      </c>
      <c r="E1557" s="2">
        <v>75</v>
      </c>
      <c r="F1557" s="2">
        <v>47</v>
      </c>
      <c r="G1557" s="2">
        <f t="shared" si="24"/>
        <v>0.62666666666666671</v>
      </c>
      <c r="H1557" s="2">
        <v>0.116980688794869</v>
      </c>
    </row>
    <row r="1558" spans="1:8">
      <c r="A1558" s="2">
        <v>4423862</v>
      </c>
      <c r="B1558" s="2">
        <v>4424130</v>
      </c>
      <c r="C1558" s="2" t="s">
        <v>7136</v>
      </c>
      <c r="D1558" s="2" t="s">
        <v>7137</v>
      </c>
      <c r="E1558" s="2">
        <v>12987</v>
      </c>
      <c r="F1558" s="2">
        <v>19674</v>
      </c>
      <c r="G1558" s="2">
        <f t="shared" si="24"/>
        <v>1.5148995148995148</v>
      </c>
      <c r="H1558" s="2">
        <v>0.11881238720831901</v>
      </c>
    </row>
    <row r="1559" spans="1:8">
      <c r="A1559" s="2">
        <v>2301923</v>
      </c>
      <c r="B1559" s="2">
        <v>2303051</v>
      </c>
      <c r="C1559" s="2" t="s">
        <v>3747</v>
      </c>
      <c r="D1559" s="2" t="s">
        <v>3748</v>
      </c>
      <c r="E1559" s="2">
        <v>231</v>
      </c>
      <c r="F1559" s="2">
        <v>256</v>
      </c>
      <c r="G1559" s="2">
        <f t="shared" si="24"/>
        <v>1.1082251082251082</v>
      </c>
      <c r="H1559" s="2">
        <v>0.119348283790978</v>
      </c>
    </row>
    <row r="1560" spans="1:8">
      <c r="A1560" s="2">
        <v>1234161</v>
      </c>
      <c r="B1560" s="2">
        <v>1234899</v>
      </c>
      <c r="C1560" s="2" t="s">
        <v>2048</v>
      </c>
      <c r="D1560" s="2" t="s">
        <v>2049</v>
      </c>
      <c r="E1560" s="2">
        <v>109</v>
      </c>
      <c r="F1560" s="2">
        <v>128</v>
      </c>
      <c r="G1560" s="2">
        <f t="shared" si="24"/>
        <v>1.1743119266055047</v>
      </c>
      <c r="H1560" s="2">
        <v>0.120216786245659</v>
      </c>
    </row>
    <row r="1561" spans="1:8">
      <c r="B1561" s="2">
        <v>2442199</v>
      </c>
      <c r="C1561" s="2" t="s">
        <v>3960</v>
      </c>
      <c r="D1561" s="2" t="s">
        <v>3961</v>
      </c>
      <c r="E1561" s="2">
        <v>107</v>
      </c>
      <c r="F1561" s="2">
        <v>112</v>
      </c>
      <c r="G1561" s="2">
        <f t="shared" si="24"/>
        <v>1.0467289719626167</v>
      </c>
      <c r="H1561" s="2">
        <v>0.12076981836475099</v>
      </c>
    </row>
    <row r="1562" spans="1:8">
      <c r="A1562" s="2">
        <v>982873</v>
      </c>
      <c r="B1562" s="2">
        <v>983698</v>
      </c>
      <c r="C1562" s="2" t="s">
        <v>1606</v>
      </c>
      <c r="D1562" s="2" t="s">
        <v>1607</v>
      </c>
      <c r="E1562" s="2">
        <v>201</v>
      </c>
      <c r="F1562" s="2">
        <v>178</v>
      </c>
      <c r="G1562" s="2">
        <f t="shared" si="24"/>
        <v>0.88557213930348255</v>
      </c>
      <c r="H1562" s="2">
        <v>0.120777429666095</v>
      </c>
    </row>
    <row r="1563" spans="1:8">
      <c r="A1563" s="2">
        <v>2720749</v>
      </c>
      <c r="B1563" s="2">
        <v>2722104</v>
      </c>
      <c r="C1563" s="2" t="s">
        <v>4401</v>
      </c>
      <c r="D1563" s="2" t="s">
        <v>4402</v>
      </c>
      <c r="E1563" s="2">
        <v>315</v>
      </c>
      <c r="F1563" s="2">
        <v>356</v>
      </c>
      <c r="G1563" s="2">
        <f t="shared" si="24"/>
        <v>1.1301587301587301</v>
      </c>
      <c r="H1563" s="2">
        <v>0.12083944537417</v>
      </c>
    </row>
    <row r="1564" spans="1:8">
      <c r="A1564" s="2">
        <v>4440311</v>
      </c>
      <c r="C1564" s="2" t="s">
        <v>7164</v>
      </c>
      <c r="D1564" s="2" t="s">
        <v>7165</v>
      </c>
      <c r="E1564" s="2">
        <v>41</v>
      </c>
      <c r="F1564" s="2">
        <v>46</v>
      </c>
      <c r="G1564" s="2">
        <f t="shared" si="24"/>
        <v>1.1219512195121952</v>
      </c>
      <c r="H1564" s="2">
        <v>0.122270637017748</v>
      </c>
    </row>
    <row r="1565" spans="1:8">
      <c r="B1565" s="2">
        <v>3541002</v>
      </c>
      <c r="C1565" s="2" t="s">
        <v>5766</v>
      </c>
      <c r="D1565" s="2" t="s">
        <v>275</v>
      </c>
      <c r="E1565" s="2">
        <v>139</v>
      </c>
      <c r="F1565" s="2">
        <v>136</v>
      </c>
      <c r="G1565" s="2">
        <f t="shared" si="24"/>
        <v>0.97841726618705038</v>
      </c>
      <c r="H1565" s="2">
        <v>0.125905927035284</v>
      </c>
    </row>
    <row r="1566" spans="1:8">
      <c r="A1566" s="2">
        <v>2726547</v>
      </c>
      <c r="B1566" s="2">
        <v>2726583</v>
      </c>
      <c r="C1566" s="2" t="s">
        <v>14</v>
      </c>
      <c r="D1566" s="2" t="s">
        <v>4411</v>
      </c>
      <c r="E1566" s="2">
        <v>269</v>
      </c>
      <c r="F1566" s="2">
        <v>199</v>
      </c>
      <c r="G1566" s="2">
        <f t="shared" si="24"/>
        <v>0.7397769516728625</v>
      </c>
      <c r="H1566" s="2">
        <v>0.126216565115221</v>
      </c>
    </row>
    <row r="1567" spans="1:8">
      <c r="A1567" s="2">
        <v>674072</v>
      </c>
      <c r="B1567" s="2">
        <v>671410</v>
      </c>
      <c r="C1567" s="2" t="s">
        <v>1112</v>
      </c>
      <c r="D1567" s="2" t="s">
        <v>1113</v>
      </c>
      <c r="E1567" s="2">
        <v>379</v>
      </c>
      <c r="F1567" s="2">
        <v>482</v>
      </c>
      <c r="G1567" s="2">
        <f t="shared" si="24"/>
        <v>1.2717678100263852</v>
      </c>
      <c r="H1567" s="2">
        <v>0.12843613850235999</v>
      </c>
    </row>
    <row r="1568" spans="1:8">
      <c r="A1568" s="2">
        <v>2615600</v>
      </c>
      <c r="B1568" s="2">
        <v>2615967</v>
      </c>
      <c r="C1568" s="2" t="s">
        <v>4235</v>
      </c>
      <c r="D1568" s="2" t="s">
        <v>545</v>
      </c>
      <c r="E1568" s="2">
        <v>184</v>
      </c>
      <c r="F1568" s="2">
        <v>140</v>
      </c>
      <c r="G1568" s="2">
        <f t="shared" si="24"/>
        <v>0.76086956521739135</v>
      </c>
      <c r="H1568" s="2">
        <v>0.129581713450731</v>
      </c>
    </row>
    <row r="1569" spans="1:8">
      <c r="A1569" s="2">
        <v>4047922</v>
      </c>
      <c r="B1569" s="2">
        <v>4048030</v>
      </c>
      <c r="C1569" s="2" t="s">
        <v>6540</v>
      </c>
      <c r="D1569" s="2" t="s">
        <v>14</v>
      </c>
      <c r="E1569" s="2">
        <v>61</v>
      </c>
      <c r="F1569" s="2">
        <v>62</v>
      </c>
      <c r="G1569" s="2">
        <f t="shared" si="24"/>
        <v>1.0163934426229508</v>
      </c>
      <c r="H1569" s="2">
        <v>0.129581713450731</v>
      </c>
    </row>
    <row r="1570" spans="1:8">
      <c r="A1570" s="2">
        <v>984937</v>
      </c>
      <c r="B1570" s="2">
        <v>983645</v>
      </c>
      <c r="C1570" s="2" t="s">
        <v>1608</v>
      </c>
      <c r="D1570" s="2" t="s">
        <v>1609</v>
      </c>
      <c r="E1570" s="2">
        <v>148</v>
      </c>
      <c r="F1570" s="2">
        <v>112</v>
      </c>
      <c r="G1570" s="2">
        <f t="shared" si="24"/>
        <v>0.7567567567567568</v>
      </c>
      <c r="H1570" s="2">
        <v>0.129893297995617</v>
      </c>
    </row>
    <row r="1571" spans="1:8">
      <c r="A1571" s="2">
        <v>3438021</v>
      </c>
      <c r="B1571" s="2">
        <v>3437609</v>
      </c>
      <c r="C1571" s="2" t="s">
        <v>5567</v>
      </c>
      <c r="D1571" s="2" t="s">
        <v>5568</v>
      </c>
      <c r="E1571" s="2">
        <v>6905</v>
      </c>
      <c r="F1571" s="2">
        <v>9872</v>
      </c>
      <c r="G1571" s="2">
        <f t="shared" si="24"/>
        <v>1.4296886314265025</v>
      </c>
      <c r="H1571" s="2">
        <v>0.12997125670336199</v>
      </c>
    </row>
    <row r="1572" spans="1:8">
      <c r="A1572" s="2">
        <v>3851432</v>
      </c>
      <c r="B1572" s="2">
        <v>3851683</v>
      </c>
      <c r="C1572" s="2" t="s">
        <v>6213</v>
      </c>
      <c r="D1572" s="2" t="s">
        <v>6214</v>
      </c>
      <c r="E1572" s="2">
        <v>110</v>
      </c>
      <c r="F1572" s="2">
        <v>118</v>
      </c>
      <c r="G1572" s="2">
        <f t="shared" si="24"/>
        <v>1.0727272727272728</v>
      </c>
      <c r="H1572" s="2">
        <v>0.12997125670336199</v>
      </c>
    </row>
    <row r="1573" spans="1:8">
      <c r="A1573" s="2">
        <v>106474</v>
      </c>
      <c r="B1573" s="2">
        <v>106556</v>
      </c>
      <c r="C1573" s="2" t="s">
        <v>14</v>
      </c>
      <c r="D1573" s="2" t="s">
        <v>14</v>
      </c>
      <c r="E1573" s="2">
        <v>719</v>
      </c>
      <c r="F1573" s="2">
        <v>497</v>
      </c>
      <c r="G1573" s="2">
        <f t="shared" si="24"/>
        <v>0.69123783031988872</v>
      </c>
      <c r="H1573" s="2">
        <v>0.13007679392621699</v>
      </c>
    </row>
    <row r="1574" spans="1:8">
      <c r="A1574" s="2">
        <v>1910791</v>
      </c>
      <c r="B1574" s="2">
        <v>1909696</v>
      </c>
      <c r="C1574" s="2" t="s">
        <v>3126</v>
      </c>
      <c r="D1574" s="2" t="s">
        <v>3127</v>
      </c>
      <c r="E1574" s="2">
        <v>251</v>
      </c>
      <c r="F1574" s="2">
        <v>180</v>
      </c>
      <c r="G1574" s="2">
        <f t="shared" si="24"/>
        <v>0.71713147410358569</v>
      </c>
      <c r="H1574" s="2">
        <v>0.13214030384936201</v>
      </c>
    </row>
    <row r="1575" spans="1:8">
      <c r="A1575" s="2">
        <v>2446462</v>
      </c>
      <c r="B1575" s="2">
        <v>2445496</v>
      </c>
      <c r="C1575" s="2" t="s">
        <v>3968</v>
      </c>
      <c r="D1575" s="2" t="s">
        <v>3969</v>
      </c>
      <c r="E1575" s="2">
        <v>196</v>
      </c>
      <c r="F1575" s="2">
        <v>238</v>
      </c>
      <c r="G1575" s="2">
        <f t="shared" si="24"/>
        <v>1.2142857142857142</v>
      </c>
      <c r="H1575" s="2">
        <v>0.13252598625641099</v>
      </c>
    </row>
    <row r="1576" spans="1:8">
      <c r="A1576" s="2">
        <v>1945402</v>
      </c>
      <c r="B1576" s="2">
        <v>1944807</v>
      </c>
      <c r="C1576" s="2" t="s">
        <v>3187</v>
      </c>
      <c r="D1576" s="2" t="s">
        <v>3188</v>
      </c>
      <c r="E1576" s="2">
        <v>403</v>
      </c>
      <c r="F1576" s="2">
        <v>517</v>
      </c>
      <c r="G1576" s="2">
        <f t="shared" si="24"/>
        <v>1.28287841191067</v>
      </c>
      <c r="H1576" s="2">
        <v>0.13285494957147101</v>
      </c>
    </row>
    <row r="1577" spans="1:8">
      <c r="A1577" s="2">
        <v>958035</v>
      </c>
      <c r="B1577" s="2">
        <v>959341</v>
      </c>
      <c r="C1577" s="2" t="s">
        <v>1572</v>
      </c>
      <c r="D1577" s="2" t="s">
        <v>1573</v>
      </c>
      <c r="E1577" s="2">
        <v>64</v>
      </c>
      <c r="F1577" s="2">
        <v>47</v>
      </c>
      <c r="G1577" s="2">
        <f t="shared" si="24"/>
        <v>0.734375</v>
      </c>
      <c r="H1577" s="2">
        <v>0.13310788056851999</v>
      </c>
    </row>
    <row r="1578" spans="1:8">
      <c r="A1578" s="2">
        <v>3210975</v>
      </c>
      <c r="B1578" s="2">
        <v>3212971</v>
      </c>
      <c r="C1578" s="2" t="s">
        <v>5187</v>
      </c>
      <c r="D1578" s="2" t="s">
        <v>5188</v>
      </c>
      <c r="E1578" s="2">
        <v>836</v>
      </c>
      <c r="F1578" s="2">
        <v>922</v>
      </c>
      <c r="G1578" s="2">
        <f t="shared" si="24"/>
        <v>1.1028708133971292</v>
      </c>
      <c r="H1578" s="2">
        <v>0.13421042271046099</v>
      </c>
    </row>
    <row r="1579" spans="1:8">
      <c r="A1579" s="2">
        <v>3944895</v>
      </c>
      <c r="B1579" s="2">
        <v>3944971</v>
      </c>
      <c r="C1579" s="2" t="s">
        <v>6368</v>
      </c>
      <c r="D1579" s="2" t="s">
        <v>392</v>
      </c>
      <c r="E1579" s="2">
        <v>614</v>
      </c>
      <c r="F1579" s="2">
        <v>380</v>
      </c>
      <c r="G1579" s="2">
        <f t="shared" si="24"/>
        <v>0.61889250814332253</v>
      </c>
      <c r="H1579" s="2">
        <v>0.13430255492533799</v>
      </c>
    </row>
    <row r="1580" spans="1:8">
      <c r="A1580" s="2">
        <v>3513081</v>
      </c>
      <c r="C1580" s="2" t="s">
        <v>5722</v>
      </c>
      <c r="D1580" s="2" t="s">
        <v>5723</v>
      </c>
      <c r="E1580" s="2">
        <v>232</v>
      </c>
      <c r="F1580" s="2">
        <v>240</v>
      </c>
      <c r="G1580" s="2">
        <f t="shared" si="24"/>
        <v>1.0344827586206897</v>
      </c>
      <c r="H1580" s="2">
        <v>0.13653108029910099</v>
      </c>
    </row>
    <row r="1581" spans="1:8">
      <c r="A1581" s="2">
        <v>4008223</v>
      </c>
      <c r="B1581" s="2">
        <v>4009040</v>
      </c>
      <c r="C1581" s="2" t="s">
        <v>6476</v>
      </c>
      <c r="D1581" s="2" t="s">
        <v>2282</v>
      </c>
      <c r="E1581" s="2">
        <v>74</v>
      </c>
      <c r="F1581" s="2">
        <v>77</v>
      </c>
      <c r="G1581" s="2">
        <f t="shared" si="24"/>
        <v>1.0405405405405406</v>
      </c>
      <c r="H1581" s="2">
        <v>0.138428096912215</v>
      </c>
    </row>
    <row r="1582" spans="1:8">
      <c r="C1582" s="2" t="s">
        <v>3470</v>
      </c>
      <c r="D1582" s="2" t="s">
        <v>3471</v>
      </c>
      <c r="E1582" s="2">
        <v>214</v>
      </c>
      <c r="F1582" s="2">
        <v>189</v>
      </c>
      <c r="G1582" s="2">
        <f t="shared" si="24"/>
        <v>0.88317757009345799</v>
      </c>
      <c r="H1582" s="2">
        <v>0.13862102388966799</v>
      </c>
    </row>
    <row r="1583" spans="1:8">
      <c r="A1583" s="2">
        <v>2822496</v>
      </c>
      <c r="B1583" s="2">
        <v>2821792</v>
      </c>
      <c r="C1583" s="2" t="s">
        <v>4574</v>
      </c>
      <c r="D1583" s="2" t="s">
        <v>4575</v>
      </c>
      <c r="E1583" s="2">
        <v>58</v>
      </c>
      <c r="F1583" s="2">
        <v>53</v>
      </c>
      <c r="G1583" s="2">
        <f t="shared" si="24"/>
        <v>0.91379310344827591</v>
      </c>
      <c r="H1583" s="2">
        <v>0.13862102388966799</v>
      </c>
    </row>
    <row r="1584" spans="1:8">
      <c r="B1584" s="2">
        <v>2083702</v>
      </c>
      <c r="C1584" s="2" t="s">
        <v>3425</v>
      </c>
      <c r="D1584" s="2" t="s">
        <v>3426</v>
      </c>
      <c r="E1584" s="2">
        <v>662</v>
      </c>
      <c r="F1584" s="2">
        <v>849</v>
      </c>
      <c r="G1584" s="2">
        <f t="shared" si="24"/>
        <v>1.2824773413897281</v>
      </c>
      <c r="H1584" s="2">
        <v>0.13877318674236</v>
      </c>
    </row>
    <row r="1585" spans="1:8">
      <c r="A1585" s="2">
        <v>3542904</v>
      </c>
      <c r="B1585" s="2">
        <v>3543645</v>
      </c>
      <c r="C1585" s="2" t="s">
        <v>5770</v>
      </c>
      <c r="D1585" s="2" t="s">
        <v>5735</v>
      </c>
      <c r="E1585" s="2">
        <v>94</v>
      </c>
      <c r="F1585" s="2">
        <v>98</v>
      </c>
      <c r="G1585" s="2">
        <f t="shared" si="24"/>
        <v>1.0425531914893618</v>
      </c>
      <c r="H1585" s="2">
        <v>0.139183361698279</v>
      </c>
    </row>
    <row r="1586" spans="1:8">
      <c r="A1586" s="2">
        <v>4272102</v>
      </c>
      <c r="B1586" s="2">
        <v>4272761</v>
      </c>
      <c r="C1586" s="2" t="s">
        <v>6884</v>
      </c>
      <c r="D1586" s="2" t="s">
        <v>6885</v>
      </c>
      <c r="E1586" s="2">
        <v>339</v>
      </c>
      <c r="F1586" s="2">
        <v>407</v>
      </c>
      <c r="G1586" s="2">
        <f t="shared" si="24"/>
        <v>1.2005899705014749</v>
      </c>
      <c r="H1586" s="2">
        <v>0.14156698414154101</v>
      </c>
    </row>
    <row r="1587" spans="1:8">
      <c r="B1587" s="2">
        <v>3598960</v>
      </c>
      <c r="C1587" s="2" t="s">
        <v>5844</v>
      </c>
      <c r="D1587" s="2" t="s">
        <v>243</v>
      </c>
      <c r="E1587" s="2">
        <v>76</v>
      </c>
      <c r="F1587" s="2">
        <v>90</v>
      </c>
      <c r="G1587" s="2">
        <f t="shared" si="24"/>
        <v>1.1842105263157894</v>
      </c>
      <c r="H1587" s="2">
        <v>0.14180291200922501</v>
      </c>
    </row>
    <row r="1588" spans="1:8">
      <c r="A1588" s="2">
        <v>4231764</v>
      </c>
      <c r="B1588" s="2">
        <v>4233600</v>
      </c>
      <c r="C1588" s="2" t="s">
        <v>6823</v>
      </c>
      <c r="D1588" s="2" t="s">
        <v>6824</v>
      </c>
      <c r="E1588" s="2">
        <v>454</v>
      </c>
      <c r="F1588" s="2">
        <v>559</v>
      </c>
      <c r="G1588" s="2">
        <f t="shared" si="24"/>
        <v>1.2312775330396475</v>
      </c>
      <c r="H1588" s="2">
        <v>0.14219447343567199</v>
      </c>
    </row>
    <row r="1589" spans="1:8">
      <c r="A1589" s="2">
        <v>2911673</v>
      </c>
      <c r="B1589" s="2">
        <v>2909439</v>
      </c>
      <c r="C1589" s="2" t="s">
        <v>4724</v>
      </c>
      <c r="D1589" s="2" t="s">
        <v>4725</v>
      </c>
      <c r="E1589" s="2">
        <v>44</v>
      </c>
      <c r="F1589" s="2">
        <v>36</v>
      </c>
      <c r="G1589" s="2">
        <f t="shared" si="24"/>
        <v>0.81818181818181823</v>
      </c>
      <c r="H1589" s="2">
        <v>0.14278333776459801</v>
      </c>
    </row>
    <row r="1590" spans="1:8">
      <c r="A1590" s="2">
        <v>3715330</v>
      </c>
      <c r="B1590" s="2">
        <v>3716332</v>
      </c>
      <c r="C1590" s="2" t="s">
        <v>5995</v>
      </c>
      <c r="D1590" s="2" t="s">
        <v>5996</v>
      </c>
      <c r="E1590" s="2">
        <v>89</v>
      </c>
      <c r="F1590" s="2">
        <v>65</v>
      </c>
      <c r="G1590" s="2">
        <f t="shared" si="24"/>
        <v>0.7303370786516854</v>
      </c>
      <c r="H1590" s="2">
        <v>0.14349468473204199</v>
      </c>
    </row>
    <row r="1591" spans="1:8">
      <c r="A1591" s="2">
        <v>3892675</v>
      </c>
      <c r="B1591" s="2">
        <v>3893241</v>
      </c>
      <c r="C1591" s="2" t="s">
        <v>6278</v>
      </c>
      <c r="D1591" s="2" t="s">
        <v>6279</v>
      </c>
      <c r="E1591" s="2">
        <v>72</v>
      </c>
      <c r="F1591" s="2">
        <v>68</v>
      </c>
      <c r="G1591" s="2">
        <f t="shared" si="24"/>
        <v>0.94444444444444442</v>
      </c>
      <c r="H1591" s="2">
        <v>0.14489291525926101</v>
      </c>
    </row>
    <row r="1592" spans="1:8">
      <c r="A1592" s="2">
        <v>1338576</v>
      </c>
      <c r="B1592" s="2">
        <v>1339751</v>
      </c>
      <c r="C1592" s="2" t="s">
        <v>2219</v>
      </c>
      <c r="D1592" s="2" t="s">
        <v>2220</v>
      </c>
      <c r="E1592" s="2">
        <v>88</v>
      </c>
      <c r="F1592" s="2">
        <v>103</v>
      </c>
      <c r="G1592" s="2">
        <f t="shared" si="24"/>
        <v>1.1704545454545454</v>
      </c>
      <c r="H1592" s="2">
        <v>0.14531677967930501</v>
      </c>
    </row>
    <row r="1593" spans="1:8">
      <c r="A1593" s="2">
        <v>195670</v>
      </c>
      <c r="B1593" s="2">
        <v>196534</v>
      </c>
      <c r="C1593" s="2" t="s">
        <v>330</v>
      </c>
      <c r="D1593" s="2" t="s">
        <v>331</v>
      </c>
      <c r="E1593" s="2">
        <v>150</v>
      </c>
      <c r="F1593" s="2">
        <v>153</v>
      </c>
      <c r="G1593" s="2">
        <f t="shared" si="24"/>
        <v>1.02</v>
      </c>
      <c r="H1593" s="2">
        <v>0.14807363761034101</v>
      </c>
    </row>
    <row r="1594" spans="1:8">
      <c r="A1594" s="2">
        <v>773975</v>
      </c>
      <c r="C1594" s="2" t="s">
        <v>1269</v>
      </c>
      <c r="D1594" s="2" t="s">
        <v>1270</v>
      </c>
      <c r="E1594" s="2">
        <v>154</v>
      </c>
      <c r="F1594" s="2">
        <v>160</v>
      </c>
      <c r="G1594" s="2">
        <f t="shared" si="24"/>
        <v>1.0389610389610389</v>
      </c>
      <c r="H1594" s="2">
        <v>0.15046440558494201</v>
      </c>
    </row>
    <row r="1595" spans="1:8">
      <c r="A1595" s="2">
        <v>224791</v>
      </c>
      <c r="B1595" s="2">
        <v>224694</v>
      </c>
      <c r="C1595" s="2" t="s">
        <v>14</v>
      </c>
      <c r="D1595" s="2" t="s">
        <v>382</v>
      </c>
      <c r="E1595" s="2">
        <v>527</v>
      </c>
      <c r="F1595" s="2">
        <v>354</v>
      </c>
      <c r="G1595" s="2">
        <f t="shared" si="24"/>
        <v>0.67172675521821634</v>
      </c>
      <c r="H1595" s="2">
        <v>0.15164976996063201</v>
      </c>
    </row>
    <row r="1596" spans="1:8">
      <c r="C1596" s="2" t="s">
        <v>4657</v>
      </c>
      <c r="D1596" s="2" t="s">
        <v>4658</v>
      </c>
      <c r="E1596" s="2">
        <v>174</v>
      </c>
      <c r="F1596" s="2">
        <v>209</v>
      </c>
      <c r="G1596" s="2">
        <f t="shared" si="24"/>
        <v>1.2011494252873562</v>
      </c>
      <c r="H1596" s="2">
        <v>0.15187304286768699</v>
      </c>
    </row>
    <row r="1597" spans="1:8">
      <c r="A1597" s="2">
        <v>2726412</v>
      </c>
      <c r="B1597" s="2">
        <v>2726432</v>
      </c>
      <c r="C1597" s="2" t="s">
        <v>14</v>
      </c>
      <c r="D1597" s="2" t="s">
        <v>4411</v>
      </c>
      <c r="E1597" s="2">
        <v>292</v>
      </c>
      <c r="F1597" s="2">
        <v>190</v>
      </c>
      <c r="G1597" s="2">
        <f t="shared" si="24"/>
        <v>0.65068493150684936</v>
      </c>
      <c r="H1597" s="2">
        <v>0.15294154817433001</v>
      </c>
    </row>
    <row r="1598" spans="1:8">
      <c r="A1598" s="2">
        <v>789205</v>
      </c>
      <c r="C1598" s="2" t="s">
        <v>1304</v>
      </c>
      <c r="D1598" s="2" t="s">
        <v>1305</v>
      </c>
      <c r="E1598" s="2">
        <v>74</v>
      </c>
      <c r="F1598" s="2">
        <v>54</v>
      </c>
      <c r="G1598" s="2">
        <f t="shared" si="24"/>
        <v>0.72972972972972971</v>
      </c>
      <c r="H1598" s="2">
        <v>0.15318343201743301</v>
      </c>
    </row>
    <row r="1599" spans="1:8">
      <c r="A1599" s="2">
        <v>222651</v>
      </c>
      <c r="C1599" s="2" t="s">
        <v>377</v>
      </c>
      <c r="D1599" s="2" t="s">
        <v>375</v>
      </c>
      <c r="E1599" s="2">
        <v>120</v>
      </c>
      <c r="F1599" s="2">
        <v>107</v>
      </c>
      <c r="G1599" s="2">
        <f t="shared" si="24"/>
        <v>0.89166666666666672</v>
      </c>
      <c r="H1599" s="2">
        <v>0.153849630204518</v>
      </c>
    </row>
    <row r="1600" spans="1:8">
      <c r="A1600" s="2">
        <v>3245613</v>
      </c>
      <c r="B1600" s="2">
        <v>3246457</v>
      </c>
      <c r="C1600" s="2" t="s">
        <v>5238</v>
      </c>
      <c r="D1600" s="2" t="s">
        <v>5239</v>
      </c>
      <c r="E1600" s="2">
        <v>85</v>
      </c>
      <c r="F1600" s="2">
        <v>89</v>
      </c>
      <c r="G1600" s="2">
        <f t="shared" si="24"/>
        <v>1.0470588235294118</v>
      </c>
      <c r="H1600" s="2">
        <v>0.15404533476107601</v>
      </c>
    </row>
    <row r="1601" spans="1:8">
      <c r="A1601" s="2">
        <v>1844988</v>
      </c>
      <c r="B1601" s="2">
        <v>1842996</v>
      </c>
      <c r="C1601" s="2" t="s">
        <v>3015</v>
      </c>
      <c r="D1601" s="2" t="s">
        <v>3016</v>
      </c>
      <c r="E1601" s="2">
        <v>98</v>
      </c>
      <c r="F1601" s="2">
        <v>122</v>
      </c>
      <c r="G1601" s="2">
        <f t="shared" si="24"/>
        <v>1.2448979591836735</v>
      </c>
      <c r="H1601" s="2">
        <v>0.154124809089177</v>
      </c>
    </row>
    <row r="1602" spans="1:8">
      <c r="A1602" s="2">
        <v>2618202</v>
      </c>
      <c r="B1602" s="2">
        <v>2616799</v>
      </c>
      <c r="C1602" s="2" t="s">
        <v>4238</v>
      </c>
      <c r="D1602" s="2" t="s">
        <v>4239</v>
      </c>
      <c r="E1602" s="2">
        <v>53</v>
      </c>
      <c r="F1602" s="2">
        <v>57</v>
      </c>
      <c r="G1602" s="2">
        <f t="shared" si="24"/>
        <v>1.0754716981132075</v>
      </c>
      <c r="H1602" s="2">
        <v>0.155782433520187</v>
      </c>
    </row>
    <row r="1603" spans="1:8">
      <c r="A1603" s="2">
        <v>2410621</v>
      </c>
      <c r="B1603" s="2">
        <v>2410117</v>
      </c>
      <c r="C1603" s="2" t="s">
        <v>3906</v>
      </c>
      <c r="D1603" s="2" t="s">
        <v>3907</v>
      </c>
      <c r="E1603" s="2">
        <v>144</v>
      </c>
      <c r="F1603" s="2">
        <v>110</v>
      </c>
      <c r="G1603" s="2">
        <f t="shared" ref="G1603:G1666" si="25">F1603/E1603</f>
        <v>0.76388888888888884</v>
      </c>
      <c r="H1603" s="2">
        <v>0.15750539173762301</v>
      </c>
    </row>
    <row r="1604" spans="1:8">
      <c r="A1604" s="2">
        <v>499344</v>
      </c>
      <c r="B1604" s="2">
        <v>500664</v>
      </c>
      <c r="C1604" s="2" t="s">
        <v>834</v>
      </c>
      <c r="D1604" s="2" t="s">
        <v>835</v>
      </c>
      <c r="E1604" s="2">
        <v>136</v>
      </c>
      <c r="F1604" s="2">
        <v>158</v>
      </c>
      <c r="G1604" s="2">
        <f t="shared" si="25"/>
        <v>1.161764705882353</v>
      </c>
      <c r="H1604" s="2">
        <v>0.16195959735753801</v>
      </c>
    </row>
    <row r="1605" spans="1:8">
      <c r="A1605" s="2">
        <v>2727747</v>
      </c>
      <c r="B1605" s="2">
        <v>2727880</v>
      </c>
      <c r="C1605" s="2" t="s">
        <v>14</v>
      </c>
      <c r="D1605" s="2" t="s">
        <v>4416</v>
      </c>
      <c r="E1605" s="2">
        <v>251</v>
      </c>
      <c r="F1605" s="2">
        <v>242</v>
      </c>
      <c r="G1605" s="2">
        <f t="shared" si="25"/>
        <v>0.96414342629482075</v>
      </c>
      <c r="H1605" s="2">
        <v>0.163457509175574</v>
      </c>
    </row>
    <row r="1606" spans="1:8">
      <c r="A1606" s="2">
        <v>4516258</v>
      </c>
      <c r="C1606" s="2" t="s">
        <v>7265</v>
      </c>
      <c r="D1606" s="2" t="s">
        <v>7266</v>
      </c>
      <c r="E1606" s="2">
        <v>90</v>
      </c>
      <c r="F1606" s="2">
        <v>56</v>
      </c>
      <c r="G1606" s="2">
        <f t="shared" si="25"/>
        <v>0.62222222222222223</v>
      </c>
      <c r="H1606" s="2">
        <v>0.163457509175574</v>
      </c>
    </row>
    <row r="1607" spans="1:8">
      <c r="A1607" s="2">
        <v>1948637</v>
      </c>
      <c r="B1607" s="2">
        <v>1946664</v>
      </c>
      <c r="C1607" s="2" t="s">
        <v>3193</v>
      </c>
      <c r="D1607" s="2" t="s">
        <v>3194</v>
      </c>
      <c r="E1607" s="2">
        <v>326</v>
      </c>
      <c r="F1607" s="2">
        <v>395</v>
      </c>
      <c r="G1607" s="2">
        <f t="shared" si="25"/>
        <v>1.2116564417177915</v>
      </c>
      <c r="H1607" s="2">
        <v>0.16374664062893499</v>
      </c>
    </row>
    <row r="1608" spans="1:8">
      <c r="A1608" s="2">
        <v>3382683</v>
      </c>
      <c r="B1608" s="2">
        <v>3383262</v>
      </c>
      <c r="C1608" s="2" t="s">
        <v>5476</v>
      </c>
      <c r="D1608" s="2" t="s">
        <v>5477</v>
      </c>
      <c r="E1608" s="2">
        <v>274</v>
      </c>
      <c r="F1608" s="2">
        <v>279</v>
      </c>
      <c r="G1608" s="2">
        <f t="shared" si="25"/>
        <v>1.0182481751824817</v>
      </c>
      <c r="H1608" s="2">
        <v>0.164432014688775</v>
      </c>
    </row>
    <row r="1609" spans="1:8">
      <c r="A1609" s="2">
        <v>4022905</v>
      </c>
      <c r="B1609" s="2">
        <v>4024549</v>
      </c>
      <c r="C1609" s="2" t="s">
        <v>6501</v>
      </c>
      <c r="D1609" s="2" t="s">
        <v>6502</v>
      </c>
      <c r="E1609" s="2">
        <v>179</v>
      </c>
      <c r="F1609" s="2">
        <v>163</v>
      </c>
      <c r="G1609" s="2">
        <f t="shared" si="25"/>
        <v>0.91061452513966479</v>
      </c>
      <c r="H1609" s="2">
        <v>0.164432014688775</v>
      </c>
    </row>
    <row r="1610" spans="1:8">
      <c r="A1610" s="2">
        <v>4251039</v>
      </c>
      <c r="B1610" s="2">
        <v>4251995</v>
      </c>
      <c r="C1610" s="2" t="s">
        <v>6848</v>
      </c>
      <c r="D1610" s="2" t="s">
        <v>6849</v>
      </c>
      <c r="E1610" s="2">
        <v>100</v>
      </c>
      <c r="F1610" s="2">
        <v>74</v>
      </c>
      <c r="G1610" s="2">
        <f t="shared" si="25"/>
        <v>0.74</v>
      </c>
      <c r="H1610" s="2">
        <v>0.164432014688775</v>
      </c>
    </row>
    <row r="1611" spans="1:8">
      <c r="B1611" s="2">
        <v>1274230</v>
      </c>
      <c r="C1611" s="2" t="s">
        <v>2115</v>
      </c>
      <c r="D1611" s="2" t="s">
        <v>2116</v>
      </c>
      <c r="E1611" s="2">
        <v>116</v>
      </c>
      <c r="F1611" s="2">
        <v>131</v>
      </c>
      <c r="G1611" s="2">
        <f t="shared" si="25"/>
        <v>1.1293103448275863</v>
      </c>
      <c r="H1611" s="2">
        <v>0.167578939878405</v>
      </c>
    </row>
    <row r="1612" spans="1:8">
      <c r="A1612" s="2">
        <v>236002</v>
      </c>
      <c r="B1612" s="2">
        <v>235512</v>
      </c>
      <c r="C1612" s="2" t="s">
        <v>404</v>
      </c>
      <c r="D1612" s="2" t="s">
        <v>405</v>
      </c>
      <c r="E1612" s="2">
        <v>77</v>
      </c>
      <c r="F1612" s="2">
        <v>74</v>
      </c>
      <c r="G1612" s="2">
        <f t="shared" si="25"/>
        <v>0.96103896103896103</v>
      </c>
      <c r="H1612" s="2">
        <v>0.16797772170994801</v>
      </c>
    </row>
    <row r="1613" spans="1:8">
      <c r="A1613" s="2">
        <v>816179</v>
      </c>
      <c r="B1613" s="2">
        <v>817256</v>
      </c>
      <c r="C1613" s="2" t="s">
        <v>1348</v>
      </c>
      <c r="D1613" s="2" t="s">
        <v>1349</v>
      </c>
      <c r="E1613" s="2">
        <v>260</v>
      </c>
      <c r="F1613" s="2">
        <v>228</v>
      </c>
      <c r="G1613" s="2">
        <f t="shared" si="25"/>
        <v>0.87692307692307692</v>
      </c>
      <c r="H1613" s="2">
        <v>0.16823382486967001</v>
      </c>
    </row>
    <row r="1614" spans="1:8">
      <c r="A1614" s="2">
        <v>490106</v>
      </c>
      <c r="B1614" s="2">
        <v>490595</v>
      </c>
      <c r="C1614" s="2" t="s">
        <v>817</v>
      </c>
      <c r="D1614" s="2" t="s">
        <v>818</v>
      </c>
      <c r="E1614" s="2">
        <v>60</v>
      </c>
      <c r="F1614" s="2">
        <v>39</v>
      </c>
      <c r="G1614" s="2">
        <f t="shared" si="25"/>
        <v>0.65</v>
      </c>
      <c r="H1614" s="2">
        <v>0.17283878647498399</v>
      </c>
    </row>
    <row r="1615" spans="1:8">
      <c r="B1615" s="2">
        <v>4445914</v>
      </c>
      <c r="C1615" s="2" t="s">
        <v>7166</v>
      </c>
      <c r="D1615" s="2" t="s">
        <v>7167</v>
      </c>
      <c r="E1615" s="2">
        <v>46</v>
      </c>
      <c r="F1615" s="2">
        <v>53</v>
      </c>
      <c r="G1615" s="2">
        <f t="shared" si="25"/>
        <v>1.1521739130434783</v>
      </c>
      <c r="H1615" s="2">
        <v>0.17372245205024101</v>
      </c>
    </row>
    <row r="1616" spans="1:8">
      <c r="A1616" s="2">
        <v>1590466</v>
      </c>
      <c r="C1616" s="2" t="s">
        <v>2580</v>
      </c>
      <c r="D1616" s="2" t="s">
        <v>2581</v>
      </c>
      <c r="E1616" s="2">
        <v>45</v>
      </c>
      <c r="F1616" s="2">
        <v>44</v>
      </c>
      <c r="G1616" s="2">
        <f t="shared" si="25"/>
        <v>0.97777777777777775</v>
      </c>
      <c r="H1616" s="2">
        <v>0.17613148357880801</v>
      </c>
    </row>
    <row r="1617" spans="1:8">
      <c r="A1617" s="2">
        <v>456555</v>
      </c>
      <c r="B1617" s="2">
        <v>456649</v>
      </c>
      <c r="C1617" s="2" t="s">
        <v>14</v>
      </c>
      <c r="D1617" s="2" t="s">
        <v>14</v>
      </c>
      <c r="E1617" s="2">
        <v>1086</v>
      </c>
      <c r="F1617" s="2">
        <v>930</v>
      </c>
      <c r="G1617" s="2">
        <f t="shared" si="25"/>
        <v>0.85635359116022103</v>
      </c>
      <c r="H1617" s="2">
        <v>0.17635538053711999</v>
      </c>
    </row>
    <row r="1618" spans="1:8">
      <c r="A1618" s="2">
        <v>2724497</v>
      </c>
      <c r="B1618" s="2">
        <v>2725144</v>
      </c>
      <c r="C1618" s="2" t="s">
        <v>14</v>
      </c>
      <c r="D1618" s="2" t="s">
        <v>4411</v>
      </c>
      <c r="E1618" s="2">
        <v>383</v>
      </c>
      <c r="F1618" s="2">
        <v>318</v>
      </c>
      <c r="G1618" s="2">
        <f t="shared" si="25"/>
        <v>0.83028720626631858</v>
      </c>
      <c r="H1618" s="2">
        <v>0.17669884669476599</v>
      </c>
    </row>
    <row r="1619" spans="1:8">
      <c r="A1619" s="2">
        <v>3963691</v>
      </c>
      <c r="B1619" s="2">
        <v>3964308</v>
      </c>
      <c r="C1619" s="2" t="s">
        <v>6397</v>
      </c>
      <c r="D1619" s="2" t="s">
        <v>6398</v>
      </c>
      <c r="E1619" s="2">
        <v>1707</v>
      </c>
      <c r="F1619" s="2">
        <v>2071</v>
      </c>
      <c r="G1619" s="2">
        <f t="shared" si="25"/>
        <v>1.2132396016403046</v>
      </c>
      <c r="H1619" s="2">
        <v>0.179970884551576</v>
      </c>
    </row>
    <row r="1620" spans="1:8">
      <c r="B1620" s="2">
        <v>3174880</v>
      </c>
      <c r="C1620" s="2" t="s">
        <v>5129</v>
      </c>
      <c r="D1620" s="2" t="s">
        <v>5130</v>
      </c>
      <c r="E1620" s="2">
        <v>121</v>
      </c>
      <c r="F1620" s="2">
        <v>127</v>
      </c>
      <c r="G1620" s="2">
        <f t="shared" si="25"/>
        <v>1.0495867768595042</v>
      </c>
      <c r="H1620" s="2">
        <v>0.180014022225575</v>
      </c>
    </row>
    <row r="1621" spans="1:8">
      <c r="A1621" s="2">
        <v>4370805</v>
      </c>
      <c r="B1621" s="2">
        <v>4371470</v>
      </c>
      <c r="C1621" s="2" t="s">
        <v>7033</v>
      </c>
      <c r="D1621" s="2" t="s">
        <v>13</v>
      </c>
      <c r="E1621" s="2">
        <v>133</v>
      </c>
      <c r="F1621" s="2">
        <v>131</v>
      </c>
      <c r="G1621" s="2">
        <f t="shared" si="25"/>
        <v>0.98496240601503759</v>
      </c>
      <c r="H1621" s="2">
        <v>0.18141120270096001</v>
      </c>
    </row>
    <row r="1622" spans="1:8">
      <c r="A1622" s="2">
        <v>1820280</v>
      </c>
      <c r="B1622" s="2">
        <v>1819920</v>
      </c>
      <c r="C1622" s="2" t="s">
        <v>2974</v>
      </c>
      <c r="D1622" s="2" t="s">
        <v>43</v>
      </c>
      <c r="E1622" s="2">
        <v>60</v>
      </c>
      <c r="F1622" s="2">
        <v>59</v>
      </c>
      <c r="G1622" s="2">
        <f t="shared" si="25"/>
        <v>0.98333333333333328</v>
      </c>
      <c r="H1622" s="2">
        <v>0.18282134947953799</v>
      </c>
    </row>
    <row r="1623" spans="1:8">
      <c r="A1623" s="2">
        <v>4631761</v>
      </c>
      <c r="B1623" s="2">
        <v>4632511</v>
      </c>
      <c r="C1623" s="2" t="s">
        <v>7436</v>
      </c>
      <c r="D1623" s="2" t="s">
        <v>7437</v>
      </c>
      <c r="E1623" s="2">
        <v>148</v>
      </c>
      <c r="F1623" s="2">
        <v>117</v>
      </c>
      <c r="G1623" s="2">
        <f t="shared" si="25"/>
        <v>0.79054054054054057</v>
      </c>
      <c r="H1623" s="2">
        <v>0.18302731985515</v>
      </c>
    </row>
    <row r="1624" spans="1:8">
      <c r="A1624" s="2">
        <v>663186</v>
      </c>
      <c r="B1624" s="2">
        <v>661927</v>
      </c>
      <c r="C1624" s="2" t="s">
        <v>1092</v>
      </c>
      <c r="D1624" s="2" t="s">
        <v>1093</v>
      </c>
      <c r="E1624" s="2">
        <v>347</v>
      </c>
      <c r="F1624" s="2">
        <v>373</v>
      </c>
      <c r="G1624" s="2">
        <f t="shared" si="25"/>
        <v>1.0749279538904899</v>
      </c>
      <c r="H1624" s="2">
        <v>0.18444595598063501</v>
      </c>
    </row>
    <row r="1625" spans="1:8">
      <c r="A1625" s="2">
        <v>2816296</v>
      </c>
      <c r="B1625" s="2">
        <v>2816220</v>
      </c>
      <c r="C1625" s="2" t="s">
        <v>4563</v>
      </c>
      <c r="D1625" s="2" t="s">
        <v>931</v>
      </c>
      <c r="E1625" s="2">
        <v>2643</v>
      </c>
      <c r="F1625" s="2">
        <v>3308</v>
      </c>
      <c r="G1625" s="2">
        <f t="shared" si="25"/>
        <v>1.2516080211880438</v>
      </c>
      <c r="H1625" s="2">
        <v>0.18611703583717201</v>
      </c>
    </row>
    <row r="1626" spans="1:8">
      <c r="B1626" s="2">
        <v>4172080</v>
      </c>
      <c r="C1626" s="2" t="s">
        <v>6731</v>
      </c>
      <c r="D1626" s="2" t="s">
        <v>6732</v>
      </c>
      <c r="E1626" s="2">
        <v>57</v>
      </c>
      <c r="F1626" s="2">
        <v>59</v>
      </c>
      <c r="G1626" s="2">
        <f t="shared" si="25"/>
        <v>1.0350877192982457</v>
      </c>
      <c r="H1626" s="2">
        <v>0.186153479744147</v>
      </c>
    </row>
    <row r="1627" spans="1:8">
      <c r="A1627" s="2">
        <v>742047</v>
      </c>
      <c r="B1627" s="2">
        <v>742793</v>
      </c>
      <c r="C1627" s="2" t="s">
        <v>1222</v>
      </c>
      <c r="D1627" s="2" t="s">
        <v>1223</v>
      </c>
      <c r="E1627" s="2">
        <v>55</v>
      </c>
      <c r="F1627" s="2">
        <v>33</v>
      </c>
      <c r="G1627" s="2">
        <f t="shared" si="25"/>
        <v>0.6</v>
      </c>
      <c r="H1627" s="2">
        <v>0.18750350316626899</v>
      </c>
    </row>
    <row r="1628" spans="1:8">
      <c r="A1628" s="2">
        <v>434781</v>
      </c>
      <c r="C1628" s="2" t="s">
        <v>722</v>
      </c>
      <c r="D1628" s="2" t="s">
        <v>723</v>
      </c>
      <c r="E1628" s="2">
        <v>125</v>
      </c>
      <c r="F1628" s="2">
        <v>113</v>
      </c>
      <c r="G1628" s="2">
        <f t="shared" si="25"/>
        <v>0.90400000000000003</v>
      </c>
      <c r="H1628" s="2">
        <v>0.187573784680376</v>
      </c>
    </row>
    <row r="1629" spans="1:8">
      <c r="B1629" s="2">
        <v>3482511</v>
      </c>
      <c r="C1629" s="2" t="s">
        <v>5671</v>
      </c>
      <c r="D1629" s="2" t="s">
        <v>13</v>
      </c>
      <c r="E1629" s="2">
        <v>71</v>
      </c>
      <c r="F1629" s="2">
        <v>67</v>
      </c>
      <c r="G1629" s="2">
        <f t="shared" si="25"/>
        <v>0.94366197183098588</v>
      </c>
      <c r="H1629" s="2">
        <v>0.18772671738611699</v>
      </c>
    </row>
    <row r="1630" spans="1:8">
      <c r="A1630" s="2">
        <v>4476496</v>
      </c>
      <c r="B1630" s="2">
        <v>4477033</v>
      </c>
      <c r="C1630" s="2" t="s">
        <v>7220</v>
      </c>
      <c r="D1630" s="2" t="s">
        <v>7221</v>
      </c>
      <c r="E1630" s="2">
        <v>416</v>
      </c>
      <c r="F1630" s="2">
        <v>466</v>
      </c>
      <c r="G1630" s="2">
        <f t="shared" si="25"/>
        <v>1.1201923076923077</v>
      </c>
      <c r="H1630" s="2">
        <v>0.18813295960617801</v>
      </c>
    </row>
    <row r="1631" spans="1:8">
      <c r="A1631" s="2">
        <v>3394280</v>
      </c>
      <c r="B1631" s="2">
        <v>3390480</v>
      </c>
      <c r="C1631" s="2" t="s">
        <v>5489</v>
      </c>
      <c r="D1631" s="2" t="s">
        <v>5490</v>
      </c>
      <c r="E1631" s="2">
        <v>54</v>
      </c>
      <c r="F1631" s="2">
        <v>68</v>
      </c>
      <c r="G1631" s="2">
        <f t="shared" si="25"/>
        <v>1.2592592592592593</v>
      </c>
      <c r="H1631" s="2">
        <v>0.18845630646689901</v>
      </c>
    </row>
    <row r="1632" spans="1:8">
      <c r="A1632" s="2">
        <v>686976</v>
      </c>
      <c r="B1632" s="2">
        <v>686007</v>
      </c>
      <c r="C1632" s="2" t="s">
        <v>1135</v>
      </c>
      <c r="D1632" s="2" t="s">
        <v>1136</v>
      </c>
      <c r="E1632" s="2">
        <v>100</v>
      </c>
      <c r="F1632" s="2">
        <v>76</v>
      </c>
      <c r="G1632" s="2">
        <f t="shared" si="25"/>
        <v>0.76</v>
      </c>
      <c r="H1632" s="2">
        <v>0.18893846759680799</v>
      </c>
    </row>
    <row r="1633" spans="1:8">
      <c r="A1633" s="2">
        <v>3595955</v>
      </c>
      <c r="B1633" s="2">
        <v>3596395</v>
      </c>
      <c r="C1633" s="2" t="s">
        <v>5839</v>
      </c>
      <c r="D1633" s="2" t="s">
        <v>5840</v>
      </c>
      <c r="E1633" s="2">
        <v>68</v>
      </c>
      <c r="F1633" s="2">
        <v>62</v>
      </c>
      <c r="G1633" s="2">
        <f t="shared" si="25"/>
        <v>0.91176470588235292</v>
      </c>
      <c r="H1633" s="2">
        <v>0.18893846759680799</v>
      </c>
    </row>
    <row r="1634" spans="1:8">
      <c r="A1634" s="2">
        <v>231122</v>
      </c>
      <c r="B1634" s="2">
        <v>231922</v>
      </c>
      <c r="C1634" s="2" t="s">
        <v>396</v>
      </c>
      <c r="D1634" s="2" t="s">
        <v>13</v>
      </c>
      <c r="E1634" s="2">
        <v>65</v>
      </c>
      <c r="F1634" s="2">
        <v>44</v>
      </c>
      <c r="G1634" s="2">
        <f t="shared" si="25"/>
        <v>0.67692307692307696</v>
      </c>
      <c r="H1634" s="2">
        <v>0.18901693481401299</v>
      </c>
    </row>
    <row r="1635" spans="1:8">
      <c r="A1635" s="2">
        <v>255939</v>
      </c>
      <c r="B1635" s="2">
        <v>256435</v>
      </c>
      <c r="C1635" s="2" t="s">
        <v>441</v>
      </c>
      <c r="D1635" s="2" t="s">
        <v>442</v>
      </c>
      <c r="E1635" s="2">
        <v>423</v>
      </c>
      <c r="F1635" s="2">
        <v>521</v>
      </c>
      <c r="G1635" s="2">
        <f t="shared" si="25"/>
        <v>1.2316784869976358</v>
      </c>
      <c r="H1635" s="2">
        <v>0.18968801370235999</v>
      </c>
    </row>
    <row r="1636" spans="1:8">
      <c r="A1636" s="2">
        <v>2087152</v>
      </c>
      <c r="B1636" s="2">
        <v>2086283</v>
      </c>
      <c r="C1636" s="2" t="s">
        <v>3429</v>
      </c>
      <c r="D1636" s="2" t="s">
        <v>3430</v>
      </c>
      <c r="E1636" s="2">
        <v>69</v>
      </c>
      <c r="F1636" s="2">
        <v>72</v>
      </c>
      <c r="G1636" s="2">
        <f t="shared" si="25"/>
        <v>1.0434782608695652</v>
      </c>
      <c r="H1636" s="2">
        <v>0.191252689607459</v>
      </c>
    </row>
    <row r="1637" spans="1:8">
      <c r="A1637" s="2">
        <v>243543</v>
      </c>
      <c r="B1637" s="2">
        <v>244326</v>
      </c>
      <c r="C1637" s="2" t="s">
        <v>418</v>
      </c>
      <c r="D1637" s="2" t="s">
        <v>419</v>
      </c>
      <c r="E1637" s="2">
        <v>238</v>
      </c>
      <c r="F1637" s="2">
        <v>234</v>
      </c>
      <c r="G1637" s="2">
        <f t="shared" si="25"/>
        <v>0.98319327731092432</v>
      </c>
      <c r="H1637" s="2">
        <v>0.192141302607621</v>
      </c>
    </row>
    <row r="1638" spans="1:8">
      <c r="A1638" s="2">
        <v>3841987</v>
      </c>
      <c r="B1638" s="2">
        <v>3843753</v>
      </c>
      <c r="C1638" s="2" t="s">
        <v>6197</v>
      </c>
      <c r="D1638" s="2" t="s">
        <v>6198</v>
      </c>
      <c r="E1638" s="2">
        <v>43</v>
      </c>
      <c r="F1638" s="2">
        <v>48</v>
      </c>
      <c r="G1638" s="2">
        <f t="shared" si="25"/>
        <v>1.1162790697674418</v>
      </c>
      <c r="H1638" s="2">
        <v>0.19220722601127599</v>
      </c>
    </row>
    <row r="1639" spans="1:8">
      <c r="A1639" s="2">
        <v>3572901</v>
      </c>
      <c r="B1639" s="2">
        <v>3571538</v>
      </c>
      <c r="C1639" s="2" t="s">
        <v>5802</v>
      </c>
      <c r="D1639" s="2" t="s">
        <v>5803</v>
      </c>
      <c r="E1639" s="2">
        <v>81</v>
      </c>
      <c r="F1639" s="2">
        <v>60</v>
      </c>
      <c r="G1639" s="2">
        <f t="shared" si="25"/>
        <v>0.7407407407407407</v>
      </c>
      <c r="H1639" s="2">
        <v>0.194124485113016</v>
      </c>
    </row>
    <row r="1640" spans="1:8">
      <c r="A1640" s="2">
        <v>127588</v>
      </c>
      <c r="B1640" s="2">
        <v>129440</v>
      </c>
      <c r="C1640" s="2" t="s">
        <v>220</v>
      </c>
      <c r="D1640" s="2" t="s">
        <v>221</v>
      </c>
      <c r="E1640" s="2">
        <v>2774</v>
      </c>
      <c r="F1640" s="2">
        <v>2653</v>
      </c>
      <c r="G1640" s="2">
        <f t="shared" si="25"/>
        <v>0.95638067772170154</v>
      </c>
      <c r="H1640" s="2">
        <v>0.19420324521801099</v>
      </c>
    </row>
    <row r="1641" spans="1:8">
      <c r="C1641" s="2" t="s">
        <v>5602</v>
      </c>
      <c r="D1641" s="2" t="s">
        <v>5603</v>
      </c>
      <c r="E1641" s="2">
        <v>11432</v>
      </c>
      <c r="F1641" s="2">
        <v>14263</v>
      </c>
      <c r="G1641" s="2">
        <f t="shared" si="25"/>
        <v>1.2476382085374387</v>
      </c>
      <c r="H1641" s="2">
        <v>0.19420324521801099</v>
      </c>
    </row>
    <row r="1642" spans="1:8">
      <c r="A1642" s="2">
        <v>3219487</v>
      </c>
      <c r="B1642" s="2">
        <v>3220477</v>
      </c>
      <c r="C1642" s="2" t="s">
        <v>5202</v>
      </c>
      <c r="D1642" s="2" t="s">
        <v>555</v>
      </c>
      <c r="E1642" s="2">
        <v>53</v>
      </c>
      <c r="F1642" s="2">
        <v>56</v>
      </c>
      <c r="G1642" s="2">
        <f t="shared" si="25"/>
        <v>1.0566037735849056</v>
      </c>
      <c r="H1642" s="2">
        <v>0.19435744179773901</v>
      </c>
    </row>
    <row r="1643" spans="1:8">
      <c r="A1643" s="2">
        <v>3037877</v>
      </c>
      <c r="B1643" s="2">
        <v>3038498</v>
      </c>
      <c r="C1643" s="2" t="s">
        <v>4901</v>
      </c>
      <c r="D1643" s="2" t="s">
        <v>4902</v>
      </c>
      <c r="E1643" s="2">
        <v>146</v>
      </c>
      <c r="F1643" s="2">
        <v>164</v>
      </c>
      <c r="G1643" s="2">
        <f t="shared" si="25"/>
        <v>1.1232876712328768</v>
      </c>
      <c r="H1643" s="2">
        <v>0.19628472891764301</v>
      </c>
    </row>
    <row r="1644" spans="1:8">
      <c r="A1644" s="2">
        <v>4364836</v>
      </c>
      <c r="B1644" s="2">
        <v>4363431</v>
      </c>
      <c r="C1644" s="2" t="s">
        <v>7022</v>
      </c>
      <c r="D1644" s="2" t="s">
        <v>7023</v>
      </c>
      <c r="E1644" s="2">
        <v>381</v>
      </c>
      <c r="F1644" s="2">
        <v>281</v>
      </c>
      <c r="G1644" s="2">
        <f t="shared" si="25"/>
        <v>0.73753280839895008</v>
      </c>
      <c r="H1644" s="2">
        <v>0.19638897197939101</v>
      </c>
    </row>
    <row r="1645" spans="1:8">
      <c r="A1645" s="2">
        <v>1384744</v>
      </c>
      <c r="B1645" s="2">
        <v>1386285</v>
      </c>
      <c r="C1645" s="2" t="s">
        <v>2291</v>
      </c>
      <c r="D1645" s="2" t="s">
        <v>2292</v>
      </c>
      <c r="E1645" s="2">
        <v>124</v>
      </c>
      <c r="F1645" s="2">
        <v>152</v>
      </c>
      <c r="G1645" s="2">
        <f t="shared" si="25"/>
        <v>1.2258064516129032</v>
      </c>
      <c r="H1645" s="2">
        <v>0.19955460848169401</v>
      </c>
    </row>
    <row r="1646" spans="1:8">
      <c r="A1646" s="2">
        <v>988314</v>
      </c>
      <c r="B1646" s="2">
        <v>986798</v>
      </c>
      <c r="C1646" s="2" t="s">
        <v>1612</v>
      </c>
      <c r="D1646" s="2" t="s">
        <v>1613</v>
      </c>
      <c r="E1646" s="2">
        <v>781</v>
      </c>
      <c r="F1646" s="2">
        <v>662</v>
      </c>
      <c r="G1646" s="2">
        <f t="shared" si="25"/>
        <v>0.84763124199743922</v>
      </c>
      <c r="H1646" s="2">
        <v>0.199871290767556</v>
      </c>
    </row>
    <row r="1647" spans="1:8">
      <c r="A1647" s="2">
        <v>146705</v>
      </c>
      <c r="B1647" s="2">
        <v>146211</v>
      </c>
      <c r="C1647" s="2" t="s">
        <v>248</v>
      </c>
      <c r="D1647" s="2" t="s">
        <v>249</v>
      </c>
      <c r="E1647" s="2">
        <v>566</v>
      </c>
      <c r="F1647" s="2">
        <v>415</v>
      </c>
      <c r="G1647" s="2">
        <f t="shared" si="25"/>
        <v>0.7332155477031802</v>
      </c>
      <c r="H1647" s="2">
        <v>0.203349242021653</v>
      </c>
    </row>
    <row r="1648" spans="1:8">
      <c r="A1648" s="2">
        <v>1150762</v>
      </c>
      <c r="B1648" s="2">
        <v>1151074</v>
      </c>
      <c r="C1648" s="2" t="s">
        <v>1900</v>
      </c>
      <c r="D1648" s="2" t="s">
        <v>1901</v>
      </c>
      <c r="E1648" s="2">
        <v>11326</v>
      </c>
      <c r="F1648" s="2">
        <v>15895</v>
      </c>
      <c r="G1648" s="2">
        <f t="shared" si="25"/>
        <v>1.403408087586085</v>
      </c>
      <c r="H1648" s="2">
        <v>0.20483425900869201</v>
      </c>
    </row>
    <row r="1649" spans="1:8">
      <c r="A1649" s="2">
        <v>1913558</v>
      </c>
      <c r="B1649" s="2">
        <v>1912845</v>
      </c>
      <c r="C1649" s="2" t="s">
        <v>3130</v>
      </c>
      <c r="D1649" s="2" t="s">
        <v>3131</v>
      </c>
      <c r="E1649" s="2">
        <v>1009</v>
      </c>
      <c r="F1649" s="2">
        <v>1195</v>
      </c>
      <c r="G1649" s="2">
        <f t="shared" si="25"/>
        <v>1.1843409316154609</v>
      </c>
      <c r="H1649" s="2">
        <v>0.20515783394203499</v>
      </c>
    </row>
    <row r="1650" spans="1:8">
      <c r="A1650" s="2">
        <v>1923132</v>
      </c>
      <c r="B1650" s="2">
        <v>1923396</v>
      </c>
      <c r="C1650" s="2" t="s">
        <v>3147</v>
      </c>
      <c r="D1650" s="2" t="s">
        <v>3148</v>
      </c>
      <c r="E1650" s="2">
        <v>58</v>
      </c>
      <c r="F1650" s="2">
        <v>55</v>
      </c>
      <c r="G1650" s="2">
        <f t="shared" si="25"/>
        <v>0.94827586206896552</v>
      </c>
      <c r="H1650" s="2">
        <v>0.21272458409067099</v>
      </c>
    </row>
    <row r="1651" spans="1:8">
      <c r="A1651" s="2">
        <v>2241768</v>
      </c>
      <c r="B1651" s="2">
        <v>2241006</v>
      </c>
      <c r="C1651" s="2" t="s">
        <v>3649</v>
      </c>
      <c r="D1651" s="2" t="s">
        <v>3650</v>
      </c>
      <c r="E1651" s="2">
        <v>190</v>
      </c>
      <c r="F1651" s="2">
        <v>172</v>
      </c>
      <c r="G1651" s="2">
        <f t="shared" si="25"/>
        <v>0.90526315789473688</v>
      </c>
      <c r="H1651" s="2">
        <v>0.21288475827721201</v>
      </c>
    </row>
    <row r="1652" spans="1:8">
      <c r="C1652" s="2" t="s">
        <v>1597</v>
      </c>
      <c r="D1652" s="2" t="s">
        <v>1598</v>
      </c>
      <c r="E1652" s="2">
        <v>94</v>
      </c>
      <c r="F1652" s="2">
        <v>85</v>
      </c>
      <c r="G1652" s="2">
        <f t="shared" si="25"/>
        <v>0.9042553191489362</v>
      </c>
      <c r="H1652" s="2">
        <v>0.21304840480805201</v>
      </c>
    </row>
    <row r="1653" spans="1:8">
      <c r="A1653" s="2">
        <v>3403929</v>
      </c>
      <c r="B1653" s="2">
        <v>3405291</v>
      </c>
      <c r="C1653" s="2" t="s">
        <v>5506</v>
      </c>
      <c r="D1653" s="2" t="s">
        <v>5507</v>
      </c>
      <c r="E1653" s="2">
        <v>1502</v>
      </c>
      <c r="F1653" s="2">
        <v>1766</v>
      </c>
      <c r="G1653" s="2">
        <f t="shared" si="25"/>
        <v>1.1757656458055925</v>
      </c>
      <c r="H1653" s="2">
        <v>0.21877101142925701</v>
      </c>
    </row>
    <row r="1654" spans="1:8">
      <c r="A1654" s="2">
        <v>931597</v>
      </c>
      <c r="B1654" s="2">
        <v>932335</v>
      </c>
      <c r="C1654" s="2" t="s">
        <v>1537</v>
      </c>
      <c r="D1654" s="2" t="s">
        <v>1538</v>
      </c>
      <c r="E1654" s="2">
        <v>395</v>
      </c>
      <c r="F1654" s="2">
        <v>483</v>
      </c>
      <c r="G1654" s="2">
        <f t="shared" si="25"/>
        <v>1.2227848101265824</v>
      </c>
      <c r="H1654" s="2">
        <v>0.21877264375723501</v>
      </c>
    </row>
    <row r="1655" spans="1:8">
      <c r="A1655" s="2">
        <v>4254602</v>
      </c>
      <c r="B1655" s="2">
        <v>4251948</v>
      </c>
      <c r="C1655" s="2" t="s">
        <v>6850</v>
      </c>
      <c r="D1655" s="2" t="s">
        <v>6851</v>
      </c>
      <c r="E1655" s="2">
        <v>161</v>
      </c>
      <c r="F1655" s="2">
        <v>160</v>
      </c>
      <c r="G1655" s="2">
        <f t="shared" si="25"/>
        <v>0.99378881987577639</v>
      </c>
      <c r="H1655" s="2">
        <v>0.21910617111799399</v>
      </c>
    </row>
    <row r="1656" spans="1:8">
      <c r="A1656" s="2">
        <v>479282</v>
      </c>
      <c r="B1656" s="2">
        <v>479246</v>
      </c>
      <c r="C1656" s="2" t="s">
        <v>14</v>
      </c>
      <c r="D1656" s="2" t="s">
        <v>14</v>
      </c>
      <c r="E1656" s="2">
        <v>498</v>
      </c>
      <c r="F1656" s="2">
        <v>496</v>
      </c>
      <c r="G1656" s="2">
        <f t="shared" si="25"/>
        <v>0.99598393574297184</v>
      </c>
      <c r="H1656" s="2">
        <v>0.21935455202954701</v>
      </c>
    </row>
    <row r="1657" spans="1:8">
      <c r="A1657" s="2">
        <v>4056144</v>
      </c>
      <c r="B1657" s="2">
        <v>4054486</v>
      </c>
      <c r="C1657" s="2" t="s">
        <v>6553</v>
      </c>
      <c r="D1657" s="2" t="s">
        <v>6554</v>
      </c>
      <c r="E1657" s="2">
        <v>331</v>
      </c>
      <c r="F1657" s="2">
        <v>248</v>
      </c>
      <c r="G1657" s="2">
        <f t="shared" si="25"/>
        <v>0.74924471299093653</v>
      </c>
      <c r="H1657" s="2">
        <v>0.220647346338981</v>
      </c>
    </row>
    <row r="1658" spans="1:8">
      <c r="A1658" s="2">
        <v>4002201</v>
      </c>
      <c r="B1658" s="2">
        <v>4001298</v>
      </c>
      <c r="C1658" s="2" t="s">
        <v>6463</v>
      </c>
      <c r="D1658" s="2" t="s">
        <v>6464</v>
      </c>
      <c r="E1658" s="2">
        <v>41</v>
      </c>
      <c r="F1658" s="2">
        <v>38</v>
      </c>
      <c r="G1658" s="2">
        <f t="shared" si="25"/>
        <v>0.92682926829268297</v>
      </c>
      <c r="H1658" s="2">
        <v>0.22331296943679901</v>
      </c>
    </row>
    <row r="1659" spans="1:8">
      <c r="A1659" s="2">
        <v>3516521</v>
      </c>
      <c r="B1659" s="2">
        <v>3515420</v>
      </c>
      <c r="C1659" s="2" t="s">
        <v>5728</v>
      </c>
      <c r="D1659" s="2" t="s">
        <v>5729</v>
      </c>
      <c r="E1659" s="2">
        <v>608</v>
      </c>
      <c r="F1659" s="2">
        <v>714</v>
      </c>
      <c r="G1659" s="2">
        <f t="shared" si="25"/>
        <v>1.174342105263158</v>
      </c>
      <c r="H1659" s="2">
        <v>0.224232638891638</v>
      </c>
    </row>
    <row r="1660" spans="1:8">
      <c r="A1660" s="2">
        <v>4472863</v>
      </c>
      <c r="B1660" s="2">
        <v>4473337</v>
      </c>
      <c r="C1660" s="2" t="s">
        <v>7215</v>
      </c>
      <c r="D1660" s="2" t="s">
        <v>7216</v>
      </c>
      <c r="E1660" s="2">
        <v>66</v>
      </c>
      <c r="F1660" s="2">
        <v>45</v>
      </c>
      <c r="G1660" s="2">
        <f t="shared" si="25"/>
        <v>0.68181818181818177</v>
      </c>
      <c r="H1660" s="2">
        <v>0.22633338227285499</v>
      </c>
    </row>
    <row r="1661" spans="1:8">
      <c r="A1661" s="2">
        <v>4112495</v>
      </c>
      <c r="B1661" s="2">
        <v>4111641</v>
      </c>
      <c r="C1661" s="2" t="s">
        <v>6643</v>
      </c>
      <c r="D1661" s="2" t="s">
        <v>6644</v>
      </c>
      <c r="E1661" s="2">
        <v>63</v>
      </c>
      <c r="F1661" s="2">
        <v>61</v>
      </c>
      <c r="G1661" s="2">
        <f t="shared" si="25"/>
        <v>0.96825396825396826</v>
      </c>
      <c r="H1661" s="2">
        <v>0.229650213548065</v>
      </c>
    </row>
    <row r="1662" spans="1:8">
      <c r="A1662" s="2">
        <v>3782508</v>
      </c>
      <c r="B1662" s="2">
        <v>3782214</v>
      </c>
      <c r="C1662" s="2" t="s">
        <v>6100</v>
      </c>
      <c r="D1662" s="2" t="s">
        <v>6101</v>
      </c>
      <c r="E1662" s="2">
        <v>396</v>
      </c>
      <c r="F1662" s="2">
        <v>338</v>
      </c>
      <c r="G1662" s="2">
        <f t="shared" si="25"/>
        <v>0.85353535353535348</v>
      </c>
      <c r="H1662" s="2">
        <v>0.23240936160821399</v>
      </c>
    </row>
    <row r="1663" spans="1:8">
      <c r="A1663" s="2">
        <v>190848</v>
      </c>
      <c r="B1663" s="2">
        <v>191708</v>
      </c>
      <c r="C1663" s="2" t="s">
        <v>320</v>
      </c>
      <c r="D1663" s="2" t="s">
        <v>321</v>
      </c>
      <c r="E1663" s="2">
        <v>3856</v>
      </c>
      <c r="F1663" s="2">
        <v>3766</v>
      </c>
      <c r="G1663" s="2">
        <f t="shared" si="25"/>
        <v>0.97665975103734437</v>
      </c>
      <c r="H1663" s="2">
        <v>0.233041059445596</v>
      </c>
    </row>
    <row r="1664" spans="1:8">
      <c r="A1664" s="2">
        <v>855186</v>
      </c>
      <c r="B1664" s="2">
        <v>856878</v>
      </c>
      <c r="C1664" s="2" t="s">
        <v>1418</v>
      </c>
      <c r="D1664" s="2" t="s">
        <v>1372</v>
      </c>
      <c r="E1664" s="2">
        <v>201</v>
      </c>
      <c r="F1664" s="2">
        <v>207</v>
      </c>
      <c r="G1664" s="2">
        <f t="shared" si="25"/>
        <v>1.0298507462686568</v>
      </c>
      <c r="H1664" s="2">
        <v>0.23353353216199599</v>
      </c>
    </row>
    <row r="1665" spans="1:8">
      <c r="A1665" s="2">
        <v>2723793</v>
      </c>
      <c r="B1665" s="2">
        <v>2722030</v>
      </c>
      <c r="C1665" s="2" t="s">
        <v>4405</v>
      </c>
      <c r="D1665" s="2" t="s">
        <v>4406</v>
      </c>
      <c r="E1665" s="2">
        <v>510</v>
      </c>
      <c r="F1665" s="2">
        <v>597</v>
      </c>
      <c r="G1665" s="2">
        <f t="shared" si="25"/>
        <v>1.1705882352941177</v>
      </c>
      <c r="H1665" s="2">
        <v>0.2363141568379</v>
      </c>
    </row>
    <row r="1666" spans="1:8">
      <c r="A1666" s="2">
        <v>3474496</v>
      </c>
      <c r="C1666" s="2" t="s">
        <v>5659</v>
      </c>
      <c r="D1666" s="2" t="s">
        <v>13</v>
      </c>
      <c r="E1666" s="2">
        <v>126</v>
      </c>
      <c r="F1666" s="2">
        <v>98</v>
      </c>
      <c r="G1666" s="2">
        <f t="shared" si="25"/>
        <v>0.77777777777777779</v>
      </c>
      <c r="H1666" s="2">
        <v>0.23973178897019901</v>
      </c>
    </row>
    <row r="1667" spans="1:8">
      <c r="A1667" s="2">
        <v>852220</v>
      </c>
      <c r="B1667" s="2">
        <v>851955</v>
      </c>
      <c r="C1667" s="2" t="s">
        <v>1411</v>
      </c>
      <c r="D1667" s="2" t="s">
        <v>1412</v>
      </c>
      <c r="E1667" s="2">
        <v>51</v>
      </c>
      <c r="F1667" s="2">
        <v>50</v>
      </c>
      <c r="G1667" s="2">
        <f t="shared" ref="G1667:G1730" si="26">F1667/E1667</f>
        <v>0.98039215686274506</v>
      </c>
      <c r="H1667" s="2">
        <v>0.240003736991937</v>
      </c>
    </row>
    <row r="1668" spans="1:8">
      <c r="A1668" s="2">
        <v>2746796</v>
      </c>
      <c r="B1668" s="2">
        <v>2748082</v>
      </c>
      <c r="C1668" s="2" t="s">
        <v>4453</v>
      </c>
      <c r="D1668" s="2" t="s">
        <v>4454</v>
      </c>
      <c r="E1668" s="2">
        <v>52</v>
      </c>
      <c r="F1668" s="2">
        <v>54</v>
      </c>
      <c r="G1668" s="2">
        <f t="shared" si="26"/>
        <v>1.0384615384615385</v>
      </c>
      <c r="H1668" s="2">
        <v>0.248486298478059</v>
      </c>
    </row>
    <row r="1669" spans="1:8">
      <c r="A1669" s="2">
        <v>1733389</v>
      </c>
      <c r="B1669" s="2">
        <v>1734116</v>
      </c>
      <c r="C1669" s="2" t="s">
        <v>2831</v>
      </c>
      <c r="D1669" s="2" t="s">
        <v>2832</v>
      </c>
      <c r="E1669" s="2">
        <v>696</v>
      </c>
      <c r="F1669" s="2">
        <v>701</v>
      </c>
      <c r="G1669" s="2">
        <f t="shared" si="26"/>
        <v>1.007183908045977</v>
      </c>
      <c r="H1669" s="2">
        <v>0.24932914801203901</v>
      </c>
    </row>
    <row r="1670" spans="1:8">
      <c r="A1670" s="2">
        <v>1912840</v>
      </c>
      <c r="B1670" s="2">
        <v>1910792</v>
      </c>
      <c r="C1670" s="2" t="s">
        <v>3128</v>
      </c>
      <c r="D1670" s="2" t="s">
        <v>3129</v>
      </c>
      <c r="E1670" s="2">
        <v>227</v>
      </c>
      <c r="F1670" s="2">
        <v>271</v>
      </c>
      <c r="G1670" s="2">
        <f t="shared" si="26"/>
        <v>1.1938325991189427</v>
      </c>
      <c r="H1670" s="2">
        <v>0.249912378215912</v>
      </c>
    </row>
    <row r="1671" spans="1:8">
      <c r="A1671" s="2">
        <v>2699751</v>
      </c>
      <c r="C1671" s="2" t="s">
        <v>4362</v>
      </c>
      <c r="D1671" s="2" t="s">
        <v>4363</v>
      </c>
      <c r="E1671" s="2">
        <v>123</v>
      </c>
      <c r="F1671" s="2">
        <v>149</v>
      </c>
      <c r="G1671" s="2">
        <f t="shared" si="26"/>
        <v>1.2113821138211383</v>
      </c>
      <c r="H1671" s="2">
        <v>0.254322227956575</v>
      </c>
    </row>
    <row r="1672" spans="1:8">
      <c r="A1672" s="2">
        <v>925666</v>
      </c>
      <c r="B1672" s="2">
        <v>925195</v>
      </c>
      <c r="C1672" s="2" t="s">
        <v>1528</v>
      </c>
      <c r="D1672" s="2" t="s">
        <v>1529</v>
      </c>
      <c r="E1672" s="2">
        <v>2075</v>
      </c>
      <c r="F1672" s="2">
        <v>2402</v>
      </c>
      <c r="G1672" s="2">
        <f t="shared" si="26"/>
        <v>1.1575903614457832</v>
      </c>
      <c r="H1672" s="2">
        <v>0.254882741147201</v>
      </c>
    </row>
    <row r="1673" spans="1:8">
      <c r="A1673" s="2">
        <v>3150006</v>
      </c>
      <c r="B1673" s="2">
        <v>3149272</v>
      </c>
      <c r="C1673" s="2" t="s">
        <v>5084</v>
      </c>
      <c r="D1673" s="2" t="s">
        <v>5083</v>
      </c>
      <c r="E1673" s="2">
        <v>438</v>
      </c>
      <c r="F1673" s="2">
        <v>402</v>
      </c>
      <c r="G1673" s="2">
        <f t="shared" si="26"/>
        <v>0.9178082191780822</v>
      </c>
      <c r="H1673" s="2">
        <v>0.25728073169106103</v>
      </c>
    </row>
    <row r="1674" spans="1:8">
      <c r="A1674" s="2">
        <v>2192322</v>
      </c>
      <c r="B1674" s="2">
        <v>2194361</v>
      </c>
      <c r="C1674" s="2" t="s">
        <v>3592</v>
      </c>
      <c r="D1674" s="2" t="s">
        <v>3593</v>
      </c>
      <c r="E1674" s="2">
        <v>292</v>
      </c>
      <c r="F1674" s="2">
        <v>233</v>
      </c>
      <c r="G1674" s="2">
        <f t="shared" si="26"/>
        <v>0.79794520547945202</v>
      </c>
      <c r="H1674" s="2">
        <v>0.260375913954495</v>
      </c>
    </row>
    <row r="1675" spans="1:8">
      <c r="A1675" s="2">
        <v>1108553</v>
      </c>
      <c r="C1675" s="2" t="s">
        <v>1814</v>
      </c>
      <c r="D1675" s="2" t="s">
        <v>1815</v>
      </c>
      <c r="E1675" s="2">
        <v>285</v>
      </c>
      <c r="F1675" s="2">
        <v>314</v>
      </c>
      <c r="G1675" s="2">
        <f t="shared" si="26"/>
        <v>1.1017543859649124</v>
      </c>
      <c r="H1675" s="2">
        <v>0.26045617039997399</v>
      </c>
    </row>
    <row r="1676" spans="1:8">
      <c r="B1676" s="2">
        <v>3472988</v>
      </c>
      <c r="C1676" s="2" t="s">
        <v>5656</v>
      </c>
      <c r="D1676" s="2" t="s">
        <v>5655</v>
      </c>
      <c r="E1676" s="2">
        <v>69</v>
      </c>
      <c r="F1676" s="2">
        <v>63</v>
      </c>
      <c r="G1676" s="2">
        <f t="shared" si="26"/>
        <v>0.91304347826086951</v>
      </c>
      <c r="H1676" s="2">
        <v>0.26045617039997399</v>
      </c>
    </row>
    <row r="1677" spans="1:8">
      <c r="A1677" s="2">
        <v>113279</v>
      </c>
      <c r="C1677" s="2" t="s">
        <v>197</v>
      </c>
      <c r="D1677" s="2" t="s">
        <v>198</v>
      </c>
      <c r="E1677" s="2">
        <v>108</v>
      </c>
      <c r="F1677" s="2">
        <v>111</v>
      </c>
      <c r="G1677" s="2">
        <f t="shared" si="26"/>
        <v>1.0277777777777777</v>
      </c>
      <c r="H1677" s="2">
        <v>0.26072348090749797</v>
      </c>
    </row>
    <row r="1678" spans="1:8">
      <c r="A1678" s="2">
        <v>1177816</v>
      </c>
      <c r="B1678" s="2">
        <v>1178785</v>
      </c>
      <c r="C1678" s="2" t="s">
        <v>1943</v>
      </c>
      <c r="D1678" s="2" t="s">
        <v>1944</v>
      </c>
      <c r="E1678" s="2">
        <v>85</v>
      </c>
      <c r="F1678" s="2">
        <v>95</v>
      </c>
      <c r="G1678" s="2">
        <f t="shared" si="26"/>
        <v>1.1176470588235294</v>
      </c>
      <c r="H1678" s="2">
        <v>0.26088056538467302</v>
      </c>
    </row>
    <row r="1679" spans="1:8">
      <c r="A1679" s="2">
        <v>3848749</v>
      </c>
      <c r="C1679" s="2" t="s">
        <v>6205</v>
      </c>
      <c r="D1679" s="2" t="s">
        <v>6206</v>
      </c>
      <c r="E1679" s="2">
        <v>103</v>
      </c>
      <c r="F1679" s="2">
        <v>76</v>
      </c>
      <c r="G1679" s="2">
        <f t="shared" si="26"/>
        <v>0.73786407766990292</v>
      </c>
      <c r="H1679" s="2">
        <v>0.26171123382475397</v>
      </c>
    </row>
    <row r="1680" spans="1:8">
      <c r="A1680" s="2">
        <v>3950488</v>
      </c>
      <c r="B1680" s="2">
        <v>3951500</v>
      </c>
      <c r="C1680" s="2" t="s">
        <v>6381</v>
      </c>
      <c r="D1680" s="2" t="s">
        <v>6382</v>
      </c>
      <c r="E1680" s="2">
        <v>53</v>
      </c>
      <c r="F1680" s="2">
        <v>55</v>
      </c>
      <c r="G1680" s="2">
        <f t="shared" si="26"/>
        <v>1.0377358490566038</v>
      </c>
      <c r="H1680" s="2">
        <v>0.26286465228621703</v>
      </c>
    </row>
    <row r="1681" spans="1:8">
      <c r="A1681" s="2">
        <v>3515419</v>
      </c>
      <c r="B1681" s="2">
        <v>3514037</v>
      </c>
      <c r="C1681" s="2" t="s">
        <v>5726</v>
      </c>
      <c r="D1681" s="2" t="s">
        <v>5727</v>
      </c>
      <c r="E1681" s="2">
        <v>604</v>
      </c>
      <c r="F1681" s="2">
        <v>726</v>
      </c>
      <c r="G1681" s="2">
        <f t="shared" si="26"/>
        <v>1.2019867549668874</v>
      </c>
      <c r="H1681" s="2">
        <v>0.26753114452297</v>
      </c>
    </row>
    <row r="1682" spans="1:8">
      <c r="A1682" s="2">
        <v>485654</v>
      </c>
      <c r="B1682" s="2">
        <v>489136</v>
      </c>
      <c r="C1682" s="2" t="s">
        <v>812</v>
      </c>
      <c r="D1682" s="2" t="s">
        <v>813</v>
      </c>
      <c r="E1682" s="2">
        <v>53</v>
      </c>
      <c r="F1682" s="2">
        <v>60</v>
      </c>
      <c r="G1682" s="2">
        <f t="shared" si="26"/>
        <v>1.1320754716981132</v>
      </c>
      <c r="H1682" s="2">
        <v>0.27262885328158498</v>
      </c>
    </row>
    <row r="1683" spans="1:8">
      <c r="A1683" s="2">
        <v>2627312</v>
      </c>
      <c r="B1683" s="2">
        <v>2627581</v>
      </c>
      <c r="C1683" s="2" t="s">
        <v>4252</v>
      </c>
      <c r="D1683" s="2" t="s">
        <v>13</v>
      </c>
      <c r="E1683" s="2">
        <v>152</v>
      </c>
      <c r="F1683" s="2">
        <v>134</v>
      </c>
      <c r="G1683" s="2">
        <f t="shared" si="26"/>
        <v>0.88157894736842102</v>
      </c>
      <c r="H1683" s="2">
        <v>0.276309046740285</v>
      </c>
    </row>
    <row r="1684" spans="1:8">
      <c r="C1684" s="2" t="s">
        <v>102</v>
      </c>
      <c r="D1684" s="2" t="s">
        <v>103</v>
      </c>
      <c r="E1684" s="2">
        <v>173</v>
      </c>
      <c r="F1684" s="2">
        <v>185</v>
      </c>
      <c r="G1684" s="2">
        <f t="shared" si="26"/>
        <v>1.0693641618497109</v>
      </c>
      <c r="H1684" s="2">
        <v>0.279310866187644</v>
      </c>
    </row>
    <row r="1685" spans="1:8">
      <c r="A1685" s="2">
        <v>956841</v>
      </c>
      <c r="B1685" s="2">
        <v>957968</v>
      </c>
      <c r="C1685" s="2" t="s">
        <v>1570</v>
      </c>
      <c r="D1685" s="2" t="s">
        <v>1571</v>
      </c>
      <c r="E1685" s="2">
        <v>103</v>
      </c>
      <c r="F1685" s="2">
        <v>93</v>
      </c>
      <c r="G1685" s="2">
        <f t="shared" si="26"/>
        <v>0.90291262135922334</v>
      </c>
      <c r="H1685" s="2">
        <v>0.28186566579252398</v>
      </c>
    </row>
    <row r="1686" spans="1:8">
      <c r="A1686" s="2">
        <v>4020238</v>
      </c>
      <c r="B1686" s="2">
        <v>4020756</v>
      </c>
      <c r="C1686" s="2" t="s">
        <v>6495</v>
      </c>
      <c r="D1686" s="2" t="s">
        <v>1084</v>
      </c>
      <c r="E1686" s="2">
        <v>411</v>
      </c>
      <c r="F1686" s="2">
        <v>508</v>
      </c>
      <c r="G1686" s="2">
        <f t="shared" si="26"/>
        <v>1.2360097323600974</v>
      </c>
      <c r="H1686" s="2">
        <v>0.28347121408003501</v>
      </c>
    </row>
    <row r="1687" spans="1:8">
      <c r="A1687" s="2">
        <v>121641</v>
      </c>
      <c r="B1687" s="2">
        <v>120058</v>
      </c>
      <c r="C1687" s="2" t="s">
        <v>213</v>
      </c>
      <c r="D1687" s="2" t="s">
        <v>214</v>
      </c>
      <c r="E1687" s="2">
        <v>44</v>
      </c>
      <c r="F1687" s="2">
        <v>44</v>
      </c>
      <c r="G1687" s="2">
        <f t="shared" si="26"/>
        <v>1</v>
      </c>
      <c r="H1687" s="2">
        <v>0.28451638974861998</v>
      </c>
    </row>
    <row r="1688" spans="1:8">
      <c r="A1688" s="2">
        <v>3176009</v>
      </c>
      <c r="C1688" s="2" t="s">
        <v>5131</v>
      </c>
      <c r="D1688" s="2" t="s">
        <v>5132</v>
      </c>
      <c r="E1688" s="2">
        <v>96</v>
      </c>
      <c r="F1688" s="2">
        <v>97</v>
      </c>
      <c r="G1688" s="2">
        <f t="shared" si="26"/>
        <v>1.0104166666666667</v>
      </c>
      <c r="H1688" s="2">
        <v>0.28781127417331498</v>
      </c>
    </row>
    <row r="1689" spans="1:8">
      <c r="A1689" s="2">
        <v>180884</v>
      </c>
      <c r="B1689" s="2">
        <v>182320</v>
      </c>
      <c r="C1689" s="2" t="s">
        <v>303</v>
      </c>
      <c r="D1689" s="2" t="s">
        <v>304</v>
      </c>
      <c r="E1689" s="2">
        <v>109</v>
      </c>
      <c r="F1689" s="2">
        <v>107</v>
      </c>
      <c r="G1689" s="2">
        <f t="shared" si="26"/>
        <v>0.98165137614678899</v>
      </c>
      <c r="H1689" s="2">
        <v>0.28820225465829502</v>
      </c>
    </row>
    <row r="1690" spans="1:8">
      <c r="A1690" s="2">
        <v>2317898</v>
      </c>
      <c r="B1690" s="2">
        <v>2315049</v>
      </c>
      <c r="C1690" s="2" t="s">
        <v>3766</v>
      </c>
      <c r="D1690" s="2" t="s">
        <v>3767</v>
      </c>
      <c r="E1690" s="2">
        <v>42</v>
      </c>
      <c r="F1690" s="2">
        <v>38</v>
      </c>
      <c r="G1690" s="2">
        <f t="shared" si="26"/>
        <v>0.90476190476190477</v>
      </c>
      <c r="H1690" s="2">
        <v>0.28896290241155398</v>
      </c>
    </row>
    <row r="1691" spans="1:8">
      <c r="A1691" s="2">
        <v>418688</v>
      </c>
      <c r="B1691" s="2">
        <v>420199</v>
      </c>
      <c r="C1691" s="2" t="s">
        <v>695</v>
      </c>
      <c r="D1691" s="2" t="s">
        <v>696</v>
      </c>
      <c r="E1691" s="2">
        <v>132</v>
      </c>
      <c r="F1691" s="2">
        <v>143</v>
      </c>
      <c r="G1691" s="2">
        <f t="shared" si="26"/>
        <v>1.0833333333333333</v>
      </c>
      <c r="H1691" s="2">
        <v>0.29179816515676799</v>
      </c>
    </row>
    <row r="1692" spans="1:8">
      <c r="A1692" s="2">
        <v>4268681</v>
      </c>
      <c r="B1692" s="2">
        <v>4269038</v>
      </c>
      <c r="C1692" s="2" t="s">
        <v>6881</v>
      </c>
      <c r="D1692" s="2" t="s">
        <v>13</v>
      </c>
      <c r="E1692" s="2">
        <v>50</v>
      </c>
      <c r="F1692" s="2">
        <v>48</v>
      </c>
      <c r="G1692" s="2">
        <f t="shared" si="26"/>
        <v>0.96</v>
      </c>
      <c r="H1692" s="2">
        <v>0.29323519799865699</v>
      </c>
    </row>
    <row r="1693" spans="1:8">
      <c r="A1693" s="2">
        <v>1990849</v>
      </c>
      <c r="B1693" s="2">
        <v>1990142</v>
      </c>
      <c r="C1693" s="2" t="s">
        <v>3276</v>
      </c>
      <c r="D1693" s="2" t="s">
        <v>3277</v>
      </c>
      <c r="E1693" s="2">
        <v>77</v>
      </c>
      <c r="F1693" s="2">
        <v>70</v>
      </c>
      <c r="G1693" s="2">
        <f t="shared" si="26"/>
        <v>0.90909090909090906</v>
      </c>
      <c r="H1693" s="2">
        <v>0.293534616512793</v>
      </c>
    </row>
    <row r="1694" spans="1:8">
      <c r="A1694" s="2">
        <v>2655105</v>
      </c>
      <c r="B1694" s="2">
        <v>2654768</v>
      </c>
      <c r="C1694" s="2" t="s">
        <v>4290</v>
      </c>
      <c r="D1694" s="2" t="s">
        <v>4291</v>
      </c>
      <c r="E1694" s="2">
        <v>607</v>
      </c>
      <c r="F1694" s="2">
        <v>740</v>
      </c>
      <c r="G1694" s="2">
        <f t="shared" si="26"/>
        <v>1.2191103789126854</v>
      </c>
      <c r="H1694" s="2">
        <v>0.296543892686916</v>
      </c>
    </row>
    <row r="1695" spans="1:8">
      <c r="A1695" s="2">
        <v>1327147</v>
      </c>
      <c r="C1695" s="2" t="s">
        <v>2199</v>
      </c>
      <c r="D1695" s="2" t="s">
        <v>2200</v>
      </c>
      <c r="E1695" s="2">
        <v>52</v>
      </c>
      <c r="F1695" s="2">
        <v>48</v>
      </c>
      <c r="G1695" s="2">
        <f t="shared" si="26"/>
        <v>0.92307692307692313</v>
      </c>
      <c r="H1695" s="2">
        <v>0.29833283327554899</v>
      </c>
    </row>
    <row r="1696" spans="1:8">
      <c r="A1696" s="2">
        <v>3602284</v>
      </c>
      <c r="B1696" s="2">
        <v>3600771</v>
      </c>
      <c r="C1696" s="2" t="s">
        <v>5846</v>
      </c>
      <c r="D1696" s="2" t="s">
        <v>5847</v>
      </c>
      <c r="E1696" s="2">
        <v>114</v>
      </c>
      <c r="F1696" s="2">
        <v>120</v>
      </c>
      <c r="G1696" s="2">
        <f t="shared" si="26"/>
        <v>1.0526315789473684</v>
      </c>
      <c r="H1696" s="2">
        <v>0.306959096936746</v>
      </c>
    </row>
    <row r="1697" spans="1:8">
      <c r="A1697" s="2">
        <v>1521089</v>
      </c>
      <c r="B1697" s="2">
        <v>1518987</v>
      </c>
      <c r="C1697" s="2" t="s">
        <v>2497</v>
      </c>
      <c r="D1697" s="2" t="s">
        <v>2498</v>
      </c>
      <c r="E1697" s="2">
        <v>51</v>
      </c>
      <c r="F1697" s="2">
        <v>45</v>
      </c>
      <c r="G1697" s="2">
        <f t="shared" si="26"/>
        <v>0.88235294117647056</v>
      </c>
      <c r="H1697" s="2">
        <v>0.30982222613479099</v>
      </c>
    </row>
    <row r="1698" spans="1:8">
      <c r="A1698" s="2">
        <v>2964101</v>
      </c>
      <c r="B1698" s="2">
        <v>2963184</v>
      </c>
      <c r="C1698" s="2" t="s">
        <v>4803</v>
      </c>
      <c r="D1698" s="2" t="s">
        <v>4804</v>
      </c>
      <c r="E1698" s="2">
        <v>72</v>
      </c>
      <c r="F1698" s="2">
        <v>72</v>
      </c>
      <c r="G1698" s="2">
        <f t="shared" si="26"/>
        <v>1</v>
      </c>
      <c r="H1698" s="2">
        <v>0.30982222613479099</v>
      </c>
    </row>
    <row r="1699" spans="1:8">
      <c r="A1699" s="2">
        <v>4389627</v>
      </c>
      <c r="B1699" s="2">
        <v>4390382</v>
      </c>
      <c r="C1699" s="2" t="s">
        <v>7065</v>
      </c>
      <c r="D1699" s="2" t="s">
        <v>7066</v>
      </c>
      <c r="E1699" s="2">
        <v>103</v>
      </c>
      <c r="F1699" s="2">
        <v>106</v>
      </c>
      <c r="G1699" s="2">
        <f t="shared" si="26"/>
        <v>1.029126213592233</v>
      </c>
      <c r="H1699" s="2">
        <v>0.31184417693350702</v>
      </c>
    </row>
    <row r="1700" spans="1:8">
      <c r="A1700" s="2">
        <v>3426040</v>
      </c>
      <c r="B1700" s="2">
        <v>3426076</v>
      </c>
      <c r="C1700" s="2" t="s">
        <v>14</v>
      </c>
      <c r="D1700" s="2" t="s">
        <v>5540</v>
      </c>
      <c r="E1700" s="2">
        <v>284</v>
      </c>
      <c r="F1700" s="2">
        <v>238</v>
      </c>
      <c r="G1700" s="2">
        <f t="shared" si="26"/>
        <v>0.8380281690140845</v>
      </c>
      <c r="H1700" s="2">
        <v>0.31245208321278201</v>
      </c>
    </row>
    <row r="1701" spans="1:8">
      <c r="A1701" s="2">
        <v>3382462</v>
      </c>
      <c r="B1701" s="2">
        <v>3381324</v>
      </c>
      <c r="C1701" s="2" t="s">
        <v>5474</v>
      </c>
      <c r="D1701" s="2" t="s">
        <v>5475</v>
      </c>
      <c r="E1701" s="2">
        <v>974</v>
      </c>
      <c r="F1701" s="2">
        <v>832</v>
      </c>
      <c r="G1701" s="2">
        <f t="shared" si="26"/>
        <v>0.85420944558521561</v>
      </c>
      <c r="H1701" s="2">
        <v>0.31651288676248401</v>
      </c>
    </row>
    <row r="1702" spans="1:8">
      <c r="A1702" s="2">
        <v>3423065</v>
      </c>
      <c r="B1702" s="2">
        <v>3423088</v>
      </c>
      <c r="C1702" s="2" t="s">
        <v>14</v>
      </c>
      <c r="D1702" s="2" t="s">
        <v>5535</v>
      </c>
      <c r="E1702" s="2">
        <v>217</v>
      </c>
      <c r="F1702" s="2">
        <v>206</v>
      </c>
      <c r="G1702" s="2">
        <f t="shared" si="26"/>
        <v>0.94930875576036866</v>
      </c>
      <c r="H1702" s="2">
        <v>0.31651288676248401</v>
      </c>
    </row>
    <row r="1703" spans="1:8">
      <c r="A1703" s="2">
        <v>2817240</v>
      </c>
      <c r="B1703" s="2">
        <v>2817199</v>
      </c>
      <c r="C1703" s="2" t="s">
        <v>14</v>
      </c>
      <c r="D1703" s="2" t="s">
        <v>14</v>
      </c>
      <c r="E1703" s="2">
        <v>1276</v>
      </c>
      <c r="F1703" s="2">
        <v>1313</v>
      </c>
      <c r="G1703" s="2">
        <f t="shared" si="26"/>
        <v>1.0289968652037618</v>
      </c>
      <c r="H1703" s="2">
        <v>0.317754325979069</v>
      </c>
    </row>
    <row r="1704" spans="1:8">
      <c r="A1704" s="2">
        <v>1739281</v>
      </c>
      <c r="B1704" s="2">
        <v>1740588</v>
      </c>
      <c r="C1704" s="2" t="s">
        <v>2839</v>
      </c>
      <c r="D1704" s="2" t="s">
        <v>2840</v>
      </c>
      <c r="E1704" s="2">
        <v>195</v>
      </c>
      <c r="F1704" s="2">
        <v>150</v>
      </c>
      <c r="G1704" s="2">
        <f t="shared" si="26"/>
        <v>0.76923076923076927</v>
      </c>
      <c r="H1704" s="2">
        <v>0.31859844016932298</v>
      </c>
    </row>
    <row r="1705" spans="1:8">
      <c r="A1705" s="2">
        <v>1439873</v>
      </c>
      <c r="B1705" s="2">
        <v>1439248</v>
      </c>
      <c r="C1705" s="2" t="s">
        <v>2383</v>
      </c>
      <c r="D1705" s="2" t="s">
        <v>2384</v>
      </c>
      <c r="E1705" s="2">
        <v>100</v>
      </c>
      <c r="F1705" s="2">
        <v>62</v>
      </c>
      <c r="G1705" s="2">
        <f t="shared" si="26"/>
        <v>0.62</v>
      </c>
      <c r="H1705" s="2">
        <v>0.32706479167263502</v>
      </c>
    </row>
    <row r="1706" spans="1:8">
      <c r="A1706" s="2">
        <v>972756</v>
      </c>
      <c r="C1706" s="2" t="s">
        <v>1596</v>
      </c>
      <c r="D1706" s="2" t="s">
        <v>398</v>
      </c>
      <c r="E1706" s="2">
        <v>139</v>
      </c>
      <c r="F1706" s="2">
        <v>155</v>
      </c>
      <c r="G1706" s="2">
        <f t="shared" si="26"/>
        <v>1.1151079136690647</v>
      </c>
      <c r="H1706" s="2">
        <v>0.329312889378711</v>
      </c>
    </row>
    <row r="1707" spans="1:8">
      <c r="A1707" s="2">
        <v>506352</v>
      </c>
      <c r="B1707" s="2">
        <v>505736</v>
      </c>
      <c r="C1707" s="2" t="s">
        <v>842</v>
      </c>
      <c r="D1707" s="2" t="s">
        <v>13</v>
      </c>
      <c r="E1707" s="2">
        <v>89</v>
      </c>
      <c r="F1707" s="2">
        <v>80</v>
      </c>
      <c r="G1707" s="2">
        <f t="shared" si="26"/>
        <v>0.898876404494382</v>
      </c>
      <c r="H1707" s="2">
        <v>0.32948211348192902</v>
      </c>
    </row>
    <row r="1708" spans="1:8">
      <c r="A1708" s="2">
        <v>3089094</v>
      </c>
      <c r="B1708" s="2">
        <v>3089887</v>
      </c>
      <c r="C1708" s="2" t="s">
        <v>4988</v>
      </c>
      <c r="D1708" s="2" t="s">
        <v>4989</v>
      </c>
      <c r="E1708" s="2">
        <v>107</v>
      </c>
      <c r="F1708" s="2">
        <v>119</v>
      </c>
      <c r="G1708" s="2">
        <f t="shared" si="26"/>
        <v>1.1121495327102804</v>
      </c>
      <c r="H1708" s="2">
        <v>0.33045126290682902</v>
      </c>
    </row>
    <row r="1709" spans="1:8">
      <c r="A1709" s="2">
        <v>4018001</v>
      </c>
      <c r="B1709" s="2">
        <v>4018252</v>
      </c>
      <c r="C1709" s="2" t="s">
        <v>6491</v>
      </c>
      <c r="D1709" s="2" t="s">
        <v>14</v>
      </c>
      <c r="E1709" s="2">
        <v>180</v>
      </c>
      <c r="F1709" s="2">
        <v>164</v>
      </c>
      <c r="G1709" s="2">
        <f t="shared" si="26"/>
        <v>0.91111111111111109</v>
      </c>
      <c r="H1709" s="2">
        <v>0.33062189624377403</v>
      </c>
    </row>
    <row r="1710" spans="1:8">
      <c r="B1710" s="2">
        <v>3812502</v>
      </c>
      <c r="C1710" s="2" t="s">
        <v>6155</v>
      </c>
      <c r="D1710" s="2" t="s">
        <v>6156</v>
      </c>
      <c r="E1710" s="2">
        <v>367</v>
      </c>
      <c r="F1710" s="2">
        <v>377</v>
      </c>
      <c r="G1710" s="2">
        <f t="shared" si="26"/>
        <v>1.0272479564032697</v>
      </c>
      <c r="H1710" s="2">
        <v>0.33209356621367497</v>
      </c>
    </row>
    <row r="1711" spans="1:8">
      <c r="A1711" s="2">
        <v>3524171</v>
      </c>
      <c r="B1711" s="2">
        <v>3523398</v>
      </c>
      <c r="C1711" s="2" t="s">
        <v>5743</v>
      </c>
      <c r="D1711" s="2" t="s">
        <v>5744</v>
      </c>
      <c r="E1711" s="2">
        <v>145</v>
      </c>
      <c r="F1711" s="2">
        <v>165</v>
      </c>
      <c r="G1711" s="2">
        <f t="shared" si="26"/>
        <v>1.1379310344827587</v>
      </c>
      <c r="H1711" s="2">
        <v>0.33397154067381801</v>
      </c>
    </row>
    <row r="1712" spans="1:8">
      <c r="A1712" s="2">
        <v>4131858</v>
      </c>
      <c r="B1712" s="2">
        <v>4134044</v>
      </c>
      <c r="C1712" s="2" t="s">
        <v>6678</v>
      </c>
      <c r="D1712" s="2" t="s">
        <v>6679</v>
      </c>
      <c r="E1712" s="2">
        <v>107</v>
      </c>
      <c r="F1712" s="2">
        <v>88</v>
      </c>
      <c r="G1712" s="2">
        <f t="shared" si="26"/>
        <v>0.82242990654205606</v>
      </c>
      <c r="H1712" s="2">
        <v>0.33462248864650601</v>
      </c>
    </row>
    <row r="1713" spans="1:8">
      <c r="A1713" s="2">
        <v>4017647</v>
      </c>
      <c r="C1713" s="2" t="s">
        <v>6489</v>
      </c>
      <c r="D1713" s="2" t="s">
        <v>6490</v>
      </c>
      <c r="E1713" s="2">
        <v>177</v>
      </c>
      <c r="F1713" s="2">
        <v>161</v>
      </c>
      <c r="G1713" s="2">
        <f t="shared" si="26"/>
        <v>0.90960451977401124</v>
      </c>
      <c r="H1713" s="2">
        <v>0.33533119679616002</v>
      </c>
    </row>
    <row r="1714" spans="1:8">
      <c r="A1714" s="2">
        <v>1741357</v>
      </c>
      <c r="B1714" s="2">
        <v>1740524</v>
      </c>
      <c r="C1714" s="2" t="s">
        <v>2841</v>
      </c>
      <c r="D1714" s="2" t="s">
        <v>2842</v>
      </c>
      <c r="E1714" s="2">
        <v>149</v>
      </c>
      <c r="F1714" s="2">
        <v>127</v>
      </c>
      <c r="G1714" s="2">
        <f t="shared" si="26"/>
        <v>0.8523489932885906</v>
      </c>
      <c r="H1714" s="2">
        <v>0.33957513618443302</v>
      </c>
    </row>
    <row r="1715" spans="1:8">
      <c r="A1715" s="2">
        <v>3314036</v>
      </c>
      <c r="B1715" s="2">
        <v>3311355</v>
      </c>
      <c r="C1715" s="2" t="s">
        <v>5353</v>
      </c>
      <c r="D1715" s="2" t="s">
        <v>5354</v>
      </c>
      <c r="E1715" s="2">
        <v>805</v>
      </c>
      <c r="F1715" s="2">
        <v>952</v>
      </c>
      <c r="G1715" s="2">
        <f t="shared" si="26"/>
        <v>1.182608695652174</v>
      </c>
      <c r="H1715" s="2">
        <v>0.34482067696336199</v>
      </c>
    </row>
    <row r="1716" spans="1:8">
      <c r="A1716" s="2">
        <v>1224607</v>
      </c>
      <c r="B1716" s="2">
        <v>1223772</v>
      </c>
      <c r="C1716" s="2" t="s">
        <v>2027</v>
      </c>
      <c r="D1716" s="2" t="s">
        <v>2028</v>
      </c>
      <c r="E1716" s="2">
        <v>560</v>
      </c>
      <c r="F1716" s="2">
        <v>430</v>
      </c>
      <c r="G1716" s="2">
        <f t="shared" si="26"/>
        <v>0.7678571428571429</v>
      </c>
      <c r="H1716" s="2">
        <v>0.35186827940690402</v>
      </c>
    </row>
    <row r="1717" spans="1:8">
      <c r="A1717" s="2">
        <v>3334570</v>
      </c>
      <c r="B1717" s="2">
        <v>3333041</v>
      </c>
      <c r="C1717" s="2" t="s">
        <v>5393</v>
      </c>
      <c r="D1717" s="2" t="s">
        <v>5394</v>
      </c>
      <c r="E1717" s="2">
        <v>331</v>
      </c>
      <c r="F1717" s="2">
        <v>333</v>
      </c>
      <c r="G1717" s="2">
        <f t="shared" si="26"/>
        <v>1.0060422960725075</v>
      </c>
      <c r="H1717" s="2">
        <v>0.35438421157483901</v>
      </c>
    </row>
    <row r="1718" spans="1:8">
      <c r="A1718" s="2">
        <v>1680903</v>
      </c>
      <c r="B1718" s="2">
        <v>1682219</v>
      </c>
      <c r="C1718" s="2" t="s">
        <v>2744</v>
      </c>
      <c r="D1718" s="2" t="s">
        <v>2745</v>
      </c>
      <c r="E1718" s="2">
        <v>54</v>
      </c>
      <c r="F1718" s="2">
        <v>55</v>
      </c>
      <c r="G1718" s="2">
        <f t="shared" si="26"/>
        <v>1.0185185185185186</v>
      </c>
      <c r="H1718" s="2">
        <v>0.35546909417789502</v>
      </c>
    </row>
    <row r="1719" spans="1:8">
      <c r="A1719" s="2">
        <v>2752786</v>
      </c>
      <c r="C1719" s="2" t="s">
        <v>4465</v>
      </c>
      <c r="D1719" s="2" t="s">
        <v>4466</v>
      </c>
      <c r="E1719" s="2">
        <v>175</v>
      </c>
      <c r="F1719" s="2">
        <v>201</v>
      </c>
      <c r="G1719" s="2">
        <f t="shared" si="26"/>
        <v>1.1485714285714286</v>
      </c>
      <c r="H1719" s="2">
        <v>0.35546909417789502</v>
      </c>
    </row>
    <row r="1720" spans="1:8">
      <c r="A1720" s="2">
        <v>2435873</v>
      </c>
      <c r="B1720" s="2">
        <v>2434672</v>
      </c>
      <c r="C1720" s="2" t="s">
        <v>3950</v>
      </c>
      <c r="D1720" s="2" t="s">
        <v>3951</v>
      </c>
      <c r="E1720" s="2">
        <v>99</v>
      </c>
      <c r="F1720" s="2">
        <v>108</v>
      </c>
      <c r="G1720" s="2">
        <f t="shared" si="26"/>
        <v>1.0909090909090908</v>
      </c>
      <c r="H1720" s="2">
        <v>0.35933963464733898</v>
      </c>
    </row>
    <row r="1721" spans="1:8">
      <c r="A1721" s="2">
        <v>3948322</v>
      </c>
      <c r="B1721" s="2">
        <v>3948445</v>
      </c>
      <c r="C1721" s="2" t="s">
        <v>6376</v>
      </c>
      <c r="D1721" s="2" t="s">
        <v>6377</v>
      </c>
      <c r="E1721" s="2">
        <v>518</v>
      </c>
      <c r="F1721" s="2">
        <v>364</v>
      </c>
      <c r="G1721" s="2">
        <f t="shared" si="26"/>
        <v>0.70270270270270274</v>
      </c>
      <c r="H1721" s="2">
        <v>0.36645990429391501</v>
      </c>
    </row>
    <row r="1722" spans="1:8">
      <c r="A1722" s="2">
        <v>1225766</v>
      </c>
      <c r="B1722" s="2">
        <v>1226253</v>
      </c>
      <c r="C1722" s="2" t="s">
        <v>2031</v>
      </c>
      <c r="D1722" s="2" t="s">
        <v>13</v>
      </c>
      <c r="E1722" s="2">
        <v>46</v>
      </c>
      <c r="F1722" s="2">
        <v>44</v>
      </c>
      <c r="G1722" s="2">
        <f t="shared" si="26"/>
        <v>0.95652173913043481</v>
      </c>
      <c r="H1722" s="2">
        <v>0.36782846853274898</v>
      </c>
    </row>
    <row r="1723" spans="1:8">
      <c r="A1723" s="2">
        <v>3253065</v>
      </c>
      <c r="B1723" s="2">
        <v>3253310</v>
      </c>
      <c r="C1723" s="2" t="s">
        <v>5257</v>
      </c>
      <c r="D1723" s="2" t="s">
        <v>13</v>
      </c>
      <c r="E1723" s="2">
        <v>66</v>
      </c>
      <c r="F1723" s="2">
        <v>67</v>
      </c>
      <c r="G1723" s="2">
        <f t="shared" si="26"/>
        <v>1.0151515151515151</v>
      </c>
      <c r="H1723" s="2">
        <v>0.368659185883352</v>
      </c>
    </row>
    <row r="1724" spans="1:8">
      <c r="A1724" s="2">
        <v>3694322</v>
      </c>
      <c r="B1724" s="2">
        <v>3694005</v>
      </c>
      <c r="C1724" s="2" t="s">
        <v>5966</v>
      </c>
      <c r="D1724" s="2" t="s">
        <v>13</v>
      </c>
      <c r="E1724" s="2">
        <v>72</v>
      </c>
      <c r="F1724" s="2">
        <v>66</v>
      </c>
      <c r="G1724" s="2">
        <f t="shared" si="26"/>
        <v>0.91666666666666663</v>
      </c>
      <c r="H1724" s="2">
        <v>0.36922890386797502</v>
      </c>
    </row>
    <row r="1725" spans="1:8">
      <c r="A1725" s="2">
        <v>2412769</v>
      </c>
      <c r="B1725" s="2">
        <v>2414958</v>
      </c>
      <c r="C1725" s="2" t="s">
        <v>3912</v>
      </c>
      <c r="D1725" s="2" t="s">
        <v>3913</v>
      </c>
      <c r="E1725" s="2">
        <v>953</v>
      </c>
      <c r="F1725" s="2">
        <v>1085</v>
      </c>
      <c r="G1725" s="2">
        <f t="shared" si="26"/>
        <v>1.1385099685204616</v>
      </c>
      <c r="H1725" s="2">
        <v>0.37137778508481001</v>
      </c>
    </row>
    <row r="1726" spans="1:8">
      <c r="A1726" s="2">
        <v>2745984</v>
      </c>
      <c r="B1726" s="2">
        <v>2746795</v>
      </c>
      <c r="C1726" s="2" t="s">
        <v>4452</v>
      </c>
      <c r="D1726" s="2" t="s">
        <v>212</v>
      </c>
      <c r="E1726" s="2">
        <v>83</v>
      </c>
      <c r="F1726" s="2">
        <v>82</v>
      </c>
      <c r="G1726" s="2">
        <f t="shared" si="26"/>
        <v>0.98795180722891562</v>
      </c>
      <c r="H1726" s="2">
        <v>0.37258902579881598</v>
      </c>
    </row>
    <row r="1727" spans="1:8">
      <c r="B1727" s="2">
        <v>1051650</v>
      </c>
      <c r="C1727" s="2" t="s">
        <v>1721</v>
      </c>
      <c r="D1727" s="2" t="s">
        <v>1722</v>
      </c>
      <c r="E1727" s="2">
        <v>533</v>
      </c>
      <c r="F1727" s="2">
        <v>435</v>
      </c>
      <c r="G1727" s="2">
        <f t="shared" si="26"/>
        <v>0.81613508442776739</v>
      </c>
      <c r="H1727" s="2">
        <v>0.372969359820641</v>
      </c>
    </row>
    <row r="1728" spans="1:8">
      <c r="A1728" s="2">
        <v>2417255</v>
      </c>
      <c r="B1728" s="2">
        <v>2416650</v>
      </c>
      <c r="C1728" s="2" t="s">
        <v>3915</v>
      </c>
      <c r="D1728" s="2" t="s">
        <v>3098</v>
      </c>
      <c r="E1728" s="2">
        <v>223</v>
      </c>
      <c r="F1728" s="2">
        <v>208</v>
      </c>
      <c r="G1728" s="2">
        <f t="shared" si="26"/>
        <v>0.93273542600896864</v>
      </c>
      <c r="H1728" s="2">
        <v>0.37714095396591502</v>
      </c>
    </row>
    <row r="1729" spans="1:8">
      <c r="A1729" s="2">
        <v>2163679</v>
      </c>
      <c r="B1729" s="2">
        <v>2165137</v>
      </c>
      <c r="C1729" s="2" t="s">
        <v>3548</v>
      </c>
      <c r="D1729" s="2" t="s">
        <v>1654</v>
      </c>
      <c r="E1729" s="2">
        <v>179</v>
      </c>
      <c r="F1729" s="2">
        <v>158</v>
      </c>
      <c r="G1729" s="2">
        <f t="shared" si="26"/>
        <v>0.88268156424581001</v>
      </c>
      <c r="H1729" s="2">
        <v>0.38449848415275201</v>
      </c>
    </row>
    <row r="1730" spans="1:8">
      <c r="A1730" s="2">
        <v>400147</v>
      </c>
      <c r="B1730" s="2">
        <v>399039</v>
      </c>
      <c r="C1730" s="2" t="s">
        <v>660</v>
      </c>
      <c r="D1730" s="2" t="s">
        <v>661</v>
      </c>
      <c r="E1730" s="2">
        <v>179</v>
      </c>
      <c r="F1730" s="2">
        <v>211</v>
      </c>
      <c r="G1730" s="2">
        <f t="shared" si="26"/>
        <v>1.1787709497206704</v>
      </c>
      <c r="H1730" s="2">
        <v>0.38665178130336902</v>
      </c>
    </row>
    <row r="1731" spans="1:8">
      <c r="A1731" s="2">
        <v>2337442</v>
      </c>
      <c r="B1731" s="2">
        <v>2334757</v>
      </c>
      <c r="C1731" s="2" t="s">
        <v>3788</v>
      </c>
      <c r="D1731" s="2" t="s">
        <v>3789</v>
      </c>
      <c r="E1731" s="2">
        <v>320</v>
      </c>
      <c r="F1731" s="2">
        <v>386</v>
      </c>
      <c r="G1731" s="2">
        <f t="shared" ref="G1731:G1794" si="27">F1731/E1731</f>
        <v>1.20625</v>
      </c>
      <c r="H1731" s="2">
        <v>0.39547171634288503</v>
      </c>
    </row>
    <row r="1732" spans="1:8">
      <c r="A1732" s="2">
        <v>2280459</v>
      </c>
      <c r="B1732" s="2">
        <v>2280851</v>
      </c>
      <c r="C1732" s="2" t="s">
        <v>3708</v>
      </c>
      <c r="D1732" s="2" t="s">
        <v>3709</v>
      </c>
      <c r="E1732" s="2">
        <v>5891</v>
      </c>
      <c r="F1732" s="2">
        <v>6303</v>
      </c>
      <c r="G1732" s="2">
        <f t="shared" si="27"/>
        <v>1.0699371923272789</v>
      </c>
      <c r="H1732" s="2">
        <v>0.39639040121518299</v>
      </c>
    </row>
    <row r="1733" spans="1:8">
      <c r="A1733" s="2">
        <v>2210218</v>
      </c>
      <c r="B1733" s="2">
        <v>2209735</v>
      </c>
      <c r="C1733" s="2" t="s">
        <v>3601</v>
      </c>
      <c r="D1733" s="2" t="s">
        <v>3602</v>
      </c>
      <c r="E1733" s="2">
        <v>137</v>
      </c>
      <c r="F1733" s="2">
        <v>110</v>
      </c>
      <c r="G1733" s="2">
        <f t="shared" si="27"/>
        <v>0.8029197080291971</v>
      </c>
      <c r="H1733" s="2">
        <v>0.39666707073156099</v>
      </c>
    </row>
    <row r="1734" spans="1:8">
      <c r="A1734" s="2">
        <v>1994856</v>
      </c>
      <c r="B1734" s="2">
        <v>1994120</v>
      </c>
      <c r="C1734" s="2" t="s">
        <v>3284</v>
      </c>
      <c r="D1734" s="2" t="s">
        <v>3285</v>
      </c>
      <c r="E1734" s="2">
        <v>80</v>
      </c>
      <c r="F1734" s="2">
        <v>80</v>
      </c>
      <c r="G1734" s="2">
        <f t="shared" si="27"/>
        <v>1</v>
      </c>
      <c r="H1734" s="2">
        <v>0.39759312436400401</v>
      </c>
    </row>
    <row r="1735" spans="1:8">
      <c r="A1735" s="2">
        <v>1908123</v>
      </c>
      <c r="B1735" s="2">
        <v>1907328</v>
      </c>
      <c r="C1735" s="2" t="s">
        <v>3123</v>
      </c>
      <c r="D1735" s="2" t="s">
        <v>3124</v>
      </c>
      <c r="E1735" s="2">
        <v>118</v>
      </c>
      <c r="F1735" s="2">
        <v>98</v>
      </c>
      <c r="G1735" s="2">
        <f t="shared" si="27"/>
        <v>0.83050847457627119</v>
      </c>
      <c r="H1735" s="2">
        <v>0.40045903182342601</v>
      </c>
    </row>
    <row r="1736" spans="1:8">
      <c r="A1736" s="2">
        <v>259518</v>
      </c>
      <c r="B1736" s="2">
        <v>260724</v>
      </c>
      <c r="C1736" s="2" t="s">
        <v>449</v>
      </c>
      <c r="D1736" s="2" t="s">
        <v>450</v>
      </c>
      <c r="E1736" s="2">
        <v>197</v>
      </c>
      <c r="F1736" s="2">
        <v>152</v>
      </c>
      <c r="G1736" s="2">
        <f t="shared" si="27"/>
        <v>0.77157360406091369</v>
      </c>
      <c r="H1736" s="2">
        <v>0.401952457469679</v>
      </c>
    </row>
    <row r="1737" spans="1:8">
      <c r="C1737" s="2" t="s">
        <v>3997</v>
      </c>
      <c r="D1737" s="2" t="s">
        <v>3998</v>
      </c>
      <c r="E1737" s="2">
        <v>424</v>
      </c>
      <c r="F1737" s="2">
        <v>346</v>
      </c>
      <c r="G1737" s="2">
        <f t="shared" si="27"/>
        <v>0.81603773584905659</v>
      </c>
      <c r="H1737" s="2">
        <v>0.40539997085157597</v>
      </c>
    </row>
    <row r="1738" spans="1:8">
      <c r="A1738" s="2">
        <v>3603633</v>
      </c>
      <c r="B1738" s="2">
        <v>3603236</v>
      </c>
      <c r="C1738" s="2" t="s">
        <v>5852</v>
      </c>
      <c r="D1738" s="2" t="s">
        <v>5853</v>
      </c>
      <c r="E1738" s="2">
        <v>53</v>
      </c>
      <c r="F1738" s="2">
        <v>37</v>
      </c>
      <c r="G1738" s="2">
        <f t="shared" si="27"/>
        <v>0.69811320754716977</v>
      </c>
      <c r="H1738" s="2">
        <v>0.40546387598906902</v>
      </c>
    </row>
    <row r="1739" spans="1:8">
      <c r="A1739" s="2">
        <v>2749734</v>
      </c>
      <c r="B1739" s="2">
        <v>2751478</v>
      </c>
      <c r="C1739" s="2" t="s">
        <v>4459</v>
      </c>
      <c r="D1739" s="2" t="s">
        <v>4460</v>
      </c>
      <c r="E1739" s="2">
        <v>43</v>
      </c>
      <c r="F1739" s="2">
        <v>44</v>
      </c>
      <c r="G1739" s="2">
        <f t="shared" si="27"/>
        <v>1.0232558139534884</v>
      </c>
      <c r="H1739" s="2">
        <v>0.40654089172584101</v>
      </c>
    </row>
    <row r="1740" spans="1:8">
      <c r="A1740" s="2">
        <v>4152890</v>
      </c>
      <c r="B1740" s="2">
        <v>4151719</v>
      </c>
      <c r="C1740" s="2" t="s">
        <v>6700</v>
      </c>
      <c r="D1740" s="2" t="s">
        <v>6701</v>
      </c>
      <c r="E1740" s="2">
        <v>41</v>
      </c>
      <c r="F1740" s="2">
        <v>28</v>
      </c>
      <c r="G1740" s="2">
        <f t="shared" si="27"/>
        <v>0.68292682926829273</v>
      </c>
      <c r="H1740" s="2">
        <v>0.40663969610246797</v>
      </c>
    </row>
    <row r="1741" spans="1:8">
      <c r="A1741" s="2">
        <v>644226</v>
      </c>
      <c r="B1741" s="2">
        <v>643404</v>
      </c>
      <c r="C1741" s="2" t="s">
        <v>1056</v>
      </c>
      <c r="D1741" s="2" t="s">
        <v>1057</v>
      </c>
      <c r="E1741" s="2">
        <v>102</v>
      </c>
      <c r="F1741" s="2">
        <v>115</v>
      </c>
      <c r="G1741" s="2">
        <f t="shared" si="27"/>
        <v>1.1274509803921569</v>
      </c>
      <c r="H1741" s="2">
        <v>0.40718468275568798</v>
      </c>
    </row>
    <row r="1742" spans="1:8">
      <c r="A1742" s="2">
        <v>2589217</v>
      </c>
      <c r="B1742" s="2">
        <v>2589625</v>
      </c>
      <c r="C1742" s="2" t="s">
        <v>4192</v>
      </c>
      <c r="D1742" s="2" t="s">
        <v>4193</v>
      </c>
      <c r="E1742" s="2">
        <v>219</v>
      </c>
      <c r="F1742" s="2">
        <v>237</v>
      </c>
      <c r="G1742" s="2">
        <f t="shared" si="27"/>
        <v>1.0821917808219179</v>
      </c>
      <c r="H1742" s="2">
        <v>0.40718468275568798</v>
      </c>
    </row>
    <row r="1743" spans="1:8">
      <c r="A1743" s="2">
        <v>1846032</v>
      </c>
      <c r="B1743" s="2">
        <v>1844989</v>
      </c>
      <c r="C1743" s="2" t="s">
        <v>3017</v>
      </c>
      <c r="D1743" s="2" t="s">
        <v>3018</v>
      </c>
      <c r="E1743" s="2">
        <v>179</v>
      </c>
      <c r="F1743" s="2">
        <v>202</v>
      </c>
      <c r="G1743" s="2">
        <f t="shared" si="27"/>
        <v>1.1284916201117319</v>
      </c>
      <c r="H1743" s="2">
        <v>0.40771959145022402</v>
      </c>
    </row>
    <row r="1744" spans="1:8">
      <c r="A1744" s="2">
        <v>2654764</v>
      </c>
      <c r="B1744" s="2">
        <v>2654558</v>
      </c>
      <c r="C1744" s="2" t="s">
        <v>4288</v>
      </c>
      <c r="D1744" s="2" t="s">
        <v>4289</v>
      </c>
      <c r="E1744" s="2">
        <v>489</v>
      </c>
      <c r="F1744" s="2">
        <v>578</v>
      </c>
      <c r="G1744" s="2">
        <f t="shared" si="27"/>
        <v>1.1820040899795501</v>
      </c>
      <c r="H1744" s="2">
        <v>0.412318447553157</v>
      </c>
    </row>
    <row r="1745" spans="1:8">
      <c r="A1745" s="2">
        <v>507442</v>
      </c>
      <c r="B1745" s="2">
        <v>508003</v>
      </c>
      <c r="C1745" s="2" t="s">
        <v>846</v>
      </c>
      <c r="D1745" s="2" t="s">
        <v>275</v>
      </c>
      <c r="E1745" s="2">
        <v>95</v>
      </c>
      <c r="F1745" s="2">
        <v>84</v>
      </c>
      <c r="G1745" s="2">
        <f t="shared" si="27"/>
        <v>0.88421052631578945</v>
      </c>
      <c r="H1745" s="2">
        <v>0.41239217179312598</v>
      </c>
    </row>
    <row r="1746" spans="1:8">
      <c r="A1746" s="2">
        <v>2641150</v>
      </c>
      <c r="B1746" s="2">
        <v>2639853</v>
      </c>
      <c r="C1746" s="2" t="s">
        <v>4272</v>
      </c>
      <c r="D1746" s="2" t="s">
        <v>4273</v>
      </c>
      <c r="E1746" s="2">
        <v>256</v>
      </c>
      <c r="F1746" s="2">
        <v>296</v>
      </c>
      <c r="G1746" s="2">
        <f t="shared" si="27"/>
        <v>1.15625</v>
      </c>
      <c r="H1746" s="2">
        <v>0.41405380064395703</v>
      </c>
    </row>
    <row r="1747" spans="1:8">
      <c r="A1747" s="2">
        <v>1846861</v>
      </c>
      <c r="B1747" s="2">
        <v>1848717</v>
      </c>
      <c r="C1747" s="2" t="s">
        <v>3020</v>
      </c>
      <c r="D1747" s="2" t="s">
        <v>3021</v>
      </c>
      <c r="E1747" s="2">
        <v>63</v>
      </c>
      <c r="F1747" s="2">
        <v>58</v>
      </c>
      <c r="G1747" s="2">
        <f t="shared" si="27"/>
        <v>0.92063492063492058</v>
      </c>
      <c r="H1747" s="2">
        <v>0.41437586166946999</v>
      </c>
    </row>
    <row r="1748" spans="1:8">
      <c r="A1748" s="2">
        <v>185947</v>
      </c>
      <c r="B1748" s="2">
        <v>185107</v>
      </c>
      <c r="C1748" s="2" t="s">
        <v>311</v>
      </c>
      <c r="D1748" s="2" t="s">
        <v>312</v>
      </c>
      <c r="E1748" s="2">
        <v>507</v>
      </c>
      <c r="F1748" s="2">
        <v>401</v>
      </c>
      <c r="G1748" s="2">
        <f t="shared" si="27"/>
        <v>0.79092702169625251</v>
      </c>
      <c r="H1748" s="2">
        <v>0.41520655181651001</v>
      </c>
    </row>
    <row r="1749" spans="1:8">
      <c r="A1749" s="2">
        <v>1184833</v>
      </c>
      <c r="B1749" s="2">
        <v>1183681</v>
      </c>
      <c r="C1749" s="2" t="s">
        <v>1953</v>
      </c>
      <c r="D1749" s="2" t="s">
        <v>1950</v>
      </c>
      <c r="E1749" s="2">
        <v>209</v>
      </c>
      <c r="F1749" s="2">
        <v>254</v>
      </c>
      <c r="G1749" s="2">
        <f t="shared" si="27"/>
        <v>1.2153110047846889</v>
      </c>
      <c r="H1749" s="2">
        <v>0.42069413958688601</v>
      </c>
    </row>
    <row r="1750" spans="1:8">
      <c r="A1750" s="2">
        <v>790252</v>
      </c>
      <c r="B1750" s="2">
        <v>789206</v>
      </c>
      <c r="C1750" s="2" t="s">
        <v>1306</v>
      </c>
      <c r="D1750" s="2" t="s">
        <v>1307</v>
      </c>
      <c r="E1750" s="2">
        <v>56</v>
      </c>
      <c r="F1750" s="2">
        <v>42</v>
      </c>
      <c r="G1750" s="2">
        <f t="shared" si="27"/>
        <v>0.75</v>
      </c>
      <c r="H1750" s="2">
        <v>0.420840909608314</v>
      </c>
    </row>
    <row r="1751" spans="1:8">
      <c r="A1751" s="2">
        <v>797654</v>
      </c>
      <c r="B1751" s="2">
        <v>796820</v>
      </c>
      <c r="C1751" s="2" t="s">
        <v>1320</v>
      </c>
      <c r="D1751" s="2" t="s">
        <v>1321</v>
      </c>
      <c r="E1751" s="2">
        <v>74</v>
      </c>
      <c r="F1751" s="2">
        <v>73</v>
      </c>
      <c r="G1751" s="2">
        <f t="shared" si="27"/>
        <v>0.98648648648648651</v>
      </c>
      <c r="H1751" s="2">
        <v>0.42127519994837298</v>
      </c>
    </row>
    <row r="1752" spans="1:8">
      <c r="A1752" s="2">
        <v>890136</v>
      </c>
      <c r="C1752" s="2" t="s">
        <v>1468</v>
      </c>
      <c r="D1752" s="2" t="s">
        <v>1469</v>
      </c>
      <c r="E1752" s="2">
        <v>64</v>
      </c>
      <c r="F1752" s="2">
        <v>61</v>
      </c>
      <c r="G1752" s="2">
        <f t="shared" si="27"/>
        <v>0.953125</v>
      </c>
      <c r="H1752" s="2">
        <v>0.423509138964698</v>
      </c>
    </row>
    <row r="1753" spans="1:8">
      <c r="C1753" s="2" t="s">
        <v>3460</v>
      </c>
      <c r="D1753" s="2" t="s">
        <v>3461</v>
      </c>
      <c r="E1753" s="2">
        <v>279</v>
      </c>
      <c r="F1753" s="2">
        <v>223</v>
      </c>
      <c r="G1753" s="2">
        <f t="shared" si="27"/>
        <v>0.79928315412186379</v>
      </c>
      <c r="H1753" s="2">
        <v>0.423509138964698</v>
      </c>
    </row>
    <row r="1754" spans="1:8">
      <c r="A1754" s="2">
        <v>4402710</v>
      </c>
      <c r="B1754" s="2">
        <v>4404008</v>
      </c>
      <c r="C1754" s="2" t="s">
        <v>7091</v>
      </c>
      <c r="D1754" s="2" t="s">
        <v>7092</v>
      </c>
      <c r="E1754" s="2">
        <v>824</v>
      </c>
      <c r="F1754" s="2">
        <v>980</v>
      </c>
      <c r="G1754" s="2">
        <f t="shared" si="27"/>
        <v>1.1893203883495145</v>
      </c>
      <c r="H1754" s="2">
        <v>0.42625951596153999</v>
      </c>
    </row>
    <row r="1755" spans="1:8">
      <c r="A1755" s="2">
        <v>3874975</v>
      </c>
      <c r="B1755" s="2">
        <v>3874150</v>
      </c>
      <c r="C1755" s="2" t="s">
        <v>6247</v>
      </c>
      <c r="D1755" s="2" t="s">
        <v>6248</v>
      </c>
      <c r="E1755" s="2">
        <v>110</v>
      </c>
      <c r="F1755" s="2">
        <v>89</v>
      </c>
      <c r="G1755" s="2">
        <f t="shared" si="27"/>
        <v>0.80909090909090908</v>
      </c>
      <c r="H1755" s="2">
        <v>0.43233304447467302</v>
      </c>
    </row>
    <row r="1756" spans="1:8">
      <c r="A1756" s="2">
        <v>2621064</v>
      </c>
      <c r="B1756" s="2">
        <v>2623132</v>
      </c>
      <c r="C1756" s="2" t="s">
        <v>4246</v>
      </c>
      <c r="D1756" s="2" t="s">
        <v>4247</v>
      </c>
      <c r="E1756" s="2">
        <v>80</v>
      </c>
      <c r="F1756" s="2">
        <v>79</v>
      </c>
      <c r="G1756" s="2">
        <f t="shared" si="27"/>
        <v>0.98750000000000004</v>
      </c>
      <c r="H1756" s="2">
        <v>0.437410127237508</v>
      </c>
    </row>
    <row r="1757" spans="1:8">
      <c r="A1757" s="2">
        <v>3246458</v>
      </c>
      <c r="B1757" s="2">
        <v>3246904</v>
      </c>
      <c r="C1757" s="2" t="s">
        <v>5240</v>
      </c>
      <c r="D1757" s="2" t="s">
        <v>5241</v>
      </c>
      <c r="E1757" s="2">
        <v>86</v>
      </c>
      <c r="F1757" s="2">
        <v>77</v>
      </c>
      <c r="G1757" s="2">
        <f t="shared" si="27"/>
        <v>0.89534883720930236</v>
      </c>
      <c r="H1757" s="2">
        <v>0.43832969345802603</v>
      </c>
    </row>
    <row r="1758" spans="1:8">
      <c r="A1758" s="2">
        <v>220025</v>
      </c>
      <c r="C1758" s="2" t="s">
        <v>372</v>
      </c>
      <c r="D1758" s="2" t="s">
        <v>373</v>
      </c>
      <c r="E1758" s="2">
        <v>226</v>
      </c>
      <c r="F1758" s="2">
        <v>186</v>
      </c>
      <c r="G1758" s="2">
        <f t="shared" si="27"/>
        <v>0.82300884955752207</v>
      </c>
      <c r="H1758" s="2">
        <v>0.44310836439909201</v>
      </c>
    </row>
    <row r="1759" spans="1:8">
      <c r="A1759" s="2">
        <v>3429984</v>
      </c>
      <c r="B1759" s="2">
        <v>3429438</v>
      </c>
      <c r="C1759" s="2" t="s">
        <v>5547</v>
      </c>
      <c r="D1759" s="2" t="s">
        <v>5548</v>
      </c>
      <c r="E1759" s="2">
        <v>232</v>
      </c>
      <c r="F1759" s="2">
        <v>234</v>
      </c>
      <c r="G1759" s="2">
        <f t="shared" si="27"/>
        <v>1.0086206896551724</v>
      </c>
      <c r="H1759" s="2">
        <v>0.44310836439909201</v>
      </c>
    </row>
    <row r="1760" spans="1:8">
      <c r="A1760" s="2">
        <v>2247640</v>
      </c>
      <c r="B1760" s="2">
        <v>2246739</v>
      </c>
      <c r="C1760" s="2" t="s">
        <v>3656</v>
      </c>
      <c r="D1760" s="2" t="s">
        <v>275</v>
      </c>
      <c r="E1760" s="2">
        <v>45</v>
      </c>
      <c r="F1760" s="2">
        <v>40</v>
      </c>
      <c r="G1760" s="2">
        <f t="shared" si="27"/>
        <v>0.88888888888888884</v>
      </c>
      <c r="H1760" s="2">
        <v>0.44676408877075002</v>
      </c>
    </row>
    <row r="1761" spans="1:8">
      <c r="A1761" s="2">
        <v>4538766</v>
      </c>
      <c r="B1761" s="2">
        <v>4539587</v>
      </c>
      <c r="C1761" s="2" t="s">
        <v>7301</v>
      </c>
      <c r="D1761" s="2" t="s">
        <v>7302</v>
      </c>
      <c r="E1761" s="2">
        <v>91</v>
      </c>
      <c r="F1761" s="2">
        <v>92</v>
      </c>
      <c r="G1761" s="2">
        <f t="shared" si="27"/>
        <v>1.0109890109890109</v>
      </c>
      <c r="H1761" s="2">
        <v>0.44835197426843798</v>
      </c>
    </row>
    <row r="1762" spans="1:8">
      <c r="A1762" s="2">
        <v>1797076</v>
      </c>
      <c r="B1762" s="2">
        <v>1795981</v>
      </c>
      <c r="C1762" s="2" t="s">
        <v>2931</v>
      </c>
      <c r="D1762" s="2" t="s">
        <v>2932</v>
      </c>
      <c r="E1762" s="2">
        <v>640</v>
      </c>
      <c r="F1762" s="2">
        <v>727</v>
      </c>
      <c r="G1762" s="2">
        <f t="shared" si="27"/>
        <v>1.1359375</v>
      </c>
      <c r="H1762" s="2">
        <v>0.46779255319938601</v>
      </c>
    </row>
    <row r="1763" spans="1:8">
      <c r="A1763" s="2">
        <v>2345173</v>
      </c>
      <c r="C1763" s="2" t="s">
        <v>3796</v>
      </c>
      <c r="D1763" s="2" t="s">
        <v>3797</v>
      </c>
      <c r="E1763" s="2">
        <v>252</v>
      </c>
      <c r="F1763" s="2">
        <v>274</v>
      </c>
      <c r="G1763" s="2">
        <f t="shared" si="27"/>
        <v>1.0873015873015872</v>
      </c>
      <c r="H1763" s="2">
        <v>0.46808334285224301</v>
      </c>
    </row>
    <row r="1764" spans="1:8">
      <c r="A1764" s="2">
        <v>3918428</v>
      </c>
      <c r="B1764" s="2">
        <v>3917893</v>
      </c>
      <c r="C1764" s="2" t="s">
        <v>6321</v>
      </c>
      <c r="D1764" s="2" t="s">
        <v>6322</v>
      </c>
      <c r="E1764" s="2">
        <v>2244</v>
      </c>
      <c r="F1764" s="2">
        <v>2659</v>
      </c>
      <c r="G1764" s="2">
        <f t="shared" si="27"/>
        <v>1.1849376114081998</v>
      </c>
      <c r="H1764" s="2">
        <v>0.46883278152603403</v>
      </c>
    </row>
    <row r="1765" spans="1:8">
      <c r="A1765" s="2">
        <v>3451466</v>
      </c>
      <c r="B1765" s="2">
        <v>3450981</v>
      </c>
      <c r="C1765" s="2" t="s">
        <v>5620</v>
      </c>
      <c r="D1765" s="2" t="s">
        <v>5621</v>
      </c>
      <c r="E1765" s="2">
        <v>14637</v>
      </c>
      <c r="F1765" s="2">
        <v>18847</v>
      </c>
      <c r="G1765" s="2">
        <f t="shared" si="27"/>
        <v>1.2876272460203593</v>
      </c>
      <c r="H1765" s="2">
        <v>0.46967251691467599</v>
      </c>
    </row>
    <row r="1766" spans="1:8">
      <c r="B1766" s="2">
        <v>220968</v>
      </c>
      <c r="C1766" s="2" t="s">
        <v>376</v>
      </c>
      <c r="D1766" s="2" t="s">
        <v>375</v>
      </c>
      <c r="E1766" s="2">
        <v>114</v>
      </c>
      <c r="F1766" s="2">
        <v>117</v>
      </c>
      <c r="G1766" s="2">
        <f t="shared" si="27"/>
        <v>1.0263157894736843</v>
      </c>
      <c r="H1766" s="2">
        <v>0.476949179705138</v>
      </c>
    </row>
    <row r="1767" spans="1:8">
      <c r="A1767" s="2">
        <v>2623133</v>
      </c>
      <c r="B1767" s="2">
        <v>2624678</v>
      </c>
      <c r="C1767" s="2" t="s">
        <v>4248</v>
      </c>
      <c r="D1767" s="2" t="s">
        <v>4249</v>
      </c>
      <c r="E1767" s="2">
        <v>88</v>
      </c>
      <c r="F1767" s="2">
        <v>78</v>
      </c>
      <c r="G1767" s="2">
        <f t="shared" si="27"/>
        <v>0.88636363636363635</v>
      </c>
      <c r="H1767" s="2">
        <v>0.477127179170517</v>
      </c>
    </row>
    <row r="1768" spans="1:8">
      <c r="A1768" s="2">
        <v>2535266</v>
      </c>
      <c r="B1768" s="2">
        <v>2534408</v>
      </c>
      <c r="C1768" s="2" t="s">
        <v>4101</v>
      </c>
      <c r="D1768" s="2" t="s">
        <v>4102</v>
      </c>
      <c r="E1768" s="2">
        <v>56</v>
      </c>
      <c r="F1768" s="2">
        <v>53</v>
      </c>
      <c r="G1768" s="2">
        <f t="shared" si="27"/>
        <v>0.9464285714285714</v>
      </c>
      <c r="H1768" s="2">
        <v>0.47792356528367502</v>
      </c>
    </row>
    <row r="1769" spans="1:8">
      <c r="A1769" s="2">
        <v>4048788</v>
      </c>
      <c r="B1769" s="2">
        <v>4048034</v>
      </c>
      <c r="C1769" s="2" t="s">
        <v>6541</v>
      </c>
      <c r="D1769" s="2" t="s">
        <v>6542</v>
      </c>
      <c r="E1769" s="2">
        <v>131</v>
      </c>
      <c r="F1769" s="2">
        <v>147</v>
      </c>
      <c r="G1769" s="2">
        <f t="shared" si="27"/>
        <v>1.1221374045801527</v>
      </c>
      <c r="H1769" s="2">
        <v>0.47871733532310601</v>
      </c>
    </row>
    <row r="1770" spans="1:8">
      <c r="A1770" s="2">
        <v>479557</v>
      </c>
      <c r="B1770" s="2">
        <v>479283</v>
      </c>
      <c r="C1770" s="2" t="s">
        <v>803</v>
      </c>
      <c r="D1770" s="2" t="s">
        <v>804</v>
      </c>
      <c r="E1770" s="2">
        <v>721</v>
      </c>
      <c r="F1770" s="2">
        <v>693</v>
      </c>
      <c r="G1770" s="2">
        <f t="shared" si="27"/>
        <v>0.96116504854368934</v>
      </c>
      <c r="H1770" s="2">
        <v>0.47904138538031599</v>
      </c>
    </row>
    <row r="1771" spans="1:8">
      <c r="A1771" s="2">
        <v>3357219</v>
      </c>
      <c r="B1771" s="2">
        <v>3358644</v>
      </c>
      <c r="C1771" s="2" t="s">
        <v>5440</v>
      </c>
      <c r="D1771" s="2" t="s">
        <v>5441</v>
      </c>
      <c r="E1771" s="2">
        <v>43</v>
      </c>
      <c r="F1771" s="2">
        <v>42</v>
      </c>
      <c r="G1771" s="2">
        <f t="shared" si="27"/>
        <v>0.97674418604651159</v>
      </c>
      <c r="H1771" s="2">
        <v>0.48184348553169598</v>
      </c>
    </row>
    <row r="1772" spans="1:8">
      <c r="A1772" s="2">
        <v>4625338</v>
      </c>
      <c r="B1772" s="2">
        <v>4626827</v>
      </c>
      <c r="C1772" s="2" t="s">
        <v>7427</v>
      </c>
      <c r="D1772" s="2" t="s">
        <v>7428</v>
      </c>
      <c r="E1772" s="2">
        <v>76</v>
      </c>
      <c r="F1772" s="2">
        <v>65</v>
      </c>
      <c r="G1772" s="2">
        <f t="shared" si="27"/>
        <v>0.85526315789473684</v>
      </c>
      <c r="H1772" s="2">
        <v>0.48928742821846399</v>
      </c>
    </row>
    <row r="1773" spans="1:8">
      <c r="A1773" s="2">
        <v>1744151</v>
      </c>
      <c r="B1773" s="2">
        <v>1742895</v>
      </c>
      <c r="C1773" s="2" t="s">
        <v>2844</v>
      </c>
      <c r="D1773" s="2" t="s">
        <v>13</v>
      </c>
      <c r="E1773" s="2">
        <v>49</v>
      </c>
      <c r="F1773" s="2">
        <v>39</v>
      </c>
      <c r="G1773" s="2">
        <f t="shared" si="27"/>
        <v>0.79591836734693877</v>
      </c>
      <c r="H1773" s="2">
        <v>0.49349379008591898</v>
      </c>
    </row>
    <row r="1774" spans="1:8">
      <c r="A1774" s="2">
        <v>1723656</v>
      </c>
      <c r="B1774" s="2">
        <v>1722742</v>
      </c>
      <c r="C1774" s="2" t="s">
        <v>2816</v>
      </c>
      <c r="D1774" s="2" t="s">
        <v>545</v>
      </c>
      <c r="E1774" s="2">
        <v>50</v>
      </c>
      <c r="F1774" s="2">
        <v>44</v>
      </c>
      <c r="G1774" s="2">
        <f t="shared" si="27"/>
        <v>0.88</v>
      </c>
      <c r="H1774" s="2">
        <v>0.49763034326271499</v>
      </c>
    </row>
    <row r="1775" spans="1:8">
      <c r="A1775" s="2">
        <v>118645</v>
      </c>
      <c r="B1775" s="2">
        <v>117752</v>
      </c>
      <c r="C1775" s="2" t="s">
        <v>207</v>
      </c>
      <c r="D1775" s="2" t="s">
        <v>208</v>
      </c>
      <c r="E1775" s="2">
        <v>61</v>
      </c>
      <c r="F1775" s="2">
        <v>45</v>
      </c>
      <c r="G1775" s="2">
        <f t="shared" si="27"/>
        <v>0.73770491803278693</v>
      </c>
      <c r="H1775" s="2">
        <v>0.49831345571201102</v>
      </c>
    </row>
    <row r="1776" spans="1:8">
      <c r="A1776" s="2">
        <v>4111290</v>
      </c>
      <c r="B1776" s="2">
        <v>4111763</v>
      </c>
      <c r="C1776" s="2" t="s">
        <v>6642</v>
      </c>
      <c r="D1776" s="2" t="s">
        <v>2308</v>
      </c>
      <c r="E1776" s="2">
        <v>62</v>
      </c>
      <c r="F1776" s="2">
        <v>43</v>
      </c>
      <c r="G1776" s="2">
        <f t="shared" si="27"/>
        <v>0.69354838709677424</v>
      </c>
      <c r="H1776" s="2">
        <v>0.49963230049333701</v>
      </c>
    </row>
    <row r="1777" spans="1:8">
      <c r="A1777" s="2">
        <v>950316</v>
      </c>
      <c r="B1777" s="2">
        <v>949557</v>
      </c>
      <c r="C1777" s="2" t="s">
        <v>1560</v>
      </c>
      <c r="D1777" s="2" t="s">
        <v>1561</v>
      </c>
      <c r="E1777" s="2">
        <v>94</v>
      </c>
      <c r="F1777" s="2">
        <v>75</v>
      </c>
      <c r="G1777" s="2">
        <f t="shared" si="27"/>
        <v>0.7978723404255319</v>
      </c>
      <c r="H1777" s="2">
        <v>0.50055982295138002</v>
      </c>
    </row>
    <row r="1778" spans="1:8">
      <c r="A1778" s="2">
        <v>1120218</v>
      </c>
      <c r="B1778" s="2">
        <v>1119904</v>
      </c>
      <c r="C1778" s="2" t="s">
        <v>1835</v>
      </c>
      <c r="D1778" s="2" t="s">
        <v>1836</v>
      </c>
      <c r="E1778" s="2">
        <v>234</v>
      </c>
      <c r="F1778" s="2">
        <v>181</v>
      </c>
      <c r="G1778" s="2">
        <f t="shared" si="27"/>
        <v>0.77350427350427353</v>
      </c>
      <c r="H1778" s="2">
        <v>0.50055982295138002</v>
      </c>
    </row>
    <row r="1779" spans="1:8">
      <c r="A1779" s="2">
        <v>4002720</v>
      </c>
      <c r="B1779" s="2">
        <v>4002251</v>
      </c>
      <c r="C1779" s="2" t="s">
        <v>6465</v>
      </c>
      <c r="D1779" s="2" t="s">
        <v>6466</v>
      </c>
      <c r="E1779" s="2">
        <v>43</v>
      </c>
      <c r="F1779" s="2">
        <v>30</v>
      </c>
      <c r="G1779" s="2">
        <f t="shared" si="27"/>
        <v>0.69767441860465118</v>
      </c>
      <c r="H1779" s="2">
        <v>0.50055982295138002</v>
      </c>
    </row>
    <row r="1780" spans="1:8">
      <c r="A1780" s="2">
        <v>290570</v>
      </c>
      <c r="C1780" s="2" t="s">
        <v>46</v>
      </c>
      <c r="D1780" s="2" t="s">
        <v>47</v>
      </c>
      <c r="E1780" s="2">
        <v>52</v>
      </c>
      <c r="F1780" s="2">
        <v>40</v>
      </c>
      <c r="G1780" s="2">
        <f t="shared" si="27"/>
        <v>0.76923076923076927</v>
      </c>
      <c r="H1780" s="2">
        <v>0.50064796849354198</v>
      </c>
    </row>
    <row r="1781" spans="1:8">
      <c r="A1781" s="2">
        <v>2518716</v>
      </c>
      <c r="B1781" s="2">
        <v>2517250</v>
      </c>
      <c r="C1781" s="2" t="s">
        <v>4074</v>
      </c>
      <c r="D1781" s="2" t="s">
        <v>1172</v>
      </c>
      <c r="E1781" s="2">
        <v>573</v>
      </c>
      <c r="F1781" s="2">
        <v>669</v>
      </c>
      <c r="G1781" s="2">
        <f t="shared" si="27"/>
        <v>1.1675392670157068</v>
      </c>
      <c r="H1781" s="2">
        <v>0.50064796849354198</v>
      </c>
    </row>
    <row r="1782" spans="1:8">
      <c r="A1782" s="2">
        <v>4630779</v>
      </c>
      <c r="B1782" s="2">
        <v>4631291</v>
      </c>
      <c r="C1782" s="2" t="s">
        <v>7432</v>
      </c>
      <c r="D1782" s="2" t="s">
        <v>7433</v>
      </c>
      <c r="E1782" s="2">
        <v>105</v>
      </c>
      <c r="F1782" s="2">
        <v>94</v>
      </c>
      <c r="G1782" s="2">
        <f t="shared" si="27"/>
        <v>0.89523809523809528</v>
      </c>
      <c r="H1782" s="2">
        <v>0.50064796849354198</v>
      </c>
    </row>
    <row r="1783" spans="1:8">
      <c r="A1783" s="2">
        <v>4633333</v>
      </c>
      <c r="B1783" s="2">
        <v>4632337</v>
      </c>
      <c r="C1783" s="2" t="s">
        <v>7438</v>
      </c>
      <c r="D1783" s="2" t="s">
        <v>7439</v>
      </c>
      <c r="E1783" s="2">
        <v>154</v>
      </c>
      <c r="F1783" s="2">
        <v>150</v>
      </c>
      <c r="G1783" s="2">
        <f t="shared" si="27"/>
        <v>0.97402597402597402</v>
      </c>
      <c r="H1783" s="2">
        <v>0.50234550320921201</v>
      </c>
    </row>
    <row r="1784" spans="1:8">
      <c r="A1784" s="2">
        <v>2905963</v>
      </c>
      <c r="B1784" s="2">
        <v>2904635</v>
      </c>
      <c r="C1784" s="2" t="s">
        <v>4714</v>
      </c>
      <c r="D1784" s="2" t="s">
        <v>4715</v>
      </c>
      <c r="E1784" s="2">
        <v>2513</v>
      </c>
      <c r="F1784" s="2">
        <v>2577</v>
      </c>
      <c r="G1784" s="2">
        <f t="shared" si="27"/>
        <v>1.0254675686430561</v>
      </c>
      <c r="H1784" s="2">
        <v>0.51156025629480095</v>
      </c>
    </row>
    <row r="1785" spans="1:8">
      <c r="B1785" s="2">
        <v>2100936</v>
      </c>
      <c r="C1785" s="2" t="s">
        <v>3458</v>
      </c>
      <c r="D1785" s="2" t="s">
        <v>3459</v>
      </c>
      <c r="E1785" s="2">
        <v>210</v>
      </c>
      <c r="F1785" s="2">
        <v>182</v>
      </c>
      <c r="G1785" s="2">
        <f t="shared" si="27"/>
        <v>0.8666666666666667</v>
      </c>
      <c r="H1785" s="2">
        <v>0.51565492709419702</v>
      </c>
    </row>
    <row r="1786" spans="1:8">
      <c r="A1786" s="2">
        <v>3102088</v>
      </c>
      <c r="B1786" s="2">
        <v>3102448</v>
      </c>
      <c r="C1786" s="2" t="s">
        <v>5016</v>
      </c>
      <c r="D1786" s="2" t="s">
        <v>5017</v>
      </c>
      <c r="E1786" s="2">
        <v>217</v>
      </c>
      <c r="F1786" s="2">
        <v>215</v>
      </c>
      <c r="G1786" s="2">
        <f t="shared" si="27"/>
        <v>0.99078341013824889</v>
      </c>
      <c r="H1786" s="2">
        <v>0.51647887559917705</v>
      </c>
    </row>
    <row r="1787" spans="1:8">
      <c r="B1787" s="2">
        <v>25716</v>
      </c>
      <c r="C1787" s="2" t="s">
        <v>55</v>
      </c>
      <c r="D1787" s="2" t="s">
        <v>56</v>
      </c>
      <c r="E1787" s="2">
        <v>155</v>
      </c>
      <c r="F1787" s="2">
        <v>163</v>
      </c>
      <c r="G1787" s="2">
        <f t="shared" si="27"/>
        <v>1.0516129032258064</v>
      </c>
      <c r="H1787" s="2">
        <v>0.51651003024758002</v>
      </c>
    </row>
    <row r="1788" spans="1:8">
      <c r="B1788" s="2">
        <v>3996005</v>
      </c>
      <c r="C1788" s="2" t="s">
        <v>6453</v>
      </c>
      <c r="D1788" s="2" t="s">
        <v>6454</v>
      </c>
      <c r="E1788" s="2">
        <v>81</v>
      </c>
      <c r="F1788" s="2">
        <v>61</v>
      </c>
      <c r="G1788" s="2">
        <f t="shared" si="27"/>
        <v>0.75308641975308643</v>
      </c>
      <c r="H1788" s="2">
        <v>0.51651003024758002</v>
      </c>
    </row>
    <row r="1789" spans="1:8">
      <c r="A1789" s="2">
        <v>404868</v>
      </c>
      <c r="B1789" s="2">
        <v>404058</v>
      </c>
      <c r="C1789" s="2" t="s">
        <v>670</v>
      </c>
      <c r="D1789" s="2" t="s">
        <v>671</v>
      </c>
      <c r="E1789" s="2">
        <v>77</v>
      </c>
      <c r="F1789" s="2">
        <v>62</v>
      </c>
      <c r="G1789" s="2">
        <f t="shared" si="27"/>
        <v>0.80519480519480524</v>
      </c>
      <c r="H1789" s="2">
        <v>0.52090302508008701</v>
      </c>
    </row>
    <row r="1790" spans="1:8">
      <c r="A1790" s="2">
        <v>553833</v>
      </c>
      <c r="B1790" s="2">
        <v>555397</v>
      </c>
      <c r="C1790" s="2" t="s">
        <v>914</v>
      </c>
      <c r="D1790" s="2" t="s">
        <v>915</v>
      </c>
      <c r="E1790" s="2">
        <v>190</v>
      </c>
      <c r="F1790" s="2">
        <v>186</v>
      </c>
      <c r="G1790" s="2">
        <f t="shared" si="27"/>
        <v>0.97894736842105268</v>
      </c>
      <c r="H1790" s="2">
        <v>0.52115796585279806</v>
      </c>
    </row>
    <row r="1791" spans="1:8">
      <c r="A1791" s="2">
        <v>220967</v>
      </c>
      <c r="B1791" s="2">
        <v>220076</v>
      </c>
      <c r="C1791" s="2" t="s">
        <v>374</v>
      </c>
      <c r="D1791" s="2" t="s">
        <v>375</v>
      </c>
      <c r="E1791" s="2">
        <v>217</v>
      </c>
      <c r="F1791" s="2">
        <v>226</v>
      </c>
      <c r="G1791" s="2">
        <f t="shared" si="27"/>
        <v>1.0414746543778801</v>
      </c>
      <c r="H1791" s="2">
        <v>0.52193189165572795</v>
      </c>
    </row>
    <row r="1792" spans="1:8">
      <c r="A1792" s="2">
        <v>2439632</v>
      </c>
      <c r="B1792" s="2">
        <v>2438325</v>
      </c>
      <c r="C1792" s="2" t="s">
        <v>3955</v>
      </c>
      <c r="D1792" s="2" t="s">
        <v>3956</v>
      </c>
      <c r="E1792" s="2">
        <v>295</v>
      </c>
      <c r="F1792" s="2">
        <v>283</v>
      </c>
      <c r="G1792" s="2">
        <f t="shared" si="27"/>
        <v>0.95932203389830506</v>
      </c>
      <c r="H1792" s="2">
        <v>0.52588731416388901</v>
      </c>
    </row>
    <row r="1793" spans="1:8">
      <c r="A1793" s="2">
        <v>3291485</v>
      </c>
      <c r="B1793" s="2">
        <v>3290497</v>
      </c>
      <c r="C1793" s="2" t="s">
        <v>5312</v>
      </c>
      <c r="D1793" s="2" t="s">
        <v>5313</v>
      </c>
      <c r="E1793" s="2">
        <v>51</v>
      </c>
      <c r="F1793" s="2">
        <v>44</v>
      </c>
      <c r="G1793" s="2">
        <f t="shared" si="27"/>
        <v>0.86274509803921573</v>
      </c>
      <c r="H1793" s="2">
        <v>0.52597328726009895</v>
      </c>
    </row>
    <row r="1794" spans="1:8">
      <c r="A1794" s="2">
        <v>3945990</v>
      </c>
      <c r="B1794" s="2">
        <v>3945151</v>
      </c>
      <c r="C1794" s="2" t="s">
        <v>6371</v>
      </c>
      <c r="D1794" s="2" t="s">
        <v>3608</v>
      </c>
      <c r="E1794" s="2">
        <v>50</v>
      </c>
      <c r="F1794" s="2">
        <v>44</v>
      </c>
      <c r="G1794" s="2">
        <f t="shared" si="27"/>
        <v>0.88</v>
      </c>
      <c r="H1794" s="2">
        <v>0.52870647217284605</v>
      </c>
    </row>
    <row r="1795" spans="1:8">
      <c r="A1795" s="2">
        <v>4389544</v>
      </c>
      <c r="B1795" s="2">
        <v>4388384</v>
      </c>
      <c r="C1795" s="2" t="s">
        <v>7063</v>
      </c>
      <c r="D1795" s="2" t="s">
        <v>7064</v>
      </c>
      <c r="E1795" s="2">
        <v>182</v>
      </c>
      <c r="F1795" s="2">
        <v>204</v>
      </c>
      <c r="G1795" s="2">
        <f t="shared" ref="G1795:G1858" si="28">F1795/E1795</f>
        <v>1.1208791208791209</v>
      </c>
      <c r="H1795" s="2">
        <v>0.53301850637386705</v>
      </c>
    </row>
    <row r="1796" spans="1:8">
      <c r="A1796" s="2">
        <v>1226937</v>
      </c>
      <c r="B1796" s="2">
        <v>1227293</v>
      </c>
      <c r="C1796" s="2" t="s">
        <v>2033</v>
      </c>
      <c r="D1796" s="2" t="s">
        <v>13</v>
      </c>
      <c r="E1796" s="2">
        <v>171</v>
      </c>
      <c r="F1796" s="2">
        <v>169</v>
      </c>
      <c r="G1796" s="2">
        <f t="shared" si="28"/>
        <v>0.98830409356725146</v>
      </c>
      <c r="H1796" s="2">
        <v>0.53547511669933101</v>
      </c>
    </row>
    <row r="1797" spans="1:8">
      <c r="A1797" s="2">
        <v>409243</v>
      </c>
      <c r="B1797" s="2">
        <v>408219</v>
      </c>
      <c r="C1797" s="2" t="s">
        <v>682</v>
      </c>
      <c r="D1797" s="2" t="s">
        <v>683</v>
      </c>
      <c r="E1797" s="2">
        <v>112</v>
      </c>
      <c r="F1797" s="2">
        <v>103</v>
      </c>
      <c r="G1797" s="2">
        <f t="shared" si="28"/>
        <v>0.9196428571428571</v>
      </c>
      <c r="H1797" s="2">
        <v>0.54199209469357101</v>
      </c>
    </row>
    <row r="1798" spans="1:8">
      <c r="B1798" s="2">
        <v>900051</v>
      </c>
      <c r="C1798" s="2" t="s">
        <v>1489</v>
      </c>
      <c r="D1798" s="2" t="s">
        <v>1490</v>
      </c>
      <c r="E1798" s="2">
        <v>72</v>
      </c>
      <c r="F1798" s="2">
        <v>67</v>
      </c>
      <c r="G1798" s="2">
        <f t="shared" si="28"/>
        <v>0.93055555555555558</v>
      </c>
      <c r="H1798" s="2">
        <v>0.54538010861739905</v>
      </c>
    </row>
    <row r="1799" spans="1:8">
      <c r="A1799" s="2">
        <v>4557561</v>
      </c>
      <c r="B1799" s="2">
        <v>4556377</v>
      </c>
      <c r="C1799" s="2" t="s">
        <v>7327</v>
      </c>
      <c r="D1799" s="2" t="s">
        <v>7328</v>
      </c>
      <c r="E1799" s="2">
        <v>102</v>
      </c>
      <c r="F1799" s="2">
        <v>106</v>
      </c>
      <c r="G1799" s="2">
        <f t="shared" si="28"/>
        <v>1.0392156862745099</v>
      </c>
      <c r="H1799" s="2">
        <v>0.54619020325827095</v>
      </c>
    </row>
    <row r="1800" spans="1:8">
      <c r="A1800" s="2">
        <v>2812755</v>
      </c>
      <c r="B1800" s="2">
        <v>2811982</v>
      </c>
      <c r="C1800" s="2" t="s">
        <v>4551</v>
      </c>
      <c r="D1800" s="2" t="s">
        <v>4552</v>
      </c>
      <c r="E1800" s="2">
        <v>342</v>
      </c>
      <c r="F1800" s="2">
        <v>269</v>
      </c>
      <c r="G1800" s="2">
        <f t="shared" si="28"/>
        <v>0.78654970760233922</v>
      </c>
      <c r="H1800" s="2">
        <v>0.54897846724781296</v>
      </c>
    </row>
    <row r="1801" spans="1:8">
      <c r="C1801" s="2" t="s">
        <v>6450</v>
      </c>
      <c r="D1801" s="2" t="s">
        <v>6451</v>
      </c>
      <c r="E1801" s="2">
        <v>65</v>
      </c>
      <c r="F1801" s="2">
        <v>58</v>
      </c>
      <c r="G1801" s="2">
        <f t="shared" si="28"/>
        <v>0.89230769230769236</v>
      </c>
      <c r="H1801" s="2">
        <v>0.55597482168561096</v>
      </c>
    </row>
    <row r="1802" spans="1:8">
      <c r="A1802" s="2">
        <v>4622918</v>
      </c>
      <c r="B1802" s="2">
        <v>4623934</v>
      </c>
      <c r="C1802" s="2" t="s">
        <v>7423</v>
      </c>
      <c r="D1802" s="2" t="s">
        <v>7424</v>
      </c>
      <c r="E1802" s="2">
        <v>116</v>
      </c>
      <c r="F1802" s="2">
        <v>109</v>
      </c>
      <c r="G1802" s="2">
        <f t="shared" si="28"/>
        <v>0.93965517241379315</v>
      </c>
      <c r="H1802" s="2">
        <v>0.55597482168561096</v>
      </c>
    </row>
    <row r="1803" spans="1:8">
      <c r="A1803" s="2">
        <v>1233944</v>
      </c>
      <c r="B1803" s="2">
        <v>1232399</v>
      </c>
      <c r="C1803" s="2" t="s">
        <v>2046</v>
      </c>
      <c r="D1803" s="2" t="s">
        <v>2047</v>
      </c>
      <c r="E1803" s="2">
        <v>147</v>
      </c>
      <c r="F1803" s="2">
        <v>178</v>
      </c>
      <c r="G1803" s="2">
        <f t="shared" si="28"/>
        <v>1.2108843537414966</v>
      </c>
      <c r="H1803" s="2">
        <v>0.55677236147183495</v>
      </c>
    </row>
    <row r="1804" spans="1:8">
      <c r="A1804" s="2">
        <v>1202156</v>
      </c>
      <c r="B1804" s="2">
        <v>1201482</v>
      </c>
      <c r="C1804" s="2" t="s">
        <v>1987</v>
      </c>
      <c r="D1804" s="2" t="s">
        <v>1988</v>
      </c>
      <c r="E1804" s="2">
        <v>133</v>
      </c>
      <c r="F1804" s="2">
        <v>154</v>
      </c>
      <c r="G1804" s="2">
        <f t="shared" si="28"/>
        <v>1.1578947368421053</v>
      </c>
      <c r="H1804" s="2">
        <v>0.55726100138937995</v>
      </c>
    </row>
    <row r="1805" spans="1:8">
      <c r="A1805" s="2">
        <v>776952</v>
      </c>
      <c r="B1805" s="2">
        <v>778255</v>
      </c>
      <c r="C1805" s="2" t="s">
        <v>1276</v>
      </c>
      <c r="D1805" s="2" t="s">
        <v>1277</v>
      </c>
      <c r="E1805" s="2">
        <v>396</v>
      </c>
      <c r="F1805" s="2">
        <v>467</v>
      </c>
      <c r="G1805" s="2">
        <f t="shared" si="28"/>
        <v>1.1792929292929293</v>
      </c>
      <c r="H1805" s="2">
        <v>0.56276801801651699</v>
      </c>
    </row>
    <row r="1806" spans="1:8">
      <c r="A1806" s="2">
        <v>791278</v>
      </c>
      <c r="B1806" s="2">
        <v>790253</v>
      </c>
      <c r="C1806" s="2" t="s">
        <v>1308</v>
      </c>
      <c r="D1806" s="2" t="s">
        <v>1309</v>
      </c>
      <c r="E1806" s="2">
        <v>64</v>
      </c>
      <c r="F1806" s="2">
        <v>52</v>
      </c>
      <c r="G1806" s="2">
        <f t="shared" si="28"/>
        <v>0.8125</v>
      </c>
      <c r="H1806" s="2">
        <v>0.57114824509177997</v>
      </c>
    </row>
    <row r="1807" spans="1:8">
      <c r="A1807" s="2">
        <v>3447199</v>
      </c>
      <c r="C1807" s="2" t="s">
        <v>5604</v>
      </c>
      <c r="D1807" s="2" t="s">
        <v>5605</v>
      </c>
      <c r="E1807" s="2">
        <v>11287</v>
      </c>
      <c r="F1807" s="2">
        <v>14294</v>
      </c>
      <c r="G1807" s="2">
        <f t="shared" si="28"/>
        <v>1.2664126871622221</v>
      </c>
      <c r="H1807" s="2">
        <v>0.57988514270366498</v>
      </c>
    </row>
    <row r="1808" spans="1:8">
      <c r="A1808" s="2">
        <v>1716031</v>
      </c>
      <c r="B1808" s="2">
        <v>1715286</v>
      </c>
      <c r="C1808" s="2" t="s">
        <v>2801</v>
      </c>
      <c r="D1808" s="2" t="s">
        <v>2802</v>
      </c>
      <c r="E1808" s="2">
        <v>69</v>
      </c>
      <c r="F1808" s="2">
        <v>47</v>
      </c>
      <c r="G1808" s="2">
        <f t="shared" si="28"/>
        <v>0.6811594202898551</v>
      </c>
      <c r="H1808" s="2">
        <v>0.58608717000279598</v>
      </c>
    </row>
    <row r="1809" spans="1:8">
      <c r="B1809" s="2">
        <v>439405</v>
      </c>
      <c r="C1809" s="2" t="s">
        <v>730</v>
      </c>
      <c r="D1809" s="2" t="s">
        <v>731</v>
      </c>
      <c r="E1809" s="2">
        <v>143</v>
      </c>
      <c r="F1809" s="2">
        <v>131</v>
      </c>
      <c r="G1809" s="2">
        <f t="shared" si="28"/>
        <v>0.91608391608391604</v>
      </c>
      <c r="H1809" s="2">
        <v>0.58931262772239401</v>
      </c>
    </row>
    <row r="1810" spans="1:8">
      <c r="A1810" s="2">
        <v>1849911</v>
      </c>
      <c r="B1810" s="2">
        <v>1850563</v>
      </c>
      <c r="C1810" s="2" t="s">
        <v>3024</v>
      </c>
      <c r="D1810" s="2" t="s">
        <v>3025</v>
      </c>
      <c r="E1810" s="2">
        <v>118</v>
      </c>
      <c r="F1810" s="2">
        <v>120</v>
      </c>
      <c r="G1810" s="2">
        <f t="shared" si="28"/>
        <v>1.0169491525423728</v>
      </c>
      <c r="H1810" s="2">
        <v>0.60087888883958596</v>
      </c>
    </row>
    <row r="1811" spans="1:8">
      <c r="A1811" s="2">
        <v>658156</v>
      </c>
      <c r="B1811" s="2">
        <v>658406</v>
      </c>
      <c r="C1811" s="2" t="s">
        <v>1083</v>
      </c>
      <c r="D1811" s="2" t="s">
        <v>1084</v>
      </c>
      <c r="E1811" s="2">
        <v>158</v>
      </c>
      <c r="F1811" s="2">
        <v>136</v>
      </c>
      <c r="G1811" s="2">
        <f t="shared" si="28"/>
        <v>0.86075949367088611</v>
      </c>
      <c r="H1811" s="2">
        <v>0.60852980030584303</v>
      </c>
    </row>
    <row r="1812" spans="1:8">
      <c r="B1812" s="2">
        <v>980009</v>
      </c>
      <c r="C1812" s="2" t="s">
        <v>1601</v>
      </c>
      <c r="D1812" s="2" t="s">
        <v>1602</v>
      </c>
      <c r="E1812" s="2">
        <v>164</v>
      </c>
      <c r="F1812" s="2">
        <v>182</v>
      </c>
      <c r="G1812" s="2">
        <f t="shared" si="28"/>
        <v>1.1097560975609757</v>
      </c>
      <c r="H1812" s="2">
        <v>0.61122304787806703</v>
      </c>
    </row>
    <row r="1813" spans="1:8">
      <c r="A1813" s="2">
        <v>4173092</v>
      </c>
      <c r="B1813" s="2">
        <v>4171992</v>
      </c>
      <c r="C1813" s="2" t="s">
        <v>6733</v>
      </c>
      <c r="D1813" s="2" t="s">
        <v>6734</v>
      </c>
      <c r="E1813" s="2">
        <v>211</v>
      </c>
      <c r="F1813" s="2">
        <v>165</v>
      </c>
      <c r="G1813" s="2">
        <f t="shared" si="28"/>
        <v>0.78199052132701419</v>
      </c>
      <c r="H1813" s="2">
        <v>0.61122304787806703</v>
      </c>
    </row>
    <row r="1814" spans="1:8">
      <c r="A1814" s="2">
        <v>3199861</v>
      </c>
      <c r="B1814" s="2">
        <v>3201217</v>
      </c>
      <c r="C1814" s="2" t="s">
        <v>5166</v>
      </c>
      <c r="D1814" s="2" t="s">
        <v>5167</v>
      </c>
      <c r="E1814" s="2">
        <v>69</v>
      </c>
      <c r="F1814" s="2">
        <v>78</v>
      </c>
      <c r="G1814" s="2">
        <f t="shared" si="28"/>
        <v>1.1304347826086956</v>
      </c>
      <c r="H1814" s="2">
        <v>0.61187501364961805</v>
      </c>
    </row>
    <row r="1815" spans="1:8">
      <c r="A1815" s="2">
        <v>3210961</v>
      </c>
      <c r="B1815" s="2">
        <v>3210974</v>
      </c>
      <c r="C1815" s="2" t="s">
        <v>14</v>
      </c>
      <c r="D1815" s="2" t="s">
        <v>14</v>
      </c>
      <c r="E1815" s="2">
        <v>638</v>
      </c>
      <c r="F1815" s="2">
        <v>658</v>
      </c>
      <c r="G1815" s="2">
        <f t="shared" si="28"/>
        <v>1.0313479623824451</v>
      </c>
      <c r="H1815" s="2">
        <v>0.61471183010599895</v>
      </c>
    </row>
    <row r="1816" spans="1:8">
      <c r="A1816" s="2">
        <v>3153377</v>
      </c>
      <c r="B1816" s="2">
        <v>3154591</v>
      </c>
      <c r="C1816" s="2" t="s">
        <v>5091</v>
      </c>
      <c r="D1816" s="2" t="s">
        <v>5092</v>
      </c>
      <c r="E1816" s="2">
        <v>79</v>
      </c>
      <c r="F1816" s="2">
        <v>67</v>
      </c>
      <c r="G1816" s="2">
        <f t="shared" si="28"/>
        <v>0.84810126582278478</v>
      </c>
      <c r="H1816" s="2">
        <v>0.61583297247223101</v>
      </c>
    </row>
    <row r="1817" spans="1:8">
      <c r="A1817" s="2">
        <v>379105</v>
      </c>
      <c r="B1817" s="2">
        <v>378796</v>
      </c>
      <c r="C1817" s="2" t="s">
        <v>630</v>
      </c>
      <c r="D1817" s="2" t="s">
        <v>631</v>
      </c>
      <c r="E1817" s="2">
        <v>160</v>
      </c>
      <c r="F1817" s="2">
        <v>139</v>
      </c>
      <c r="G1817" s="2">
        <f t="shared" si="28"/>
        <v>0.86875000000000002</v>
      </c>
      <c r="H1817" s="2">
        <v>0.61620331793455396</v>
      </c>
    </row>
    <row r="1818" spans="1:8">
      <c r="A1818" s="2">
        <v>107475</v>
      </c>
      <c r="B1818" s="2">
        <v>108262</v>
      </c>
      <c r="C1818" s="2" t="s">
        <v>187</v>
      </c>
      <c r="D1818" s="2" t="s">
        <v>188</v>
      </c>
      <c r="E1818" s="2">
        <v>416</v>
      </c>
      <c r="F1818" s="2">
        <v>489</v>
      </c>
      <c r="G1818" s="2">
        <f t="shared" si="28"/>
        <v>1.1754807692307692</v>
      </c>
      <c r="H1818" s="2">
        <v>0.61930907726629103</v>
      </c>
    </row>
    <row r="1819" spans="1:8">
      <c r="A1819" s="2">
        <v>3335913</v>
      </c>
      <c r="C1819" s="2" t="s">
        <v>5399</v>
      </c>
      <c r="D1819" s="2" t="s">
        <v>5400</v>
      </c>
      <c r="E1819" s="2">
        <v>305</v>
      </c>
      <c r="F1819" s="2">
        <v>340</v>
      </c>
      <c r="G1819" s="2">
        <f t="shared" si="28"/>
        <v>1.1147540983606556</v>
      </c>
      <c r="H1819" s="2">
        <v>0.61994934650512101</v>
      </c>
    </row>
    <row r="1820" spans="1:8">
      <c r="B1820" s="2">
        <v>4160492</v>
      </c>
      <c r="C1820" s="2" t="s">
        <v>6714</v>
      </c>
      <c r="D1820" s="2" t="s">
        <v>6715</v>
      </c>
      <c r="E1820" s="2">
        <v>222</v>
      </c>
      <c r="F1820" s="2">
        <v>174</v>
      </c>
      <c r="G1820" s="2">
        <f t="shared" si="28"/>
        <v>0.78378378378378377</v>
      </c>
      <c r="H1820" s="2">
        <v>0.62444167413686802</v>
      </c>
    </row>
    <row r="1821" spans="1:8">
      <c r="B1821" s="2">
        <v>2620902</v>
      </c>
      <c r="C1821" s="2" t="s">
        <v>4244</v>
      </c>
      <c r="D1821" s="2" t="s">
        <v>4245</v>
      </c>
      <c r="E1821" s="2">
        <v>70</v>
      </c>
      <c r="F1821" s="2">
        <v>61</v>
      </c>
      <c r="G1821" s="2">
        <f t="shared" si="28"/>
        <v>0.87142857142857144</v>
      </c>
      <c r="H1821" s="2">
        <v>0.62794746489823305</v>
      </c>
    </row>
    <row r="1822" spans="1:8">
      <c r="A1822" s="2">
        <v>2594759</v>
      </c>
      <c r="B1822" s="2">
        <v>2593882</v>
      </c>
      <c r="C1822" s="2" t="s">
        <v>4201</v>
      </c>
      <c r="D1822" s="2" t="s">
        <v>13</v>
      </c>
      <c r="E1822" s="2">
        <v>61</v>
      </c>
      <c r="F1822" s="2">
        <v>61</v>
      </c>
      <c r="G1822" s="2">
        <f t="shared" si="28"/>
        <v>1</v>
      </c>
      <c r="H1822" s="2">
        <v>0.62854373330761204</v>
      </c>
    </row>
    <row r="1823" spans="1:8">
      <c r="A1823" s="2">
        <v>4484125</v>
      </c>
      <c r="B1823" s="2">
        <v>4482308</v>
      </c>
      <c r="C1823" s="2" t="s">
        <v>7229</v>
      </c>
      <c r="D1823" s="2" t="s">
        <v>7230</v>
      </c>
      <c r="E1823" s="2">
        <v>298</v>
      </c>
      <c r="F1823" s="2">
        <v>312</v>
      </c>
      <c r="G1823" s="2">
        <f t="shared" si="28"/>
        <v>1.0469798657718121</v>
      </c>
      <c r="H1823" s="2">
        <v>0.62883570366916297</v>
      </c>
    </row>
    <row r="1824" spans="1:8">
      <c r="B1824" s="2">
        <v>2104084</v>
      </c>
      <c r="C1824" s="2" t="s">
        <v>3464</v>
      </c>
      <c r="D1824" s="2" t="s">
        <v>3465</v>
      </c>
      <c r="E1824" s="2">
        <v>80</v>
      </c>
      <c r="F1824" s="2">
        <v>71</v>
      </c>
      <c r="G1824" s="2">
        <f t="shared" si="28"/>
        <v>0.88749999999999996</v>
      </c>
      <c r="H1824" s="2">
        <v>0.62926501347177499</v>
      </c>
    </row>
    <row r="1825" spans="1:8">
      <c r="A1825" s="2">
        <v>91413</v>
      </c>
      <c r="C1825" s="2" t="s">
        <v>161</v>
      </c>
      <c r="D1825" s="2" t="s">
        <v>162</v>
      </c>
      <c r="E1825" s="2">
        <v>164</v>
      </c>
      <c r="F1825" s="2">
        <v>175</v>
      </c>
      <c r="G1825" s="2">
        <f t="shared" si="28"/>
        <v>1.0670731707317074</v>
      </c>
      <c r="H1825" s="2">
        <v>0.63146770011725495</v>
      </c>
    </row>
    <row r="1826" spans="1:8">
      <c r="A1826" s="2">
        <v>1438808</v>
      </c>
      <c r="B1826" s="2">
        <v>1435279</v>
      </c>
      <c r="C1826" s="2" t="s">
        <v>2379</v>
      </c>
      <c r="D1826" s="2" t="s">
        <v>2380</v>
      </c>
      <c r="E1826" s="2">
        <v>50</v>
      </c>
      <c r="F1826" s="2">
        <v>51</v>
      </c>
      <c r="G1826" s="2">
        <f t="shared" si="28"/>
        <v>1.02</v>
      </c>
      <c r="H1826" s="2">
        <v>0.63240485280840397</v>
      </c>
    </row>
    <row r="1827" spans="1:8">
      <c r="A1827" s="2">
        <v>366793</v>
      </c>
      <c r="B1827" s="2">
        <v>365614</v>
      </c>
      <c r="C1827" s="2" t="s">
        <v>608</v>
      </c>
      <c r="D1827" s="2" t="s">
        <v>555</v>
      </c>
      <c r="E1827" s="2">
        <v>852</v>
      </c>
      <c r="F1827" s="2">
        <v>1006</v>
      </c>
      <c r="G1827" s="2">
        <f t="shared" si="28"/>
        <v>1.1807511737089202</v>
      </c>
      <c r="H1827" s="2">
        <v>0.63886617983627503</v>
      </c>
    </row>
    <row r="1828" spans="1:8">
      <c r="A1828" s="2">
        <v>3915404</v>
      </c>
      <c r="B1828" s="2">
        <v>3914016</v>
      </c>
      <c r="C1828" s="2" t="s">
        <v>6315</v>
      </c>
      <c r="D1828" s="2" t="s">
        <v>6316</v>
      </c>
      <c r="E1828" s="2">
        <v>2046</v>
      </c>
      <c r="F1828" s="2">
        <v>2721</v>
      </c>
      <c r="G1828" s="2">
        <f t="shared" si="28"/>
        <v>1.3299120234604105</v>
      </c>
      <c r="H1828" s="2">
        <v>0.63886617983627503</v>
      </c>
    </row>
    <row r="1829" spans="1:8">
      <c r="A1829" s="2">
        <v>3424089</v>
      </c>
      <c r="B1829" s="2">
        <v>3424183</v>
      </c>
      <c r="C1829" s="2" t="s">
        <v>14</v>
      </c>
      <c r="D1829" s="2" t="s">
        <v>5535</v>
      </c>
      <c r="E1829" s="2">
        <v>271</v>
      </c>
      <c r="F1829" s="2">
        <v>192</v>
      </c>
      <c r="G1829" s="2">
        <f t="shared" si="28"/>
        <v>0.70848708487084866</v>
      </c>
      <c r="H1829" s="2">
        <v>0.64011145918067003</v>
      </c>
    </row>
    <row r="1830" spans="1:8">
      <c r="A1830" s="2">
        <v>1878783</v>
      </c>
      <c r="B1830" s="2">
        <v>1878143</v>
      </c>
      <c r="C1830" s="2" t="s">
        <v>3071</v>
      </c>
      <c r="D1830" s="2" t="s">
        <v>3072</v>
      </c>
      <c r="E1830" s="2">
        <v>51</v>
      </c>
      <c r="F1830" s="2">
        <v>43</v>
      </c>
      <c r="G1830" s="2">
        <f t="shared" si="28"/>
        <v>0.84313725490196079</v>
      </c>
      <c r="H1830" s="2">
        <v>0.64117671641712204</v>
      </c>
    </row>
    <row r="1831" spans="1:8">
      <c r="A1831" s="2">
        <v>3814699</v>
      </c>
      <c r="B1831" s="2">
        <v>3815637</v>
      </c>
      <c r="C1831" s="2" t="s">
        <v>6163</v>
      </c>
      <c r="D1831" s="2" t="s">
        <v>6164</v>
      </c>
      <c r="E1831" s="2">
        <v>192</v>
      </c>
      <c r="F1831" s="2">
        <v>186</v>
      </c>
      <c r="G1831" s="2">
        <f t="shared" si="28"/>
        <v>0.96875</v>
      </c>
      <c r="H1831" s="2">
        <v>0.64169865318263597</v>
      </c>
    </row>
    <row r="1832" spans="1:8">
      <c r="B1832" s="2">
        <v>4164674</v>
      </c>
      <c r="C1832" s="2" t="s">
        <v>6720</v>
      </c>
      <c r="D1832" s="2" t="s">
        <v>6721</v>
      </c>
      <c r="E1832" s="2">
        <v>109</v>
      </c>
      <c r="F1832" s="2">
        <v>98</v>
      </c>
      <c r="G1832" s="2">
        <f t="shared" si="28"/>
        <v>0.8990825688073395</v>
      </c>
      <c r="H1832" s="2">
        <v>0.65056016553687701</v>
      </c>
    </row>
    <row r="1833" spans="1:8">
      <c r="A1833" s="2">
        <v>2410111</v>
      </c>
      <c r="B1833" s="2">
        <v>2409453</v>
      </c>
      <c r="C1833" s="2" t="s">
        <v>3904</v>
      </c>
      <c r="D1833" s="2" t="s">
        <v>3905</v>
      </c>
      <c r="E1833" s="2">
        <v>103</v>
      </c>
      <c r="F1833" s="2">
        <v>84</v>
      </c>
      <c r="G1833" s="2">
        <f t="shared" si="28"/>
        <v>0.81553398058252424</v>
      </c>
      <c r="H1833" s="2">
        <v>0.65500369320231</v>
      </c>
    </row>
    <row r="1834" spans="1:8">
      <c r="A1834" s="2">
        <v>3865706</v>
      </c>
      <c r="B1834" s="2">
        <v>3866250</v>
      </c>
      <c r="C1834" s="2" t="s">
        <v>6231</v>
      </c>
      <c r="D1834" s="2" t="s">
        <v>6232</v>
      </c>
      <c r="E1834" s="2">
        <v>108</v>
      </c>
      <c r="F1834" s="2">
        <v>72</v>
      </c>
      <c r="G1834" s="2">
        <f t="shared" si="28"/>
        <v>0.66666666666666663</v>
      </c>
      <c r="H1834" s="2">
        <v>0.66062768228745905</v>
      </c>
    </row>
    <row r="1835" spans="1:8">
      <c r="A1835" s="2">
        <v>3918972</v>
      </c>
      <c r="B1835" s="2">
        <v>3918432</v>
      </c>
      <c r="C1835" s="2" t="s">
        <v>6323</v>
      </c>
      <c r="D1835" s="2" t="s">
        <v>6324</v>
      </c>
      <c r="E1835" s="2">
        <v>2973</v>
      </c>
      <c r="F1835" s="2">
        <v>3263</v>
      </c>
      <c r="G1835" s="2">
        <f t="shared" si="28"/>
        <v>1.0975445677766567</v>
      </c>
      <c r="H1835" s="2">
        <v>0.66281215878211697</v>
      </c>
    </row>
    <row r="1836" spans="1:8">
      <c r="A1836" s="2">
        <v>111846</v>
      </c>
      <c r="B1836" s="2">
        <v>111345</v>
      </c>
      <c r="C1836" s="2" t="s">
        <v>193</v>
      </c>
      <c r="D1836" s="2" t="s">
        <v>194</v>
      </c>
      <c r="E1836" s="2">
        <v>205</v>
      </c>
      <c r="F1836" s="2">
        <v>177</v>
      </c>
      <c r="G1836" s="2">
        <f t="shared" si="28"/>
        <v>0.86341463414634145</v>
      </c>
      <c r="H1836" s="2">
        <v>0.66820642936736196</v>
      </c>
    </row>
    <row r="1837" spans="1:8">
      <c r="A1837" s="2">
        <v>1797773</v>
      </c>
      <c r="B1837" s="2">
        <v>1797417</v>
      </c>
      <c r="C1837" s="2" t="s">
        <v>2935</v>
      </c>
      <c r="D1837" s="2" t="s">
        <v>2936</v>
      </c>
      <c r="E1837" s="2">
        <v>10326</v>
      </c>
      <c r="F1837" s="2">
        <v>14458</v>
      </c>
      <c r="G1837" s="2">
        <f t="shared" si="28"/>
        <v>1.4001549486732521</v>
      </c>
      <c r="H1837" s="2">
        <v>0.66820642936736196</v>
      </c>
    </row>
    <row r="1838" spans="1:8">
      <c r="A1838" s="2">
        <v>3090889</v>
      </c>
      <c r="C1838" s="2" t="s">
        <v>4992</v>
      </c>
      <c r="D1838" s="2" t="s">
        <v>13</v>
      </c>
      <c r="E1838" s="2">
        <v>162</v>
      </c>
      <c r="F1838" s="2">
        <v>186</v>
      </c>
      <c r="G1838" s="2">
        <f t="shared" si="28"/>
        <v>1.1481481481481481</v>
      </c>
      <c r="H1838" s="2">
        <v>0.67476372942226004</v>
      </c>
    </row>
    <row r="1839" spans="1:8">
      <c r="B1839" s="2">
        <v>4507918</v>
      </c>
      <c r="C1839" s="2" t="s">
        <v>7256</v>
      </c>
      <c r="D1839" s="2" t="s">
        <v>7257</v>
      </c>
      <c r="E1839" s="2">
        <v>209</v>
      </c>
      <c r="F1839" s="2">
        <v>197</v>
      </c>
      <c r="G1839" s="2">
        <f t="shared" si="28"/>
        <v>0.9425837320574163</v>
      </c>
      <c r="H1839" s="2">
        <v>0.67476372942226004</v>
      </c>
    </row>
    <row r="1840" spans="1:8">
      <c r="A1840" s="2">
        <v>2923370</v>
      </c>
      <c r="B1840" s="2">
        <v>2924279</v>
      </c>
      <c r="C1840" s="2" t="s">
        <v>4743</v>
      </c>
      <c r="D1840" s="2" t="s">
        <v>4744</v>
      </c>
      <c r="E1840" s="2">
        <v>91</v>
      </c>
      <c r="F1840" s="2">
        <v>93</v>
      </c>
      <c r="G1840" s="2">
        <f t="shared" si="28"/>
        <v>1.0219780219780219</v>
      </c>
      <c r="H1840" s="2">
        <v>0.67677728863891895</v>
      </c>
    </row>
    <row r="1841" spans="1:8">
      <c r="A1841" s="2">
        <v>553735</v>
      </c>
      <c r="B1841" s="2">
        <v>553166</v>
      </c>
      <c r="C1841" s="2" t="s">
        <v>912</v>
      </c>
      <c r="D1841" s="2" t="s">
        <v>913</v>
      </c>
      <c r="E1841" s="2">
        <v>1347</v>
      </c>
      <c r="F1841" s="2">
        <v>1488</v>
      </c>
      <c r="G1841" s="2">
        <f t="shared" si="28"/>
        <v>1.1046770601336302</v>
      </c>
      <c r="H1841" s="2">
        <v>0.68060380144860999</v>
      </c>
    </row>
    <row r="1842" spans="1:8">
      <c r="B1842" s="2">
        <v>3298269</v>
      </c>
      <c r="C1842" s="2" t="s">
        <v>5330</v>
      </c>
      <c r="D1842" s="2" t="s">
        <v>438</v>
      </c>
      <c r="E1842" s="2">
        <v>79</v>
      </c>
      <c r="F1842" s="2">
        <v>68</v>
      </c>
      <c r="G1842" s="2">
        <f t="shared" si="28"/>
        <v>0.86075949367088611</v>
      </c>
      <c r="H1842" s="2">
        <v>0.68215664937812304</v>
      </c>
    </row>
    <row r="1843" spans="1:8">
      <c r="A1843" s="2">
        <v>3334984</v>
      </c>
      <c r="B1843" s="2">
        <v>3334571</v>
      </c>
      <c r="C1843" s="2" t="s">
        <v>5395</v>
      </c>
      <c r="D1843" s="2" t="s">
        <v>5396</v>
      </c>
      <c r="E1843" s="2">
        <v>371</v>
      </c>
      <c r="F1843" s="2">
        <v>335</v>
      </c>
      <c r="G1843" s="2">
        <f t="shared" si="28"/>
        <v>0.90296495956873313</v>
      </c>
      <c r="H1843" s="2">
        <v>0.68292108915138106</v>
      </c>
    </row>
    <row r="1844" spans="1:8">
      <c r="A1844" s="2">
        <v>3828480</v>
      </c>
      <c r="B1844" s="2">
        <v>3830189</v>
      </c>
      <c r="C1844" s="2" t="s">
        <v>6181</v>
      </c>
      <c r="D1844" s="2" t="s">
        <v>13</v>
      </c>
      <c r="E1844" s="2">
        <v>44</v>
      </c>
      <c r="F1844" s="2">
        <v>35</v>
      </c>
      <c r="G1844" s="2">
        <f t="shared" si="28"/>
        <v>0.79545454545454541</v>
      </c>
      <c r="H1844" s="2">
        <v>0.68579529191444699</v>
      </c>
    </row>
    <row r="1845" spans="1:8">
      <c r="A1845" s="2">
        <v>3429437</v>
      </c>
      <c r="B1845" s="2">
        <v>3428861</v>
      </c>
      <c r="C1845" s="2" t="s">
        <v>5545</v>
      </c>
      <c r="D1845" s="2" t="s">
        <v>5546</v>
      </c>
      <c r="E1845" s="2">
        <v>160</v>
      </c>
      <c r="F1845" s="2">
        <v>140</v>
      </c>
      <c r="G1845" s="2">
        <f t="shared" si="28"/>
        <v>0.875</v>
      </c>
      <c r="H1845" s="2">
        <v>0.69360698509893104</v>
      </c>
    </row>
    <row r="1846" spans="1:8">
      <c r="A1846" s="2">
        <v>4426804</v>
      </c>
      <c r="B1846" s="2">
        <v>4426079</v>
      </c>
      <c r="C1846" s="2" t="s">
        <v>7141</v>
      </c>
      <c r="D1846" s="2" t="s">
        <v>7142</v>
      </c>
      <c r="E1846" s="2">
        <v>91</v>
      </c>
      <c r="F1846" s="2">
        <v>89</v>
      </c>
      <c r="G1846" s="2">
        <f t="shared" si="28"/>
        <v>0.97802197802197799</v>
      </c>
      <c r="H1846" s="2">
        <v>0.69557603774522203</v>
      </c>
    </row>
    <row r="1847" spans="1:8">
      <c r="A1847" s="2">
        <v>889123</v>
      </c>
      <c r="B1847" s="2">
        <v>887357</v>
      </c>
      <c r="C1847" s="2" t="s">
        <v>1464</v>
      </c>
      <c r="D1847" s="2" t="s">
        <v>18</v>
      </c>
      <c r="E1847" s="2">
        <v>42</v>
      </c>
      <c r="F1847" s="2">
        <v>41</v>
      </c>
      <c r="G1847" s="2">
        <f t="shared" si="28"/>
        <v>0.97619047619047616</v>
      </c>
      <c r="H1847" s="2">
        <v>0.69697654242640905</v>
      </c>
    </row>
    <row r="1848" spans="1:8">
      <c r="A1848" s="2">
        <v>2808792</v>
      </c>
      <c r="B1848" s="2">
        <v>2809347</v>
      </c>
      <c r="C1848" s="2" t="s">
        <v>4547</v>
      </c>
      <c r="D1848" s="2" t="s">
        <v>4548</v>
      </c>
      <c r="E1848" s="2">
        <v>370</v>
      </c>
      <c r="F1848" s="2">
        <v>292</v>
      </c>
      <c r="G1848" s="2">
        <f t="shared" si="28"/>
        <v>0.78918918918918923</v>
      </c>
      <c r="H1848" s="2">
        <v>0.69697654242640905</v>
      </c>
    </row>
    <row r="1849" spans="1:8">
      <c r="B1849" s="2">
        <v>103154</v>
      </c>
      <c r="C1849" s="2" t="s">
        <v>177</v>
      </c>
      <c r="D1849" s="2" t="s">
        <v>178</v>
      </c>
      <c r="E1849" s="2">
        <v>237</v>
      </c>
      <c r="F1849" s="2">
        <v>278</v>
      </c>
      <c r="G1849" s="2">
        <f t="shared" si="28"/>
        <v>1.1729957805907174</v>
      </c>
      <c r="H1849" s="2">
        <v>0.70238030218268399</v>
      </c>
    </row>
    <row r="1850" spans="1:8">
      <c r="A1850" s="2">
        <v>4437574</v>
      </c>
      <c r="B1850" s="2">
        <v>4437863</v>
      </c>
      <c r="C1850" s="2" t="s">
        <v>7159</v>
      </c>
      <c r="D1850" s="2" t="s">
        <v>7160</v>
      </c>
      <c r="E1850" s="2">
        <v>217</v>
      </c>
      <c r="F1850" s="2">
        <v>148</v>
      </c>
      <c r="G1850" s="2">
        <f t="shared" si="28"/>
        <v>0.6820276497695853</v>
      </c>
      <c r="H1850" s="2">
        <v>0.70835431051927</v>
      </c>
    </row>
    <row r="1851" spans="1:8">
      <c r="A1851" s="2">
        <v>2306637</v>
      </c>
      <c r="B1851" s="2">
        <v>2304973</v>
      </c>
      <c r="C1851" s="2" t="s">
        <v>3751</v>
      </c>
      <c r="D1851" s="2" t="s">
        <v>3752</v>
      </c>
      <c r="E1851" s="2">
        <v>87</v>
      </c>
      <c r="F1851" s="2">
        <v>75</v>
      </c>
      <c r="G1851" s="2">
        <f t="shared" si="28"/>
        <v>0.86206896551724133</v>
      </c>
      <c r="H1851" s="2">
        <v>0.70987024247026698</v>
      </c>
    </row>
    <row r="1852" spans="1:8">
      <c r="B1852" s="2">
        <v>3293817</v>
      </c>
      <c r="C1852" s="2" t="s">
        <v>5315</v>
      </c>
      <c r="D1852" s="2" t="s">
        <v>5316</v>
      </c>
      <c r="E1852" s="2">
        <v>130</v>
      </c>
      <c r="F1852" s="2">
        <v>127</v>
      </c>
      <c r="G1852" s="2">
        <f t="shared" si="28"/>
        <v>0.97692307692307689</v>
      </c>
      <c r="H1852" s="2">
        <v>0.71589447452424804</v>
      </c>
    </row>
    <row r="1853" spans="1:8">
      <c r="A1853" s="2">
        <v>189848</v>
      </c>
      <c r="B1853" s="2">
        <v>190847</v>
      </c>
      <c r="C1853" s="2" t="s">
        <v>318</v>
      </c>
      <c r="D1853" s="2" t="s">
        <v>319</v>
      </c>
      <c r="E1853" s="2">
        <v>9756</v>
      </c>
      <c r="F1853" s="2">
        <v>9810</v>
      </c>
      <c r="G1853" s="2">
        <f t="shared" si="28"/>
        <v>1.0055350553505535</v>
      </c>
      <c r="H1853" s="2">
        <v>0.716380988775008</v>
      </c>
    </row>
    <row r="1854" spans="1:8">
      <c r="A1854" s="2">
        <v>3160691</v>
      </c>
      <c r="B1854" s="2">
        <v>3159169</v>
      </c>
      <c r="C1854" s="2" t="s">
        <v>5100</v>
      </c>
      <c r="D1854" s="2" t="s">
        <v>5101</v>
      </c>
      <c r="E1854" s="2">
        <v>138</v>
      </c>
      <c r="F1854" s="2">
        <v>152</v>
      </c>
      <c r="G1854" s="2">
        <f t="shared" si="28"/>
        <v>1.1014492753623188</v>
      </c>
      <c r="H1854" s="2">
        <v>0.71858564159026606</v>
      </c>
    </row>
    <row r="1855" spans="1:8">
      <c r="A1855" s="2">
        <v>2820033</v>
      </c>
      <c r="B1855" s="2">
        <v>2817241</v>
      </c>
      <c r="C1855" s="2" t="s">
        <v>4568</v>
      </c>
      <c r="D1855" s="2" t="s">
        <v>4569</v>
      </c>
      <c r="E1855" s="2">
        <v>623</v>
      </c>
      <c r="F1855" s="2">
        <v>649</v>
      </c>
      <c r="G1855" s="2">
        <f t="shared" si="28"/>
        <v>1.0417335473515248</v>
      </c>
      <c r="H1855" s="2">
        <v>0.71872682993647896</v>
      </c>
    </row>
    <row r="1856" spans="1:8">
      <c r="A1856" s="2">
        <v>1225313</v>
      </c>
      <c r="B1856" s="2">
        <v>1224608</v>
      </c>
      <c r="C1856" s="2" t="s">
        <v>2029</v>
      </c>
      <c r="D1856" s="2" t="s">
        <v>2030</v>
      </c>
      <c r="E1856" s="2">
        <v>363</v>
      </c>
      <c r="F1856" s="2">
        <v>357</v>
      </c>
      <c r="G1856" s="2">
        <f t="shared" si="28"/>
        <v>0.98347107438016534</v>
      </c>
      <c r="H1856" s="2">
        <v>0.72826345092857603</v>
      </c>
    </row>
    <row r="1857" spans="1:8">
      <c r="A1857" s="2">
        <v>2983869</v>
      </c>
      <c r="B1857" s="2">
        <v>2985112</v>
      </c>
      <c r="C1857" s="2" t="s">
        <v>4833</v>
      </c>
      <c r="D1857" s="2" t="s">
        <v>18</v>
      </c>
      <c r="E1857" s="2">
        <v>143</v>
      </c>
      <c r="F1857" s="2">
        <v>142</v>
      </c>
      <c r="G1857" s="2">
        <f t="shared" si="28"/>
        <v>0.99300699300699302</v>
      </c>
      <c r="H1857" s="2">
        <v>0.73462014442050005</v>
      </c>
    </row>
    <row r="1858" spans="1:8">
      <c r="A1858" s="2">
        <v>161486</v>
      </c>
      <c r="B1858" s="2">
        <v>160750</v>
      </c>
      <c r="C1858" s="2" t="s">
        <v>274</v>
      </c>
      <c r="D1858" s="2" t="s">
        <v>275</v>
      </c>
      <c r="E1858" s="2">
        <v>50</v>
      </c>
      <c r="F1858" s="2">
        <v>43</v>
      </c>
      <c r="G1858" s="2">
        <f t="shared" si="28"/>
        <v>0.86</v>
      </c>
      <c r="H1858" s="2">
        <v>0.73810979775758001</v>
      </c>
    </row>
    <row r="1859" spans="1:8">
      <c r="B1859" s="2">
        <v>2752012</v>
      </c>
      <c r="C1859" s="2" t="s">
        <v>4463</v>
      </c>
      <c r="D1859" s="2" t="s">
        <v>4464</v>
      </c>
      <c r="E1859" s="2">
        <v>221</v>
      </c>
      <c r="F1859" s="2">
        <v>211</v>
      </c>
      <c r="G1859" s="2">
        <f t="shared" ref="G1859:G1922" si="29">F1859/E1859</f>
        <v>0.95475113122171951</v>
      </c>
      <c r="H1859" s="2">
        <v>0.74306300755366494</v>
      </c>
    </row>
    <row r="1860" spans="1:8">
      <c r="A1860" s="2">
        <v>3299358</v>
      </c>
      <c r="C1860" s="2" t="s">
        <v>5331</v>
      </c>
      <c r="D1860" s="2" t="s">
        <v>5332</v>
      </c>
      <c r="E1860" s="2">
        <v>113</v>
      </c>
      <c r="F1860" s="2">
        <v>92</v>
      </c>
      <c r="G1860" s="2">
        <f t="shared" si="29"/>
        <v>0.81415929203539827</v>
      </c>
      <c r="H1860" s="2">
        <v>0.74306300755366494</v>
      </c>
    </row>
    <row r="1861" spans="1:8">
      <c r="B1861" s="2">
        <v>4394069</v>
      </c>
      <c r="C1861" s="2" t="s">
        <v>7075</v>
      </c>
      <c r="D1861" s="2" t="s">
        <v>7076</v>
      </c>
      <c r="E1861" s="2">
        <v>87</v>
      </c>
      <c r="F1861" s="2">
        <v>75</v>
      </c>
      <c r="G1861" s="2">
        <f t="shared" si="29"/>
        <v>0.86206896551724133</v>
      </c>
      <c r="H1861" s="2">
        <v>0.74306300755366494</v>
      </c>
    </row>
    <row r="1862" spans="1:8">
      <c r="A1862" s="2">
        <v>3517356</v>
      </c>
      <c r="B1862" s="2">
        <v>3516536</v>
      </c>
      <c r="C1862" s="2" t="s">
        <v>5730</v>
      </c>
      <c r="D1862" s="2" t="s">
        <v>5731</v>
      </c>
      <c r="E1862" s="2">
        <v>955</v>
      </c>
      <c r="F1862" s="2">
        <v>1092</v>
      </c>
      <c r="G1862" s="2">
        <f t="shared" si="29"/>
        <v>1.1434554973821989</v>
      </c>
      <c r="H1862" s="2">
        <v>0.75248813114331703</v>
      </c>
    </row>
    <row r="1863" spans="1:8">
      <c r="A1863" s="2">
        <v>1191212</v>
      </c>
      <c r="B1863" s="2">
        <v>1189839</v>
      </c>
      <c r="C1863" s="2" t="s">
        <v>1962</v>
      </c>
      <c r="D1863" s="2" t="s">
        <v>1963</v>
      </c>
      <c r="E1863" s="2">
        <v>187</v>
      </c>
      <c r="F1863" s="2">
        <v>185</v>
      </c>
      <c r="G1863" s="2">
        <f t="shared" si="29"/>
        <v>0.98930481283422456</v>
      </c>
      <c r="H1863" s="2">
        <v>0.75481178969887996</v>
      </c>
    </row>
    <row r="1864" spans="1:8">
      <c r="A1864" s="2">
        <v>2657916</v>
      </c>
      <c r="B1864" s="2">
        <v>2657579</v>
      </c>
      <c r="C1864" s="2" t="s">
        <v>4296</v>
      </c>
      <c r="D1864" s="2" t="s">
        <v>4297</v>
      </c>
      <c r="E1864" s="2">
        <v>966</v>
      </c>
      <c r="F1864" s="2">
        <v>979</v>
      </c>
      <c r="G1864" s="2">
        <f t="shared" si="29"/>
        <v>1.0134575569358177</v>
      </c>
      <c r="H1864" s="2">
        <v>0.76134747706610395</v>
      </c>
    </row>
    <row r="1865" spans="1:8">
      <c r="A1865" s="2">
        <v>89360</v>
      </c>
      <c r="B1865" s="2">
        <v>90093</v>
      </c>
      <c r="C1865" s="2" t="s">
        <v>155</v>
      </c>
      <c r="D1865" s="2" t="s">
        <v>156</v>
      </c>
      <c r="E1865" s="2">
        <v>497</v>
      </c>
      <c r="F1865" s="2">
        <v>588</v>
      </c>
      <c r="G1865" s="2">
        <f t="shared" si="29"/>
        <v>1.1830985915492958</v>
      </c>
      <c r="H1865" s="2">
        <v>0.77542082061700601</v>
      </c>
    </row>
    <row r="1866" spans="1:8">
      <c r="A1866" s="2">
        <v>1713961</v>
      </c>
      <c r="B1866" s="2">
        <v>1713050</v>
      </c>
      <c r="C1866" s="2" t="s">
        <v>2797</v>
      </c>
      <c r="D1866" s="2" t="s">
        <v>2798</v>
      </c>
      <c r="E1866" s="2">
        <v>69</v>
      </c>
      <c r="F1866" s="2">
        <v>67</v>
      </c>
      <c r="G1866" s="2">
        <f t="shared" si="29"/>
        <v>0.97101449275362317</v>
      </c>
      <c r="H1866" s="2">
        <v>0.77759113739564201</v>
      </c>
    </row>
    <row r="1867" spans="1:8">
      <c r="B1867" s="2">
        <v>3394281</v>
      </c>
      <c r="C1867" s="2" t="s">
        <v>5491</v>
      </c>
      <c r="D1867" s="2" t="s">
        <v>5492</v>
      </c>
      <c r="E1867" s="2">
        <v>147</v>
      </c>
      <c r="F1867" s="2">
        <v>170</v>
      </c>
      <c r="G1867" s="2">
        <f t="shared" si="29"/>
        <v>1.1564625850340136</v>
      </c>
      <c r="H1867" s="2">
        <v>0.78032519289239899</v>
      </c>
    </row>
    <row r="1868" spans="1:8">
      <c r="A1868" s="2">
        <v>3053466</v>
      </c>
      <c r="B1868" s="2">
        <v>3052863</v>
      </c>
      <c r="C1868" s="2" t="s">
        <v>4928</v>
      </c>
      <c r="D1868" s="2" t="s">
        <v>3270</v>
      </c>
      <c r="E1868" s="2">
        <v>332</v>
      </c>
      <c r="F1868" s="2">
        <v>358</v>
      </c>
      <c r="G1868" s="2">
        <f t="shared" si="29"/>
        <v>1.0783132530120483</v>
      </c>
      <c r="H1868" s="2">
        <v>0.78089146409857302</v>
      </c>
    </row>
    <row r="1869" spans="1:8">
      <c r="A1869" s="2">
        <v>2636674</v>
      </c>
      <c r="B1869" s="2">
        <v>2635488</v>
      </c>
      <c r="C1869" s="2" t="s">
        <v>4265</v>
      </c>
      <c r="D1869" s="2" t="s">
        <v>4205</v>
      </c>
      <c r="E1869" s="2">
        <v>186</v>
      </c>
      <c r="F1869" s="2">
        <v>216</v>
      </c>
      <c r="G1869" s="2">
        <f t="shared" si="29"/>
        <v>1.1612903225806452</v>
      </c>
      <c r="H1869" s="2">
        <v>0.78214970715524301</v>
      </c>
    </row>
    <row r="1870" spans="1:8">
      <c r="A1870" s="2">
        <v>3471563</v>
      </c>
      <c r="B1870" s="2">
        <v>3469422</v>
      </c>
      <c r="C1870" s="2" t="s">
        <v>5648</v>
      </c>
      <c r="D1870" s="2" t="s">
        <v>5649</v>
      </c>
      <c r="E1870" s="2">
        <v>12565</v>
      </c>
      <c r="F1870" s="2">
        <v>12892</v>
      </c>
      <c r="G1870" s="2">
        <f t="shared" si="29"/>
        <v>1.0260246717071229</v>
      </c>
      <c r="H1870" s="2">
        <v>0.79863042151064201</v>
      </c>
    </row>
    <row r="1871" spans="1:8">
      <c r="A1871" s="2">
        <v>1121830</v>
      </c>
      <c r="B1871" s="2">
        <v>1120774</v>
      </c>
      <c r="C1871" s="2" t="s">
        <v>1839</v>
      </c>
      <c r="D1871" s="2" t="s">
        <v>1840</v>
      </c>
      <c r="E1871" s="2">
        <v>59</v>
      </c>
      <c r="F1871" s="2">
        <v>57</v>
      </c>
      <c r="G1871" s="2">
        <f t="shared" si="29"/>
        <v>0.96610169491525422</v>
      </c>
      <c r="H1871" s="2">
        <v>0.80097574727380805</v>
      </c>
    </row>
    <row r="1872" spans="1:8">
      <c r="A1872" s="2">
        <v>3396408</v>
      </c>
      <c r="C1872" s="2" t="s">
        <v>5493</v>
      </c>
      <c r="D1872" s="2" t="s">
        <v>1886</v>
      </c>
      <c r="E1872" s="2">
        <v>120</v>
      </c>
      <c r="F1872" s="2">
        <v>115</v>
      </c>
      <c r="G1872" s="2">
        <f t="shared" si="29"/>
        <v>0.95833333333333337</v>
      </c>
      <c r="H1872" s="2">
        <v>0.803606169931676</v>
      </c>
    </row>
    <row r="1873" spans="1:8">
      <c r="A1873" s="2">
        <v>136464</v>
      </c>
      <c r="B1873" s="2">
        <v>135586</v>
      </c>
      <c r="C1873" s="2" t="s">
        <v>228</v>
      </c>
      <c r="D1873" s="2" t="s">
        <v>229</v>
      </c>
      <c r="E1873" s="2">
        <v>521</v>
      </c>
      <c r="F1873" s="2">
        <v>530</v>
      </c>
      <c r="G1873" s="2">
        <f t="shared" si="29"/>
        <v>1.017274472168906</v>
      </c>
      <c r="H1873" s="2">
        <v>0.80373747920986804</v>
      </c>
    </row>
    <row r="1874" spans="1:8">
      <c r="A1874" s="2">
        <v>3422895</v>
      </c>
      <c r="B1874" s="2">
        <v>3422911</v>
      </c>
      <c r="C1874" s="2" t="s">
        <v>14</v>
      </c>
      <c r="D1874" s="2" t="s">
        <v>5535</v>
      </c>
      <c r="E1874" s="2">
        <v>237</v>
      </c>
      <c r="F1874" s="2">
        <v>215</v>
      </c>
      <c r="G1874" s="2">
        <f t="shared" si="29"/>
        <v>0.90717299578059074</v>
      </c>
      <c r="H1874" s="2">
        <v>0.81254085511188001</v>
      </c>
    </row>
    <row r="1875" spans="1:8">
      <c r="A1875" s="2">
        <v>1798665</v>
      </c>
      <c r="B1875" s="2">
        <v>1798120</v>
      </c>
      <c r="C1875" s="2" t="s">
        <v>2939</v>
      </c>
      <c r="D1875" s="2" t="s">
        <v>2940</v>
      </c>
      <c r="E1875" s="2">
        <v>6607</v>
      </c>
      <c r="F1875" s="2">
        <v>9071</v>
      </c>
      <c r="G1875" s="2">
        <f t="shared" si="29"/>
        <v>1.3729377932495839</v>
      </c>
      <c r="H1875" s="2">
        <v>0.81394843589574295</v>
      </c>
    </row>
    <row r="1876" spans="1:8">
      <c r="A1876" s="2">
        <v>1306812</v>
      </c>
      <c r="B1876" s="2">
        <v>1306996</v>
      </c>
      <c r="C1876" s="2" t="s">
        <v>2162</v>
      </c>
      <c r="D1876" s="2" t="s">
        <v>13</v>
      </c>
      <c r="E1876" s="2">
        <v>148</v>
      </c>
      <c r="F1876" s="2">
        <v>108</v>
      </c>
      <c r="G1876" s="2">
        <f t="shared" si="29"/>
        <v>0.72972972972972971</v>
      </c>
      <c r="H1876" s="2">
        <v>0.81919897452080803</v>
      </c>
    </row>
    <row r="1877" spans="1:8">
      <c r="A1877" s="2">
        <v>3714555</v>
      </c>
      <c r="B1877" s="2">
        <v>3715242</v>
      </c>
      <c r="C1877" s="2" t="s">
        <v>5993</v>
      </c>
      <c r="D1877" s="2" t="s">
        <v>5994</v>
      </c>
      <c r="E1877" s="2">
        <v>168</v>
      </c>
      <c r="F1877" s="2">
        <v>163</v>
      </c>
      <c r="G1877" s="2">
        <f t="shared" si="29"/>
        <v>0.97023809523809523</v>
      </c>
      <c r="H1877" s="2">
        <v>0.81931089877653995</v>
      </c>
    </row>
    <row r="1878" spans="1:8">
      <c r="C1878" s="2" t="s">
        <v>165</v>
      </c>
      <c r="D1878" s="2" t="s">
        <v>166</v>
      </c>
      <c r="E1878" s="2">
        <v>179</v>
      </c>
      <c r="F1878" s="2">
        <v>173</v>
      </c>
      <c r="G1878" s="2">
        <f t="shared" si="29"/>
        <v>0.96648044692737434</v>
      </c>
      <c r="H1878" s="2">
        <v>0.81997618974115405</v>
      </c>
    </row>
    <row r="1879" spans="1:8">
      <c r="B1879" s="2">
        <v>3429985</v>
      </c>
      <c r="C1879" s="2" t="s">
        <v>5549</v>
      </c>
      <c r="D1879" s="2" t="s">
        <v>13</v>
      </c>
      <c r="E1879" s="2">
        <v>234</v>
      </c>
      <c r="F1879" s="2">
        <v>227</v>
      </c>
      <c r="G1879" s="2">
        <f t="shared" si="29"/>
        <v>0.97008547008547008</v>
      </c>
      <c r="H1879" s="2">
        <v>0.81997618974115405</v>
      </c>
    </row>
    <row r="1880" spans="1:8">
      <c r="A1880" s="2">
        <v>3378019</v>
      </c>
      <c r="B1880" s="2">
        <v>3376869</v>
      </c>
      <c r="C1880" s="2" t="s">
        <v>5469</v>
      </c>
      <c r="D1880" s="2" t="s">
        <v>204</v>
      </c>
      <c r="E1880" s="2">
        <v>43</v>
      </c>
      <c r="F1880" s="2">
        <v>31</v>
      </c>
      <c r="G1880" s="2">
        <f t="shared" si="29"/>
        <v>0.72093023255813948</v>
      </c>
      <c r="H1880" s="2">
        <v>0.82164885789493003</v>
      </c>
    </row>
    <row r="1881" spans="1:8">
      <c r="A1881" s="2">
        <v>4036821</v>
      </c>
      <c r="B1881" s="2">
        <v>4036731</v>
      </c>
      <c r="C1881" s="2" t="s">
        <v>14</v>
      </c>
      <c r="D1881" s="2" t="s">
        <v>6522</v>
      </c>
      <c r="E1881" s="2">
        <v>272</v>
      </c>
      <c r="F1881" s="2">
        <v>195</v>
      </c>
      <c r="G1881" s="2">
        <f t="shared" si="29"/>
        <v>0.71691176470588236</v>
      </c>
      <c r="H1881" s="2">
        <v>0.82198685186510501</v>
      </c>
    </row>
    <row r="1882" spans="1:8">
      <c r="A1882" s="2">
        <v>2659553</v>
      </c>
      <c r="B1882" s="2">
        <v>2658339</v>
      </c>
      <c r="C1882" s="2" t="s">
        <v>4300</v>
      </c>
      <c r="D1882" s="2" t="s">
        <v>4301</v>
      </c>
      <c r="E1882" s="2">
        <v>944</v>
      </c>
      <c r="F1882" s="2">
        <v>909</v>
      </c>
      <c r="G1882" s="2">
        <f t="shared" si="29"/>
        <v>0.96292372881355937</v>
      </c>
      <c r="H1882" s="2">
        <v>0.82597858321329498</v>
      </c>
    </row>
    <row r="1883" spans="1:8">
      <c r="A1883" s="2">
        <v>21407</v>
      </c>
      <c r="B1883" s="2">
        <v>22390</v>
      </c>
      <c r="C1883" s="2" t="s">
        <v>51</v>
      </c>
      <c r="D1883" s="2" t="s">
        <v>52</v>
      </c>
      <c r="E1883" s="2">
        <v>212</v>
      </c>
      <c r="F1883" s="2">
        <v>233</v>
      </c>
      <c r="G1883" s="2">
        <f t="shared" si="29"/>
        <v>1.0990566037735849</v>
      </c>
      <c r="H1883" s="2">
        <v>0.82960045771414404</v>
      </c>
    </row>
    <row r="1884" spans="1:8">
      <c r="A1884" s="2">
        <v>1163308</v>
      </c>
      <c r="B1884" s="2">
        <v>1164343</v>
      </c>
      <c r="C1884" s="2" t="s">
        <v>1924</v>
      </c>
      <c r="D1884" s="2" t="s">
        <v>1925</v>
      </c>
      <c r="E1884" s="2">
        <v>92</v>
      </c>
      <c r="F1884" s="2">
        <v>104</v>
      </c>
      <c r="G1884" s="2">
        <f t="shared" si="29"/>
        <v>1.1304347826086956</v>
      </c>
      <c r="H1884" s="2">
        <v>0.83580204451465601</v>
      </c>
    </row>
    <row r="1885" spans="1:8">
      <c r="B1885" s="2">
        <v>1325684</v>
      </c>
      <c r="C1885" s="2" t="s">
        <v>2197</v>
      </c>
      <c r="D1885" s="2" t="s">
        <v>2198</v>
      </c>
      <c r="E1885" s="2">
        <v>47</v>
      </c>
      <c r="F1885" s="2">
        <v>39</v>
      </c>
      <c r="G1885" s="2">
        <f t="shared" si="29"/>
        <v>0.82978723404255317</v>
      </c>
      <c r="H1885" s="2">
        <v>0.83933898343694802</v>
      </c>
    </row>
    <row r="1886" spans="1:8">
      <c r="A1886" s="2">
        <v>426871</v>
      </c>
      <c r="B1886" s="2">
        <v>428728</v>
      </c>
      <c r="C1886" s="2" t="s">
        <v>708</v>
      </c>
      <c r="D1886" s="2" t="s">
        <v>707</v>
      </c>
      <c r="E1886" s="2">
        <v>456</v>
      </c>
      <c r="F1886" s="2">
        <v>516</v>
      </c>
      <c r="G1886" s="2">
        <f t="shared" si="29"/>
        <v>1.131578947368421</v>
      </c>
      <c r="H1886" s="2">
        <v>0.83953305113698096</v>
      </c>
    </row>
    <row r="1887" spans="1:8">
      <c r="A1887" s="2">
        <v>3151585</v>
      </c>
      <c r="B1887" s="2">
        <v>3152245</v>
      </c>
      <c r="C1887" s="2" t="s">
        <v>5087</v>
      </c>
      <c r="D1887" s="2" t="s">
        <v>5088</v>
      </c>
      <c r="E1887" s="2">
        <v>51</v>
      </c>
      <c r="F1887" s="2">
        <v>43</v>
      </c>
      <c r="G1887" s="2">
        <f t="shared" si="29"/>
        <v>0.84313725490196079</v>
      </c>
      <c r="H1887" s="2">
        <v>0.83953305113698096</v>
      </c>
    </row>
    <row r="1888" spans="1:8">
      <c r="A1888" s="2">
        <v>496343</v>
      </c>
      <c r="B1888" s="2">
        <v>497128</v>
      </c>
      <c r="C1888" s="2" t="s">
        <v>828</v>
      </c>
      <c r="D1888" s="2" t="s">
        <v>829</v>
      </c>
      <c r="E1888" s="2">
        <v>809</v>
      </c>
      <c r="F1888" s="2">
        <v>668</v>
      </c>
      <c r="G1888" s="2">
        <f t="shared" si="29"/>
        <v>0.82571075401730532</v>
      </c>
      <c r="H1888" s="2">
        <v>0.84750109367013904</v>
      </c>
    </row>
    <row r="1889" spans="1:8">
      <c r="A1889" s="2">
        <v>659485</v>
      </c>
      <c r="B1889" s="2">
        <v>658434</v>
      </c>
      <c r="C1889" s="2" t="s">
        <v>1085</v>
      </c>
      <c r="D1889" s="2" t="s">
        <v>1086</v>
      </c>
      <c r="E1889" s="2">
        <v>598</v>
      </c>
      <c r="F1889" s="2">
        <v>545</v>
      </c>
      <c r="G1889" s="2">
        <f t="shared" si="29"/>
        <v>0.91137123745819393</v>
      </c>
      <c r="H1889" s="2">
        <v>0.85654197648171604</v>
      </c>
    </row>
    <row r="1890" spans="1:8">
      <c r="A1890" s="2">
        <v>742794</v>
      </c>
      <c r="C1890" s="2" t="s">
        <v>1224</v>
      </c>
      <c r="D1890" s="2" t="s">
        <v>1225</v>
      </c>
      <c r="E1890" s="2">
        <v>53</v>
      </c>
      <c r="F1890" s="2">
        <v>36</v>
      </c>
      <c r="G1890" s="2">
        <f t="shared" si="29"/>
        <v>0.67924528301886788</v>
      </c>
      <c r="H1890" s="2">
        <v>0.87137556618579803</v>
      </c>
    </row>
    <row r="1891" spans="1:8">
      <c r="A1891" s="2">
        <v>4352819</v>
      </c>
      <c r="B1891" s="2">
        <v>4351197</v>
      </c>
      <c r="C1891" s="2" t="s">
        <v>7007</v>
      </c>
      <c r="D1891" s="2" t="s">
        <v>7008</v>
      </c>
      <c r="E1891" s="2">
        <v>400</v>
      </c>
      <c r="F1891" s="2">
        <v>443</v>
      </c>
      <c r="G1891" s="2">
        <f t="shared" si="29"/>
        <v>1.1074999999999999</v>
      </c>
      <c r="H1891" s="2">
        <v>0.87514302506865105</v>
      </c>
    </row>
    <row r="1892" spans="1:8">
      <c r="A1892" s="2">
        <v>378795</v>
      </c>
      <c r="B1892" s="2">
        <v>377593</v>
      </c>
      <c r="C1892" s="2" t="s">
        <v>628</v>
      </c>
      <c r="D1892" s="2" t="s">
        <v>629</v>
      </c>
      <c r="E1892" s="2">
        <v>146</v>
      </c>
      <c r="F1892" s="2">
        <v>136</v>
      </c>
      <c r="G1892" s="2">
        <f t="shared" si="29"/>
        <v>0.93150684931506844</v>
      </c>
      <c r="H1892" s="2">
        <v>0.87913930493609604</v>
      </c>
    </row>
    <row r="1893" spans="1:8">
      <c r="A1893" s="2">
        <v>532235</v>
      </c>
      <c r="B1893" s="2">
        <v>533058</v>
      </c>
      <c r="C1893" s="2" t="s">
        <v>880</v>
      </c>
      <c r="D1893" s="2" t="s">
        <v>881</v>
      </c>
      <c r="E1893" s="2">
        <v>74</v>
      </c>
      <c r="F1893" s="2">
        <v>62</v>
      </c>
      <c r="G1893" s="2">
        <f t="shared" si="29"/>
        <v>0.83783783783783783</v>
      </c>
      <c r="H1893" s="2">
        <v>0.88584083770034405</v>
      </c>
    </row>
    <row r="1894" spans="1:8">
      <c r="A1894" s="2">
        <v>3443626</v>
      </c>
      <c r="B1894" s="2">
        <v>3443266</v>
      </c>
      <c r="C1894" s="2" t="s">
        <v>5586</v>
      </c>
      <c r="D1894" s="2" t="s">
        <v>5587</v>
      </c>
      <c r="E1894" s="2">
        <v>7273</v>
      </c>
      <c r="F1894" s="2">
        <v>9028</v>
      </c>
      <c r="G1894" s="2">
        <f t="shared" si="29"/>
        <v>1.2413034511205829</v>
      </c>
      <c r="H1894" s="2">
        <v>0.90118790511827596</v>
      </c>
    </row>
    <row r="1895" spans="1:8">
      <c r="A1895" s="2">
        <v>3424011</v>
      </c>
      <c r="B1895" s="2">
        <v>3424033</v>
      </c>
      <c r="C1895" s="2" t="s">
        <v>14</v>
      </c>
      <c r="D1895" s="2" t="s">
        <v>5535</v>
      </c>
      <c r="E1895" s="2">
        <v>297</v>
      </c>
      <c r="F1895" s="2">
        <v>221</v>
      </c>
      <c r="G1895" s="2">
        <f t="shared" si="29"/>
        <v>0.74410774410774416</v>
      </c>
      <c r="H1895" s="2">
        <v>0.90142530036222401</v>
      </c>
    </row>
    <row r="1896" spans="1:8">
      <c r="A1896" s="2">
        <v>302215</v>
      </c>
      <c r="B1896" s="2">
        <v>302832</v>
      </c>
      <c r="C1896" s="2" t="s">
        <v>514</v>
      </c>
      <c r="D1896" s="2" t="s">
        <v>515</v>
      </c>
      <c r="E1896" s="2">
        <v>59</v>
      </c>
      <c r="F1896" s="2">
        <v>50</v>
      </c>
      <c r="G1896" s="2">
        <f t="shared" si="29"/>
        <v>0.84745762711864403</v>
      </c>
      <c r="H1896" s="2">
        <v>0.90252142916658695</v>
      </c>
    </row>
    <row r="1897" spans="1:8">
      <c r="B1897" s="2">
        <v>2109044</v>
      </c>
      <c r="C1897" s="2" t="s">
        <v>3474</v>
      </c>
      <c r="D1897" s="2" t="s">
        <v>3475</v>
      </c>
      <c r="E1897" s="2">
        <v>361</v>
      </c>
      <c r="F1897" s="2">
        <v>336</v>
      </c>
      <c r="G1897" s="2">
        <f t="shared" si="29"/>
        <v>0.93074792243767313</v>
      </c>
      <c r="H1897" s="2">
        <v>0.90595167271366905</v>
      </c>
    </row>
    <row r="1898" spans="1:8">
      <c r="A1898" s="2">
        <v>2311509</v>
      </c>
      <c r="B1898" s="2">
        <v>2314182</v>
      </c>
      <c r="C1898" s="2" t="s">
        <v>3762</v>
      </c>
      <c r="D1898" s="2" t="s">
        <v>3763</v>
      </c>
      <c r="E1898" s="2">
        <v>80</v>
      </c>
      <c r="F1898" s="2">
        <v>91</v>
      </c>
      <c r="G1898" s="2">
        <f t="shared" si="29"/>
        <v>1.1375</v>
      </c>
      <c r="H1898" s="2">
        <v>0.91737816934044902</v>
      </c>
    </row>
    <row r="1899" spans="1:8">
      <c r="A1899" s="2">
        <v>3325712</v>
      </c>
      <c r="B1899" s="2">
        <v>3324972</v>
      </c>
      <c r="C1899" s="2" t="s">
        <v>5372</v>
      </c>
      <c r="D1899" s="2" t="s">
        <v>5373</v>
      </c>
      <c r="E1899" s="2">
        <v>638</v>
      </c>
      <c r="F1899" s="2">
        <v>587</v>
      </c>
      <c r="G1899" s="2">
        <f t="shared" si="29"/>
        <v>0.92006269592476486</v>
      </c>
      <c r="H1899" s="2">
        <v>0.91969896723265199</v>
      </c>
    </row>
    <row r="1900" spans="1:8">
      <c r="A1900" s="2">
        <v>1695076</v>
      </c>
      <c r="B1900" s="2">
        <v>1694486</v>
      </c>
      <c r="C1900" s="2" t="s">
        <v>2762</v>
      </c>
      <c r="D1900" s="2" t="s">
        <v>555</v>
      </c>
      <c r="E1900" s="2">
        <v>74</v>
      </c>
      <c r="F1900" s="2">
        <v>62</v>
      </c>
      <c r="G1900" s="2">
        <f t="shared" si="29"/>
        <v>0.83783783783783783</v>
      </c>
      <c r="H1900" s="2">
        <v>0.92573509274448995</v>
      </c>
    </row>
    <row r="1901" spans="1:8">
      <c r="A1901" s="2">
        <v>3174879</v>
      </c>
      <c r="C1901" s="2" t="s">
        <v>5127</v>
      </c>
      <c r="D1901" s="2" t="s">
        <v>5128</v>
      </c>
      <c r="E1901" s="2">
        <v>223</v>
      </c>
      <c r="F1901" s="2">
        <v>227</v>
      </c>
      <c r="G1901" s="2">
        <f t="shared" si="29"/>
        <v>1.0179372197309418</v>
      </c>
      <c r="H1901" s="2">
        <v>0.94321447511390899</v>
      </c>
    </row>
    <row r="1902" spans="1:8">
      <c r="A1902" s="2">
        <v>135585</v>
      </c>
      <c r="B1902" s="2">
        <v>134593</v>
      </c>
      <c r="C1902" s="2" t="s">
        <v>226</v>
      </c>
      <c r="D1902" s="2" t="s">
        <v>227</v>
      </c>
      <c r="E1902" s="2">
        <v>680</v>
      </c>
      <c r="F1902" s="2">
        <v>587</v>
      </c>
      <c r="G1902" s="2">
        <f t="shared" si="29"/>
        <v>0.8632352941176471</v>
      </c>
      <c r="H1902" s="2">
        <v>0.94323520724896803</v>
      </c>
    </row>
    <row r="1903" spans="1:8">
      <c r="B1903" s="2">
        <v>786973</v>
      </c>
      <c r="C1903" s="2" t="s">
        <v>1302</v>
      </c>
      <c r="D1903" s="2" t="s">
        <v>1303</v>
      </c>
      <c r="E1903" s="2">
        <v>173</v>
      </c>
      <c r="F1903" s="2">
        <v>139</v>
      </c>
      <c r="G1903" s="2">
        <f t="shared" si="29"/>
        <v>0.80346820809248554</v>
      </c>
      <c r="H1903" s="2">
        <v>0.94323520724896803</v>
      </c>
    </row>
    <row r="1904" spans="1:8">
      <c r="B1904" s="2">
        <v>3334985</v>
      </c>
      <c r="C1904" s="2" t="s">
        <v>5397</v>
      </c>
      <c r="D1904" s="2" t="s">
        <v>5398</v>
      </c>
      <c r="E1904" s="2">
        <v>334</v>
      </c>
      <c r="F1904" s="2">
        <v>380</v>
      </c>
      <c r="G1904" s="2">
        <f t="shared" si="29"/>
        <v>1.1377245508982037</v>
      </c>
      <c r="H1904" s="2">
        <v>0.94323520724896803</v>
      </c>
    </row>
    <row r="1905" spans="1:8">
      <c r="C1905" s="2" t="s">
        <v>6579</v>
      </c>
      <c r="D1905" s="2" t="s">
        <v>6580</v>
      </c>
      <c r="E1905" s="2">
        <v>98</v>
      </c>
      <c r="F1905" s="2">
        <v>66</v>
      </c>
      <c r="G1905" s="2">
        <f t="shared" si="29"/>
        <v>0.67346938775510201</v>
      </c>
      <c r="H1905" s="2">
        <v>0.94467366631191396</v>
      </c>
    </row>
    <row r="1906" spans="1:8">
      <c r="A1906" s="2">
        <v>891186</v>
      </c>
      <c r="B1906" s="2">
        <v>892151</v>
      </c>
      <c r="C1906" s="2" t="s">
        <v>1472</v>
      </c>
      <c r="D1906" s="2" t="s">
        <v>1473</v>
      </c>
      <c r="E1906" s="2">
        <v>60</v>
      </c>
      <c r="F1906" s="2">
        <v>47</v>
      </c>
      <c r="G1906" s="2">
        <f t="shared" si="29"/>
        <v>0.78333333333333333</v>
      </c>
      <c r="H1906" s="2">
        <v>0.94957357240050699</v>
      </c>
    </row>
    <row r="1907" spans="1:8">
      <c r="A1907" s="2">
        <v>989835</v>
      </c>
      <c r="B1907" s="2">
        <v>992457</v>
      </c>
      <c r="C1907" s="2" t="s">
        <v>1616</v>
      </c>
      <c r="D1907" s="2" t="s">
        <v>1617</v>
      </c>
      <c r="E1907" s="2">
        <v>96</v>
      </c>
      <c r="F1907" s="2">
        <v>97</v>
      </c>
      <c r="G1907" s="2">
        <f t="shared" si="29"/>
        <v>1.0104166666666667</v>
      </c>
      <c r="H1907" s="2">
        <v>0.95536006529367901</v>
      </c>
    </row>
    <row r="1908" spans="1:8">
      <c r="A1908" s="2">
        <v>2725734</v>
      </c>
      <c r="B1908" s="2">
        <v>2725837</v>
      </c>
      <c r="C1908" s="2" t="s">
        <v>14</v>
      </c>
      <c r="D1908" s="2" t="s">
        <v>4411</v>
      </c>
      <c r="E1908" s="2">
        <v>394</v>
      </c>
      <c r="F1908" s="2">
        <v>267</v>
      </c>
      <c r="G1908" s="2">
        <f t="shared" si="29"/>
        <v>0.67766497461928932</v>
      </c>
      <c r="H1908" s="2">
        <v>0.96397728103938296</v>
      </c>
    </row>
    <row r="1909" spans="1:8">
      <c r="A1909" s="2">
        <v>2728058</v>
      </c>
      <c r="B1909" s="2">
        <v>2728096</v>
      </c>
      <c r="C1909" s="2" t="s">
        <v>14</v>
      </c>
      <c r="D1909" s="2" t="s">
        <v>4416</v>
      </c>
      <c r="E1909" s="2">
        <v>255</v>
      </c>
      <c r="F1909" s="2">
        <v>225</v>
      </c>
      <c r="G1909" s="2">
        <f t="shared" si="29"/>
        <v>0.88235294117647056</v>
      </c>
      <c r="H1909" s="2">
        <v>0.97135983983032503</v>
      </c>
    </row>
    <row r="1910" spans="1:8">
      <c r="A1910" s="2">
        <v>1178854</v>
      </c>
      <c r="B1910" s="2">
        <v>1179763</v>
      </c>
      <c r="C1910" s="2" t="s">
        <v>1945</v>
      </c>
      <c r="D1910" s="2" t="s">
        <v>1946</v>
      </c>
      <c r="E1910" s="2">
        <v>94</v>
      </c>
      <c r="F1910" s="2">
        <v>78</v>
      </c>
      <c r="G1910" s="2">
        <f t="shared" si="29"/>
        <v>0.82978723404255317</v>
      </c>
      <c r="H1910" s="2">
        <v>0.97178169538031101</v>
      </c>
    </row>
    <row r="1911" spans="1:8">
      <c r="A1911" s="2">
        <v>1680183</v>
      </c>
      <c r="B1911" s="2">
        <v>1680902</v>
      </c>
      <c r="C1911" s="2" t="s">
        <v>2742</v>
      </c>
      <c r="D1911" s="2" t="s">
        <v>2743</v>
      </c>
      <c r="E1911" s="2">
        <v>112</v>
      </c>
      <c r="F1911" s="2">
        <v>115</v>
      </c>
      <c r="G1911" s="2">
        <f t="shared" si="29"/>
        <v>1.0267857142857142</v>
      </c>
      <c r="H1911" s="2">
        <v>0.97586973245425601</v>
      </c>
    </row>
    <row r="1912" spans="1:8">
      <c r="B1912" s="2">
        <v>111847</v>
      </c>
      <c r="C1912" s="2" t="s">
        <v>195</v>
      </c>
      <c r="D1912" s="2" t="s">
        <v>196</v>
      </c>
      <c r="E1912" s="2">
        <v>181</v>
      </c>
      <c r="F1912" s="2">
        <v>163</v>
      </c>
      <c r="G1912" s="2">
        <f t="shared" si="29"/>
        <v>0.90055248618784534</v>
      </c>
      <c r="H1912" s="2">
        <v>0.97628997255448202</v>
      </c>
    </row>
    <row r="1913" spans="1:8">
      <c r="A1913" s="2">
        <v>4623935</v>
      </c>
      <c r="B1913" s="2">
        <v>4625335</v>
      </c>
      <c r="C1913" s="2" t="s">
        <v>7425</v>
      </c>
      <c r="D1913" s="2" t="s">
        <v>7426</v>
      </c>
      <c r="E1913" s="2">
        <v>95</v>
      </c>
      <c r="F1913" s="2">
        <v>91</v>
      </c>
      <c r="G1913" s="2">
        <f t="shared" si="29"/>
        <v>0.95789473684210524</v>
      </c>
      <c r="H1913" s="2">
        <v>0.97927106245834605</v>
      </c>
    </row>
    <row r="1914" spans="1:8">
      <c r="A1914" s="2">
        <v>294914</v>
      </c>
      <c r="B1914" s="2">
        <v>294345</v>
      </c>
      <c r="C1914" s="2" t="s">
        <v>501</v>
      </c>
      <c r="D1914" s="2" t="s">
        <v>463</v>
      </c>
      <c r="E1914" s="2">
        <v>116</v>
      </c>
      <c r="F1914" s="2">
        <v>110</v>
      </c>
      <c r="G1914" s="2">
        <f t="shared" si="29"/>
        <v>0.94827586206896552</v>
      </c>
      <c r="H1914" s="2">
        <v>0.98074545868683805</v>
      </c>
    </row>
    <row r="1915" spans="1:8">
      <c r="A1915" s="2">
        <v>3798229</v>
      </c>
      <c r="B1915" s="2">
        <v>3797336</v>
      </c>
      <c r="C1915" s="2" t="s">
        <v>6126</v>
      </c>
      <c r="D1915" s="2" t="s">
        <v>6127</v>
      </c>
      <c r="E1915" s="2">
        <v>100</v>
      </c>
      <c r="F1915" s="2">
        <v>108</v>
      </c>
      <c r="G1915" s="2">
        <f t="shared" si="29"/>
        <v>1.08</v>
      </c>
      <c r="H1915" s="2">
        <v>0.98543359952614396</v>
      </c>
    </row>
    <row r="1916" spans="1:8">
      <c r="A1916" s="2">
        <v>2908777</v>
      </c>
      <c r="B1916" s="2">
        <v>2907915</v>
      </c>
      <c r="C1916" s="2" t="s">
        <v>4718</v>
      </c>
      <c r="D1916" s="2" t="s">
        <v>4719</v>
      </c>
      <c r="E1916" s="2">
        <v>55</v>
      </c>
      <c r="F1916" s="2">
        <v>38</v>
      </c>
      <c r="G1916" s="2">
        <f t="shared" si="29"/>
        <v>0.69090909090909092</v>
      </c>
      <c r="H1916" s="2">
        <v>0.99032550329143298</v>
      </c>
    </row>
    <row r="1917" spans="1:8">
      <c r="A1917" s="2">
        <v>456650</v>
      </c>
      <c r="B1917" s="2">
        <v>457937</v>
      </c>
      <c r="C1917" s="2" t="s">
        <v>762</v>
      </c>
      <c r="D1917" s="2" t="s">
        <v>763</v>
      </c>
      <c r="E1917" s="2">
        <v>613</v>
      </c>
      <c r="F1917" s="2">
        <v>569</v>
      </c>
      <c r="G1917" s="2">
        <f t="shared" si="29"/>
        <v>0.92822185970636217</v>
      </c>
      <c r="H1917" s="2">
        <v>0.99298640426348606</v>
      </c>
    </row>
    <row r="1918" spans="1:8">
      <c r="A1918" s="2">
        <v>6459</v>
      </c>
      <c r="B1918" s="2">
        <v>5628</v>
      </c>
      <c r="C1918" s="2" t="s">
        <v>15</v>
      </c>
      <c r="D1918" s="2" t="s">
        <v>16</v>
      </c>
      <c r="E1918" s="2">
        <v>73</v>
      </c>
      <c r="F1918" s="2">
        <v>62</v>
      </c>
      <c r="G1918" s="2">
        <f t="shared" si="29"/>
        <v>0.84931506849315064</v>
      </c>
      <c r="H1918" s="2">
        <v>1</v>
      </c>
    </row>
    <row r="1919" spans="1:8">
      <c r="C1919" s="2" t="s">
        <v>17</v>
      </c>
      <c r="D1919" s="2" t="s">
        <v>18</v>
      </c>
      <c r="E1919" s="2">
        <v>6</v>
      </c>
      <c r="F1919" s="2">
        <v>9</v>
      </c>
      <c r="G1919" s="2">
        <f t="shared" si="29"/>
        <v>1.5</v>
      </c>
      <c r="H1919" s="2">
        <v>1</v>
      </c>
    </row>
    <row r="1920" spans="1:8">
      <c r="A1920" s="2">
        <v>8197</v>
      </c>
      <c r="B1920" s="2">
        <v>9191</v>
      </c>
      <c r="C1920" s="2" t="s">
        <v>19</v>
      </c>
      <c r="D1920" s="2" t="s">
        <v>20</v>
      </c>
      <c r="E1920" s="2">
        <v>2098</v>
      </c>
      <c r="F1920" s="2">
        <v>2120</v>
      </c>
      <c r="G1920" s="2">
        <f t="shared" si="29"/>
        <v>1.0104861773117255</v>
      </c>
      <c r="H1920" s="2">
        <v>1</v>
      </c>
    </row>
    <row r="1921" spans="1:8">
      <c r="C1921" s="2" t="s">
        <v>25</v>
      </c>
      <c r="D1921" s="2" t="s">
        <v>26</v>
      </c>
      <c r="E1921" s="2">
        <v>3</v>
      </c>
      <c r="F1921" s="2">
        <v>3</v>
      </c>
      <c r="G1921" s="2">
        <f t="shared" si="29"/>
        <v>1</v>
      </c>
      <c r="H1921" s="2">
        <v>1</v>
      </c>
    </row>
    <row r="1922" spans="1:8">
      <c r="C1922" s="2" t="s">
        <v>27</v>
      </c>
      <c r="D1922" s="2" t="s">
        <v>28</v>
      </c>
      <c r="E1922" s="2">
        <v>3</v>
      </c>
      <c r="F1922" s="2">
        <v>3</v>
      </c>
      <c r="G1922" s="2">
        <f t="shared" si="29"/>
        <v>1</v>
      </c>
      <c r="H1922" s="2">
        <v>1</v>
      </c>
    </row>
    <row r="1923" spans="1:8">
      <c r="B1923" s="2">
        <v>16738</v>
      </c>
      <c r="C1923" s="2" t="s">
        <v>35</v>
      </c>
      <c r="D1923" s="2" t="s">
        <v>36</v>
      </c>
      <c r="E1923" s="2">
        <v>18</v>
      </c>
      <c r="F1923" s="2">
        <v>22</v>
      </c>
      <c r="G1923" s="2">
        <f t="shared" ref="G1923:G1986" si="30">F1923/E1923</f>
        <v>1.2222222222222223</v>
      </c>
      <c r="H1923" s="2">
        <v>1</v>
      </c>
    </row>
    <row r="1924" spans="1:8">
      <c r="A1924" s="2">
        <v>16993</v>
      </c>
      <c r="C1924" s="2" t="s">
        <v>37</v>
      </c>
      <c r="D1924" s="2" t="s">
        <v>38</v>
      </c>
      <c r="E1924" s="2">
        <v>18</v>
      </c>
      <c r="F1924" s="2">
        <v>23</v>
      </c>
      <c r="G1924" s="2">
        <f t="shared" si="30"/>
        <v>1.2777777777777777</v>
      </c>
      <c r="H1924" s="2">
        <v>1</v>
      </c>
    </row>
    <row r="1925" spans="1:8">
      <c r="A1925" s="2">
        <v>16952</v>
      </c>
      <c r="B1925" s="2">
        <v>17006</v>
      </c>
      <c r="C1925" s="2" t="s">
        <v>39</v>
      </c>
      <c r="D1925" s="2" t="s">
        <v>14</v>
      </c>
      <c r="E1925" s="2">
        <v>8</v>
      </c>
      <c r="F1925" s="2">
        <v>5</v>
      </c>
      <c r="G1925" s="2">
        <f t="shared" si="30"/>
        <v>0.625</v>
      </c>
      <c r="H1925" s="2">
        <v>1</v>
      </c>
    </row>
    <row r="1926" spans="1:8">
      <c r="C1926" s="2" t="s">
        <v>50</v>
      </c>
      <c r="D1926" s="2" t="s">
        <v>13</v>
      </c>
      <c r="E1926" s="2">
        <v>7</v>
      </c>
      <c r="F1926" s="2">
        <v>11</v>
      </c>
      <c r="G1926" s="2">
        <f t="shared" si="30"/>
        <v>1.5714285714285714</v>
      </c>
      <c r="H1926" s="2">
        <v>1</v>
      </c>
    </row>
    <row r="1927" spans="1:8">
      <c r="A1927" s="2">
        <v>25746</v>
      </c>
      <c r="B1927" s="2">
        <v>26275</v>
      </c>
      <c r="C1927" s="2" t="s">
        <v>57</v>
      </c>
      <c r="D1927" s="2" t="s">
        <v>58</v>
      </c>
      <c r="E1927" s="2">
        <v>196</v>
      </c>
      <c r="F1927" s="2">
        <v>205</v>
      </c>
      <c r="G1927" s="2">
        <f t="shared" si="30"/>
        <v>1.0459183673469388</v>
      </c>
      <c r="H1927" s="2">
        <v>1</v>
      </c>
    </row>
    <row r="1928" spans="1:8">
      <c r="A1928" s="2">
        <v>26276</v>
      </c>
      <c r="B1928" s="2">
        <v>27250</v>
      </c>
      <c r="C1928" s="2" t="s">
        <v>59</v>
      </c>
      <c r="D1928" s="2" t="s">
        <v>60</v>
      </c>
      <c r="E1928" s="2">
        <v>202</v>
      </c>
      <c r="F1928" s="2">
        <v>189</v>
      </c>
      <c r="G1928" s="2">
        <f t="shared" si="30"/>
        <v>0.9356435643564357</v>
      </c>
      <c r="H1928" s="2">
        <v>1</v>
      </c>
    </row>
    <row r="1929" spans="1:8">
      <c r="A1929" s="2">
        <v>30817</v>
      </c>
      <c r="B1929" s="2">
        <v>34038</v>
      </c>
      <c r="C1929" s="2" t="s">
        <v>67</v>
      </c>
      <c r="D1929" s="2" t="s">
        <v>68</v>
      </c>
      <c r="E1929" s="2">
        <v>15</v>
      </c>
      <c r="F1929" s="2">
        <v>32</v>
      </c>
      <c r="G1929" s="2">
        <f t="shared" si="30"/>
        <v>2.1333333333333333</v>
      </c>
      <c r="H1929" s="2">
        <v>1</v>
      </c>
    </row>
    <row r="1930" spans="1:8">
      <c r="C1930" s="2" t="s">
        <v>69</v>
      </c>
      <c r="D1930" s="2" t="s">
        <v>43</v>
      </c>
      <c r="E1930" s="2">
        <v>7</v>
      </c>
      <c r="F1930" s="2">
        <v>4</v>
      </c>
      <c r="G1930" s="2">
        <f t="shared" si="30"/>
        <v>0.5714285714285714</v>
      </c>
      <c r="H1930" s="2">
        <v>1</v>
      </c>
    </row>
    <row r="1931" spans="1:8">
      <c r="C1931" s="2" t="s">
        <v>70</v>
      </c>
      <c r="D1931" s="2" t="s">
        <v>71</v>
      </c>
      <c r="E1931" s="2">
        <v>2</v>
      </c>
      <c r="F1931" s="2">
        <v>3</v>
      </c>
      <c r="G1931" s="2">
        <f t="shared" si="30"/>
        <v>1.5</v>
      </c>
      <c r="H1931" s="2">
        <v>1</v>
      </c>
    </row>
    <row r="1932" spans="1:8">
      <c r="C1932" s="2" t="s">
        <v>72</v>
      </c>
      <c r="D1932" s="2" t="s">
        <v>73</v>
      </c>
      <c r="E1932" s="2">
        <v>2</v>
      </c>
      <c r="F1932" s="2">
        <v>2</v>
      </c>
      <c r="G1932" s="2">
        <f t="shared" si="30"/>
        <v>1</v>
      </c>
      <c r="H1932" s="2">
        <v>1</v>
      </c>
    </row>
    <row r="1933" spans="1:8">
      <c r="C1933" s="2" t="s">
        <v>74</v>
      </c>
      <c r="D1933" s="2" t="s">
        <v>75</v>
      </c>
      <c r="E1933" s="2">
        <v>7</v>
      </c>
      <c r="F1933" s="2">
        <v>10</v>
      </c>
      <c r="G1933" s="2">
        <f t="shared" si="30"/>
        <v>1.4285714285714286</v>
      </c>
      <c r="H1933" s="2">
        <v>1</v>
      </c>
    </row>
    <row r="1934" spans="1:8">
      <c r="A1934" s="2">
        <v>39139</v>
      </c>
      <c r="B1934" s="2">
        <v>37825</v>
      </c>
      <c r="C1934" s="2" t="s">
        <v>76</v>
      </c>
      <c r="D1934" s="2" t="s">
        <v>77</v>
      </c>
      <c r="E1934" s="2">
        <v>10</v>
      </c>
      <c r="F1934" s="2">
        <v>15</v>
      </c>
      <c r="G1934" s="2">
        <f t="shared" si="30"/>
        <v>1.5</v>
      </c>
      <c r="H1934" s="2">
        <v>1</v>
      </c>
    </row>
    <row r="1935" spans="1:8">
      <c r="A1935" s="2">
        <v>40386</v>
      </c>
      <c r="B1935" s="2">
        <v>39244</v>
      </c>
      <c r="C1935" s="2" t="s">
        <v>78</v>
      </c>
      <c r="D1935" s="2" t="s">
        <v>79</v>
      </c>
      <c r="E1935" s="2">
        <v>14</v>
      </c>
      <c r="F1935" s="2">
        <v>19</v>
      </c>
      <c r="G1935" s="2">
        <f t="shared" si="30"/>
        <v>1.3571428571428572</v>
      </c>
      <c r="H1935" s="2">
        <v>1</v>
      </c>
    </row>
    <row r="1936" spans="1:8">
      <c r="C1936" s="2" t="s">
        <v>80</v>
      </c>
      <c r="D1936" s="2" t="s">
        <v>18</v>
      </c>
      <c r="E1936" s="2">
        <v>1</v>
      </c>
      <c r="F1936" s="2">
        <v>3</v>
      </c>
      <c r="G1936" s="2">
        <f t="shared" si="30"/>
        <v>3</v>
      </c>
      <c r="H1936" s="2">
        <v>1</v>
      </c>
    </row>
    <row r="1937" spans="1:8">
      <c r="C1937" s="2" t="s">
        <v>81</v>
      </c>
      <c r="D1937" s="2" t="s">
        <v>82</v>
      </c>
      <c r="E1937" s="2">
        <v>2</v>
      </c>
      <c r="F1937" s="2">
        <v>1</v>
      </c>
      <c r="G1937" s="2">
        <f t="shared" si="30"/>
        <v>0.5</v>
      </c>
      <c r="H1937" s="2">
        <v>1</v>
      </c>
    </row>
    <row r="1938" spans="1:8">
      <c r="C1938" s="2" t="s">
        <v>83</v>
      </c>
      <c r="D1938" s="2" t="s">
        <v>84</v>
      </c>
      <c r="E1938" s="2">
        <v>1</v>
      </c>
      <c r="F1938" s="2">
        <v>1</v>
      </c>
      <c r="G1938" s="2">
        <f t="shared" si="30"/>
        <v>1</v>
      </c>
      <c r="H1938" s="2">
        <v>1</v>
      </c>
    </row>
    <row r="1939" spans="1:8">
      <c r="C1939" s="2" t="s">
        <v>85</v>
      </c>
      <c r="D1939" s="2" t="s">
        <v>86</v>
      </c>
      <c r="E1939" s="2">
        <v>1</v>
      </c>
      <c r="F1939" s="2">
        <v>1</v>
      </c>
      <c r="G1939" s="2">
        <f t="shared" si="30"/>
        <v>1</v>
      </c>
      <c r="H1939" s="2">
        <v>1</v>
      </c>
    </row>
    <row r="1940" spans="1:8">
      <c r="C1940" s="2" t="s">
        <v>87</v>
      </c>
      <c r="D1940" s="2" t="s">
        <v>88</v>
      </c>
      <c r="E1940" s="2">
        <v>0</v>
      </c>
      <c r="F1940" s="2">
        <v>1</v>
      </c>
      <c r="G1940" s="2" t="e">
        <f t="shared" si="30"/>
        <v>#DIV/0!</v>
      </c>
      <c r="H1940" s="2">
        <v>1</v>
      </c>
    </row>
    <row r="1941" spans="1:8">
      <c r="C1941" s="2" t="s">
        <v>89</v>
      </c>
      <c r="D1941" s="2" t="s">
        <v>18</v>
      </c>
      <c r="E1941" s="2">
        <v>0</v>
      </c>
      <c r="F1941" s="2">
        <v>0</v>
      </c>
      <c r="G1941" s="2" t="e">
        <f t="shared" si="30"/>
        <v>#DIV/0!</v>
      </c>
      <c r="H1941" s="2">
        <v>1</v>
      </c>
    </row>
    <row r="1942" spans="1:8">
      <c r="A1942" s="2">
        <v>47246</v>
      </c>
      <c r="C1942" s="2" t="s">
        <v>90</v>
      </c>
      <c r="D1942" s="2" t="s">
        <v>91</v>
      </c>
      <c r="E1942" s="2">
        <v>13</v>
      </c>
      <c r="F1942" s="2">
        <v>11</v>
      </c>
      <c r="G1942" s="2">
        <f t="shared" si="30"/>
        <v>0.84615384615384615</v>
      </c>
      <c r="H1942" s="2">
        <v>1</v>
      </c>
    </row>
    <row r="1943" spans="1:8">
      <c r="C1943" s="2" t="s">
        <v>92</v>
      </c>
      <c r="D1943" s="2" t="s">
        <v>93</v>
      </c>
      <c r="E1943" s="2">
        <v>10</v>
      </c>
      <c r="F1943" s="2">
        <v>9</v>
      </c>
      <c r="G1943" s="2">
        <f t="shared" si="30"/>
        <v>0.9</v>
      </c>
      <c r="H1943" s="2">
        <v>1</v>
      </c>
    </row>
    <row r="1944" spans="1:8">
      <c r="A1944" s="2">
        <v>54708</v>
      </c>
      <c r="C1944" s="2" t="s">
        <v>104</v>
      </c>
      <c r="D1944" s="2" t="s">
        <v>105</v>
      </c>
      <c r="E1944" s="2">
        <v>390</v>
      </c>
      <c r="F1944" s="2">
        <v>378</v>
      </c>
      <c r="G1944" s="2">
        <f t="shared" si="30"/>
        <v>0.96923076923076923</v>
      </c>
      <c r="H1944" s="2">
        <v>1</v>
      </c>
    </row>
    <row r="1945" spans="1:8">
      <c r="A1945" s="2">
        <v>57198</v>
      </c>
      <c r="B1945" s="2">
        <v>54714</v>
      </c>
      <c r="C1945" s="2" t="s">
        <v>106</v>
      </c>
      <c r="D1945" s="2" t="s">
        <v>107</v>
      </c>
      <c r="E1945" s="2">
        <v>397</v>
      </c>
      <c r="F1945" s="2">
        <v>382</v>
      </c>
      <c r="G1945" s="2">
        <f t="shared" si="30"/>
        <v>0.96221662468513858</v>
      </c>
      <c r="H1945" s="2">
        <v>1</v>
      </c>
    </row>
    <row r="1946" spans="1:8">
      <c r="A1946" s="2">
        <v>65780</v>
      </c>
      <c r="B1946" s="2">
        <v>63312</v>
      </c>
      <c r="C1946" s="2" t="s">
        <v>114</v>
      </c>
      <c r="D1946" s="2" t="s">
        <v>115</v>
      </c>
      <c r="E1946" s="2">
        <v>14</v>
      </c>
      <c r="F1946" s="2">
        <v>16</v>
      </c>
      <c r="G1946" s="2">
        <f t="shared" si="30"/>
        <v>1.1428571428571428</v>
      </c>
      <c r="H1946" s="2">
        <v>1</v>
      </c>
    </row>
    <row r="1947" spans="1:8">
      <c r="C1947" s="2" t="s">
        <v>116</v>
      </c>
      <c r="D1947" s="2" t="s">
        <v>117</v>
      </c>
      <c r="E1947" s="2">
        <v>2</v>
      </c>
      <c r="F1947" s="2">
        <v>2</v>
      </c>
      <c r="G1947" s="2">
        <f t="shared" si="30"/>
        <v>1</v>
      </c>
      <c r="H1947" s="2">
        <v>1</v>
      </c>
    </row>
    <row r="1948" spans="1:8">
      <c r="C1948" s="2" t="s">
        <v>118</v>
      </c>
      <c r="D1948" s="2" t="s">
        <v>119</v>
      </c>
      <c r="E1948" s="2">
        <v>3</v>
      </c>
      <c r="F1948" s="2">
        <v>3</v>
      </c>
      <c r="G1948" s="2">
        <f t="shared" si="30"/>
        <v>1</v>
      </c>
      <c r="H1948" s="2">
        <v>1</v>
      </c>
    </row>
    <row r="1949" spans="1:8">
      <c r="C1949" s="2" t="s">
        <v>120</v>
      </c>
      <c r="D1949" s="2" t="s">
        <v>121</v>
      </c>
      <c r="E1949" s="2">
        <v>1</v>
      </c>
      <c r="F1949" s="2">
        <v>1</v>
      </c>
      <c r="G1949" s="2">
        <f t="shared" si="30"/>
        <v>1</v>
      </c>
      <c r="H1949" s="2">
        <v>1</v>
      </c>
    </row>
    <row r="1950" spans="1:8">
      <c r="A1950" s="2">
        <v>71351</v>
      </c>
      <c r="B1950" s="2">
        <v>72132</v>
      </c>
      <c r="C1950" s="2" t="s">
        <v>124</v>
      </c>
      <c r="D1950" s="2" t="s">
        <v>125</v>
      </c>
      <c r="E1950" s="2">
        <v>37</v>
      </c>
      <c r="F1950" s="2">
        <v>38</v>
      </c>
      <c r="G1950" s="2">
        <f t="shared" si="30"/>
        <v>1.027027027027027</v>
      </c>
      <c r="H1950" s="2">
        <v>1</v>
      </c>
    </row>
    <row r="1951" spans="1:8">
      <c r="B1951" s="2">
        <v>72229</v>
      </c>
      <c r="C1951" s="2" t="s">
        <v>126</v>
      </c>
      <c r="D1951" s="2" t="s">
        <v>127</v>
      </c>
      <c r="E1951" s="2">
        <v>31</v>
      </c>
      <c r="F1951" s="2">
        <v>26</v>
      </c>
      <c r="G1951" s="2">
        <f t="shared" si="30"/>
        <v>0.83870967741935487</v>
      </c>
      <c r="H1951" s="2">
        <v>1</v>
      </c>
    </row>
    <row r="1952" spans="1:8">
      <c r="C1952" s="2" t="s">
        <v>128</v>
      </c>
      <c r="D1952" s="2" t="s">
        <v>129</v>
      </c>
      <c r="E1952" s="2">
        <v>23</v>
      </c>
      <c r="F1952" s="2">
        <v>24</v>
      </c>
      <c r="G1952" s="2">
        <f t="shared" si="30"/>
        <v>1.0434782608695652</v>
      </c>
      <c r="H1952" s="2">
        <v>1</v>
      </c>
    </row>
    <row r="1953" spans="1:8">
      <c r="A1953" s="2">
        <v>75560</v>
      </c>
      <c r="C1953" s="2" t="s">
        <v>130</v>
      </c>
      <c r="D1953" s="2" t="s">
        <v>127</v>
      </c>
      <c r="E1953" s="2">
        <v>91</v>
      </c>
      <c r="F1953" s="2">
        <v>87</v>
      </c>
      <c r="G1953" s="2">
        <f t="shared" si="30"/>
        <v>0.95604395604395609</v>
      </c>
      <c r="H1953" s="2">
        <v>1</v>
      </c>
    </row>
    <row r="1954" spans="1:8">
      <c r="A1954" s="2">
        <v>77299</v>
      </c>
      <c r="B1954" s="2">
        <v>75611</v>
      </c>
      <c r="C1954" s="2" t="s">
        <v>131</v>
      </c>
      <c r="D1954" s="2" t="s">
        <v>132</v>
      </c>
      <c r="E1954" s="2">
        <v>26</v>
      </c>
      <c r="F1954" s="2">
        <v>25</v>
      </c>
      <c r="G1954" s="2">
        <f t="shared" si="30"/>
        <v>0.96153846153846156</v>
      </c>
      <c r="H1954" s="2">
        <v>1</v>
      </c>
    </row>
    <row r="1955" spans="1:8">
      <c r="A1955" s="2">
        <v>77621</v>
      </c>
      <c r="B1955" s="2">
        <v>78806</v>
      </c>
      <c r="C1955" s="2" t="s">
        <v>136</v>
      </c>
      <c r="D1955" s="2" t="s">
        <v>137</v>
      </c>
      <c r="E1955" s="2">
        <v>24</v>
      </c>
      <c r="F1955" s="2">
        <v>26</v>
      </c>
      <c r="G1955" s="2">
        <f t="shared" si="30"/>
        <v>1.0833333333333333</v>
      </c>
      <c r="H1955" s="2">
        <v>1</v>
      </c>
    </row>
    <row r="1956" spans="1:8">
      <c r="C1956" s="2" t="s">
        <v>138</v>
      </c>
      <c r="D1956" s="2" t="s">
        <v>139</v>
      </c>
      <c r="E1956" s="2">
        <v>9</v>
      </c>
      <c r="F1956" s="2">
        <v>14</v>
      </c>
      <c r="G1956" s="2">
        <f t="shared" si="30"/>
        <v>1.5555555555555556</v>
      </c>
      <c r="H1956" s="2">
        <v>1</v>
      </c>
    </row>
    <row r="1957" spans="1:8">
      <c r="A1957" s="2">
        <v>80864</v>
      </c>
      <c r="B1957" s="2">
        <v>79464</v>
      </c>
      <c r="C1957" s="2" t="s">
        <v>140</v>
      </c>
      <c r="D1957" s="2" t="s">
        <v>141</v>
      </c>
      <c r="E1957" s="2">
        <v>9</v>
      </c>
      <c r="F1957" s="2">
        <v>15</v>
      </c>
      <c r="G1957" s="2">
        <f t="shared" si="30"/>
        <v>1.6666666666666667</v>
      </c>
      <c r="H1957" s="2">
        <v>1</v>
      </c>
    </row>
    <row r="1958" spans="1:8">
      <c r="C1958" s="2" t="s">
        <v>142</v>
      </c>
      <c r="D1958" s="2" t="s">
        <v>143</v>
      </c>
      <c r="E1958" s="2">
        <v>8</v>
      </c>
      <c r="F1958" s="2">
        <v>14</v>
      </c>
      <c r="G1958" s="2">
        <f t="shared" si="30"/>
        <v>1.75</v>
      </c>
      <c r="H1958" s="2">
        <v>1</v>
      </c>
    </row>
    <row r="1959" spans="1:8">
      <c r="C1959" s="2" t="s">
        <v>144</v>
      </c>
      <c r="D1959" s="2" t="s">
        <v>145</v>
      </c>
      <c r="E1959" s="2">
        <v>6</v>
      </c>
      <c r="F1959" s="2">
        <v>13</v>
      </c>
      <c r="G1959" s="2">
        <f t="shared" si="30"/>
        <v>2.1666666666666665</v>
      </c>
      <c r="H1959" s="2">
        <v>1</v>
      </c>
    </row>
    <row r="1960" spans="1:8">
      <c r="A1960" s="2">
        <v>83708</v>
      </c>
      <c r="C1960" s="2" t="s">
        <v>146</v>
      </c>
      <c r="D1960" s="2" t="s">
        <v>147</v>
      </c>
      <c r="E1960" s="2">
        <v>15</v>
      </c>
      <c r="F1960" s="2">
        <v>16</v>
      </c>
      <c r="G1960" s="2">
        <f t="shared" si="30"/>
        <v>1.0666666666666667</v>
      </c>
      <c r="H1960" s="2">
        <v>1</v>
      </c>
    </row>
    <row r="1961" spans="1:8">
      <c r="C1961" s="2" t="s">
        <v>148</v>
      </c>
      <c r="D1961" s="2" t="s">
        <v>43</v>
      </c>
      <c r="E1961" s="2">
        <v>4</v>
      </c>
      <c r="F1961" s="2">
        <v>5</v>
      </c>
      <c r="G1961" s="2">
        <f t="shared" si="30"/>
        <v>1.25</v>
      </c>
      <c r="H1961" s="2">
        <v>1</v>
      </c>
    </row>
    <row r="1962" spans="1:8">
      <c r="C1962" s="2" t="s">
        <v>149</v>
      </c>
      <c r="D1962" s="2" t="s">
        <v>150</v>
      </c>
      <c r="E1962" s="2">
        <v>6</v>
      </c>
      <c r="F1962" s="2">
        <v>6</v>
      </c>
      <c r="G1962" s="2">
        <f t="shared" si="30"/>
        <v>1</v>
      </c>
      <c r="H1962" s="2">
        <v>1</v>
      </c>
    </row>
    <row r="1963" spans="1:8">
      <c r="C1963" s="2" t="s">
        <v>151</v>
      </c>
      <c r="D1963" s="2" t="s">
        <v>152</v>
      </c>
      <c r="E1963" s="2">
        <v>8</v>
      </c>
      <c r="F1963" s="2">
        <v>7</v>
      </c>
      <c r="G1963" s="2">
        <f t="shared" si="30"/>
        <v>0.875</v>
      </c>
      <c r="H1963" s="2">
        <v>1</v>
      </c>
    </row>
    <row r="1964" spans="1:8">
      <c r="C1964" s="2" t="s">
        <v>163</v>
      </c>
      <c r="D1964" s="2" t="s">
        <v>164</v>
      </c>
      <c r="E1964" s="2">
        <v>147</v>
      </c>
      <c r="F1964" s="2">
        <v>143</v>
      </c>
      <c r="G1964" s="2">
        <f t="shared" si="30"/>
        <v>0.97278911564625847</v>
      </c>
      <c r="H1964" s="2">
        <v>1</v>
      </c>
    </row>
    <row r="1965" spans="1:8">
      <c r="A1965" s="2">
        <v>97087</v>
      </c>
      <c r="C1965" s="2" t="s">
        <v>169</v>
      </c>
      <c r="D1965" s="2" t="s">
        <v>170</v>
      </c>
      <c r="E1965" s="2">
        <v>105</v>
      </c>
      <c r="F1965" s="2">
        <v>94</v>
      </c>
      <c r="G1965" s="2">
        <f t="shared" si="30"/>
        <v>0.89523809523809528</v>
      </c>
      <c r="H1965" s="2">
        <v>1</v>
      </c>
    </row>
    <row r="1966" spans="1:8">
      <c r="A1966" s="2">
        <v>100712</v>
      </c>
      <c r="C1966" s="2" t="s">
        <v>175</v>
      </c>
      <c r="D1966" s="2" t="s">
        <v>176</v>
      </c>
      <c r="E1966" s="2">
        <v>152</v>
      </c>
      <c r="F1966" s="2">
        <v>160</v>
      </c>
      <c r="G1966" s="2">
        <f t="shared" si="30"/>
        <v>1.0526315789473684</v>
      </c>
      <c r="H1966" s="2">
        <v>1</v>
      </c>
    </row>
    <row r="1967" spans="1:8">
      <c r="B1967" s="2">
        <v>105244</v>
      </c>
      <c r="C1967" s="2" t="s">
        <v>181</v>
      </c>
      <c r="D1967" s="2" t="s">
        <v>182</v>
      </c>
      <c r="E1967" s="2">
        <v>168</v>
      </c>
      <c r="F1967" s="2">
        <v>150</v>
      </c>
      <c r="G1967" s="2">
        <f t="shared" si="30"/>
        <v>0.8928571428571429</v>
      </c>
      <c r="H1967" s="2">
        <v>1</v>
      </c>
    </row>
    <row r="1968" spans="1:8">
      <c r="A1968" s="2">
        <v>108264</v>
      </c>
      <c r="B1968" s="2">
        <v>111012</v>
      </c>
      <c r="C1968" s="2" t="s">
        <v>189</v>
      </c>
      <c r="D1968" s="2" t="s">
        <v>190</v>
      </c>
      <c r="E1968" s="2">
        <v>381</v>
      </c>
      <c r="F1968" s="2">
        <v>420</v>
      </c>
      <c r="G1968" s="2">
        <f t="shared" si="30"/>
        <v>1.1023622047244095</v>
      </c>
      <c r="H1968" s="2">
        <v>1</v>
      </c>
    </row>
    <row r="1969" spans="1:8">
      <c r="C1969" s="2" t="s">
        <v>201</v>
      </c>
      <c r="D1969" s="2" t="s">
        <v>202</v>
      </c>
      <c r="E1969" s="2">
        <v>7</v>
      </c>
      <c r="F1969" s="2">
        <v>11</v>
      </c>
      <c r="G1969" s="2">
        <f t="shared" si="30"/>
        <v>1.5714285714285714</v>
      </c>
      <c r="H1969" s="2">
        <v>1</v>
      </c>
    </row>
    <row r="1970" spans="1:8">
      <c r="A1970" s="2">
        <v>117099</v>
      </c>
      <c r="C1970" s="2" t="s">
        <v>203</v>
      </c>
      <c r="D1970" s="2" t="s">
        <v>204</v>
      </c>
      <c r="E1970" s="2">
        <v>8</v>
      </c>
      <c r="F1970" s="2">
        <v>14</v>
      </c>
      <c r="G1970" s="2">
        <f t="shared" si="30"/>
        <v>1.75</v>
      </c>
      <c r="H1970" s="2">
        <v>1</v>
      </c>
    </row>
    <row r="1971" spans="1:8">
      <c r="C1971" s="2" t="s">
        <v>205</v>
      </c>
      <c r="D1971" s="2" t="s">
        <v>206</v>
      </c>
      <c r="E1971" s="2">
        <v>0</v>
      </c>
      <c r="F1971" s="2">
        <v>1</v>
      </c>
      <c r="G1971" s="2" t="e">
        <f t="shared" si="30"/>
        <v>#DIV/0!</v>
      </c>
      <c r="H1971" s="2">
        <v>1</v>
      </c>
    </row>
    <row r="1972" spans="1:8">
      <c r="A1972" s="2">
        <v>118733</v>
      </c>
      <c r="C1972" s="2" t="s">
        <v>209</v>
      </c>
      <c r="D1972" s="2" t="s">
        <v>210</v>
      </c>
      <c r="E1972" s="2">
        <v>27</v>
      </c>
      <c r="F1972" s="2">
        <v>23</v>
      </c>
      <c r="G1972" s="2">
        <f t="shared" si="30"/>
        <v>0.85185185185185186</v>
      </c>
      <c r="H1972" s="2">
        <v>1</v>
      </c>
    </row>
    <row r="1973" spans="1:8">
      <c r="B1973" s="2">
        <v>120135</v>
      </c>
      <c r="C1973" s="2" t="s">
        <v>211</v>
      </c>
      <c r="D1973" s="2" t="s">
        <v>212</v>
      </c>
      <c r="E1973" s="2">
        <v>19</v>
      </c>
      <c r="F1973" s="2">
        <v>18</v>
      </c>
      <c r="G1973" s="2">
        <f t="shared" si="30"/>
        <v>0.94736842105263153</v>
      </c>
      <c r="H1973" s="2">
        <v>1</v>
      </c>
    </row>
    <row r="1974" spans="1:8">
      <c r="A1974" s="2">
        <v>122042</v>
      </c>
      <c r="B1974" s="2">
        <v>123016</v>
      </c>
      <c r="C1974" s="2" t="s">
        <v>215</v>
      </c>
      <c r="D1974" s="2" t="s">
        <v>123</v>
      </c>
      <c r="E1974" s="2">
        <v>1289</v>
      </c>
      <c r="F1974" s="2">
        <v>1378</v>
      </c>
      <c r="G1974" s="2">
        <f t="shared" si="30"/>
        <v>1.0690457719162141</v>
      </c>
      <c r="H1974" s="2">
        <v>1</v>
      </c>
    </row>
    <row r="1975" spans="1:8">
      <c r="A1975" s="2">
        <v>123017</v>
      </c>
      <c r="B1975" s="2">
        <v>125694</v>
      </c>
      <c r="C1975" s="2" t="s">
        <v>216</v>
      </c>
      <c r="D1975" s="2" t="s">
        <v>217</v>
      </c>
      <c r="E1975" s="2">
        <v>4857</v>
      </c>
      <c r="F1975" s="2">
        <v>4115</v>
      </c>
      <c r="G1975" s="2">
        <f t="shared" si="30"/>
        <v>0.84723080090590897</v>
      </c>
      <c r="H1975" s="2">
        <v>1</v>
      </c>
    </row>
    <row r="1976" spans="1:8">
      <c r="C1976" s="2" t="s">
        <v>222</v>
      </c>
      <c r="D1976" s="2" t="s">
        <v>13</v>
      </c>
      <c r="E1976" s="2">
        <v>0</v>
      </c>
      <c r="F1976" s="2">
        <v>0</v>
      </c>
      <c r="G1976" s="2" t="e">
        <f t="shared" si="30"/>
        <v>#DIV/0!</v>
      </c>
      <c r="H1976" s="2">
        <v>1</v>
      </c>
    </row>
    <row r="1977" spans="1:8">
      <c r="A1977" s="2">
        <v>137083</v>
      </c>
      <c r="C1977" s="2" t="s">
        <v>232</v>
      </c>
      <c r="D1977" s="2" t="s">
        <v>233</v>
      </c>
      <c r="E1977" s="2">
        <v>16</v>
      </c>
      <c r="F1977" s="2">
        <v>12</v>
      </c>
      <c r="G1977" s="2">
        <f t="shared" si="30"/>
        <v>0.75</v>
      </c>
      <c r="H1977" s="2">
        <v>1</v>
      </c>
    </row>
    <row r="1978" spans="1:8">
      <c r="A1978" s="2">
        <v>144577</v>
      </c>
      <c r="B1978" s="2">
        <v>145080</v>
      </c>
      <c r="C1978" s="2" t="s">
        <v>244</v>
      </c>
      <c r="D1978" s="2" t="s">
        <v>245</v>
      </c>
      <c r="E1978" s="2">
        <v>23</v>
      </c>
      <c r="F1978" s="2">
        <v>35</v>
      </c>
      <c r="G1978" s="2">
        <f t="shared" si="30"/>
        <v>1.5217391304347827</v>
      </c>
      <c r="H1978" s="2">
        <v>1</v>
      </c>
    </row>
    <row r="1979" spans="1:8">
      <c r="A1979" s="2">
        <v>145081</v>
      </c>
      <c r="B1979" s="2">
        <v>146318</v>
      </c>
      <c r="C1979" s="2" t="s">
        <v>246</v>
      </c>
      <c r="D1979" s="2" t="s">
        <v>247</v>
      </c>
      <c r="E1979" s="2">
        <v>26</v>
      </c>
      <c r="F1979" s="2">
        <v>39</v>
      </c>
      <c r="G1979" s="2">
        <f t="shared" si="30"/>
        <v>1.5</v>
      </c>
      <c r="H1979" s="2">
        <v>1</v>
      </c>
    </row>
    <row r="1980" spans="1:8">
      <c r="A1980" s="2">
        <v>146968</v>
      </c>
      <c r="B1980" s="2">
        <v>147907</v>
      </c>
      <c r="C1980" s="2" t="s">
        <v>250</v>
      </c>
      <c r="D1980" s="2" t="s">
        <v>251</v>
      </c>
      <c r="E1980" s="2">
        <v>7</v>
      </c>
      <c r="F1980" s="2">
        <v>13</v>
      </c>
      <c r="G1980" s="2">
        <f t="shared" si="30"/>
        <v>1.8571428571428572</v>
      </c>
      <c r="H1980" s="2">
        <v>1</v>
      </c>
    </row>
    <row r="1981" spans="1:8">
      <c r="A1981" s="2">
        <v>148795</v>
      </c>
      <c r="B1981" s="2">
        <v>147800</v>
      </c>
      <c r="C1981" s="2" t="s">
        <v>252</v>
      </c>
      <c r="D1981" s="2" t="s">
        <v>253</v>
      </c>
      <c r="E1981" s="2">
        <v>273</v>
      </c>
      <c r="F1981" s="2">
        <v>304</v>
      </c>
      <c r="G1981" s="2">
        <f t="shared" si="30"/>
        <v>1.1135531135531136</v>
      </c>
      <c r="H1981" s="2">
        <v>1</v>
      </c>
    </row>
    <row r="1982" spans="1:8">
      <c r="C1982" s="2" t="s">
        <v>256</v>
      </c>
      <c r="D1982" s="2" t="s">
        <v>257</v>
      </c>
      <c r="E1982" s="2">
        <v>7</v>
      </c>
      <c r="F1982" s="2">
        <v>9</v>
      </c>
      <c r="G1982" s="2">
        <f t="shared" si="30"/>
        <v>1.2857142857142858</v>
      </c>
      <c r="H1982" s="2">
        <v>1</v>
      </c>
    </row>
    <row r="1983" spans="1:8">
      <c r="C1983" s="2" t="s">
        <v>258</v>
      </c>
      <c r="D1983" s="2" t="s">
        <v>257</v>
      </c>
      <c r="E1983" s="2">
        <v>4</v>
      </c>
      <c r="F1983" s="2">
        <v>4</v>
      </c>
      <c r="G1983" s="2">
        <f t="shared" si="30"/>
        <v>1</v>
      </c>
      <c r="H1983" s="2">
        <v>1</v>
      </c>
    </row>
    <row r="1984" spans="1:8">
      <c r="C1984" s="2" t="s">
        <v>259</v>
      </c>
      <c r="D1984" s="2" t="s">
        <v>257</v>
      </c>
      <c r="E1984" s="2">
        <v>4</v>
      </c>
      <c r="F1984" s="2">
        <v>5</v>
      </c>
      <c r="G1984" s="2">
        <f t="shared" si="30"/>
        <v>1.25</v>
      </c>
      <c r="H1984" s="2">
        <v>1</v>
      </c>
    </row>
    <row r="1985" spans="1:8">
      <c r="C1985" s="2" t="s">
        <v>260</v>
      </c>
      <c r="D1985" s="2" t="s">
        <v>257</v>
      </c>
      <c r="E1985" s="2">
        <v>4</v>
      </c>
      <c r="F1985" s="2">
        <v>5</v>
      </c>
      <c r="G1985" s="2">
        <f t="shared" si="30"/>
        <v>1.25</v>
      </c>
      <c r="H1985" s="2">
        <v>1</v>
      </c>
    </row>
    <row r="1986" spans="1:8">
      <c r="C1986" s="2" t="s">
        <v>261</v>
      </c>
      <c r="D1986" s="2" t="s">
        <v>262</v>
      </c>
      <c r="E1986" s="2">
        <v>1</v>
      </c>
      <c r="F1986" s="2">
        <v>3</v>
      </c>
      <c r="G1986" s="2">
        <f t="shared" si="30"/>
        <v>3</v>
      </c>
      <c r="H1986" s="2">
        <v>1</v>
      </c>
    </row>
    <row r="1987" spans="1:8">
      <c r="C1987" s="2" t="s">
        <v>263</v>
      </c>
      <c r="D1987" s="2" t="s">
        <v>264</v>
      </c>
      <c r="E1987" s="2">
        <v>1</v>
      </c>
      <c r="F1987" s="2">
        <v>2</v>
      </c>
      <c r="G1987" s="2">
        <f t="shared" ref="G1987:G2050" si="31">F1987/E1987</f>
        <v>2</v>
      </c>
      <c r="H1987" s="2">
        <v>1</v>
      </c>
    </row>
    <row r="1988" spans="1:8">
      <c r="C1988" s="2" t="s">
        <v>265</v>
      </c>
      <c r="D1988" s="2" t="s">
        <v>257</v>
      </c>
      <c r="E1988" s="2">
        <v>1</v>
      </c>
      <c r="F1988" s="2">
        <v>4</v>
      </c>
      <c r="G1988" s="2">
        <f t="shared" si="31"/>
        <v>4</v>
      </c>
      <c r="H1988" s="2">
        <v>1</v>
      </c>
    </row>
    <row r="1989" spans="1:8">
      <c r="A1989" s="2">
        <v>160148</v>
      </c>
      <c r="B1989" s="2">
        <v>159127</v>
      </c>
      <c r="C1989" s="2" t="s">
        <v>270</v>
      </c>
      <c r="D1989" s="2" t="s">
        <v>271</v>
      </c>
      <c r="E1989" s="2">
        <v>83</v>
      </c>
      <c r="F1989" s="2">
        <v>72</v>
      </c>
      <c r="G1989" s="2">
        <f t="shared" si="31"/>
        <v>0.86746987951807231</v>
      </c>
      <c r="H1989" s="2">
        <v>1</v>
      </c>
    </row>
    <row r="1990" spans="1:8">
      <c r="A1990" s="2">
        <v>164556</v>
      </c>
      <c r="B1990" s="2">
        <v>167276</v>
      </c>
      <c r="C1990" s="2" t="s">
        <v>280</v>
      </c>
      <c r="D1990" s="2" t="s">
        <v>281</v>
      </c>
      <c r="E1990" s="2">
        <v>74</v>
      </c>
      <c r="F1990" s="2">
        <v>73</v>
      </c>
      <c r="G1990" s="2">
        <f t="shared" si="31"/>
        <v>0.98648648648648651</v>
      </c>
      <c r="H1990" s="2">
        <v>1</v>
      </c>
    </row>
    <row r="1991" spans="1:8">
      <c r="B1991" s="2">
        <v>173479</v>
      </c>
      <c r="C1991" s="2" t="s">
        <v>287</v>
      </c>
      <c r="D1991" s="2" t="s">
        <v>288</v>
      </c>
      <c r="E1991" s="2">
        <v>25</v>
      </c>
      <c r="F1991" s="2">
        <v>15</v>
      </c>
      <c r="G1991" s="2">
        <f t="shared" si="31"/>
        <v>0.6</v>
      </c>
      <c r="H1991" s="2">
        <v>1</v>
      </c>
    </row>
    <row r="1992" spans="1:8">
      <c r="A1992" s="2">
        <v>179153</v>
      </c>
      <c r="C1992" s="2" t="s">
        <v>299</v>
      </c>
      <c r="D1992" s="2" t="s">
        <v>300</v>
      </c>
      <c r="E1992" s="2">
        <v>261</v>
      </c>
      <c r="F1992" s="2">
        <v>239</v>
      </c>
      <c r="G1992" s="2">
        <f t="shared" si="31"/>
        <v>0.91570881226053635</v>
      </c>
      <c r="H1992" s="2">
        <v>1</v>
      </c>
    </row>
    <row r="1993" spans="1:8">
      <c r="A1993" s="2">
        <v>179237</v>
      </c>
      <c r="B1993" s="2">
        <v>180759</v>
      </c>
      <c r="C1993" s="2" t="s">
        <v>301</v>
      </c>
      <c r="D1993" s="2" t="s">
        <v>302</v>
      </c>
      <c r="E1993" s="2">
        <v>26</v>
      </c>
      <c r="F1993" s="2">
        <v>21</v>
      </c>
      <c r="G1993" s="2">
        <f t="shared" si="31"/>
        <v>0.80769230769230771</v>
      </c>
      <c r="H1993" s="2">
        <v>1</v>
      </c>
    </row>
    <row r="1994" spans="1:8">
      <c r="C1994" s="2" t="s">
        <v>305</v>
      </c>
      <c r="D1994" s="2" t="s">
        <v>306</v>
      </c>
      <c r="E1994" s="2">
        <v>11</v>
      </c>
      <c r="F1994" s="2">
        <v>6</v>
      </c>
      <c r="G1994" s="2">
        <f t="shared" si="31"/>
        <v>0.54545454545454541</v>
      </c>
      <c r="H1994" s="2">
        <v>1</v>
      </c>
    </row>
    <row r="1995" spans="1:8">
      <c r="C1995" s="2" t="s">
        <v>309</v>
      </c>
      <c r="D1995" s="2" t="s">
        <v>310</v>
      </c>
      <c r="E1995" s="2">
        <v>9</v>
      </c>
      <c r="F1995" s="2">
        <v>10</v>
      </c>
      <c r="G1995" s="2">
        <f t="shared" si="31"/>
        <v>1.1111111111111112</v>
      </c>
      <c r="H1995" s="2">
        <v>1</v>
      </c>
    </row>
    <row r="1996" spans="1:8">
      <c r="A1996" s="2">
        <v>188711</v>
      </c>
      <c r="B1996" s="2">
        <v>185948</v>
      </c>
      <c r="C1996" s="2" t="s">
        <v>313</v>
      </c>
      <c r="D1996" s="2" t="s">
        <v>314</v>
      </c>
      <c r="E1996" s="2">
        <v>32</v>
      </c>
      <c r="F1996" s="2">
        <v>44</v>
      </c>
      <c r="G1996" s="2">
        <f t="shared" si="31"/>
        <v>1.375</v>
      </c>
      <c r="H1996" s="2">
        <v>1</v>
      </c>
    </row>
    <row r="1997" spans="1:8">
      <c r="A1997" s="2">
        <v>194903</v>
      </c>
      <c r="B1997" s="2">
        <v>195666</v>
      </c>
      <c r="C1997" s="2" t="s">
        <v>328</v>
      </c>
      <c r="D1997" s="2" t="s">
        <v>329</v>
      </c>
      <c r="E1997" s="2">
        <v>265</v>
      </c>
      <c r="F1997" s="2">
        <v>245</v>
      </c>
      <c r="G1997" s="2">
        <f t="shared" si="31"/>
        <v>0.92452830188679247</v>
      </c>
      <c r="H1997" s="2">
        <v>1</v>
      </c>
    </row>
    <row r="1998" spans="1:8">
      <c r="A1998" s="2">
        <v>197899</v>
      </c>
      <c r="B1998" s="2">
        <v>200360</v>
      </c>
      <c r="C1998" s="2" t="s">
        <v>334</v>
      </c>
      <c r="D1998" s="2" t="s">
        <v>335</v>
      </c>
      <c r="E1998" s="2">
        <v>501</v>
      </c>
      <c r="F1998" s="2">
        <v>521</v>
      </c>
      <c r="G1998" s="2">
        <f t="shared" si="31"/>
        <v>1.0399201596806387</v>
      </c>
      <c r="H1998" s="2">
        <v>1</v>
      </c>
    </row>
    <row r="1999" spans="1:8">
      <c r="C1999" s="2" t="s">
        <v>352</v>
      </c>
      <c r="D1999" s="2" t="s">
        <v>353</v>
      </c>
      <c r="E1999" s="2">
        <v>7</v>
      </c>
      <c r="F1999" s="2">
        <v>8</v>
      </c>
      <c r="G1999" s="2">
        <f t="shared" si="31"/>
        <v>1.1428571428571428</v>
      </c>
      <c r="H1999" s="2">
        <v>1</v>
      </c>
    </row>
    <row r="2000" spans="1:8">
      <c r="A2000" s="2">
        <v>211877</v>
      </c>
      <c r="B2000" s="2">
        <v>212266</v>
      </c>
      <c r="C2000" s="2" t="s">
        <v>354</v>
      </c>
      <c r="D2000" s="2" t="s">
        <v>355</v>
      </c>
      <c r="E2000" s="2">
        <v>24</v>
      </c>
      <c r="F2000" s="2">
        <v>25</v>
      </c>
      <c r="G2000" s="2">
        <f t="shared" si="31"/>
        <v>1.0416666666666667</v>
      </c>
      <c r="H2000" s="2">
        <v>1</v>
      </c>
    </row>
    <row r="2001" spans="1:8">
      <c r="C2001" s="2" t="s">
        <v>366</v>
      </c>
      <c r="D2001" s="2" t="s">
        <v>367</v>
      </c>
      <c r="E2001" s="2">
        <v>5</v>
      </c>
      <c r="F2001" s="2">
        <v>12</v>
      </c>
      <c r="G2001" s="2">
        <f t="shared" si="31"/>
        <v>2.4</v>
      </c>
      <c r="H2001" s="2">
        <v>1</v>
      </c>
    </row>
    <row r="2002" spans="1:8">
      <c r="B2002" s="2">
        <v>218776</v>
      </c>
      <c r="C2002" s="2" t="s">
        <v>370</v>
      </c>
      <c r="D2002" s="2" t="s">
        <v>371</v>
      </c>
      <c r="E2002" s="2">
        <v>110</v>
      </c>
      <c r="F2002" s="2">
        <v>102</v>
      </c>
      <c r="G2002" s="2">
        <f t="shared" si="31"/>
        <v>0.92727272727272725</v>
      </c>
      <c r="H2002" s="2">
        <v>1</v>
      </c>
    </row>
    <row r="2003" spans="1:8">
      <c r="A2003" s="2">
        <v>222833</v>
      </c>
      <c r="B2003" s="2">
        <v>223423</v>
      </c>
      <c r="C2003" s="2" t="s">
        <v>378</v>
      </c>
      <c r="D2003" s="2" t="s">
        <v>379</v>
      </c>
      <c r="E2003" s="2">
        <v>39</v>
      </c>
      <c r="F2003" s="2">
        <v>34</v>
      </c>
      <c r="G2003" s="2">
        <f t="shared" si="31"/>
        <v>0.87179487179487181</v>
      </c>
      <c r="H2003" s="2">
        <v>1</v>
      </c>
    </row>
    <row r="2004" spans="1:8">
      <c r="A2004" s="2">
        <v>223771</v>
      </c>
      <c r="B2004" s="2">
        <v>225312</v>
      </c>
      <c r="C2004" s="2" t="s">
        <v>380</v>
      </c>
      <c r="D2004" s="2" t="s">
        <v>381</v>
      </c>
      <c r="E2004" s="2">
        <v>10</v>
      </c>
      <c r="F2004" s="2">
        <v>25</v>
      </c>
      <c r="G2004" s="2">
        <f t="shared" si="31"/>
        <v>2.5</v>
      </c>
      <c r="H2004" s="2">
        <v>1</v>
      </c>
    </row>
    <row r="2005" spans="1:8">
      <c r="A2005" s="2">
        <v>225759</v>
      </c>
      <c r="B2005" s="2">
        <v>228662</v>
      </c>
      <c r="C2005" s="2" t="s">
        <v>387</v>
      </c>
      <c r="D2005" s="2" t="s">
        <v>388</v>
      </c>
      <c r="E2005" s="2">
        <v>8</v>
      </c>
      <c r="F2005" s="2">
        <v>16</v>
      </c>
      <c r="G2005" s="2">
        <f t="shared" si="31"/>
        <v>2</v>
      </c>
      <c r="H2005" s="2">
        <v>1</v>
      </c>
    </row>
    <row r="2006" spans="1:8">
      <c r="A2006" s="2">
        <v>228756</v>
      </c>
      <c r="B2006" s="2">
        <v>228875</v>
      </c>
      <c r="C2006" s="2" t="s">
        <v>389</v>
      </c>
      <c r="D2006" s="2" t="s">
        <v>390</v>
      </c>
      <c r="E2006" s="2">
        <v>2</v>
      </c>
      <c r="F2006" s="2">
        <v>8</v>
      </c>
      <c r="G2006" s="2">
        <f t="shared" si="31"/>
        <v>4</v>
      </c>
      <c r="H2006" s="2">
        <v>1</v>
      </c>
    </row>
    <row r="2007" spans="1:8">
      <c r="A2007" s="2">
        <v>229167</v>
      </c>
      <c r="B2007" s="2">
        <v>229970</v>
      </c>
      <c r="C2007" s="2" t="s">
        <v>393</v>
      </c>
      <c r="D2007" s="2" t="s">
        <v>394</v>
      </c>
      <c r="E2007" s="2">
        <v>16</v>
      </c>
      <c r="F2007" s="2">
        <v>25</v>
      </c>
      <c r="G2007" s="2">
        <f t="shared" si="31"/>
        <v>1.5625</v>
      </c>
      <c r="H2007" s="2">
        <v>1</v>
      </c>
    </row>
    <row r="2008" spans="1:8">
      <c r="A2008" s="2">
        <v>230881</v>
      </c>
      <c r="B2008" s="2">
        <v>229942</v>
      </c>
      <c r="C2008" s="2" t="s">
        <v>395</v>
      </c>
      <c r="D2008" s="2" t="s">
        <v>275</v>
      </c>
      <c r="E2008" s="2">
        <v>39</v>
      </c>
      <c r="F2008" s="2">
        <v>35</v>
      </c>
      <c r="G2008" s="2">
        <f t="shared" si="31"/>
        <v>0.89743589743589747</v>
      </c>
      <c r="H2008" s="2">
        <v>1</v>
      </c>
    </row>
    <row r="2009" spans="1:8">
      <c r="A2009" s="2">
        <v>231926</v>
      </c>
      <c r="B2009" s="2">
        <v>232549</v>
      </c>
      <c r="C2009" s="2" t="s">
        <v>397</v>
      </c>
      <c r="D2009" s="2" t="s">
        <v>398</v>
      </c>
      <c r="E2009" s="2">
        <v>24</v>
      </c>
      <c r="F2009" s="2">
        <v>24</v>
      </c>
      <c r="G2009" s="2">
        <f t="shared" si="31"/>
        <v>1</v>
      </c>
      <c r="H2009" s="2">
        <v>1</v>
      </c>
    </row>
    <row r="2010" spans="1:8">
      <c r="A2010" s="2">
        <v>234804</v>
      </c>
      <c r="B2010" s="2">
        <v>235595</v>
      </c>
      <c r="C2010" s="2" t="s">
        <v>403</v>
      </c>
      <c r="D2010" s="2" t="s">
        <v>398</v>
      </c>
      <c r="E2010" s="2">
        <v>32</v>
      </c>
      <c r="F2010" s="2">
        <v>44</v>
      </c>
      <c r="G2010" s="2">
        <f t="shared" si="31"/>
        <v>1.375</v>
      </c>
      <c r="H2010" s="2">
        <v>1</v>
      </c>
    </row>
    <row r="2011" spans="1:8">
      <c r="C2011" s="2" t="s">
        <v>411</v>
      </c>
      <c r="D2011" s="2" t="s">
        <v>13</v>
      </c>
      <c r="E2011" s="2">
        <v>1</v>
      </c>
      <c r="F2011" s="2">
        <v>1</v>
      </c>
      <c r="G2011" s="2">
        <f t="shared" si="31"/>
        <v>1</v>
      </c>
      <c r="H2011" s="2">
        <v>1</v>
      </c>
    </row>
    <row r="2012" spans="1:8">
      <c r="A2012" s="2">
        <v>240189</v>
      </c>
      <c r="B2012" s="2">
        <v>239419</v>
      </c>
      <c r="C2012" s="2" t="s">
        <v>412</v>
      </c>
      <c r="D2012" s="2" t="s">
        <v>413</v>
      </c>
      <c r="E2012" s="2">
        <v>13</v>
      </c>
      <c r="F2012" s="2">
        <v>14</v>
      </c>
      <c r="G2012" s="2">
        <f t="shared" si="31"/>
        <v>1.0769230769230769</v>
      </c>
      <c r="H2012" s="2">
        <v>1</v>
      </c>
    </row>
    <row r="2013" spans="1:8">
      <c r="C2013" s="2" t="s">
        <v>416</v>
      </c>
      <c r="D2013" s="2" t="s">
        <v>417</v>
      </c>
      <c r="E2013" s="2">
        <v>5</v>
      </c>
      <c r="F2013" s="2">
        <v>4</v>
      </c>
      <c r="G2013" s="2">
        <f t="shared" si="31"/>
        <v>0.8</v>
      </c>
      <c r="H2013" s="2">
        <v>1</v>
      </c>
    </row>
    <row r="2014" spans="1:8">
      <c r="A2014" s="2">
        <v>244327</v>
      </c>
      <c r="B2014" s="2">
        <v>245096</v>
      </c>
      <c r="C2014" s="2" t="s">
        <v>420</v>
      </c>
      <c r="D2014" s="2" t="s">
        <v>421</v>
      </c>
      <c r="E2014" s="2">
        <v>109</v>
      </c>
      <c r="F2014" s="2">
        <v>107</v>
      </c>
      <c r="G2014" s="2">
        <f t="shared" si="31"/>
        <v>0.98165137614678899</v>
      </c>
      <c r="H2014" s="2">
        <v>1</v>
      </c>
    </row>
    <row r="2015" spans="1:8">
      <c r="C2015" s="2" t="s">
        <v>427</v>
      </c>
      <c r="D2015" s="2" t="s">
        <v>428</v>
      </c>
      <c r="E2015" s="2">
        <v>3</v>
      </c>
      <c r="F2015" s="2">
        <v>4</v>
      </c>
      <c r="G2015" s="2">
        <f t="shared" si="31"/>
        <v>1.3333333333333333</v>
      </c>
      <c r="H2015" s="2">
        <v>1</v>
      </c>
    </row>
    <row r="2016" spans="1:8">
      <c r="C2016" s="2" t="s">
        <v>429</v>
      </c>
      <c r="D2016" s="2" t="s">
        <v>430</v>
      </c>
      <c r="E2016" s="2">
        <v>9</v>
      </c>
      <c r="F2016" s="2">
        <v>5</v>
      </c>
      <c r="G2016" s="2">
        <f t="shared" si="31"/>
        <v>0.55555555555555558</v>
      </c>
      <c r="H2016" s="2">
        <v>1</v>
      </c>
    </row>
    <row r="2017" spans="1:8">
      <c r="A2017" s="2">
        <v>250898</v>
      </c>
      <c r="B2017" s="2">
        <v>251953</v>
      </c>
      <c r="C2017" s="2" t="s">
        <v>431</v>
      </c>
      <c r="D2017" s="2" t="s">
        <v>432</v>
      </c>
      <c r="E2017" s="2">
        <v>20</v>
      </c>
      <c r="F2017" s="2">
        <v>31</v>
      </c>
      <c r="G2017" s="2">
        <f t="shared" si="31"/>
        <v>1.55</v>
      </c>
      <c r="H2017" s="2">
        <v>1</v>
      </c>
    </row>
    <row r="2018" spans="1:8">
      <c r="A2018" s="2">
        <v>252005</v>
      </c>
      <c r="B2018" s="2">
        <v>252300</v>
      </c>
      <c r="C2018" s="2" t="s">
        <v>433</v>
      </c>
      <c r="D2018" s="2" t="s">
        <v>434</v>
      </c>
      <c r="E2018" s="2">
        <v>29</v>
      </c>
      <c r="F2018" s="2">
        <v>43</v>
      </c>
      <c r="G2018" s="2">
        <f t="shared" si="31"/>
        <v>1.4827586206896552</v>
      </c>
      <c r="H2018" s="2">
        <v>1</v>
      </c>
    </row>
    <row r="2019" spans="1:8">
      <c r="A2019" s="2">
        <v>252301</v>
      </c>
      <c r="B2019" s="2">
        <v>252699</v>
      </c>
      <c r="C2019" s="2" t="s">
        <v>435</v>
      </c>
      <c r="D2019" s="2" t="s">
        <v>436</v>
      </c>
      <c r="E2019" s="2">
        <v>26</v>
      </c>
      <c r="F2019" s="2">
        <v>31</v>
      </c>
      <c r="G2019" s="2">
        <f t="shared" si="31"/>
        <v>1.1923076923076923</v>
      </c>
      <c r="H2019" s="2">
        <v>1</v>
      </c>
    </row>
    <row r="2020" spans="1:8">
      <c r="A2020" s="2">
        <v>252709</v>
      </c>
      <c r="B2020" s="2">
        <v>253213</v>
      </c>
      <c r="C2020" s="2" t="s">
        <v>437</v>
      </c>
      <c r="D2020" s="2" t="s">
        <v>438</v>
      </c>
      <c r="E2020" s="2">
        <v>15</v>
      </c>
      <c r="F2020" s="2">
        <v>20</v>
      </c>
      <c r="G2020" s="2">
        <f t="shared" si="31"/>
        <v>1.3333333333333333</v>
      </c>
      <c r="H2020" s="2">
        <v>1</v>
      </c>
    </row>
    <row r="2021" spans="1:8">
      <c r="C2021" s="2" t="s">
        <v>447</v>
      </c>
      <c r="D2021" s="2" t="s">
        <v>448</v>
      </c>
      <c r="E2021" s="2">
        <v>3</v>
      </c>
      <c r="F2021" s="2">
        <v>3</v>
      </c>
      <c r="G2021" s="2">
        <f t="shared" si="31"/>
        <v>1</v>
      </c>
      <c r="H2021" s="2">
        <v>1</v>
      </c>
    </row>
    <row r="2022" spans="1:8">
      <c r="C2022" s="2" t="s">
        <v>455</v>
      </c>
      <c r="D2022" s="2" t="s">
        <v>456</v>
      </c>
      <c r="E2022" s="2">
        <v>1</v>
      </c>
      <c r="F2022" s="2">
        <v>1</v>
      </c>
      <c r="G2022" s="2">
        <f t="shared" si="31"/>
        <v>1</v>
      </c>
      <c r="H2022" s="2">
        <v>1</v>
      </c>
    </row>
    <row r="2023" spans="1:8">
      <c r="C2023" s="2" t="s">
        <v>457</v>
      </c>
      <c r="D2023" s="2" t="s">
        <v>458</v>
      </c>
      <c r="E2023" s="2">
        <v>0</v>
      </c>
      <c r="F2023" s="2">
        <v>0</v>
      </c>
      <c r="G2023" s="2" t="e">
        <f t="shared" si="31"/>
        <v>#DIV/0!</v>
      </c>
      <c r="H2023" s="2">
        <v>1</v>
      </c>
    </row>
    <row r="2024" spans="1:8">
      <c r="C2024" s="2" t="s">
        <v>459</v>
      </c>
      <c r="D2024" s="2" t="s">
        <v>13</v>
      </c>
      <c r="E2024" s="2">
        <v>0</v>
      </c>
      <c r="F2024" s="2">
        <v>0</v>
      </c>
      <c r="G2024" s="2" t="e">
        <f t="shared" si="31"/>
        <v>#DIV/0!</v>
      </c>
      <c r="H2024" s="2">
        <v>1</v>
      </c>
    </row>
    <row r="2025" spans="1:8">
      <c r="C2025" s="2" t="s">
        <v>460</v>
      </c>
      <c r="D2025" s="2" t="s">
        <v>461</v>
      </c>
      <c r="E2025" s="2">
        <v>0</v>
      </c>
      <c r="F2025" s="2">
        <v>0</v>
      </c>
      <c r="G2025" s="2" t="e">
        <f t="shared" si="31"/>
        <v>#DIV/0!</v>
      </c>
      <c r="H2025" s="2">
        <v>1</v>
      </c>
    </row>
    <row r="2026" spans="1:8">
      <c r="C2026" s="2" t="s">
        <v>462</v>
      </c>
      <c r="D2026" s="2" t="s">
        <v>463</v>
      </c>
      <c r="E2026" s="2">
        <v>0</v>
      </c>
      <c r="F2026" s="2">
        <v>0</v>
      </c>
      <c r="G2026" s="2" t="e">
        <f t="shared" si="31"/>
        <v>#DIV/0!</v>
      </c>
      <c r="H2026" s="2">
        <v>1</v>
      </c>
    </row>
    <row r="2027" spans="1:8">
      <c r="C2027" s="2" t="s">
        <v>464</v>
      </c>
      <c r="D2027" s="2" t="s">
        <v>463</v>
      </c>
      <c r="E2027" s="2">
        <v>0</v>
      </c>
      <c r="F2027" s="2">
        <v>1</v>
      </c>
      <c r="G2027" s="2" t="e">
        <f t="shared" si="31"/>
        <v>#DIV/0!</v>
      </c>
      <c r="H2027" s="2">
        <v>1</v>
      </c>
    </row>
    <row r="2028" spans="1:8">
      <c r="A2028" s="2">
        <v>265311</v>
      </c>
      <c r="B2028" s="2">
        <v>264829</v>
      </c>
      <c r="C2028" s="2" t="s">
        <v>465</v>
      </c>
      <c r="D2028" s="2" t="s">
        <v>463</v>
      </c>
      <c r="E2028" s="2">
        <v>24</v>
      </c>
      <c r="F2028" s="2">
        <v>23</v>
      </c>
      <c r="G2028" s="2">
        <f t="shared" si="31"/>
        <v>0.95833333333333337</v>
      </c>
      <c r="H2028" s="2">
        <v>1</v>
      </c>
    </row>
    <row r="2029" spans="1:8">
      <c r="C2029" s="2" t="s">
        <v>466</v>
      </c>
      <c r="D2029" s="2" t="s">
        <v>467</v>
      </c>
      <c r="E2029" s="2">
        <v>10</v>
      </c>
      <c r="F2029" s="2">
        <v>10</v>
      </c>
      <c r="G2029" s="2">
        <f t="shared" si="31"/>
        <v>1</v>
      </c>
      <c r="H2029" s="2">
        <v>1</v>
      </c>
    </row>
    <row r="2030" spans="1:8">
      <c r="C2030" s="2" t="s">
        <v>468</v>
      </c>
      <c r="D2030" s="2" t="s">
        <v>469</v>
      </c>
      <c r="E2030" s="2">
        <v>0</v>
      </c>
      <c r="F2030" s="2">
        <v>0</v>
      </c>
      <c r="G2030" s="2" t="e">
        <f t="shared" si="31"/>
        <v>#DIV/0!</v>
      </c>
      <c r="H2030" s="2">
        <v>1</v>
      </c>
    </row>
    <row r="2031" spans="1:8">
      <c r="A2031" s="2">
        <v>268184</v>
      </c>
      <c r="B2031" s="2">
        <v>267314</v>
      </c>
      <c r="C2031" s="2" t="s">
        <v>470</v>
      </c>
      <c r="D2031" s="2" t="s">
        <v>471</v>
      </c>
      <c r="E2031" s="2">
        <v>15</v>
      </c>
      <c r="F2031" s="2">
        <v>16</v>
      </c>
      <c r="G2031" s="2">
        <f t="shared" si="31"/>
        <v>1.0666666666666667</v>
      </c>
      <c r="H2031" s="2">
        <v>1</v>
      </c>
    </row>
    <row r="2032" spans="1:8">
      <c r="C2032" s="2" t="s">
        <v>472</v>
      </c>
      <c r="D2032" s="2" t="s">
        <v>473</v>
      </c>
      <c r="E2032" s="2">
        <v>7</v>
      </c>
      <c r="F2032" s="2">
        <v>8</v>
      </c>
      <c r="G2032" s="2">
        <f t="shared" si="31"/>
        <v>1.1428571428571428</v>
      </c>
      <c r="H2032" s="2">
        <v>1</v>
      </c>
    </row>
    <row r="2033" spans="1:8">
      <c r="A2033" s="2">
        <v>269591</v>
      </c>
      <c r="B2033" s="2">
        <v>271350</v>
      </c>
      <c r="C2033" s="2" t="s">
        <v>474</v>
      </c>
      <c r="D2033" s="2" t="s">
        <v>475</v>
      </c>
      <c r="E2033" s="2">
        <v>28</v>
      </c>
      <c r="F2033" s="2">
        <v>25</v>
      </c>
      <c r="G2033" s="2">
        <f t="shared" si="31"/>
        <v>0.8928571428571429</v>
      </c>
      <c r="H2033" s="2">
        <v>1</v>
      </c>
    </row>
    <row r="2034" spans="1:8">
      <c r="A2034" s="2">
        <v>271804</v>
      </c>
      <c r="B2034" s="2">
        <v>271878</v>
      </c>
      <c r="C2034" s="2" t="s">
        <v>476</v>
      </c>
      <c r="D2034" s="2" t="s">
        <v>14</v>
      </c>
      <c r="E2034" s="2">
        <v>32</v>
      </c>
      <c r="F2034" s="2">
        <v>42</v>
      </c>
      <c r="G2034" s="2">
        <f t="shared" si="31"/>
        <v>1.3125</v>
      </c>
      <c r="H2034" s="2">
        <v>1</v>
      </c>
    </row>
    <row r="2035" spans="1:8">
      <c r="C2035" s="2" t="s">
        <v>479</v>
      </c>
      <c r="D2035" s="2" t="s">
        <v>480</v>
      </c>
      <c r="E2035" s="2">
        <v>4</v>
      </c>
      <c r="F2035" s="2">
        <v>4</v>
      </c>
      <c r="G2035" s="2">
        <f t="shared" si="31"/>
        <v>1</v>
      </c>
      <c r="H2035" s="2">
        <v>1</v>
      </c>
    </row>
    <row r="2036" spans="1:8">
      <c r="C2036" s="2" t="s">
        <v>481</v>
      </c>
      <c r="D2036" s="2" t="s">
        <v>482</v>
      </c>
      <c r="E2036" s="2">
        <v>17</v>
      </c>
      <c r="F2036" s="2">
        <v>10</v>
      </c>
      <c r="G2036" s="2">
        <f t="shared" si="31"/>
        <v>0.58823529411764708</v>
      </c>
      <c r="H2036" s="2">
        <v>1</v>
      </c>
    </row>
    <row r="2037" spans="1:8">
      <c r="A2037" s="2">
        <v>278141</v>
      </c>
      <c r="B2037" s="2">
        <v>276880</v>
      </c>
      <c r="C2037" s="2" t="s">
        <v>483</v>
      </c>
      <c r="D2037" s="2" t="s">
        <v>484</v>
      </c>
      <c r="E2037" s="2">
        <v>4</v>
      </c>
      <c r="F2037" s="2">
        <v>15</v>
      </c>
      <c r="G2037" s="2">
        <f t="shared" si="31"/>
        <v>3.75</v>
      </c>
      <c r="H2037" s="2">
        <v>1</v>
      </c>
    </row>
    <row r="2038" spans="1:8">
      <c r="B2038" s="2">
        <v>278383</v>
      </c>
      <c r="C2038" s="2" t="s">
        <v>44</v>
      </c>
      <c r="D2038" s="2" t="s">
        <v>45</v>
      </c>
      <c r="E2038" s="2">
        <v>29</v>
      </c>
      <c r="F2038" s="2">
        <v>29</v>
      </c>
      <c r="G2038" s="2">
        <f t="shared" si="31"/>
        <v>1</v>
      </c>
      <c r="H2038" s="2">
        <v>1</v>
      </c>
    </row>
    <row r="2039" spans="1:8">
      <c r="A2039" s="2">
        <v>279217</v>
      </c>
      <c r="C2039" s="2" t="s">
        <v>46</v>
      </c>
      <c r="D2039" s="2" t="s">
        <v>47</v>
      </c>
      <c r="E2039" s="2">
        <v>40</v>
      </c>
      <c r="F2039" s="2">
        <v>39</v>
      </c>
      <c r="G2039" s="2">
        <f t="shared" si="31"/>
        <v>0.97499999999999998</v>
      </c>
      <c r="H2039" s="2">
        <v>1</v>
      </c>
    </row>
    <row r="2040" spans="1:8">
      <c r="C2040" s="2" t="s">
        <v>485</v>
      </c>
      <c r="D2040" s="2" t="s">
        <v>473</v>
      </c>
      <c r="E2040" s="2">
        <v>0</v>
      </c>
      <c r="F2040" s="2">
        <v>1</v>
      </c>
      <c r="G2040" s="2" t="e">
        <f t="shared" si="31"/>
        <v>#DIV/0!</v>
      </c>
      <c r="H2040" s="2">
        <v>1</v>
      </c>
    </row>
    <row r="2041" spans="1:8">
      <c r="C2041" s="2" t="s">
        <v>490</v>
      </c>
      <c r="D2041" s="2" t="s">
        <v>491</v>
      </c>
      <c r="E2041" s="2">
        <v>4</v>
      </c>
      <c r="F2041" s="2">
        <v>1</v>
      </c>
      <c r="G2041" s="2">
        <f t="shared" si="31"/>
        <v>0.25</v>
      </c>
      <c r="H2041" s="2">
        <v>1</v>
      </c>
    </row>
    <row r="2042" spans="1:8">
      <c r="C2042" s="2" t="s">
        <v>492</v>
      </c>
      <c r="D2042" s="2" t="s">
        <v>493</v>
      </c>
      <c r="E2042" s="2">
        <v>5</v>
      </c>
      <c r="F2042" s="2">
        <v>3</v>
      </c>
      <c r="G2042" s="2">
        <f t="shared" si="31"/>
        <v>0.6</v>
      </c>
      <c r="H2042" s="2">
        <v>1</v>
      </c>
    </row>
    <row r="2043" spans="1:8">
      <c r="A2043" s="2">
        <v>289529</v>
      </c>
      <c r="B2043" s="2">
        <v>288525</v>
      </c>
      <c r="C2043" s="2" t="s">
        <v>495</v>
      </c>
      <c r="D2043" s="2" t="s">
        <v>496</v>
      </c>
      <c r="E2043" s="2">
        <v>10</v>
      </c>
      <c r="F2043" s="2">
        <v>17</v>
      </c>
      <c r="G2043" s="2">
        <f t="shared" si="31"/>
        <v>1.7</v>
      </c>
      <c r="H2043" s="2">
        <v>1</v>
      </c>
    </row>
    <row r="2044" spans="1:8">
      <c r="B2044" s="2">
        <v>289873</v>
      </c>
      <c r="C2044" s="2" t="s">
        <v>44</v>
      </c>
      <c r="D2044" s="2" t="s">
        <v>45</v>
      </c>
      <c r="E2044" s="2">
        <v>29</v>
      </c>
      <c r="F2044" s="2">
        <v>28</v>
      </c>
      <c r="G2044" s="2">
        <f t="shared" si="31"/>
        <v>0.96551724137931039</v>
      </c>
      <c r="H2044" s="2">
        <v>1</v>
      </c>
    </row>
    <row r="2045" spans="1:8">
      <c r="A2045" s="2">
        <v>292172</v>
      </c>
      <c r="B2045" s="2">
        <v>291546</v>
      </c>
      <c r="C2045" s="2" t="s">
        <v>497</v>
      </c>
      <c r="D2045" s="2" t="s">
        <v>469</v>
      </c>
      <c r="E2045" s="2">
        <v>16</v>
      </c>
      <c r="F2045" s="2">
        <v>24</v>
      </c>
      <c r="G2045" s="2">
        <f t="shared" si="31"/>
        <v>1.5</v>
      </c>
      <c r="H2045" s="2">
        <v>1</v>
      </c>
    </row>
    <row r="2046" spans="1:8">
      <c r="A2046" s="2">
        <v>293142</v>
      </c>
      <c r="B2046" s="2">
        <v>292408</v>
      </c>
      <c r="C2046" s="2" t="s">
        <v>498</v>
      </c>
      <c r="D2046" s="2" t="s">
        <v>499</v>
      </c>
      <c r="E2046" s="2">
        <v>19</v>
      </c>
      <c r="F2046" s="2">
        <v>22</v>
      </c>
      <c r="G2046" s="2">
        <f t="shared" si="31"/>
        <v>1.1578947368421053</v>
      </c>
      <c r="H2046" s="2">
        <v>1</v>
      </c>
    </row>
    <row r="2047" spans="1:8">
      <c r="C2047" s="2" t="s">
        <v>500</v>
      </c>
      <c r="D2047" s="2" t="s">
        <v>463</v>
      </c>
      <c r="E2047" s="2">
        <v>5</v>
      </c>
      <c r="F2047" s="2">
        <v>5</v>
      </c>
      <c r="G2047" s="2">
        <f t="shared" si="31"/>
        <v>1</v>
      </c>
      <c r="H2047" s="2">
        <v>1</v>
      </c>
    </row>
    <row r="2048" spans="1:8">
      <c r="A2048" s="2">
        <v>296430</v>
      </c>
      <c r="B2048" s="2">
        <v>296478</v>
      </c>
      <c r="C2048" s="2" t="s">
        <v>504</v>
      </c>
      <c r="D2048" s="2" t="s">
        <v>505</v>
      </c>
      <c r="E2048" s="2">
        <v>18</v>
      </c>
      <c r="F2048" s="2">
        <v>34</v>
      </c>
      <c r="G2048" s="2">
        <f t="shared" si="31"/>
        <v>1.8888888888888888</v>
      </c>
      <c r="H2048" s="2">
        <v>1</v>
      </c>
    </row>
    <row r="2049" spans="1:8">
      <c r="C2049" s="2" t="s">
        <v>506</v>
      </c>
      <c r="D2049" s="2" t="s">
        <v>507</v>
      </c>
      <c r="E2049" s="2">
        <v>2</v>
      </c>
      <c r="F2049" s="2">
        <v>2</v>
      </c>
      <c r="G2049" s="2">
        <f t="shared" si="31"/>
        <v>1</v>
      </c>
      <c r="H2049" s="2">
        <v>1</v>
      </c>
    </row>
    <row r="2050" spans="1:8">
      <c r="C2050" s="2" t="s">
        <v>508</v>
      </c>
      <c r="D2050" s="2" t="s">
        <v>509</v>
      </c>
      <c r="E2050" s="2">
        <v>1</v>
      </c>
      <c r="F2050" s="2">
        <v>2</v>
      </c>
      <c r="G2050" s="2">
        <f t="shared" si="31"/>
        <v>2</v>
      </c>
      <c r="H2050" s="2">
        <v>1</v>
      </c>
    </row>
    <row r="2051" spans="1:8">
      <c r="C2051" s="2" t="s">
        <v>510</v>
      </c>
      <c r="D2051" s="2" t="s">
        <v>511</v>
      </c>
      <c r="E2051" s="2">
        <v>1</v>
      </c>
      <c r="F2051" s="2">
        <v>1</v>
      </c>
      <c r="G2051" s="2">
        <f t="shared" ref="G2051:G2114" si="32">F2051/E2051</f>
        <v>1</v>
      </c>
      <c r="H2051" s="2">
        <v>1</v>
      </c>
    </row>
    <row r="2052" spans="1:8">
      <c r="C2052" s="2" t="s">
        <v>512</v>
      </c>
      <c r="D2052" s="2" t="s">
        <v>513</v>
      </c>
      <c r="E2052" s="2">
        <v>1</v>
      </c>
      <c r="F2052" s="2">
        <v>1</v>
      </c>
      <c r="G2052" s="2">
        <f t="shared" si="32"/>
        <v>1</v>
      </c>
      <c r="H2052" s="2">
        <v>1</v>
      </c>
    </row>
    <row r="2053" spans="1:8">
      <c r="A2053" s="2">
        <v>303430</v>
      </c>
      <c r="B2053" s="2">
        <v>303077</v>
      </c>
      <c r="C2053" s="2" t="s">
        <v>516</v>
      </c>
      <c r="D2053" s="2" t="s">
        <v>517</v>
      </c>
      <c r="E2053" s="2">
        <v>21</v>
      </c>
      <c r="F2053" s="2">
        <v>33</v>
      </c>
      <c r="G2053" s="2">
        <f t="shared" si="32"/>
        <v>1.5714285714285714</v>
      </c>
      <c r="H2053" s="2">
        <v>1</v>
      </c>
    </row>
    <row r="2054" spans="1:8">
      <c r="C2054" s="2" t="s">
        <v>518</v>
      </c>
      <c r="D2054" s="2" t="s">
        <v>13</v>
      </c>
      <c r="E2054" s="2">
        <v>7</v>
      </c>
      <c r="F2054" s="2">
        <v>9</v>
      </c>
      <c r="G2054" s="2">
        <f t="shared" si="32"/>
        <v>1.2857142857142858</v>
      </c>
      <c r="H2054" s="2">
        <v>1</v>
      </c>
    </row>
    <row r="2055" spans="1:8">
      <c r="C2055" s="2" t="s">
        <v>519</v>
      </c>
      <c r="D2055" s="2" t="s">
        <v>520</v>
      </c>
      <c r="E2055" s="2">
        <v>7</v>
      </c>
      <c r="F2055" s="2">
        <v>8</v>
      </c>
      <c r="G2055" s="2">
        <f t="shared" si="32"/>
        <v>1.1428571428571428</v>
      </c>
      <c r="H2055" s="2">
        <v>1</v>
      </c>
    </row>
    <row r="2056" spans="1:8">
      <c r="C2056" s="2" t="s">
        <v>521</v>
      </c>
      <c r="D2056" s="2" t="s">
        <v>522</v>
      </c>
      <c r="E2056" s="2">
        <v>2</v>
      </c>
      <c r="F2056" s="2">
        <v>3</v>
      </c>
      <c r="G2056" s="2">
        <f t="shared" si="32"/>
        <v>1.5</v>
      </c>
      <c r="H2056" s="2">
        <v>1</v>
      </c>
    </row>
    <row r="2057" spans="1:8">
      <c r="C2057" s="2" t="s">
        <v>523</v>
      </c>
      <c r="D2057" s="2" t="s">
        <v>13</v>
      </c>
      <c r="E2057" s="2">
        <v>3</v>
      </c>
      <c r="F2057" s="2">
        <v>4</v>
      </c>
      <c r="G2057" s="2">
        <f t="shared" si="32"/>
        <v>1.3333333333333333</v>
      </c>
      <c r="H2057" s="2">
        <v>1</v>
      </c>
    </row>
    <row r="2058" spans="1:8">
      <c r="C2058" s="2" t="s">
        <v>524</v>
      </c>
      <c r="D2058" s="2" t="s">
        <v>525</v>
      </c>
      <c r="E2058" s="2">
        <v>10</v>
      </c>
      <c r="F2058" s="2">
        <v>10</v>
      </c>
      <c r="G2058" s="2">
        <f t="shared" si="32"/>
        <v>1</v>
      </c>
      <c r="H2058" s="2">
        <v>1</v>
      </c>
    </row>
    <row r="2059" spans="1:8">
      <c r="C2059" s="2" t="s">
        <v>526</v>
      </c>
      <c r="D2059" s="2" t="s">
        <v>527</v>
      </c>
      <c r="E2059" s="2">
        <v>3</v>
      </c>
      <c r="F2059" s="2">
        <v>6</v>
      </c>
      <c r="G2059" s="2">
        <f t="shared" si="32"/>
        <v>2</v>
      </c>
      <c r="H2059" s="2">
        <v>1</v>
      </c>
    </row>
    <row r="2060" spans="1:8">
      <c r="C2060" s="2" t="s">
        <v>528</v>
      </c>
      <c r="D2060" s="2" t="s">
        <v>13</v>
      </c>
      <c r="E2060" s="2">
        <v>8</v>
      </c>
      <c r="F2060" s="2">
        <v>12</v>
      </c>
      <c r="G2060" s="2">
        <f t="shared" si="32"/>
        <v>1.5</v>
      </c>
      <c r="H2060" s="2">
        <v>1</v>
      </c>
    </row>
    <row r="2061" spans="1:8">
      <c r="B2061" s="2">
        <v>311598</v>
      </c>
      <c r="C2061" s="2" t="s">
        <v>529</v>
      </c>
      <c r="D2061" s="2" t="s">
        <v>530</v>
      </c>
      <c r="E2061" s="2">
        <v>22</v>
      </c>
      <c r="F2061" s="2">
        <v>25</v>
      </c>
      <c r="G2061" s="2">
        <f t="shared" si="32"/>
        <v>1.1363636363636365</v>
      </c>
      <c r="H2061" s="2">
        <v>1</v>
      </c>
    </row>
    <row r="2062" spans="1:8">
      <c r="A2062" s="2">
        <v>312001</v>
      </c>
      <c r="C2062" s="2" t="s">
        <v>531</v>
      </c>
      <c r="D2062" s="2" t="s">
        <v>532</v>
      </c>
      <c r="E2062" s="2">
        <v>36</v>
      </c>
      <c r="F2062" s="2">
        <v>31</v>
      </c>
      <c r="G2062" s="2">
        <f t="shared" si="32"/>
        <v>0.86111111111111116</v>
      </c>
      <c r="H2062" s="2">
        <v>1</v>
      </c>
    </row>
    <row r="2063" spans="1:8">
      <c r="A2063" s="2">
        <v>312466</v>
      </c>
      <c r="C2063" s="2" t="s">
        <v>533</v>
      </c>
      <c r="D2063" s="2" t="s">
        <v>13</v>
      </c>
      <c r="E2063" s="2">
        <v>11</v>
      </c>
      <c r="F2063" s="2">
        <v>0</v>
      </c>
      <c r="G2063" s="2">
        <f t="shared" si="32"/>
        <v>0</v>
      </c>
      <c r="H2063" s="2">
        <v>1</v>
      </c>
    </row>
    <row r="2064" spans="1:8">
      <c r="A2064" s="2">
        <v>314515</v>
      </c>
      <c r="C2064" s="2" t="s">
        <v>534</v>
      </c>
      <c r="D2064" s="2" t="s">
        <v>535</v>
      </c>
      <c r="E2064" s="2">
        <v>21</v>
      </c>
      <c r="F2064" s="2">
        <v>33</v>
      </c>
      <c r="G2064" s="2">
        <f t="shared" si="32"/>
        <v>1.5714285714285714</v>
      </c>
      <c r="H2064" s="2">
        <v>1</v>
      </c>
    </row>
    <row r="2065" spans="1:8">
      <c r="C2065" s="2" t="s">
        <v>536</v>
      </c>
      <c r="D2065" s="2" t="s">
        <v>537</v>
      </c>
      <c r="E2065" s="2">
        <v>9</v>
      </c>
      <c r="F2065" s="2">
        <v>13</v>
      </c>
      <c r="G2065" s="2">
        <f t="shared" si="32"/>
        <v>1.4444444444444444</v>
      </c>
      <c r="H2065" s="2">
        <v>1</v>
      </c>
    </row>
    <row r="2066" spans="1:8">
      <c r="C2066" s="2" t="s">
        <v>538</v>
      </c>
      <c r="D2066" s="2" t="s">
        <v>539</v>
      </c>
      <c r="E2066" s="2">
        <v>5</v>
      </c>
      <c r="F2066" s="2">
        <v>8</v>
      </c>
      <c r="G2066" s="2">
        <f t="shared" si="32"/>
        <v>1.6</v>
      </c>
      <c r="H2066" s="2">
        <v>1</v>
      </c>
    </row>
    <row r="2067" spans="1:8">
      <c r="C2067" s="2" t="s">
        <v>540</v>
      </c>
      <c r="D2067" s="2" t="s">
        <v>13</v>
      </c>
      <c r="E2067" s="2">
        <v>8</v>
      </c>
      <c r="F2067" s="2">
        <v>11</v>
      </c>
      <c r="G2067" s="2">
        <f t="shared" si="32"/>
        <v>1.375</v>
      </c>
      <c r="H2067" s="2">
        <v>1</v>
      </c>
    </row>
    <row r="2068" spans="1:8">
      <c r="C2068" s="2" t="s">
        <v>541</v>
      </c>
      <c r="D2068" s="2" t="s">
        <v>542</v>
      </c>
      <c r="E2068" s="2">
        <v>2</v>
      </c>
      <c r="F2068" s="2">
        <v>1</v>
      </c>
      <c r="G2068" s="2">
        <f t="shared" si="32"/>
        <v>0.5</v>
      </c>
      <c r="H2068" s="2">
        <v>1</v>
      </c>
    </row>
    <row r="2069" spans="1:8">
      <c r="C2069" s="2" t="s">
        <v>543</v>
      </c>
      <c r="D2069" s="2" t="s">
        <v>275</v>
      </c>
      <c r="E2069" s="2">
        <v>6</v>
      </c>
      <c r="F2069" s="2">
        <v>3</v>
      </c>
      <c r="G2069" s="2">
        <f t="shared" si="32"/>
        <v>0.5</v>
      </c>
      <c r="H2069" s="2">
        <v>1</v>
      </c>
    </row>
    <row r="2070" spans="1:8">
      <c r="C2070" s="2" t="s">
        <v>544</v>
      </c>
      <c r="D2070" s="2" t="s">
        <v>545</v>
      </c>
      <c r="E2070" s="2">
        <v>32</v>
      </c>
      <c r="F2070" s="2">
        <v>2</v>
      </c>
      <c r="G2070" s="2">
        <f t="shared" si="32"/>
        <v>6.25E-2</v>
      </c>
      <c r="H2070" s="2">
        <v>1</v>
      </c>
    </row>
    <row r="2071" spans="1:8">
      <c r="A2071" s="2">
        <v>321562</v>
      </c>
      <c r="C2071" s="2" t="s">
        <v>546</v>
      </c>
      <c r="D2071" s="2" t="s">
        <v>547</v>
      </c>
      <c r="E2071" s="2">
        <v>26</v>
      </c>
      <c r="F2071" s="2">
        <v>2</v>
      </c>
      <c r="G2071" s="2">
        <f t="shared" si="32"/>
        <v>7.6923076923076927E-2</v>
      </c>
      <c r="H2071" s="2">
        <v>1</v>
      </c>
    </row>
    <row r="2072" spans="1:8">
      <c r="C2072" s="2" t="s">
        <v>548</v>
      </c>
      <c r="D2072" s="2" t="s">
        <v>18</v>
      </c>
      <c r="E2072" s="2">
        <v>21</v>
      </c>
      <c r="F2072" s="2">
        <v>4</v>
      </c>
      <c r="G2072" s="2">
        <f t="shared" si="32"/>
        <v>0.19047619047619047</v>
      </c>
      <c r="H2072" s="2">
        <v>1</v>
      </c>
    </row>
    <row r="2073" spans="1:8">
      <c r="C2073" s="2" t="s">
        <v>549</v>
      </c>
      <c r="D2073" s="2" t="s">
        <v>212</v>
      </c>
      <c r="E2073" s="2">
        <v>10</v>
      </c>
      <c r="F2073" s="2">
        <v>11</v>
      </c>
      <c r="G2073" s="2">
        <f t="shared" si="32"/>
        <v>1.1000000000000001</v>
      </c>
      <c r="H2073" s="2">
        <v>1</v>
      </c>
    </row>
    <row r="2074" spans="1:8">
      <c r="A2074" s="2">
        <v>328687</v>
      </c>
      <c r="B2074" s="2">
        <v>330720</v>
      </c>
      <c r="C2074" s="2" t="s">
        <v>556</v>
      </c>
      <c r="D2074" s="2" t="s">
        <v>557</v>
      </c>
      <c r="E2074" s="2">
        <v>32</v>
      </c>
      <c r="F2074" s="2">
        <v>38</v>
      </c>
      <c r="G2074" s="2">
        <f t="shared" si="32"/>
        <v>1.1875</v>
      </c>
      <c r="H2074" s="2">
        <v>1</v>
      </c>
    </row>
    <row r="2075" spans="1:8">
      <c r="A2075" s="2">
        <v>333657</v>
      </c>
      <c r="B2075" s="2">
        <v>332725</v>
      </c>
      <c r="C2075" s="2" t="s">
        <v>560</v>
      </c>
      <c r="D2075" s="2" t="s">
        <v>561</v>
      </c>
      <c r="E2075" s="2">
        <v>11</v>
      </c>
      <c r="F2075" s="2">
        <v>8</v>
      </c>
      <c r="G2075" s="2">
        <f t="shared" si="32"/>
        <v>0.72727272727272729</v>
      </c>
      <c r="H2075" s="2">
        <v>1</v>
      </c>
    </row>
    <row r="2076" spans="1:8">
      <c r="C2076" s="2" t="s">
        <v>562</v>
      </c>
      <c r="D2076" s="2" t="s">
        <v>212</v>
      </c>
      <c r="E2076" s="2">
        <v>1</v>
      </c>
      <c r="F2076" s="2">
        <v>4</v>
      </c>
      <c r="G2076" s="2">
        <f t="shared" si="32"/>
        <v>4</v>
      </c>
      <c r="H2076" s="2">
        <v>1</v>
      </c>
    </row>
    <row r="2077" spans="1:8">
      <c r="C2077" s="2" t="s">
        <v>563</v>
      </c>
      <c r="D2077" s="2" t="s">
        <v>564</v>
      </c>
      <c r="E2077" s="2">
        <v>4</v>
      </c>
      <c r="F2077" s="2">
        <v>4</v>
      </c>
      <c r="G2077" s="2">
        <f t="shared" si="32"/>
        <v>1</v>
      </c>
      <c r="H2077" s="2">
        <v>1</v>
      </c>
    </row>
    <row r="2078" spans="1:8">
      <c r="C2078" s="2" t="s">
        <v>565</v>
      </c>
      <c r="D2078" s="2" t="s">
        <v>13</v>
      </c>
      <c r="E2078" s="2">
        <v>0</v>
      </c>
      <c r="F2078" s="2">
        <v>0</v>
      </c>
      <c r="G2078" s="2" t="e">
        <f t="shared" si="32"/>
        <v>#DIV/0!</v>
      </c>
      <c r="H2078" s="2">
        <v>1</v>
      </c>
    </row>
    <row r="2079" spans="1:8">
      <c r="C2079" s="2" t="s">
        <v>566</v>
      </c>
      <c r="D2079" s="2" t="s">
        <v>567</v>
      </c>
      <c r="E2079" s="2">
        <v>0</v>
      </c>
      <c r="F2079" s="2">
        <v>0</v>
      </c>
      <c r="G2079" s="2" t="e">
        <f t="shared" si="32"/>
        <v>#DIV/0!</v>
      </c>
      <c r="H2079" s="2">
        <v>1</v>
      </c>
    </row>
    <row r="2080" spans="1:8">
      <c r="C2080" s="2" t="s">
        <v>568</v>
      </c>
      <c r="D2080" s="2" t="s">
        <v>13</v>
      </c>
      <c r="E2080" s="2">
        <v>0</v>
      </c>
      <c r="F2080" s="2">
        <v>0</v>
      </c>
      <c r="G2080" s="2" t="e">
        <f t="shared" si="32"/>
        <v>#DIV/0!</v>
      </c>
      <c r="H2080" s="2">
        <v>1</v>
      </c>
    </row>
    <row r="2081" spans="3:8">
      <c r="C2081" s="2" t="s">
        <v>569</v>
      </c>
      <c r="D2081" s="2" t="s">
        <v>570</v>
      </c>
      <c r="E2081" s="2">
        <v>0</v>
      </c>
      <c r="F2081" s="2">
        <v>0</v>
      </c>
      <c r="G2081" s="2" t="e">
        <f t="shared" si="32"/>
        <v>#DIV/0!</v>
      </c>
      <c r="H2081" s="2">
        <v>1</v>
      </c>
    </row>
    <row r="2082" spans="3:8">
      <c r="C2082" s="2" t="s">
        <v>571</v>
      </c>
      <c r="D2082" s="2" t="s">
        <v>572</v>
      </c>
      <c r="E2082" s="2">
        <v>0</v>
      </c>
      <c r="F2082" s="2">
        <v>0</v>
      </c>
      <c r="G2082" s="2" t="e">
        <f t="shared" si="32"/>
        <v>#DIV/0!</v>
      </c>
      <c r="H2082" s="2">
        <v>1</v>
      </c>
    </row>
    <row r="2083" spans="3:8">
      <c r="C2083" s="2" t="s">
        <v>573</v>
      </c>
      <c r="D2083" s="2" t="s">
        <v>574</v>
      </c>
      <c r="E2083" s="2">
        <v>0</v>
      </c>
      <c r="F2083" s="2">
        <v>0</v>
      </c>
      <c r="G2083" s="2" t="e">
        <f t="shared" si="32"/>
        <v>#DIV/0!</v>
      </c>
      <c r="H2083" s="2">
        <v>1</v>
      </c>
    </row>
    <row r="2084" spans="3:8">
      <c r="C2084" s="2" t="s">
        <v>575</v>
      </c>
      <c r="D2084" s="2" t="s">
        <v>13</v>
      </c>
      <c r="E2084" s="2">
        <v>0</v>
      </c>
      <c r="F2084" s="2">
        <v>0</v>
      </c>
      <c r="G2084" s="2" t="e">
        <f t="shared" si="32"/>
        <v>#DIV/0!</v>
      </c>
      <c r="H2084" s="2">
        <v>1</v>
      </c>
    </row>
    <row r="2085" spans="3:8">
      <c r="C2085" s="2" t="s">
        <v>576</v>
      </c>
      <c r="D2085" s="2" t="s">
        <v>13</v>
      </c>
      <c r="E2085" s="2">
        <v>0</v>
      </c>
      <c r="F2085" s="2">
        <v>0</v>
      </c>
      <c r="G2085" s="2" t="e">
        <f t="shared" si="32"/>
        <v>#DIV/0!</v>
      </c>
      <c r="H2085" s="2">
        <v>1</v>
      </c>
    </row>
    <row r="2086" spans="3:8">
      <c r="C2086" s="2" t="s">
        <v>577</v>
      </c>
      <c r="D2086" s="2" t="s">
        <v>578</v>
      </c>
      <c r="E2086" s="2">
        <v>0</v>
      </c>
      <c r="F2086" s="2">
        <v>0</v>
      </c>
      <c r="G2086" s="2" t="e">
        <f t="shared" si="32"/>
        <v>#DIV/0!</v>
      </c>
      <c r="H2086" s="2">
        <v>1</v>
      </c>
    </row>
    <row r="2087" spans="3:8">
      <c r="C2087" s="2" t="s">
        <v>579</v>
      </c>
      <c r="D2087" s="2" t="s">
        <v>580</v>
      </c>
      <c r="E2087" s="2">
        <v>0</v>
      </c>
      <c r="F2087" s="2">
        <v>0</v>
      </c>
      <c r="G2087" s="2" t="e">
        <f t="shared" si="32"/>
        <v>#DIV/0!</v>
      </c>
      <c r="H2087" s="2">
        <v>1</v>
      </c>
    </row>
    <row r="2088" spans="3:8">
      <c r="C2088" s="2" t="s">
        <v>581</v>
      </c>
      <c r="D2088" s="2" t="s">
        <v>582</v>
      </c>
      <c r="E2088" s="2">
        <v>0</v>
      </c>
      <c r="F2088" s="2">
        <v>0</v>
      </c>
      <c r="G2088" s="2" t="e">
        <f t="shared" si="32"/>
        <v>#DIV/0!</v>
      </c>
      <c r="H2088" s="2">
        <v>1</v>
      </c>
    </row>
    <row r="2089" spans="3:8">
      <c r="C2089" s="2" t="s">
        <v>583</v>
      </c>
      <c r="D2089" s="2" t="s">
        <v>584</v>
      </c>
      <c r="E2089" s="2">
        <v>0</v>
      </c>
      <c r="F2089" s="2">
        <v>0</v>
      </c>
      <c r="G2089" s="2" t="e">
        <f t="shared" si="32"/>
        <v>#DIV/0!</v>
      </c>
      <c r="H2089" s="2">
        <v>1</v>
      </c>
    </row>
    <row r="2090" spans="3:8">
      <c r="C2090" s="2" t="s">
        <v>585</v>
      </c>
      <c r="D2090" s="2" t="s">
        <v>586</v>
      </c>
      <c r="E2090" s="2">
        <v>0</v>
      </c>
      <c r="F2090" s="2">
        <v>0</v>
      </c>
      <c r="G2090" s="2" t="e">
        <f t="shared" si="32"/>
        <v>#DIV/0!</v>
      </c>
      <c r="H2090" s="2">
        <v>1</v>
      </c>
    </row>
    <row r="2091" spans="3:8">
      <c r="C2091" s="2" t="s">
        <v>587</v>
      </c>
      <c r="D2091" s="2" t="s">
        <v>588</v>
      </c>
      <c r="E2091" s="2">
        <v>0</v>
      </c>
      <c r="F2091" s="2">
        <v>0</v>
      </c>
      <c r="G2091" s="2" t="e">
        <f t="shared" si="32"/>
        <v>#DIV/0!</v>
      </c>
      <c r="H2091" s="2">
        <v>1</v>
      </c>
    </row>
    <row r="2092" spans="3:8">
      <c r="C2092" s="2" t="s">
        <v>589</v>
      </c>
      <c r="D2092" s="2" t="s">
        <v>590</v>
      </c>
      <c r="E2092" s="2">
        <v>0</v>
      </c>
      <c r="F2092" s="2">
        <v>0</v>
      </c>
      <c r="G2092" s="2" t="e">
        <f t="shared" si="32"/>
        <v>#DIV/0!</v>
      </c>
      <c r="H2092" s="2">
        <v>1</v>
      </c>
    </row>
    <row r="2093" spans="3:8">
      <c r="C2093" s="2" t="s">
        <v>591</v>
      </c>
      <c r="D2093" s="2" t="s">
        <v>592</v>
      </c>
      <c r="E2093" s="2">
        <v>0</v>
      </c>
      <c r="F2093" s="2">
        <v>0</v>
      </c>
      <c r="G2093" s="2" t="e">
        <f t="shared" si="32"/>
        <v>#DIV/0!</v>
      </c>
      <c r="H2093" s="2">
        <v>1</v>
      </c>
    </row>
    <row r="2094" spans="3:8">
      <c r="C2094" s="2" t="s">
        <v>593</v>
      </c>
      <c r="D2094" s="2" t="s">
        <v>594</v>
      </c>
      <c r="E2094" s="2">
        <v>0</v>
      </c>
      <c r="F2094" s="2">
        <v>0</v>
      </c>
      <c r="G2094" s="2" t="e">
        <f t="shared" si="32"/>
        <v>#DIV/0!</v>
      </c>
      <c r="H2094" s="2">
        <v>1</v>
      </c>
    </row>
    <row r="2095" spans="3:8">
      <c r="C2095" s="2" t="s">
        <v>595</v>
      </c>
      <c r="D2095" s="2" t="s">
        <v>596</v>
      </c>
      <c r="E2095" s="2">
        <v>0</v>
      </c>
      <c r="F2095" s="2">
        <v>0</v>
      </c>
      <c r="G2095" s="2" t="e">
        <f t="shared" si="32"/>
        <v>#DIV/0!</v>
      </c>
      <c r="H2095" s="2">
        <v>1</v>
      </c>
    </row>
    <row r="2096" spans="3:8">
      <c r="C2096" s="2" t="s">
        <v>597</v>
      </c>
      <c r="D2096" s="2" t="s">
        <v>239</v>
      </c>
      <c r="E2096" s="2">
        <v>0</v>
      </c>
      <c r="F2096" s="2">
        <v>0</v>
      </c>
      <c r="G2096" s="2" t="e">
        <f t="shared" si="32"/>
        <v>#DIV/0!</v>
      </c>
      <c r="H2096" s="2">
        <v>1</v>
      </c>
    </row>
    <row r="2097" spans="1:8">
      <c r="C2097" s="2" t="s">
        <v>598</v>
      </c>
      <c r="D2097" s="2" t="s">
        <v>599</v>
      </c>
      <c r="E2097" s="2">
        <v>0</v>
      </c>
      <c r="F2097" s="2">
        <v>0</v>
      </c>
      <c r="G2097" s="2" t="e">
        <f t="shared" si="32"/>
        <v>#DIV/0!</v>
      </c>
      <c r="H2097" s="2">
        <v>1</v>
      </c>
    </row>
    <row r="2098" spans="1:8">
      <c r="C2098" s="2" t="s">
        <v>600</v>
      </c>
      <c r="D2098" s="2" t="s">
        <v>601</v>
      </c>
      <c r="E2098" s="2">
        <v>0</v>
      </c>
      <c r="F2098" s="2">
        <v>0</v>
      </c>
      <c r="G2098" s="2" t="e">
        <f t="shared" si="32"/>
        <v>#DIV/0!</v>
      </c>
      <c r="H2098" s="2">
        <v>1</v>
      </c>
    </row>
    <row r="2099" spans="1:8">
      <c r="C2099" s="2" t="s">
        <v>602</v>
      </c>
      <c r="D2099" s="2" t="s">
        <v>603</v>
      </c>
      <c r="E2099" s="2">
        <v>0</v>
      </c>
      <c r="F2099" s="2">
        <v>0</v>
      </c>
      <c r="G2099" s="2" t="e">
        <f t="shared" si="32"/>
        <v>#DIV/0!</v>
      </c>
      <c r="H2099" s="2">
        <v>1</v>
      </c>
    </row>
    <row r="2100" spans="1:8">
      <c r="C2100" s="2" t="s">
        <v>604</v>
      </c>
      <c r="D2100" s="2" t="s">
        <v>605</v>
      </c>
      <c r="E2100" s="2">
        <v>0</v>
      </c>
      <c r="F2100" s="2">
        <v>0</v>
      </c>
      <c r="G2100" s="2" t="e">
        <f t="shared" si="32"/>
        <v>#DIV/0!</v>
      </c>
      <c r="H2100" s="2">
        <v>1</v>
      </c>
    </row>
    <row r="2101" spans="1:8">
      <c r="C2101" s="2" t="s">
        <v>606</v>
      </c>
      <c r="D2101" s="2" t="s">
        <v>607</v>
      </c>
      <c r="E2101" s="2">
        <v>0</v>
      </c>
      <c r="F2101" s="2">
        <v>0</v>
      </c>
      <c r="G2101" s="2" t="e">
        <f t="shared" si="32"/>
        <v>#DIV/0!</v>
      </c>
      <c r="H2101" s="2">
        <v>1</v>
      </c>
    </row>
    <row r="2102" spans="1:8">
      <c r="C2102" s="2" t="s">
        <v>609</v>
      </c>
      <c r="D2102" s="2" t="s">
        <v>610</v>
      </c>
      <c r="E2102" s="2">
        <v>0</v>
      </c>
      <c r="F2102" s="2">
        <v>0</v>
      </c>
      <c r="G2102" s="2" t="e">
        <f t="shared" si="32"/>
        <v>#DIV/0!</v>
      </c>
      <c r="H2102" s="2">
        <v>1</v>
      </c>
    </row>
    <row r="2103" spans="1:8">
      <c r="C2103" s="2" t="s">
        <v>611</v>
      </c>
      <c r="D2103" s="2" t="s">
        <v>612</v>
      </c>
      <c r="E2103" s="2">
        <v>0</v>
      </c>
      <c r="F2103" s="2">
        <v>0</v>
      </c>
      <c r="G2103" s="2" t="e">
        <f t="shared" si="32"/>
        <v>#DIV/0!</v>
      </c>
      <c r="H2103" s="2">
        <v>1</v>
      </c>
    </row>
    <row r="2104" spans="1:8">
      <c r="C2104" s="2" t="s">
        <v>613</v>
      </c>
      <c r="D2104" s="2" t="s">
        <v>614</v>
      </c>
      <c r="E2104" s="2">
        <v>0</v>
      </c>
      <c r="F2104" s="2">
        <v>0</v>
      </c>
      <c r="G2104" s="2" t="e">
        <f t="shared" si="32"/>
        <v>#DIV/0!</v>
      </c>
      <c r="H2104" s="2">
        <v>1</v>
      </c>
    </row>
    <row r="2105" spans="1:8">
      <c r="C2105" s="2" t="s">
        <v>615</v>
      </c>
      <c r="D2105" s="2" t="s">
        <v>616</v>
      </c>
      <c r="E2105" s="2">
        <v>0</v>
      </c>
      <c r="F2105" s="2">
        <v>0</v>
      </c>
      <c r="G2105" s="2" t="e">
        <f t="shared" si="32"/>
        <v>#DIV/0!</v>
      </c>
      <c r="H2105" s="2">
        <v>1</v>
      </c>
    </row>
    <row r="2106" spans="1:8">
      <c r="C2106" s="2" t="s">
        <v>617</v>
      </c>
      <c r="D2106" s="2" t="s">
        <v>618</v>
      </c>
      <c r="E2106" s="2">
        <v>0</v>
      </c>
      <c r="F2106" s="2">
        <v>0</v>
      </c>
      <c r="G2106" s="2" t="e">
        <f t="shared" si="32"/>
        <v>#DIV/0!</v>
      </c>
      <c r="H2106" s="2">
        <v>1</v>
      </c>
    </row>
    <row r="2107" spans="1:8">
      <c r="C2107" s="2" t="s">
        <v>619</v>
      </c>
      <c r="D2107" s="2" t="s">
        <v>620</v>
      </c>
      <c r="E2107" s="2">
        <v>0</v>
      </c>
      <c r="F2107" s="2">
        <v>0</v>
      </c>
      <c r="G2107" s="2" t="e">
        <f t="shared" si="32"/>
        <v>#DIV/0!</v>
      </c>
      <c r="H2107" s="2">
        <v>1</v>
      </c>
    </row>
    <row r="2108" spans="1:8">
      <c r="C2108" s="2" t="s">
        <v>621</v>
      </c>
      <c r="D2108" s="2" t="s">
        <v>622</v>
      </c>
      <c r="E2108" s="2">
        <v>0</v>
      </c>
      <c r="F2108" s="2">
        <v>0</v>
      </c>
      <c r="G2108" s="2" t="e">
        <f t="shared" si="32"/>
        <v>#DIV/0!</v>
      </c>
      <c r="H2108" s="2">
        <v>1</v>
      </c>
    </row>
    <row r="2109" spans="1:8">
      <c r="C2109" s="2" t="s">
        <v>623</v>
      </c>
      <c r="D2109" s="2" t="s">
        <v>624</v>
      </c>
      <c r="E2109" s="2">
        <v>2</v>
      </c>
      <c r="F2109" s="2">
        <v>2</v>
      </c>
      <c r="G2109" s="2">
        <f t="shared" si="32"/>
        <v>1</v>
      </c>
      <c r="H2109" s="2">
        <v>1</v>
      </c>
    </row>
    <row r="2110" spans="1:8">
      <c r="A2110" s="2">
        <v>375996</v>
      </c>
      <c r="B2110" s="2">
        <v>376535</v>
      </c>
      <c r="C2110" s="2" t="s">
        <v>625</v>
      </c>
      <c r="D2110" s="2" t="s">
        <v>13</v>
      </c>
      <c r="E2110" s="2">
        <v>38</v>
      </c>
      <c r="F2110" s="2">
        <v>37</v>
      </c>
      <c r="G2110" s="2">
        <f t="shared" si="32"/>
        <v>0.97368421052631582</v>
      </c>
      <c r="H2110" s="2">
        <v>1</v>
      </c>
    </row>
    <row r="2111" spans="1:8">
      <c r="C2111" s="2" t="s">
        <v>632</v>
      </c>
      <c r="D2111" s="2" t="s">
        <v>633</v>
      </c>
      <c r="E2111" s="2">
        <v>2</v>
      </c>
      <c r="F2111" s="2">
        <v>3</v>
      </c>
      <c r="G2111" s="2">
        <f t="shared" si="32"/>
        <v>1.5</v>
      </c>
      <c r="H2111" s="2">
        <v>1</v>
      </c>
    </row>
    <row r="2112" spans="1:8">
      <c r="A2112" s="2">
        <v>380562</v>
      </c>
      <c r="C2112" s="2" t="s">
        <v>634</v>
      </c>
      <c r="D2112" s="2" t="s">
        <v>635</v>
      </c>
      <c r="E2112" s="2">
        <v>25</v>
      </c>
      <c r="F2112" s="2">
        <v>33</v>
      </c>
      <c r="G2112" s="2">
        <f t="shared" si="32"/>
        <v>1.32</v>
      </c>
      <c r="H2112" s="2">
        <v>1</v>
      </c>
    </row>
    <row r="2113" spans="1:8">
      <c r="B2113" s="2">
        <v>381803</v>
      </c>
      <c r="C2113" s="2" t="s">
        <v>636</v>
      </c>
      <c r="D2113" s="2" t="s">
        <v>637</v>
      </c>
      <c r="E2113" s="2">
        <v>17</v>
      </c>
      <c r="F2113" s="2">
        <v>20</v>
      </c>
      <c r="G2113" s="2">
        <f t="shared" si="32"/>
        <v>1.1764705882352942</v>
      </c>
      <c r="H2113" s="2">
        <v>1</v>
      </c>
    </row>
    <row r="2114" spans="1:8">
      <c r="C2114" s="2" t="s">
        <v>638</v>
      </c>
      <c r="D2114" s="2" t="s">
        <v>639</v>
      </c>
      <c r="E2114" s="2">
        <v>2</v>
      </c>
      <c r="F2114" s="2">
        <v>4</v>
      </c>
      <c r="G2114" s="2">
        <f t="shared" si="32"/>
        <v>2</v>
      </c>
      <c r="H2114" s="2">
        <v>1</v>
      </c>
    </row>
    <row r="2115" spans="1:8">
      <c r="C2115" s="2" t="s">
        <v>640</v>
      </c>
      <c r="D2115" s="2" t="s">
        <v>13</v>
      </c>
      <c r="E2115" s="2">
        <v>2</v>
      </c>
      <c r="F2115" s="2">
        <v>2</v>
      </c>
      <c r="G2115" s="2">
        <f t="shared" ref="G2115:G2178" si="33">F2115/E2115</f>
        <v>1</v>
      </c>
      <c r="H2115" s="2">
        <v>1</v>
      </c>
    </row>
    <row r="2116" spans="1:8">
      <c r="C2116" s="2" t="s">
        <v>641</v>
      </c>
      <c r="D2116" s="2" t="s">
        <v>642</v>
      </c>
      <c r="E2116" s="2">
        <v>0</v>
      </c>
      <c r="F2116" s="2">
        <v>0</v>
      </c>
      <c r="G2116" s="2" t="e">
        <f t="shared" si="33"/>
        <v>#DIV/0!</v>
      </c>
      <c r="H2116" s="2">
        <v>1</v>
      </c>
    </row>
    <row r="2117" spans="1:8">
      <c r="C2117" s="2" t="s">
        <v>643</v>
      </c>
      <c r="D2117" s="2" t="s">
        <v>642</v>
      </c>
      <c r="E2117" s="2">
        <v>0</v>
      </c>
      <c r="F2117" s="2">
        <v>0</v>
      </c>
      <c r="G2117" s="2" t="e">
        <f t="shared" si="33"/>
        <v>#DIV/0!</v>
      </c>
      <c r="H2117" s="2">
        <v>1</v>
      </c>
    </row>
    <row r="2118" spans="1:8">
      <c r="C2118" s="2" t="s">
        <v>644</v>
      </c>
      <c r="D2118" s="2" t="s">
        <v>642</v>
      </c>
      <c r="E2118" s="2">
        <v>0</v>
      </c>
      <c r="F2118" s="2">
        <v>0</v>
      </c>
      <c r="G2118" s="2" t="e">
        <f t="shared" si="33"/>
        <v>#DIV/0!</v>
      </c>
      <c r="H2118" s="2">
        <v>1</v>
      </c>
    </row>
    <row r="2119" spans="1:8">
      <c r="C2119" s="2" t="s">
        <v>645</v>
      </c>
      <c r="D2119" s="2" t="s">
        <v>646</v>
      </c>
      <c r="E2119" s="2">
        <v>2</v>
      </c>
      <c r="F2119" s="2">
        <v>3</v>
      </c>
      <c r="G2119" s="2">
        <f t="shared" si="33"/>
        <v>1.5</v>
      </c>
      <c r="H2119" s="2">
        <v>1</v>
      </c>
    </row>
    <row r="2120" spans="1:8">
      <c r="A2120" s="2">
        <v>388951</v>
      </c>
      <c r="B2120" s="2">
        <v>387828</v>
      </c>
      <c r="C2120" s="2" t="s">
        <v>647</v>
      </c>
      <c r="D2120" s="2" t="s">
        <v>648</v>
      </c>
      <c r="E2120" s="2">
        <v>212</v>
      </c>
      <c r="F2120" s="2">
        <v>218</v>
      </c>
      <c r="G2120" s="2">
        <f t="shared" si="33"/>
        <v>1.0283018867924529</v>
      </c>
      <c r="H2120" s="2">
        <v>1</v>
      </c>
    </row>
    <row r="2121" spans="1:8">
      <c r="B2121" s="2">
        <v>390306</v>
      </c>
      <c r="C2121" s="2" t="s">
        <v>536</v>
      </c>
      <c r="D2121" s="2" t="s">
        <v>537</v>
      </c>
      <c r="E2121" s="2">
        <v>13</v>
      </c>
      <c r="F2121" s="2">
        <v>19</v>
      </c>
      <c r="G2121" s="2">
        <f t="shared" si="33"/>
        <v>1.4615384615384615</v>
      </c>
      <c r="H2121" s="2">
        <v>1</v>
      </c>
    </row>
    <row r="2122" spans="1:8">
      <c r="A2122" s="2">
        <v>392536</v>
      </c>
      <c r="C2122" s="2" t="s">
        <v>534</v>
      </c>
      <c r="D2122" s="2" t="s">
        <v>535</v>
      </c>
      <c r="E2122" s="2">
        <v>32</v>
      </c>
      <c r="F2122" s="2">
        <v>43</v>
      </c>
      <c r="G2122" s="2">
        <f t="shared" si="33"/>
        <v>1.34375</v>
      </c>
      <c r="H2122" s="2">
        <v>1</v>
      </c>
    </row>
    <row r="2123" spans="1:8">
      <c r="C2123" s="2" t="s">
        <v>649</v>
      </c>
      <c r="D2123" s="2" t="s">
        <v>275</v>
      </c>
      <c r="E2123" s="2">
        <v>1</v>
      </c>
      <c r="F2123" s="2">
        <v>1</v>
      </c>
      <c r="G2123" s="2">
        <f t="shared" si="33"/>
        <v>1</v>
      </c>
      <c r="H2123" s="2">
        <v>1</v>
      </c>
    </row>
    <row r="2124" spans="1:8">
      <c r="A2124" s="2">
        <v>395775</v>
      </c>
      <c r="B2124" s="2">
        <v>397092</v>
      </c>
      <c r="C2124" s="2" t="s">
        <v>652</v>
      </c>
      <c r="D2124" s="2" t="s">
        <v>653</v>
      </c>
      <c r="E2124" s="2">
        <v>14</v>
      </c>
      <c r="F2124" s="2">
        <v>15</v>
      </c>
      <c r="G2124" s="2">
        <f t="shared" si="33"/>
        <v>1.0714285714285714</v>
      </c>
      <c r="H2124" s="2">
        <v>1</v>
      </c>
    </row>
    <row r="2125" spans="1:8">
      <c r="A2125" s="2">
        <v>397093</v>
      </c>
      <c r="B2125" s="2">
        <v>398196</v>
      </c>
      <c r="C2125" s="2" t="s">
        <v>654</v>
      </c>
      <c r="D2125" s="2" t="s">
        <v>655</v>
      </c>
      <c r="E2125" s="2">
        <v>31</v>
      </c>
      <c r="F2125" s="2">
        <v>34</v>
      </c>
      <c r="G2125" s="2">
        <f t="shared" si="33"/>
        <v>1.096774193548387</v>
      </c>
      <c r="H2125" s="2">
        <v>1</v>
      </c>
    </row>
    <row r="2126" spans="1:8">
      <c r="C2126" s="2" t="s">
        <v>656</v>
      </c>
      <c r="D2126" s="2" t="s">
        <v>657</v>
      </c>
      <c r="E2126" s="2">
        <v>1</v>
      </c>
      <c r="F2126" s="2">
        <v>3</v>
      </c>
      <c r="G2126" s="2">
        <f t="shared" si="33"/>
        <v>3</v>
      </c>
      <c r="H2126" s="2">
        <v>1</v>
      </c>
    </row>
    <row r="2127" spans="1:8">
      <c r="A2127" s="2">
        <v>398813</v>
      </c>
      <c r="B2127" s="2">
        <v>399029</v>
      </c>
      <c r="C2127" s="2" t="s">
        <v>658</v>
      </c>
      <c r="D2127" s="2" t="s">
        <v>659</v>
      </c>
      <c r="E2127" s="2">
        <v>39</v>
      </c>
      <c r="F2127" s="2">
        <v>24</v>
      </c>
      <c r="G2127" s="2">
        <f t="shared" si="33"/>
        <v>0.61538461538461542</v>
      </c>
      <c r="H2127" s="2">
        <v>1</v>
      </c>
    </row>
    <row r="2128" spans="1:8">
      <c r="A2128" s="2">
        <v>400610</v>
      </c>
      <c r="B2128" s="2">
        <v>400890</v>
      </c>
      <c r="C2128" s="2" t="s">
        <v>662</v>
      </c>
      <c r="D2128" s="2" t="s">
        <v>663</v>
      </c>
      <c r="E2128" s="2">
        <v>25</v>
      </c>
      <c r="F2128" s="2">
        <v>25</v>
      </c>
      <c r="G2128" s="2">
        <f t="shared" si="33"/>
        <v>1</v>
      </c>
      <c r="H2128" s="2">
        <v>1</v>
      </c>
    </row>
    <row r="2129" spans="1:8">
      <c r="C2129" s="2" t="s">
        <v>664</v>
      </c>
      <c r="D2129" s="2" t="s">
        <v>665</v>
      </c>
      <c r="E2129" s="2">
        <v>6</v>
      </c>
      <c r="F2129" s="2">
        <v>10</v>
      </c>
      <c r="G2129" s="2">
        <f t="shared" si="33"/>
        <v>1.6666666666666667</v>
      </c>
      <c r="H2129" s="2">
        <v>1</v>
      </c>
    </row>
    <row r="2130" spans="1:8">
      <c r="C2130" s="2" t="s">
        <v>666</v>
      </c>
      <c r="D2130" s="2" t="s">
        <v>667</v>
      </c>
      <c r="E2130" s="2">
        <v>4</v>
      </c>
      <c r="F2130" s="2">
        <v>4</v>
      </c>
      <c r="G2130" s="2">
        <f t="shared" si="33"/>
        <v>1</v>
      </c>
      <c r="H2130" s="2">
        <v>1</v>
      </c>
    </row>
    <row r="2131" spans="1:8">
      <c r="C2131" s="2" t="s">
        <v>668</v>
      </c>
      <c r="D2131" s="2" t="s">
        <v>669</v>
      </c>
      <c r="E2131" s="2">
        <v>1</v>
      </c>
      <c r="F2131" s="2">
        <v>2</v>
      </c>
      <c r="G2131" s="2">
        <f t="shared" si="33"/>
        <v>2</v>
      </c>
      <c r="H2131" s="2">
        <v>1</v>
      </c>
    </row>
    <row r="2132" spans="1:8">
      <c r="A2132" s="2">
        <v>406395</v>
      </c>
      <c r="B2132" s="2">
        <v>407400</v>
      </c>
      <c r="C2132" s="2" t="s">
        <v>678</v>
      </c>
      <c r="D2132" s="2" t="s">
        <v>679</v>
      </c>
      <c r="E2132" s="2">
        <v>83</v>
      </c>
      <c r="F2132" s="2">
        <v>74</v>
      </c>
      <c r="G2132" s="2">
        <f t="shared" si="33"/>
        <v>0.89156626506024095</v>
      </c>
      <c r="H2132" s="2">
        <v>1</v>
      </c>
    </row>
    <row r="2133" spans="1:8">
      <c r="A2133" s="2">
        <v>407401</v>
      </c>
      <c r="B2133" s="2">
        <v>407742</v>
      </c>
      <c r="C2133" s="2" t="s">
        <v>680</v>
      </c>
      <c r="D2133" s="2" t="s">
        <v>681</v>
      </c>
      <c r="E2133" s="2">
        <v>138</v>
      </c>
      <c r="F2133" s="2">
        <v>97</v>
      </c>
      <c r="G2133" s="2">
        <f t="shared" si="33"/>
        <v>0.70289855072463769</v>
      </c>
      <c r="H2133" s="2">
        <v>1</v>
      </c>
    </row>
    <row r="2134" spans="1:8">
      <c r="A2134" s="2">
        <v>409368</v>
      </c>
      <c r="C2134" s="2" t="s">
        <v>684</v>
      </c>
      <c r="D2134" s="2" t="s">
        <v>685</v>
      </c>
      <c r="E2134" s="2">
        <v>14</v>
      </c>
      <c r="F2134" s="2">
        <v>7</v>
      </c>
      <c r="G2134" s="2">
        <f t="shared" si="33"/>
        <v>0.5</v>
      </c>
      <c r="H2134" s="2">
        <v>1</v>
      </c>
    </row>
    <row r="2135" spans="1:8">
      <c r="C2135" s="2" t="s">
        <v>686</v>
      </c>
      <c r="D2135" s="2" t="s">
        <v>687</v>
      </c>
      <c r="E2135" s="2">
        <v>9</v>
      </c>
      <c r="F2135" s="2">
        <v>11</v>
      </c>
      <c r="G2135" s="2">
        <f t="shared" si="33"/>
        <v>1.2222222222222223</v>
      </c>
      <c r="H2135" s="2">
        <v>1</v>
      </c>
    </row>
    <row r="2136" spans="1:8">
      <c r="B2136" s="2">
        <v>411831</v>
      </c>
      <c r="C2136" s="2" t="s">
        <v>688</v>
      </c>
      <c r="D2136" s="2" t="s">
        <v>689</v>
      </c>
      <c r="E2136" s="2">
        <v>27</v>
      </c>
      <c r="F2136" s="2">
        <v>28</v>
      </c>
      <c r="G2136" s="2">
        <f t="shared" si="33"/>
        <v>1.037037037037037</v>
      </c>
      <c r="H2136" s="2">
        <v>1</v>
      </c>
    </row>
    <row r="2137" spans="1:8">
      <c r="A2137" s="2">
        <v>416366</v>
      </c>
      <c r="B2137" s="2">
        <v>417104</v>
      </c>
      <c r="C2137" s="2" t="s">
        <v>691</v>
      </c>
      <c r="D2137" s="2" t="s">
        <v>692</v>
      </c>
      <c r="E2137" s="2">
        <v>39</v>
      </c>
      <c r="F2137" s="2">
        <v>39</v>
      </c>
      <c r="G2137" s="2">
        <f t="shared" si="33"/>
        <v>1</v>
      </c>
      <c r="H2137" s="2">
        <v>1</v>
      </c>
    </row>
    <row r="2138" spans="1:8">
      <c r="A2138" s="2">
        <v>417113</v>
      </c>
      <c r="B2138" s="2">
        <v>418414</v>
      </c>
      <c r="C2138" s="2" t="s">
        <v>693</v>
      </c>
      <c r="D2138" s="2" t="s">
        <v>694</v>
      </c>
      <c r="E2138" s="2">
        <v>19</v>
      </c>
      <c r="F2138" s="2">
        <v>16</v>
      </c>
      <c r="G2138" s="2">
        <f t="shared" si="33"/>
        <v>0.84210526315789469</v>
      </c>
      <c r="H2138" s="2">
        <v>1</v>
      </c>
    </row>
    <row r="2139" spans="1:8">
      <c r="A2139" s="2">
        <v>421656</v>
      </c>
      <c r="B2139" s="2">
        <v>423619</v>
      </c>
      <c r="C2139" s="2" t="s">
        <v>699</v>
      </c>
      <c r="D2139" s="2" t="s">
        <v>700</v>
      </c>
      <c r="E2139" s="2">
        <v>14</v>
      </c>
      <c r="F2139" s="2">
        <v>16</v>
      </c>
      <c r="G2139" s="2">
        <f t="shared" si="33"/>
        <v>1.1428571428571428</v>
      </c>
      <c r="H2139" s="2">
        <v>1</v>
      </c>
    </row>
    <row r="2140" spans="1:8">
      <c r="A2140" s="2">
        <v>424239</v>
      </c>
      <c r="B2140" s="2">
        <v>423490</v>
      </c>
      <c r="C2140" s="2" t="s">
        <v>701</v>
      </c>
      <c r="D2140" s="2" t="s">
        <v>13</v>
      </c>
      <c r="E2140" s="2">
        <v>25</v>
      </c>
      <c r="F2140" s="2">
        <v>31</v>
      </c>
      <c r="G2140" s="2">
        <f t="shared" si="33"/>
        <v>1.24</v>
      </c>
      <c r="H2140" s="2">
        <v>1</v>
      </c>
    </row>
    <row r="2141" spans="1:8">
      <c r="C2141" s="2" t="s">
        <v>714</v>
      </c>
      <c r="D2141" s="2" t="s">
        <v>367</v>
      </c>
      <c r="E2141" s="2">
        <v>8</v>
      </c>
      <c r="F2141" s="2">
        <v>12</v>
      </c>
      <c r="G2141" s="2">
        <f t="shared" si="33"/>
        <v>1.5</v>
      </c>
      <c r="H2141" s="2">
        <v>1</v>
      </c>
    </row>
    <row r="2142" spans="1:8">
      <c r="A2142" s="2">
        <v>433862</v>
      </c>
      <c r="B2142" s="2">
        <v>434341</v>
      </c>
      <c r="C2142" s="2" t="s">
        <v>718</v>
      </c>
      <c r="D2142" s="2" t="s">
        <v>719</v>
      </c>
      <c r="E2142" s="2">
        <v>562</v>
      </c>
      <c r="F2142" s="2">
        <v>618</v>
      </c>
      <c r="G2142" s="2">
        <f t="shared" si="33"/>
        <v>1.0996441281138789</v>
      </c>
      <c r="H2142" s="2">
        <v>1</v>
      </c>
    </row>
    <row r="2143" spans="1:8">
      <c r="A2143" s="2">
        <v>434342</v>
      </c>
      <c r="B2143" s="2">
        <v>434780</v>
      </c>
      <c r="C2143" s="2" t="s">
        <v>720</v>
      </c>
      <c r="D2143" s="2" t="s">
        <v>721</v>
      </c>
      <c r="E2143" s="2">
        <v>717</v>
      </c>
      <c r="F2143" s="2">
        <v>734</v>
      </c>
      <c r="G2143" s="2">
        <f t="shared" si="33"/>
        <v>1.0237099023709901</v>
      </c>
      <c r="H2143" s="2">
        <v>1</v>
      </c>
    </row>
    <row r="2144" spans="1:8">
      <c r="A2144" s="2">
        <v>439401</v>
      </c>
      <c r="B2144" s="2">
        <v>437360</v>
      </c>
      <c r="C2144" s="2" t="s">
        <v>728</v>
      </c>
      <c r="D2144" s="2" t="s">
        <v>729</v>
      </c>
      <c r="E2144" s="2">
        <v>83</v>
      </c>
      <c r="F2144" s="2">
        <v>75</v>
      </c>
      <c r="G2144" s="2">
        <f t="shared" si="33"/>
        <v>0.90361445783132532</v>
      </c>
      <c r="H2144" s="2">
        <v>1</v>
      </c>
    </row>
    <row r="2145" spans="1:8">
      <c r="A2145" s="2">
        <v>440714</v>
      </c>
      <c r="C2145" s="2" t="s">
        <v>732</v>
      </c>
      <c r="D2145" s="2" t="s">
        <v>733</v>
      </c>
      <c r="E2145" s="2">
        <v>261</v>
      </c>
      <c r="F2145" s="2">
        <v>234</v>
      </c>
      <c r="G2145" s="2">
        <f t="shared" si="33"/>
        <v>0.89655172413793105</v>
      </c>
      <c r="H2145" s="2">
        <v>1</v>
      </c>
    </row>
    <row r="2146" spans="1:8">
      <c r="A2146" s="2">
        <v>445890</v>
      </c>
      <c r="B2146" s="2">
        <v>444486</v>
      </c>
      <c r="C2146" s="2" t="s">
        <v>742</v>
      </c>
      <c r="D2146" s="2" t="s">
        <v>18</v>
      </c>
      <c r="E2146" s="2">
        <v>39</v>
      </c>
      <c r="F2146" s="2">
        <v>44</v>
      </c>
      <c r="G2146" s="2">
        <f t="shared" si="33"/>
        <v>1.1282051282051282</v>
      </c>
      <c r="H2146" s="2">
        <v>1</v>
      </c>
    </row>
    <row r="2147" spans="1:8">
      <c r="A2147" s="2">
        <v>453636</v>
      </c>
      <c r="B2147" s="2">
        <v>454055</v>
      </c>
      <c r="C2147" s="2" t="s">
        <v>756</v>
      </c>
      <c r="D2147" s="2" t="s">
        <v>757</v>
      </c>
      <c r="E2147" s="2">
        <v>149</v>
      </c>
      <c r="F2147" s="2">
        <v>114</v>
      </c>
      <c r="G2147" s="2">
        <f t="shared" si="33"/>
        <v>0.7651006711409396</v>
      </c>
      <c r="H2147" s="2">
        <v>1</v>
      </c>
    </row>
    <row r="2148" spans="1:8">
      <c r="A2148" s="2">
        <v>455774</v>
      </c>
      <c r="B2148" s="2">
        <v>456554</v>
      </c>
      <c r="C2148" s="2" t="s">
        <v>760</v>
      </c>
      <c r="D2148" s="2" t="s">
        <v>761</v>
      </c>
      <c r="E2148" s="2">
        <v>664</v>
      </c>
      <c r="F2148" s="2">
        <v>597</v>
      </c>
      <c r="G2148" s="2">
        <f t="shared" si="33"/>
        <v>0.89909638554216864</v>
      </c>
      <c r="H2148" s="2">
        <v>1</v>
      </c>
    </row>
    <row r="2149" spans="1:8">
      <c r="A2149" s="2">
        <v>460675</v>
      </c>
      <c r="B2149" s="2">
        <v>460972</v>
      </c>
      <c r="C2149" s="2" t="s">
        <v>766</v>
      </c>
      <c r="D2149" s="2" t="s">
        <v>767</v>
      </c>
      <c r="E2149" s="2">
        <v>2064</v>
      </c>
      <c r="F2149" s="2">
        <v>1960</v>
      </c>
      <c r="G2149" s="2">
        <f t="shared" si="33"/>
        <v>0.94961240310077522</v>
      </c>
      <c r="H2149" s="2">
        <v>1</v>
      </c>
    </row>
    <row r="2150" spans="1:8">
      <c r="A2150" s="2">
        <v>463150</v>
      </c>
      <c r="B2150" s="2">
        <v>463532</v>
      </c>
      <c r="C2150" s="2" t="s">
        <v>770</v>
      </c>
      <c r="D2150" s="2" t="s">
        <v>771</v>
      </c>
      <c r="E2150" s="2">
        <v>20</v>
      </c>
      <c r="F2150" s="2">
        <v>20</v>
      </c>
      <c r="G2150" s="2">
        <f t="shared" si="33"/>
        <v>1</v>
      </c>
      <c r="H2150" s="2">
        <v>1</v>
      </c>
    </row>
    <row r="2151" spans="1:8">
      <c r="C2151" s="2" t="s">
        <v>772</v>
      </c>
      <c r="D2151" s="2" t="s">
        <v>773</v>
      </c>
      <c r="E2151" s="2">
        <v>7</v>
      </c>
      <c r="F2151" s="2">
        <v>8</v>
      </c>
      <c r="G2151" s="2">
        <f t="shared" si="33"/>
        <v>1.1428571428571428</v>
      </c>
      <c r="H2151" s="2">
        <v>1</v>
      </c>
    </row>
    <row r="2152" spans="1:8">
      <c r="A2152" s="2">
        <v>464771</v>
      </c>
      <c r="B2152" s="2">
        <v>464068</v>
      </c>
      <c r="C2152" s="2" t="s">
        <v>774</v>
      </c>
      <c r="D2152" s="2" t="s">
        <v>775</v>
      </c>
      <c r="E2152" s="2">
        <v>54</v>
      </c>
      <c r="F2152" s="2">
        <v>39</v>
      </c>
      <c r="G2152" s="2">
        <f t="shared" si="33"/>
        <v>0.72222222222222221</v>
      </c>
      <c r="H2152" s="2">
        <v>1</v>
      </c>
    </row>
    <row r="2153" spans="1:8">
      <c r="C2153" s="2" t="s">
        <v>776</v>
      </c>
      <c r="D2153" s="2" t="s">
        <v>777</v>
      </c>
      <c r="E2153" s="2">
        <v>8</v>
      </c>
      <c r="F2153" s="2">
        <v>2</v>
      </c>
      <c r="G2153" s="2">
        <f t="shared" si="33"/>
        <v>0.25</v>
      </c>
      <c r="H2153" s="2">
        <v>1</v>
      </c>
    </row>
    <row r="2154" spans="1:8">
      <c r="A2154" s="2">
        <v>466636</v>
      </c>
      <c r="C2154" s="2" t="s">
        <v>778</v>
      </c>
      <c r="D2154" s="2" t="s">
        <v>779</v>
      </c>
      <c r="E2154" s="2">
        <v>14</v>
      </c>
      <c r="F2154" s="2">
        <v>11</v>
      </c>
      <c r="G2154" s="2">
        <f t="shared" si="33"/>
        <v>0.7857142857142857</v>
      </c>
      <c r="H2154" s="2">
        <v>1</v>
      </c>
    </row>
    <row r="2155" spans="1:8">
      <c r="A2155" s="2">
        <v>468095</v>
      </c>
      <c r="C2155" s="2" t="s">
        <v>781</v>
      </c>
      <c r="D2155" s="2" t="s">
        <v>782</v>
      </c>
      <c r="E2155" s="2">
        <v>20</v>
      </c>
      <c r="F2155" s="2">
        <v>27</v>
      </c>
      <c r="G2155" s="2">
        <f t="shared" si="33"/>
        <v>1.35</v>
      </c>
      <c r="H2155" s="2">
        <v>1</v>
      </c>
    </row>
    <row r="2156" spans="1:8">
      <c r="B2156" s="2">
        <v>471648</v>
      </c>
      <c r="C2156" s="2" t="s">
        <v>783</v>
      </c>
      <c r="D2156" s="2" t="s">
        <v>782</v>
      </c>
      <c r="E2156" s="2">
        <v>18</v>
      </c>
      <c r="F2156" s="2">
        <v>27</v>
      </c>
      <c r="G2156" s="2">
        <f t="shared" si="33"/>
        <v>1.5</v>
      </c>
      <c r="H2156" s="2">
        <v>1</v>
      </c>
    </row>
    <row r="2157" spans="1:8">
      <c r="C2157" s="2" t="s">
        <v>784</v>
      </c>
      <c r="D2157" s="2" t="s">
        <v>785</v>
      </c>
      <c r="E2157" s="2">
        <v>1</v>
      </c>
      <c r="F2157" s="2">
        <v>4</v>
      </c>
      <c r="G2157" s="2">
        <f t="shared" si="33"/>
        <v>4</v>
      </c>
      <c r="H2157" s="2">
        <v>1</v>
      </c>
    </row>
    <row r="2158" spans="1:8">
      <c r="C2158" s="2" t="s">
        <v>786</v>
      </c>
      <c r="D2158" s="2" t="s">
        <v>787</v>
      </c>
      <c r="E2158" s="2">
        <v>4</v>
      </c>
      <c r="F2158" s="2">
        <v>4</v>
      </c>
      <c r="G2158" s="2">
        <f t="shared" si="33"/>
        <v>1</v>
      </c>
      <c r="H2158" s="2">
        <v>1</v>
      </c>
    </row>
    <row r="2159" spans="1:8">
      <c r="A2159" s="2">
        <v>474385</v>
      </c>
      <c r="B2159" s="2">
        <v>473517</v>
      </c>
      <c r="C2159" s="2" t="s">
        <v>788</v>
      </c>
      <c r="D2159" s="2" t="s">
        <v>789</v>
      </c>
      <c r="E2159" s="2">
        <v>66</v>
      </c>
      <c r="F2159" s="2">
        <v>54</v>
      </c>
      <c r="G2159" s="2">
        <f t="shared" si="33"/>
        <v>0.81818181818181823</v>
      </c>
      <c r="H2159" s="2">
        <v>1</v>
      </c>
    </row>
    <row r="2160" spans="1:8">
      <c r="A2160" s="2">
        <v>474603</v>
      </c>
      <c r="B2160" s="2">
        <v>475180</v>
      </c>
      <c r="C2160" s="2" t="s">
        <v>790</v>
      </c>
      <c r="D2160" s="2" t="s">
        <v>791</v>
      </c>
      <c r="E2160" s="2">
        <v>24</v>
      </c>
      <c r="F2160" s="2">
        <v>39</v>
      </c>
      <c r="G2160" s="2">
        <f t="shared" si="33"/>
        <v>1.625</v>
      </c>
      <c r="H2160" s="2">
        <v>1</v>
      </c>
    </row>
    <row r="2161" spans="1:8">
      <c r="A2161" s="2">
        <v>475595</v>
      </c>
      <c r="B2161" s="2">
        <v>475154</v>
      </c>
      <c r="C2161" s="2" t="s">
        <v>792</v>
      </c>
      <c r="D2161" s="2" t="s">
        <v>793</v>
      </c>
      <c r="E2161" s="2">
        <v>22</v>
      </c>
      <c r="F2161" s="2">
        <v>21</v>
      </c>
      <c r="G2161" s="2">
        <f t="shared" si="33"/>
        <v>0.95454545454545459</v>
      </c>
      <c r="H2161" s="2">
        <v>1</v>
      </c>
    </row>
    <row r="2162" spans="1:8">
      <c r="A2162" s="2">
        <v>475786</v>
      </c>
      <c r="B2162" s="2">
        <v>476253</v>
      </c>
      <c r="C2162" s="2" t="s">
        <v>795</v>
      </c>
      <c r="D2162" s="2" t="s">
        <v>796</v>
      </c>
      <c r="E2162" s="2">
        <v>9</v>
      </c>
      <c r="F2162" s="2">
        <v>29</v>
      </c>
      <c r="G2162" s="2">
        <f t="shared" si="33"/>
        <v>3.2222222222222223</v>
      </c>
      <c r="H2162" s="2">
        <v>1</v>
      </c>
    </row>
    <row r="2163" spans="1:8">
      <c r="A2163" s="2">
        <v>477869</v>
      </c>
      <c r="B2163" s="2">
        <v>476291</v>
      </c>
      <c r="C2163" s="2" t="s">
        <v>797</v>
      </c>
      <c r="D2163" s="2" t="s">
        <v>798</v>
      </c>
      <c r="E2163" s="2">
        <v>24</v>
      </c>
      <c r="F2163" s="2">
        <v>31</v>
      </c>
      <c r="G2163" s="2">
        <f t="shared" si="33"/>
        <v>1.2916666666666667</v>
      </c>
      <c r="H2163" s="2">
        <v>1</v>
      </c>
    </row>
    <row r="2164" spans="1:8">
      <c r="A2164" s="2">
        <v>478475</v>
      </c>
      <c r="B2164" s="2">
        <v>477999</v>
      </c>
      <c r="C2164" s="2" t="s">
        <v>799</v>
      </c>
      <c r="D2164" s="2" t="s">
        <v>800</v>
      </c>
      <c r="E2164" s="2">
        <v>317</v>
      </c>
      <c r="F2164" s="2">
        <v>285</v>
      </c>
      <c r="G2164" s="2">
        <f t="shared" si="33"/>
        <v>0.89905362776025233</v>
      </c>
      <c r="H2164" s="2">
        <v>1</v>
      </c>
    </row>
    <row r="2165" spans="1:8">
      <c r="A2165" s="2">
        <v>489508</v>
      </c>
      <c r="B2165" s="2">
        <v>489322</v>
      </c>
      <c r="C2165" s="2" t="s">
        <v>814</v>
      </c>
      <c r="D2165" s="2" t="s">
        <v>13</v>
      </c>
      <c r="E2165" s="2">
        <v>50</v>
      </c>
      <c r="F2165" s="2">
        <v>42</v>
      </c>
      <c r="G2165" s="2">
        <f t="shared" si="33"/>
        <v>0.84</v>
      </c>
      <c r="H2165" s="2">
        <v>1</v>
      </c>
    </row>
    <row r="2166" spans="1:8">
      <c r="A2166" s="2">
        <v>490036</v>
      </c>
      <c r="B2166" s="2">
        <v>489509</v>
      </c>
      <c r="C2166" s="2" t="s">
        <v>815</v>
      </c>
      <c r="D2166" s="2" t="s">
        <v>816</v>
      </c>
      <c r="E2166" s="2">
        <v>35</v>
      </c>
      <c r="F2166" s="2">
        <v>33</v>
      </c>
      <c r="G2166" s="2">
        <f t="shared" si="33"/>
        <v>0.94285714285714284</v>
      </c>
      <c r="H2166" s="2">
        <v>1</v>
      </c>
    </row>
    <row r="2167" spans="1:8">
      <c r="C2167" s="2" t="s">
        <v>832</v>
      </c>
      <c r="D2167" s="2" t="s">
        <v>833</v>
      </c>
      <c r="E2167" s="2">
        <v>6</v>
      </c>
      <c r="F2167" s="2">
        <v>7</v>
      </c>
      <c r="G2167" s="2">
        <f t="shared" si="33"/>
        <v>1.1666666666666667</v>
      </c>
      <c r="H2167" s="2">
        <v>1</v>
      </c>
    </row>
    <row r="2168" spans="1:8">
      <c r="A2168" s="2">
        <v>503920</v>
      </c>
      <c r="B2168" s="2">
        <v>502700</v>
      </c>
      <c r="C2168" s="2" t="s">
        <v>838</v>
      </c>
      <c r="D2168" s="2" t="s">
        <v>839</v>
      </c>
      <c r="E2168" s="2">
        <v>25</v>
      </c>
      <c r="F2168" s="2">
        <v>18</v>
      </c>
      <c r="G2168" s="2">
        <f t="shared" si="33"/>
        <v>0.72</v>
      </c>
      <c r="H2168" s="2">
        <v>1</v>
      </c>
    </row>
    <row r="2169" spans="1:8">
      <c r="A2169" s="2">
        <v>504138</v>
      </c>
      <c r="B2169" s="2">
        <v>505790</v>
      </c>
      <c r="C2169" s="2" t="s">
        <v>840</v>
      </c>
      <c r="D2169" s="2" t="s">
        <v>841</v>
      </c>
      <c r="E2169" s="2">
        <v>29</v>
      </c>
      <c r="F2169" s="2">
        <v>26</v>
      </c>
      <c r="G2169" s="2">
        <f t="shared" si="33"/>
        <v>0.89655172413793105</v>
      </c>
      <c r="H2169" s="2">
        <v>1</v>
      </c>
    </row>
    <row r="2170" spans="1:8">
      <c r="A2170" s="2">
        <v>506428</v>
      </c>
      <c r="B2170" s="2">
        <v>506511</v>
      </c>
      <c r="C2170" s="2" t="s">
        <v>843</v>
      </c>
      <c r="D2170" s="2" t="s">
        <v>14</v>
      </c>
      <c r="E2170" s="2">
        <v>9</v>
      </c>
      <c r="F2170" s="2">
        <v>9</v>
      </c>
      <c r="G2170" s="2">
        <f t="shared" si="33"/>
        <v>1</v>
      </c>
      <c r="H2170" s="2">
        <v>1</v>
      </c>
    </row>
    <row r="2171" spans="1:8">
      <c r="A2171" s="2">
        <v>507304</v>
      </c>
      <c r="B2171" s="2">
        <v>506474</v>
      </c>
      <c r="C2171" s="2" t="s">
        <v>844</v>
      </c>
      <c r="D2171" s="2" t="s">
        <v>845</v>
      </c>
      <c r="E2171" s="2">
        <v>26</v>
      </c>
      <c r="F2171" s="2">
        <v>23</v>
      </c>
      <c r="G2171" s="2">
        <f t="shared" si="33"/>
        <v>0.88461538461538458</v>
      </c>
      <c r="H2171" s="2">
        <v>1</v>
      </c>
    </row>
    <row r="2172" spans="1:8">
      <c r="A2172" s="2">
        <v>510603</v>
      </c>
      <c r="B2172" s="2">
        <v>508097</v>
      </c>
      <c r="C2172" s="2" t="s">
        <v>847</v>
      </c>
      <c r="D2172" s="2" t="s">
        <v>848</v>
      </c>
      <c r="E2172" s="2">
        <v>16</v>
      </c>
      <c r="F2172" s="2">
        <v>15</v>
      </c>
      <c r="G2172" s="2">
        <f t="shared" si="33"/>
        <v>0.9375</v>
      </c>
      <c r="H2172" s="2">
        <v>1</v>
      </c>
    </row>
    <row r="2173" spans="1:8">
      <c r="C2173" s="2" t="s">
        <v>849</v>
      </c>
      <c r="D2173" s="2" t="s">
        <v>850</v>
      </c>
      <c r="E2173" s="2">
        <v>1</v>
      </c>
      <c r="F2173" s="2">
        <v>0</v>
      </c>
      <c r="G2173" s="2">
        <f t="shared" si="33"/>
        <v>0</v>
      </c>
      <c r="H2173" s="2">
        <v>1</v>
      </c>
    </row>
    <row r="2174" spans="1:8">
      <c r="C2174" s="2" t="s">
        <v>851</v>
      </c>
      <c r="D2174" s="2" t="s">
        <v>852</v>
      </c>
      <c r="E2174" s="2">
        <v>2</v>
      </c>
      <c r="F2174" s="2">
        <v>3</v>
      </c>
      <c r="G2174" s="2">
        <f t="shared" si="33"/>
        <v>1.5</v>
      </c>
      <c r="H2174" s="2">
        <v>1</v>
      </c>
    </row>
    <row r="2175" spans="1:8">
      <c r="A2175" s="2">
        <v>513217</v>
      </c>
      <c r="B2175" s="2">
        <v>513636</v>
      </c>
      <c r="C2175" s="2" t="s">
        <v>853</v>
      </c>
      <c r="D2175" s="2" t="s">
        <v>854</v>
      </c>
      <c r="E2175" s="2">
        <v>36</v>
      </c>
      <c r="F2175" s="2">
        <v>41</v>
      </c>
      <c r="G2175" s="2">
        <f t="shared" si="33"/>
        <v>1.1388888888888888</v>
      </c>
      <c r="H2175" s="2">
        <v>1</v>
      </c>
    </row>
    <row r="2176" spans="1:8">
      <c r="B2176" s="2">
        <v>513538</v>
      </c>
      <c r="C2176" s="2" t="s">
        <v>855</v>
      </c>
      <c r="D2176" s="2" t="s">
        <v>856</v>
      </c>
      <c r="E2176" s="2">
        <v>13</v>
      </c>
      <c r="F2176" s="2">
        <v>28</v>
      </c>
      <c r="G2176" s="2">
        <f t="shared" si="33"/>
        <v>2.1538461538461537</v>
      </c>
      <c r="H2176" s="2">
        <v>1</v>
      </c>
    </row>
    <row r="2177" spans="1:8">
      <c r="A2177" s="2">
        <v>514997</v>
      </c>
      <c r="C2177" s="2" t="s">
        <v>857</v>
      </c>
      <c r="D2177" s="2" t="s">
        <v>858</v>
      </c>
      <c r="E2177" s="2">
        <v>21</v>
      </c>
      <c r="F2177" s="2">
        <v>42</v>
      </c>
      <c r="G2177" s="2">
        <f t="shared" si="33"/>
        <v>2</v>
      </c>
      <c r="H2177" s="2">
        <v>1</v>
      </c>
    </row>
    <row r="2178" spans="1:8">
      <c r="A2178" s="2">
        <v>515143</v>
      </c>
      <c r="C2178" s="2" t="s">
        <v>859</v>
      </c>
      <c r="D2178" s="2" t="s">
        <v>241</v>
      </c>
      <c r="E2178" s="2">
        <v>18</v>
      </c>
      <c r="F2178" s="2">
        <v>14</v>
      </c>
      <c r="G2178" s="2">
        <f t="shared" si="33"/>
        <v>0.77777777777777779</v>
      </c>
      <c r="H2178" s="2">
        <v>1</v>
      </c>
    </row>
    <row r="2179" spans="1:8">
      <c r="C2179" s="2" t="s">
        <v>860</v>
      </c>
      <c r="D2179" s="2" t="s">
        <v>861</v>
      </c>
      <c r="E2179" s="2">
        <v>12</v>
      </c>
      <c r="F2179" s="2">
        <v>9</v>
      </c>
      <c r="G2179" s="2">
        <f t="shared" ref="G2179:G2242" si="34">F2179/E2179</f>
        <v>0.75</v>
      </c>
      <c r="H2179" s="2">
        <v>1</v>
      </c>
    </row>
    <row r="2180" spans="1:8">
      <c r="B2180" s="2">
        <v>517504</v>
      </c>
      <c r="C2180" s="2" t="s">
        <v>864</v>
      </c>
      <c r="D2180" s="2" t="s">
        <v>865</v>
      </c>
      <c r="E2180" s="2">
        <v>105</v>
      </c>
      <c r="F2180" s="2">
        <v>99</v>
      </c>
      <c r="G2180" s="2">
        <f t="shared" si="34"/>
        <v>0.94285714285714284</v>
      </c>
      <c r="H2180" s="2">
        <v>1</v>
      </c>
    </row>
    <row r="2181" spans="1:8">
      <c r="A2181" s="2">
        <v>518989</v>
      </c>
      <c r="C2181" s="2" t="s">
        <v>866</v>
      </c>
      <c r="D2181" s="2" t="s">
        <v>867</v>
      </c>
      <c r="E2181" s="2">
        <v>63</v>
      </c>
      <c r="F2181" s="2">
        <v>52</v>
      </c>
      <c r="G2181" s="2">
        <f t="shared" si="34"/>
        <v>0.82539682539682535</v>
      </c>
      <c r="H2181" s="2">
        <v>1</v>
      </c>
    </row>
    <row r="2182" spans="1:8">
      <c r="C2182" s="2" t="s">
        <v>868</v>
      </c>
      <c r="D2182" s="2" t="s">
        <v>241</v>
      </c>
      <c r="E2182" s="2">
        <v>15</v>
      </c>
      <c r="F2182" s="2">
        <v>13</v>
      </c>
      <c r="G2182" s="2">
        <f t="shared" si="34"/>
        <v>0.8666666666666667</v>
      </c>
      <c r="H2182" s="2">
        <v>1</v>
      </c>
    </row>
    <row r="2183" spans="1:8">
      <c r="C2183" s="2" t="s">
        <v>869</v>
      </c>
      <c r="D2183" s="2" t="s">
        <v>870</v>
      </c>
      <c r="E2183" s="2">
        <v>5</v>
      </c>
      <c r="F2183" s="2">
        <v>5</v>
      </c>
      <c r="G2183" s="2">
        <f t="shared" si="34"/>
        <v>1</v>
      </c>
      <c r="H2183" s="2">
        <v>1</v>
      </c>
    </row>
    <row r="2184" spans="1:8">
      <c r="C2184" s="2" t="s">
        <v>871</v>
      </c>
      <c r="D2184" s="2" t="s">
        <v>872</v>
      </c>
      <c r="E2184" s="2">
        <v>4</v>
      </c>
      <c r="F2184" s="2">
        <v>5</v>
      </c>
      <c r="G2184" s="2">
        <f t="shared" si="34"/>
        <v>1.25</v>
      </c>
      <c r="H2184" s="2">
        <v>1</v>
      </c>
    </row>
    <row r="2185" spans="1:8">
      <c r="A2185" s="2">
        <v>526805</v>
      </c>
      <c r="B2185" s="2">
        <v>527201</v>
      </c>
      <c r="C2185" s="2" t="s">
        <v>873</v>
      </c>
      <c r="D2185" s="2" t="s">
        <v>13</v>
      </c>
      <c r="E2185" s="2">
        <v>7</v>
      </c>
      <c r="F2185" s="2">
        <v>15</v>
      </c>
      <c r="G2185" s="2">
        <f t="shared" si="34"/>
        <v>2.1428571428571428</v>
      </c>
      <c r="H2185" s="2">
        <v>1</v>
      </c>
    </row>
    <row r="2186" spans="1:8">
      <c r="A2186" s="2">
        <v>530450</v>
      </c>
      <c r="C2186" s="2" t="s">
        <v>874</v>
      </c>
      <c r="D2186" s="2" t="s">
        <v>875</v>
      </c>
      <c r="E2186" s="2">
        <v>16</v>
      </c>
      <c r="F2186" s="2">
        <v>12</v>
      </c>
      <c r="G2186" s="2">
        <f t="shared" si="34"/>
        <v>0.75</v>
      </c>
      <c r="H2186" s="2">
        <v>1</v>
      </c>
    </row>
    <row r="2187" spans="1:8">
      <c r="C2187" s="2" t="s">
        <v>876</v>
      </c>
      <c r="D2187" s="2" t="s">
        <v>877</v>
      </c>
      <c r="E2187" s="2">
        <v>1</v>
      </c>
      <c r="F2187" s="2">
        <v>1</v>
      </c>
      <c r="G2187" s="2">
        <f t="shared" si="34"/>
        <v>1</v>
      </c>
      <c r="H2187" s="2">
        <v>1</v>
      </c>
    </row>
    <row r="2188" spans="1:8">
      <c r="C2188" s="2" t="s">
        <v>878</v>
      </c>
      <c r="D2188" s="2" t="s">
        <v>879</v>
      </c>
      <c r="E2188" s="2">
        <v>6</v>
      </c>
      <c r="F2188" s="2">
        <v>6</v>
      </c>
      <c r="G2188" s="2">
        <f t="shared" si="34"/>
        <v>1</v>
      </c>
      <c r="H2188" s="2">
        <v>1</v>
      </c>
    </row>
    <row r="2189" spans="1:8">
      <c r="C2189" s="2" t="s">
        <v>882</v>
      </c>
      <c r="D2189" s="2" t="s">
        <v>883</v>
      </c>
      <c r="E2189" s="2">
        <v>1</v>
      </c>
      <c r="F2189" s="2">
        <v>1</v>
      </c>
      <c r="G2189" s="2">
        <f t="shared" si="34"/>
        <v>1</v>
      </c>
      <c r="H2189" s="2">
        <v>1</v>
      </c>
    </row>
    <row r="2190" spans="1:8">
      <c r="C2190" s="2" t="s">
        <v>884</v>
      </c>
      <c r="D2190" s="2" t="s">
        <v>885</v>
      </c>
      <c r="E2190" s="2">
        <v>0</v>
      </c>
      <c r="F2190" s="2">
        <v>1</v>
      </c>
      <c r="G2190" s="2" t="e">
        <f t="shared" si="34"/>
        <v>#DIV/0!</v>
      </c>
      <c r="H2190" s="2">
        <v>1</v>
      </c>
    </row>
    <row r="2191" spans="1:8">
      <c r="C2191" s="2" t="s">
        <v>886</v>
      </c>
      <c r="D2191" s="2" t="s">
        <v>887</v>
      </c>
      <c r="E2191" s="2">
        <v>1</v>
      </c>
      <c r="F2191" s="2">
        <v>1</v>
      </c>
      <c r="G2191" s="2">
        <f t="shared" si="34"/>
        <v>1</v>
      </c>
      <c r="H2191" s="2">
        <v>1</v>
      </c>
    </row>
    <row r="2192" spans="1:8">
      <c r="C2192" s="2" t="s">
        <v>888</v>
      </c>
      <c r="D2192" s="2" t="s">
        <v>889</v>
      </c>
      <c r="E2192" s="2">
        <v>0</v>
      </c>
      <c r="F2192" s="2">
        <v>0</v>
      </c>
      <c r="G2192" s="2" t="e">
        <f t="shared" si="34"/>
        <v>#DIV/0!</v>
      </c>
      <c r="H2192" s="2">
        <v>1</v>
      </c>
    </row>
    <row r="2193" spans="2:8">
      <c r="C2193" s="2" t="s">
        <v>890</v>
      </c>
      <c r="D2193" s="2" t="s">
        <v>891</v>
      </c>
      <c r="E2193" s="2">
        <v>3</v>
      </c>
      <c r="F2193" s="2">
        <v>5</v>
      </c>
      <c r="G2193" s="2">
        <f t="shared" si="34"/>
        <v>1.6666666666666667</v>
      </c>
      <c r="H2193" s="2">
        <v>1</v>
      </c>
    </row>
    <row r="2194" spans="2:8">
      <c r="C2194" s="2" t="s">
        <v>892</v>
      </c>
      <c r="D2194" s="2" t="s">
        <v>893</v>
      </c>
      <c r="E2194" s="2">
        <v>0</v>
      </c>
      <c r="F2194" s="2">
        <v>0</v>
      </c>
      <c r="G2194" s="2" t="e">
        <f t="shared" si="34"/>
        <v>#DIV/0!</v>
      </c>
      <c r="H2194" s="2">
        <v>1</v>
      </c>
    </row>
    <row r="2195" spans="2:8">
      <c r="C2195" s="2" t="s">
        <v>894</v>
      </c>
      <c r="D2195" s="2" t="s">
        <v>895</v>
      </c>
      <c r="E2195" s="2">
        <v>1</v>
      </c>
      <c r="F2195" s="2">
        <v>1</v>
      </c>
      <c r="G2195" s="2">
        <f t="shared" si="34"/>
        <v>1</v>
      </c>
      <c r="H2195" s="2">
        <v>1</v>
      </c>
    </row>
    <row r="2196" spans="2:8">
      <c r="C2196" s="2" t="s">
        <v>896</v>
      </c>
      <c r="D2196" s="2" t="s">
        <v>13</v>
      </c>
      <c r="E2196" s="2">
        <v>16</v>
      </c>
      <c r="F2196" s="2">
        <v>11</v>
      </c>
      <c r="G2196" s="2">
        <f t="shared" si="34"/>
        <v>0.6875</v>
      </c>
      <c r="H2196" s="2">
        <v>1</v>
      </c>
    </row>
    <row r="2197" spans="2:8">
      <c r="C2197" s="2" t="s">
        <v>897</v>
      </c>
      <c r="D2197" s="2" t="s">
        <v>898</v>
      </c>
      <c r="E2197" s="2">
        <v>5</v>
      </c>
      <c r="F2197" s="2">
        <v>4</v>
      </c>
      <c r="G2197" s="2">
        <f t="shared" si="34"/>
        <v>0.8</v>
      </c>
      <c r="H2197" s="2">
        <v>1</v>
      </c>
    </row>
    <row r="2198" spans="2:8">
      <c r="C2198" s="2" t="s">
        <v>899</v>
      </c>
      <c r="D2198" s="2" t="s">
        <v>900</v>
      </c>
      <c r="E2198" s="2">
        <v>0</v>
      </c>
      <c r="F2198" s="2">
        <v>0</v>
      </c>
      <c r="G2198" s="2" t="e">
        <f t="shared" si="34"/>
        <v>#DIV/0!</v>
      </c>
      <c r="H2198" s="2">
        <v>1</v>
      </c>
    </row>
    <row r="2199" spans="2:8">
      <c r="C2199" s="2" t="s">
        <v>901</v>
      </c>
      <c r="D2199" s="2" t="s">
        <v>902</v>
      </c>
      <c r="E2199" s="2">
        <v>0</v>
      </c>
      <c r="F2199" s="2">
        <v>0</v>
      </c>
      <c r="G2199" s="2" t="e">
        <f t="shared" si="34"/>
        <v>#DIV/0!</v>
      </c>
      <c r="H2199" s="2">
        <v>1</v>
      </c>
    </row>
    <row r="2200" spans="2:8">
      <c r="C2200" s="2" t="s">
        <v>903</v>
      </c>
      <c r="D2200" s="2" t="s">
        <v>13</v>
      </c>
      <c r="E2200" s="2">
        <v>1</v>
      </c>
      <c r="F2200" s="2">
        <v>1</v>
      </c>
      <c r="G2200" s="2">
        <f t="shared" si="34"/>
        <v>1</v>
      </c>
      <c r="H2200" s="2">
        <v>1</v>
      </c>
    </row>
    <row r="2201" spans="2:8">
      <c r="C2201" s="2" t="s">
        <v>904</v>
      </c>
      <c r="D2201" s="2" t="s">
        <v>905</v>
      </c>
      <c r="E2201" s="2">
        <v>1</v>
      </c>
      <c r="F2201" s="2">
        <v>2</v>
      </c>
      <c r="G2201" s="2">
        <f t="shared" si="34"/>
        <v>2</v>
      </c>
      <c r="H2201" s="2">
        <v>1</v>
      </c>
    </row>
    <row r="2202" spans="2:8">
      <c r="B2202" s="2">
        <v>550743</v>
      </c>
      <c r="C2202" s="2" t="s">
        <v>906</v>
      </c>
      <c r="D2202" s="2" t="s">
        <v>907</v>
      </c>
      <c r="E2202" s="2">
        <v>29</v>
      </c>
      <c r="F2202" s="2">
        <v>42</v>
      </c>
      <c r="G2202" s="2">
        <f t="shared" si="34"/>
        <v>1.4482758620689655</v>
      </c>
      <c r="H2202" s="2">
        <v>1</v>
      </c>
    </row>
    <row r="2203" spans="2:8">
      <c r="C2203" s="2" t="s">
        <v>916</v>
      </c>
      <c r="D2203" s="2" t="s">
        <v>917</v>
      </c>
      <c r="E2203" s="2">
        <v>3</v>
      </c>
      <c r="F2203" s="2">
        <v>10</v>
      </c>
      <c r="G2203" s="2">
        <f t="shared" si="34"/>
        <v>3.3333333333333335</v>
      </c>
      <c r="H2203" s="2">
        <v>1</v>
      </c>
    </row>
    <row r="2204" spans="2:8">
      <c r="C2204" s="2" t="s">
        <v>922</v>
      </c>
      <c r="D2204" s="2" t="s">
        <v>257</v>
      </c>
      <c r="E2204" s="2">
        <v>1</v>
      </c>
      <c r="F2204" s="2">
        <v>1</v>
      </c>
      <c r="G2204" s="2">
        <f t="shared" si="34"/>
        <v>1</v>
      </c>
      <c r="H2204" s="2">
        <v>1</v>
      </c>
    </row>
    <row r="2205" spans="2:8">
      <c r="C2205" s="2" t="s">
        <v>923</v>
      </c>
      <c r="D2205" s="2" t="s">
        <v>924</v>
      </c>
      <c r="E2205" s="2">
        <v>0</v>
      </c>
      <c r="F2205" s="2">
        <v>0</v>
      </c>
      <c r="G2205" s="2" t="e">
        <f t="shared" si="34"/>
        <v>#DIV/0!</v>
      </c>
      <c r="H2205" s="2">
        <v>1</v>
      </c>
    </row>
    <row r="2206" spans="2:8">
      <c r="C2206" s="2" t="s">
        <v>925</v>
      </c>
      <c r="D2206" s="2" t="s">
        <v>926</v>
      </c>
      <c r="E2206" s="2">
        <v>2</v>
      </c>
      <c r="F2206" s="2">
        <v>3</v>
      </c>
      <c r="G2206" s="2">
        <f t="shared" si="34"/>
        <v>1.5</v>
      </c>
      <c r="H2206" s="2">
        <v>1</v>
      </c>
    </row>
    <row r="2207" spans="2:8">
      <c r="C2207" s="2" t="s">
        <v>927</v>
      </c>
      <c r="D2207" s="2" t="s">
        <v>257</v>
      </c>
      <c r="E2207" s="2">
        <v>1</v>
      </c>
      <c r="F2207" s="2">
        <v>1</v>
      </c>
      <c r="G2207" s="2">
        <f t="shared" si="34"/>
        <v>1</v>
      </c>
      <c r="H2207" s="2">
        <v>1</v>
      </c>
    </row>
    <row r="2208" spans="2:8">
      <c r="C2208" s="2" t="s">
        <v>928</v>
      </c>
      <c r="D2208" s="2" t="s">
        <v>257</v>
      </c>
      <c r="E2208" s="2">
        <v>1</v>
      </c>
      <c r="F2208" s="2">
        <v>1</v>
      </c>
      <c r="G2208" s="2">
        <f t="shared" si="34"/>
        <v>1</v>
      </c>
      <c r="H2208" s="2">
        <v>1</v>
      </c>
    </row>
    <row r="2209" spans="1:8">
      <c r="C2209" s="2" t="s">
        <v>929</v>
      </c>
      <c r="D2209" s="2" t="s">
        <v>275</v>
      </c>
      <c r="E2209" s="2">
        <v>1</v>
      </c>
      <c r="F2209" s="2">
        <v>2</v>
      </c>
      <c r="G2209" s="2">
        <f t="shared" si="34"/>
        <v>2</v>
      </c>
      <c r="H2209" s="2">
        <v>1</v>
      </c>
    </row>
    <row r="2210" spans="1:8">
      <c r="A2210" s="2">
        <v>566065</v>
      </c>
      <c r="C2210" s="2" t="s">
        <v>534</v>
      </c>
      <c r="D2210" s="2" t="s">
        <v>535</v>
      </c>
      <c r="E2210" s="2">
        <v>24</v>
      </c>
      <c r="F2210" s="2">
        <v>33</v>
      </c>
      <c r="G2210" s="2">
        <f t="shared" si="34"/>
        <v>1.375</v>
      </c>
      <c r="H2210" s="2">
        <v>1</v>
      </c>
    </row>
    <row r="2211" spans="1:8">
      <c r="C2211" s="2" t="s">
        <v>536</v>
      </c>
      <c r="D2211" s="2" t="s">
        <v>537</v>
      </c>
      <c r="E2211" s="2">
        <v>9</v>
      </c>
      <c r="F2211" s="2">
        <v>13</v>
      </c>
      <c r="G2211" s="2">
        <f t="shared" si="34"/>
        <v>1.4444444444444444</v>
      </c>
      <c r="H2211" s="2">
        <v>1</v>
      </c>
    </row>
    <row r="2212" spans="1:8">
      <c r="C2212" s="2" t="s">
        <v>936</v>
      </c>
      <c r="D2212" s="2" t="s">
        <v>937</v>
      </c>
      <c r="E2212" s="2">
        <v>5</v>
      </c>
      <c r="F2212" s="2">
        <v>5</v>
      </c>
      <c r="G2212" s="2">
        <f t="shared" si="34"/>
        <v>1</v>
      </c>
      <c r="H2212" s="2">
        <v>1</v>
      </c>
    </row>
    <row r="2213" spans="1:8">
      <c r="C2213" s="2" t="s">
        <v>938</v>
      </c>
      <c r="D2213" s="2" t="s">
        <v>939</v>
      </c>
      <c r="E2213" s="2">
        <v>7</v>
      </c>
      <c r="F2213" s="2">
        <v>8</v>
      </c>
      <c r="G2213" s="2">
        <f t="shared" si="34"/>
        <v>1.1428571428571428</v>
      </c>
      <c r="H2213" s="2">
        <v>1</v>
      </c>
    </row>
    <row r="2214" spans="1:8">
      <c r="A2214" s="2">
        <v>570668</v>
      </c>
      <c r="B2214" s="2">
        <v>571530</v>
      </c>
      <c r="C2214" s="2" t="s">
        <v>940</v>
      </c>
      <c r="D2214" s="2" t="s">
        <v>941</v>
      </c>
      <c r="E2214" s="2">
        <v>14</v>
      </c>
      <c r="F2214" s="2">
        <v>18</v>
      </c>
      <c r="G2214" s="2">
        <f t="shared" si="34"/>
        <v>1.2857142857142858</v>
      </c>
      <c r="H2214" s="2">
        <v>1</v>
      </c>
    </row>
    <row r="2215" spans="1:8">
      <c r="C2215" s="2" t="s">
        <v>942</v>
      </c>
      <c r="D2215" s="2" t="s">
        <v>943</v>
      </c>
      <c r="E2215" s="2">
        <v>4</v>
      </c>
      <c r="F2215" s="2">
        <v>11</v>
      </c>
      <c r="G2215" s="2">
        <f t="shared" si="34"/>
        <v>2.75</v>
      </c>
      <c r="H2215" s="2">
        <v>1</v>
      </c>
    </row>
    <row r="2216" spans="1:8">
      <c r="C2216" s="2" t="s">
        <v>944</v>
      </c>
      <c r="D2216" s="2" t="s">
        <v>945</v>
      </c>
      <c r="E2216" s="2">
        <v>0</v>
      </c>
      <c r="F2216" s="2">
        <v>3</v>
      </c>
      <c r="G2216" s="2" t="e">
        <f t="shared" si="34"/>
        <v>#DIV/0!</v>
      </c>
      <c r="H2216" s="2">
        <v>1</v>
      </c>
    </row>
    <row r="2217" spans="1:8">
      <c r="C2217" s="2" t="s">
        <v>946</v>
      </c>
      <c r="D2217" s="2" t="s">
        <v>947</v>
      </c>
      <c r="E2217" s="2">
        <v>0</v>
      </c>
      <c r="F2217" s="2">
        <v>1</v>
      </c>
      <c r="G2217" s="2" t="e">
        <f t="shared" si="34"/>
        <v>#DIV/0!</v>
      </c>
      <c r="H2217" s="2">
        <v>1</v>
      </c>
    </row>
    <row r="2218" spans="1:8">
      <c r="C2218" s="2" t="s">
        <v>948</v>
      </c>
      <c r="D2218" s="2" t="s">
        <v>945</v>
      </c>
      <c r="E2218" s="2">
        <v>0</v>
      </c>
      <c r="F2218" s="2">
        <v>1</v>
      </c>
      <c r="G2218" s="2" t="e">
        <f t="shared" si="34"/>
        <v>#DIV/0!</v>
      </c>
      <c r="H2218" s="2">
        <v>1</v>
      </c>
    </row>
    <row r="2219" spans="1:8">
      <c r="C2219" s="2" t="s">
        <v>949</v>
      </c>
      <c r="D2219" s="2" t="s">
        <v>950</v>
      </c>
      <c r="E2219" s="2">
        <v>0</v>
      </c>
      <c r="F2219" s="2">
        <v>1</v>
      </c>
      <c r="G2219" s="2" t="e">
        <f t="shared" si="34"/>
        <v>#DIV/0!</v>
      </c>
      <c r="H2219" s="2">
        <v>1</v>
      </c>
    </row>
    <row r="2220" spans="1:8">
      <c r="C2220" s="2" t="s">
        <v>951</v>
      </c>
      <c r="D2220" s="2" t="s">
        <v>952</v>
      </c>
      <c r="E2220" s="2">
        <v>0</v>
      </c>
      <c r="F2220" s="2">
        <v>1</v>
      </c>
      <c r="G2220" s="2" t="e">
        <f t="shared" si="34"/>
        <v>#DIV/0!</v>
      </c>
      <c r="H2220" s="2">
        <v>1</v>
      </c>
    </row>
    <row r="2221" spans="1:8">
      <c r="C2221" s="2" t="s">
        <v>953</v>
      </c>
      <c r="D2221" s="2" t="s">
        <v>954</v>
      </c>
      <c r="E2221" s="2">
        <v>2</v>
      </c>
      <c r="F2221" s="2">
        <v>2</v>
      </c>
      <c r="G2221" s="2">
        <f t="shared" si="34"/>
        <v>1</v>
      </c>
      <c r="H2221" s="2">
        <v>1</v>
      </c>
    </row>
    <row r="2222" spans="1:8">
      <c r="A2222" s="2">
        <v>576550</v>
      </c>
      <c r="C2222" s="2" t="s">
        <v>955</v>
      </c>
      <c r="D2222" s="2" t="s">
        <v>956</v>
      </c>
      <c r="E2222" s="2">
        <v>18</v>
      </c>
      <c r="F2222" s="2">
        <v>15</v>
      </c>
      <c r="G2222" s="2">
        <f t="shared" si="34"/>
        <v>0.83333333333333337</v>
      </c>
      <c r="H2222" s="2">
        <v>1</v>
      </c>
    </row>
    <row r="2223" spans="1:8">
      <c r="C2223" s="2" t="s">
        <v>957</v>
      </c>
      <c r="D2223" s="2" t="s">
        <v>958</v>
      </c>
      <c r="E2223" s="2">
        <v>12</v>
      </c>
      <c r="F2223" s="2">
        <v>13</v>
      </c>
      <c r="G2223" s="2">
        <f t="shared" si="34"/>
        <v>1.0833333333333333</v>
      </c>
      <c r="H2223" s="2">
        <v>1</v>
      </c>
    </row>
    <row r="2224" spans="1:8">
      <c r="C2224" s="2" t="s">
        <v>959</v>
      </c>
      <c r="D2224" s="2" t="s">
        <v>960</v>
      </c>
      <c r="E2224" s="2">
        <v>6</v>
      </c>
      <c r="F2224" s="2">
        <v>6</v>
      </c>
      <c r="G2224" s="2">
        <f t="shared" si="34"/>
        <v>1</v>
      </c>
      <c r="H2224" s="2">
        <v>1</v>
      </c>
    </row>
    <row r="2225" spans="1:8">
      <c r="C2225" s="2" t="s">
        <v>961</v>
      </c>
      <c r="D2225" s="2" t="s">
        <v>962</v>
      </c>
      <c r="E2225" s="2">
        <v>6</v>
      </c>
      <c r="F2225" s="2">
        <v>4</v>
      </c>
      <c r="G2225" s="2">
        <f t="shared" si="34"/>
        <v>0.66666666666666663</v>
      </c>
      <c r="H2225" s="2">
        <v>1</v>
      </c>
    </row>
    <row r="2226" spans="1:8">
      <c r="C2226" s="2" t="s">
        <v>964</v>
      </c>
      <c r="D2226" s="2" t="s">
        <v>945</v>
      </c>
      <c r="E2226" s="2">
        <v>2</v>
      </c>
      <c r="F2226" s="2">
        <v>5</v>
      </c>
      <c r="G2226" s="2">
        <f t="shared" si="34"/>
        <v>2.5</v>
      </c>
      <c r="H2226" s="2">
        <v>1</v>
      </c>
    </row>
    <row r="2227" spans="1:8">
      <c r="A2227" s="2">
        <v>579024</v>
      </c>
      <c r="B2227" s="2">
        <v>579309</v>
      </c>
      <c r="C2227" s="2" t="s">
        <v>965</v>
      </c>
      <c r="D2227" s="2" t="s">
        <v>945</v>
      </c>
      <c r="E2227" s="2">
        <v>23</v>
      </c>
      <c r="F2227" s="2">
        <v>25</v>
      </c>
      <c r="G2227" s="2">
        <f t="shared" si="34"/>
        <v>1.0869565217391304</v>
      </c>
      <c r="H2227" s="2">
        <v>1</v>
      </c>
    </row>
    <row r="2228" spans="1:8">
      <c r="C2228" s="2" t="s">
        <v>966</v>
      </c>
      <c r="D2228" s="2" t="s">
        <v>13</v>
      </c>
      <c r="E2228" s="2">
        <v>2</v>
      </c>
      <c r="F2228" s="2">
        <v>1</v>
      </c>
      <c r="G2228" s="2">
        <f t="shared" si="34"/>
        <v>0.5</v>
      </c>
      <c r="H2228" s="2">
        <v>1</v>
      </c>
    </row>
    <row r="2229" spans="1:8">
      <c r="C2229" s="2" t="s">
        <v>967</v>
      </c>
      <c r="D2229" s="2" t="s">
        <v>968</v>
      </c>
      <c r="E2229" s="2">
        <v>2</v>
      </c>
      <c r="F2229" s="2">
        <v>2</v>
      </c>
      <c r="G2229" s="2">
        <f t="shared" si="34"/>
        <v>1</v>
      </c>
      <c r="H2229" s="2">
        <v>1</v>
      </c>
    </row>
    <row r="2230" spans="1:8">
      <c r="A2230" s="2">
        <v>582904</v>
      </c>
      <c r="B2230" s="2">
        <v>583653</v>
      </c>
      <c r="C2230" s="2" t="s">
        <v>969</v>
      </c>
      <c r="D2230" s="2" t="s">
        <v>970</v>
      </c>
      <c r="E2230" s="2">
        <v>22</v>
      </c>
      <c r="F2230" s="2">
        <v>22</v>
      </c>
      <c r="G2230" s="2">
        <f t="shared" si="34"/>
        <v>1</v>
      </c>
      <c r="H2230" s="2">
        <v>1</v>
      </c>
    </row>
    <row r="2231" spans="1:8">
      <c r="A2231" s="2">
        <v>584873</v>
      </c>
      <c r="B2231" s="2">
        <v>583714</v>
      </c>
      <c r="C2231" s="2" t="s">
        <v>971</v>
      </c>
      <c r="D2231" s="2" t="s">
        <v>972</v>
      </c>
      <c r="E2231" s="2">
        <v>2072</v>
      </c>
      <c r="F2231" s="2">
        <v>2137</v>
      </c>
      <c r="G2231" s="2">
        <f t="shared" si="34"/>
        <v>1.0313706563706564</v>
      </c>
      <c r="H2231" s="2">
        <v>1</v>
      </c>
    </row>
    <row r="2232" spans="1:8">
      <c r="A2232" s="2">
        <v>585280</v>
      </c>
      <c r="B2232" s="2">
        <v>585324</v>
      </c>
      <c r="C2232" s="2" t="s">
        <v>973</v>
      </c>
      <c r="D2232" s="2" t="s">
        <v>505</v>
      </c>
      <c r="E2232" s="2">
        <v>3</v>
      </c>
      <c r="F2232" s="2">
        <v>6</v>
      </c>
      <c r="G2232" s="2">
        <f t="shared" si="34"/>
        <v>2</v>
      </c>
      <c r="H2232" s="2">
        <v>1</v>
      </c>
    </row>
    <row r="2233" spans="1:8">
      <c r="C2233" s="2" t="s">
        <v>974</v>
      </c>
      <c r="D2233" s="2" t="s">
        <v>975</v>
      </c>
      <c r="E2233" s="2">
        <v>1</v>
      </c>
      <c r="F2233" s="2">
        <v>1</v>
      </c>
      <c r="G2233" s="2">
        <f t="shared" si="34"/>
        <v>1</v>
      </c>
      <c r="H2233" s="2">
        <v>1</v>
      </c>
    </row>
    <row r="2234" spans="1:8">
      <c r="B2234" s="2">
        <v>586314</v>
      </c>
      <c r="C2234" s="2" t="s">
        <v>976</v>
      </c>
      <c r="D2234" s="2" t="s">
        <v>13</v>
      </c>
      <c r="E2234" s="2">
        <v>13</v>
      </c>
      <c r="F2234" s="2">
        <v>16</v>
      </c>
      <c r="G2234" s="2">
        <f t="shared" si="34"/>
        <v>1.2307692307692308</v>
      </c>
      <c r="H2234" s="2">
        <v>1</v>
      </c>
    </row>
    <row r="2235" spans="1:8">
      <c r="C2235" s="2" t="s">
        <v>977</v>
      </c>
      <c r="D2235" s="2" t="s">
        <v>978</v>
      </c>
      <c r="E2235" s="2">
        <v>19</v>
      </c>
      <c r="F2235" s="2">
        <v>27</v>
      </c>
      <c r="G2235" s="2">
        <f t="shared" si="34"/>
        <v>1.4210526315789473</v>
      </c>
      <c r="H2235" s="2">
        <v>1</v>
      </c>
    </row>
    <row r="2236" spans="1:8">
      <c r="A2236" s="2">
        <v>592412</v>
      </c>
      <c r="C2236" s="2" t="s">
        <v>979</v>
      </c>
      <c r="D2236" s="2" t="s">
        <v>980</v>
      </c>
      <c r="E2236" s="2">
        <v>10</v>
      </c>
      <c r="F2236" s="2">
        <v>21</v>
      </c>
      <c r="G2236" s="2">
        <f t="shared" si="34"/>
        <v>2.1</v>
      </c>
      <c r="H2236" s="2">
        <v>1</v>
      </c>
    </row>
    <row r="2237" spans="1:8">
      <c r="B2237" s="2">
        <v>592504</v>
      </c>
      <c r="C2237" s="2" t="s">
        <v>981</v>
      </c>
      <c r="D2237" s="2" t="s">
        <v>982</v>
      </c>
      <c r="E2237" s="2">
        <v>15</v>
      </c>
      <c r="F2237" s="2">
        <v>18</v>
      </c>
      <c r="G2237" s="2">
        <f t="shared" si="34"/>
        <v>1.2</v>
      </c>
      <c r="H2237" s="2">
        <v>1</v>
      </c>
    </row>
    <row r="2238" spans="1:8">
      <c r="A2238" s="2">
        <v>594666</v>
      </c>
      <c r="C2238" s="2" t="s">
        <v>983</v>
      </c>
      <c r="D2238" s="2" t="s">
        <v>984</v>
      </c>
      <c r="E2238" s="2">
        <v>17</v>
      </c>
      <c r="F2238" s="2">
        <v>19</v>
      </c>
      <c r="G2238" s="2">
        <f t="shared" si="34"/>
        <v>1.1176470588235294</v>
      </c>
      <c r="H2238" s="2">
        <v>1</v>
      </c>
    </row>
    <row r="2239" spans="1:8">
      <c r="C2239" s="2" t="s">
        <v>985</v>
      </c>
      <c r="D2239" s="2" t="s">
        <v>986</v>
      </c>
      <c r="E2239" s="2">
        <v>0</v>
      </c>
      <c r="F2239" s="2">
        <v>0</v>
      </c>
      <c r="G2239" s="2" t="e">
        <f t="shared" si="34"/>
        <v>#DIV/0!</v>
      </c>
      <c r="H2239" s="2">
        <v>1</v>
      </c>
    </row>
    <row r="2240" spans="1:8">
      <c r="C2240" s="2" t="s">
        <v>987</v>
      </c>
      <c r="D2240" s="2" t="s">
        <v>988</v>
      </c>
      <c r="E2240" s="2">
        <v>3</v>
      </c>
      <c r="F2240" s="2">
        <v>4</v>
      </c>
      <c r="G2240" s="2">
        <f t="shared" si="34"/>
        <v>1.3333333333333333</v>
      </c>
      <c r="H2240" s="2">
        <v>1</v>
      </c>
    </row>
    <row r="2241" spans="1:8">
      <c r="C2241" s="2" t="s">
        <v>989</v>
      </c>
      <c r="D2241" s="2" t="s">
        <v>990</v>
      </c>
      <c r="E2241" s="2">
        <v>2</v>
      </c>
      <c r="F2241" s="2">
        <v>3</v>
      </c>
      <c r="G2241" s="2">
        <f t="shared" si="34"/>
        <v>1.5</v>
      </c>
      <c r="H2241" s="2">
        <v>1</v>
      </c>
    </row>
    <row r="2242" spans="1:8">
      <c r="C2242" s="2" t="s">
        <v>991</v>
      </c>
      <c r="D2242" s="2" t="s">
        <v>992</v>
      </c>
      <c r="E2242" s="2">
        <v>2</v>
      </c>
      <c r="F2242" s="2">
        <v>3</v>
      </c>
      <c r="G2242" s="2">
        <f t="shared" si="34"/>
        <v>1.5</v>
      </c>
      <c r="H2242" s="2">
        <v>1</v>
      </c>
    </row>
    <row r="2243" spans="1:8">
      <c r="A2243" s="2">
        <v>605422</v>
      </c>
      <c r="B2243" s="2">
        <v>605157</v>
      </c>
      <c r="C2243" s="2" t="s">
        <v>1000</v>
      </c>
      <c r="D2243" s="2" t="s">
        <v>212</v>
      </c>
      <c r="E2243" s="2">
        <v>22</v>
      </c>
      <c r="F2243" s="2">
        <v>35</v>
      </c>
      <c r="G2243" s="2">
        <f t="shared" ref="G2243:G2306" si="35">F2243/E2243</f>
        <v>1.5909090909090908</v>
      </c>
      <c r="H2243" s="2">
        <v>1</v>
      </c>
    </row>
    <row r="2244" spans="1:8">
      <c r="C2244" s="2" t="s">
        <v>1001</v>
      </c>
      <c r="D2244" s="2" t="s">
        <v>1002</v>
      </c>
      <c r="E2244" s="2">
        <v>1</v>
      </c>
      <c r="F2244" s="2">
        <v>2</v>
      </c>
      <c r="G2244" s="2">
        <f t="shared" si="35"/>
        <v>2</v>
      </c>
      <c r="H2244" s="2">
        <v>1</v>
      </c>
    </row>
    <row r="2245" spans="1:8">
      <c r="A2245" s="2">
        <v>606957</v>
      </c>
      <c r="B2245" s="2">
        <v>607015</v>
      </c>
      <c r="C2245" s="2" t="s">
        <v>1003</v>
      </c>
      <c r="D2245" s="2" t="s">
        <v>14</v>
      </c>
      <c r="E2245" s="2">
        <v>3</v>
      </c>
      <c r="F2245" s="2">
        <v>5</v>
      </c>
      <c r="G2245" s="2">
        <f t="shared" si="35"/>
        <v>1.6666666666666667</v>
      </c>
      <c r="H2245" s="2">
        <v>1</v>
      </c>
    </row>
    <row r="2246" spans="1:8">
      <c r="C2246" s="2" t="s">
        <v>1004</v>
      </c>
      <c r="D2246" s="2" t="s">
        <v>1005</v>
      </c>
      <c r="E2246" s="2">
        <v>3</v>
      </c>
      <c r="F2246" s="2">
        <v>3</v>
      </c>
      <c r="G2246" s="2">
        <f t="shared" si="35"/>
        <v>1</v>
      </c>
      <c r="H2246" s="2">
        <v>1</v>
      </c>
    </row>
    <row r="2247" spans="1:8">
      <c r="C2247" s="2" t="s">
        <v>1006</v>
      </c>
      <c r="D2247" s="2" t="s">
        <v>1007</v>
      </c>
      <c r="E2247" s="2">
        <v>6</v>
      </c>
      <c r="F2247" s="2">
        <v>5</v>
      </c>
      <c r="G2247" s="2">
        <f t="shared" si="35"/>
        <v>0.83333333333333337</v>
      </c>
      <c r="H2247" s="2">
        <v>1</v>
      </c>
    </row>
    <row r="2248" spans="1:8">
      <c r="B2248" s="2">
        <v>609477</v>
      </c>
      <c r="C2248" s="2" t="s">
        <v>1008</v>
      </c>
      <c r="D2248" s="2" t="s">
        <v>1009</v>
      </c>
      <c r="E2248" s="2">
        <v>18</v>
      </c>
      <c r="F2248" s="2">
        <v>5</v>
      </c>
      <c r="G2248" s="2">
        <f t="shared" si="35"/>
        <v>0.27777777777777779</v>
      </c>
      <c r="H2248" s="2">
        <v>1</v>
      </c>
    </row>
    <row r="2249" spans="1:8">
      <c r="A2249" s="2">
        <v>613165</v>
      </c>
      <c r="C2249" s="2" t="s">
        <v>1012</v>
      </c>
      <c r="D2249" s="2" t="s">
        <v>1013</v>
      </c>
      <c r="E2249" s="2">
        <v>34</v>
      </c>
      <c r="F2249" s="2">
        <v>7</v>
      </c>
      <c r="G2249" s="2">
        <f t="shared" si="35"/>
        <v>0.20588235294117646</v>
      </c>
      <c r="H2249" s="2">
        <v>1</v>
      </c>
    </row>
    <row r="2250" spans="1:8">
      <c r="B2250" s="2">
        <v>617261</v>
      </c>
      <c r="C2250" s="2" t="s">
        <v>1014</v>
      </c>
      <c r="D2250" s="2" t="s">
        <v>1015</v>
      </c>
      <c r="E2250" s="2">
        <v>24</v>
      </c>
      <c r="F2250" s="2">
        <v>11</v>
      </c>
      <c r="G2250" s="2">
        <f t="shared" si="35"/>
        <v>0.45833333333333331</v>
      </c>
      <c r="H2250" s="2">
        <v>1</v>
      </c>
    </row>
    <row r="2251" spans="1:8">
      <c r="C2251" s="2" t="s">
        <v>1016</v>
      </c>
      <c r="D2251" s="2" t="s">
        <v>1017</v>
      </c>
      <c r="E2251" s="2">
        <v>1</v>
      </c>
      <c r="F2251" s="2">
        <v>0</v>
      </c>
      <c r="G2251" s="2">
        <f t="shared" si="35"/>
        <v>0</v>
      </c>
      <c r="H2251" s="2">
        <v>1</v>
      </c>
    </row>
    <row r="2252" spans="1:8">
      <c r="C2252" s="2" t="s">
        <v>1020</v>
      </c>
      <c r="D2252" s="2" t="s">
        <v>1019</v>
      </c>
      <c r="E2252" s="2">
        <v>27</v>
      </c>
      <c r="F2252" s="2">
        <v>13</v>
      </c>
      <c r="G2252" s="2">
        <f t="shared" si="35"/>
        <v>0.48148148148148145</v>
      </c>
      <c r="H2252" s="2">
        <v>1</v>
      </c>
    </row>
    <row r="2253" spans="1:8">
      <c r="A2253" s="2">
        <v>621412</v>
      </c>
      <c r="C2253" s="2" t="s">
        <v>1021</v>
      </c>
      <c r="D2253" s="2" t="s">
        <v>1019</v>
      </c>
      <c r="E2253" s="2">
        <v>37</v>
      </c>
      <c r="F2253" s="2">
        <v>17</v>
      </c>
      <c r="G2253" s="2">
        <f t="shared" si="35"/>
        <v>0.45945945945945948</v>
      </c>
      <c r="H2253" s="2">
        <v>1</v>
      </c>
    </row>
    <row r="2254" spans="1:8">
      <c r="B2254" s="2">
        <v>628520</v>
      </c>
      <c r="C2254" s="2" t="s">
        <v>1031</v>
      </c>
      <c r="D2254" s="2" t="s">
        <v>1032</v>
      </c>
      <c r="E2254" s="2">
        <v>32</v>
      </c>
      <c r="F2254" s="2">
        <v>12</v>
      </c>
      <c r="G2254" s="2">
        <f t="shared" si="35"/>
        <v>0.375</v>
      </c>
      <c r="H2254" s="2">
        <v>1</v>
      </c>
    </row>
    <row r="2255" spans="1:8">
      <c r="C2255" s="2" t="s">
        <v>1033</v>
      </c>
      <c r="D2255" s="2" t="s">
        <v>1034</v>
      </c>
      <c r="E2255" s="2">
        <v>36</v>
      </c>
      <c r="F2255" s="2">
        <v>12</v>
      </c>
      <c r="G2255" s="2">
        <f t="shared" si="35"/>
        <v>0.33333333333333331</v>
      </c>
      <c r="H2255" s="2">
        <v>1</v>
      </c>
    </row>
    <row r="2256" spans="1:8">
      <c r="C2256" s="2" t="s">
        <v>1035</v>
      </c>
      <c r="D2256" s="2" t="s">
        <v>1036</v>
      </c>
      <c r="E2256" s="2">
        <v>38</v>
      </c>
      <c r="F2256" s="2">
        <v>9</v>
      </c>
      <c r="G2256" s="2">
        <f t="shared" si="35"/>
        <v>0.23684210526315788</v>
      </c>
      <c r="H2256" s="2">
        <v>1</v>
      </c>
    </row>
    <row r="2257" spans="1:8">
      <c r="C2257" s="2" t="s">
        <v>1037</v>
      </c>
      <c r="D2257" s="2" t="s">
        <v>1038</v>
      </c>
      <c r="E2257" s="2">
        <v>22</v>
      </c>
      <c r="F2257" s="2">
        <v>7</v>
      </c>
      <c r="G2257" s="2">
        <f t="shared" si="35"/>
        <v>0.31818181818181818</v>
      </c>
      <c r="H2257" s="2">
        <v>1</v>
      </c>
    </row>
    <row r="2258" spans="1:8">
      <c r="A2258" s="2">
        <v>632700</v>
      </c>
      <c r="B2258" s="2">
        <v>631590</v>
      </c>
      <c r="C2258" s="2" t="s">
        <v>1039</v>
      </c>
      <c r="D2258" s="2" t="s">
        <v>545</v>
      </c>
      <c r="E2258" s="2">
        <v>12</v>
      </c>
      <c r="F2258" s="2">
        <v>20</v>
      </c>
      <c r="G2258" s="2">
        <f t="shared" si="35"/>
        <v>1.6666666666666667</v>
      </c>
      <c r="H2258" s="2">
        <v>1</v>
      </c>
    </row>
    <row r="2259" spans="1:8">
      <c r="C2259" s="2" t="s">
        <v>1040</v>
      </c>
      <c r="D2259" s="2" t="s">
        <v>1041</v>
      </c>
      <c r="E2259" s="2">
        <v>8</v>
      </c>
      <c r="F2259" s="2">
        <v>11</v>
      </c>
      <c r="G2259" s="2">
        <f t="shared" si="35"/>
        <v>1.375</v>
      </c>
      <c r="H2259" s="2">
        <v>1</v>
      </c>
    </row>
    <row r="2260" spans="1:8">
      <c r="C2260" s="2" t="s">
        <v>1042</v>
      </c>
      <c r="D2260" s="2" t="s">
        <v>13</v>
      </c>
      <c r="E2260" s="2">
        <v>7</v>
      </c>
      <c r="F2260" s="2">
        <v>9</v>
      </c>
      <c r="G2260" s="2">
        <f t="shared" si="35"/>
        <v>1.2857142857142858</v>
      </c>
      <c r="H2260" s="2">
        <v>1</v>
      </c>
    </row>
    <row r="2261" spans="1:8">
      <c r="C2261" s="2" t="s">
        <v>1043</v>
      </c>
      <c r="D2261" s="2" t="s">
        <v>13</v>
      </c>
      <c r="E2261" s="2">
        <v>2</v>
      </c>
      <c r="F2261" s="2">
        <v>2</v>
      </c>
      <c r="G2261" s="2">
        <f t="shared" si="35"/>
        <v>1</v>
      </c>
      <c r="H2261" s="2">
        <v>1</v>
      </c>
    </row>
    <row r="2262" spans="1:8">
      <c r="C2262" s="2" t="s">
        <v>1044</v>
      </c>
      <c r="D2262" s="2" t="s">
        <v>275</v>
      </c>
      <c r="E2262" s="2">
        <v>4</v>
      </c>
      <c r="F2262" s="2">
        <v>4</v>
      </c>
      <c r="G2262" s="2">
        <f t="shared" si="35"/>
        <v>1</v>
      </c>
      <c r="H2262" s="2">
        <v>1</v>
      </c>
    </row>
    <row r="2263" spans="1:8">
      <c r="C2263" s="2" t="s">
        <v>1053</v>
      </c>
      <c r="D2263" s="2" t="s">
        <v>574</v>
      </c>
      <c r="E2263" s="2">
        <v>5</v>
      </c>
      <c r="F2263" s="2">
        <v>8</v>
      </c>
      <c r="G2263" s="2">
        <f t="shared" si="35"/>
        <v>1.6</v>
      </c>
      <c r="H2263" s="2">
        <v>1</v>
      </c>
    </row>
    <row r="2264" spans="1:8">
      <c r="C2264" s="2" t="s">
        <v>1058</v>
      </c>
      <c r="D2264" s="2" t="s">
        <v>1059</v>
      </c>
      <c r="E2264" s="2">
        <v>2</v>
      </c>
      <c r="F2264" s="2">
        <v>3</v>
      </c>
      <c r="G2264" s="2">
        <f t="shared" si="35"/>
        <v>1.5</v>
      </c>
      <c r="H2264" s="2">
        <v>1</v>
      </c>
    </row>
    <row r="2265" spans="1:8">
      <c r="C2265" s="2" t="s">
        <v>1060</v>
      </c>
      <c r="D2265" s="2" t="s">
        <v>1061</v>
      </c>
      <c r="E2265" s="2">
        <v>0</v>
      </c>
      <c r="F2265" s="2">
        <v>0</v>
      </c>
      <c r="G2265" s="2" t="e">
        <f t="shared" si="35"/>
        <v>#DIV/0!</v>
      </c>
      <c r="H2265" s="2">
        <v>1</v>
      </c>
    </row>
    <row r="2266" spans="1:8">
      <c r="C2266" s="2" t="s">
        <v>1062</v>
      </c>
      <c r="D2266" s="2" t="s">
        <v>1063</v>
      </c>
      <c r="E2266" s="2">
        <v>1</v>
      </c>
      <c r="F2266" s="2">
        <v>2</v>
      </c>
      <c r="G2266" s="2">
        <f t="shared" si="35"/>
        <v>2</v>
      </c>
      <c r="H2266" s="2">
        <v>1</v>
      </c>
    </row>
    <row r="2267" spans="1:8">
      <c r="C2267" s="2" t="s">
        <v>1064</v>
      </c>
      <c r="D2267" s="2" t="s">
        <v>1065</v>
      </c>
      <c r="E2267" s="2">
        <v>0</v>
      </c>
      <c r="F2267" s="2">
        <v>0</v>
      </c>
      <c r="G2267" s="2" t="e">
        <f t="shared" si="35"/>
        <v>#DIV/0!</v>
      </c>
      <c r="H2267" s="2">
        <v>1</v>
      </c>
    </row>
    <row r="2268" spans="1:8">
      <c r="C2268" s="2" t="s">
        <v>1066</v>
      </c>
      <c r="D2268" s="2" t="s">
        <v>1067</v>
      </c>
      <c r="E2268" s="2">
        <v>0</v>
      </c>
      <c r="F2268" s="2">
        <v>0</v>
      </c>
      <c r="G2268" s="2" t="e">
        <f t="shared" si="35"/>
        <v>#DIV/0!</v>
      </c>
      <c r="H2268" s="2">
        <v>1</v>
      </c>
    </row>
    <row r="2269" spans="1:8">
      <c r="C2269" s="2" t="s">
        <v>1068</v>
      </c>
      <c r="D2269" s="2" t="s">
        <v>1069</v>
      </c>
      <c r="E2269" s="2">
        <v>0</v>
      </c>
      <c r="F2269" s="2">
        <v>0</v>
      </c>
      <c r="G2269" s="2" t="e">
        <f t="shared" si="35"/>
        <v>#DIV/0!</v>
      </c>
      <c r="H2269" s="2">
        <v>1</v>
      </c>
    </row>
    <row r="2270" spans="1:8">
      <c r="C2270" s="2" t="s">
        <v>1070</v>
      </c>
      <c r="D2270" s="2" t="s">
        <v>1071</v>
      </c>
      <c r="E2270" s="2">
        <v>0</v>
      </c>
      <c r="F2270" s="2">
        <v>0</v>
      </c>
      <c r="G2270" s="2" t="e">
        <f t="shared" si="35"/>
        <v>#DIV/0!</v>
      </c>
      <c r="H2270" s="2">
        <v>1</v>
      </c>
    </row>
    <row r="2271" spans="1:8">
      <c r="A2271" s="2">
        <v>651458</v>
      </c>
      <c r="C2271" s="2" t="s">
        <v>1072</v>
      </c>
      <c r="D2271" s="2" t="s">
        <v>1073</v>
      </c>
      <c r="E2271" s="2">
        <v>13</v>
      </c>
      <c r="F2271" s="2">
        <v>19</v>
      </c>
      <c r="G2271" s="2">
        <f t="shared" si="35"/>
        <v>1.4615384615384615</v>
      </c>
      <c r="H2271" s="2">
        <v>1</v>
      </c>
    </row>
    <row r="2272" spans="1:8">
      <c r="B2272" s="2">
        <v>653765</v>
      </c>
      <c r="C2272" s="2" t="s">
        <v>1074</v>
      </c>
      <c r="D2272" s="2" t="s">
        <v>1075</v>
      </c>
      <c r="E2272" s="2">
        <v>27</v>
      </c>
      <c r="F2272" s="2">
        <v>35</v>
      </c>
      <c r="G2272" s="2">
        <f t="shared" si="35"/>
        <v>1.2962962962962963</v>
      </c>
      <c r="H2272" s="2">
        <v>1</v>
      </c>
    </row>
    <row r="2273" spans="1:8">
      <c r="C2273" s="2" t="s">
        <v>1076</v>
      </c>
      <c r="D2273" s="2" t="s">
        <v>1077</v>
      </c>
      <c r="E2273" s="2">
        <v>2</v>
      </c>
      <c r="F2273" s="2">
        <v>4</v>
      </c>
      <c r="G2273" s="2">
        <f t="shared" si="35"/>
        <v>2</v>
      </c>
      <c r="H2273" s="2">
        <v>1</v>
      </c>
    </row>
    <row r="2274" spans="1:8">
      <c r="C2274" s="2" t="s">
        <v>1078</v>
      </c>
      <c r="D2274" s="2" t="s">
        <v>1079</v>
      </c>
      <c r="E2274" s="2">
        <v>7</v>
      </c>
      <c r="F2274" s="2">
        <v>9</v>
      </c>
      <c r="G2274" s="2">
        <f t="shared" si="35"/>
        <v>1.2857142857142858</v>
      </c>
      <c r="H2274" s="2">
        <v>1</v>
      </c>
    </row>
    <row r="2275" spans="1:8">
      <c r="B2275" s="2">
        <v>659648</v>
      </c>
      <c r="C2275" s="2" t="s">
        <v>1087</v>
      </c>
      <c r="D2275" s="2" t="s">
        <v>275</v>
      </c>
      <c r="E2275" s="2">
        <v>11</v>
      </c>
      <c r="F2275" s="2">
        <v>14</v>
      </c>
      <c r="G2275" s="2">
        <f t="shared" si="35"/>
        <v>1.2727272727272727</v>
      </c>
      <c r="H2275" s="2">
        <v>1</v>
      </c>
    </row>
    <row r="2276" spans="1:8">
      <c r="A2276" s="2">
        <v>674241</v>
      </c>
      <c r="C2276" s="2" t="s">
        <v>1114</v>
      </c>
      <c r="D2276" s="2" t="s">
        <v>1115</v>
      </c>
      <c r="E2276" s="2">
        <v>30</v>
      </c>
      <c r="F2276" s="2">
        <v>16</v>
      </c>
      <c r="G2276" s="2">
        <f t="shared" si="35"/>
        <v>0.53333333333333333</v>
      </c>
      <c r="H2276" s="2">
        <v>1</v>
      </c>
    </row>
    <row r="2277" spans="1:8">
      <c r="C2277" s="2" t="s">
        <v>1116</v>
      </c>
      <c r="D2277" s="2" t="s">
        <v>13</v>
      </c>
      <c r="E2277" s="2">
        <v>2</v>
      </c>
      <c r="F2277" s="2">
        <v>4</v>
      </c>
      <c r="G2277" s="2">
        <f t="shared" si="35"/>
        <v>2</v>
      </c>
      <c r="H2277" s="2">
        <v>1</v>
      </c>
    </row>
    <row r="2278" spans="1:8">
      <c r="C2278" s="2" t="s">
        <v>1117</v>
      </c>
      <c r="D2278" s="2" t="s">
        <v>13</v>
      </c>
      <c r="E2278" s="2">
        <v>0</v>
      </c>
      <c r="F2278" s="2">
        <v>1</v>
      </c>
      <c r="G2278" s="2" t="e">
        <f t="shared" si="35"/>
        <v>#DIV/0!</v>
      </c>
      <c r="H2278" s="2">
        <v>1</v>
      </c>
    </row>
    <row r="2279" spans="1:8">
      <c r="C2279" s="2" t="s">
        <v>1118</v>
      </c>
      <c r="D2279" s="2" t="s">
        <v>1119</v>
      </c>
      <c r="E2279" s="2">
        <v>1</v>
      </c>
      <c r="F2279" s="2">
        <v>1</v>
      </c>
      <c r="G2279" s="2">
        <f t="shared" si="35"/>
        <v>1</v>
      </c>
      <c r="H2279" s="2">
        <v>1</v>
      </c>
    </row>
    <row r="2280" spans="1:8">
      <c r="C2280" s="2" t="s">
        <v>1120</v>
      </c>
      <c r="D2280" s="2" t="s">
        <v>1121</v>
      </c>
      <c r="E2280" s="2">
        <v>1</v>
      </c>
      <c r="F2280" s="2">
        <v>1</v>
      </c>
      <c r="G2280" s="2">
        <f t="shared" si="35"/>
        <v>1</v>
      </c>
      <c r="H2280" s="2">
        <v>1</v>
      </c>
    </row>
    <row r="2281" spans="1:8">
      <c r="C2281" s="2" t="s">
        <v>1122</v>
      </c>
      <c r="D2281" s="2" t="s">
        <v>1123</v>
      </c>
      <c r="E2281" s="2">
        <v>2</v>
      </c>
      <c r="F2281" s="2">
        <v>5</v>
      </c>
      <c r="G2281" s="2">
        <f t="shared" si="35"/>
        <v>2.5</v>
      </c>
      <c r="H2281" s="2">
        <v>1</v>
      </c>
    </row>
    <row r="2282" spans="1:8">
      <c r="C2282" s="2" t="s">
        <v>1124</v>
      </c>
      <c r="D2282" s="2" t="s">
        <v>1125</v>
      </c>
      <c r="E2282" s="2">
        <v>5</v>
      </c>
      <c r="F2282" s="2">
        <v>7</v>
      </c>
      <c r="G2282" s="2">
        <f t="shared" si="35"/>
        <v>1.4</v>
      </c>
      <c r="H2282" s="2">
        <v>1</v>
      </c>
    </row>
    <row r="2283" spans="1:8">
      <c r="C2283" s="2" t="s">
        <v>1126</v>
      </c>
      <c r="D2283" s="2" t="s">
        <v>1127</v>
      </c>
      <c r="E2283" s="2">
        <v>7</v>
      </c>
      <c r="F2283" s="2">
        <v>3</v>
      </c>
      <c r="G2283" s="2">
        <f t="shared" si="35"/>
        <v>0.42857142857142855</v>
      </c>
      <c r="H2283" s="2">
        <v>1</v>
      </c>
    </row>
    <row r="2284" spans="1:8">
      <c r="B2284" s="2">
        <v>683753</v>
      </c>
      <c r="C2284" s="2" t="s">
        <v>1130</v>
      </c>
      <c r="D2284" s="2" t="s">
        <v>1131</v>
      </c>
      <c r="E2284" s="2">
        <v>54</v>
      </c>
      <c r="F2284" s="2">
        <v>43</v>
      </c>
      <c r="G2284" s="2">
        <f t="shared" si="35"/>
        <v>0.79629629629629628</v>
      </c>
      <c r="H2284" s="2">
        <v>1</v>
      </c>
    </row>
    <row r="2285" spans="1:8">
      <c r="C2285" s="2" t="s">
        <v>1132</v>
      </c>
      <c r="D2285" s="2" t="s">
        <v>1133</v>
      </c>
      <c r="E2285" s="2">
        <v>33</v>
      </c>
      <c r="F2285" s="2">
        <v>27</v>
      </c>
      <c r="G2285" s="2">
        <f t="shared" si="35"/>
        <v>0.81818181818181823</v>
      </c>
      <c r="H2285" s="2">
        <v>1</v>
      </c>
    </row>
    <row r="2286" spans="1:8">
      <c r="A2286" s="2">
        <v>685950</v>
      </c>
      <c r="C2286" s="2" t="s">
        <v>1134</v>
      </c>
      <c r="D2286" s="2" t="s">
        <v>1133</v>
      </c>
      <c r="E2286" s="2">
        <v>32</v>
      </c>
      <c r="F2286" s="2">
        <v>30</v>
      </c>
      <c r="G2286" s="2">
        <f t="shared" si="35"/>
        <v>0.9375</v>
      </c>
      <c r="H2286" s="2">
        <v>1</v>
      </c>
    </row>
    <row r="2287" spans="1:8">
      <c r="A2287" s="2">
        <v>690114</v>
      </c>
      <c r="B2287" s="2">
        <v>688550</v>
      </c>
      <c r="C2287" s="2" t="s">
        <v>1137</v>
      </c>
      <c r="D2287" s="2" t="s">
        <v>1138</v>
      </c>
      <c r="E2287" s="2">
        <v>145</v>
      </c>
      <c r="F2287" s="2">
        <v>161</v>
      </c>
      <c r="G2287" s="2">
        <f t="shared" si="35"/>
        <v>1.1103448275862069</v>
      </c>
      <c r="H2287" s="2">
        <v>1</v>
      </c>
    </row>
    <row r="2288" spans="1:8">
      <c r="A2288" s="2">
        <v>691067</v>
      </c>
      <c r="B2288" s="2">
        <v>690117</v>
      </c>
      <c r="C2288" s="2" t="s">
        <v>1139</v>
      </c>
      <c r="D2288" s="2" t="s">
        <v>1140</v>
      </c>
      <c r="E2288" s="2">
        <v>454</v>
      </c>
      <c r="F2288" s="2">
        <v>409</v>
      </c>
      <c r="G2288" s="2">
        <f t="shared" si="35"/>
        <v>0.90088105726872247</v>
      </c>
      <c r="H2288" s="2">
        <v>1</v>
      </c>
    </row>
    <row r="2289" spans="1:8">
      <c r="A2289" s="2">
        <v>694324</v>
      </c>
      <c r="C2289" s="2" t="s">
        <v>1147</v>
      </c>
      <c r="D2289" s="2" t="s">
        <v>1148</v>
      </c>
      <c r="E2289" s="2">
        <v>11</v>
      </c>
      <c r="F2289" s="2">
        <v>13</v>
      </c>
      <c r="G2289" s="2">
        <f t="shared" si="35"/>
        <v>1.1818181818181819</v>
      </c>
      <c r="H2289" s="2">
        <v>1</v>
      </c>
    </row>
    <row r="2290" spans="1:8">
      <c r="A2290" s="2">
        <v>695727</v>
      </c>
      <c r="B2290" s="2">
        <v>695653</v>
      </c>
      <c r="C2290" s="2" t="s">
        <v>1149</v>
      </c>
      <c r="D2290" s="2" t="s">
        <v>1150</v>
      </c>
      <c r="E2290" s="2">
        <v>3424</v>
      </c>
      <c r="F2290" s="2">
        <v>3848</v>
      </c>
      <c r="G2290" s="2">
        <f t="shared" si="35"/>
        <v>1.1238317757009346</v>
      </c>
      <c r="H2290" s="2">
        <v>1</v>
      </c>
    </row>
    <row r="2291" spans="1:8">
      <c r="A2291" s="2">
        <v>701981</v>
      </c>
      <c r="B2291" s="2">
        <v>700826</v>
      </c>
      <c r="C2291" s="2" t="s">
        <v>1165</v>
      </c>
      <c r="D2291" s="2" t="s">
        <v>1166</v>
      </c>
      <c r="E2291" s="2">
        <v>115</v>
      </c>
      <c r="F2291" s="2">
        <v>108</v>
      </c>
      <c r="G2291" s="2">
        <f t="shared" si="35"/>
        <v>0.93913043478260871</v>
      </c>
      <c r="H2291" s="2">
        <v>1</v>
      </c>
    </row>
    <row r="2292" spans="1:8">
      <c r="B2292" s="2">
        <v>708963</v>
      </c>
      <c r="C2292" s="2" t="s">
        <v>1173</v>
      </c>
      <c r="D2292" s="2" t="s">
        <v>1174</v>
      </c>
      <c r="E2292" s="2">
        <v>18</v>
      </c>
      <c r="F2292" s="2">
        <v>9</v>
      </c>
      <c r="G2292" s="2">
        <f t="shared" si="35"/>
        <v>0.5</v>
      </c>
      <c r="H2292" s="2">
        <v>1</v>
      </c>
    </row>
    <row r="2293" spans="1:8">
      <c r="C2293" s="2" t="s">
        <v>1175</v>
      </c>
      <c r="D2293" s="2" t="s">
        <v>1176</v>
      </c>
      <c r="E2293" s="2">
        <v>5</v>
      </c>
      <c r="F2293" s="2">
        <v>5</v>
      </c>
      <c r="G2293" s="2">
        <f t="shared" si="35"/>
        <v>1</v>
      </c>
      <c r="H2293" s="2">
        <v>1</v>
      </c>
    </row>
    <row r="2294" spans="1:8">
      <c r="A2294" s="2">
        <v>714582</v>
      </c>
      <c r="B2294" s="2">
        <v>715129</v>
      </c>
      <c r="C2294" s="2" t="s">
        <v>1191</v>
      </c>
      <c r="D2294" s="2" t="s">
        <v>410</v>
      </c>
      <c r="E2294" s="2">
        <v>17</v>
      </c>
      <c r="F2294" s="2">
        <v>26</v>
      </c>
      <c r="G2294" s="2">
        <f t="shared" si="35"/>
        <v>1.5294117647058822</v>
      </c>
      <c r="H2294" s="2">
        <v>1</v>
      </c>
    </row>
    <row r="2295" spans="1:8">
      <c r="C2295" s="2" t="s">
        <v>1192</v>
      </c>
      <c r="D2295" s="2" t="s">
        <v>1193</v>
      </c>
      <c r="E2295" s="2">
        <v>3</v>
      </c>
      <c r="F2295" s="2">
        <v>6</v>
      </c>
      <c r="G2295" s="2">
        <f t="shared" si="35"/>
        <v>2</v>
      </c>
      <c r="H2295" s="2">
        <v>1</v>
      </c>
    </row>
    <row r="2296" spans="1:8">
      <c r="C2296" s="2" t="s">
        <v>1194</v>
      </c>
      <c r="D2296" s="2" t="s">
        <v>1195</v>
      </c>
      <c r="E2296" s="2">
        <v>0</v>
      </c>
      <c r="F2296" s="2">
        <v>1</v>
      </c>
      <c r="G2296" s="2" t="e">
        <f t="shared" si="35"/>
        <v>#DIV/0!</v>
      </c>
      <c r="H2296" s="2">
        <v>1</v>
      </c>
    </row>
    <row r="2297" spans="1:8">
      <c r="C2297" s="2" t="s">
        <v>1196</v>
      </c>
      <c r="D2297" s="2" t="s">
        <v>13</v>
      </c>
      <c r="E2297" s="2">
        <v>0</v>
      </c>
      <c r="F2297" s="2">
        <v>0</v>
      </c>
      <c r="G2297" s="2" t="e">
        <f t="shared" si="35"/>
        <v>#DIV/0!</v>
      </c>
      <c r="H2297" s="2">
        <v>1</v>
      </c>
    </row>
    <row r="2298" spans="1:8">
      <c r="B2298" s="2">
        <v>720265</v>
      </c>
      <c r="C2298" s="2" t="s">
        <v>1197</v>
      </c>
      <c r="D2298" s="2" t="s">
        <v>1198</v>
      </c>
      <c r="E2298" s="2">
        <v>20</v>
      </c>
      <c r="F2298" s="2">
        <v>21</v>
      </c>
      <c r="G2298" s="2">
        <f t="shared" si="35"/>
        <v>1.05</v>
      </c>
      <c r="H2298" s="2">
        <v>1</v>
      </c>
    </row>
    <row r="2299" spans="1:8">
      <c r="C2299" s="2" t="s">
        <v>1199</v>
      </c>
      <c r="D2299" s="2" t="s">
        <v>1200</v>
      </c>
      <c r="E2299" s="2">
        <v>19</v>
      </c>
      <c r="F2299" s="2">
        <v>27</v>
      </c>
      <c r="G2299" s="2">
        <f t="shared" si="35"/>
        <v>1.4210526315789473</v>
      </c>
      <c r="H2299" s="2">
        <v>1</v>
      </c>
    </row>
    <row r="2300" spans="1:8">
      <c r="A2300" s="2">
        <v>724202</v>
      </c>
      <c r="C2300" s="2" t="s">
        <v>1201</v>
      </c>
      <c r="D2300" s="2" t="s">
        <v>1202</v>
      </c>
      <c r="E2300" s="2">
        <v>13</v>
      </c>
      <c r="F2300" s="2">
        <v>17</v>
      </c>
      <c r="G2300" s="2">
        <f t="shared" si="35"/>
        <v>1.3076923076923077</v>
      </c>
      <c r="H2300" s="2">
        <v>1</v>
      </c>
    </row>
    <row r="2301" spans="1:8">
      <c r="C2301" s="2" t="s">
        <v>1203</v>
      </c>
      <c r="D2301" s="2" t="s">
        <v>1204</v>
      </c>
      <c r="E2301" s="2">
        <v>5</v>
      </c>
      <c r="F2301" s="2">
        <v>6</v>
      </c>
      <c r="G2301" s="2">
        <f t="shared" si="35"/>
        <v>1.2</v>
      </c>
      <c r="H2301" s="2">
        <v>1</v>
      </c>
    </row>
    <row r="2302" spans="1:8">
      <c r="C2302" s="2" t="s">
        <v>1205</v>
      </c>
      <c r="D2302" s="2" t="s">
        <v>1206</v>
      </c>
      <c r="E2302" s="2">
        <v>5</v>
      </c>
      <c r="F2302" s="2">
        <v>6</v>
      </c>
      <c r="G2302" s="2">
        <f t="shared" si="35"/>
        <v>1.2</v>
      </c>
      <c r="H2302" s="2">
        <v>1</v>
      </c>
    </row>
    <row r="2303" spans="1:8">
      <c r="C2303" s="2" t="s">
        <v>1207</v>
      </c>
      <c r="D2303" s="2" t="s">
        <v>1208</v>
      </c>
      <c r="E2303" s="2">
        <v>2</v>
      </c>
      <c r="F2303" s="2">
        <v>2</v>
      </c>
      <c r="G2303" s="2">
        <f t="shared" si="35"/>
        <v>1</v>
      </c>
      <c r="H2303" s="2">
        <v>1</v>
      </c>
    </row>
    <row r="2304" spans="1:8">
      <c r="C2304" s="2" t="s">
        <v>1210</v>
      </c>
      <c r="D2304" s="2" t="s">
        <v>1211</v>
      </c>
      <c r="E2304" s="2">
        <v>3</v>
      </c>
      <c r="F2304" s="2">
        <v>5</v>
      </c>
      <c r="G2304" s="2">
        <f t="shared" si="35"/>
        <v>1.6666666666666667</v>
      </c>
      <c r="H2304" s="2">
        <v>1</v>
      </c>
    </row>
    <row r="2305" spans="1:8">
      <c r="C2305" s="2" t="s">
        <v>1212</v>
      </c>
      <c r="D2305" s="2" t="s">
        <v>1213</v>
      </c>
      <c r="E2305" s="2">
        <v>2</v>
      </c>
      <c r="F2305" s="2">
        <v>6</v>
      </c>
      <c r="G2305" s="2">
        <f t="shared" si="35"/>
        <v>3</v>
      </c>
      <c r="H2305" s="2">
        <v>1</v>
      </c>
    </row>
    <row r="2306" spans="1:8">
      <c r="C2306" s="2" t="s">
        <v>1214</v>
      </c>
      <c r="D2306" s="2" t="s">
        <v>13</v>
      </c>
      <c r="E2306" s="2">
        <v>5</v>
      </c>
      <c r="F2306" s="2">
        <v>7</v>
      </c>
      <c r="G2306" s="2">
        <f t="shared" si="35"/>
        <v>1.4</v>
      </c>
      <c r="H2306" s="2">
        <v>1</v>
      </c>
    </row>
    <row r="2307" spans="1:8">
      <c r="C2307" s="2" t="s">
        <v>1215</v>
      </c>
      <c r="D2307" s="2" t="s">
        <v>13</v>
      </c>
      <c r="E2307" s="2">
        <v>0</v>
      </c>
      <c r="F2307" s="2">
        <v>1</v>
      </c>
      <c r="G2307" s="2" t="e">
        <f t="shared" ref="G2307:G2370" si="36">F2307/E2307</f>
        <v>#DIV/0!</v>
      </c>
      <c r="H2307" s="2">
        <v>1</v>
      </c>
    </row>
    <row r="2308" spans="1:8">
      <c r="C2308" s="2" t="s">
        <v>1216</v>
      </c>
      <c r="D2308" s="2" t="s">
        <v>1217</v>
      </c>
      <c r="E2308" s="2">
        <v>3</v>
      </c>
      <c r="F2308" s="2">
        <v>4</v>
      </c>
      <c r="G2308" s="2">
        <f t="shared" si="36"/>
        <v>1.3333333333333333</v>
      </c>
      <c r="H2308" s="2">
        <v>1</v>
      </c>
    </row>
    <row r="2309" spans="1:8">
      <c r="C2309" s="2" t="s">
        <v>1218</v>
      </c>
      <c r="D2309" s="2" t="s">
        <v>1219</v>
      </c>
      <c r="E2309" s="2">
        <v>8</v>
      </c>
      <c r="F2309" s="2">
        <v>10</v>
      </c>
      <c r="G2309" s="2">
        <f t="shared" si="36"/>
        <v>1.25</v>
      </c>
      <c r="H2309" s="2">
        <v>1</v>
      </c>
    </row>
    <row r="2310" spans="1:8">
      <c r="C2310" s="2" t="s">
        <v>1220</v>
      </c>
      <c r="D2310" s="2" t="s">
        <v>1221</v>
      </c>
      <c r="E2310" s="2">
        <v>6</v>
      </c>
      <c r="F2310" s="2">
        <v>7</v>
      </c>
      <c r="G2310" s="2">
        <f t="shared" si="36"/>
        <v>1.1666666666666667</v>
      </c>
      <c r="H2310" s="2">
        <v>1</v>
      </c>
    </row>
    <row r="2311" spans="1:8">
      <c r="C2311" s="2" t="s">
        <v>1226</v>
      </c>
      <c r="D2311" s="2" t="s">
        <v>1227</v>
      </c>
      <c r="E2311" s="2">
        <v>44</v>
      </c>
      <c r="F2311" s="2">
        <v>34</v>
      </c>
      <c r="G2311" s="2">
        <f t="shared" si="36"/>
        <v>0.77272727272727271</v>
      </c>
      <c r="H2311" s="2">
        <v>1</v>
      </c>
    </row>
    <row r="2312" spans="1:8">
      <c r="A2312" s="2">
        <v>745151</v>
      </c>
      <c r="B2312" s="2">
        <v>745952</v>
      </c>
      <c r="C2312" s="2" t="s">
        <v>1230</v>
      </c>
      <c r="D2312" s="2" t="s">
        <v>1231</v>
      </c>
      <c r="E2312" s="2">
        <v>34</v>
      </c>
      <c r="F2312" s="2">
        <v>44</v>
      </c>
      <c r="G2312" s="2">
        <f t="shared" si="36"/>
        <v>1.2941176470588236</v>
      </c>
      <c r="H2312" s="2">
        <v>1</v>
      </c>
    </row>
    <row r="2313" spans="1:8">
      <c r="C2313" s="2" t="s">
        <v>1232</v>
      </c>
      <c r="D2313" s="2" t="s">
        <v>1233</v>
      </c>
      <c r="E2313" s="2">
        <v>4</v>
      </c>
      <c r="F2313" s="2">
        <v>5</v>
      </c>
      <c r="G2313" s="2">
        <f t="shared" si="36"/>
        <v>1.25</v>
      </c>
      <c r="H2313" s="2">
        <v>1</v>
      </c>
    </row>
    <row r="2314" spans="1:8">
      <c r="C2314" s="2" t="s">
        <v>1234</v>
      </c>
      <c r="D2314" s="2" t="s">
        <v>257</v>
      </c>
      <c r="E2314" s="2">
        <v>1</v>
      </c>
      <c r="F2314" s="2">
        <v>2</v>
      </c>
      <c r="G2314" s="2">
        <f t="shared" si="36"/>
        <v>2</v>
      </c>
      <c r="H2314" s="2">
        <v>1</v>
      </c>
    </row>
    <row r="2315" spans="1:8">
      <c r="C2315" s="2" t="s">
        <v>1235</v>
      </c>
      <c r="D2315" s="2" t="s">
        <v>1236</v>
      </c>
      <c r="E2315" s="2">
        <v>2</v>
      </c>
      <c r="F2315" s="2">
        <v>3</v>
      </c>
      <c r="G2315" s="2">
        <f t="shared" si="36"/>
        <v>1.5</v>
      </c>
      <c r="H2315" s="2">
        <v>1</v>
      </c>
    </row>
    <row r="2316" spans="1:8">
      <c r="C2316" s="2" t="s">
        <v>1237</v>
      </c>
      <c r="D2316" s="2" t="s">
        <v>1238</v>
      </c>
      <c r="E2316" s="2">
        <v>0</v>
      </c>
      <c r="F2316" s="2">
        <v>0</v>
      </c>
      <c r="G2316" s="2" t="e">
        <f t="shared" si="36"/>
        <v>#DIV/0!</v>
      </c>
      <c r="H2316" s="2">
        <v>1</v>
      </c>
    </row>
    <row r="2317" spans="1:8">
      <c r="C2317" s="2" t="s">
        <v>1239</v>
      </c>
      <c r="D2317" s="2" t="s">
        <v>257</v>
      </c>
      <c r="E2317" s="2">
        <v>0</v>
      </c>
      <c r="F2317" s="2">
        <v>0</v>
      </c>
      <c r="G2317" s="2" t="e">
        <f t="shared" si="36"/>
        <v>#DIV/0!</v>
      </c>
      <c r="H2317" s="2">
        <v>1</v>
      </c>
    </row>
    <row r="2318" spans="1:8">
      <c r="A2318" s="2">
        <v>765098</v>
      </c>
      <c r="B2318" s="2">
        <v>764372</v>
      </c>
      <c r="C2318" s="2" t="s">
        <v>1257</v>
      </c>
      <c r="D2318" s="2" t="s">
        <v>1258</v>
      </c>
      <c r="E2318" s="2">
        <v>20</v>
      </c>
      <c r="F2318" s="2">
        <v>29</v>
      </c>
      <c r="G2318" s="2">
        <f t="shared" si="36"/>
        <v>1.45</v>
      </c>
      <c r="H2318" s="2">
        <v>1</v>
      </c>
    </row>
    <row r="2319" spans="1:8">
      <c r="C2319" s="2" t="s">
        <v>1259</v>
      </c>
      <c r="D2319" s="2" t="s">
        <v>1260</v>
      </c>
      <c r="E2319" s="2">
        <v>0</v>
      </c>
      <c r="F2319" s="2">
        <v>0</v>
      </c>
      <c r="G2319" s="2" t="e">
        <f t="shared" si="36"/>
        <v>#DIV/0!</v>
      </c>
      <c r="H2319" s="2">
        <v>1</v>
      </c>
    </row>
    <row r="2320" spans="1:8">
      <c r="C2320" s="2" t="s">
        <v>1261</v>
      </c>
      <c r="D2320" s="2" t="s">
        <v>1262</v>
      </c>
      <c r="E2320" s="2">
        <v>7</v>
      </c>
      <c r="F2320" s="2">
        <v>8</v>
      </c>
      <c r="G2320" s="2">
        <f t="shared" si="36"/>
        <v>1.1428571428571428</v>
      </c>
      <c r="H2320" s="2">
        <v>1</v>
      </c>
    </row>
    <row r="2321" spans="1:8">
      <c r="B2321" s="2">
        <v>775071</v>
      </c>
      <c r="C2321" s="2" t="s">
        <v>1271</v>
      </c>
      <c r="D2321" s="2" t="s">
        <v>1272</v>
      </c>
      <c r="E2321" s="2">
        <v>205</v>
      </c>
      <c r="F2321" s="2">
        <v>186</v>
      </c>
      <c r="G2321" s="2">
        <f t="shared" si="36"/>
        <v>0.90731707317073174</v>
      </c>
      <c r="H2321" s="2">
        <v>1</v>
      </c>
    </row>
    <row r="2322" spans="1:8">
      <c r="C2322" s="2" t="s">
        <v>1291</v>
      </c>
      <c r="D2322" s="2" t="s">
        <v>1292</v>
      </c>
      <c r="E2322" s="2">
        <v>8</v>
      </c>
      <c r="F2322" s="2">
        <v>11</v>
      </c>
      <c r="G2322" s="2">
        <f t="shared" si="36"/>
        <v>1.375</v>
      </c>
      <c r="H2322" s="2">
        <v>1</v>
      </c>
    </row>
    <row r="2323" spans="1:8">
      <c r="C2323" s="2" t="s">
        <v>1293</v>
      </c>
      <c r="D2323" s="2" t="s">
        <v>1294</v>
      </c>
      <c r="E2323" s="2">
        <v>8</v>
      </c>
      <c r="F2323" s="2">
        <v>11</v>
      </c>
      <c r="G2323" s="2">
        <f t="shared" si="36"/>
        <v>1.375</v>
      </c>
      <c r="H2323" s="2">
        <v>1</v>
      </c>
    </row>
    <row r="2324" spans="1:8">
      <c r="C2324" s="2" t="s">
        <v>1295</v>
      </c>
      <c r="D2324" s="2" t="s">
        <v>1296</v>
      </c>
      <c r="E2324" s="2">
        <v>10</v>
      </c>
      <c r="F2324" s="2">
        <v>8</v>
      </c>
      <c r="G2324" s="2">
        <f t="shared" si="36"/>
        <v>0.8</v>
      </c>
      <c r="H2324" s="2">
        <v>1</v>
      </c>
    </row>
    <row r="2325" spans="1:8">
      <c r="C2325" s="2" t="s">
        <v>1297</v>
      </c>
      <c r="D2325" s="2" t="s">
        <v>13</v>
      </c>
      <c r="E2325" s="2">
        <v>5</v>
      </c>
      <c r="F2325" s="2">
        <v>6</v>
      </c>
      <c r="G2325" s="2">
        <f t="shared" si="36"/>
        <v>1.2</v>
      </c>
      <c r="H2325" s="2">
        <v>1</v>
      </c>
    </row>
    <row r="2326" spans="1:8">
      <c r="A2326" s="2">
        <v>793026</v>
      </c>
      <c r="B2326" s="2">
        <v>791539</v>
      </c>
      <c r="C2326" s="2" t="s">
        <v>1310</v>
      </c>
      <c r="D2326" s="2" t="s">
        <v>1311</v>
      </c>
      <c r="E2326" s="2">
        <v>39</v>
      </c>
      <c r="F2326" s="2">
        <v>27</v>
      </c>
      <c r="G2326" s="2">
        <f t="shared" si="36"/>
        <v>0.69230769230769229</v>
      </c>
      <c r="H2326" s="2">
        <v>1</v>
      </c>
    </row>
    <row r="2327" spans="1:8">
      <c r="A2327" s="2">
        <v>794312</v>
      </c>
      <c r="C2327" s="2" t="s">
        <v>1316</v>
      </c>
      <c r="D2327" s="2" t="s">
        <v>1317</v>
      </c>
      <c r="E2327" s="2">
        <v>39</v>
      </c>
      <c r="F2327" s="2">
        <v>37</v>
      </c>
      <c r="G2327" s="2">
        <f t="shared" si="36"/>
        <v>0.94871794871794868</v>
      </c>
      <c r="H2327" s="2">
        <v>1</v>
      </c>
    </row>
    <row r="2328" spans="1:8">
      <c r="B2328" s="2">
        <v>795776</v>
      </c>
      <c r="C2328" s="2" t="s">
        <v>1318</v>
      </c>
      <c r="D2328" s="2" t="s">
        <v>1317</v>
      </c>
      <c r="E2328" s="2">
        <v>20</v>
      </c>
      <c r="F2328" s="2">
        <v>19</v>
      </c>
      <c r="G2328" s="2">
        <f t="shared" si="36"/>
        <v>0.95</v>
      </c>
      <c r="H2328" s="2">
        <v>1</v>
      </c>
    </row>
    <row r="2329" spans="1:8">
      <c r="C2329" s="2" t="s">
        <v>1319</v>
      </c>
      <c r="D2329" s="2" t="s">
        <v>1317</v>
      </c>
      <c r="E2329" s="2">
        <v>11</v>
      </c>
      <c r="F2329" s="2">
        <v>12</v>
      </c>
      <c r="G2329" s="2">
        <f t="shared" si="36"/>
        <v>1.0909090909090908</v>
      </c>
      <c r="H2329" s="2">
        <v>1</v>
      </c>
    </row>
    <row r="2330" spans="1:8">
      <c r="C2330" s="2" t="s">
        <v>1324</v>
      </c>
      <c r="D2330" s="2" t="s">
        <v>275</v>
      </c>
      <c r="E2330" s="2">
        <v>0</v>
      </c>
      <c r="F2330" s="2">
        <v>0</v>
      </c>
      <c r="G2330" s="2" t="e">
        <f t="shared" si="36"/>
        <v>#DIV/0!</v>
      </c>
      <c r="H2330" s="2">
        <v>1</v>
      </c>
    </row>
    <row r="2331" spans="1:8">
      <c r="C2331" s="2" t="s">
        <v>1325</v>
      </c>
      <c r="D2331" s="2" t="s">
        <v>13</v>
      </c>
      <c r="E2331" s="2">
        <v>0</v>
      </c>
      <c r="F2331" s="2">
        <v>0</v>
      </c>
      <c r="G2331" s="2" t="e">
        <f t="shared" si="36"/>
        <v>#DIV/0!</v>
      </c>
      <c r="H2331" s="2">
        <v>1</v>
      </c>
    </row>
    <row r="2332" spans="1:8">
      <c r="C2332" s="2" t="s">
        <v>1326</v>
      </c>
      <c r="D2332" s="2" t="s">
        <v>18</v>
      </c>
      <c r="E2332" s="2">
        <v>0</v>
      </c>
      <c r="F2332" s="2">
        <v>0</v>
      </c>
      <c r="G2332" s="2" t="e">
        <f t="shared" si="36"/>
        <v>#DIV/0!</v>
      </c>
      <c r="H2332" s="2">
        <v>1</v>
      </c>
    </row>
    <row r="2333" spans="1:8">
      <c r="C2333" s="2" t="s">
        <v>1327</v>
      </c>
      <c r="D2333" s="2" t="s">
        <v>1328</v>
      </c>
      <c r="E2333" s="2">
        <v>3</v>
      </c>
      <c r="F2333" s="2">
        <v>6</v>
      </c>
      <c r="G2333" s="2">
        <f t="shared" si="36"/>
        <v>2</v>
      </c>
      <c r="H2333" s="2">
        <v>1</v>
      </c>
    </row>
    <row r="2334" spans="1:8">
      <c r="A2334" s="2">
        <v>806504</v>
      </c>
      <c r="B2334" s="2">
        <v>805218</v>
      </c>
      <c r="C2334" s="2" t="s">
        <v>1329</v>
      </c>
      <c r="D2334" s="2" t="s">
        <v>1330</v>
      </c>
      <c r="E2334" s="2">
        <v>39</v>
      </c>
      <c r="F2334" s="2">
        <v>43</v>
      </c>
      <c r="G2334" s="2">
        <f t="shared" si="36"/>
        <v>1.1025641025641026</v>
      </c>
      <c r="H2334" s="2">
        <v>1</v>
      </c>
    </row>
    <row r="2335" spans="1:8">
      <c r="C2335" s="2" t="s">
        <v>1332</v>
      </c>
      <c r="D2335" s="2" t="s">
        <v>1333</v>
      </c>
      <c r="E2335" s="2">
        <v>2</v>
      </c>
      <c r="F2335" s="2">
        <v>4</v>
      </c>
      <c r="G2335" s="2">
        <f t="shared" si="36"/>
        <v>2</v>
      </c>
      <c r="H2335" s="2">
        <v>1</v>
      </c>
    </row>
    <row r="2336" spans="1:8">
      <c r="C2336" s="2" t="s">
        <v>1334</v>
      </c>
      <c r="D2336" s="2" t="s">
        <v>1335</v>
      </c>
      <c r="E2336" s="2">
        <v>4</v>
      </c>
      <c r="F2336" s="2">
        <v>13</v>
      </c>
      <c r="G2336" s="2">
        <f t="shared" si="36"/>
        <v>3.25</v>
      </c>
      <c r="H2336" s="2">
        <v>1</v>
      </c>
    </row>
    <row r="2337" spans="1:8">
      <c r="A2337" s="2">
        <v>815870</v>
      </c>
      <c r="B2337" s="2">
        <v>814900</v>
      </c>
      <c r="C2337" s="2" t="s">
        <v>1346</v>
      </c>
      <c r="D2337" s="2" t="s">
        <v>1347</v>
      </c>
      <c r="E2337" s="2">
        <v>39</v>
      </c>
      <c r="F2337" s="2">
        <v>42</v>
      </c>
      <c r="G2337" s="2">
        <f t="shared" si="36"/>
        <v>1.0769230769230769</v>
      </c>
      <c r="H2337" s="2">
        <v>1</v>
      </c>
    </row>
    <row r="2338" spans="1:8">
      <c r="B2338" s="2">
        <v>818516</v>
      </c>
      <c r="C2338" s="2" t="s">
        <v>1354</v>
      </c>
      <c r="D2338" s="2" t="s">
        <v>1355</v>
      </c>
      <c r="E2338" s="2">
        <v>158</v>
      </c>
      <c r="F2338" s="2">
        <v>107</v>
      </c>
      <c r="G2338" s="2">
        <f t="shared" si="36"/>
        <v>0.67721518987341767</v>
      </c>
      <c r="H2338" s="2">
        <v>1</v>
      </c>
    </row>
    <row r="2339" spans="1:8">
      <c r="C2339" s="2" t="s">
        <v>1360</v>
      </c>
      <c r="D2339" s="2" t="s">
        <v>1359</v>
      </c>
      <c r="E2339" s="2">
        <v>7</v>
      </c>
      <c r="F2339" s="2">
        <v>11</v>
      </c>
      <c r="G2339" s="2">
        <f t="shared" si="36"/>
        <v>1.5714285714285714</v>
      </c>
      <c r="H2339" s="2">
        <v>1</v>
      </c>
    </row>
    <row r="2340" spans="1:8">
      <c r="C2340" s="2" t="s">
        <v>1361</v>
      </c>
      <c r="D2340" s="2" t="s">
        <v>1362</v>
      </c>
      <c r="E2340" s="2">
        <v>1</v>
      </c>
      <c r="F2340" s="2">
        <v>1</v>
      </c>
      <c r="G2340" s="2">
        <f t="shared" si="36"/>
        <v>1</v>
      </c>
      <c r="H2340" s="2">
        <v>1</v>
      </c>
    </row>
    <row r="2341" spans="1:8">
      <c r="C2341" s="2" t="s">
        <v>1363</v>
      </c>
      <c r="D2341" s="2" t="s">
        <v>1364</v>
      </c>
      <c r="E2341" s="2">
        <v>1</v>
      </c>
      <c r="F2341" s="2">
        <v>1</v>
      </c>
      <c r="G2341" s="2">
        <f t="shared" si="36"/>
        <v>1</v>
      </c>
      <c r="H2341" s="2">
        <v>1</v>
      </c>
    </row>
    <row r="2342" spans="1:8">
      <c r="C2342" s="2" t="s">
        <v>1365</v>
      </c>
      <c r="D2342" s="2" t="s">
        <v>1366</v>
      </c>
      <c r="E2342" s="2">
        <v>1</v>
      </c>
      <c r="F2342" s="2">
        <v>2</v>
      </c>
      <c r="G2342" s="2">
        <f t="shared" si="36"/>
        <v>2</v>
      </c>
      <c r="H2342" s="2">
        <v>1</v>
      </c>
    </row>
    <row r="2343" spans="1:8">
      <c r="A2343" s="2">
        <v>823853</v>
      </c>
      <c r="B2343" s="2">
        <v>824266</v>
      </c>
      <c r="C2343" s="2" t="s">
        <v>1367</v>
      </c>
      <c r="D2343" s="2" t="s">
        <v>1368</v>
      </c>
      <c r="E2343" s="2">
        <v>67</v>
      </c>
      <c r="F2343" s="2">
        <v>51</v>
      </c>
      <c r="G2343" s="2">
        <f t="shared" si="36"/>
        <v>0.76119402985074625</v>
      </c>
      <c r="H2343" s="2">
        <v>1</v>
      </c>
    </row>
    <row r="2344" spans="1:8">
      <c r="A2344" s="2">
        <v>825331</v>
      </c>
      <c r="C2344" s="2" t="s">
        <v>1369</v>
      </c>
      <c r="D2344" s="2" t="s">
        <v>243</v>
      </c>
      <c r="E2344" s="2">
        <v>13</v>
      </c>
      <c r="F2344" s="2">
        <v>9</v>
      </c>
      <c r="G2344" s="2">
        <f t="shared" si="36"/>
        <v>0.69230769230769229</v>
      </c>
      <c r="H2344" s="2">
        <v>1</v>
      </c>
    </row>
    <row r="2345" spans="1:8">
      <c r="C2345" s="2" t="s">
        <v>1370</v>
      </c>
      <c r="D2345" s="2" t="s">
        <v>243</v>
      </c>
      <c r="E2345" s="2">
        <v>14</v>
      </c>
      <c r="F2345" s="2">
        <v>11</v>
      </c>
      <c r="G2345" s="2">
        <f t="shared" si="36"/>
        <v>0.7857142857142857</v>
      </c>
      <c r="H2345" s="2">
        <v>1</v>
      </c>
    </row>
    <row r="2346" spans="1:8">
      <c r="C2346" s="2" t="s">
        <v>1371</v>
      </c>
      <c r="D2346" s="2" t="s">
        <v>1372</v>
      </c>
      <c r="E2346" s="2">
        <v>20</v>
      </c>
      <c r="F2346" s="2">
        <v>17</v>
      </c>
      <c r="G2346" s="2">
        <f t="shared" si="36"/>
        <v>0.85</v>
      </c>
      <c r="H2346" s="2">
        <v>1</v>
      </c>
    </row>
    <row r="2347" spans="1:8">
      <c r="C2347" s="2" t="s">
        <v>1373</v>
      </c>
      <c r="D2347" s="2" t="s">
        <v>1374</v>
      </c>
      <c r="E2347" s="2">
        <v>16</v>
      </c>
      <c r="F2347" s="2">
        <v>12</v>
      </c>
      <c r="G2347" s="2">
        <f t="shared" si="36"/>
        <v>0.75</v>
      </c>
      <c r="H2347" s="2">
        <v>1</v>
      </c>
    </row>
    <row r="2348" spans="1:8">
      <c r="A2348" s="2">
        <v>829866</v>
      </c>
      <c r="C2348" s="2" t="s">
        <v>1375</v>
      </c>
      <c r="D2348" s="2" t="s">
        <v>275</v>
      </c>
      <c r="E2348" s="2">
        <v>30</v>
      </c>
      <c r="F2348" s="2">
        <v>25</v>
      </c>
      <c r="G2348" s="2">
        <f t="shared" si="36"/>
        <v>0.83333333333333337</v>
      </c>
      <c r="H2348" s="2">
        <v>1</v>
      </c>
    </row>
    <row r="2349" spans="1:8">
      <c r="C2349" s="2" t="s">
        <v>1378</v>
      </c>
      <c r="D2349" s="2" t="s">
        <v>1379</v>
      </c>
      <c r="E2349" s="2">
        <v>7</v>
      </c>
      <c r="F2349" s="2">
        <v>7</v>
      </c>
      <c r="G2349" s="2">
        <f t="shared" si="36"/>
        <v>1</v>
      </c>
      <c r="H2349" s="2">
        <v>1</v>
      </c>
    </row>
    <row r="2350" spans="1:8">
      <c r="A2350" s="2">
        <v>832293</v>
      </c>
      <c r="B2350" s="2">
        <v>834443</v>
      </c>
      <c r="C2350" s="2" t="s">
        <v>1380</v>
      </c>
      <c r="D2350" s="2" t="s">
        <v>1381</v>
      </c>
      <c r="E2350" s="2">
        <v>23</v>
      </c>
      <c r="F2350" s="2">
        <v>45</v>
      </c>
      <c r="G2350" s="2">
        <f t="shared" si="36"/>
        <v>1.9565217391304348</v>
      </c>
      <c r="H2350" s="2">
        <v>1</v>
      </c>
    </row>
    <row r="2351" spans="1:8">
      <c r="A2351" s="2">
        <v>835574</v>
      </c>
      <c r="B2351" s="2">
        <v>836716</v>
      </c>
      <c r="C2351" s="2" t="s">
        <v>1384</v>
      </c>
      <c r="D2351" s="2" t="s">
        <v>1385</v>
      </c>
      <c r="E2351" s="2">
        <v>30</v>
      </c>
      <c r="F2351" s="2">
        <v>34</v>
      </c>
      <c r="G2351" s="2">
        <f t="shared" si="36"/>
        <v>1.1333333333333333</v>
      </c>
      <c r="H2351" s="2">
        <v>1</v>
      </c>
    </row>
    <row r="2352" spans="1:8">
      <c r="B2352" s="2">
        <v>837413</v>
      </c>
      <c r="C2352" s="2" t="s">
        <v>1387</v>
      </c>
      <c r="D2352" s="2" t="s">
        <v>1388</v>
      </c>
      <c r="E2352" s="2">
        <v>16</v>
      </c>
      <c r="F2352" s="2">
        <v>8</v>
      </c>
      <c r="G2352" s="2">
        <f t="shared" si="36"/>
        <v>0.5</v>
      </c>
      <c r="H2352" s="2">
        <v>1</v>
      </c>
    </row>
    <row r="2353" spans="1:8">
      <c r="C2353" s="2" t="s">
        <v>1389</v>
      </c>
      <c r="D2353" s="2" t="s">
        <v>1390</v>
      </c>
      <c r="E2353" s="2">
        <v>22</v>
      </c>
      <c r="F2353" s="2">
        <v>6</v>
      </c>
      <c r="G2353" s="2">
        <f t="shared" si="36"/>
        <v>0.27272727272727271</v>
      </c>
      <c r="H2353" s="2">
        <v>1</v>
      </c>
    </row>
    <row r="2354" spans="1:8">
      <c r="C2354" s="2" t="s">
        <v>1393</v>
      </c>
      <c r="D2354" s="2" t="s">
        <v>1394</v>
      </c>
      <c r="E2354" s="2">
        <v>3</v>
      </c>
      <c r="F2354" s="2">
        <v>6</v>
      </c>
      <c r="G2354" s="2">
        <f t="shared" si="36"/>
        <v>2</v>
      </c>
      <c r="H2354" s="2">
        <v>1</v>
      </c>
    </row>
    <row r="2355" spans="1:8">
      <c r="C2355" s="2" t="s">
        <v>1397</v>
      </c>
      <c r="D2355" s="2" t="s">
        <v>1398</v>
      </c>
      <c r="E2355" s="2">
        <v>1</v>
      </c>
      <c r="F2355" s="2">
        <v>2</v>
      </c>
      <c r="G2355" s="2">
        <f t="shared" si="36"/>
        <v>2</v>
      </c>
      <c r="H2355" s="2">
        <v>1</v>
      </c>
    </row>
    <row r="2356" spans="1:8">
      <c r="A2356" s="2">
        <v>849320</v>
      </c>
      <c r="B2356" s="2">
        <v>848433</v>
      </c>
      <c r="C2356" s="2" t="s">
        <v>1405</v>
      </c>
      <c r="D2356" s="2" t="s">
        <v>1406</v>
      </c>
      <c r="E2356" s="2">
        <v>12</v>
      </c>
      <c r="F2356" s="2">
        <v>20</v>
      </c>
      <c r="G2356" s="2">
        <f t="shared" si="36"/>
        <v>1.6666666666666667</v>
      </c>
      <c r="H2356" s="2">
        <v>1</v>
      </c>
    </row>
    <row r="2357" spans="1:8">
      <c r="C2357" s="2" t="s">
        <v>1415</v>
      </c>
      <c r="D2357" s="2" t="s">
        <v>18</v>
      </c>
      <c r="E2357" s="2">
        <v>14</v>
      </c>
      <c r="F2357" s="2">
        <v>13</v>
      </c>
      <c r="G2357" s="2">
        <f t="shared" si="36"/>
        <v>0.9285714285714286</v>
      </c>
      <c r="H2357" s="2">
        <v>1</v>
      </c>
    </row>
    <row r="2358" spans="1:8">
      <c r="A2358" s="2">
        <v>858284</v>
      </c>
      <c r="B2358" s="2">
        <v>856992</v>
      </c>
      <c r="C2358" s="2" t="s">
        <v>1419</v>
      </c>
      <c r="D2358" s="2" t="s">
        <v>13</v>
      </c>
      <c r="E2358" s="2">
        <v>14</v>
      </c>
      <c r="F2358" s="2">
        <v>20</v>
      </c>
      <c r="G2358" s="2">
        <f t="shared" si="36"/>
        <v>1.4285714285714286</v>
      </c>
      <c r="H2358" s="2">
        <v>1</v>
      </c>
    </row>
    <row r="2359" spans="1:8">
      <c r="C2359" s="2" t="s">
        <v>1422</v>
      </c>
      <c r="D2359" s="2" t="s">
        <v>1423</v>
      </c>
      <c r="E2359" s="2">
        <v>1</v>
      </c>
      <c r="F2359" s="2">
        <v>1</v>
      </c>
      <c r="G2359" s="2">
        <f t="shared" si="36"/>
        <v>1</v>
      </c>
      <c r="H2359" s="2">
        <v>1</v>
      </c>
    </row>
    <row r="2360" spans="1:8">
      <c r="C2360" s="2" t="s">
        <v>1424</v>
      </c>
      <c r="D2360" s="2" t="s">
        <v>1425</v>
      </c>
      <c r="E2360" s="2">
        <v>0</v>
      </c>
      <c r="F2360" s="2">
        <v>0</v>
      </c>
      <c r="G2360" s="2" t="e">
        <f t="shared" si="36"/>
        <v>#DIV/0!</v>
      </c>
      <c r="H2360" s="2">
        <v>1</v>
      </c>
    </row>
    <row r="2361" spans="1:8">
      <c r="C2361" s="2" t="s">
        <v>1426</v>
      </c>
      <c r="D2361" s="2" t="s">
        <v>1427</v>
      </c>
      <c r="E2361" s="2">
        <v>2</v>
      </c>
      <c r="F2361" s="2">
        <v>2</v>
      </c>
      <c r="G2361" s="2">
        <f t="shared" si="36"/>
        <v>1</v>
      </c>
      <c r="H2361" s="2">
        <v>1</v>
      </c>
    </row>
    <row r="2362" spans="1:8">
      <c r="A2362" s="2">
        <v>865791</v>
      </c>
      <c r="C2362" s="2" t="s">
        <v>1432</v>
      </c>
      <c r="D2362" s="2" t="s">
        <v>1433</v>
      </c>
      <c r="E2362" s="2">
        <v>29</v>
      </c>
      <c r="F2362" s="2">
        <v>25</v>
      </c>
      <c r="G2362" s="2">
        <f t="shared" si="36"/>
        <v>0.86206896551724133</v>
      </c>
      <c r="H2362" s="2">
        <v>1</v>
      </c>
    </row>
    <row r="2363" spans="1:8">
      <c r="C2363" s="2" t="s">
        <v>1434</v>
      </c>
      <c r="D2363" s="2" t="s">
        <v>1435</v>
      </c>
      <c r="E2363" s="2">
        <v>17</v>
      </c>
      <c r="F2363" s="2">
        <v>15</v>
      </c>
      <c r="G2363" s="2">
        <f t="shared" si="36"/>
        <v>0.88235294117647056</v>
      </c>
      <c r="H2363" s="2">
        <v>1</v>
      </c>
    </row>
    <row r="2364" spans="1:8">
      <c r="C2364" s="2" t="s">
        <v>1436</v>
      </c>
      <c r="D2364" s="2" t="s">
        <v>1437</v>
      </c>
      <c r="E2364" s="2">
        <v>13</v>
      </c>
      <c r="F2364" s="2">
        <v>9</v>
      </c>
      <c r="G2364" s="2">
        <f t="shared" si="36"/>
        <v>0.69230769230769229</v>
      </c>
      <c r="H2364" s="2">
        <v>1</v>
      </c>
    </row>
    <row r="2365" spans="1:8">
      <c r="C2365" s="2" t="s">
        <v>1438</v>
      </c>
      <c r="D2365" s="2" t="s">
        <v>1439</v>
      </c>
      <c r="E2365" s="2">
        <v>9</v>
      </c>
      <c r="F2365" s="2">
        <v>7</v>
      </c>
      <c r="G2365" s="2">
        <f t="shared" si="36"/>
        <v>0.77777777777777779</v>
      </c>
      <c r="H2365" s="2">
        <v>1</v>
      </c>
    </row>
    <row r="2366" spans="1:8">
      <c r="C2366" s="2" t="s">
        <v>1440</v>
      </c>
      <c r="D2366" s="2" t="s">
        <v>1439</v>
      </c>
      <c r="E2366" s="2">
        <v>6</v>
      </c>
      <c r="F2366" s="2">
        <v>5</v>
      </c>
      <c r="G2366" s="2">
        <f t="shared" si="36"/>
        <v>0.83333333333333337</v>
      </c>
      <c r="H2366" s="2">
        <v>1</v>
      </c>
    </row>
    <row r="2367" spans="1:8">
      <c r="A2367" s="2">
        <v>872202</v>
      </c>
      <c r="B2367" s="2">
        <v>874550</v>
      </c>
      <c r="C2367" s="2" t="s">
        <v>1441</v>
      </c>
      <c r="D2367" s="2" t="s">
        <v>798</v>
      </c>
      <c r="E2367" s="2">
        <v>35</v>
      </c>
      <c r="F2367" s="2">
        <v>28</v>
      </c>
      <c r="G2367" s="2">
        <f t="shared" si="36"/>
        <v>0.8</v>
      </c>
      <c r="H2367" s="2">
        <v>1</v>
      </c>
    </row>
    <row r="2368" spans="1:8">
      <c r="A2368" s="2">
        <v>874551</v>
      </c>
      <c r="B2368" s="2">
        <v>875957</v>
      </c>
      <c r="C2368" s="2" t="s">
        <v>1442</v>
      </c>
      <c r="D2368" s="2" t="s">
        <v>1443</v>
      </c>
      <c r="E2368" s="2">
        <v>40</v>
      </c>
      <c r="F2368" s="2">
        <v>32</v>
      </c>
      <c r="G2368" s="2">
        <f t="shared" si="36"/>
        <v>0.8</v>
      </c>
      <c r="H2368" s="2">
        <v>1</v>
      </c>
    </row>
    <row r="2369" spans="1:8">
      <c r="C2369" s="2" t="s">
        <v>1446</v>
      </c>
      <c r="D2369" s="2" t="s">
        <v>1447</v>
      </c>
      <c r="E2369" s="2">
        <v>2</v>
      </c>
      <c r="F2369" s="2">
        <v>3</v>
      </c>
      <c r="G2369" s="2">
        <f t="shared" si="36"/>
        <v>1.5</v>
      </c>
      <c r="H2369" s="2">
        <v>1</v>
      </c>
    </row>
    <row r="2370" spans="1:8">
      <c r="C2370" s="2" t="s">
        <v>1448</v>
      </c>
      <c r="D2370" s="2" t="s">
        <v>1449</v>
      </c>
      <c r="E2370" s="2">
        <v>0</v>
      </c>
      <c r="F2370" s="2">
        <v>1</v>
      </c>
      <c r="G2370" s="2" t="e">
        <f t="shared" si="36"/>
        <v>#DIV/0!</v>
      </c>
      <c r="H2370" s="2">
        <v>1</v>
      </c>
    </row>
    <row r="2371" spans="1:8">
      <c r="A2371" s="2">
        <v>879703</v>
      </c>
      <c r="B2371" s="2">
        <v>879050</v>
      </c>
      <c r="C2371" s="2" t="s">
        <v>1450</v>
      </c>
      <c r="D2371" s="2" t="s">
        <v>1451</v>
      </c>
      <c r="E2371" s="2">
        <v>30</v>
      </c>
      <c r="F2371" s="2">
        <v>27</v>
      </c>
      <c r="G2371" s="2">
        <f t="shared" ref="G2371:G2434" si="37">F2371/E2371</f>
        <v>0.9</v>
      </c>
      <c r="H2371" s="2">
        <v>1</v>
      </c>
    </row>
    <row r="2372" spans="1:8">
      <c r="A2372" s="2">
        <v>884461</v>
      </c>
      <c r="B2372" s="2">
        <v>884169</v>
      </c>
      <c r="C2372" s="2" t="s">
        <v>1458</v>
      </c>
      <c r="D2372" s="2" t="s">
        <v>13</v>
      </c>
      <c r="E2372" s="2">
        <v>23</v>
      </c>
      <c r="F2372" s="2">
        <v>23</v>
      </c>
      <c r="G2372" s="2">
        <f t="shared" si="37"/>
        <v>1</v>
      </c>
      <c r="H2372" s="2">
        <v>1</v>
      </c>
    </row>
    <row r="2373" spans="1:8">
      <c r="B2373" s="2">
        <v>884534</v>
      </c>
      <c r="C2373" s="2" t="s">
        <v>1459</v>
      </c>
      <c r="D2373" s="2" t="s">
        <v>1460</v>
      </c>
      <c r="E2373" s="2">
        <v>48</v>
      </c>
      <c r="F2373" s="2">
        <v>39</v>
      </c>
      <c r="G2373" s="2">
        <f t="shared" si="37"/>
        <v>0.8125</v>
      </c>
      <c r="H2373" s="2">
        <v>1</v>
      </c>
    </row>
    <row r="2374" spans="1:8">
      <c r="A2374" s="2">
        <v>886562</v>
      </c>
      <c r="C2374" s="2" t="s">
        <v>1461</v>
      </c>
      <c r="D2374" s="2" t="s">
        <v>18</v>
      </c>
      <c r="E2374" s="2">
        <v>30</v>
      </c>
      <c r="F2374" s="2">
        <v>28</v>
      </c>
      <c r="G2374" s="2">
        <f t="shared" si="37"/>
        <v>0.93333333333333335</v>
      </c>
      <c r="H2374" s="2">
        <v>1</v>
      </c>
    </row>
    <row r="2375" spans="1:8">
      <c r="A2375" s="2">
        <v>886646</v>
      </c>
      <c r="B2375" s="2">
        <v>887185</v>
      </c>
      <c r="C2375" s="2" t="s">
        <v>1462</v>
      </c>
      <c r="D2375" s="2" t="s">
        <v>275</v>
      </c>
      <c r="E2375" s="2">
        <v>19</v>
      </c>
      <c r="F2375" s="2">
        <v>21</v>
      </c>
      <c r="G2375" s="2">
        <f t="shared" si="37"/>
        <v>1.1052631578947369</v>
      </c>
      <c r="H2375" s="2">
        <v>1</v>
      </c>
    </row>
    <row r="2376" spans="1:8">
      <c r="A2376" s="2">
        <v>887277</v>
      </c>
      <c r="B2376" s="2">
        <v>887199</v>
      </c>
      <c r="C2376" s="2" t="s">
        <v>1463</v>
      </c>
      <c r="D2376" s="2" t="s">
        <v>14</v>
      </c>
      <c r="E2376" s="2">
        <v>10</v>
      </c>
      <c r="F2376" s="2">
        <v>7</v>
      </c>
      <c r="G2376" s="2">
        <f t="shared" si="37"/>
        <v>0.7</v>
      </c>
      <c r="H2376" s="2">
        <v>1</v>
      </c>
    </row>
    <row r="2377" spans="1:8">
      <c r="B2377" s="2">
        <v>889689</v>
      </c>
      <c r="C2377" s="2" t="s">
        <v>1465</v>
      </c>
      <c r="D2377" s="2" t="s">
        <v>1368</v>
      </c>
      <c r="E2377" s="2">
        <v>16</v>
      </c>
      <c r="F2377" s="2">
        <v>13</v>
      </c>
      <c r="G2377" s="2">
        <f t="shared" si="37"/>
        <v>0.8125</v>
      </c>
      <c r="H2377" s="2">
        <v>1</v>
      </c>
    </row>
    <row r="2378" spans="1:8">
      <c r="C2378" s="2" t="s">
        <v>1476</v>
      </c>
      <c r="D2378" s="2" t="s">
        <v>1477</v>
      </c>
      <c r="E2378" s="2">
        <v>2</v>
      </c>
      <c r="F2378" s="2">
        <v>3</v>
      </c>
      <c r="G2378" s="2">
        <f t="shared" si="37"/>
        <v>1.5</v>
      </c>
      <c r="H2378" s="2">
        <v>1</v>
      </c>
    </row>
    <row r="2379" spans="1:8">
      <c r="C2379" s="2" t="s">
        <v>1478</v>
      </c>
      <c r="D2379" s="2" t="s">
        <v>1479</v>
      </c>
      <c r="E2379" s="2">
        <v>1</v>
      </c>
      <c r="F2379" s="2">
        <v>1</v>
      </c>
      <c r="G2379" s="2">
        <f t="shared" si="37"/>
        <v>1</v>
      </c>
      <c r="H2379" s="2">
        <v>1</v>
      </c>
    </row>
    <row r="2380" spans="1:8">
      <c r="C2380" s="2" t="s">
        <v>1480</v>
      </c>
      <c r="D2380" s="2" t="s">
        <v>1481</v>
      </c>
      <c r="E2380" s="2">
        <v>1</v>
      </c>
      <c r="F2380" s="2">
        <v>1</v>
      </c>
      <c r="G2380" s="2">
        <f t="shared" si="37"/>
        <v>1</v>
      </c>
      <c r="H2380" s="2">
        <v>1</v>
      </c>
    </row>
    <row r="2381" spans="1:8">
      <c r="C2381" s="2" t="s">
        <v>1482</v>
      </c>
      <c r="D2381" s="2" t="s">
        <v>1481</v>
      </c>
      <c r="E2381" s="2">
        <v>3</v>
      </c>
      <c r="F2381" s="2">
        <v>4</v>
      </c>
      <c r="G2381" s="2">
        <f t="shared" si="37"/>
        <v>1.3333333333333333</v>
      </c>
      <c r="H2381" s="2">
        <v>1</v>
      </c>
    </row>
    <row r="2382" spans="1:8">
      <c r="A2382" s="2">
        <v>897212</v>
      </c>
      <c r="B2382" s="2">
        <v>897730</v>
      </c>
      <c r="C2382" s="2" t="s">
        <v>1483</v>
      </c>
      <c r="D2382" s="2" t="s">
        <v>1484</v>
      </c>
      <c r="E2382" s="2">
        <v>27</v>
      </c>
      <c r="F2382" s="2">
        <v>39</v>
      </c>
      <c r="G2382" s="2">
        <f t="shared" si="37"/>
        <v>1.4444444444444444</v>
      </c>
      <c r="H2382" s="2">
        <v>1</v>
      </c>
    </row>
    <row r="2383" spans="1:8">
      <c r="A2383" s="2">
        <v>899798</v>
      </c>
      <c r="B2383" s="2">
        <v>899067</v>
      </c>
      <c r="C2383" s="2" t="s">
        <v>1487</v>
      </c>
      <c r="D2383" s="2" t="s">
        <v>1488</v>
      </c>
      <c r="E2383" s="2">
        <v>25</v>
      </c>
      <c r="F2383" s="2">
        <v>21</v>
      </c>
      <c r="G2383" s="2">
        <f t="shared" si="37"/>
        <v>0.84</v>
      </c>
      <c r="H2383" s="2">
        <v>1</v>
      </c>
    </row>
    <row r="2384" spans="1:8">
      <c r="A2384" s="2">
        <v>901473</v>
      </c>
      <c r="C2384" s="2" t="s">
        <v>1491</v>
      </c>
      <c r="D2384" s="2" t="s">
        <v>1490</v>
      </c>
      <c r="E2384" s="2">
        <v>57</v>
      </c>
      <c r="F2384" s="2">
        <v>47</v>
      </c>
      <c r="G2384" s="2">
        <f t="shared" si="37"/>
        <v>0.82456140350877194</v>
      </c>
      <c r="H2384" s="2">
        <v>1</v>
      </c>
    </row>
    <row r="2385" spans="1:8">
      <c r="A2385" s="2">
        <v>902957</v>
      </c>
      <c r="B2385" s="2">
        <v>902229</v>
      </c>
      <c r="C2385" s="2" t="s">
        <v>1493</v>
      </c>
      <c r="D2385" s="2" t="s">
        <v>1490</v>
      </c>
      <c r="E2385" s="2">
        <v>97</v>
      </c>
      <c r="F2385" s="2">
        <v>85</v>
      </c>
      <c r="G2385" s="2">
        <f t="shared" si="37"/>
        <v>0.87628865979381443</v>
      </c>
      <c r="H2385" s="2">
        <v>1</v>
      </c>
    </row>
    <row r="2386" spans="1:8">
      <c r="A2386" s="2">
        <v>903690</v>
      </c>
      <c r="B2386" s="2">
        <v>903151</v>
      </c>
      <c r="C2386" s="2" t="s">
        <v>1494</v>
      </c>
      <c r="D2386" s="2" t="s">
        <v>410</v>
      </c>
      <c r="E2386" s="2">
        <v>45</v>
      </c>
      <c r="F2386" s="2">
        <v>38</v>
      </c>
      <c r="G2386" s="2">
        <f t="shared" si="37"/>
        <v>0.84444444444444444</v>
      </c>
      <c r="H2386" s="2">
        <v>1</v>
      </c>
    </row>
    <row r="2387" spans="1:8">
      <c r="A2387" s="2">
        <v>907505</v>
      </c>
      <c r="B2387" s="2">
        <v>906061</v>
      </c>
      <c r="C2387" s="2" t="s">
        <v>1501</v>
      </c>
      <c r="D2387" s="2" t="s">
        <v>1502</v>
      </c>
      <c r="E2387" s="2">
        <v>30</v>
      </c>
      <c r="F2387" s="2">
        <v>30</v>
      </c>
      <c r="G2387" s="2">
        <f t="shared" si="37"/>
        <v>1</v>
      </c>
      <c r="H2387" s="2">
        <v>1</v>
      </c>
    </row>
    <row r="2388" spans="1:8">
      <c r="A2388" s="2">
        <v>908517</v>
      </c>
      <c r="B2388" s="2">
        <v>907510</v>
      </c>
      <c r="C2388" s="2" t="s">
        <v>1503</v>
      </c>
      <c r="D2388" s="2" t="s">
        <v>1504</v>
      </c>
      <c r="E2388" s="2">
        <v>56</v>
      </c>
      <c r="F2388" s="2">
        <v>52</v>
      </c>
      <c r="G2388" s="2">
        <f t="shared" si="37"/>
        <v>0.9285714285714286</v>
      </c>
      <c r="H2388" s="2">
        <v>1</v>
      </c>
    </row>
    <row r="2389" spans="1:8">
      <c r="C2389" s="2" t="s">
        <v>1505</v>
      </c>
      <c r="D2389" s="2" t="s">
        <v>1506</v>
      </c>
      <c r="E2389" s="2">
        <v>2</v>
      </c>
      <c r="F2389" s="2">
        <v>4</v>
      </c>
      <c r="G2389" s="2">
        <f t="shared" si="37"/>
        <v>2</v>
      </c>
      <c r="H2389" s="2">
        <v>1</v>
      </c>
    </row>
    <row r="2390" spans="1:8">
      <c r="C2390" s="2" t="s">
        <v>1507</v>
      </c>
      <c r="D2390" s="2" t="s">
        <v>1508</v>
      </c>
      <c r="E2390" s="2">
        <v>2</v>
      </c>
      <c r="F2390" s="2">
        <v>2</v>
      </c>
      <c r="G2390" s="2">
        <f t="shared" si="37"/>
        <v>1</v>
      </c>
      <c r="H2390" s="2">
        <v>1</v>
      </c>
    </row>
    <row r="2391" spans="1:8">
      <c r="C2391" s="2" t="s">
        <v>1509</v>
      </c>
      <c r="D2391" s="2" t="s">
        <v>1510</v>
      </c>
      <c r="E2391" s="2">
        <v>1</v>
      </c>
      <c r="F2391" s="2">
        <v>1</v>
      </c>
      <c r="G2391" s="2">
        <f t="shared" si="37"/>
        <v>1</v>
      </c>
      <c r="H2391" s="2">
        <v>1</v>
      </c>
    </row>
    <row r="2392" spans="1:8">
      <c r="A2392" s="2">
        <v>914080</v>
      </c>
      <c r="B2392" s="2">
        <v>913181</v>
      </c>
      <c r="C2392" s="2" t="s">
        <v>1511</v>
      </c>
      <c r="D2392" s="2" t="s">
        <v>18</v>
      </c>
      <c r="E2392" s="2">
        <v>30</v>
      </c>
      <c r="F2392" s="2">
        <v>32</v>
      </c>
      <c r="G2392" s="2">
        <f t="shared" si="37"/>
        <v>1.0666666666666667</v>
      </c>
      <c r="H2392" s="2">
        <v>1</v>
      </c>
    </row>
    <row r="2393" spans="1:8">
      <c r="C2393" s="2" t="s">
        <v>1512</v>
      </c>
      <c r="D2393" s="2" t="s">
        <v>1513</v>
      </c>
      <c r="E2393" s="2">
        <v>4</v>
      </c>
      <c r="F2393" s="2">
        <v>9</v>
      </c>
      <c r="G2393" s="2">
        <f t="shared" si="37"/>
        <v>2.25</v>
      </c>
      <c r="H2393" s="2">
        <v>1</v>
      </c>
    </row>
    <row r="2394" spans="1:8">
      <c r="A2394" s="2">
        <v>915601</v>
      </c>
      <c r="B2394" s="2">
        <v>917354</v>
      </c>
      <c r="C2394" s="2" t="s">
        <v>1514</v>
      </c>
      <c r="D2394" s="2" t="s">
        <v>204</v>
      </c>
      <c r="E2394" s="2">
        <v>27</v>
      </c>
      <c r="F2394" s="2">
        <v>31</v>
      </c>
      <c r="G2394" s="2">
        <f t="shared" si="37"/>
        <v>1.1481481481481481</v>
      </c>
      <c r="H2394" s="2">
        <v>1</v>
      </c>
    </row>
    <row r="2395" spans="1:8">
      <c r="A2395" s="2">
        <v>918457</v>
      </c>
      <c r="C2395" s="2" t="s">
        <v>1516</v>
      </c>
      <c r="D2395" s="2" t="s">
        <v>1517</v>
      </c>
      <c r="E2395" s="2">
        <v>21</v>
      </c>
      <c r="F2395" s="2">
        <v>17</v>
      </c>
      <c r="G2395" s="2">
        <f t="shared" si="37"/>
        <v>0.80952380952380953</v>
      </c>
      <c r="H2395" s="2">
        <v>1</v>
      </c>
    </row>
    <row r="2396" spans="1:8">
      <c r="C2396" s="2" t="s">
        <v>1518</v>
      </c>
      <c r="D2396" s="2" t="s">
        <v>1519</v>
      </c>
      <c r="E2396" s="2">
        <v>12</v>
      </c>
      <c r="F2396" s="2">
        <v>9</v>
      </c>
      <c r="G2396" s="2">
        <f t="shared" si="37"/>
        <v>0.75</v>
      </c>
      <c r="H2396" s="2">
        <v>1</v>
      </c>
    </row>
    <row r="2397" spans="1:8">
      <c r="A2397" s="2">
        <v>922051</v>
      </c>
      <c r="B2397" s="2">
        <v>922460</v>
      </c>
      <c r="C2397" s="2" t="s">
        <v>1522</v>
      </c>
      <c r="D2397" s="2" t="s">
        <v>1523</v>
      </c>
      <c r="E2397" s="2">
        <v>129</v>
      </c>
      <c r="F2397" s="2">
        <v>96</v>
      </c>
      <c r="G2397" s="2">
        <f t="shared" si="37"/>
        <v>0.7441860465116279</v>
      </c>
      <c r="H2397" s="2">
        <v>1</v>
      </c>
    </row>
    <row r="2398" spans="1:8">
      <c r="B2398" s="2">
        <v>926697</v>
      </c>
      <c r="C2398" s="2" t="s">
        <v>1532</v>
      </c>
      <c r="D2398" s="2" t="s">
        <v>1533</v>
      </c>
      <c r="E2398" s="2">
        <v>53</v>
      </c>
      <c r="F2398" s="2">
        <v>55</v>
      </c>
      <c r="G2398" s="2">
        <f t="shared" si="37"/>
        <v>1.0377358490566038</v>
      </c>
      <c r="H2398" s="2">
        <v>1</v>
      </c>
    </row>
    <row r="2399" spans="1:8">
      <c r="A2399" s="2">
        <v>930185</v>
      </c>
      <c r="C2399" s="2" t="s">
        <v>1534</v>
      </c>
      <c r="D2399" s="2" t="s">
        <v>1533</v>
      </c>
      <c r="E2399" s="2">
        <v>30</v>
      </c>
      <c r="F2399" s="2">
        <v>33</v>
      </c>
      <c r="G2399" s="2">
        <f t="shared" si="37"/>
        <v>1.1000000000000001</v>
      </c>
      <c r="H2399" s="2">
        <v>1</v>
      </c>
    </row>
    <row r="2400" spans="1:8">
      <c r="C2400" s="2" t="s">
        <v>1547</v>
      </c>
      <c r="D2400" s="2" t="s">
        <v>1548</v>
      </c>
      <c r="E2400" s="2">
        <v>6</v>
      </c>
      <c r="F2400" s="2">
        <v>5</v>
      </c>
      <c r="G2400" s="2">
        <f t="shared" si="37"/>
        <v>0.83333333333333337</v>
      </c>
      <c r="H2400" s="2">
        <v>1</v>
      </c>
    </row>
    <row r="2401" spans="1:8">
      <c r="C2401" s="2" t="s">
        <v>1549</v>
      </c>
      <c r="D2401" s="2" t="s">
        <v>1550</v>
      </c>
      <c r="E2401" s="2">
        <v>6</v>
      </c>
      <c r="F2401" s="2">
        <v>7</v>
      </c>
      <c r="G2401" s="2">
        <f t="shared" si="37"/>
        <v>1.1666666666666667</v>
      </c>
      <c r="H2401" s="2">
        <v>1</v>
      </c>
    </row>
    <row r="2402" spans="1:8">
      <c r="C2402" s="2" t="s">
        <v>1551</v>
      </c>
      <c r="D2402" s="2" t="s">
        <v>1552</v>
      </c>
      <c r="E2402" s="2">
        <v>6</v>
      </c>
      <c r="F2402" s="2">
        <v>7</v>
      </c>
      <c r="G2402" s="2">
        <f t="shared" si="37"/>
        <v>1.1666666666666667</v>
      </c>
      <c r="H2402" s="2">
        <v>1</v>
      </c>
    </row>
    <row r="2403" spans="1:8">
      <c r="C2403" s="2" t="s">
        <v>1553</v>
      </c>
      <c r="D2403" s="2" t="s">
        <v>1554</v>
      </c>
      <c r="E2403" s="2">
        <v>1</v>
      </c>
      <c r="F2403" s="2">
        <v>1</v>
      </c>
      <c r="G2403" s="2">
        <f t="shared" si="37"/>
        <v>1</v>
      </c>
      <c r="H2403" s="2">
        <v>1</v>
      </c>
    </row>
    <row r="2404" spans="1:8">
      <c r="A2404" s="2">
        <v>945094</v>
      </c>
      <c r="B2404" s="2">
        <v>946242</v>
      </c>
      <c r="C2404" s="2" t="s">
        <v>1555</v>
      </c>
      <c r="D2404" s="2" t="s">
        <v>1556</v>
      </c>
      <c r="E2404" s="2">
        <v>23</v>
      </c>
      <c r="F2404" s="2">
        <v>38</v>
      </c>
      <c r="G2404" s="2">
        <f t="shared" si="37"/>
        <v>1.6521739130434783</v>
      </c>
      <c r="H2404" s="2">
        <v>1</v>
      </c>
    </row>
    <row r="2405" spans="1:8">
      <c r="A2405" s="2">
        <v>946452</v>
      </c>
      <c r="B2405" s="2">
        <v>947882</v>
      </c>
      <c r="C2405" s="2" t="s">
        <v>1557</v>
      </c>
      <c r="D2405" s="2" t="s">
        <v>18</v>
      </c>
      <c r="E2405" s="2">
        <v>11</v>
      </c>
      <c r="F2405" s="2">
        <v>2</v>
      </c>
      <c r="G2405" s="2">
        <f t="shared" si="37"/>
        <v>0.18181818181818182</v>
      </c>
      <c r="H2405" s="2">
        <v>1</v>
      </c>
    </row>
    <row r="2406" spans="1:8">
      <c r="C2406" s="2" t="s">
        <v>1558</v>
      </c>
      <c r="D2406" s="2" t="s">
        <v>275</v>
      </c>
      <c r="E2406" s="2">
        <v>10</v>
      </c>
      <c r="F2406" s="2">
        <v>10</v>
      </c>
      <c r="G2406" s="2">
        <f t="shared" si="37"/>
        <v>1</v>
      </c>
      <c r="H2406" s="2">
        <v>1</v>
      </c>
    </row>
    <row r="2407" spans="1:8">
      <c r="C2407" s="2" t="s">
        <v>1559</v>
      </c>
      <c r="D2407" s="2" t="s">
        <v>13</v>
      </c>
      <c r="E2407" s="2">
        <v>4</v>
      </c>
      <c r="F2407" s="2">
        <v>8</v>
      </c>
      <c r="G2407" s="2">
        <f t="shared" si="37"/>
        <v>2</v>
      </c>
      <c r="H2407" s="2">
        <v>1</v>
      </c>
    </row>
    <row r="2408" spans="1:8">
      <c r="C2408" s="2" t="s">
        <v>1568</v>
      </c>
      <c r="D2408" s="2" t="s">
        <v>1569</v>
      </c>
      <c r="E2408" s="2">
        <v>4</v>
      </c>
      <c r="F2408" s="2">
        <v>5</v>
      </c>
      <c r="G2408" s="2">
        <f t="shared" si="37"/>
        <v>1.25</v>
      </c>
      <c r="H2408" s="2">
        <v>1</v>
      </c>
    </row>
    <row r="2409" spans="1:8">
      <c r="C2409" s="2" t="s">
        <v>1574</v>
      </c>
      <c r="D2409" s="2" t="s">
        <v>1575</v>
      </c>
      <c r="E2409" s="2">
        <v>8</v>
      </c>
      <c r="F2409" s="2">
        <v>10</v>
      </c>
      <c r="G2409" s="2">
        <f t="shared" si="37"/>
        <v>1.25</v>
      </c>
      <c r="H2409" s="2">
        <v>1</v>
      </c>
    </row>
    <row r="2410" spans="1:8">
      <c r="A2410" s="2">
        <v>961177</v>
      </c>
      <c r="B2410" s="2">
        <v>962891</v>
      </c>
      <c r="C2410" s="2" t="s">
        <v>1578</v>
      </c>
      <c r="D2410" s="2" t="s">
        <v>1579</v>
      </c>
      <c r="E2410" s="2">
        <v>8862</v>
      </c>
      <c r="F2410" s="2">
        <v>8401</v>
      </c>
      <c r="G2410" s="2">
        <f t="shared" si="37"/>
        <v>0.94798013992326791</v>
      </c>
      <c r="H2410" s="2">
        <v>1</v>
      </c>
    </row>
    <row r="2411" spans="1:8">
      <c r="A2411" s="2">
        <v>962892</v>
      </c>
      <c r="B2411" s="2">
        <v>963369</v>
      </c>
      <c r="C2411" s="2" t="s">
        <v>1580</v>
      </c>
      <c r="D2411" s="2" t="s">
        <v>1581</v>
      </c>
      <c r="E2411" s="2">
        <v>769</v>
      </c>
      <c r="F2411" s="2">
        <v>839</v>
      </c>
      <c r="G2411" s="2">
        <f t="shared" si="37"/>
        <v>1.0910273081924577</v>
      </c>
      <c r="H2411" s="2">
        <v>1</v>
      </c>
    </row>
    <row r="2412" spans="1:8">
      <c r="C2412" s="2" t="s">
        <v>1582</v>
      </c>
      <c r="D2412" s="2" t="s">
        <v>1583</v>
      </c>
      <c r="E2412" s="2">
        <v>3</v>
      </c>
      <c r="F2412" s="2">
        <v>6</v>
      </c>
      <c r="G2412" s="2">
        <f t="shared" si="37"/>
        <v>2</v>
      </c>
      <c r="H2412" s="2">
        <v>1</v>
      </c>
    </row>
    <row r="2413" spans="1:8">
      <c r="A2413" s="2">
        <v>968576</v>
      </c>
      <c r="B2413" s="2">
        <v>969844</v>
      </c>
      <c r="C2413" s="2" t="s">
        <v>1588</v>
      </c>
      <c r="D2413" s="2" t="s">
        <v>13</v>
      </c>
      <c r="E2413" s="2">
        <v>12</v>
      </c>
      <c r="F2413" s="2">
        <v>28</v>
      </c>
      <c r="G2413" s="2">
        <f t="shared" si="37"/>
        <v>2.3333333333333335</v>
      </c>
      <c r="H2413" s="2">
        <v>1</v>
      </c>
    </row>
    <row r="2414" spans="1:8">
      <c r="A2414" s="2">
        <v>970975</v>
      </c>
      <c r="B2414" s="2">
        <v>971868</v>
      </c>
      <c r="C2414" s="2" t="s">
        <v>1593</v>
      </c>
      <c r="D2414" s="2" t="s">
        <v>13</v>
      </c>
      <c r="E2414" s="2">
        <v>8</v>
      </c>
      <c r="F2414" s="2">
        <v>13</v>
      </c>
      <c r="G2414" s="2">
        <f t="shared" si="37"/>
        <v>1.625</v>
      </c>
      <c r="H2414" s="2">
        <v>1</v>
      </c>
    </row>
    <row r="2415" spans="1:8">
      <c r="A2415" s="2">
        <v>972624</v>
      </c>
      <c r="C2415" s="2" t="s">
        <v>1594</v>
      </c>
      <c r="D2415" s="2" t="s">
        <v>1595</v>
      </c>
      <c r="E2415" s="2">
        <v>12</v>
      </c>
      <c r="F2415" s="2">
        <v>10</v>
      </c>
      <c r="G2415" s="2">
        <f t="shared" si="37"/>
        <v>0.83333333333333337</v>
      </c>
      <c r="H2415" s="2">
        <v>1</v>
      </c>
    </row>
    <row r="2416" spans="1:8">
      <c r="A2416" s="2">
        <v>980206</v>
      </c>
      <c r="B2416" s="2">
        <v>982167</v>
      </c>
      <c r="C2416" s="2" t="s">
        <v>1603</v>
      </c>
      <c r="D2416" s="2" t="s">
        <v>1604</v>
      </c>
      <c r="E2416" s="2">
        <v>35</v>
      </c>
      <c r="F2416" s="2">
        <v>38</v>
      </c>
      <c r="G2416" s="2">
        <f t="shared" si="37"/>
        <v>1.0857142857142856</v>
      </c>
      <c r="H2416" s="2">
        <v>1</v>
      </c>
    </row>
    <row r="2417" spans="1:8">
      <c r="C2417" s="2" t="s">
        <v>1618</v>
      </c>
      <c r="D2417" s="2" t="s">
        <v>1619</v>
      </c>
      <c r="E2417" s="2">
        <v>2</v>
      </c>
      <c r="F2417" s="2">
        <v>4</v>
      </c>
      <c r="G2417" s="2">
        <f t="shared" si="37"/>
        <v>2</v>
      </c>
      <c r="H2417" s="2">
        <v>1</v>
      </c>
    </row>
    <row r="2418" spans="1:8">
      <c r="C2418" s="2" t="s">
        <v>1620</v>
      </c>
      <c r="D2418" s="2" t="s">
        <v>1621</v>
      </c>
      <c r="E2418" s="2">
        <v>0</v>
      </c>
      <c r="F2418" s="2">
        <v>1</v>
      </c>
      <c r="G2418" s="2" t="e">
        <f t="shared" si="37"/>
        <v>#DIV/0!</v>
      </c>
      <c r="H2418" s="2">
        <v>1</v>
      </c>
    </row>
    <row r="2419" spans="1:8">
      <c r="C2419" s="2" t="s">
        <v>1622</v>
      </c>
      <c r="D2419" s="2" t="s">
        <v>1623</v>
      </c>
      <c r="E2419" s="2">
        <v>1</v>
      </c>
      <c r="F2419" s="2">
        <v>1</v>
      </c>
      <c r="G2419" s="2">
        <f t="shared" si="37"/>
        <v>1</v>
      </c>
      <c r="H2419" s="2">
        <v>1</v>
      </c>
    </row>
    <row r="2420" spans="1:8">
      <c r="C2420" s="2" t="s">
        <v>1624</v>
      </c>
      <c r="D2420" s="2" t="s">
        <v>1625</v>
      </c>
      <c r="E2420" s="2">
        <v>0</v>
      </c>
      <c r="F2420" s="2">
        <v>1</v>
      </c>
      <c r="G2420" s="2" t="e">
        <f t="shared" si="37"/>
        <v>#DIV/0!</v>
      </c>
      <c r="H2420" s="2">
        <v>1</v>
      </c>
    </row>
    <row r="2421" spans="1:8">
      <c r="C2421" s="2" t="s">
        <v>1626</v>
      </c>
      <c r="D2421" s="2" t="s">
        <v>1627</v>
      </c>
      <c r="E2421" s="2">
        <v>0</v>
      </c>
      <c r="F2421" s="2">
        <v>1</v>
      </c>
      <c r="G2421" s="2" t="e">
        <f t="shared" si="37"/>
        <v>#DIV/0!</v>
      </c>
      <c r="H2421" s="2">
        <v>1</v>
      </c>
    </row>
    <row r="2422" spans="1:8">
      <c r="C2422" s="2" t="s">
        <v>1628</v>
      </c>
      <c r="D2422" s="2" t="s">
        <v>257</v>
      </c>
      <c r="E2422" s="2">
        <v>6</v>
      </c>
      <c r="F2422" s="2">
        <v>12</v>
      </c>
      <c r="G2422" s="2">
        <f t="shared" si="37"/>
        <v>2</v>
      </c>
      <c r="H2422" s="2">
        <v>1</v>
      </c>
    </row>
    <row r="2423" spans="1:8">
      <c r="C2423" s="2" t="s">
        <v>1629</v>
      </c>
      <c r="D2423" s="2" t="s">
        <v>264</v>
      </c>
      <c r="E2423" s="2">
        <v>1</v>
      </c>
      <c r="F2423" s="2">
        <v>3</v>
      </c>
      <c r="G2423" s="2">
        <f t="shared" si="37"/>
        <v>3</v>
      </c>
      <c r="H2423" s="2">
        <v>1</v>
      </c>
    </row>
    <row r="2424" spans="1:8">
      <c r="C2424" s="2" t="s">
        <v>1630</v>
      </c>
      <c r="D2424" s="2" t="s">
        <v>262</v>
      </c>
      <c r="E2424" s="2">
        <v>2</v>
      </c>
      <c r="F2424" s="2">
        <v>2</v>
      </c>
      <c r="G2424" s="2">
        <f t="shared" si="37"/>
        <v>1</v>
      </c>
      <c r="H2424" s="2">
        <v>1</v>
      </c>
    </row>
    <row r="2425" spans="1:8">
      <c r="C2425" s="2" t="s">
        <v>1631</v>
      </c>
      <c r="D2425" s="2" t="s">
        <v>257</v>
      </c>
      <c r="E2425" s="2">
        <v>3</v>
      </c>
      <c r="F2425" s="2">
        <v>3</v>
      </c>
      <c r="G2425" s="2">
        <f t="shared" si="37"/>
        <v>1</v>
      </c>
      <c r="H2425" s="2">
        <v>1</v>
      </c>
    </row>
    <row r="2426" spans="1:8">
      <c r="C2426" s="2" t="s">
        <v>1632</v>
      </c>
      <c r="D2426" s="2" t="s">
        <v>257</v>
      </c>
      <c r="E2426" s="2">
        <v>3</v>
      </c>
      <c r="F2426" s="2">
        <v>3</v>
      </c>
      <c r="G2426" s="2">
        <f t="shared" si="37"/>
        <v>1</v>
      </c>
      <c r="H2426" s="2">
        <v>1</v>
      </c>
    </row>
    <row r="2427" spans="1:8">
      <c r="C2427" s="2" t="s">
        <v>1633</v>
      </c>
      <c r="D2427" s="2" t="s">
        <v>257</v>
      </c>
      <c r="E2427" s="2">
        <v>3</v>
      </c>
      <c r="F2427" s="2">
        <v>3</v>
      </c>
      <c r="G2427" s="2">
        <f t="shared" si="37"/>
        <v>1</v>
      </c>
      <c r="H2427" s="2">
        <v>1</v>
      </c>
    </row>
    <row r="2428" spans="1:8">
      <c r="C2428" s="2" t="s">
        <v>1634</v>
      </c>
      <c r="D2428" s="2" t="s">
        <v>1635</v>
      </c>
      <c r="E2428" s="2">
        <v>5</v>
      </c>
      <c r="F2428" s="2">
        <v>6</v>
      </c>
      <c r="G2428" s="2">
        <f t="shared" si="37"/>
        <v>1.2</v>
      </c>
      <c r="H2428" s="2">
        <v>1</v>
      </c>
    </row>
    <row r="2429" spans="1:8">
      <c r="A2429" s="2">
        <v>1005093</v>
      </c>
      <c r="B2429" s="2">
        <v>1005780</v>
      </c>
      <c r="C2429" s="2" t="s">
        <v>1638</v>
      </c>
      <c r="D2429" s="2" t="s">
        <v>196</v>
      </c>
      <c r="E2429" s="2">
        <v>25</v>
      </c>
      <c r="F2429" s="2">
        <v>25</v>
      </c>
      <c r="G2429" s="2">
        <f t="shared" si="37"/>
        <v>1</v>
      </c>
      <c r="H2429" s="2">
        <v>1</v>
      </c>
    </row>
    <row r="2430" spans="1:8">
      <c r="A2430" s="2">
        <v>1014938</v>
      </c>
      <c r="B2430" s="2">
        <v>1015105</v>
      </c>
      <c r="C2430" s="2" t="s">
        <v>1649</v>
      </c>
      <c r="D2430" s="2" t="s">
        <v>1650</v>
      </c>
      <c r="E2430" s="2">
        <v>29</v>
      </c>
      <c r="F2430" s="2">
        <v>16</v>
      </c>
      <c r="G2430" s="2">
        <f t="shared" si="37"/>
        <v>0.55172413793103448</v>
      </c>
      <c r="H2430" s="2">
        <v>1</v>
      </c>
    </row>
    <row r="2431" spans="1:8">
      <c r="A2431" s="2">
        <v>1020361</v>
      </c>
      <c r="B2431" s="2">
        <v>1021034</v>
      </c>
      <c r="C2431" s="2" t="s">
        <v>1661</v>
      </c>
      <c r="D2431" s="2" t="s">
        <v>1662</v>
      </c>
      <c r="E2431" s="2">
        <v>17</v>
      </c>
      <c r="F2431" s="2">
        <v>15</v>
      </c>
      <c r="G2431" s="2">
        <f t="shared" si="37"/>
        <v>0.88235294117647056</v>
      </c>
      <c r="H2431" s="2">
        <v>1</v>
      </c>
    </row>
    <row r="2432" spans="1:8">
      <c r="A2432" s="2">
        <v>1023694</v>
      </c>
      <c r="B2432" s="2">
        <v>1025753</v>
      </c>
      <c r="C2432" s="2" t="s">
        <v>1666</v>
      </c>
      <c r="D2432" s="2" t="s">
        <v>1667</v>
      </c>
      <c r="E2432" s="2">
        <v>31</v>
      </c>
      <c r="F2432" s="2">
        <v>38</v>
      </c>
      <c r="G2432" s="2">
        <f t="shared" si="37"/>
        <v>1.2258064516129032</v>
      </c>
      <c r="H2432" s="2">
        <v>1</v>
      </c>
    </row>
    <row r="2433" spans="1:8">
      <c r="C2433" s="2" t="s">
        <v>1670</v>
      </c>
      <c r="D2433" s="2" t="s">
        <v>13</v>
      </c>
      <c r="E2433" s="2">
        <v>2</v>
      </c>
      <c r="F2433" s="2">
        <v>5</v>
      </c>
      <c r="G2433" s="2">
        <f t="shared" si="37"/>
        <v>2.5</v>
      </c>
      <c r="H2433" s="2">
        <v>1</v>
      </c>
    </row>
    <row r="2434" spans="1:8">
      <c r="A2434" s="2">
        <v>1027958</v>
      </c>
      <c r="B2434" s="2">
        <v>1027611</v>
      </c>
      <c r="C2434" s="2" t="s">
        <v>1673</v>
      </c>
      <c r="D2434" s="2" t="s">
        <v>1674</v>
      </c>
      <c r="E2434" s="2">
        <v>472</v>
      </c>
      <c r="F2434" s="2">
        <v>418</v>
      </c>
      <c r="G2434" s="2">
        <f t="shared" si="37"/>
        <v>0.88559322033898302</v>
      </c>
      <c r="H2434" s="2">
        <v>1</v>
      </c>
    </row>
    <row r="2435" spans="1:8">
      <c r="A2435" s="2">
        <v>1029287</v>
      </c>
      <c r="B2435" s="2">
        <v>1029565</v>
      </c>
      <c r="C2435" s="2" t="s">
        <v>1677</v>
      </c>
      <c r="D2435" s="2" t="s">
        <v>1678</v>
      </c>
      <c r="E2435" s="2">
        <v>13</v>
      </c>
      <c r="F2435" s="2">
        <v>22</v>
      </c>
      <c r="G2435" s="2">
        <f t="shared" ref="G2435:G2498" si="38">F2435/E2435</f>
        <v>1.6923076923076923</v>
      </c>
      <c r="H2435" s="2">
        <v>1</v>
      </c>
    </row>
    <row r="2436" spans="1:8">
      <c r="C2436" s="2" t="s">
        <v>1684</v>
      </c>
      <c r="D2436" s="2" t="s">
        <v>1685</v>
      </c>
      <c r="E2436" s="2">
        <v>0</v>
      </c>
      <c r="F2436" s="2">
        <v>0</v>
      </c>
      <c r="G2436" s="2" t="e">
        <f t="shared" si="38"/>
        <v>#DIV/0!</v>
      </c>
      <c r="H2436" s="2">
        <v>1</v>
      </c>
    </row>
    <row r="2437" spans="1:8">
      <c r="C2437" s="2" t="s">
        <v>1686</v>
      </c>
      <c r="D2437" s="2" t="s">
        <v>1687</v>
      </c>
      <c r="E2437" s="2">
        <v>0</v>
      </c>
      <c r="F2437" s="2">
        <v>0</v>
      </c>
      <c r="G2437" s="2" t="e">
        <f t="shared" si="38"/>
        <v>#DIV/0!</v>
      </c>
      <c r="H2437" s="2">
        <v>1</v>
      </c>
    </row>
    <row r="2438" spans="1:8">
      <c r="C2438" s="2" t="s">
        <v>1688</v>
      </c>
      <c r="D2438" s="2" t="s">
        <v>1689</v>
      </c>
      <c r="E2438" s="2">
        <v>1</v>
      </c>
      <c r="F2438" s="2">
        <v>1</v>
      </c>
      <c r="G2438" s="2">
        <f t="shared" si="38"/>
        <v>1</v>
      </c>
      <c r="H2438" s="2">
        <v>1</v>
      </c>
    </row>
    <row r="2439" spans="1:8">
      <c r="C2439" s="2" t="s">
        <v>1690</v>
      </c>
      <c r="D2439" s="2" t="s">
        <v>1691</v>
      </c>
      <c r="E2439" s="2">
        <v>3</v>
      </c>
      <c r="F2439" s="2">
        <v>5</v>
      </c>
      <c r="G2439" s="2">
        <f t="shared" si="38"/>
        <v>1.6666666666666667</v>
      </c>
      <c r="H2439" s="2">
        <v>1</v>
      </c>
    </row>
    <row r="2440" spans="1:8">
      <c r="C2440" s="2" t="s">
        <v>1692</v>
      </c>
      <c r="D2440" s="2" t="s">
        <v>1693</v>
      </c>
      <c r="E2440" s="2">
        <v>2</v>
      </c>
      <c r="F2440" s="2">
        <v>3</v>
      </c>
      <c r="G2440" s="2">
        <f t="shared" si="38"/>
        <v>1.5</v>
      </c>
      <c r="H2440" s="2">
        <v>1</v>
      </c>
    </row>
    <row r="2441" spans="1:8">
      <c r="C2441" s="2" t="s">
        <v>1694</v>
      </c>
      <c r="D2441" s="2" t="s">
        <v>1695</v>
      </c>
      <c r="E2441" s="2">
        <v>2</v>
      </c>
      <c r="F2441" s="2">
        <v>2</v>
      </c>
      <c r="G2441" s="2">
        <f t="shared" si="38"/>
        <v>1</v>
      </c>
      <c r="H2441" s="2">
        <v>1</v>
      </c>
    </row>
    <row r="2442" spans="1:8">
      <c r="C2442" s="2" t="s">
        <v>1696</v>
      </c>
      <c r="D2442" s="2" t="s">
        <v>1697</v>
      </c>
      <c r="E2442" s="2">
        <v>2</v>
      </c>
      <c r="F2442" s="2">
        <v>2</v>
      </c>
      <c r="G2442" s="2">
        <f t="shared" si="38"/>
        <v>1</v>
      </c>
      <c r="H2442" s="2">
        <v>1</v>
      </c>
    </row>
    <row r="2443" spans="1:8">
      <c r="C2443" s="2" t="s">
        <v>1698</v>
      </c>
      <c r="D2443" s="2" t="s">
        <v>1699</v>
      </c>
      <c r="E2443" s="2">
        <v>3</v>
      </c>
      <c r="F2443" s="2">
        <v>5</v>
      </c>
      <c r="G2443" s="2">
        <f t="shared" si="38"/>
        <v>1.6666666666666667</v>
      </c>
      <c r="H2443" s="2">
        <v>1</v>
      </c>
    </row>
    <row r="2444" spans="1:8">
      <c r="C2444" s="2" t="s">
        <v>1700</v>
      </c>
      <c r="D2444" s="2" t="s">
        <v>13</v>
      </c>
      <c r="E2444" s="2">
        <v>11</v>
      </c>
      <c r="F2444" s="2">
        <v>12</v>
      </c>
      <c r="G2444" s="2">
        <f t="shared" si="38"/>
        <v>1.0909090909090908</v>
      </c>
      <c r="H2444" s="2">
        <v>1</v>
      </c>
    </row>
    <row r="2445" spans="1:8">
      <c r="C2445" s="2" t="s">
        <v>1701</v>
      </c>
      <c r="D2445" s="2" t="s">
        <v>1702</v>
      </c>
      <c r="E2445" s="2">
        <v>5</v>
      </c>
      <c r="F2445" s="2">
        <v>6</v>
      </c>
      <c r="G2445" s="2">
        <f t="shared" si="38"/>
        <v>1.2</v>
      </c>
      <c r="H2445" s="2">
        <v>1</v>
      </c>
    </row>
    <row r="2446" spans="1:8">
      <c r="A2446" s="2">
        <v>1043449</v>
      </c>
      <c r="B2446" s="2">
        <v>1041178</v>
      </c>
      <c r="C2446" s="2" t="s">
        <v>1703</v>
      </c>
      <c r="D2446" s="2" t="s">
        <v>1704</v>
      </c>
      <c r="E2446" s="2">
        <v>22</v>
      </c>
      <c r="F2446" s="2">
        <v>35</v>
      </c>
      <c r="G2446" s="2">
        <f t="shared" si="38"/>
        <v>1.5909090909090908</v>
      </c>
      <c r="H2446" s="2">
        <v>1</v>
      </c>
    </row>
    <row r="2447" spans="1:8">
      <c r="B2447" s="2">
        <v>1043453</v>
      </c>
      <c r="C2447" s="2" t="s">
        <v>1705</v>
      </c>
      <c r="D2447" s="2" t="s">
        <v>1706</v>
      </c>
      <c r="E2447" s="2">
        <v>19</v>
      </c>
      <c r="F2447" s="2">
        <v>32</v>
      </c>
      <c r="G2447" s="2">
        <f t="shared" si="38"/>
        <v>1.6842105263157894</v>
      </c>
      <c r="H2447" s="2">
        <v>1</v>
      </c>
    </row>
    <row r="2448" spans="1:8">
      <c r="A2448" s="2">
        <v>1045026</v>
      </c>
      <c r="C2448" s="2" t="s">
        <v>1707</v>
      </c>
      <c r="D2448" s="2" t="s">
        <v>1708</v>
      </c>
      <c r="E2448" s="2">
        <v>18</v>
      </c>
      <c r="F2448" s="2">
        <v>33</v>
      </c>
      <c r="G2448" s="2">
        <f t="shared" si="38"/>
        <v>1.8333333333333333</v>
      </c>
      <c r="H2448" s="2">
        <v>1</v>
      </c>
    </row>
    <row r="2449" spans="1:8">
      <c r="B2449" s="2">
        <v>1045041</v>
      </c>
      <c r="C2449" s="2" t="s">
        <v>1709</v>
      </c>
      <c r="D2449" s="2" t="s">
        <v>13</v>
      </c>
      <c r="E2449" s="2">
        <v>9</v>
      </c>
      <c r="F2449" s="2">
        <v>20</v>
      </c>
      <c r="G2449" s="2">
        <f t="shared" si="38"/>
        <v>2.2222222222222223</v>
      </c>
      <c r="H2449" s="2">
        <v>1</v>
      </c>
    </row>
    <row r="2450" spans="1:8">
      <c r="C2450" s="2" t="s">
        <v>1710</v>
      </c>
      <c r="D2450" s="2" t="s">
        <v>13</v>
      </c>
      <c r="E2450" s="2">
        <v>15</v>
      </c>
      <c r="F2450" s="2">
        <v>38</v>
      </c>
      <c r="G2450" s="2">
        <f t="shared" si="38"/>
        <v>2.5333333333333332</v>
      </c>
      <c r="H2450" s="2">
        <v>1</v>
      </c>
    </row>
    <row r="2451" spans="1:8">
      <c r="A2451" s="2">
        <v>1048661</v>
      </c>
      <c r="C2451" s="2" t="s">
        <v>1711</v>
      </c>
      <c r="D2451" s="2" t="s">
        <v>1712</v>
      </c>
      <c r="E2451" s="2">
        <v>14</v>
      </c>
      <c r="F2451" s="2">
        <v>44</v>
      </c>
      <c r="G2451" s="2">
        <f t="shared" si="38"/>
        <v>3.1428571428571428</v>
      </c>
      <c r="H2451" s="2">
        <v>1</v>
      </c>
    </row>
    <row r="2452" spans="1:8">
      <c r="A2452" s="2">
        <v>1049056</v>
      </c>
      <c r="C2452" s="2" t="s">
        <v>46</v>
      </c>
      <c r="D2452" s="2" t="s">
        <v>47</v>
      </c>
      <c r="E2452" s="2">
        <v>54</v>
      </c>
      <c r="F2452" s="2">
        <v>45</v>
      </c>
      <c r="G2452" s="2">
        <f t="shared" si="38"/>
        <v>0.83333333333333337</v>
      </c>
      <c r="H2452" s="2">
        <v>1</v>
      </c>
    </row>
    <row r="2453" spans="1:8">
      <c r="B2453" s="2">
        <v>1049753</v>
      </c>
      <c r="C2453" s="2" t="s">
        <v>44</v>
      </c>
      <c r="D2453" s="2" t="s">
        <v>45</v>
      </c>
      <c r="E2453" s="2">
        <v>36</v>
      </c>
      <c r="F2453" s="2">
        <v>24</v>
      </c>
      <c r="G2453" s="2">
        <f t="shared" si="38"/>
        <v>0.66666666666666663</v>
      </c>
      <c r="H2453" s="2">
        <v>1</v>
      </c>
    </row>
    <row r="2454" spans="1:8">
      <c r="C2454" s="2" t="s">
        <v>1715</v>
      </c>
      <c r="D2454" s="2" t="s">
        <v>1716</v>
      </c>
      <c r="E2454" s="2">
        <v>5</v>
      </c>
      <c r="F2454" s="2">
        <v>13</v>
      </c>
      <c r="G2454" s="2">
        <f t="shared" si="38"/>
        <v>2.6</v>
      </c>
      <c r="H2454" s="2">
        <v>1</v>
      </c>
    </row>
    <row r="2455" spans="1:8">
      <c r="A2455" s="2">
        <v>1050961</v>
      </c>
      <c r="C2455" s="2" t="s">
        <v>1719</v>
      </c>
      <c r="D2455" s="2" t="s">
        <v>1720</v>
      </c>
      <c r="E2455" s="2">
        <v>60</v>
      </c>
      <c r="F2455" s="2">
        <v>50</v>
      </c>
      <c r="G2455" s="2">
        <f t="shared" si="38"/>
        <v>0.83333333333333337</v>
      </c>
      <c r="H2455" s="2">
        <v>1</v>
      </c>
    </row>
    <row r="2456" spans="1:8">
      <c r="C2456" s="2" t="s">
        <v>1723</v>
      </c>
      <c r="D2456" s="2" t="s">
        <v>1724</v>
      </c>
      <c r="E2456" s="2">
        <v>2</v>
      </c>
      <c r="F2456" s="2">
        <v>2</v>
      </c>
      <c r="G2456" s="2">
        <f t="shared" si="38"/>
        <v>1</v>
      </c>
      <c r="H2456" s="2">
        <v>1</v>
      </c>
    </row>
    <row r="2457" spans="1:8">
      <c r="C2457" s="2" t="s">
        <v>1725</v>
      </c>
      <c r="D2457" s="2" t="s">
        <v>1726</v>
      </c>
      <c r="E2457" s="2">
        <v>4</v>
      </c>
      <c r="F2457" s="2">
        <v>5</v>
      </c>
      <c r="G2457" s="2">
        <f t="shared" si="38"/>
        <v>1.25</v>
      </c>
      <c r="H2457" s="2">
        <v>1</v>
      </c>
    </row>
    <row r="2458" spans="1:8">
      <c r="C2458" s="2" t="s">
        <v>1727</v>
      </c>
      <c r="D2458" s="2" t="s">
        <v>1728</v>
      </c>
      <c r="E2458" s="2">
        <v>2</v>
      </c>
      <c r="F2458" s="2">
        <v>1</v>
      </c>
      <c r="G2458" s="2">
        <f t="shared" si="38"/>
        <v>0.5</v>
      </c>
      <c r="H2458" s="2">
        <v>1</v>
      </c>
    </row>
    <row r="2459" spans="1:8">
      <c r="A2459" s="2">
        <v>1057177</v>
      </c>
      <c r="B2459" s="2">
        <v>1056457</v>
      </c>
      <c r="C2459" s="2" t="s">
        <v>1729</v>
      </c>
      <c r="D2459" s="2" t="s">
        <v>1730</v>
      </c>
      <c r="E2459" s="2">
        <v>28</v>
      </c>
      <c r="F2459" s="2">
        <v>34</v>
      </c>
      <c r="G2459" s="2">
        <f t="shared" si="38"/>
        <v>1.2142857142857142</v>
      </c>
      <c r="H2459" s="2">
        <v>1</v>
      </c>
    </row>
    <row r="2460" spans="1:8">
      <c r="C2460" s="2" t="s">
        <v>1731</v>
      </c>
      <c r="D2460" s="2" t="s">
        <v>1732</v>
      </c>
      <c r="E2460" s="2">
        <v>0</v>
      </c>
      <c r="F2460" s="2">
        <v>0</v>
      </c>
      <c r="G2460" s="2" t="e">
        <f t="shared" si="38"/>
        <v>#DIV/0!</v>
      </c>
      <c r="H2460" s="2">
        <v>1</v>
      </c>
    </row>
    <row r="2461" spans="1:8">
      <c r="C2461" s="2" t="s">
        <v>1733</v>
      </c>
      <c r="D2461" s="2" t="s">
        <v>1734</v>
      </c>
      <c r="E2461" s="2">
        <v>1</v>
      </c>
      <c r="F2461" s="2">
        <v>2</v>
      </c>
      <c r="G2461" s="2">
        <f t="shared" si="38"/>
        <v>2</v>
      </c>
      <c r="H2461" s="2">
        <v>1</v>
      </c>
    </row>
    <row r="2462" spans="1:8">
      <c r="C2462" s="2" t="s">
        <v>1735</v>
      </c>
      <c r="D2462" s="2" t="s">
        <v>1736</v>
      </c>
      <c r="E2462" s="2">
        <v>4</v>
      </c>
      <c r="F2462" s="2">
        <v>8</v>
      </c>
      <c r="G2462" s="2">
        <f t="shared" si="38"/>
        <v>2</v>
      </c>
      <c r="H2462" s="2">
        <v>1</v>
      </c>
    </row>
    <row r="2463" spans="1:8">
      <c r="C2463" s="2" t="s">
        <v>1741</v>
      </c>
      <c r="D2463" s="2" t="s">
        <v>13</v>
      </c>
      <c r="E2463" s="2">
        <v>5</v>
      </c>
      <c r="F2463" s="2">
        <v>8</v>
      </c>
      <c r="G2463" s="2">
        <f t="shared" si="38"/>
        <v>1.6</v>
      </c>
      <c r="H2463" s="2">
        <v>1</v>
      </c>
    </row>
    <row r="2464" spans="1:8">
      <c r="A2464" s="2">
        <v>1064808</v>
      </c>
      <c r="B2464" s="2">
        <v>1066049</v>
      </c>
      <c r="C2464" s="2" t="s">
        <v>1742</v>
      </c>
      <c r="D2464" s="2" t="s">
        <v>1743</v>
      </c>
      <c r="E2464" s="2">
        <v>27</v>
      </c>
      <c r="F2464" s="2">
        <v>5</v>
      </c>
      <c r="G2464" s="2">
        <f t="shared" si="38"/>
        <v>0.18518518518518517</v>
      </c>
      <c r="H2464" s="2">
        <v>1</v>
      </c>
    </row>
    <row r="2465" spans="1:8">
      <c r="A2465" s="2">
        <v>1066314</v>
      </c>
      <c r="B2465" s="2">
        <v>1066087</v>
      </c>
      <c r="C2465" s="2" t="s">
        <v>1744</v>
      </c>
      <c r="D2465" s="2" t="s">
        <v>13</v>
      </c>
      <c r="E2465" s="2">
        <v>20</v>
      </c>
      <c r="F2465" s="2">
        <v>21</v>
      </c>
      <c r="G2465" s="2">
        <f t="shared" si="38"/>
        <v>1.05</v>
      </c>
      <c r="H2465" s="2">
        <v>1</v>
      </c>
    </row>
    <row r="2466" spans="1:8">
      <c r="C2466" s="2" t="s">
        <v>1745</v>
      </c>
      <c r="D2466" s="2" t="s">
        <v>1746</v>
      </c>
      <c r="E2466" s="2">
        <v>8</v>
      </c>
      <c r="F2466" s="2">
        <v>8</v>
      </c>
      <c r="G2466" s="2">
        <f t="shared" si="38"/>
        <v>1</v>
      </c>
      <c r="H2466" s="2">
        <v>1</v>
      </c>
    </row>
    <row r="2467" spans="1:8">
      <c r="A2467" s="2">
        <v>1067304</v>
      </c>
      <c r="B2467" s="2">
        <v>1067477</v>
      </c>
      <c r="C2467" s="2" t="s">
        <v>1747</v>
      </c>
      <c r="D2467" s="2" t="s">
        <v>13</v>
      </c>
      <c r="E2467" s="2">
        <v>15</v>
      </c>
      <c r="F2467" s="2">
        <v>19</v>
      </c>
      <c r="G2467" s="2">
        <f t="shared" si="38"/>
        <v>1.2666666666666666</v>
      </c>
      <c r="H2467" s="2">
        <v>1</v>
      </c>
    </row>
    <row r="2468" spans="1:8">
      <c r="C2468" s="2" t="s">
        <v>1748</v>
      </c>
      <c r="D2468" s="2" t="s">
        <v>1749</v>
      </c>
      <c r="E2468" s="2">
        <v>3</v>
      </c>
      <c r="F2468" s="2">
        <v>4</v>
      </c>
      <c r="G2468" s="2">
        <f t="shared" si="38"/>
        <v>1.3333333333333333</v>
      </c>
      <c r="H2468" s="2">
        <v>1</v>
      </c>
    </row>
    <row r="2469" spans="1:8">
      <c r="C2469" s="2" t="s">
        <v>1750</v>
      </c>
      <c r="D2469" s="2" t="s">
        <v>1751</v>
      </c>
      <c r="E2469" s="2">
        <v>0</v>
      </c>
      <c r="F2469" s="2">
        <v>1</v>
      </c>
      <c r="G2469" s="2" t="e">
        <f t="shared" si="38"/>
        <v>#DIV/0!</v>
      </c>
      <c r="H2469" s="2">
        <v>1</v>
      </c>
    </row>
    <row r="2470" spans="1:8">
      <c r="C2470" s="2" t="s">
        <v>1752</v>
      </c>
      <c r="D2470" s="2" t="s">
        <v>1753</v>
      </c>
      <c r="E2470" s="2">
        <v>0</v>
      </c>
      <c r="F2470" s="2">
        <v>0</v>
      </c>
      <c r="G2470" s="2" t="e">
        <f t="shared" si="38"/>
        <v>#DIV/0!</v>
      </c>
      <c r="H2470" s="2">
        <v>1</v>
      </c>
    </row>
    <row r="2471" spans="1:8">
      <c r="C2471" s="2" t="s">
        <v>1754</v>
      </c>
      <c r="D2471" s="2" t="s">
        <v>1755</v>
      </c>
      <c r="E2471" s="2">
        <v>0</v>
      </c>
      <c r="F2471" s="2">
        <v>0</v>
      </c>
      <c r="G2471" s="2" t="e">
        <f t="shared" si="38"/>
        <v>#DIV/0!</v>
      </c>
      <c r="H2471" s="2">
        <v>1</v>
      </c>
    </row>
    <row r="2472" spans="1:8">
      <c r="C2472" s="2" t="s">
        <v>1756</v>
      </c>
      <c r="D2472" s="2" t="s">
        <v>1757</v>
      </c>
      <c r="E2472" s="2">
        <v>1</v>
      </c>
      <c r="F2472" s="2">
        <v>0</v>
      </c>
      <c r="G2472" s="2">
        <f t="shared" si="38"/>
        <v>0</v>
      </c>
      <c r="H2472" s="2">
        <v>1</v>
      </c>
    </row>
    <row r="2473" spans="1:8">
      <c r="C2473" s="2" t="s">
        <v>1758</v>
      </c>
      <c r="D2473" s="2" t="s">
        <v>1759</v>
      </c>
      <c r="E2473" s="2">
        <v>0</v>
      </c>
      <c r="F2473" s="2">
        <v>0</v>
      </c>
      <c r="G2473" s="2" t="e">
        <f t="shared" si="38"/>
        <v>#DIV/0!</v>
      </c>
      <c r="H2473" s="2">
        <v>1</v>
      </c>
    </row>
    <row r="2474" spans="1:8">
      <c r="C2474" s="2" t="s">
        <v>1760</v>
      </c>
      <c r="D2474" s="2" t="s">
        <v>1761</v>
      </c>
      <c r="E2474" s="2">
        <v>0</v>
      </c>
      <c r="F2474" s="2">
        <v>0</v>
      </c>
      <c r="G2474" s="2" t="e">
        <f t="shared" si="38"/>
        <v>#DIV/0!</v>
      </c>
      <c r="H2474" s="2">
        <v>1</v>
      </c>
    </row>
    <row r="2475" spans="1:8">
      <c r="A2475" s="2">
        <v>1073465</v>
      </c>
      <c r="B2475" s="2">
        <v>1074105</v>
      </c>
      <c r="C2475" s="2" t="s">
        <v>1762</v>
      </c>
      <c r="D2475" s="2" t="s">
        <v>1763</v>
      </c>
      <c r="E2475" s="2">
        <v>23</v>
      </c>
      <c r="F2475" s="2">
        <v>31</v>
      </c>
      <c r="G2475" s="2">
        <f t="shared" si="38"/>
        <v>1.3478260869565217</v>
      </c>
      <c r="H2475" s="2">
        <v>1</v>
      </c>
    </row>
    <row r="2476" spans="1:8">
      <c r="A2476" s="2">
        <v>1078105</v>
      </c>
      <c r="B2476" s="2">
        <v>1074085</v>
      </c>
      <c r="C2476" s="2" t="s">
        <v>1764</v>
      </c>
      <c r="D2476" s="2" t="s">
        <v>1765</v>
      </c>
      <c r="E2476" s="2">
        <v>28</v>
      </c>
      <c r="F2476" s="2">
        <v>19</v>
      </c>
      <c r="G2476" s="2">
        <f t="shared" si="38"/>
        <v>0.6785714285714286</v>
      </c>
      <c r="H2476" s="2">
        <v>1</v>
      </c>
    </row>
    <row r="2477" spans="1:8">
      <c r="B2477" s="2">
        <v>1085279</v>
      </c>
      <c r="C2477" s="2" t="s">
        <v>1772</v>
      </c>
      <c r="D2477" s="2" t="s">
        <v>204</v>
      </c>
      <c r="E2477" s="2">
        <v>14</v>
      </c>
      <c r="F2477" s="2">
        <v>12</v>
      </c>
      <c r="G2477" s="2">
        <f t="shared" si="38"/>
        <v>0.8571428571428571</v>
      </c>
      <c r="H2477" s="2">
        <v>1</v>
      </c>
    </row>
    <row r="2478" spans="1:8">
      <c r="A2478" s="2">
        <v>1085742</v>
      </c>
      <c r="B2478" s="2">
        <v>1085318</v>
      </c>
      <c r="C2478" s="2" t="s">
        <v>1773</v>
      </c>
      <c r="D2478" s="2" t="s">
        <v>1774</v>
      </c>
      <c r="E2478" s="2">
        <v>13</v>
      </c>
      <c r="F2478" s="2">
        <v>29</v>
      </c>
      <c r="G2478" s="2">
        <f t="shared" si="38"/>
        <v>2.2307692307692308</v>
      </c>
      <c r="H2478" s="2">
        <v>1</v>
      </c>
    </row>
    <row r="2479" spans="1:8">
      <c r="B2479" s="2">
        <v>1085744</v>
      </c>
      <c r="C2479" s="2" t="s">
        <v>1775</v>
      </c>
      <c r="D2479" s="2" t="s">
        <v>1776</v>
      </c>
      <c r="E2479" s="2">
        <v>8</v>
      </c>
      <c r="F2479" s="2">
        <v>16</v>
      </c>
      <c r="G2479" s="2">
        <f t="shared" si="38"/>
        <v>2</v>
      </c>
      <c r="H2479" s="2">
        <v>1</v>
      </c>
    </row>
    <row r="2480" spans="1:8">
      <c r="A2480" s="2">
        <v>1089088</v>
      </c>
      <c r="C2480" s="2" t="s">
        <v>1777</v>
      </c>
      <c r="D2480" s="2" t="s">
        <v>1778</v>
      </c>
      <c r="E2480" s="2">
        <v>6</v>
      </c>
      <c r="F2480" s="2">
        <v>17</v>
      </c>
      <c r="G2480" s="2">
        <f t="shared" si="38"/>
        <v>2.8333333333333335</v>
      </c>
      <c r="H2480" s="2">
        <v>1</v>
      </c>
    </row>
    <row r="2481" spans="1:8">
      <c r="A2481" s="2">
        <v>1091662</v>
      </c>
      <c r="B2481" s="2">
        <v>1089089</v>
      </c>
      <c r="C2481" s="2" t="s">
        <v>1779</v>
      </c>
      <c r="D2481" s="2" t="s">
        <v>1780</v>
      </c>
      <c r="E2481" s="2">
        <v>10</v>
      </c>
      <c r="F2481" s="2">
        <v>25</v>
      </c>
      <c r="G2481" s="2">
        <f t="shared" si="38"/>
        <v>2.5</v>
      </c>
      <c r="H2481" s="2">
        <v>1</v>
      </c>
    </row>
    <row r="2482" spans="1:8">
      <c r="A2482" s="2">
        <v>1092099</v>
      </c>
      <c r="C2482" s="2" t="s">
        <v>1781</v>
      </c>
      <c r="D2482" s="2" t="s">
        <v>1782</v>
      </c>
      <c r="E2482" s="2">
        <v>8</v>
      </c>
      <c r="F2482" s="2">
        <v>15</v>
      </c>
      <c r="G2482" s="2">
        <f t="shared" si="38"/>
        <v>1.875</v>
      </c>
      <c r="H2482" s="2">
        <v>1</v>
      </c>
    </row>
    <row r="2483" spans="1:8">
      <c r="B2483" s="2">
        <v>1093498</v>
      </c>
      <c r="C2483" s="2" t="s">
        <v>536</v>
      </c>
      <c r="D2483" s="2" t="s">
        <v>537</v>
      </c>
      <c r="E2483" s="2">
        <v>12</v>
      </c>
      <c r="F2483" s="2">
        <v>19</v>
      </c>
      <c r="G2483" s="2">
        <f t="shared" si="38"/>
        <v>1.5833333333333333</v>
      </c>
      <c r="H2483" s="2">
        <v>1</v>
      </c>
    </row>
    <row r="2484" spans="1:8">
      <c r="A2484" s="2">
        <v>1094660</v>
      </c>
      <c r="C2484" s="2" t="s">
        <v>534</v>
      </c>
      <c r="D2484" s="2" t="s">
        <v>535</v>
      </c>
      <c r="E2484" s="2">
        <v>31</v>
      </c>
      <c r="F2484" s="2">
        <v>43</v>
      </c>
      <c r="G2484" s="2">
        <f t="shared" si="38"/>
        <v>1.3870967741935485</v>
      </c>
      <c r="H2484" s="2">
        <v>1</v>
      </c>
    </row>
    <row r="2485" spans="1:8">
      <c r="C2485" s="2" t="s">
        <v>1783</v>
      </c>
      <c r="D2485" s="2" t="s">
        <v>212</v>
      </c>
      <c r="E2485" s="2">
        <v>1</v>
      </c>
      <c r="F2485" s="2">
        <v>3</v>
      </c>
      <c r="G2485" s="2">
        <f t="shared" si="38"/>
        <v>3</v>
      </c>
      <c r="H2485" s="2">
        <v>1</v>
      </c>
    </row>
    <row r="2486" spans="1:8">
      <c r="C2486" s="2" t="s">
        <v>1793</v>
      </c>
      <c r="D2486" s="2" t="s">
        <v>1794</v>
      </c>
      <c r="E2486" s="2">
        <v>4</v>
      </c>
      <c r="F2486" s="2">
        <v>6</v>
      </c>
      <c r="G2486" s="2">
        <f t="shared" si="38"/>
        <v>1.5</v>
      </c>
      <c r="H2486" s="2">
        <v>1</v>
      </c>
    </row>
    <row r="2487" spans="1:8">
      <c r="C2487" s="2" t="s">
        <v>1795</v>
      </c>
      <c r="D2487" s="2" t="s">
        <v>1796</v>
      </c>
      <c r="E2487" s="2">
        <v>3</v>
      </c>
      <c r="F2487" s="2">
        <v>2</v>
      </c>
      <c r="G2487" s="2">
        <f t="shared" si="38"/>
        <v>0.66666666666666663</v>
      </c>
      <c r="H2487" s="2">
        <v>1</v>
      </c>
    </row>
    <row r="2488" spans="1:8">
      <c r="C2488" s="2" t="s">
        <v>1797</v>
      </c>
      <c r="D2488" s="2" t="s">
        <v>1798</v>
      </c>
      <c r="E2488" s="2">
        <v>3</v>
      </c>
      <c r="F2488" s="2">
        <v>5</v>
      </c>
      <c r="G2488" s="2">
        <f t="shared" si="38"/>
        <v>1.6666666666666667</v>
      </c>
      <c r="H2488" s="2">
        <v>1</v>
      </c>
    </row>
    <row r="2489" spans="1:8">
      <c r="C2489" s="2" t="s">
        <v>1799</v>
      </c>
      <c r="D2489" s="2" t="s">
        <v>1800</v>
      </c>
      <c r="E2489" s="2">
        <v>6</v>
      </c>
      <c r="F2489" s="2">
        <v>9</v>
      </c>
      <c r="G2489" s="2">
        <f t="shared" si="38"/>
        <v>1.5</v>
      </c>
      <c r="H2489" s="2">
        <v>1</v>
      </c>
    </row>
    <row r="2490" spans="1:8">
      <c r="C2490" s="2" t="s">
        <v>1801</v>
      </c>
      <c r="D2490" s="2" t="s">
        <v>1802</v>
      </c>
      <c r="E2490" s="2">
        <v>0</v>
      </c>
      <c r="F2490" s="2">
        <v>0</v>
      </c>
      <c r="G2490" s="2" t="e">
        <f t="shared" si="38"/>
        <v>#DIV/0!</v>
      </c>
      <c r="H2490" s="2">
        <v>1</v>
      </c>
    </row>
    <row r="2491" spans="1:8">
      <c r="C2491" s="2" t="s">
        <v>1803</v>
      </c>
      <c r="D2491" s="2" t="s">
        <v>1804</v>
      </c>
      <c r="E2491" s="2">
        <v>2</v>
      </c>
      <c r="F2491" s="2">
        <v>1</v>
      </c>
      <c r="G2491" s="2">
        <f t="shared" si="38"/>
        <v>0.5</v>
      </c>
      <c r="H2491" s="2">
        <v>1</v>
      </c>
    </row>
    <row r="2492" spans="1:8">
      <c r="C2492" s="2" t="s">
        <v>1805</v>
      </c>
      <c r="D2492" s="2" t="s">
        <v>1806</v>
      </c>
      <c r="E2492" s="2">
        <v>1</v>
      </c>
      <c r="F2492" s="2">
        <v>0</v>
      </c>
      <c r="G2492" s="2">
        <f t="shared" si="38"/>
        <v>0</v>
      </c>
      <c r="H2492" s="2">
        <v>1</v>
      </c>
    </row>
    <row r="2493" spans="1:8">
      <c r="C2493" s="2" t="s">
        <v>1807</v>
      </c>
      <c r="D2493" s="2" t="s">
        <v>13</v>
      </c>
      <c r="E2493" s="2">
        <v>6</v>
      </c>
      <c r="F2493" s="2">
        <v>6</v>
      </c>
      <c r="G2493" s="2">
        <f t="shared" si="38"/>
        <v>1</v>
      </c>
      <c r="H2493" s="2">
        <v>1</v>
      </c>
    </row>
    <row r="2494" spans="1:8">
      <c r="C2494" s="2" t="s">
        <v>1808</v>
      </c>
      <c r="D2494" s="2" t="s">
        <v>1809</v>
      </c>
      <c r="E2494" s="2">
        <v>10</v>
      </c>
      <c r="F2494" s="2">
        <v>8</v>
      </c>
      <c r="G2494" s="2">
        <f t="shared" si="38"/>
        <v>0.8</v>
      </c>
      <c r="H2494" s="2">
        <v>1</v>
      </c>
    </row>
    <row r="2495" spans="1:8">
      <c r="C2495" s="2" t="s">
        <v>1810</v>
      </c>
      <c r="D2495" s="2" t="s">
        <v>1811</v>
      </c>
      <c r="E2495" s="2">
        <v>7</v>
      </c>
      <c r="F2495" s="2">
        <v>9</v>
      </c>
      <c r="G2495" s="2">
        <f t="shared" si="38"/>
        <v>1.2857142857142858</v>
      </c>
      <c r="H2495" s="2">
        <v>1</v>
      </c>
    </row>
    <row r="2496" spans="1:8">
      <c r="C2496" s="2" t="s">
        <v>1818</v>
      </c>
      <c r="D2496" s="2" t="s">
        <v>1819</v>
      </c>
      <c r="E2496" s="2">
        <v>8</v>
      </c>
      <c r="F2496" s="2">
        <v>11</v>
      </c>
      <c r="G2496" s="2">
        <f t="shared" si="38"/>
        <v>1.375</v>
      </c>
      <c r="H2496" s="2">
        <v>1</v>
      </c>
    </row>
    <row r="2497" spans="1:8">
      <c r="A2497" s="2">
        <v>1113404</v>
      </c>
      <c r="B2497" s="2">
        <v>1112973</v>
      </c>
      <c r="C2497" s="2" t="s">
        <v>1820</v>
      </c>
      <c r="D2497" s="2" t="s">
        <v>1821</v>
      </c>
      <c r="E2497" s="2">
        <v>18</v>
      </c>
      <c r="F2497" s="2">
        <v>25</v>
      </c>
      <c r="G2497" s="2">
        <f t="shared" si="38"/>
        <v>1.3888888888888888</v>
      </c>
      <c r="H2497" s="2">
        <v>1</v>
      </c>
    </row>
    <row r="2498" spans="1:8">
      <c r="B2498" s="2">
        <v>1113487</v>
      </c>
      <c r="C2498" s="2" t="s">
        <v>1822</v>
      </c>
      <c r="D2498" s="2" t="s">
        <v>1823</v>
      </c>
      <c r="E2498" s="2">
        <v>10</v>
      </c>
      <c r="F2498" s="2">
        <v>16</v>
      </c>
      <c r="G2498" s="2">
        <f t="shared" si="38"/>
        <v>1.6</v>
      </c>
      <c r="H2498" s="2">
        <v>1</v>
      </c>
    </row>
    <row r="2499" spans="1:8">
      <c r="C2499" s="2" t="s">
        <v>1830</v>
      </c>
      <c r="D2499" s="2" t="s">
        <v>1831</v>
      </c>
      <c r="E2499" s="2">
        <v>6</v>
      </c>
      <c r="F2499" s="2">
        <v>4</v>
      </c>
      <c r="G2499" s="2">
        <f t="shared" ref="G2499:G2562" si="39">F2499/E2499</f>
        <v>0.66666666666666663</v>
      </c>
      <c r="H2499" s="2">
        <v>1</v>
      </c>
    </row>
    <row r="2500" spans="1:8">
      <c r="C2500" s="2" t="s">
        <v>1832</v>
      </c>
      <c r="D2500" s="2" t="s">
        <v>13</v>
      </c>
      <c r="E2500" s="2">
        <v>2</v>
      </c>
      <c r="F2500" s="2">
        <v>1</v>
      </c>
      <c r="G2500" s="2">
        <f t="shared" si="39"/>
        <v>0.5</v>
      </c>
      <c r="H2500" s="2">
        <v>1</v>
      </c>
    </row>
    <row r="2501" spans="1:8">
      <c r="C2501" s="2" t="s">
        <v>1845</v>
      </c>
      <c r="D2501" s="2" t="s">
        <v>1846</v>
      </c>
      <c r="E2501" s="2">
        <v>2</v>
      </c>
      <c r="F2501" s="2">
        <v>2</v>
      </c>
      <c r="G2501" s="2">
        <f t="shared" si="39"/>
        <v>1</v>
      </c>
      <c r="H2501" s="2">
        <v>1</v>
      </c>
    </row>
    <row r="2502" spans="1:8">
      <c r="A2502" s="2">
        <v>1124782</v>
      </c>
      <c r="B2502" s="2">
        <v>1125369</v>
      </c>
      <c r="C2502" s="2" t="s">
        <v>1847</v>
      </c>
      <c r="D2502" s="2" t="s">
        <v>1848</v>
      </c>
      <c r="E2502" s="2">
        <v>80</v>
      </c>
      <c r="F2502" s="2">
        <v>66</v>
      </c>
      <c r="G2502" s="2">
        <f t="shared" si="39"/>
        <v>0.82499999999999996</v>
      </c>
      <c r="H2502" s="2">
        <v>1</v>
      </c>
    </row>
    <row r="2503" spans="1:8">
      <c r="A2503" s="2">
        <v>1125374</v>
      </c>
      <c r="B2503" s="2">
        <v>1126028</v>
      </c>
      <c r="C2503" s="2" t="s">
        <v>1849</v>
      </c>
      <c r="D2503" s="2" t="s">
        <v>1850</v>
      </c>
      <c r="E2503" s="2">
        <v>73</v>
      </c>
      <c r="F2503" s="2">
        <v>57</v>
      </c>
      <c r="G2503" s="2">
        <f t="shared" si="39"/>
        <v>0.78082191780821919</v>
      </c>
      <c r="H2503" s="2">
        <v>1</v>
      </c>
    </row>
    <row r="2504" spans="1:8">
      <c r="A2504" s="2">
        <v>1126029</v>
      </c>
      <c r="B2504" s="2">
        <v>1126955</v>
      </c>
      <c r="C2504" s="2" t="s">
        <v>1851</v>
      </c>
      <c r="D2504" s="2" t="s">
        <v>865</v>
      </c>
      <c r="E2504" s="2">
        <v>35</v>
      </c>
      <c r="F2504" s="2">
        <v>31</v>
      </c>
      <c r="G2504" s="2">
        <f t="shared" si="39"/>
        <v>0.88571428571428568</v>
      </c>
      <c r="H2504" s="2">
        <v>1</v>
      </c>
    </row>
    <row r="2505" spans="1:8">
      <c r="B2505" s="2">
        <v>1128637</v>
      </c>
      <c r="C2505" s="2" t="s">
        <v>1854</v>
      </c>
      <c r="D2505" s="2" t="s">
        <v>1855</v>
      </c>
      <c r="E2505" s="2">
        <v>14</v>
      </c>
      <c r="F2505" s="2">
        <v>7</v>
      </c>
      <c r="G2505" s="2">
        <f t="shared" si="39"/>
        <v>0.5</v>
      </c>
      <c r="H2505" s="2">
        <v>1</v>
      </c>
    </row>
    <row r="2506" spans="1:8">
      <c r="A2506" s="2">
        <v>1129351</v>
      </c>
      <c r="B2506" s="2">
        <v>1129058</v>
      </c>
      <c r="C2506" s="2" t="s">
        <v>1856</v>
      </c>
      <c r="D2506" s="2" t="s">
        <v>1857</v>
      </c>
      <c r="E2506" s="2">
        <v>15</v>
      </c>
      <c r="F2506" s="2">
        <v>7</v>
      </c>
      <c r="G2506" s="2">
        <f t="shared" si="39"/>
        <v>0.46666666666666667</v>
      </c>
      <c r="H2506" s="2">
        <v>1</v>
      </c>
    </row>
    <row r="2507" spans="1:8">
      <c r="A2507" s="2">
        <v>1130086</v>
      </c>
      <c r="C2507" s="2" t="s">
        <v>1858</v>
      </c>
      <c r="D2507" s="2" t="s">
        <v>1859</v>
      </c>
      <c r="E2507" s="2">
        <v>10</v>
      </c>
      <c r="F2507" s="2">
        <v>2</v>
      </c>
      <c r="G2507" s="2">
        <f t="shared" si="39"/>
        <v>0.2</v>
      </c>
      <c r="H2507" s="2">
        <v>1</v>
      </c>
    </row>
    <row r="2508" spans="1:8">
      <c r="A2508" s="2">
        <v>1130241</v>
      </c>
      <c r="B2508" s="2">
        <v>1130657</v>
      </c>
      <c r="C2508" s="2" t="s">
        <v>1860</v>
      </c>
      <c r="D2508" s="2" t="s">
        <v>1861</v>
      </c>
      <c r="E2508" s="2">
        <v>37</v>
      </c>
      <c r="F2508" s="2">
        <v>0</v>
      </c>
      <c r="G2508" s="2">
        <f t="shared" si="39"/>
        <v>0</v>
      </c>
      <c r="H2508" s="2">
        <v>1</v>
      </c>
    </row>
    <row r="2509" spans="1:8">
      <c r="C2509" s="2" t="s">
        <v>1862</v>
      </c>
      <c r="D2509" s="2" t="s">
        <v>1861</v>
      </c>
      <c r="E2509" s="2">
        <v>40</v>
      </c>
      <c r="F2509" s="2">
        <v>1</v>
      </c>
      <c r="G2509" s="2">
        <f t="shared" si="39"/>
        <v>2.5000000000000001E-2</v>
      </c>
      <c r="H2509" s="2">
        <v>1</v>
      </c>
    </row>
    <row r="2510" spans="1:8">
      <c r="A2510" s="2">
        <v>1131077</v>
      </c>
      <c r="B2510" s="2">
        <v>1131772</v>
      </c>
      <c r="C2510" s="2" t="s">
        <v>1863</v>
      </c>
      <c r="D2510" s="2" t="s">
        <v>1864</v>
      </c>
      <c r="E2510" s="2">
        <v>34</v>
      </c>
      <c r="F2510" s="2">
        <v>1</v>
      </c>
      <c r="G2510" s="2">
        <f t="shared" si="39"/>
        <v>2.9411764705882353E-2</v>
      </c>
      <c r="H2510" s="2">
        <v>1</v>
      </c>
    </row>
    <row r="2511" spans="1:8">
      <c r="C2511" s="2" t="s">
        <v>1865</v>
      </c>
      <c r="D2511" s="2" t="s">
        <v>1866</v>
      </c>
      <c r="E2511" s="2">
        <v>33</v>
      </c>
      <c r="F2511" s="2">
        <v>2</v>
      </c>
      <c r="G2511" s="2">
        <f t="shared" si="39"/>
        <v>6.0606060606060608E-2</v>
      </c>
      <c r="H2511" s="2">
        <v>1</v>
      </c>
    </row>
    <row r="2512" spans="1:8">
      <c r="A2512" s="2">
        <v>1133025</v>
      </c>
      <c r="C2512" s="2" t="s">
        <v>1867</v>
      </c>
      <c r="D2512" s="2" t="s">
        <v>1861</v>
      </c>
      <c r="E2512" s="2">
        <v>19</v>
      </c>
      <c r="F2512" s="2">
        <v>1</v>
      </c>
      <c r="G2512" s="2">
        <f t="shared" si="39"/>
        <v>5.2631578947368418E-2</v>
      </c>
      <c r="H2512" s="2">
        <v>1</v>
      </c>
    </row>
    <row r="2513" spans="1:8">
      <c r="A2513" s="2">
        <v>1133952</v>
      </c>
      <c r="C2513" s="2" t="s">
        <v>1868</v>
      </c>
      <c r="D2513" s="2" t="s">
        <v>1869</v>
      </c>
      <c r="E2513" s="2">
        <v>27</v>
      </c>
      <c r="F2513" s="2">
        <v>3</v>
      </c>
      <c r="G2513" s="2">
        <f t="shared" si="39"/>
        <v>0.1111111111111111</v>
      </c>
      <c r="H2513" s="2">
        <v>1</v>
      </c>
    </row>
    <row r="2514" spans="1:8">
      <c r="C2514" s="2" t="s">
        <v>1870</v>
      </c>
      <c r="D2514" s="2" t="s">
        <v>1871</v>
      </c>
      <c r="E2514" s="2">
        <v>8</v>
      </c>
      <c r="F2514" s="2">
        <v>2</v>
      </c>
      <c r="G2514" s="2">
        <f t="shared" si="39"/>
        <v>0.25</v>
      </c>
      <c r="H2514" s="2">
        <v>1</v>
      </c>
    </row>
    <row r="2515" spans="1:8">
      <c r="C2515" s="2" t="s">
        <v>1872</v>
      </c>
      <c r="D2515" s="2" t="s">
        <v>1873</v>
      </c>
      <c r="E2515" s="2">
        <v>8</v>
      </c>
      <c r="F2515" s="2">
        <v>2</v>
      </c>
      <c r="G2515" s="2">
        <f t="shared" si="39"/>
        <v>0.25</v>
      </c>
      <c r="H2515" s="2">
        <v>1</v>
      </c>
    </row>
    <row r="2516" spans="1:8">
      <c r="C2516" s="2" t="s">
        <v>1874</v>
      </c>
      <c r="D2516" s="2" t="s">
        <v>1875</v>
      </c>
      <c r="E2516" s="2">
        <v>7</v>
      </c>
      <c r="F2516" s="2">
        <v>2</v>
      </c>
      <c r="G2516" s="2">
        <f t="shared" si="39"/>
        <v>0.2857142857142857</v>
      </c>
      <c r="H2516" s="2">
        <v>1</v>
      </c>
    </row>
    <row r="2517" spans="1:8">
      <c r="C2517" s="2" t="s">
        <v>1876</v>
      </c>
      <c r="D2517" s="2" t="s">
        <v>1877</v>
      </c>
      <c r="E2517" s="2">
        <v>5</v>
      </c>
      <c r="F2517" s="2">
        <v>3</v>
      </c>
      <c r="G2517" s="2">
        <f t="shared" si="39"/>
        <v>0.6</v>
      </c>
      <c r="H2517" s="2">
        <v>1</v>
      </c>
    </row>
    <row r="2518" spans="1:8">
      <c r="C2518" s="2" t="s">
        <v>1878</v>
      </c>
      <c r="D2518" s="2" t="s">
        <v>1879</v>
      </c>
      <c r="E2518" s="2">
        <v>10</v>
      </c>
      <c r="F2518" s="2">
        <v>5</v>
      </c>
      <c r="G2518" s="2">
        <f t="shared" si="39"/>
        <v>0.5</v>
      </c>
      <c r="H2518" s="2">
        <v>1</v>
      </c>
    </row>
    <row r="2519" spans="1:8">
      <c r="C2519" s="2" t="s">
        <v>1882</v>
      </c>
      <c r="D2519" s="2" t="s">
        <v>13</v>
      </c>
      <c r="E2519" s="2">
        <v>0</v>
      </c>
      <c r="F2519" s="2">
        <v>0</v>
      </c>
      <c r="G2519" s="2" t="e">
        <f t="shared" si="39"/>
        <v>#DIV/0!</v>
      </c>
      <c r="H2519" s="2">
        <v>1</v>
      </c>
    </row>
    <row r="2520" spans="1:8">
      <c r="A2520" s="2">
        <v>1160774</v>
      </c>
      <c r="C2520" s="2" t="s">
        <v>1916</v>
      </c>
      <c r="D2520" s="2" t="s">
        <v>1917</v>
      </c>
      <c r="E2520" s="2">
        <v>16</v>
      </c>
      <c r="F2520" s="2">
        <v>9</v>
      </c>
      <c r="G2520" s="2">
        <f t="shared" si="39"/>
        <v>0.5625</v>
      </c>
      <c r="H2520" s="2">
        <v>1</v>
      </c>
    </row>
    <row r="2521" spans="1:8">
      <c r="A2521" s="2">
        <v>1161108</v>
      </c>
      <c r="B2521" s="2">
        <v>1161469</v>
      </c>
      <c r="C2521" s="2" t="s">
        <v>1918</v>
      </c>
      <c r="D2521" s="2" t="s">
        <v>1919</v>
      </c>
      <c r="E2521" s="2">
        <v>166</v>
      </c>
      <c r="F2521" s="2">
        <v>157</v>
      </c>
      <c r="G2521" s="2">
        <f t="shared" si="39"/>
        <v>0.94578313253012047</v>
      </c>
      <c r="H2521" s="2">
        <v>1</v>
      </c>
    </row>
    <row r="2522" spans="1:8">
      <c r="A2522" s="2">
        <v>1161470</v>
      </c>
      <c r="B2522" s="2">
        <v>1161848</v>
      </c>
      <c r="C2522" s="2" t="s">
        <v>1920</v>
      </c>
      <c r="D2522" s="2" t="s">
        <v>13</v>
      </c>
      <c r="E2522" s="2">
        <v>159</v>
      </c>
      <c r="F2522" s="2">
        <v>146</v>
      </c>
      <c r="G2522" s="2">
        <f t="shared" si="39"/>
        <v>0.91823899371069184</v>
      </c>
      <c r="H2522" s="2">
        <v>1</v>
      </c>
    </row>
    <row r="2523" spans="1:8">
      <c r="A2523" s="2">
        <v>1161852</v>
      </c>
      <c r="C2523" s="2" t="s">
        <v>1921</v>
      </c>
      <c r="D2523" s="2" t="s">
        <v>791</v>
      </c>
      <c r="E2523" s="2">
        <v>130</v>
      </c>
      <c r="F2523" s="2">
        <v>120</v>
      </c>
      <c r="G2523" s="2">
        <f t="shared" si="39"/>
        <v>0.92307692307692313</v>
      </c>
      <c r="H2523" s="2">
        <v>1</v>
      </c>
    </row>
    <row r="2524" spans="1:8">
      <c r="A2524" s="2">
        <v>1164344</v>
      </c>
      <c r="B2524" s="2">
        <v>1164927</v>
      </c>
      <c r="C2524" s="2" t="s">
        <v>1926</v>
      </c>
      <c r="D2524" s="2" t="s">
        <v>13</v>
      </c>
      <c r="E2524" s="2">
        <v>159</v>
      </c>
      <c r="F2524" s="2">
        <v>157</v>
      </c>
      <c r="G2524" s="2">
        <f t="shared" si="39"/>
        <v>0.98742138364779874</v>
      </c>
      <c r="H2524" s="2">
        <v>1</v>
      </c>
    </row>
    <row r="2525" spans="1:8">
      <c r="A2525" s="2">
        <v>1169597</v>
      </c>
      <c r="B2525" s="2">
        <v>1168628</v>
      </c>
      <c r="C2525" s="2" t="s">
        <v>1934</v>
      </c>
      <c r="D2525" s="2" t="s">
        <v>1417</v>
      </c>
      <c r="E2525" s="2">
        <v>17</v>
      </c>
      <c r="F2525" s="2">
        <v>26</v>
      </c>
      <c r="G2525" s="2">
        <f t="shared" si="39"/>
        <v>1.5294117647058822</v>
      </c>
      <c r="H2525" s="2">
        <v>1</v>
      </c>
    </row>
    <row r="2526" spans="1:8">
      <c r="C2526" s="2" t="s">
        <v>1937</v>
      </c>
      <c r="D2526" s="2" t="s">
        <v>1368</v>
      </c>
      <c r="E2526" s="2">
        <v>0</v>
      </c>
      <c r="F2526" s="2">
        <v>1</v>
      </c>
      <c r="G2526" s="2" t="e">
        <f t="shared" si="39"/>
        <v>#DIV/0!</v>
      </c>
      <c r="H2526" s="2">
        <v>1</v>
      </c>
    </row>
    <row r="2527" spans="1:8">
      <c r="B2527" s="2">
        <v>1177815</v>
      </c>
      <c r="C2527" s="2" t="s">
        <v>1942</v>
      </c>
      <c r="D2527" s="2" t="s">
        <v>1939</v>
      </c>
      <c r="E2527" s="2">
        <v>98</v>
      </c>
      <c r="F2527" s="2">
        <v>98</v>
      </c>
      <c r="G2527" s="2">
        <f t="shared" si="39"/>
        <v>1</v>
      </c>
      <c r="H2527" s="2">
        <v>1</v>
      </c>
    </row>
    <row r="2528" spans="1:8">
      <c r="C2528" s="2" t="s">
        <v>1947</v>
      </c>
      <c r="D2528" s="2" t="s">
        <v>1368</v>
      </c>
      <c r="E2528" s="2">
        <v>6</v>
      </c>
      <c r="F2528" s="2">
        <v>12</v>
      </c>
      <c r="G2528" s="2">
        <f t="shared" si="39"/>
        <v>2</v>
      </c>
      <c r="H2528" s="2">
        <v>1</v>
      </c>
    </row>
    <row r="2529" spans="1:8">
      <c r="A2529" s="2">
        <v>1181005</v>
      </c>
      <c r="C2529" s="2" t="s">
        <v>1948</v>
      </c>
      <c r="D2529" s="2" t="s">
        <v>1362</v>
      </c>
      <c r="E2529" s="2">
        <v>20</v>
      </c>
      <c r="F2529" s="2">
        <v>37</v>
      </c>
      <c r="G2529" s="2">
        <f t="shared" si="39"/>
        <v>1.85</v>
      </c>
      <c r="H2529" s="2">
        <v>1</v>
      </c>
    </row>
    <row r="2530" spans="1:8">
      <c r="B2530" s="2">
        <v>1181006</v>
      </c>
      <c r="C2530" s="2" t="s">
        <v>1949</v>
      </c>
      <c r="D2530" s="2" t="s">
        <v>1950</v>
      </c>
      <c r="E2530" s="2">
        <v>346</v>
      </c>
      <c r="F2530" s="2">
        <v>319</v>
      </c>
      <c r="G2530" s="2">
        <f t="shared" si="39"/>
        <v>0.9219653179190751</v>
      </c>
      <c r="H2530" s="2">
        <v>1</v>
      </c>
    </row>
    <row r="2531" spans="1:8">
      <c r="C2531" s="2" t="s">
        <v>1951</v>
      </c>
      <c r="D2531" s="2" t="s">
        <v>1950</v>
      </c>
      <c r="E2531" s="2">
        <v>110</v>
      </c>
      <c r="F2531" s="2">
        <v>103</v>
      </c>
      <c r="G2531" s="2">
        <f t="shared" si="39"/>
        <v>0.9363636363636364</v>
      </c>
      <c r="H2531" s="2">
        <v>1</v>
      </c>
    </row>
    <row r="2532" spans="1:8">
      <c r="A2532" s="2">
        <v>1183680</v>
      </c>
      <c r="C2532" s="2" t="s">
        <v>1952</v>
      </c>
      <c r="D2532" s="2" t="s">
        <v>1950</v>
      </c>
      <c r="E2532" s="2">
        <v>127</v>
      </c>
      <c r="F2532" s="2">
        <v>132</v>
      </c>
      <c r="G2532" s="2">
        <f t="shared" si="39"/>
        <v>1.0393700787401574</v>
      </c>
      <c r="H2532" s="2">
        <v>1</v>
      </c>
    </row>
    <row r="2533" spans="1:8">
      <c r="B2533" s="2">
        <v>1186293</v>
      </c>
      <c r="C2533" s="2" t="s">
        <v>1954</v>
      </c>
      <c r="D2533" s="2" t="s">
        <v>1955</v>
      </c>
      <c r="E2533" s="2">
        <v>18</v>
      </c>
      <c r="F2533" s="2">
        <v>12</v>
      </c>
      <c r="G2533" s="2">
        <f t="shared" si="39"/>
        <v>0.66666666666666663</v>
      </c>
      <c r="H2533" s="2">
        <v>1</v>
      </c>
    </row>
    <row r="2534" spans="1:8">
      <c r="A2534" s="2">
        <v>1197918</v>
      </c>
      <c r="B2534" s="2">
        <v>1198811</v>
      </c>
      <c r="C2534" s="2" t="s">
        <v>1978</v>
      </c>
      <c r="D2534" s="2" t="s">
        <v>1979</v>
      </c>
      <c r="E2534" s="2">
        <v>25</v>
      </c>
      <c r="F2534" s="2">
        <v>22</v>
      </c>
      <c r="G2534" s="2">
        <f t="shared" si="39"/>
        <v>0.88</v>
      </c>
      <c r="H2534" s="2">
        <v>1</v>
      </c>
    </row>
    <row r="2535" spans="1:8">
      <c r="C2535" s="2" t="s">
        <v>1980</v>
      </c>
      <c r="D2535" s="2" t="s">
        <v>1981</v>
      </c>
      <c r="E2535" s="2">
        <v>5</v>
      </c>
      <c r="F2535" s="2">
        <v>6</v>
      </c>
      <c r="G2535" s="2">
        <f t="shared" si="39"/>
        <v>1.2</v>
      </c>
      <c r="H2535" s="2">
        <v>1</v>
      </c>
    </row>
    <row r="2536" spans="1:8">
      <c r="C2536" s="2" t="s">
        <v>1982</v>
      </c>
      <c r="D2536" s="2" t="s">
        <v>1983</v>
      </c>
      <c r="E2536" s="2">
        <v>5</v>
      </c>
      <c r="F2536" s="2">
        <v>7</v>
      </c>
      <c r="G2536" s="2">
        <f t="shared" si="39"/>
        <v>1.4</v>
      </c>
      <c r="H2536" s="2">
        <v>1</v>
      </c>
    </row>
    <row r="2537" spans="1:8">
      <c r="A2537" s="2">
        <v>1200720</v>
      </c>
      <c r="B2537" s="2">
        <v>1201074</v>
      </c>
      <c r="C2537" s="2" t="s">
        <v>1984</v>
      </c>
      <c r="D2537" s="2" t="s">
        <v>1985</v>
      </c>
      <c r="E2537" s="2">
        <v>40</v>
      </c>
      <c r="F2537" s="2">
        <v>24</v>
      </c>
      <c r="G2537" s="2">
        <f t="shared" si="39"/>
        <v>0.6</v>
      </c>
      <c r="H2537" s="2">
        <v>1</v>
      </c>
    </row>
    <row r="2538" spans="1:8">
      <c r="C2538" s="2" t="s">
        <v>1986</v>
      </c>
      <c r="D2538" s="2" t="s">
        <v>1985</v>
      </c>
      <c r="E2538" s="2">
        <v>6</v>
      </c>
      <c r="F2538" s="2">
        <v>12</v>
      </c>
      <c r="G2538" s="2">
        <f t="shared" si="39"/>
        <v>2</v>
      </c>
      <c r="H2538" s="2">
        <v>1</v>
      </c>
    </row>
    <row r="2539" spans="1:8">
      <c r="C2539" s="2" t="s">
        <v>1989</v>
      </c>
      <c r="D2539" s="2" t="s">
        <v>1990</v>
      </c>
      <c r="E2539" s="2">
        <v>1</v>
      </c>
      <c r="F2539" s="2">
        <v>0</v>
      </c>
      <c r="G2539" s="2">
        <f t="shared" si="39"/>
        <v>0</v>
      </c>
      <c r="H2539" s="2">
        <v>1</v>
      </c>
    </row>
    <row r="2540" spans="1:8">
      <c r="C2540" s="2" t="s">
        <v>1991</v>
      </c>
      <c r="D2540" s="2" t="s">
        <v>1990</v>
      </c>
      <c r="E2540" s="2">
        <v>0</v>
      </c>
      <c r="F2540" s="2">
        <v>0</v>
      </c>
      <c r="G2540" s="2" t="e">
        <f t="shared" si="39"/>
        <v>#DIV/0!</v>
      </c>
      <c r="H2540" s="2">
        <v>1</v>
      </c>
    </row>
    <row r="2541" spans="1:8">
      <c r="C2541" s="2" t="s">
        <v>1992</v>
      </c>
      <c r="D2541" s="2" t="s">
        <v>1985</v>
      </c>
      <c r="E2541" s="2">
        <v>2</v>
      </c>
      <c r="F2541" s="2">
        <v>1</v>
      </c>
      <c r="G2541" s="2">
        <f t="shared" si="39"/>
        <v>0.5</v>
      </c>
      <c r="H2541" s="2">
        <v>1</v>
      </c>
    </row>
    <row r="2542" spans="1:8">
      <c r="C2542" s="2" t="s">
        <v>1993</v>
      </c>
      <c r="D2542" s="2" t="s">
        <v>1985</v>
      </c>
      <c r="E2542" s="2">
        <v>0</v>
      </c>
      <c r="F2542" s="2">
        <v>1</v>
      </c>
      <c r="G2542" s="2" t="e">
        <f t="shared" si="39"/>
        <v>#DIV/0!</v>
      </c>
      <c r="H2542" s="2">
        <v>1</v>
      </c>
    </row>
    <row r="2543" spans="1:8">
      <c r="C2543" s="2" t="s">
        <v>1994</v>
      </c>
      <c r="D2543" s="2" t="s">
        <v>1995</v>
      </c>
      <c r="E2543" s="2">
        <v>1</v>
      </c>
      <c r="F2543" s="2">
        <v>1</v>
      </c>
      <c r="G2543" s="2">
        <f t="shared" si="39"/>
        <v>1</v>
      </c>
      <c r="H2543" s="2">
        <v>1</v>
      </c>
    </row>
    <row r="2544" spans="1:8">
      <c r="C2544" s="2" t="s">
        <v>1996</v>
      </c>
      <c r="D2544" s="2" t="s">
        <v>1985</v>
      </c>
      <c r="E2544" s="2">
        <v>0</v>
      </c>
      <c r="F2544" s="2">
        <v>1</v>
      </c>
      <c r="G2544" s="2" t="e">
        <f t="shared" si="39"/>
        <v>#DIV/0!</v>
      </c>
      <c r="H2544" s="2">
        <v>1</v>
      </c>
    </row>
    <row r="2545" spans="1:8">
      <c r="C2545" s="2" t="s">
        <v>1997</v>
      </c>
      <c r="D2545" s="2" t="s">
        <v>1985</v>
      </c>
      <c r="E2545" s="2">
        <v>2</v>
      </c>
      <c r="F2545" s="2">
        <v>5</v>
      </c>
      <c r="G2545" s="2">
        <f t="shared" si="39"/>
        <v>2.5</v>
      </c>
      <c r="H2545" s="2">
        <v>1</v>
      </c>
    </row>
    <row r="2546" spans="1:8">
      <c r="C2546" s="2" t="s">
        <v>1998</v>
      </c>
      <c r="D2546" s="2" t="s">
        <v>1999</v>
      </c>
      <c r="E2546" s="2">
        <v>1</v>
      </c>
      <c r="F2546" s="2">
        <v>2</v>
      </c>
      <c r="G2546" s="2">
        <f t="shared" si="39"/>
        <v>2</v>
      </c>
      <c r="H2546" s="2">
        <v>1</v>
      </c>
    </row>
    <row r="2547" spans="1:8">
      <c r="C2547" s="2" t="s">
        <v>2000</v>
      </c>
      <c r="D2547" s="2" t="s">
        <v>2001</v>
      </c>
      <c r="E2547" s="2">
        <v>1</v>
      </c>
      <c r="F2547" s="2">
        <v>2</v>
      </c>
      <c r="G2547" s="2">
        <f t="shared" si="39"/>
        <v>2</v>
      </c>
      <c r="H2547" s="2">
        <v>1</v>
      </c>
    </row>
    <row r="2548" spans="1:8">
      <c r="A2548" s="2">
        <v>1209569</v>
      </c>
      <c r="B2548" s="2">
        <v>1210402</v>
      </c>
      <c r="C2548" s="2" t="s">
        <v>2002</v>
      </c>
      <c r="D2548" s="2" t="s">
        <v>2003</v>
      </c>
      <c r="E2548" s="2">
        <v>28</v>
      </c>
      <c r="F2548" s="2">
        <v>37</v>
      </c>
      <c r="G2548" s="2">
        <f t="shared" si="39"/>
        <v>1.3214285714285714</v>
      </c>
      <c r="H2548" s="2">
        <v>1</v>
      </c>
    </row>
    <row r="2549" spans="1:8">
      <c r="A2549" s="2">
        <v>1211226</v>
      </c>
      <c r="B2549" s="2">
        <v>1210864</v>
      </c>
      <c r="C2549" s="2" t="s">
        <v>2004</v>
      </c>
      <c r="D2549" s="2" t="s">
        <v>2005</v>
      </c>
      <c r="E2549" s="2">
        <v>15</v>
      </c>
      <c r="F2549" s="2">
        <v>38</v>
      </c>
      <c r="G2549" s="2">
        <f t="shared" si="39"/>
        <v>2.5333333333333332</v>
      </c>
      <c r="H2549" s="2">
        <v>1</v>
      </c>
    </row>
    <row r="2550" spans="1:8">
      <c r="A2550" s="2">
        <v>1212330</v>
      </c>
      <c r="B2550" s="2">
        <v>1211926</v>
      </c>
      <c r="C2550" s="2" t="s">
        <v>2006</v>
      </c>
      <c r="D2550" s="2" t="s">
        <v>13</v>
      </c>
      <c r="E2550" s="2">
        <v>34</v>
      </c>
      <c r="F2550" s="2">
        <v>42</v>
      </c>
      <c r="G2550" s="2">
        <f t="shared" si="39"/>
        <v>1.2352941176470589</v>
      </c>
      <c r="H2550" s="2">
        <v>1</v>
      </c>
    </row>
    <row r="2551" spans="1:8">
      <c r="C2551" s="2" t="s">
        <v>2009</v>
      </c>
      <c r="D2551" s="2" t="s">
        <v>2010</v>
      </c>
      <c r="E2551" s="2">
        <v>8</v>
      </c>
      <c r="F2551" s="2">
        <v>7</v>
      </c>
      <c r="G2551" s="2">
        <f t="shared" si="39"/>
        <v>0.875</v>
      </c>
      <c r="H2551" s="2">
        <v>1</v>
      </c>
    </row>
    <row r="2552" spans="1:8">
      <c r="A2552" s="2">
        <v>1215012</v>
      </c>
      <c r="C2552" s="2" t="s">
        <v>2011</v>
      </c>
      <c r="D2552" s="2" t="s">
        <v>2012</v>
      </c>
      <c r="E2552" s="2">
        <v>16</v>
      </c>
      <c r="F2552" s="2">
        <v>9</v>
      </c>
      <c r="G2552" s="2">
        <f t="shared" si="39"/>
        <v>0.5625</v>
      </c>
      <c r="H2552" s="2">
        <v>1</v>
      </c>
    </row>
    <row r="2553" spans="1:8">
      <c r="B2553" s="2">
        <v>1215563</v>
      </c>
      <c r="C2553" s="2" t="s">
        <v>2013</v>
      </c>
      <c r="D2553" s="2" t="s">
        <v>2014</v>
      </c>
      <c r="E2553" s="2">
        <v>15</v>
      </c>
      <c r="F2553" s="2">
        <v>9</v>
      </c>
      <c r="G2553" s="2">
        <f t="shared" si="39"/>
        <v>0.6</v>
      </c>
      <c r="H2553" s="2">
        <v>1</v>
      </c>
    </row>
    <row r="2554" spans="1:8">
      <c r="C2554" s="2" t="s">
        <v>2015</v>
      </c>
      <c r="D2554" s="2" t="s">
        <v>2012</v>
      </c>
      <c r="E2554" s="2">
        <v>7</v>
      </c>
      <c r="F2554" s="2">
        <v>5</v>
      </c>
      <c r="G2554" s="2">
        <f t="shared" si="39"/>
        <v>0.7142857142857143</v>
      </c>
      <c r="H2554" s="2">
        <v>1</v>
      </c>
    </row>
    <row r="2555" spans="1:8">
      <c r="C2555" s="2" t="s">
        <v>2016</v>
      </c>
      <c r="D2555" s="2" t="s">
        <v>13</v>
      </c>
      <c r="E2555" s="2">
        <v>6</v>
      </c>
      <c r="F2555" s="2">
        <v>4</v>
      </c>
      <c r="G2555" s="2">
        <f t="shared" si="39"/>
        <v>0.66666666666666663</v>
      </c>
      <c r="H2555" s="2">
        <v>1</v>
      </c>
    </row>
    <row r="2556" spans="1:8">
      <c r="C2556" s="2" t="s">
        <v>2017</v>
      </c>
      <c r="D2556" s="2" t="s">
        <v>798</v>
      </c>
      <c r="E2556" s="2">
        <v>1</v>
      </c>
      <c r="F2556" s="2">
        <v>1</v>
      </c>
      <c r="G2556" s="2">
        <f t="shared" si="39"/>
        <v>1</v>
      </c>
      <c r="H2556" s="2">
        <v>1</v>
      </c>
    </row>
    <row r="2557" spans="1:8">
      <c r="A2557" s="2">
        <v>1218206</v>
      </c>
      <c r="B2557" s="2">
        <v>1218454</v>
      </c>
      <c r="C2557" s="2" t="s">
        <v>2018</v>
      </c>
      <c r="D2557" s="2" t="s">
        <v>2019</v>
      </c>
      <c r="E2557" s="2">
        <v>35</v>
      </c>
      <c r="F2557" s="2">
        <v>41</v>
      </c>
      <c r="G2557" s="2">
        <f t="shared" si="39"/>
        <v>1.1714285714285715</v>
      </c>
      <c r="H2557" s="2">
        <v>1</v>
      </c>
    </row>
    <row r="2558" spans="1:8">
      <c r="A2558" s="2">
        <v>1221857</v>
      </c>
      <c r="B2558" s="2">
        <v>1221528</v>
      </c>
      <c r="C2558" s="2" t="s">
        <v>2020</v>
      </c>
      <c r="D2558" s="2" t="s">
        <v>13</v>
      </c>
      <c r="E2558" s="2">
        <v>16</v>
      </c>
      <c r="F2558" s="2">
        <v>30</v>
      </c>
      <c r="G2558" s="2">
        <f t="shared" si="39"/>
        <v>1.875</v>
      </c>
      <c r="H2558" s="2">
        <v>1</v>
      </c>
    </row>
    <row r="2559" spans="1:8">
      <c r="A2559" s="2">
        <v>1222211</v>
      </c>
      <c r="B2559" s="2">
        <v>1221865</v>
      </c>
      <c r="C2559" s="2" t="s">
        <v>2021</v>
      </c>
      <c r="D2559" s="2" t="s">
        <v>2022</v>
      </c>
      <c r="E2559" s="2">
        <v>15</v>
      </c>
      <c r="F2559" s="2">
        <v>29</v>
      </c>
      <c r="G2559" s="2">
        <f t="shared" si="39"/>
        <v>1.9333333333333333</v>
      </c>
      <c r="H2559" s="2">
        <v>1</v>
      </c>
    </row>
    <row r="2560" spans="1:8">
      <c r="C2560" s="2" t="s">
        <v>2023</v>
      </c>
      <c r="D2560" s="2" t="s">
        <v>13</v>
      </c>
      <c r="E2560" s="2">
        <v>2</v>
      </c>
      <c r="F2560" s="2">
        <v>5</v>
      </c>
      <c r="G2560" s="2">
        <f t="shared" si="39"/>
        <v>2.5</v>
      </c>
      <c r="H2560" s="2">
        <v>1</v>
      </c>
    </row>
    <row r="2561" spans="1:8">
      <c r="C2561" s="2" t="s">
        <v>2024</v>
      </c>
      <c r="D2561" s="2" t="s">
        <v>13</v>
      </c>
      <c r="E2561" s="2">
        <v>1</v>
      </c>
      <c r="F2561" s="2">
        <v>1</v>
      </c>
      <c r="G2561" s="2">
        <f t="shared" si="39"/>
        <v>1</v>
      </c>
      <c r="H2561" s="2">
        <v>1</v>
      </c>
    </row>
    <row r="2562" spans="1:8">
      <c r="A2562" s="2">
        <v>1226695</v>
      </c>
      <c r="B2562" s="2">
        <v>1226294</v>
      </c>
      <c r="C2562" s="2" t="s">
        <v>2032</v>
      </c>
      <c r="D2562" s="2" t="s">
        <v>13</v>
      </c>
      <c r="E2562" s="2">
        <v>38</v>
      </c>
      <c r="F2562" s="2">
        <v>28</v>
      </c>
      <c r="G2562" s="2">
        <f t="shared" si="39"/>
        <v>0.73684210526315785</v>
      </c>
      <c r="H2562" s="2">
        <v>1</v>
      </c>
    </row>
    <row r="2563" spans="1:8">
      <c r="C2563" s="2" t="s">
        <v>2038</v>
      </c>
      <c r="D2563" s="2" t="s">
        <v>2039</v>
      </c>
      <c r="E2563" s="2">
        <v>2</v>
      </c>
      <c r="F2563" s="2">
        <v>2</v>
      </c>
      <c r="G2563" s="2">
        <f t="shared" ref="G2563:G2626" si="40">F2563/E2563</f>
        <v>1</v>
      </c>
      <c r="H2563" s="2">
        <v>1</v>
      </c>
    </row>
    <row r="2564" spans="1:8">
      <c r="C2564" s="2" t="s">
        <v>2040</v>
      </c>
      <c r="D2564" s="2" t="s">
        <v>2041</v>
      </c>
      <c r="E2564" s="2">
        <v>3</v>
      </c>
      <c r="F2564" s="2">
        <v>4</v>
      </c>
      <c r="G2564" s="2">
        <f t="shared" si="40"/>
        <v>1.3333333333333333</v>
      </c>
      <c r="H2564" s="2">
        <v>1</v>
      </c>
    </row>
    <row r="2565" spans="1:8">
      <c r="C2565" s="2" t="s">
        <v>2042</v>
      </c>
      <c r="D2565" s="2" t="s">
        <v>2043</v>
      </c>
      <c r="E2565" s="2">
        <v>2</v>
      </c>
      <c r="F2565" s="2">
        <v>2</v>
      </c>
      <c r="G2565" s="2">
        <f t="shared" si="40"/>
        <v>1</v>
      </c>
      <c r="H2565" s="2">
        <v>1</v>
      </c>
    </row>
    <row r="2566" spans="1:8">
      <c r="C2566" s="2" t="s">
        <v>2050</v>
      </c>
      <c r="D2566" s="2" t="s">
        <v>13</v>
      </c>
      <c r="E2566" s="2">
        <v>2</v>
      </c>
      <c r="F2566" s="2">
        <v>2</v>
      </c>
      <c r="G2566" s="2">
        <f t="shared" si="40"/>
        <v>1</v>
      </c>
      <c r="H2566" s="2">
        <v>1</v>
      </c>
    </row>
    <row r="2567" spans="1:8">
      <c r="A2567" s="2">
        <v>1241341</v>
      </c>
      <c r="B2567" s="2">
        <v>1239410</v>
      </c>
      <c r="C2567" s="2" t="s">
        <v>2055</v>
      </c>
      <c r="D2567" s="2" t="s">
        <v>2056</v>
      </c>
      <c r="E2567" s="2">
        <v>13</v>
      </c>
      <c r="F2567" s="2">
        <v>16</v>
      </c>
      <c r="G2567" s="2">
        <f t="shared" si="40"/>
        <v>1.2307692307692308</v>
      </c>
      <c r="H2567" s="2">
        <v>1</v>
      </c>
    </row>
    <row r="2568" spans="1:8">
      <c r="A2568" s="2">
        <v>1242303</v>
      </c>
      <c r="B2568" s="2">
        <v>1241378</v>
      </c>
      <c r="C2568" s="2" t="s">
        <v>2057</v>
      </c>
      <c r="D2568" s="2" t="s">
        <v>2058</v>
      </c>
      <c r="E2568" s="2">
        <v>27</v>
      </c>
      <c r="F2568" s="2">
        <v>30</v>
      </c>
      <c r="G2568" s="2">
        <f t="shared" si="40"/>
        <v>1.1111111111111112</v>
      </c>
      <c r="H2568" s="2">
        <v>1</v>
      </c>
    </row>
    <row r="2569" spans="1:8">
      <c r="C2569" s="2" t="s">
        <v>2061</v>
      </c>
      <c r="D2569" s="2" t="s">
        <v>2062</v>
      </c>
      <c r="E2569" s="2">
        <v>0</v>
      </c>
      <c r="F2569" s="2">
        <v>0</v>
      </c>
      <c r="G2569" s="2" t="e">
        <f t="shared" si="40"/>
        <v>#DIV/0!</v>
      </c>
      <c r="H2569" s="2">
        <v>1</v>
      </c>
    </row>
    <row r="2570" spans="1:8">
      <c r="C2570" s="2" t="s">
        <v>2063</v>
      </c>
      <c r="D2570" s="2" t="s">
        <v>212</v>
      </c>
      <c r="E2570" s="2">
        <v>1</v>
      </c>
      <c r="F2570" s="2">
        <v>4</v>
      </c>
      <c r="G2570" s="2">
        <f t="shared" si="40"/>
        <v>4</v>
      </c>
      <c r="H2570" s="2">
        <v>1</v>
      </c>
    </row>
    <row r="2571" spans="1:8">
      <c r="C2571" s="2" t="s">
        <v>2064</v>
      </c>
      <c r="D2571" s="2" t="s">
        <v>13</v>
      </c>
      <c r="E2571" s="2">
        <v>2</v>
      </c>
      <c r="F2571" s="2">
        <v>4</v>
      </c>
      <c r="G2571" s="2">
        <f t="shared" si="40"/>
        <v>2</v>
      </c>
      <c r="H2571" s="2">
        <v>1</v>
      </c>
    </row>
    <row r="2572" spans="1:8">
      <c r="C2572" s="2" t="s">
        <v>2065</v>
      </c>
      <c r="D2572" s="2" t="s">
        <v>2066</v>
      </c>
      <c r="E2572" s="2">
        <v>15</v>
      </c>
      <c r="F2572" s="2">
        <v>5</v>
      </c>
      <c r="G2572" s="2">
        <f t="shared" si="40"/>
        <v>0.33333333333333331</v>
      </c>
      <c r="H2572" s="2">
        <v>1</v>
      </c>
    </row>
    <row r="2573" spans="1:8">
      <c r="A2573" s="2">
        <v>1250289</v>
      </c>
      <c r="B2573" s="2">
        <v>1252208</v>
      </c>
      <c r="C2573" s="2" t="s">
        <v>2073</v>
      </c>
      <c r="D2573" s="2" t="s">
        <v>2074</v>
      </c>
      <c r="E2573" s="2">
        <v>21</v>
      </c>
      <c r="F2573" s="2">
        <v>20</v>
      </c>
      <c r="G2573" s="2">
        <f t="shared" si="40"/>
        <v>0.95238095238095233</v>
      </c>
      <c r="H2573" s="2">
        <v>1</v>
      </c>
    </row>
    <row r="2574" spans="1:8">
      <c r="C2574" s="2" t="s">
        <v>2075</v>
      </c>
      <c r="D2574" s="2" t="s">
        <v>2076</v>
      </c>
      <c r="E2574" s="2">
        <v>5</v>
      </c>
      <c r="F2574" s="2">
        <v>8</v>
      </c>
      <c r="G2574" s="2">
        <f t="shared" si="40"/>
        <v>1.6</v>
      </c>
      <c r="H2574" s="2">
        <v>1</v>
      </c>
    </row>
    <row r="2575" spans="1:8">
      <c r="A2575" s="2">
        <v>1268498</v>
      </c>
      <c r="C2575" s="2" t="s">
        <v>2101</v>
      </c>
      <c r="D2575" s="2" t="s">
        <v>1005</v>
      </c>
      <c r="E2575" s="2">
        <v>4</v>
      </c>
      <c r="F2575" s="2">
        <v>11</v>
      </c>
      <c r="G2575" s="2">
        <f t="shared" si="40"/>
        <v>2.75</v>
      </c>
      <c r="H2575" s="2">
        <v>1</v>
      </c>
    </row>
    <row r="2576" spans="1:8">
      <c r="A2576" s="2">
        <v>1268546</v>
      </c>
      <c r="B2576" s="2">
        <v>1268612</v>
      </c>
      <c r="C2576" s="2" t="s">
        <v>2102</v>
      </c>
      <c r="D2576" s="2" t="s">
        <v>14</v>
      </c>
      <c r="E2576" s="2">
        <v>126</v>
      </c>
      <c r="F2576" s="2">
        <v>123</v>
      </c>
      <c r="G2576" s="2">
        <f t="shared" si="40"/>
        <v>0.97619047619047616</v>
      </c>
      <c r="H2576" s="2">
        <v>1</v>
      </c>
    </row>
    <row r="2577" spans="1:8">
      <c r="C2577" s="2" t="s">
        <v>2103</v>
      </c>
      <c r="D2577" s="2" t="s">
        <v>1005</v>
      </c>
      <c r="E2577" s="2">
        <v>3</v>
      </c>
      <c r="F2577" s="2">
        <v>6</v>
      </c>
      <c r="G2577" s="2">
        <f t="shared" si="40"/>
        <v>2</v>
      </c>
      <c r="H2577" s="2">
        <v>1</v>
      </c>
    </row>
    <row r="2578" spans="1:8">
      <c r="A2578" s="2">
        <v>1269081</v>
      </c>
      <c r="B2578" s="2">
        <v>1269146</v>
      </c>
      <c r="C2578" s="2" t="s">
        <v>2104</v>
      </c>
      <c r="D2578" s="2" t="s">
        <v>14</v>
      </c>
      <c r="E2578" s="2">
        <v>2</v>
      </c>
      <c r="F2578" s="2">
        <v>6</v>
      </c>
      <c r="G2578" s="2">
        <f t="shared" si="40"/>
        <v>3</v>
      </c>
      <c r="H2578" s="2">
        <v>1</v>
      </c>
    </row>
    <row r="2579" spans="1:8">
      <c r="C2579" s="2" t="s">
        <v>2105</v>
      </c>
      <c r="D2579" s="2" t="s">
        <v>1005</v>
      </c>
      <c r="E2579" s="2">
        <v>6</v>
      </c>
      <c r="F2579" s="2">
        <v>13</v>
      </c>
      <c r="G2579" s="2">
        <f t="shared" si="40"/>
        <v>2.1666666666666665</v>
      </c>
      <c r="H2579" s="2">
        <v>1</v>
      </c>
    </row>
    <row r="2580" spans="1:8">
      <c r="A2580" s="2">
        <v>1269616</v>
      </c>
      <c r="B2580" s="2">
        <v>1269683</v>
      </c>
      <c r="C2580" s="2" t="s">
        <v>2106</v>
      </c>
      <c r="D2580" s="2" t="s">
        <v>14</v>
      </c>
      <c r="E2580" s="2">
        <v>3</v>
      </c>
      <c r="F2580" s="2">
        <v>6</v>
      </c>
      <c r="G2580" s="2">
        <f t="shared" si="40"/>
        <v>2</v>
      </c>
      <c r="H2580" s="2">
        <v>1</v>
      </c>
    </row>
    <row r="2581" spans="1:8">
      <c r="A2581" s="2">
        <v>1271306</v>
      </c>
      <c r="B2581" s="2">
        <v>1271580</v>
      </c>
      <c r="C2581" s="2" t="s">
        <v>2109</v>
      </c>
      <c r="D2581" s="2" t="s">
        <v>2110</v>
      </c>
      <c r="E2581" s="2">
        <v>8</v>
      </c>
      <c r="F2581" s="2">
        <v>15</v>
      </c>
      <c r="G2581" s="2">
        <f t="shared" si="40"/>
        <v>1.875</v>
      </c>
      <c r="H2581" s="2">
        <v>1</v>
      </c>
    </row>
    <row r="2582" spans="1:8">
      <c r="A2582" s="2">
        <v>1271711</v>
      </c>
      <c r="B2582" s="2">
        <v>1272438</v>
      </c>
      <c r="C2582" s="2" t="s">
        <v>2111</v>
      </c>
      <c r="D2582" s="2" t="s">
        <v>2110</v>
      </c>
      <c r="E2582" s="2">
        <v>10</v>
      </c>
      <c r="F2582" s="2">
        <v>15</v>
      </c>
      <c r="G2582" s="2">
        <f t="shared" si="40"/>
        <v>1.5</v>
      </c>
      <c r="H2582" s="2">
        <v>1</v>
      </c>
    </row>
    <row r="2583" spans="1:8">
      <c r="C2583" s="2" t="s">
        <v>2113</v>
      </c>
      <c r="D2583" s="2" t="s">
        <v>2114</v>
      </c>
      <c r="E2583" s="2">
        <v>8</v>
      </c>
      <c r="F2583" s="2">
        <v>6</v>
      </c>
      <c r="G2583" s="2">
        <f t="shared" si="40"/>
        <v>0.75</v>
      </c>
      <c r="H2583" s="2">
        <v>1</v>
      </c>
    </row>
    <row r="2584" spans="1:8">
      <c r="C2584" s="2" t="s">
        <v>2119</v>
      </c>
      <c r="D2584" s="2" t="s">
        <v>2120</v>
      </c>
      <c r="E2584" s="2">
        <v>1</v>
      </c>
      <c r="F2584" s="2">
        <v>0</v>
      </c>
      <c r="G2584" s="2">
        <f t="shared" si="40"/>
        <v>0</v>
      </c>
      <c r="H2584" s="2">
        <v>1</v>
      </c>
    </row>
    <row r="2585" spans="1:8">
      <c r="C2585" s="2" t="s">
        <v>2121</v>
      </c>
      <c r="D2585" s="2" t="s">
        <v>2122</v>
      </c>
      <c r="E2585" s="2">
        <v>5</v>
      </c>
      <c r="F2585" s="2">
        <v>4</v>
      </c>
      <c r="G2585" s="2">
        <f t="shared" si="40"/>
        <v>0.8</v>
      </c>
      <c r="H2585" s="2">
        <v>1</v>
      </c>
    </row>
    <row r="2586" spans="1:8">
      <c r="C2586" s="2" t="s">
        <v>2123</v>
      </c>
      <c r="D2586" s="2" t="s">
        <v>2124</v>
      </c>
      <c r="E2586" s="2">
        <v>4</v>
      </c>
      <c r="F2586" s="2">
        <v>6</v>
      </c>
      <c r="G2586" s="2">
        <f t="shared" si="40"/>
        <v>1.5</v>
      </c>
      <c r="H2586" s="2">
        <v>1</v>
      </c>
    </row>
    <row r="2587" spans="1:8">
      <c r="C2587" s="2" t="s">
        <v>2125</v>
      </c>
      <c r="D2587" s="2" t="s">
        <v>2126</v>
      </c>
      <c r="E2587" s="2">
        <v>3</v>
      </c>
      <c r="F2587" s="2">
        <v>5</v>
      </c>
      <c r="G2587" s="2">
        <f t="shared" si="40"/>
        <v>1.6666666666666667</v>
      </c>
      <c r="H2587" s="2">
        <v>1</v>
      </c>
    </row>
    <row r="2588" spans="1:8">
      <c r="C2588" s="2" t="s">
        <v>2127</v>
      </c>
      <c r="D2588" s="2" t="s">
        <v>2128</v>
      </c>
      <c r="E2588" s="2">
        <v>2</v>
      </c>
      <c r="F2588" s="2">
        <v>3</v>
      </c>
      <c r="G2588" s="2">
        <f t="shared" si="40"/>
        <v>1.5</v>
      </c>
      <c r="H2588" s="2">
        <v>1</v>
      </c>
    </row>
    <row r="2589" spans="1:8">
      <c r="A2589" s="2">
        <v>1289462</v>
      </c>
      <c r="B2589" s="2">
        <v>1290478</v>
      </c>
      <c r="C2589" s="2" t="s">
        <v>2141</v>
      </c>
      <c r="D2589" s="2" t="s">
        <v>2142</v>
      </c>
      <c r="E2589" s="2">
        <v>32</v>
      </c>
      <c r="F2589" s="2">
        <v>35</v>
      </c>
      <c r="G2589" s="2">
        <f t="shared" si="40"/>
        <v>1.09375</v>
      </c>
      <c r="H2589" s="2">
        <v>1</v>
      </c>
    </row>
    <row r="2590" spans="1:8">
      <c r="C2590" s="2" t="s">
        <v>2154</v>
      </c>
      <c r="D2590" s="2" t="s">
        <v>2153</v>
      </c>
      <c r="E2590" s="2">
        <v>9</v>
      </c>
      <c r="F2590" s="2">
        <v>11</v>
      </c>
      <c r="G2590" s="2">
        <f t="shared" si="40"/>
        <v>1.2222222222222223</v>
      </c>
      <c r="H2590" s="2">
        <v>1</v>
      </c>
    </row>
    <row r="2591" spans="1:8">
      <c r="A2591" s="2">
        <v>1301858</v>
      </c>
      <c r="B2591" s="2">
        <v>1302766</v>
      </c>
      <c r="C2591" s="2" t="s">
        <v>2155</v>
      </c>
      <c r="D2591" s="2" t="s">
        <v>2153</v>
      </c>
      <c r="E2591" s="2">
        <v>23</v>
      </c>
      <c r="F2591" s="2">
        <v>36</v>
      </c>
      <c r="G2591" s="2">
        <f t="shared" si="40"/>
        <v>1.5652173913043479</v>
      </c>
      <c r="H2591" s="2">
        <v>1</v>
      </c>
    </row>
    <row r="2592" spans="1:8">
      <c r="A2592" s="2">
        <v>1306669</v>
      </c>
      <c r="B2592" s="2">
        <v>1305175</v>
      </c>
      <c r="C2592" s="2" t="s">
        <v>2160</v>
      </c>
      <c r="D2592" s="2" t="s">
        <v>2161</v>
      </c>
      <c r="E2592" s="2">
        <v>71</v>
      </c>
      <c r="F2592" s="2">
        <v>76</v>
      </c>
      <c r="G2592" s="2">
        <f t="shared" si="40"/>
        <v>1.0704225352112675</v>
      </c>
      <c r="H2592" s="2">
        <v>1</v>
      </c>
    </row>
    <row r="2593" spans="1:8">
      <c r="A2593" s="2">
        <v>1308293</v>
      </c>
      <c r="B2593" s="2">
        <v>1307027</v>
      </c>
      <c r="C2593" s="2" t="s">
        <v>2163</v>
      </c>
      <c r="D2593" s="2" t="s">
        <v>2164</v>
      </c>
      <c r="E2593" s="2">
        <v>19</v>
      </c>
      <c r="F2593" s="2">
        <v>20</v>
      </c>
      <c r="G2593" s="2">
        <f t="shared" si="40"/>
        <v>1.0526315789473684</v>
      </c>
      <c r="H2593" s="2">
        <v>1</v>
      </c>
    </row>
    <row r="2594" spans="1:8">
      <c r="C2594" s="2" t="s">
        <v>2173</v>
      </c>
      <c r="D2594" s="2" t="s">
        <v>2174</v>
      </c>
      <c r="E2594" s="2">
        <v>5</v>
      </c>
      <c r="F2594" s="2">
        <v>1</v>
      </c>
      <c r="G2594" s="2">
        <f t="shared" si="40"/>
        <v>0.2</v>
      </c>
      <c r="H2594" s="2">
        <v>1</v>
      </c>
    </row>
    <row r="2595" spans="1:8">
      <c r="A2595" s="2">
        <v>1313248</v>
      </c>
      <c r="B2595" s="2">
        <v>1312732</v>
      </c>
      <c r="C2595" s="2" t="s">
        <v>2175</v>
      </c>
      <c r="D2595" s="2" t="s">
        <v>2176</v>
      </c>
      <c r="E2595" s="2">
        <v>6</v>
      </c>
      <c r="F2595" s="2">
        <v>22</v>
      </c>
      <c r="G2595" s="2">
        <f t="shared" si="40"/>
        <v>3.6666666666666665</v>
      </c>
      <c r="H2595" s="2">
        <v>1</v>
      </c>
    </row>
    <row r="2596" spans="1:8">
      <c r="C2596" s="2" t="s">
        <v>2177</v>
      </c>
      <c r="D2596" s="2" t="s">
        <v>2176</v>
      </c>
      <c r="E2596" s="2">
        <v>1</v>
      </c>
      <c r="F2596" s="2">
        <v>2</v>
      </c>
      <c r="G2596" s="2">
        <f t="shared" si="40"/>
        <v>2</v>
      </c>
      <c r="H2596" s="2">
        <v>1</v>
      </c>
    </row>
    <row r="2597" spans="1:8">
      <c r="C2597" s="2" t="s">
        <v>2178</v>
      </c>
      <c r="D2597" s="2" t="s">
        <v>13</v>
      </c>
      <c r="E2597" s="2">
        <v>0</v>
      </c>
      <c r="F2597" s="2">
        <v>0</v>
      </c>
      <c r="G2597" s="2" t="e">
        <f t="shared" si="40"/>
        <v>#DIV/0!</v>
      </c>
      <c r="H2597" s="2">
        <v>1</v>
      </c>
    </row>
    <row r="2598" spans="1:8">
      <c r="B2598" s="2">
        <v>1314437</v>
      </c>
      <c r="C2598" s="2" t="s">
        <v>2179</v>
      </c>
      <c r="D2598" s="2" t="s">
        <v>2180</v>
      </c>
      <c r="E2598" s="2">
        <v>32</v>
      </c>
      <c r="F2598" s="2">
        <v>28</v>
      </c>
      <c r="G2598" s="2">
        <f t="shared" si="40"/>
        <v>0.875</v>
      </c>
      <c r="H2598" s="2">
        <v>1</v>
      </c>
    </row>
    <row r="2599" spans="1:8">
      <c r="A2599" s="2">
        <v>1316439</v>
      </c>
      <c r="C2599" s="2" t="s">
        <v>2181</v>
      </c>
      <c r="D2599" s="2" t="s">
        <v>2182</v>
      </c>
      <c r="E2599" s="2">
        <v>25</v>
      </c>
      <c r="F2599" s="2">
        <v>19</v>
      </c>
      <c r="G2599" s="2">
        <f t="shared" si="40"/>
        <v>0.76</v>
      </c>
      <c r="H2599" s="2">
        <v>1</v>
      </c>
    </row>
    <row r="2600" spans="1:8">
      <c r="B2600" s="2">
        <v>1316451</v>
      </c>
      <c r="C2600" s="2" t="s">
        <v>2183</v>
      </c>
      <c r="D2600" s="2" t="s">
        <v>2184</v>
      </c>
      <c r="E2600" s="2">
        <v>12</v>
      </c>
      <c r="F2600" s="2">
        <v>11</v>
      </c>
      <c r="G2600" s="2">
        <f t="shared" si="40"/>
        <v>0.91666666666666663</v>
      </c>
      <c r="H2600" s="2">
        <v>1</v>
      </c>
    </row>
    <row r="2601" spans="1:8">
      <c r="C2601" s="2" t="s">
        <v>2185</v>
      </c>
      <c r="D2601" s="2" t="s">
        <v>2186</v>
      </c>
      <c r="E2601" s="2">
        <v>5</v>
      </c>
      <c r="F2601" s="2">
        <v>8</v>
      </c>
      <c r="G2601" s="2">
        <f t="shared" si="40"/>
        <v>1.6</v>
      </c>
      <c r="H2601" s="2">
        <v>1</v>
      </c>
    </row>
    <row r="2602" spans="1:8">
      <c r="C2602" s="2" t="s">
        <v>2187</v>
      </c>
      <c r="D2602" s="2" t="s">
        <v>2188</v>
      </c>
      <c r="E2602" s="2">
        <v>5</v>
      </c>
      <c r="F2602" s="2">
        <v>11</v>
      </c>
      <c r="G2602" s="2">
        <f t="shared" si="40"/>
        <v>2.2000000000000002</v>
      </c>
      <c r="H2602" s="2">
        <v>1</v>
      </c>
    </row>
    <row r="2603" spans="1:8">
      <c r="C2603" s="2" t="s">
        <v>2189</v>
      </c>
      <c r="D2603" s="2" t="s">
        <v>2190</v>
      </c>
      <c r="E2603" s="2">
        <v>1</v>
      </c>
      <c r="F2603" s="2">
        <v>2</v>
      </c>
      <c r="G2603" s="2">
        <f t="shared" si="40"/>
        <v>2</v>
      </c>
      <c r="H2603" s="2">
        <v>1</v>
      </c>
    </row>
    <row r="2604" spans="1:8">
      <c r="A2604" s="2">
        <v>1322770</v>
      </c>
      <c r="B2604" s="2">
        <v>1324665</v>
      </c>
      <c r="C2604" s="2" t="s">
        <v>2194</v>
      </c>
      <c r="D2604" s="2" t="s">
        <v>212</v>
      </c>
      <c r="E2604" s="2">
        <v>11</v>
      </c>
      <c r="F2604" s="2">
        <v>19</v>
      </c>
      <c r="G2604" s="2">
        <f t="shared" si="40"/>
        <v>1.7272727272727273</v>
      </c>
      <c r="H2604" s="2">
        <v>1</v>
      </c>
    </row>
    <row r="2605" spans="1:8">
      <c r="A2605" s="2">
        <v>1333852</v>
      </c>
      <c r="B2605" s="2">
        <v>1336530</v>
      </c>
      <c r="C2605" s="2" t="s">
        <v>2211</v>
      </c>
      <c r="D2605" s="2" t="s">
        <v>2212</v>
      </c>
      <c r="E2605" s="2">
        <v>18</v>
      </c>
      <c r="F2605" s="2">
        <v>18</v>
      </c>
      <c r="G2605" s="2">
        <f t="shared" si="40"/>
        <v>1</v>
      </c>
      <c r="H2605" s="2">
        <v>1</v>
      </c>
    </row>
    <row r="2606" spans="1:8">
      <c r="A2606" s="2">
        <v>1337354</v>
      </c>
      <c r="B2606" s="2">
        <v>1338119</v>
      </c>
      <c r="C2606" s="2" t="s">
        <v>2215</v>
      </c>
      <c r="D2606" s="2" t="s">
        <v>2216</v>
      </c>
      <c r="E2606" s="2">
        <v>27</v>
      </c>
      <c r="F2606" s="2">
        <v>39</v>
      </c>
      <c r="G2606" s="2">
        <f t="shared" si="40"/>
        <v>1.4444444444444444</v>
      </c>
      <c r="H2606" s="2">
        <v>1</v>
      </c>
    </row>
    <row r="2607" spans="1:8">
      <c r="A2607" s="2">
        <v>1341352</v>
      </c>
      <c r="C2607" s="2" t="s">
        <v>2225</v>
      </c>
      <c r="D2607" s="2" t="s">
        <v>410</v>
      </c>
      <c r="E2607" s="2">
        <v>16</v>
      </c>
      <c r="F2607" s="2">
        <v>10</v>
      </c>
      <c r="G2607" s="2">
        <f t="shared" si="40"/>
        <v>0.625</v>
      </c>
      <c r="H2607" s="2">
        <v>1</v>
      </c>
    </row>
    <row r="2608" spans="1:8">
      <c r="A2608" s="2">
        <v>1342633</v>
      </c>
      <c r="B2608" s="2">
        <v>1342460</v>
      </c>
      <c r="C2608" s="2" t="s">
        <v>2228</v>
      </c>
      <c r="D2608" s="2" t="s">
        <v>13</v>
      </c>
      <c r="E2608" s="2">
        <v>40</v>
      </c>
      <c r="F2608" s="2">
        <v>24</v>
      </c>
      <c r="G2608" s="2">
        <f t="shared" si="40"/>
        <v>0.6</v>
      </c>
      <c r="H2608" s="2">
        <v>1</v>
      </c>
    </row>
    <row r="2609" spans="1:8">
      <c r="A2609" s="2">
        <v>1344810</v>
      </c>
      <c r="B2609" s="2">
        <v>1342781</v>
      </c>
      <c r="C2609" s="2" t="s">
        <v>2229</v>
      </c>
      <c r="D2609" s="2" t="s">
        <v>2230</v>
      </c>
      <c r="E2609" s="2">
        <v>21</v>
      </c>
      <c r="F2609" s="2">
        <v>31</v>
      </c>
      <c r="G2609" s="2">
        <f t="shared" si="40"/>
        <v>1.4761904761904763</v>
      </c>
      <c r="H2609" s="2">
        <v>1</v>
      </c>
    </row>
    <row r="2610" spans="1:8">
      <c r="C2610" s="2" t="s">
        <v>2231</v>
      </c>
      <c r="D2610" s="2" t="s">
        <v>13</v>
      </c>
      <c r="E2610" s="2">
        <v>1</v>
      </c>
      <c r="F2610" s="2">
        <v>2</v>
      </c>
      <c r="G2610" s="2">
        <f t="shared" si="40"/>
        <v>2</v>
      </c>
      <c r="H2610" s="2">
        <v>1</v>
      </c>
    </row>
    <row r="2611" spans="1:8">
      <c r="A2611" s="2">
        <v>1346978</v>
      </c>
      <c r="B2611" s="2">
        <v>1344933</v>
      </c>
      <c r="C2611" s="2" t="s">
        <v>2232</v>
      </c>
      <c r="D2611" s="2" t="s">
        <v>2233</v>
      </c>
      <c r="E2611" s="2">
        <v>402</v>
      </c>
      <c r="F2611" s="2">
        <v>375</v>
      </c>
      <c r="G2611" s="2">
        <f t="shared" si="40"/>
        <v>0.93283582089552242</v>
      </c>
      <c r="H2611" s="2">
        <v>1</v>
      </c>
    </row>
    <row r="2612" spans="1:8">
      <c r="A2612" s="2">
        <v>1348274</v>
      </c>
      <c r="B2612" s="2">
        <v>1347004</v>
      </c>
      <c r="C2612" s="2" t="s">
        <v>2234</v>
      </c>
      <c r="D2612" s="2" t="s">
        <v>545</v>
      </c>
      <c r="E2612" s="2">
        <v>20</v>
      </c>
      <c r="F2612" s="2">
        <v>39</v>
      </c>
      <c r="G2612" s="2">
        <f t="shared" si="40"/>
        <v>1.95</v>
      </c>
      <c r="H2612" s="2">
        <v>1</v>
      </c>
    </row>
    <row r="2613" spans="1:8">
      <c r="C2613" s="2" t="s">
        <v>2247</v>
      </c>
      <c r="D2613" s="2" t="s">
        <v>2248</v>
      </c>
      <c r="E2613" s="2">
        <v>3</v>
      </c>
      <c r="F2613" s="2">
        <v>6</v>
      </c>
      <c r="G2613" s="2">
        <f t="shared" si="40"/>
        <v>2</v>
      </c>
      <c r="H2613" s="2">
        <v>1</v>
      </c>
    </row>
    <row r="2614" spans="1:8">
      <c r="C2614" s="2" t="s">
        <v>2249</v>
      </c>
      <c r="D2614" s="2" t="s">
        <v>2250</v>
      </c>
      <c r="E2614" s="2">
        <v>6</v>
      </c>
      <c r="F2614" s="2">
        <v>12</v>
      </c>
      <c r="G2614" s="2">
        <f t="shared" si="40"/>
        <v>2</v>
      </c>
      <c r="H2614" s="2">
        <v>1</v>
      </c>
    </row>
    <row r="2615" spans="1:8">
      <c r="C2615" s="2" t="s">
        <v>2251</v>
      </c>
      <c r="D2615" s="2" t="s">
        <v>2252</v>
      </c>
      <c r="E2615" s="2">
        <v>5</v>
      </c>
      <c r="F2615" s="2">
        <v>6</v>
      </c>
      <c r="G2615" s="2">
        <f t="shared" si="40"/>
        <v>1.2</v>
      </c>
      <c r="H2615" s="2">
        <v>1</v>
      </c>
    </row>
    <row r="2616" spans="1:8">
      <c r="A2616" s="2">
        <v>1359909</v>
      </c>
      <c r="B2616" s="2">
        <v>1360507</v>
      </c>
      <c r="C2616" s="2" t="s">
        <v>2253</v>
      </c>
      <c r="D2616" s="2" t="s">
        <v>2254</v>
      </c>
      <c r="E2616" s="2">
        <v>25</v>
      </c>
      <c r="F2616" s="2">
        <v>29</v>
      </c>
      <c r="G2616" s="2">
        <f t="shared" si="40"/>
        <v>1.1599999999999999</v>
      </c>
      <c r="H2616" s="2">
        <v>1</v>
      </c>
    </row>
    <row r="2617" spans="1:8">
      <c r="C2617" s="2" t="s">
        <v>2255</v>
      </c>
      <c r="D2617" s="2" t="s">
        <v>2256</v>
      </c>
      <c r="E2617" s="2">
        <v>2</v>
      </c>
      <c r="F2617" s="2">
        <v>4</v>
      </c>
      <c r="G2617" s="2">
        <f t="shared" si="40"/>
        <v>2</v>
      </c>
      <c r="H2617" s="2">
        <v>1</v>
      </c>
    </row>
    <row r="2618" spans="1:8">
      <c r="C2618" s="2" t="s">
        <v>2257</v>
      </c>
      <c r="D2618" s="2" t="s">
        <v>2258</v>
      </c>
      <c r="E2618" s="2">
        <v>1</v>
      </c>
      <c r="F2618" s="2">
        <v>2</v>
      </c>
      <c r="G2618" s="2">
        <f t="shared" si="40"/>
        <v>2</v>
      </c>
      <c r="H2618" s="2">
        <v>1</v>
      </c>
    </row>
    <row r="2619" spans="1:8">
      <c r="C2619" s="2" t="s">
        <v>2259</v>
      </c>
      <c r="D2619" s="2" t="s">
        <v>2260</v>
      </c>
      <c r="E2619" s="2">
        <v>1</v>
      </c>
      <c r="F2619" s="2">
        <v>2</v>
      </c>
      <c r="G2619" s="2">
        <f t="shared" si="40"/>
        <v>2</v>
      </c>
      <c r="H2619" s="2">
        <v>1</v>
      </c>
    </row>
    <row r="2620" spans="1:8">
      <c r="A2620" s="2">
        <v>1365936</v>
      </c>
      <c r="B2620" s="2">
        <v>1364959</v>
      </c>
      <c r="C2620" s="2" t="s">
        <v>2261</v>
      </c>
      <c r="D2620" s="2" t="s">
        <v>43</v>
      </c>
      <c r="E2620" s="2">
        <v>19</v>
      </c>
      <c r="F2620" s="2">
        <v>14</v>
      </c>
      <c r="G2620" s="2">
        <f t="shared" si="40"/>
        <v>0.73684210526315785</v>
      </c>
      <c r="H2620" s="2">
        <v>1</v>
      </c>
    </row>
    <row r="2621" spans="1:8">
      <c r="A2621" s="2">
        <v>1366776</v>
      </c>
      <c r="C2621" s="2" t="s">
        <v>2264</v>
      </c>
      <c r="D2621" s="2" t="s">
        <v>2265</v>
      </c>
      <c r="E2621" s="2">
        <v>33</v>
      </c>
      <c r="F2621" s="2">
        <v>43</v>
      </c>
      <c r="G2621" s="2">
        <f t="shared" si="40"/>
        <v>1.303030303030303</v>
      </c>
      <c r="H2621" s="2">
        <v>1</v>
      </c>
    </row>
    <row r="2622" spans="1:8">
      <c r="B2622" s="2">
        <v>1367409</v>
      </c>
      <c r="C2622" s="2" t="s">
        <v>2266</v>
      </c>
      <c r="D2622" s="2" t="s">
        <v>43</v>
      </c>
      <c r="E2622" s="2">
        <v>24</v>
      </c>
      <c r="F2622" s="2">
        <v>34</v>
      </c>
      <c r="G2622" s="2">
        <f t="shared" si="40"/>
        <v>1.4166666666666667</v>
      </c>
      <c r="H2622" s="2">
        <v>1</v>
      </c>
    </row>
    <row r="2623" spans="1:8">
      <c r="A2623" s="2">
        <v>1367417</v>
      </c>
      <c r="B2623" s="2">
        <v>1367644</v>
      </c>
      <c r="C2623" s="2" t="s">
        <v>2267</v>
      </c>
      <c r="D2623" s="2" t="s">
        <v>2268</v>
      </c>
      <c r="E2623" s="2">
        <v>16</v>
      </c>
      <c r="F2623" s="2">
        <v>22</v>
      </c>
      <c r="G2623" s="2">
        <f t="shared" si="40"/>
        <v>1.375</v>
      </c>
      <c r="H2623" s="2">
        <v>1</v>
      </c>
    </row>
    <row r="2624" spans="1:8">
      <c r="A2624" s="2">
        <v>1367713</v>
      </c>
      <c r="B2624" s="2">
        <v>1368037</v>
      </c>
      <c r="C2624" s="2" t="s">
        <v>2269</v>
      </c>
      <c r="D2624" s="2" t="s">
        <v>2270</v>
      </c>
      <c r="E2624" s="2">
        <v>110</v>
      </c>
      <c r="F2624" s="2">
        <v>77</v>
      </c>
      <c r="G2624" s="2">
        <f t="shared" si="40"/>
        <v>0.7</v>
      </c>
      <c r="H2624" s="2">
        <v>1</v>
      </c>
    </row>
    <row r="2625" spans="1:8">
      <c r="C2625" s="2" t="s">
        <v>2271</v>
      </c>
      <c r="D2625" s="2" t="s">
        <v>639</v>
      </c>
      <c r="E2625" s="2">
        <v>4</v>
      </c>
      <c r="F2625" s="2">
        <v>1</v>
      </c>
      <c r="G2625" s="2">
        <f t="shared" si="40"/>
        <v>0.25</v>
      </c>
      <c r="H2625" s="2">
        <v>1</v>
      </c>
    </row>
    <row r="2626" spans="1:8">
      <c r="C2626" s="2" t="s">
        <v>2272</v>
      </c>
      <c r="D2626" s="2" t="s">
        <v>2273</v>
      </c>
      <c r="E2626" s="2">
        <v>2</v>
      </c>
      <c r="F2626" s="2">
        <v>0</v>
      </c>
      <c r="G2626" s="2">
        <f t="shared" si="40"/>
        <v>0</v>
      </c>
      <c r="H2626" s="2">
        <v>1</v>
      </c>
    </row>
    <row r="2627" spans="1:8">
      <c r="C2627" s="2" t="s">
        <v>2274</v>
      </c>
      <c r="D2627" s="2" t="s">
        <v>2275</v>
      </c>
      <c r="E2627" s="2">
        <v>1</v>
      </c>
      <c r="F2627" s="2">
        <v>0</v>
      </c>
      <c r="G2627" s="2">
        <f t="shared" ref="G2627:G2690" si="41">F2627/E2627</f>
        <v>0</v>
      </c>
      <c r="H2627" s="2">
        <v>1</v>
      </c>
    </row>
    <row r="2628" spans="1:8">
      <c r="C2628" s="2" t="s">
        <v>2276</v>
      </c>
      <c r="D2628" s="2" t="s">
        <v>2275</v>
      </c>
      <c r="E2628" s="2">
        <v>1</v>
      </c>
      <c r="F2628" s="2">
        <v>1</v>
      </c>
      <c r="G2628" s="2">
        <f t="shared" si="41"/>
        <v>1</v>
      </c>
      <c r="H2628" s="2">
        <v>1</v>
      </c>
    </row>
    <row r="2629" spans="1:8">
      <c r="C2629" s="2" t="s">
        <v>2277</v>
      </c>
      <c r="D2629" s="2" t="s">
        <v>574</v>
      </c>
      <c r="E2629" s="2">
        <v>2</v>
      </c>
      <c r="F2629" s="2">
        <v>1</v>
      </c>
      <c r="G2629" s="2">
        <f t="shared" si="41"/>
        <v>0.5</v>
      </c>
      <c r="H2629" s="2">
        <v>1</v>
      </c>
    </row>
    <row r="2630" spans="1:8">
      <c r="C2630" s="2" t="s">
        <v>2278</v>
      </c>
      <c r="D2630" s="2" t="s">
        <v>2166</v>
      </c>
      <c r="E2630" s="2">
        <v>2</v>
      </c>
      <c r="F2630" s="2">
        <v>2</v>
      </c>
      <c r="G2630" s="2">
        <f t="shared" si="41"/>
        <v>1</v>
      </c>
      <c r="H2630" s="2">
        <v>1</v>
      </c>
    </row>
    <row r="2631" spans="1:8">
      <c r="C2631" s="2" t="s">
        <v>2279</v>
      </c>
      <c r="D2631" s="2" t="s">
        <v>2280</v>
      </c>
      <c r="E2631" s="2">
        <v>2</v>
      </c>
      <c r="F2631" s="2">
        <v>1</v>
      </c>
      <c r="G2631" s="2">
        <f t="shared" si="41"/>
        <v>0.5</v>
      </c>
      <c r="H2631" s="2">
        <v>1</v>
      </c>
    </row>
    <row r="2632" spans="1:8">
      <c r="C2632" s="2" t="s">
        <v>2281</v>
      </c>
      <c r="D2632" s="2" t="s">
        <v>2282</v>
      </c>
      <c r="E2632" s="2">
        <v>1</v>
      </c>
      <c r="F2632" s="2">
        <v>1</v>
      </c>
      <c r="G2632" s="2">
        <f t="shared" si="41"/>
        <v>1</v>
      </c>
      <c r="H2632" s="2">
        <v>1</v>
      </c>
    </row>
    <row r="2633" spans="1:8">
      <c r="C2633" s="2" t="s">
        <v>2283</v>
      </c>
      <c r="D2633" s="2" t="s">
        <v>2284</v>
      </c>
      <c r="E2633" s="2">
        <v>0</v>
      </c>
      <c r="F2633" s="2">
        <v>0</v>
      </c>
      <c r="G2633" s="2" t="e">
        <f t="shared" si="41"/>
        <v>#DIV/0!</v>
      </c>
      <c r="H2633" s="2">
        <v>1</v>
      </c>
    </row>
    <row r="2634" spans="1:8">
      <c r="C2634" s="2" t="s">
        <v>2285</v>
      </c>
      <c r="D2634" s="2" t="s">
        <v>2286</v>
      </c>
      <c r="E2634" s="2">
        <v>0</v>
      </c>
      <c r="F2634" s="2">
        <v>2</v>
      </c>
      <c r="G2634" s="2" t="e">
        <f t="shared" si="41"/>
        <v>#DIV/0!</v>
      </c>
      <c r="H2634" s="2">
        <v>1</v>
      </c>
    </row>
    <row r="2635" spans="1:8">
      <c r="A2635" s="2">
        <v>1381985</v>
      </c>
      <c r="B2635" s="2">
        <v>1380987</v>
      </c>
      <c r="C2635" s="2" t="s">
        <v>2287</v>
      </c>
      <c r="D2635" s="2" t="s">
        <v>275</v>
      </c>
      <c r="E2635" s="2">
        <v>28</v>
      </c>
      <c r="F2635" s="2">
        <v>25</v>
      </c>
      <c r="G2635" s="2">
        <f t="shared" si="41"/>
        <v>0.8928571428571429</v>
      </c>
      <c r="H2635" s="2">
        <v>1</v>
      </c>
    </row>
    <row r="2636" spans="1:8">
      <c r="A2636" s="2">
        <v>1386835</v>
      </c>
      <c r="B2636" s="2">
        <v>1387978</v>
      </c>
      <c r="C2636" s="2" t="s">
        <v>2295</v>
      </c>
      <c r="D2636" s="2" t="s">
        <v>2296</v>
      </c>
      <c r="E2636" s="2">
        <v>30</v>
      </c>
      <c r="F2636" s="2">
        <v>44</v>
      </c>
      <c r="G2636" s="2">
        <f t="shared" si="41"/>
        <v>1.4666666666666666</v>
      </c>
      <c r="H2636" s="2">
        <v>1</v>
      </c>
    </row>
    <row r="2637" spans="1:8">
      <c r="A2637" s="2">
        <v>1388622</v>
      </c>
      <c r="B2637" s="2">
        <v>1387894</v>
      </c>
      <c r="C2637" s="2" t="s">
        <v>2297</v>
      </c>
      <c r="D2637" s="2" t="s">
        <v>2298</v>
      </c>
      <c r="E2637" s="2">
        <v>19</v>
      </c>
      <c r="F2637" s="2">
        <v>16</v>
      </c>
      <c r="G2637" s="2">
        <f t="shared" si="41"/>
        <v>0.84210526315789469</v>
      </c>
      <c r="H2637" s="2">
        <v>1</v>
      </c>
    </row>
    <row r="2638" spans="1:8">
      <c r="C2638" s="2" t="s">
        <v>2299</v>
      </c>
      <c r="D2638" s="2" t="s">
        <v>2282</v>
      </c>
      <c r="E2638" s="2">
        <v>2</v>
      </c>
      <c r="F2638" s="2">
        <v>4</v>
      </c>
      <c r="G2638" s="2">
        <f t="shared" si="41"/>
        <v>2</v>
      </c>
      <c r="H2638" s="2">
        <v>1</v>
      </c>
    </row>
    <row r="2639" spans="1:8">
      <c r="A2639" s="2">
        <v>1390015</v>
      </c>
      <c r="B2639" s="2">
        <v>1390926</v>
      </c>
      <c r="C2639" s="2" t="s">
        <v>2300</v>
      </c>
      <c r="D2639" s="2" t="s">
        <v>275</v>
      </c>
      <c r="E2639" s="2">
        <v>19</v>
      </c>
      <c r="F2639" s="2">
        <v>23</v>
      </c>
      <c r="G2639" s="2">
        <f t="shared" si="41"/>
        <v>1.2105263157894737</v>
      </c>
      <c r="H2639" s="2">
        <v>1</v>
      </c>
    </row>
    <row r="2640" spans="1:8">
      <c r="C2640" s="2" t="s">
        <v>2305</v>
      </c>
      <c r="D2640" s="2" t="s">
        <v>2306</v>
      </c>
      <c r="E2640" s="2">
        <v>0</v>
      </c>
      <c r="F2640" s="2">
        <v>0</v>
      </c>
      <c r="G2640" s="2" t="e">
        <f t="shared" si="41"/>
        <v>#DIV/0!</v>
      </c>
      <c r="H2640" s="2">
        <v>1</v>
      </c>
    </row>
    <row r="2641" spans="1:8">
      <c r="B2641" s="2">
        <v>1395696</v>
      </c>
      <c r="C2641" s="2" t="s">
        <v>2307</v>
      </c>
      <c r="D2641" s="2" t="s">
        <v>2308</v>
      </c>
      <c r="E2641" s="2">
        <v>8</v>
      </c>
      <c r="F2641" s="2">
        <v>14</v>
      </c>
      <c r="G2641" s="2">
        <f t="shared" si="41"/>
        <v>1.75</v>
      </c>
      <c r="H2641" s="2">
        <v>1</v>
      </c>
    </row>
    <row r="2642" spans="1:8">
      <c r="A2642" s="2">
        <v>1398260</v>
      </c>
      <c r="B2642" s="2">
        <v>1397724</v>
      </c>
      <c r="C2642" s="2" t="s">
        <v>2311</v>
      </c>
      <c r="D2642" s="2" t="s">
        <v>2312</v>
      </c>
      <c r="E2642" s="2">
        <v>19</v>
      </c>
      <c r="F2642" s="2">
        <v>20</v>
      </c>
      <c r="G2642" s="2">
        <f t="shared" si="41"/>
        <v>1.0526315789473684</v>
      </c>
      <c r="H2642" s="2">
        <v>1</v>
      </c>
    </row>
    <row r="2643" spans="1:8">
      <c r="C2643" s="2" t="s">
        <v>2313</v>
      </c>
      <c r="D2643" s="2" t="s">
        <v>2314</v>
      </c>
      <c r="E2643" s="2">
        <v>1</v>
      </c>
      <c r="F2643" s="2">
        <v>1</v>
      </c>
      <c r="G2643" s="2">
        <f t="shared" si="41"/>
        <v>1</v>
      </c>
      <c r="H2643" s="2">
        <v>1</v>
      </c>
    </row>
    <row r="2644" spans="1:8">
      <c r="C2644" s="2" t="s">
        <v>2315</v>
      </c>
      <c r="D2644" s="2" t="s">
        <v>2316</v>
      </c>
      <c r="E2644" s="2">
        <v>1</v>
      </c>
      <c r="F2644" s="2">
        <v>1</v>
      </c>
      <c r="G2644" s="2">
        <f t="shared" si="41"/>
        <v>1</v>
      </c>
      <c r="H2644" s="2">
        <v>1</v>
      </c>
    </row>
    <row r="2645" spans="1:8">
      <c r="C2645" s="2" t="s">
        <v>2317</v>
      </c>
      <c r="D2645" s="2" t="s">
        <v>2318</v>
      </c>
      <c r="E2645" s="2">
        <v>1</v>
      </c>
      <c r="F2645" s="2">
        <v>0</v>
      </c>
      <c r="G2645" s="2">
        <f t="shared" si="41"/>
        <v>0</v>
      </c>
      <c r="H2645" s="2">
        <v>1</v>
      </c>
    </row>
    <row r="2646" spans="1:8">
      <c r="C2646" s="2" t="s">
        <v>2319</v>
      </c>
      <c r="D2646" s="2" t="s">
        <v>2320</v>
      </c>
      <c r="E2646" s="2">
        <v>11</v>
      </c>
      <c r="F2646" s="2">
        <v>4</v>
      </c>
      <c r="G2646" s="2">
        <f t="shared" si="41"/>
        <v>0.36363636363636365</v>
      </c>
      <c r="H2646" s="2">
        <v>1</v>
      </c>
    </row>
    <row r="2647" spans="1:8">
      <c r="A2647" s="2">
        <v>1403775</v>
      </c>
      <c r="B2647" s="2">
        <v>1403680</v>
      </c>
      <c r="C2647" s="2" t="s">
        <v>2321</v>
      </c>
      <c r="D2647" s="2" t="s">
        <v>14</v>
      </c>
      <c r="E2647" s="2">
        <v>3</v>
      </c>
      <c r="F2647" s="2">
        <v>2</v>
      </c>
      <c r="G2647" s="2">
        <f t="shared" si="41"/>
        <v>0.66666666666666663</v>
      </c>
      <c r="H2647" s="2">
        <v>1</v>
      </c>
    </row>
    <row r="2648" spans="1:8">
      <c r="C2648" s="2" t="s">
        <v>2324</v>
      </c>
      <c r="D2648" s="2" t="s">
        <v>2325</v>
      </c>
      <c r="E2648" s="2">
        <v>2</v>
      </c>
      <c r="F2648" s="2">
        <v>2</v>
      </c>
      <c r="G2648" s="2">
        <f t="shared" si="41"/>
        <v>1</v>
      </c>
      <c r="H2648" s="2">
        <v>1</v>
      </c>
    </row>
    <row r="2649" spans="1:8">
      <c r="A2649" s="2">
        <v>1406074</v>
      </c>
      <c r="B2649" s="2">
        <v>1407074</v>
      </c>
      <c r="C2649" s="2" t="s">
        <v>2326</v>
      </c>
      <c r="D2649" s="2" t="s">
        <v>2327</v>
      </c>
      <c r="E2649" s="2">
        <v>20</v>
      </c>
      <c r="F2649" s="2">
        <v>18</v>
      </c>
      <c r="G2649" s="2">
        <f t="shared" si="41"/>
        <v>0.9</v>
      </c>
      <c r="H2649" s="2">
        <v>1</v>
      </c>
    </row>
    <row r="2650" spans="1:8">
      <c r="A2650" s="2">
        <v>1407153</v>
      </c>
      <c r="B2650" s="2">
        <v>1407274</v>
      </c>
      <c r="C2650" s="2" t="s">
        <v>2328</v>
      </c>
      <c r="D2650" s="2" t="s">
        <v>14</v>
      </c>
      <c r="E2650" s="2">
        <v>16</v>
      </c>
      <c r="F2650" s="2">
        <v>13</v>
      </c>
      <c r="G2650" s="2">
        <f t="shared" si="41"/>
        <v>0.8125</v>
      </c>
      <c r="H2650" s="2">
        <v>1</v>
      </c>
    </row>
    <row r="2651" spans="1:8">
      <c r="A2651" s="2">
        <v>1407535</v>
      </c>
      <c r="B2651" s="2">
        <v>1408926</v>
      </c>
      <c r="C2651" s="2" t="s">
        <v>2329</v>
      </c>
      <c r="D2651" s="2" t="s">
        <v>2330</v>
      </c>
      <c r="E2651" s="2">
        <v>24</v>
      </c>
      <c r="F2651" s="2">
        <v>38</v>
      </c>
      <c r="G2651" s="2">
        <f t="shared" si="41"/>
        <v>1.5833333333333333</v>
      </c>
      <c r="H2651" s="2">
        <v>1</v>
      </c>
    </row>
    <row r="2652" spans="1:8">
      <c r="A2652" s="2">
        <v>1411259</v>
      </c>
      <c r="B2652" s="2">
        <v>1410024</v>
      </c>
      <c r="C2652" s="2" t="s">
        <v>2333</v>
      </c>
      <c r="D2652" s="2" t="s">
        <v>2334</v>
      </c>
      <c r="E2652" s="2">
        <v>16</v>
      </c>
      <c r="F2652" s="2">
        <v>32</v>
      </c>
      <c r="G2652" s="2">
        <f t="shared" si="41"/>
        <v>2</v>
      </c>
      <c r="H2652" s="2">
        <v>1</v>
      </c>
    </row>
    <row r="2653" spans="1:8">
      <c r="C2653" s="2" t="s">
        <v>2335</v>
      </c>
      <c r="D2653" s="2" t="s">
        <v>2336</v>
      </c>
      <c r="E2653" s="2">
        <v>2</v>
      </c>
      <c r="F2653" s="2">
        <v>4</v>
      </c>
      <c r="G2653" s="2">
        <f t="shared" si="41"/>
        <v>2</v>
      </c>
      <c r="H2653" s="2">
        <v>1</v>
      </c>
    </row>
    <row r="2654" spans="1:8">
      <c r="C2654" s="2" t="s">
        <v>2337</v>
      </c>
      <c r="D2654" s="2" t="s">
        <v>2338</v>
      </c>
      <c r="E2654" s="2">
        <v>6</v>
      </c>
      <c r="F2654" s="2">
        <v>10</v>
      </c>
      <c r="G2654" s="2">
        <f t="shared" si="41"/>
        <v>1.6666666666666667</v>
      </c>
      <c r="H2654" s="2">
        <v>1</v>
      </c>
    </row>
    <row r="2655" spans="1:8">
      <c r="C2655" s="2" t="s">
        <v>2339</v>
      </c>
      <c r="D2655" s="2" t="s">
        <v>2340</v>
      </c>
      <c r="E2655" s="2">
        <v>3</v>
      </c>
      <c r="F2655" s="2">
        <v>7</v>
      </c>
      <c r="G2655" s="2">
        <f t="shared" si="41"/>
        <v>2.3333333333333335</v>
      </c>
      <c r="H2655" s="2">
        <v>1</v>
      </c>
    </row>
    <row r="2656" spans="1:8">
      <c r="C2656" s="2" t="s">
        <v>2341</v>
      </c>
      <c r="D2656" s="2" t="s">
        <v>2342</v>
      </c>
      <c r="E2656" s="2">
        <v>4</v>
      </c>
      <c r="F2656" s="2">
        <v>7</v>
      </c>
      <c r="G2656" s="2">
        <f t="shared" si="41"/>
        <v>1.75</v>
      </c>
      <c r="H2656" s="2">
        <v>1</v>
      </c>
    </row>
    <row r="2657" spans="1:8">
      <c r="C2657" s="2" t="s">
        <v>2343</v>
      </c>
      <c r="D2657" s="2" t="s">
        <v>2344</v>
      </c>
      <c r="E2657" s="2">
        <v>2</v>
      </c>
      <c r="F2657" s="2">
        <v>5</v>
      </c>
      <c r="G2657" s="2">
        <f t="shared" si="41"/>
        <v>2.5</v>
      </c>
      <c r="H2657" s="2">
        <v>1</v>
      </c>
    </row>
    <row r="2658" spans="1:8">
      <c r="C2658" s="2" t="s">
        <v>2345</v>
      </c>
      <c r="D2658" s="2" t="s">
        <v>2346</v>
      </c>
      <c r="E2658" s="2">
        <v>1</v>
      </c>
      <c r="F2658" s="2">
        <v>2</v>
      </c>
      <c r="G2658" s="2">
        <f t="shared" si="41"/>
        <v>2</v>
      </c>
      <c r="H2658" s="2">
        <v>1</v>
      </c>
    </row>
    <row r="2659" spans="1:8">
      <c r="C2659" s="2" t="s">
        <v>2347</v>
      </c>
      <c r="D2659" s="2" t="s">
        <v>2336</v>
      </c>
      <c r="E2659" s="2">
        <v>1</v>
      </c>
      <c r="F2659" s="2">
        <v>3</v>
      </c>
      <c r="G2659" s="2">
        <f t="shared" si="41"/>
        <v>3</v>
      </c>
      <c r="H2659" s="2">
        <v>1</v>
      </c>
    </row>
    <row r="2660" spans="1:8">
      <c r="C2660" s="2" t="s">
        <v>2348</v>
      </c>
      <c r="D2660" s="2" t="s">
        <v>2349</v>
      </c>
      <c r="E2660" s="2">
        <v>1</v>
      </c>
      <c r="F2660" s="2">
        <v>3</v>
      </c>
      <c r="G2660" s="2">
        <f t="shared" si="41"/>
        <v>3</v>
      </c>
      <c r="H2660" s="2">
        <v>1</v>
      </c>
    </row>
    <row r="2661" spans="1:8">
      <c r="C2661" s="2" t="s">
        <v>2350</v>
      </c>
      <c r="D2661" s="2" t="s">
        <v>2351</v>
      </c>
      <c r="E2661" s="2">
        <v>6</v>
      </c>
      <c r="F2661" s="2">
        <v>7</v>
      </c>
      <c r="G2661" s="2">
        <f t="shared" si="41"/>
        <v>1.1666666666666667</v>
      </c>
      <c r="H2661" s="2">
        <v>1</v>
      </c>
    </row>
    <row r="2662" spans="1:8">
      <c r="C2662" s="2" t="s">
        <v>2352</v>
      </c>
      <c r="D2662" s="2" t="s">
        <v>2346</v>
      </c>
      <c r="E2662" s="2">
        <v>4</v>
      </c>
      <c r="F2662" s="2">
        <v>11</v>
      </c>
      <c r="G2662" s="2">
        <f t="shared" si="41"/>
        <v>2.75</v>
      </c>
      <c r="H2662" s="2">
        <v>1</v>
      </c>
    </row>
    <row r="2663" spans="1:8">
      <c r="B2663" s="2">
        <v>1417346</v>
      </c>
      <c r="C2663" s="2" t="s">
        <v>2353</v>
      </c>
      <c r="D2663" s="2" t="s">
        <v>2346</v>
      </c>
      <c r="E2663" s="2">
        <v>5</v>
      </c>
      <c r="F2663" s="2">
        <v>15</v>
      </c>
      <c r="G2663" s="2">
        <f t="shared" si="41"/>
        <v>3</v>
      </c>
      <c r="H2663" s="2">
        <v>1</v>
      </c>
    </row>
    <row r="2664" spans="1:8">
      <c r="C2664" s="2" t="s">
        <v>2356</v>
      </c>
      <c r="D2664" s="2" t="s">
        <v>2355</v>
      </c>
      <c r="E2664" s="2">
        <v>2</v>
      </c>
      <c r="F2664" s="2">
        <v>1</v>
      </c>
      <c r="G2664" s="2">
        <f t="shared" si="41"/>
        <v>0.5</v>
      </c>
      <c r="H2664" s="2">
        <v>1</v>
      </c>
    </row>
    <row r="2665" spans="1:8">
      <c r="C2665" s="2" t="s">
        <v>2357</v>
      </c>
      <c r="D2665" s="2" t="s">
        <v>2346</v>
      </c>
      <c r="E2665" s="2">
        <v>2</v>
      </c>
      <c r="F2665" s="2">
        <v>2</v>
      </c>
      <c r="G2665" s="2">
        <f t="shared" si="41"/>
        <v>1</v>
      </c>
      <c r="H2665" s="2">
        <v>1</v>
      </c>
    </row>
    <row r="2666" spans="1:8">
      <c r="C2666" s="2" t="s">
        <v>2358</v>
      </c>
      <c r="D2666" s="2" t="s">
        <v>2336</v>
      </c>
      <c r="E2666" s="2">
        <v>2</v>
      </c>
      <c r="F2666" s="2">
        <v>2</v>
      </c>
      <c r="G2666" s="2">
        <f t="shared" si="41"/>
        <v>1</v>
      </c>
      <c r="H2666" s="2">
        <v>1</v>
      </c>
    </row>
    <row r="2667" spans="1:8">
      <c r="C2667" s="2" t="s">
        <v>2359</v>
      </c>
      <c r="D2667" s="2" t="s">
        <v>2360</v>
      </c>
      <c r="E2667" s="2">
        <v>1</v>
      </c>
      <c r="F2667" s="2">
        <v>1</v>
      </c>
      <c r="G2667" s="2">
        <f t="shared" si="41"/>
        <v>1</v>
      </c>
      <c r="H2667" s="2">
        <v>1</v>
      </c>
    </row>
    <row r="2668" spans="1:8">
      <c r="C2668" s="2" t="s">
        <v>2361</v>
      </c>
      <c r="D2668" s="2" t="s">
        <v>2362</v>
      </c>
      <c r="E2668" s="2">
        <v>2</v>
      </c>
      <c r="F2668" s="2">
        <v>2</v>
      </c>
      <c r="G2668" s="2">
        <f t="shared" si="41"/>
        <v>1</v>
      </c>
      <c r="H2668" s="2">
        <v>1</v>
      </c>
    </row>
    <row r="2669" spans="1:8">
      <c r="A2669" s="2">
        <v>1421806</v>
      </c>
      <c r="B2669" s="2">
        <v>1423271</v>
      </c>
      <c r="C2669" s="2" t="s">
        <v>2363</v>
      </c>
      <c r="D2669" s="2" t="s">
        <v>2364</v>
      </c>
      <c r="E2669" s="2">
        <v>29</v>
      </c>
      <c r="F2669" s="2">
        <v>36</v>
      </c>
      <c r="G2669" s="2">
        <f t="shared" si="41"/>
        <v>1.2413793103448276</v>
      </c>
      <c r="H2669" s="2">
        <v>1</v>
      </c>
    </row>
    <row r="2670" spans="1:8">
      <c r="C2670" s="2" t="s">
        <v>2365</v>
      </c>
      <c r="D2670" s="2" t="s">
        <v>2336</v>
      </c>
      <c r="E2670" s="2">
        <v>7</v>
      </c>
      <c r="F2670" s="2">
        <v>10</v>
      </c>
      <c r="G2670" s="2">
        <f t="shared" si="41"/>
        <v>1.4285714285714286</v>
      </c>
      <c r="H2670" s="2">
        <v>1</v>
      </c>
    </row>
    <row r="2671" spans="1:8">
      <c r="C2671" s="2" t="s">
        <v>2366</v>
      </c>
      <c r="D2671" s="2" t="s">
        <v>2367</v>
      </c>
      <c r="E2671" s="2">
        <v>1</v>
      </c>
      <c r="F2671" s="2">
        <v>1</v>
      </c>
      <c r="G2671" s="2">
        <f t="shared" si="41"/>
        <v>1</v>
      </c>
      <c r="H2671" s="2">
        <v>1</v>
      </c>
    </row>
    <row r="2672" spans="1:8">
      <c r="C2672" s="2" t="s">
        <v>2368</v>
      </c>
      <c r="D2672" s="2" t="s">
        <v>2369</v>
      </c>
      <c r="E2672" s="2">
        <v>1</v>
      </c>
      <c r="F2672" s="2">
        <v>3</v>
      </c>
      <c r="G2672" s="2">
        <f t="shared" si="41"/>
        <v>3</v>
      </c>
      <c r="H2672" s="2">
        <v>1</v>
      </c>
    </row>
    <row r="2673" spans="1:8">
      <c r="C2673" s="2" t="s">
        <v>2370</v>
      </c>
      <c r="D2673" s="2" t="s">
        <v>2371</v>
      </c>
      <c r="E2673" s="2">
        <v>2</v>
      </c>
      <c r="F2673" s="2">
        <v>4</v>
      </c>
      <c r="G2673" s="2">
        <f t="shared" si="41"/>
        <v>2</v>
      </c>
      <c r="H2673" s="2">
        <v>1</v>
      </c>
    </row>
    <row r="2674" spans="1:8">
      <c r="B2674" s="2">
        <v>1432015</v>
      </c>
      <c r="C2674" s="2" t="s">
        <v>2372</v>
      </c>
      <c r="D2674" s="2" t="s">
        <v>2373</v>
      </c>
      <c r="E2674" s="2">
        <v>6</v>
      </c>
      <c r="F2674" s="2">
        <v>15</v>
      </c>
      <c r="G2674" s="2">
        <f t="shared" si="41"/>
        <v>2.5</v>
      </c>
      <c r="H2674" s="2">
        <v>1</v>
      </c>
    </row>
    <row r="2675" spans="1:8">
      <c r="A2675" s="2">
        <v>1433643</v>
      </c>
      <c r="B2675" s="2">
        <v>1433209</v>
      </c>
      <c r="C2675" s="2" t="s">
        <v>2374</v>
      </c>
      <c r="D2675" s="2" t="s">
        <v>2375</v>
      </c>
      <c r="E2675" s="2">
        <v>20</v>
      </c>
      <c r="F2675" s="2">
        <v>7</v>
      </c>
      <c r="G2675" s="2">
        <f t="shared" si="41"/>
        <v>0.35</v>
      </c>
      <c r="H2675" s="2">
        <v>1</v>
      </c>
    </row>
    <row r="2676" spans="1:8">
      <c r="C2676" s="2" t="s">
        <v>2376</v>
      </c>
      <c r="D2676" s="2" t="s">
        <v>2377</v>
      </c>
      <c r="E2676" s="2">
        <v>1</v>
      </c>
      <c r="F2676" s="2">
        <v>1</v>
      </c>
      <c r="G2676" s="2">
        <f t="shared" si="41"/>
        <v>1</v>
      </c>
      <c r="H2676" s="2">
        <v>1</v>
      </c>
    </row>
    <row r="2677" spans="1:8">
      <c r="A2677" s="2">
        <v>1435145</v>
      </c>
      <c r="B2677" s="2">
        <v>1435253</v>
      </c>
      <c r="C2677" s="2" t="s">
        <v>2378</v>
      </c>
      <c r="D2677" s="2" t="s">
        <v>14</v>
      </c>
      <c r="E2677" s="2">
        <v>0</v>
      </c>
      <c r="F2677" s="2">
        <v>0</v>
      </c>
      <c r="G2677" s="2" t="e">
        <f t="shared" si="41"/>
        <v>#DIV/0!</v>
      </c>
      <c r="H2677" s="2">
        <v>1</v>
      </c>
    </row>
    <row r="2678" spans="1:8">
      <c r="A2678" s="2">
        <v>1439082</v>
      </c>
      <c r="B2678" s="2">
        <v>1439363</v>
      </c>
      <c r="C2678" s="2" t="s">
        <v>2381</v>
      </c>
      <c r="D2678" s="2" t="s">
        <v>2382</v>
      </c>
      <c r="E2678" s="2">
        <v>42</v>
      </c>
      <c r="F2678" s="2">
        <v>40</v>
      </c>
      <c r="G2678" s="2">
        <f t="shared" si="41"/>
        <v>0.95238095238095233</v>
      </c>
      <c r="H2678" s="2">
        <v>1</v>
      </c>
    </row>
    <row r="2679" spans="1:8">
      <c r="A2679" s="2">
        <v>1441075</v>
      </c>
      <c r="C2679" s="2" t="s">
        <v>2387</v>
      </c>
      <c r="D2679" s="2" t="s">
        <v>13</v>
      </c>
      <c r="E2679" s="2">
        <v>27</v>
      </c>
      <c r="F2679" s="2">
        <v>34</v>
      </c>
      <c r="G2679" s="2">
        <f t="shared" si="41"/>
        <v>1.2592592592592593</v>
      </c>
      <c r="H2679" s="2">
        <v>1</v>
      </c>
    </row>
    <row r="2680" spans="1:8">
      <c r="B2680" s="2">
        <v>1443899</v>
      </c>
      <c r="C2680" s="2" t="s">
        <v>2388</v>
      </c>
      <c r="D2680" s="2" t="s">
        <v>410</v>
      </c>
      <c r="E2680" s="2">
        <v>27</v>
      </c>
      <c r="F2680" s="2">
        <v>33</v>
      </c>
      <c r="G2680" s="2">
        <f t="shared" si="41"/>
        <v>1.2222222222222223</v>
      </c>
      <c r="H2680" s="2">
        <v>1</v>
      </c>
    </row>
    <row r="2681" spans="1:8">
      <c r="A2681" s="2">
        <v>1443900</v>
      </c>
      <c r="B2681" s="2">
        <v>1444266</v>
      </c>
      <c r="C2681" s="2" t="s">
        <v>2389</v>
      </c>
      <c r="D2681" s="2" t="s">
        <v>13</v>
      </c>
      <c r="E2681" s="2">
        <v>40</v>
      </c>
      <c r="F2681" s="2">
        <v>41</v>
      </c>
      <c r="G2681" s="2">
        <f t="shared" si="41"/>
        <v>1.0249999999999999</v>
      </c>
      <c r="H2681" s="2">
        <v>1</v>
      </c>
    </row>
    <row r="2682" spans="1:8">
      <c r="A2682" s="2">
        <v>1445307</v>
      </c>
      <c r="B2682" s="2">
        <v>1444402</v>
      </c>
      <c r="C2682" s="2" t="s">
        <v>2390</v>
      </c>
      <c r="D2682" s="2" t="s">
        <v>2391</v>
      </c>
      <c r="E2682" s="2">
        <v>13</v>
      </c>
      <c r="F2682" s="2">
        <v>3</v>
      </c>
      <c r="G2682" s="2">
        <f t="shared" si="41"/>
        <v>0.23076923076923078</v>
      </c>
      <c r="H2682" s="2">
        <v>1</v>
      </c>
    </row>
    <row r="2683" spans="1:8">
      <c r="C2683" s="2" t="s">
        <v>2392</v>
      </c>
      <c r="D2683" s="2" t="s">
        <v>2393</v>
      </c>
      <c r="E2683" s="2">
        <v>6</v>
      </c>
      <c r="F2683" s="2">
        <v>7</v>
      </c>
      <c r="G2683" s="2">
        <f t="shared" si="41"/>
        <v>1.1666666666666667</v>
      </c>
      <c r="H2683" s="2">
        <v>1</v>
      </c>
    </row>
    <row r="2684" spans="1:8">
      <c r="C2684" s="2" t="s">
        <v>2394</v>
      </c>
      <c r="D2684" s="2" t="s">
        <v>2395</v>
      </c>
      <c r="E2684" s="2">
        <v>1</v>
      </c>
      <c r="F2684" s="2">
        <v>2</v>
      </c>
      <c r="G2684" s="2">
        <f t="shared" si="41"/>
        <v>2</v>
      </c>
      <c r="H2684" s="2">
        <v>1</v>
      </c>
    </row>
    <row r="2685" spans="1:8">
      <c r="C2685" s="2" t="s">
        <v>2396</v>
      </c>
      <c r="D2685" s="2" t="s">
        <v>2397</v>
      </c>
      <c r="E2685" s="2">
        <v>0</v>
      </c>
      <c r="F2685" s="2">
        <v>0</v>
      </c>
      <c r="G2685" s="2" t="e">
        <f t="shared" si="41"/>
        <v>#DIV/0!</v>
      </c>
      <c r="H2685" s="2">
        <v>1</v>
      </c>
    </row>
    <row r="2686" spans="1:8">
      <c r="C2686" s="2" t="s">
        <v>2398</v>
      </c>
      <c r="D2686" s="2" t="s">
        <v>2399</v>
      </c>
      <c r="E2686" s="2">
        <v>1</v>
      </c>
      <c r="F2686" s="2">
        <v>0</v>
      </c>
      <c r="G2686" s="2">
        <f t="shared" si="41"/>
        <v>0</v>
      </c>
      <c r="H2686" s="2">
        <v>1</v>
      </c>
    </row>
    <row r="2687" spans="1:8">
      <c r="C2687" s="2" t="s">
        <v>2400</v>
      </c>
      <c r="D2687" s="2" t="s">
        <v>2401</v>
      </c>
      <c r="E2687" s="2">
        <v>1</v>
      </c>
      <c r="F2687" s="2">
        <v>0</v>
      </c>
      <c r="G2687" s="2">
        <f t="shared" si="41"/>
        <v>0</v>
      </c>
      <c r="H2687" s="2">
        <v>1</v>
      </c>
    </row>
    <row r="2688" spans="1:8">
      <c r="C2688" s="2" t="s">
        <v>2402</v>
      </c>
      <c r="D2688" s="2" t="s">
        <v>2399</v>
      </c>
      <c r="E2688" s="2">
        <v>1</v>
      </c>
      <c r="F2688" s="2">
        <v>0</v>
      </c>
      <c r="G2688" s="2">
        <f t="shared" si="41"/>
        <v>0</v>
      </c>
      <c r="H2688" s="2">
        <v>1</v>
      </c>
    </row>
    <row r="2689" spans="1:8">
      <c r="C2689" s="2" t="s">
        <v>2403</v>
      </c>
      <c r="D2689" s="2" t="s">
        <v>2399</v>
      </c>
      <c r="E2689" s="2">
        <v>1</v>
      </c>
      <c r="F2689" s="2">
        <v>1</v>
      </c>
      <c r="G2689" s="2">
        <f t="shared" si="41"/>
        <v>1</v>
      </c>
      <c r="H2689" s="2">
        <v>1</v>
      </c>
    </row>
    <row r="2690" spans="1:8">
      <c r="C2690" s="2" t="s">
        <v>2404</v>
      </c>
      <c r="D2690" s="2" t="s">
        <v>2405</v>
      </c>
      <c r="E2690" s="2">
        <v>1</v>
      </c>
      <c r="F2690" s="2">
        <v>1</v>
      </c>
      <c r="G2690" s="2">
        <f t="shared" si="41"/>
        <v>1</v>
      </c>
      <c r="H2690" s="2">
        <v>1</v>
      </c>
    </row>
    <row r="2691" spans="1:8">
      <c r="C2691" s="2" t="s">
        <v>2406</v>
      </c>
      <c r="D2691" s="2" t="s">
        <v>2407</v>
      </c>
      <c r="E2691" s="2">
        <v>1</v>
      </c>
      <c r="F2691" s="2">
        <v>1</v>
      </c>
      <c r="G2691" s="2">
        <f t="shared" ref="G2691:G2754" si="42">F2691/E2691</f>
        <v>1</v>
      </c>
      <c r="H2691" s="2">
        <v>1</v>
      </c>
    </row>
    <row r="2692" spans="1:8">
      <c r="C2692" s="2" t="s">
        <v>2408</v>
      </c>
      <c r="D2692" s="2" t="s">
        <v>2409</v>
      </c>
      <c r="E2692" s="2">
        <v>1</v>
      </c>
      <c r="F2692" s="2">
        <v>0</v>
      </c>
      <c r="G2692" s="2">
        <f t="shared" si="42"/>
        <v>0</v>
      </c>
      <c r="H2692" s="2">
        <v>1</v>
      </c>
    </row>
    <row r="2693" spans="1:8">
      <c r="C2693" s="2" t="s">
        <v>2410</v>
      </c>
      <c r="D2693" s="2" t="s">
        <v>2411</v>
      </c>
      <c r="E2693" s="2">
        <v>1</v>
      </c>
      <c r="F2693" s="2">
        <v>1</v>
      </c>
      <c r="G2693" s="2">
        <f t="shared" si="42"/>
        <v>1</v>
      </c>
      <c r="H2693" s="2">
        <v>1</v>
      </c>
    </row>
    <row r="2694" spans="1:8">
      <c r="C2694" s="2" t="s">
        <v>2412</v>
      </c>
      <c r="D2694" s="2" t="s">
        <v>2413</v>
      </c>
      <c r="E2694" s="2">
        <v>2</v>
      </c>
      <c r="F2694" s="2">
        <v>2</v>
      </c>
      <c r="G2694" s="2">
        <f t="shared" si="42"/>
        <v>1</v>
      </c>
      <c r="H2694" s="2">
        <v>1</v>
      </c>
    </row>
    <row r="2695" spans="1:8">
      <c r="C2695" s="2" t="s">
        <v>2414</v>
      </c>
      <c r="D2695" s="2" t="s">
        <v>2415</v>
      </c>
      <c r="E2695" s="2">
        <v>7</v>
      </c>
      <c r="F2695" s="2">
        <v>4</v>
      </c>
      <c r="G2695" s="2">
        <f t="shared" si="42"/>
        <v>0.5714285714285714</v>
      </c>
      <c r="H2695" s="2">
        <v>1</v>
      </c>
    </row>
    <row r="2696" spans="1:8">
      <c r="C2696" s="2" t="s">
        <v>2416</v>
      </c>
      <c r="D2696" s="2" t="s">
        <v>2417</v>
      </c>
      <c r="E2696" s="2">
        <v>9</v>
      </c>
      <c r="F2696" s="2">
        <v>5</v>
      </c>
      <c r="G2696" s="2">
        <f t="shared" si="42"/>
        <v>0.55555555555555558</v>
      </c>
      <c r="H2696" s="2">
        <v>1</v>
      </c>
    </row>
    <row r="2697" spans="1:8">
      <c r="A2697" s="2">
        <v>1461563</v>
      </c>
      <c r="C2697" s="2" t="s">
        <v>2418</v>
      </c>
      <c r="D2697" s="2" t="s">
        <v>2419</v>
      </c>
      <c r="E2697" s="2">
        <v>20</v>
      </c>
      <c r="F2697" s="2">
        <v>31</v>
      </c>
      <c r="G2697" s="2">
        <f t="shared" si="42"/>
        <v>1.55</v>
      </c>
      <c r="H2697" s="2">
        <v>1</v>
      </c>
    </row>
    <row r="2698" spans="1:8">
      <c r="B2698" s="2">
        <v>1463106</v>
      </c>
      <c r="C2698" s="2" t="s">
        <v>2420</v>
      </c>
      <c r="D2698" s="2" t="s">
        <v>2421</v>
      </c>
      <c r="E2698" s="2">
        <v>30</v>
      </c>
      <c r="F2698" s="2">
        <v>36</v>
      </c>
      <c r="G2698" s="2">
        <f t="shared" si="42"/>
        <v>1.2</v>
      </c>
      <c r="H2698" s="2">
        <v>1</v>
      </c>
    </row>
    <row r="2699" spans="1:8">
      <c r="C2699" s="2" t="s">
        <v>2422</v>
      </c>
      <c r="D2699" s="2" t="s">
        <v>13</v>
      </c>
      <c r="E2699" s="2">
        <v>0</v>
      </c>
      <c r="F2699" s="2">
        <v>0</v>
      </c>
      <c r="G2699" s="2" t="e">
        <f t="shared" si="42"/>
        <v>#DIV/0!</v>
      </c>
      <c r="H2699" s="2">
        <v>1</v>
      </c>
    </row>
    <row r="2700" spans="1:8">
      <c r="B2700" s="2">
        <v>1465945</v>
      </c>
      <c r="C2700" s="2" t="s">
        <v>636</v>
      </c>
      <c r="D2700" s="2" t="s">
        <v>637</v>
      </c>
      <c r="E2700" s="2">
        <v>20</v>
      </c>
      <c r="F2700" s="2">
        <v>24</v>
      </c>
      <c r="G2700" s="2">
        <f t="shared" si="42"/>
        <v>1.2</v>
      </c>
      <c r="H2700" s="2">
        <v>1</v>
      </c>
    </row>
    <row r="2701" spans="1:8">
      <c r="A2701" s="2">
        <v>1467186</v>
      </c>
      <c r="C2701" s="2" t="s">
        <v>634</v>
      </c>
      <c r="D2701" s="2" t="s">
        <v>635</v>
      </c>
      <c r="E2701" s="2">
        <v>26</v>
      </c>
      <c r="F2701" s="2">
        <v>32</v>
      </c>
      <c r="G2701" s="2">
        <f t="shared" si="42"/>
        <v>1.2307692307692308</v>
      </c>
      <c r="H2701" s="2">
        <v>1</v>
      </c>
    </row>
    <row r="2702" spans="1:8">
      <c r="A2702" s="2">
        <v>1467382</v>
      </c>
      <c r="B2702" s="2">
        <v>1468533</v>
      </c>
      <c r="C2702" s="2" t="s">
        <v>474</v>
      </c>
      <c r="D2702" s="2" t="s">
        <v>475</v>
      </c>
      <c r="E2702" s="2">
        <v>19</v>
      </c>
      <c r="F2702" s="2">
        <v>16</v>
      </c>
      <c r="G2702" s="2">
        <f t="shared" si="42"/>
        <v>0.84210526315789469</v>
      </c>
      <c r="H2702" s="2">
        <v>1</v>
      </c>
    </row>
    <row r="2703" spans="1:8">
      <c r="C2703" s="2" t="s">
        <v>2423</v>
      </c>
      <c r="D2703" s="2" t="s">
        <v>2424</v>
      </c>
      <c r="E2703" s="2">
        <v>4</v>
      </c>
      <c r="F2703" s="2">
        <v>2</v>
      </c>
      <c r="G2703" s="2">
        <f t="shared" si="42"/>
        <v>0.5</v>
      </c>
      <c r="H2703" s="2">
        <v>1</v>
      </c>
    </row>
    <row r="2704" spans="1:8">
      <c r="C2704" s="2" t="s">
        <v>2425</v>
      </c>
      <c r="D2704" s="2" t="s">
        <v>2426</v>
      </c>
      <c r="E2704" s="2">
        <v>2</v>
      </c>
      <c r="F2704" s="2">
        <v>4</v>
      </c>
      <c r="G2704" s="2">
        <f t="shared" si="42"/>
        <v>2</v>
      </c>
      <c r="H2704" s="2">
        <v>1</v>
      </c>
    </row>
    <row r="2705" spans="1:8">
      <c r="C2705" s="2" t="s">
        <v>2427</v>
      </c>
      <c r="D2705" s="2" t="s">
        <v>1368</v>
      </c>
      <c r="E2705" s="2">
        <v>0</v>
      </c>
      <c r="F2705" s="2">
        <v>0</v>
      </c>
      <c r="G2705" s="2" t="e">
        <f t="shared" si="42"/>
        <v>#DIV/0!</v>
      </c>
      <c r="H2705" s="2">
        <v>1</v>
      </c>
    </row>
    <row r="2706" spans="1:8">
      <c r="C2706" s="2" t="s">
        <v>2428</v>
      </c>
      <c r="D2706" s="2" t="s">
        <v>2429</v>
      </c>
      <c r="E2706" s="2">
        <v>0</v>
      </c>
      <c r="F2706" s="2">
        <v>1</v>
      </c>
      <c r="G2706" s="2" t="e">
        <f t="shared" si="42"/>
        <v>#DIV/0!</v>
      </c>
      <c r="H2706" s="2">
        <v>1</v>
      </c>
    </row>
    <row r="2707" spans="1:8">
      <c r="C2707" s="2" t="s">
        <v>2430</v>
      </c>
      <c r="D2707" s="2" t="s">
        <v>2282</v>
      </c>
      <c r="E2707" s="2">
        <v>3</v>
      </c>
      <c r="F2707" s="2">
        <v>4</v>
      </c>
      <c r="G2707" s="2">
        <f t="shared" si="42"/>
        <v>1.3333333333333333</v>
      </c>
      <c r="H2707" s="2">
        <v>1</v>
      </c>
    </row>
    <row r="2708" spans="1:8">
      <c r="C2708" s="2" t="s">
        <v>2431</v>
      </c>
      <c r="D2708" s="2" t="s">
        <v>2432</v>
      </c>
      <c r="E2708" s="2">
        <v>3</v>
      </c>
      <c r="F2708" s="2">
        <v>2</v>
      </c>
      <c r="G2708" s="2">
        <f t="shared" si="42"/>
        <v>0.66666666666666663</v>
      </c>
      <c r="H2708" s="2">
        <v>1</v>
      </c>
    </row>
    <row r="2709" spans="1:8">
      <c r="A2709" s="2">
        <v>1480884</v>
      </c>
      <c r="B2709" s="2">
        <v>1480275</v>
      </c>
      <c r="C2709" s="2" t="s">
        <v>2433</v>
      </c>
      <c r="D2709" s="2" t="s">
        <v>2434</v>
      </c>
      <c r="E2709" s="2">
        <v>28</v>
      </c>
      <c r="F2709" s="2">
        <v>23</v>
      </c>
      <c r="G2709" s="2">
        <f t="shared" si="42"/>
        <v>0.8214285714285714</v>
      </c>
      <c r="H2709" s="2">
        <v>1</v>
      </c>
    </row>
    <row r="2710" spans="1:8">
      <c r="A2710" s="2">
        <v>1489530</v>
      </c>
      <c r="B2710" s="2">
        <v>1489467</v>
      </c>
      <c r="C2710" s="2" t="s">
        <v>2442</v>
      </c>
      <c r="D2710" s="2" t="s">
        <v>14</v>
      </c>
      <c r="E2710" s="2">
        <v>1</v>
      </c>
      <c r="F2710" s="2">
        <v>1</v>
      </c>
      <c r="G2710" s="2">
        <f t="shared" si="42"/>
        <v>1</v>
      </c>
      <c r="H2710" s="2">
        <v>1</v>
      </c>
    </row>
    <row r="2711" spans="1:8">
      <c r="A2711" s="2">
        <v>1490143</v>
      </c>
      <c r="B2711" s="2">
        <v>1490198</v>
      </c>
      <c r="C2711" s="2" t="s">
        <v>2447</v>
      </c>
      <c r="D2711" s="2" t="s">
        <v>14</v>
      </c>
      <c r="E2711" s="2">
        <v>3</v>
      </c>
      <c r="F2711" s="2">
        <v>8</v>
      </c>
      <c r="G2711" s="2">
        <f t="shared" si="42"/>
        <v>2.6666666666666665</v>
      </c>
      <c r="H2711" s="2">
        <v>1</v>
      </c>
    </row>
    <row r="2712" spans="1:8">
      <c r="C2712" s="2" t="s">
        <v>2448</v>
      </c>
      <c r="D2712" s="2" t="s">
        <v>2449</v>
      </c>
      <c r="E2712" s="2">
        <v>3</v>
      </c>
      <c r="F2712" s="2">
        <v>8</v>
      </c>
      <c r="G2712" s="2">
        <f t="shared" si="42"/>
        <v>2.6666666666666665</v>
      </c>
      <c r="H2712" s="2">
        <v>1</v>
      </c>
    </row>
    <row r="2713" spans="1:8">
      <c r="C2713" s="2" t="s">
        <v>2451</v>
      </c>
      <c r="D2713" s="2" t="s">
        <v>2452</v>
      </c>
      <c r="E2713" s="2">
        <v>2</v>
      </c>
      <c r="F2713" s="2">
        <v>2</v>
      </c>
      <c r="G2713" s="2">
        <f t="shared" si="42"/>
        <v>1</v>
      </c>
      <c r="H2713" s="2">
        <v>1</v>
      </c>
    </row>
    <row r="2714" spans="1:8">
      <c r="A2714" s="2">
        <v>1496962</v>
      </c>
      <c r="B2714" s="2">
        <v>1497501</v>
      </c>
      <c r="C2714" s="2" t="s">
        <v>2456</v>
      </c>
      <c r="D2714" s="2" t="s">
        <v>2457</v>
      </c>
      <c r="E2714" s="2">
        <v>25</v>
      </c>
      <c r="F2714" s="2">
        <v>23</v>
      </c>
      <c r="G2714" s="2">
        <f t="shared" si="42"/>
        <v>0.92</v>
      </c>
      <c r="H2714" s="2">
        <v>1</v>
      </c>
    </row>
    <row r="2715" spans="1:8">
      <c r="C2715" s="2" t="s">
        <v>2458</v>
      </c>
      <c r="D2715" s="2" t="s">
        <v>2166</v>
      </c>
      <c r="E2715" s="2">
        <v>1</v>
      </c>
      <c r="F2715" s="2">
        <v>2</v>
      </c>
      <c r="G2715" s="2">
        <f t="shared" si="42"/>
        <v>2</v>
      </c>
      <c r="H2715" s="2">
        <v>1</v>
      </c>
    </row>
    <row r="2716" spans="1:8">
      <c r="A2716" s="2">
        <v>1498597</v>
      </c>
      <c r="C2716" s="2" t="s">
        <v>2459</v>
      </c>
      <c r="D2716" s="2" t="s">
        <v>2460</v>
      </c>
      <c r="E2716" s="2">
        <v>11</v>
      </c>
      <c r="F2716" s="2">
        <v>17</v>
      </c>
      <c r="G2716" s="2">
        <f t="shared" si="42"/>
        <v>1.5454545454545454</v>
      </c>
      <c r="H2716" s="2">
        <v>1</v>
      </c>
    </row>
    <row r="2717" spans="1:8">
      <c r="A2717" s="2">
        <v>1500481</v>
      </c>
      <c r="B2717" s="2">
        <v>1501156</v>
      </c>
      <c r="C2717" s="2" t="s">
        <v>2463</v>
      </c>
      <c r="D2717" s="2" t="s">
        <v>410</v>
      </c>
      <c r="E2717" s="2">
        <v>59</v>
      </c>
      <c r="F2717" s="2">
        <v>48</v>
      </c>
      <c r="G2717" s="2">
        <f t="shared" si="42"/>
        <v>0.81355932203389836</v>
      </c>
      <c r="H2717" s="2">
        <v>1</v>
      </c>
    </row>
    <row r="2718" spans="1:8">
      <c r="A2718" s="2">
        <v>1501741</v>
      </c>
      <c r="B2718" s="2">
        <v>1502889</v>
      </c>
      <c r="C2718" s="2" t="s">
        <v>2464</v>
      </c>
      <c r="D2718" s="2" t="s">
        <v>2465</v>
      </c>
      <c r="E2718" s="2">
        <v>24</v>
      </c>
      <c r="F2718" s="2">
        <v>43</v>
      </c>
      <c r="G2718" s="2">
        <f t="shared" si="42"/>
        <v>1.7916666666666667</v>
      </c>
      <c r="H2718" s="2">
        <v>1</v>
      </c>
    </row>
    <row r="2719" spans="1:8">
      <c r="C2719" s="2" t="s">
        <v>2466</v>
      </c>
      <c r="D2719" s="2" t="s">
        <v>2467</v>
      </c>
      <c r="E2719" s="2">
        <v>4</v>
      </c>
      <c r="F2719" s="2">
        <v>2</v>
      </c>
      <c r="G2719" s="2">
        <f t="shared" si="42"/>
        <v>0.5</v>
      </c>
      <c r="H2719" s="2">
        <v>1</v>
      </c>
    </row>
    <row r="2720" spans="1:8">
      <c r="A2720" s="2">
        <v>1504196</v>
      </c>
      <c r="B2720" s="2">
        <v>1504804</v>
      </c>
      <c r="C2720" s="2" t="s">
        <v>2468</v>
      </c>
      <c r="D2720" s="2" t="s">
        <v>275</v>
      </c>
      <c r="E2720" s="2">
        <v>21</v>
      </c>
      <c r="F2720" s="2">
        <v>26</v>
      </c>
      <c r="G2720" s="2">
        <f t="shared" si="42"/>
        <v>1.2380952380952381</v>
      </c>
      <c r="H2720" s="2">
        <v>1</v>
      </c>
    </row>
    <row r="2721" spans="1:8">
      <c r="C2721" s="2" t="s">
        <v>2470</v>
      </c>
      <c r="D2721" s="2" t="s">
        <v>13</v>
      </c>
      <c r="E2721" s="2">
        <v>1</v>
      </c>
      <c r="F2721" s="2">
        <v>3</v>
      </c>
      <c r="G2721" s="2">
        <f t="shared" si="42"/>
        <v>3</v>
      </c>
      <c r="H2721" s="2">
        <v>1</v>
      </c>
    </row>
    <row r="2722" spans="1:8">
      <c r="A2722" s="2">
        <v>1507310</v>
      </c>
      <c r="B2722" s="2">
        <v>1507486</v>
      </c>
      <c r="C2722" s="2" t="s">
        <v>2471</v>
      </c>
      <c r="D2722" s="2" t="s">
        <v>2472</v>
      </c>
      <c r="E2722" s="2">
        <v>12</v>
      </c>
      <c r="F2722" s="2">
        <v>18</v>
      </c>
      <c r="G2722" s="2">
        <f t="shared" si="42"/>
        <v>1.5</v>
      </c>
      <c r="H2722" s="2">
        <v>1</v>
      </c>
    </row>
    <row r="2723" spans="1:8">
      <c r="A2723" s="2">
        <v>1507487</v>
      </c>
      <c r="B2723" s="2">
        <v>1507948</v>
      </c>
      <c r="C2723" s="2" t="s">
        <v>2473</v>
      </c>
      <c r="D2723" s="2" t="s">
        <v>2474</v>
      </c>
      <c r="E2723" s="2">
        <v>24</v>
      </c>
      <c r="F2723" s="2">
        <v>31</v>
      </c>
      <c r="G2723" s="2">
        <f t="shared" si="42"/>
        <v>1.2916666666666667</v>
      </c>
      <c r="H2723" s="2">
        <v>1</v>
      </c>
    </row>
    <row r="2724" spans="1:8">
      <c r="A2724" s="2">
        <v>1508025</v>
      </c>
      <c r="B2724" s="2">
        <v>1509433</v>
      </c>
      <c r="C2724" s="2" t="s">
        <v>2475</v>
      </c>
      <c r="D2724" s="2" t="s">
        <v>2476</v>
      </c>
      <c r="E2724" s="2">
        <v>32</v>
      </c>
      <c r="F2724" s="2">
        <v>31</v>
      </c>
      <c r="G2724" s="2">
        <f t="shared" si="42"/>
        <v>0.96875</v>
      </c>
      <c r="H2724" s="2">
        <v>1</v>
      </c>
    </row>
    <row r="2725" spans="1:8">
      <c r="C2725" s="2" t="s">
        <v>2477</v>
      </c>
      <c r="D2725" s="2" t="s">
        <v>2478</v>
      </c>
      <c r="E2725" s="2">
        <v>3</v>
      </c>
      <c r="F2725" s="2">
        <v>4</v>
      </c>
      <c r="G2725" s="2">
        <f t="shared" si="42"/>
        <v>1.3333333333333333</v>
      </c>
      <c r="H2725" s="2">
        <v>1</v>
      </c>
    </row>
    <row r="2726" spans="1:8">
      <c r="C2726" s="2" t="s">
        <v>2479</v>
      </c>
      <c r="D2726" s="2" t="s">
        <v>2480</v>
      </c>
      <c r="E2726" s="2">
        <v>1</v>
      </c>
      <c r="F2726" s="2">
        <v>2</v>
      </c>
      <c r="G2726" s="2">
        <f t="shared" si="42"/>
        <v>2</v>
      </c>
      <c r="H2726" s="2">
        <v>1</v>
      </c>
    </row>
    <row r="2727" spans="1:8">
      <c r="C2727" s="2" t="s">
        <v>2481</v>
      </c>
      <c r="D2727" s="2" t="s">
        <v>2480</v>
      </c>
      <c r="E2727" s="2">
        <v>1</v>
      </c>
      <c r="F2727" s="2">
        <v>3</v>
      </c>
      <c r="G2727" s="2">
        <f t="shared" si="42"/>
        <v>3</v>
      </c>
      <c r="H2727" s="2">
        <v>1</v>
      </c>
    </row>
    <row r="2728" spans="1:8">
      <c r="C2728" s="2" t="s">
        <v>2482</v>
      </c>
      <c r="D2728" s="2" t="s">
        <v>2480</v>
      </c>
      <c r="E2728" s="2">
        <v>1</v>
      </c>
      <c r="F2728" s="2">
        <v>1</v>
      </c>
      <c r="G2728" s="2">
        <f t="shared" si="42"/>
        <v>1</v>
      </c>
      <c r="H2728" s="2">
        <v>1</v>
      </c>
    </row>
    <row r="2729" spans="1:8">
      <c r="C2729" s="2" t="s">
        <v>2483</v>
      </c>
      <c r="D2729" s="2" t="s">
        <v>2484</v>
      </c>
      <c r="E2729" s="2">
        <v>2</v>
      </c>
      <c r="F2729" s="2">
        <v>2</v>
      </c>
      <c r="G2729" s="2">
        <f t="shared" si="42"/>
        <v>1</v>
      </c>
      <c r="H2729" s="2">
        <v>1</v>
      </c>
    </row>
    <row r="2730" spans="1:8">
      <c r="A2730" s="2">
        <v>1515218</v>
      </c>
      <c r="C2730" s="2" t="s">
        <v>2485</v>
      </c>
      <c r="D2730" s="2" t="s">
        <v>13</v>
      </c>
      <c r="E2730" s="2">
        <v>25</v>
      </c>
      <c r="F2730" s="2">
        <v>14</v>
      </c>
      <c r="G2730" s="2">
        <f t="shared" si="42"/>
        <v>0.56000000000000005</v>
      </c>
      <c r="H2730" s="2">
        <v>1</v>
      </c>
    </row>
    <row r="2731" spans="1:8">
      <c r="C2731" s="2" t="s">
        <v>2489</v>
      </c>
      <c r="D2731" s="2" t="s">
        <v>2490</v>
      </c>
      <c r="E2731" s="2">
        <v>12</v>
      </c>
      <c r="F2731" s="2">
        <v>9</v>
      </c>
      <c r="G2731" s="2">
        <f t="shared" si="42"/>
        <v>0.75</v>
      </c>
      <c r="H2731" s="2">
        <v>1</v>
      </c>
    </row>
    <row r="2732" spans="1:8">
      <c r="A2732" s="2">
        <v>1516870</v>
      </c>
      <c r="C2732" s="2" t="s">
        <v>2491</v>
      </c>
      <c r="D2732" s="2" t="s">
        <v>2492</v>
      </c>
      <c r="E2732" s="2">
        <v>18</v>
      </c>
      <c r="F2732" s="2">
        <v>14</v>
      </c>
      <c r="G2732" s="2">
        <f t="shared" si="42"/>
        <v>0.77777777777777779</v>
      </c>
      <c r="H2732" s="2">
        <v>1</v>
      </c>
    </row>
    <row r="2733" spans="1:8">
      <c r="C2733" s="2" t="s">
        <v>2493</v>
      </c>
      <c r="D2733" s="2" t="s">
        <v>2494</v>
      </c>
      <c r="E2733" s="2">
        <v>2</v>
      </c>
      <c r="F2733" s="2">
        <v>2</v>
      </c>
      <c r="G2733" s="2">
        <f t="shared" si="42"/>
        <v>1</v>
      </c>
      <c r="H2733" s="2">
        <v>1</v>
      </c>
    </row>
    <row r="2734" spans="1:8">
      <c r="C2734" s="2" t="s">
        <v>2495</v>
      </c>
      <c r="D2734" s="2" t="s">
        <v>2496</v>
      </c>
      <c r="E2734" s="2">
        <v>5</v>
      </c>
      <c r="F2734" s="2">
        <v>10</v>
      </c>
      <c r="G2734" s="2">
        <f t="shared" si="42"/>
        <v>2</v>
      </c>
      <c r="H2734" s="2">
        <v>1</v>
      </c>
    </row>
    <row r="2735" spans="1:8">
      <c r="C2735" s="2" t="s">
        <v>2503</v>
      </c>
      <c r="D2735" s="2" t="s">
        <v>2504</v>
      </c>
      <c r="E2735" s="2">
        <v>1</v>
      </c>
      <c r="F2735" s="2">
        <v>2</v>
      </c>
      <c r="G2735" s="2">
        <f t="shared" si="42"/>
        <v>2</v>
      </c>
      <c r="H2735" s="2">
        <v>1</v>
      </c>
    </row>
    <row r="2736" spans="1:8">
      <c r="C2736" s="2" t="s">
        <v>2505</v>
      </c>
      <c r="D2736" s="2" t="s">
        <v>13</v>
      </c>
      <c r="E2736" s="2">
        <v>0</v>
      </c>
      <c r="F2736" s="2">
        <v>1</v>
      </c>
      <c r="G2736" s="2" t="e">
        <f t="shared" si="42"/>
        <v>#DIV/0!</v>
      </c>
      <c r="H2736" s="2">
        <v>1</v>
      </c>
    </row>
    <row r="2737" spans="1:8">
      <c r="C2737" s="2" t="s">
        <v>2506</v>
      </c>
      <c r="D2737" s="2" t="s">
        <v>13</v>
      </c>
      <c r="E2737" s="2">
        <v>9</v>
      </c>
      <c r="F2737" s="2">
        <v>11</v>
      </c>
      <c r="G2737" s="2">
        <f t="shared" si="42"/>
        <v>1.2222222222222223</v>
      </c>
      <c r="H2737" s="2">
        <v>1</v>
      </c>
    </row>
    <row r="2738" spans="1:8">
      <c r="C2738" s="2" t="s">
        <v>2507</v>
      </c>
      <c r="D2738" s="2" t="s">
        <v>13</v>
      </c>
      <c r="E2738" s="2">
        <v>2</v>
      </c>
      <c r="F2738" s="2">
        <v>5</v>
      </c>
      <c r="G2738" s="2">
        <f t="shared" si="42"/>
        <v>2.5</v>
      </c>
      <c r="H2738" s="2">
        <v>1</v>
      </c>
    </row>
    <row r="2739" spans="1:8">
      <c r="A2739" s="2">
        <v>1531058</v>
      </c>
      <c r="B2739" s="2">
        <v>1531314</v>
      </c>
      <c r="C2739" s="2" t="s">
        <v>2508</v>
      </c>
      <c r="D2739" s="2" t="s">
        <v>2509</v>
      </c>
      <c r="E2739" s="2">
        <v>14</v>
      </c>
      <c r="F2739" s="2">
        <v>16</v>
      </c>
      <c r="G2739" s="2">
        <f t="shared" si="42"/>
        <v>1.1428571428571428</v>
      </c>
      <c r="H2739" s="2">
        <v>1</v>
      </c>
    </row>
    <row r="2740" spans="1:8">
      <c r="C2740" s="2" t="s">
        <v>2510</v>
      </c>
      <c r="D2740" s="2" t="s">
        <v>13</v>
      </c>
      <c r="E2740" s="2">
        <v>0</v>
      </c>
      <c r="F2740" s="2">
        <v>1</v>
      </c>
      <c r="G2740" s="2" t="e">
        <f t="shared" si="42"/>
        <v>#DIV/0!</v>
      </c>
      <c r="H2740" s="2">
        <v>1</v>
      </c>
    </row>
    <row r="2741" spans="1:8">
      <c r="C2741" s="2" t="s">
        <v>2511</v>
      </c>
      <c r="D2741" s="2" t="s">
        <v>2512</v>
      </c>
      <c r="E2741" s="2">
        <v>0</v>
      </c>
      <c r="F2741" s="2">
        <v>1</v>
      </c>
      <c r="G2741" s="2" t="e">
        <f t="shared" si="42"/>
        <v>#DIV/0!</v>
      </c>
      <c r="H2741" s="2">
        <v>1</v>
      </c>
    </row>
    <row r="2742" spans="1:8">
      <c r="A2742" s="2">
        <v>1533882</v>
      </c>
      <c r="B2742" s="2">
        <v>1532946</v>
      </c>
      <c r="C2742" s="2" t="s">
        <v>2513</v>
      </c>
      <c r="D2742" s="2" t="s">
        <v>2514</v>
      </c>
      <c r="E2742" s="2">
        <v>20</v>
      </c>
      <c r="F2742" s="2">
        <v>22</v>
      </c>
      <c r="G2742" s="2">
        <f t="shared" si="42"/>
        <v>1.1000000000000001</v>
      </c>
      <c r="H2742" s="2">
        <v>1</v>
      </c>
    </row>
    <row r="2743" spans="1:8">
      <c r="C2743" s="2" t="s">
        <v>2515</v>
      </c>
      <c r="D2743" s="2" t="s">
        <v>2516</v>
      </c>
      <c r="E2743" s="2">
        <v>1</v>
      </c>
      <c r="F2743" s="2">
        <v>2</v>
      </c>
      <c r="G2743" s="2">
        <f t="shared" si="42"/>
        <v>2</v>
      </c>
      <c r="H2743" s="2">
        <v>1</v>
      </c>
    </row>
    <row r="2744" spans="1:8">
      <c r="C2744" s="2" t="s">
        <v>2517</v>
      </c>
      <c r="D2744" s="2" t="s">
        <v>2518</v>
      </c>
      <c r="E2744" s="2">
        <v>1</v>
      </c>
      <c r="F2744" s="2">
        <v>1</v>
      </c>
      <c r="G2744" s="2">
        <f t="shared" si="42"/>
        <v>1</v>
      </c>
      <c r="H2744" s="2">
        <v>1</v>
      </c>
    </row>
    <row r="2745" spans="1:8">
      <c r="C2745" s="2" t="s">
        <v>2519</v>
      </c>
      <c r="D2745" s="2" t="s">
        <v>2520</v>
      </c>
      <c r="E2745" s="2">
        <v>1</v>
      </c>
      <c r="F2745" s="2">
        <v>2</v>
      </c>
      <c r="G2745" s="2">
        <f t="shared" si="42"/>
        <v>2</v>
      </c>
      <c r="H2745" s="2">
        <v>1</v>
      </c>
    </row>
    <row r="2746" spans="1:8">
      <c r="C2746" s="2" t="s">
        <v>2521</v>
      </c>
      <c r="D2746" s="2" t="s">
        <v>2522</v>
      </c>
      <c r="E2746" s="2">
        <v>2</v>
      </c>
      <c r="F2746" s="2">
        <v>2</v>
      </c>
      <c r="G2746" s="2">
        <f t="shared" si="42"/>
        <v>1</v>
      </c>
      <c r="H2746" s="2">
        <v>1</v>
      </c>
    </row>
    <row r="2747" spans="1:8">
      <c r="C2747" s="2" t="s">
        <v>2523</v>
      </c>
      <c r="D2747" s="2" t="s">
        <v>2120</v>
      </c>
      <c r="E2747" s="2">
        <v>0</v>
      </c>
      <c r="F2747" s="2">
        <v>0</v>
      </c>
      <c r="G2747" s="2" t="e">
        <f t="shared" si="42"/>
        <v>#DIV/0!</v>
      </c>
      <c r="H2747" s="2">
        <v>1</v>
      </c>
    </row>
    <row r="2748" spans="1:8">
      <c r="A2748" s="2">
        <v>1545193</v>
      </c>
      <c r="B2748" s="2">
        <v>1544312</v>
      </c>
      <c r="C2748" s="2" t="s">
        <v>2524</v>
      </c>
      <c r="D2748" s="2" t="s">
        <v>2525</v>
      </c>
      <c r="E2748" s="2">
        <v>14</v>
      </c>
      <c r="F2748" s="2">
        <v>11</v>
      </c>
      <c r="G2748" s="2">
        <f t="shared" si="42"/>
        <v>0.7857142857142857</v>
      </c>
      <c r="H2748" s="2">
        <v>1</v>
      </c>
    </row>
    <row r="2749" spans="1:8">
      <c r="C2749" s="2" t="s">
        <v>2526</v>
      </c>
      <c r="D2749" s="2" t="s">
        <v>2527</v>
      </c>
      <c r="E2749" s="2">
        <v>4</v>
      </c>
      <c r="F2749" s="2">
        <v>2</v>
      </c>
      <c r="G2749" s="2">
        <f t="shared" si="42"/>
        <v>0.5</v>
      </c>
      <c r="H2749" s="2">
        <v>1</v>
      </c>
    </row>
    <row r="2750" spans="1:8">
      <c r="C2750" s="2" t="s">
        <v>2528</v>
      </c>
      <c r="D2750" s="2" t="s">
        <v>2529</v>
      </c>
      <c r="E2750" s="2">
        <v>3</v>
      </c>
      <c r="F2750" s="2">
        <v>5</v>
      </c>
      <c r="G2750" s="2">
        <f t="shared" si="42"/>
        <v>1.6666666666666667</v>
      </c>
      <c r="H2750" s="2">
        <v>1</v>
      </c>
    </row>
    <row r="2751" spans="1:8">
      <c r="C2751" s="2" t="s">
        <v>2530</v>
      </c>
      <c r="D2751" s="2" t="s">
        <v>2531</v>
      </c>
      <c r="E2751" s="2">
        <v>7</v>
      </c>
      <c r="F2751" s="2">
        <v>11</v>
      </c>
      <c r="G2751" s="2">
        <f t="shared" si="42"/>
        <v>1.5714285714285714</v>
      </c>
      <c r="H2751" s="2">
        <v>1</v>
      </c>
    </row>
    <row r="2752" spans="1:8">
      <c r="A2752" s="2">
        <v>1550706</v>
      </c>
      <c r="B2752" s="2">
        <v>1550360</v>
      </c>
      <c r="C2752" s="2" t="s">
        <v>2532</v>
      </c>
      <c r="D2752" s="2" t="s">
        <v>275</v>
      </c>
      <c r="E2752" s="2">
        <v>34</v>
      </c>
      <c r="F2752" s="2">
        <v>45</v>
      </c>
      <c r="G2752" s="2">
        <f t="shared" si="42"/>
        <v>1.3235294117647058</v>
      </c>
      <c r="H2752" s="2">
        <v>1</v>
      </c>
    </row>
    <row r="2753" spans="1:8">
      <c r="A2753" s="2">
        <v>1551904</v>
      </c>
      <c r="B2753" s="2">
        <v>1550849</v>
      </c>
      <c r="C2753" s="2" t="s">
        <v>2533</v>
      </c>
      <c r="D2753" s="2" t="s">
        <v>2534</v>
      </c>
      <c r="E2753" s="2">
        <v>12</v>
      </c>
      <c r="F2753" s="2">
        <v>34</v>
      </c>
      <c r="G2753" s="2">
        <f t="shared" si="42"/>
        <v>2.8333333333333335</v>
      </c>
      <c r="H2753" s="2">
        <v>1</v>
      </c>
    </row>
    <row r="2754" spans="1:8">
      <c r="C2754" s="2" t="s">
        <v>2539</v>
      </c>
      <c r="D2754" s="2" t="s">
        <v>2540</v>
      </c>
      <c r="E2754" s="2">
        <v>1</v>
      </c>
      <c r="F2754" s="2">
        <v>0</v>
      </c>
      <c r="G2754" s="2">
        <f t="shared" si="42"/>
        <v>0</v>
      </c>
      <c r="H2754" s="2">
        <v>1</v>
      </c>
    </row>
    <row r="2755" spans="1:8">
      <c r="A2755" s="2">
        <v>1554649</v>
      </c>
      <c r="B2755" s="2">
        <v>1555088</v>
      </c>
      <c r="C2755" s="2" t="s">
        <v>2541</v>
      </c>
      <c r="D2755" s="2" t="s">
        <v>2542</v>
      </c>
      <c r="E2755" s="2">
        <v>26</v>
      </c>
      <c r="F2755" s="2">
        <v>29</v>
      </c>
      <c r="G2755" s="2">
        <f t="shared" ref="G2755:G2818" si="43">F2755/E2755</f>
        <v>1.1153846153846154</v>
      </c>
      <c r="H2755" s="2">
        <v>1</v>
      </c>
    </row>
    <row r="2756" spans="1:8">
      <c r="C2756" s="2" t="s">
        <v>2543</v>
      </c>
      <c r="D2756" s="2" t="s">
        <v>2544</v>
      </c>
      <c r="E2756" s="2">
        <v>2</v>
      </c>
      <c r="F2756" s="2">
        <v>2</v>
      </c>
      <c r="G2756" s="2">
        <f t="shared" si="43"/>
        <v>1</v>
      </c>
      <c r="H2756" s="2">
        <v>1</v>
      </c>
    </row>
    <row r="2757" spans="1:8">
      <c r="C2757" s="2" t="s">
        <v>2545</v>
      </c>
      <c r="D2757" s="2" t="s">
        <v>2544</v>
      </c>
      <c r="E2757" s="2">
        <v>1</v>
      </c>
      <c r="F2757" s="2">
        <v>3</v>
      </c>
      <c r="G2757" s="2">
        <f t="shared" si="43"/>
        <v>3</v>
      </c>
      <c r="H2757" s="2">
        <v>1</v>
      </c>
    </row>
    <row r="2758" spans="1:8">
      <c r="C2758" s="2" t="s">
        <v>2546</v>
      </c>
      <c r="D2758" s="2" t="s">
        <v>2547</v>
      </c>
      <c r="E2758" s="2">
        <v>2</v>
      </c>
      <c r="F2758" s="2">
        <v>3</v>
      </c>
      <c r="G2758" s="2">
        <f t="shared" si="43"/>
        <v>1.5</v>
      </c>
      <c r="H2758" s="2">
        <v>1</v>
      </c>
    </row>
    <row r="2759" spans="1:8">
      <c r="C2759" s="2" t="s">
        <v>2548</v>
      </c>
      <c r="D2759" s="2" t="s">
        <v>2547</v>
      </c>
      <c r="E2759" s="2">
        <v>1</v>
      </c>
      <c r="F2759" s="2">
        <v>2</v>
      </c>
      <c r="G2759" s="2">
        <f t="shared" si="43"/>
        <v>2</v>
      </c>
      <c r="H2759" s="2">
        <v>1</v>
      </c>
    </row>
    <row r="2760" spans="1:8">
      <c r="C2760" s="2" t="s">
        <v>2549</v>
      </c>
      <c r="D2760" s="2" t="s">
        <v>2550</v>
      </c>
      <c r="E2760" s="2">
        <v>1</v>
      </c>
      <c r="F2760" s="2">
        <v>2</v>
      </c>
      <c r="G2760" s="2">
        <f t="shared" si="43"/>
        <v>2</v>
      </c>
      <c r="H2760" s="2">
        <v>1</v>
      </c>
    </row>
    <row r="2761" spans="1:8">
      <c r="C2761" s="2" t="s">
        <v>2551</v>
      </c>
      <c r="D2761" s="2" t="s">
        <v>2552</v>
      </c>
      <c r="E2761" s="2">
        <v>0</v>
      </c>
      <c r="F2761" s="2">
        <v>0</v>
      </c>
      <c r="G2761" s="2" t="e">
        <f t="shared" si="43"/>
        <v>#DIV/0!</v>
      </c>
      <c r="H2761" s="2">
        <v>1</v>
      </c>
    </row>
    <row r="2762" spans="1:8">
      <c r="C2762" s="2" t="s">
        <v>2553</v>
      </c>
      <c r="D2762" s="2" t="s">
        <v>2554</v>
      </c>
      <c r="E2762" s="2">
        <v>2</v>
      </c>
      <c r="F2762" s="2">
        <v>2</v>
      </c>
      <c r="G2762" s="2">
        <f t="shared" si="43"/>
        <v>1</v>
      </c>
      <c r="H2762" s="2">
        <v>1</v>
      </c>
    </row>
    <row r="2763" spans="1:8">
      <c r="C2763" s="2" t="s">
        <v>2555</v>
      </c>
      <c r="D2763" s="2" t="s">
        <v>2556</v>
      </c>
      <c r="E2763" s="2">
        <v>3</v>
      </c>
      <c r="F2763" s="2">
        <v>5</v>
      </c>
      <c r="G2763" s="2">
        <f t="shared" si="43"/>
        <v>1.6666666666666667</v>
      </c>
      <c r="H2763" s="2">
        <v>1</v>
      </c>
    </row>
    <row r="2764" spans="1:8">
      <c r="C2764" s="2" t="s">
        <v>2559</v>
      </c>
      <c r="D2764" s="2" t="s">
        <v>2560</v>
      </c>
      <c r="E2764" s="2">
        <v>1</v>
      </c>
      <c r="F2764" s="2">
        <v>2</v>
      </c>
      <c r="G2764" s="2">
        <f t="shared" si="43"/>
        <v>2</v>
      </c>
      <c r="H2764" s="2">
        <v>1</v>
      </c>
    </row>
    <row r="2765" spans="1:8">
      <c r="C2765" s="2" t="s">
        <v>2561</v>
      </c>
      <c r="D2765" s="2" t="s">
        <v>2562</v>
      </c>
      <c r="E2765" s="2">
        <v>1</v>
      </c>
      <c r="F2765" s="2">
        <v>2</v>
      </c>
      <c r="G2765" s="2">
        <f t="shared" si="43"/>
        <v>2</v>
      </c>
      <c r="H2765" s="2">
        <v>1</v>
      </c>
    </row>
    <row r="2766" spans="1:8">
      <c r="B2766" s="2">
        <v>1570431</v>
      </c>
      <c r="C2766" s="2" t="s">
        <v>2563</v>
      </c>
      <c r="D2766" s="2" t="s">
        <v>1654</v>
      </c>
      <c r="E2766" s="2">
        <v>22</v>
      </c>
      <c r="F2766" s="2">
        <v>11</v>
      </c>
      <c r="G2766" s="2">
        <f t="shared" si="43"/>
        <v>0.5</v>
      </c>
      <c r="H2766" s="2">
        <v>1</v>
      </c>
    </row>
    <row r="2767" spans="1:8">
      <c r="C2767" s="2" t="s">
        <v>2564</v>
      </c>
      <c r="D2767" s="2" t="s">
        <v>2565</v>
      </c>
      <c r="E2767" s="2">
        <v>23</v>
      </c>
      <c r="F2767" s="2">
        <v>10</v>
      </c>
      <c r="G2767" s="2">
        <f t="shared" si="43"/>
        <v>0.43478260869565216</v>
      </c>
      <c r="H2767" s="2">
        <v>1</v>
      </c>
    </row>
    <row r="2768" spans="1:8">
      <c r="A2768" s="2">
        <v>1577366</v>
      </c>
      <c r="B2768" s="2">
        <v>1575681</v>
      </c>
      <c r="C2768" s="2" t="s">
        <v>2566</v>
      </c>
      <c r="D2768" s="2" t="s">
        <v>2567</v>
      </c>
      <c r="E2768" s="2">
        <v>21</v>
      </c>
      <c r="F2768" s="2">
        <v>11</v>
      </c>
      <c r="G2768" s="2">
        <f t="shared" si="43"/>
        <v>0.52380952380952384</v>
      </c>
      <c r="H2768" s="2">
        <v>1</v>
      </c>
    </row>
    <row r="2769" spans="1:8">
      <c r="C2769" s="2" t="s">
        <v>2568</v>
      </c>
      <c r="D2769" s="2" t="s">
        <v>13</v>
      </c>
      <c r="E2769" s="2">
        <v>2</v>
      </c>
      <c r="F2769" s="2">
        <v>1</v>
      </c>
      <c r="G2769" s="2">
        <f t="shared" si="43"/>
        <v>0.5</v>
      </c>
      <c r="H2769" s="2">
        <v>1</v>
      </c>
    </row>
    <row r="2770" spans="1:8">
      <c r="A2770" s="2">
        <v>1580548</v>
      </c>
      <c r="C2770" s="2" t="s">
        <v>2569</v>
      </c>
      <c r="D2770" s="2" t="s">
        <v>13</v>
      </c>
      <c r="E2770" s="2">
        <v>12</v>
      </c>
      <c r="F2770" s="2">
        <v>2</v>
      </c>
      <c r="G2770" s="2">
        <f t="shared" si="43"/>
        <v>0.16666666666666666</v>
      </c>
      <c r="H2770" s="2">
        <v>1</v>
      </c>
    </row>
    <row r="2771" spans="1:8">
      <c r="C2771" s="2" t="s">
        <v>2570</v>
      </c>
      <c r="D2771" s="2" t="s">
        <v>2571</v>
      </c>
      <c r="E2771" s="2">
        <v>1</v>
      </c>
      <c r="F2771" s="2">
        <v>1</v>
      </c>
      <c r="G2771" s="2">
        <f t="shared" si="43"/>
        <v>1</v>
      </c>
      <c r="H2771" s="2">
        <v>1</v>
      </c>
    </row>
    <row r="2772" spans="1:8">
      <c r="C2772" s="2" t="s">
        <v>2572</v>
      </c>
      <c r="D2772" s="2" t="s">
        <v>2573</v>
      </c>
      <c r="E2772" s="2">
        <v>0</v>
      </c>
      <c r="F2772" s="2">
        <v>0</v>
      </c>
      <c r="G2772" s="2" t="e">
        <f t="shared" si="43"/>
        <v>#DIV/0!</v>
      </c>
      <c r="H2772" s="2">
        <v>1</v>
      </c>
    </row>
    <row r="2773" spans="1:8">
      <c r="C2773" s="2" t="s">
        <v>2574</v>
      </c>
      <c r="D2773" s="2" t="s">
        <v>545</v>
      </c>
      <c r="E2773" s="2">
        <v>4</v>
      </c>
      <c r="F2773" s="2">
        <v>8</v>
      </c>
      <c r="G2773" s="2">
        <f t="shared" si="43"/>
        <v>2</v>
      </c>
      <c r="H2773" s="2">
        <v>1</v>
      </c>
    </row>
    <row r="2774" spans="1:8">
      <c r="C2774" s="2" t="s">
        <v>2575</v>
      </c>
      <c r="D2774" s="2" t="s">
        <v>257</v>
      </c>
      <c r="E2774" s="2">
        <v>3</v>
      </c>
      <c r="F2774" s="2">
        <v>8</v>
      </c>
      <c r="G2774" s="2">
        <f t="shared" si="43"/>
        <v>2.6666666666666665</v>
      </c>
      <c r="H2774" s="2">
        <v>1</v>
      </c>
    </row>
    <row r="2775" spans="1:8">
      <c r="C2775" s="2" t="s">
        <v>2576</v>
      </c>
      <c r="D2775" s="2" t="s">
        <v>257</v>
      </c>
      <c r="E2775" s="2">
        <v>4</v>
      </c>
      <c r="F2775" s="2">
        <v>9</v>
      </c>
      <c r="G2775" s="2">
        <f t="shared" si="43"/>
        <v>2.25</v>
      </c>
      <c r="H2775" s="2">
        <v>1</v>
      </c>
    </row>
    <row r="2776" spans="1:8">
      <c r="C2776" s="2" t="s">
        <v>2577</v>
      </c>
      <c r="D2776" s="2" t="s">
        <v>257</v>
      </c>
      <c r="E2776" s="2">
        <v>3</v>
      </c>
      <c r="F2776" s="2">
        <v>12</v>
      </c>
      <c r="G2776" s="2">
        <f t="shared" si="43"/>
        <v>4</v>
      </c>
      <c r="H2776" s="2">
        <v>1</v>
      </c>
    </row>
    <row r="2777" spans="1:8">
      <c r="B2777" s="2">
        <v>1588878</v>
      </c>
      <c r="C2777" s="2" t="s">
        <v>2578</v>
      </c>
      <c r="D2777" s="2" t="s">
        <v>2579</v>
      </c>
      <c r="E2777" s="2">
        <v>29</v>
      </c>
      <c r="F2777" s="2">
        <v>25</v>
      </c>
      <c r="G2777" s="2">
        <f t="shared" si="43"/>
        <v>0.86206896551724133</v>
      </c>
      <c r="H2777" s="2">
        <v>1</v>
      </c>
    </row>
    <row r="2778" spans="1:8">
      <c r="C2778" s="2" t="s">
        <v>2582</v>
      </c>
      <c r="D2778" s="2" t="s">
        <v>2583</v>
      </c>
      <c r="E2778" s="2">
        <v>3</v>
      </c>
      <c r="F2778" s="2">
        <v>3</v>
      </c>
      <c r="G2778" s="2">
        <f t="shared" si="43"/>
        <v>1</v>
      </c>
      <c r="H2778" s="2">
        <v>1</v>
      </c>
    </row>
    <row r="2779" spans="1:8">
      <c r="C2779" s="2" t="s">
        <v>2584</v>
      </c>
      <c r="D2779" s="2" t="s">
        <v>2585</v>
      </c>
      <c r="E2779" s="2">
        <v>4</v>
      </c>
      <c r="F2779" s="2">
        <v>2</v>
      </c>
      <c r="G2779" s="2">
        <f t="shared" si="43"/>
        <v>0.5</v>
      </c>
      <c r="H2779" s="2">
        <v>1</v>
      </c>
    </row>
    <row r="2780" spans="1:8">
      <c r="C2780" s="2" t="s">
        <v>2586</v>
      </c>
      <c r="D2780" s="2" t="s">
        <v>2587</v>
      </c>
      <c r="E2780" s="2">
        <v>0</v>
      </c>
      <c r="F2780" s="2">
        <v>0</v>
      </c>
      <c r="G2780" s="2" t="e">
        <f t="shared" si="43"/>
        <v>#DIV/0!</v>
      </c>
      <c r="H2780" s="2">
        <v>1</v>
      </c>
    </row>
    <row r="2781" spans="1:8">
      <c r="C2781" s="2" t="s">
        <v>2588</v>
      </c>
      <c r="D2781" s="2" t="s">
        <v>2589</v>
      </c>
      <c r="E2781" s="2">
        <v>0</v>
      </c>
      <c r="F2781" s="2">
        <v>1</v>
      </c>
      <c r="G2781" s="2" t="e">
        <f t="shared" si="43"/>
        <v>#DIV/0!</v>
      </c>
      <c r="H2781" s="2">
        <v>1</v>
      </c>
    </row>
    <row r="2782" spans="1:8">
      <c r="C2782" s="2" t="s">
        <v>2590</v>
      </c>
      <c r="D2782" s="2" t="s">
        <v>2589</v>
      </c>
      <c r="E2782" s="2">
        <v>0</v>
      </c>
      <c r="F2782" s="2">
        <v>1</v>
      </c>
      <c r="G2782" s="2" t="e">
        <f t="shared" si="43"/>
        <v>#DIV/0!</v>
      </c>
      <c r="H2782" s="2">
        <v>1</v>
      </c>
    </row>
    <row r="2783" spans="1:8">
      <c r="C2783" s="2" t="s">
        <v>2591</v>
      </c>
      <c r="D2783" s="2" t="s">
        <v>2592</v>
      </c>
      <c r="E2783" s="2">
        <v>1</v>
      </c>
      <c r="F2783" s="2">
        <v>1</v>
      </c>
      <c r="G2783" s="2">
        <f t="shared" si="43"/>
        <v>1</v>
      </c>
      <c r="H2783" s="2">
        <v>1</v>
      </c>
    </row>
    <row r="2784" spans="1:8">
      <c r="C2784" s="2" t="s">
        <v>2593</v>
      </c>
      <c r="D2784" s="2" t="s">
        <v>2594</v>
      </c>
      <c r="E2784" s="2">
        <v>2</v>
      </c>
      <c r="F2784" s="2">
        <v>1</v>
      </c>
      <c r="G2784" s="2">
        <f t="shared" si="43"/>
        <v>0.5</v>
      </c>
      <c r="H2784" s="2">
        <v>1</v>
      </c>
    </row>
    <row r="2785" spans="1:8">
      <c r="C2785" s="2" t="s">
        <v>2595</v>
      </c>
      <c r="D2785" s="2" t="s">
        <v>2596</v>
      </c>
      <c r="E2785" s="2">
        <v>4</v>
      </c>
      <c r="F2785" s="2">
        <v>2</v>
      </c>
      <c r="G2785" s="2">
        <f t="shared" si="43"/>
        <v>0.5</v>
      </c>
      <c r="H2785" s="2">
        <v>1</v>
      </c>
    </row>
    <row r="2786" spans="1:8">
      <c r="C2786" s="2" t="s">
        <v>2597</v>
      </c>
      <c r="D2786" s="2" t="s">
        <v>2598</v>
      </c>
      <c r="E2786" s="2">
        <v>5</v>
      </c>
      <c r="F2786" s="2">
        <v>5</v>
      </c>
      <c r="G2786" s="2">
        <f t="shared" si="43"/>
        <v>1</v>
      </c>
      <c r="H2786" s="2">
        <v>1</v>
      </c>
    </row>
    <row r="2787" spans="1:8">
      <c r="A2787" s="2">
        <v>1607046</v>
      </c>
      <c r="B2787" s="2">
        <v>1606099</v>
      </c>
      <c r="C2787" s="2" t="s">
        <v>2599</v>
      </c>
      <c r="D2787" s="2" t="s">
        <v>2600</v>
      </c>
      <c r="E2787" s="2">
        <v>9</v>
      </c>
      <c r="F2787" s="2">
        <v>33</v>
      </c>
      <c r="G2787" s="2">
        <f t="shared" si="43"/>
        <v>3.6666666666666665</v>
      </c>
      <c r="H2787" s="2">
        <v>1</v>
      </c>
    </row>
    <row r="2788" spans="1:8">
      <c r="C2788" s="2" t="s">
        <v>2601</v>
      </c>
      <c r="D2788" s="2" t="s">
        <v>2602</v>
      </c>
      <c r="E2788" s="2">
        <v>11</v>
      </c>
      <c r="F2788" s="2">
        <v>6</v>
      </c>
      <c r="G2788" s="2">
        <f t="shared" si="43"/>
        <v>0.54545454545454541</v>
      </c>
      <c r="H2788" s="2">
        <v>1</v>
      </c>
    </row>
    <row r="2789" spans="1:8">
      <c r="A2789" s="2">
        <v>1609980</v>
      </c>
      <c r="B2789" s="2">
        <v>1608931</v>
      </c>
      <c r="C2789" s="2" t="s">
        <v>2603</v>
      </c>
      <c r="D2789" s="2" t="s">
        <v>2604</v>
      </c>
      <c r="E2789" s="2">
        <v>10</v>
      </c>
      <c r="F2789" s="2">
        <v>15</v>
      </c>
      <c r="G2789" s="2">
        <f t="shared" si="43"/>
        <v>1.5</v>
      </c>
      <c r="H2789" s="2">
        <v>1</v>
      </c>
    </row>
    <row r="2790" spans="1:8">
      <c r="B2790" s="2">
        <v>1609990</v>
      </c>
      <c r="C2790" s="2" t="s">
        <v>2605</v>
      </c>
      <c r="D2790" s="2" t="s">
        <v>13</v>
      </c>
      <c r="E2790" s="2">
        <v>21</v>
      </c>
      <c r="F2790" s="2">
        <v>17</v>
      </c>
      <c r="G2790" s="2">
        <f t="shared" si="43"/>
        <v>0.80952380952380953</v>
      </c>
      <c r="H2790" s="2">
        <v>1</v>
      </c>
    </row>
    <row r="2791" spans="1:8">
      <c r="A2791" s="2">
        <v>1611275</v>
      </c>
      <c r="C2791" s="2" t="s">
        <v>2606</v>
      </c>
      <c r="D2791" s="2" t="s">
        <v>2607</v>
      </c>
      <c r="E2791" s="2">
        <v>28</v>
      </c>
      <c r="F2791" s="2">
        <v>26</v>
      </c>
      <c r="G2791" s="2">
        <f t="shared" si="43"/>
        <v>0.9285714285714286</v>
      </c>
      <c r="H2791" s="2">
        <v>1</v>
      </c>
    </row>
    <row r="2792" spans="1:8">
      <c r="C2792" s="2" t="s">
        <v>2608</v>
      </c>
      <c r="D2792" s="2" t="s">
        <v>2609</v>
      </c>
      <c r="E2792" s="2">
        <v>8</v>
      </c>
      <c r="F2792" s="2">
        <v>6</v>
      </c>
      <c r="G2792" s="2">
        <f t="shared" si="43"/>
        <v>0.75</v>
      </c>
      <c r="H2792" s="2">
        <v>1</v>
      </c>
    </row>
    <row r="2793" spans="1:8">
      <c r="A2793" s="2">
        <v>1612828</v>
      </c>
      <c r="B2793" s="2">
        <v>1613709</v>
      </c>
      <c r="C2793" s="2" t="s">
        <v>2610</v>
      </c>
      <c r="D2793" s="2" t="s">
        <v>275</v>
      </c>
      <c r="E2793" s="2">
        <v>15</v>
      </c>
      <c r="F2793" s="2">
        <v>14</v>
      </c>
      <c r="G2793" s="2">
        <f t="shared" si="43"/>
        <v>0.93333333333333335</v>
      </c>
      <c r="H2793" s="2">
        <v>1</v>
      </c>
    </row>
    <row r="2794" spans="1:8">
      <c r="C2794" s="2" t="s">
        <v>2611</v>
      </c>
      <c r="D2794" s="2" t="s">
        <v>13</v>
      </c>
      <c r="E2794" s="2">
        <v>1</v>
      </c>
      <c r="F2794" s="2">
        <v>2</v>
      </c>
      <c r="G2794" s="2">
        <f t="shared" si="43"/>
        <v>2</v>
      </c>
      <c r="H2794" s="2">
        <v>1</v>
      </c>
    </row>
    <row r="2795" spans="1:8">
      <c r="A2795" s="2">
        <v>1615052</v>
      </c>
      <c r="B2795" s="2">
        <v>1616242</v>
      </c>
      <c r="C2795" s="2" t="s">
        <v>2612</v>
      </c>
      <c r="D2795" s="2" t="s">
        <v>2613</v>
      </c>
      <c r="E2795" s="2">
        <v>5</v>
      </c>
      <c r="F2795" s="2">
        <v>28</v>
      </c>
      <c r="G2795" s="2">
        <f t="shared" si="43"/>
        <v>5.6</v>
      </c>
      <c r="H2795" s="2">
        <v>1</v>
      </c>
    </row>
    <row r="2796" spans="1:8">
      <c r="A2796" s="2">
        <v>1616932</v>
      </c>
      <c r="B2796" s="2">
        <v>1616267</v>
      </c>
      <c r="C2796" s="2" t="s">
        <v>2614</v>
      </c>
      <c r="D2796" s="2" t="s">
        <v>2615</v>
      </c>
      <c r="E2796" s="2">
        <v>19</v>
      </c>
      <c r="F2796" s="2">
        <v>29</v>
      </c>
      <c r="G2796" s="2">
        <f t="shared" si="43"/>
        <v>1.5263157894736843</v>
      </c>
      <c r="H2796" s="2">
        <v>1</v>
      </c>
    </row>
    <row r="2797" spans="1:8">
      <c r="A2797" s="2">
        <v>1619244</v>
      </c>
      <c r="B2797" s="2">
        <v>1618262</v>
      </c>
      <c r="C2797" s="2" t="s">
        <v>2621</v>
      </c>
      <c r="D2797" s="2" t="s">
        <v>2622</v>
      </c>
      <c r="E2797" s="2">
        <v>13</v>
      </c>
      <c r="F2797" s="2">
        <v>16</v>
      </c>
      <c r="G2797" s="2">
        <f t="shared" si="43"/>
        <v>1.2307692307692308</v>
      </c>
      <c r="H2797" s="2">
        <v>1</v>
      </c>
    </row>
    <row r="2798" spans="1:8">
      <c r="C2798" s="2" t="s">
        <v>2623</v>
      </c>
      <c r="D2798" s="2" t="s">
        <v>18</v>
      </c>
      <c r="E2798" s="2">
        <v>7</v>
      </c>
      <c r="F2798" s="2">
        <v>5</v>
      </c>
      <c r="G2798" s="2">
        <f t="shared" si="43"/>
        <v>0.7142857142857143</v>
      </c>
      <c r="H2798" s="2">
        <v>1</v>
      </c>
    </row>
    <row r="2799" spans="1:8">
      <c r="A2799" s="2">
        <v>1620938</v>
      </c>
      <c r="B2799" s="2">
        <v>1620841</v>
      </c>
      <c r="C2799" s="2" t="s">
        <v>2626</v>
      </c>
      <c r="D2799" s="2" t="s">
        <v>14</v>
      </c>
      <c r="E2799" s="2">
        <v>10</v>
      </c>
      <c r="F2799" s="2">
        <v>14</v>
      </c>
      <c r="G2799" s="2">
        <f t="shared" si="43"/>
        <v>1.4</v>
      </c>
      <c r="H2799" s="2">
        <v>1</v>
      </c>
    </row>
    <row r="2800" spans="1:8">
      <c r="A2800" s="2">
        <v>1621874</v>
      </c>
      <c r="B2800" s="2">
        <v>1620984</v>
      </c>
      <c r="C2800" s="2" t="s">
        <v>2627</v>
      </c>
      <c r="D2800" s="2" t="s">
        <v>2628</v>
      </c>
      <c r="E2800" s="2">
        <v>9</v>
      </c>
      <c r="F2800" s="2">
        <v>17</v>
      </c>
      <c r="G2800" s="2">
        <f t="shared" si="43"/>
        <v>1.8888888888888888</v>
      </c>
      <c r="H2800" s="2">
        <v>1</v>
      </c>
    </row>
    <row r="2801" spans="1:8">
      <c r="C2801" s="2" t="s">
        <v>2629</v>
      </c>
      <c r="D2801" s="2" t="s">
        <v>13</v>
      </c>
      <c r="E2801" s="2">
        <v>3</v>
      </c>
      <c r="F2801" s="2">
        <v>6</v>
      </c>
      <c r="G2801" s="2">
        <f t="shared" si="43"/>
        <v>2</v>
      </c>
      <c r="H2801" s="2">
        <v>1</v>
      </c>
    </row>
    <row r="2802" spans="1:8">
      <c r="C2802" s="2" t="s">
        <v>2630</v>
      </c>
      <c r="D2802" s="2" t="s">
        <v>13</v>
      </c>
      <c r="E2802" s="2">
        <v>2</v>
      </c>
      <c r="F2802" s="2">
        <v>4</v>
      </c>
      <c r="G2802" s="2">
        <f t="shared" si="43"/>
        <v>2</v>
      </c>
      <c r="H2802" s="2">
        <v>1</v>
      </c>
    </row>
    <row r="2803" spans="1:8">
      <c r="A2803" s="2">
        <v>1625404</v>
      </c>
      <c r="B2803" s="2">
        <v>1623354</v>
      </c>
      <c r="C2803" s="2" t="s">
        <v>2631</v>
      </c>
      <c r="D2803" s="2" t="s">
        <v>2632</v>
      </c>
      <c r="E2803" s="2">
        <v>40</v>
      </c>
      <c r="F2803" s="2">
        <v>32</v>
      </c>
      <c r="G2803" s="2">
        <f t="shared" si="43"/>
        <v>0.8</v>
      </c>
      <c r="H2803" s="2">
        <v>1</v>
      </c>
    </row>
    <row r="2804" spans="1:8">
      <c r="A2804" s="2">
        <v>1627217</v>
      </c>
      <c r="B2804" s="2">
        <v>1627442</v>
      </c>
      <c r="C2804" s="2" t="s">
        <v>2636</v>
      </c>
      <c r="D2804" s="2" t="s">
        <v>2637</v>
      </c>
      <c r="E2804" s="2">
        <v>24</v>
      </c>
      <c r="F2804" s="2">
        <v>31</v>
      </c>
      <c r="G2804" s="2">
        <f t="shared" si="43"/>
        <v>1.2916666666666667</v>
      </c>
      <c r="H2804" s="2">
        <v>1</v>
      </c>
    </row>
    <row r="2805" spans="1:8">
      <c r="C2805" s="2" t="s">
        <v>2638</v>
      </c>
      <c r="D2805" s="2" t="s">
        <v>2639</v>
      </c>
      <c r="E2805" s="2">
        <v>3</v>
      </c>
      <c r="F2805" s="2">
        <v>8</v>
      </c>
      <c r="G2805" s="2">
        <f t="shared" si="43"/>
        <v>2.6666666666666665</v>
      </c>
      <c r="H2805" s="2">
        <v>1</v>
      </c>
    </row>
    <row r="2806" spans="1:8">
      <c r="B2806" s="2">
        <v>1631329</v>
      </c>
      <c r="C2806" s="2" t="s">
        <v>2640</v>
      </c>
      <c r="D2806" s="2" t="s">
        <v>2641</v>
      </c>
      <c r="E2806" s="2">
        <v>4</v>
      </c>
      <c r="F2806" s="2">
        <v>14</v>
      </c>
      <c r="G2806" s="2">
        <f t="shared" si="43"/>
        <v>3.5</v>
      </c>
      <c r="H2806" s="2">
        <v>1</v>
      </c>
    </row>
    <row r="2807" spans="1:8">
      <c r="C2807" s="2" t="s">
        <v>2642</v>
      </c>
      <c r="D2807" s="2" t="s">
        <v>2643</v>
      </c>
      <c r="E2807" s="2">
        <v>2</v>
      </c>
      <c r="F2807" s="2">
        <v>4</v>
      </c>
      <c r="G2807" s="2">
        <f t="shared" si="43"/>
        <v>2</v>
      </c>
      <c r="H2807" s="2">
        <v>1</v>
      </c>
    </row>
    <row r="2808" spans="1:8">
      <c r="C2808" s="2" t="s">
        <v>2644</v>
      </c>
      <c r="D2808" s="2" t="s">
        <v>2645</v>
      </c>
      <c r="E2808" s="2">
        <v>1</v>
      </c>
      <c r="F2808" s="2">
        <v>3</v>
      </c>
      <c r="G2808" s="2">
        <f t="shared" si="43"/>
        <v>3</v>
      </c>
      <c r="H2808" s="2">
        <v>1</v>
      </c>
    </row>
    <row r="2809" spans="1:8">
      <c r="C2809" s="2" t="s">
        <v>2646</v>
      </c>
      <c r="D2809" s="2" t="s">
        <v>2647</v>
      </c>
      <c r="E2809" s="2">
        <v>1</v>
      </c>
      <c r="F2809" s="2">
        <v>1</v>
      </c>
      <c r="G2809" s="2">
        <f t="shared" si="43"/>
        <v>1</v>
      </c>
      <c r="H2809" s="2">
        <v>1</v>
      </c>
    </row>
    <row r="2810" spans="1:8">
      <c r="C2810" s="2" t="s">
        <v>2648</v>
      </c>
      <c r="D2810" s="2" t="s">
        <v>2649</v>
      </c>
      <c r="E2810" s="2">
        <v>0</v>
      </c>
      <c r="F2810" s="2">
        <v>0</v>
      </c>
      <c r="G2810" s="2" t="e">
        <f t="shared" si="43"/>
        <v>#DIV/0!</v>
      </c>
      <c r="H2810" s="2">
        <v>1</v>
      </c>
    </row>
    <row r="2811" spans="1:8">
      <c r="A2811" s="2">
        <v>1635071</v>
      </c>
      <c r="B2811" s="2">
        <v>1635481</v>
      </c>
      <c r="C2811" s="2" t="s">
        <v>2650</v>
      </c>
      <c r="D2811" s="2" t="s">
        <v>2651</v>
      </c>
      <c r="E2811" s="2">
        <v>10</v>
      </c>
      <c r="F2811" s="2">
        <v>14</v>
      </c>
      <c r="G2811" s="2">
        <f t="shared" si="43"/>
        <v>1.4</v>
      </c>
      <c r="H2811" s="2">
        <v>1</v>
      </c>
    </row>
    <row r="2812" spans="1:8">
      <c r="C2812" s="2" t="s">
        <v>2654</v>
      </c>
      <c r="D2812" s="2" t="s">
        <v>2655</v>
      </c>
      <c r="E2812" s="2">
        <v>0</v>
      </c>
      <c r="F2812" s="2">
        <v>1</v>
      </c>
      <c r="G2812" s="2" t="e">
        <f t="shared" si="43"/>
        <v>#DIV/0!</v>
      </c>
      <c r="H2812" s="2">
        <v>1</v>
      </c>
    </row>
    <row r="2813" spans="1:8">
      <c r="C2813" s="2" t="s">
        <v>2656</v>
      </c>
      <c r="D2813" s="2" t="s">
        <v>2657</v>
      </c>
      <c r="E2813" s="2">
        <v>1</v>
      </c>
      <c r="F2813" s="2">
        <v>8</v>
      </c>
      <c r="G2813" s="2">
        <f t="shared" si="43"/>
        <v>8</v>
      </c>
      <c r="H2813" s="2">
        <v>1</v>
      </c>
    </row>
    <row r="2814" spans="1:8">
      <c r="C2814" s="2" t="s">
        <v>2658</v>
      </c>
      <c r="D2814" s="2" t="s">
        <v>2659</v>
      </c>
      <c r="E2814" s="2">
        <v>1</v>
      </c>
      <c r="F2814" s="2">
        <v>2</v>
      </c>
      <c r="G2814" s="2">
        <f t="shared" si="43"/>
        <v>2</v>
      </c>
      <c r="H2814" s="2">
        <v>1</v>
      </c>
    </row>
    <row r="2815" spans="1:8">
      <c r="C2815" s="2" t="s">
        <v>2660</v>
      </c>
      <c r="D2815" s="2" t="s">
        <v>2661</v>
      </c>
      <c r="E2815" s="2">
        <v>1</v>
      </c>
      <c r="F2815" s="2">
        <v>2</v>
      </c>
      <c r="G2815" s="2">
        <f t="shared" si="43"/>
        <v>2</v>
      </c>
      <c r="H2815" s="2">
        <v>1</v>
      </c>
    </row>
    <row r="2816" spans="1:8">
      <c r="C2816" s="2" t="s">
        <v>2662</v>
      </c>
      <c r="D2816" s="2" t="s">
        <v>2663</v>
      </c>
      <c r="E2816" s="2">
        <v>0</v>
      </c>
      <c r="F2816" s="2">
        <v>2</v>
      </c>
      <c r="G2816" s="2" t="e">
        <f t="shared" si="43"/>
        <v>#DIV/0!</v>
      </c>
      <c r="H2816" s="2">
        <v>1</v>
      </c>
    </row>
    <row r="2817" spans="1:8">
      <c r="C2817" s="2" t="s">
        <v>2664</v>
      </c>
      <c r="D2817" s="2" t="s">
        <v>2651</v>
      </c>
      <c r="E2817" s="2">
        <v>0</v>
      </c>
      <c r="F2817" s="2">
        <v>3</v>
      </c>
      <c r="G2817" s="2" t="e">
        <f t="shared" si="43"/>
        <v>#DIV/0!</v>
      </c>
      <c r="H2817" s="2">
        <v>1</v>
      </c>
    </row>
    <row r="2818" spans="1:8">
      <c r="C2818" s="2" t="s">
        <v>2665</v>
      </c>
      <c r="D2818" s="2" t="s">
        <v>2666</v>
      </c>
      <c r="E2818" s="2">
        <v>0</v>
      </c>
      <c r="F2818" s="2">
        <v>3</v>
      </c>
      <c r="G2818" s="2" t="e">
        <f t="shared" si="43"/>
        <v>#DIV/0!</v>
      </c>
      <c r="H2818" s="2">
        <v>1</v>
      </c>
    </row>
    <row r="2819" spans="1:8">
      <c r="C2819" s="2" t="s">
        <v>2669</v>
      </c>
      <c r="D2819" s="2" t="s">
        <v>2670</v>
      </c>
      <c r="E2819" s="2">
        <v>2</v>
      </c>
      <c r="F2819" s="2">
        <v>3</v>
      </c>
      <c r="G2819" s="2">
        <f t="shared" ref="G2819:G2882" si="44">F2819/E2819</f>
        <v>1.5</v>
      </c>
      <c r="H2819" s="2">
        <v>1</v>
      </c>
    </row>
    <row r="2820" spans="1:8">
      <c r="C2820" s="2" t="s">
        <v>2671</v>
      </c>
      <c r="D2820" s="2" t="s">
        <v>2651</v>
      </c>
      <c r="E2820" s="2">
        <v>1</v>
      </c>
      <c r="F2820" s="2">
        <v>4</v>
      </c>
      <c r="G2820" s="2">
        <f t="shared" si="44"/>
        <v>4</v>
      </c>
      <c r="H2820" s="2">
        <v>1</v>
      </c>
    </row>
    <row r="2821" spans="1:8">
      <c r="C2821" s="2" t="s">
        <v>2672</v>
      </c>
      <c r="D2821" s="2" t="s">
        <v>2651</v>
      </c>
      <c r="E2821" s="2">
        <v>6</v>
      </c>
      <c r="F2821" s="2">
        <v>8</v>
      </c>
      <c r="G2821" s="2">
        <f t="shared" si="44"/>
        <v>1.3333333333333333</v>
      </c>
      <c r="H2821" s="2">
        <v>1</v>
      </c>
    </row>
    <row r="2822" spans="1:8">
      <c r="C2822" s="2" t="s">
        <v>2679</v>
      </c>
      <c r="D2822" s="2" t="s">
        <v>2651</v>
      </c>
      <c r="E2822" s="2">
        <v>0</v>
      </c>
      <c r="F2822" s="2">
        <v>0</v>
      </c>
      <c r="G2822" s="2" t="e">
        <f t="shared" si="44"/>
        <v>#DIV/0!</v>
      </c>
      <c r="H2822" s="2">
        <v>1</v>
      </c>
    </row>
    <row r="2823" spans="1:8">
      <c r="C2823" s="2" t="s">
        <v>2680</v>
      </c>
      <c r="D2823" s="2" t="s">
        <v>2651</v>
      </c>
      <c r="E2823" s="2">
        <v>2</v>
      </c>
      <c r="F2823" s="2">
        <v>4</v>
      </c>
      <c r="G2823" s="2">
        <f t="shared" si="44"/>
        <v>2</v>
      </c>
      <c r="H2823" s="2">
        <v>1</v>
      </c>
    </row>
    <row r="2824" spans="1:8">
      <c r="C2824" s="2" t="s">
        <v>2681</v>
      </c>
      <c r="D2824" s="2" t="s">
        <v>2682</v>
      </c>
      <c r="E2824" s="2">
        <v>1</v>
      </c>
      <c r="F2824" s="2">
        <v>1</v>
      </c>
      <c r="G2824" s="2">
        <f t="shared" si="44"/>
        <v>1</v>
      </c>
      <c r="H2824" s="2">
        <v>1</v>
      </c>
    </row>
    <row r="2825" spans="1:8">
      <c r="B2825" s="2">
        <v>1646687</v>
      </c>
      <c r="C2825" s="2" t="s">
        <v>2685</v>
      </c>
      <c r="D2825" s="2" t="s">
        <v>2651</v>
      </c>
      <c r="E2825" s="2">
        <v>9</v>
      </c>
      <c r="F2825" s="2">
        <v>17</v>
      </c>
      <c r="G2825" s="2">
        <f t="shared" si="44"/>
        <v>1.8888888888888888</v>
      </c>
      <c r="H2825" s="2">
        <v>1</v>
      </c>
    </row>
    <row r="2826" spans="1:8">
      <c r="A2826" s="2">
        <v>1646688</v>
      </c>
      <c r="B2826" s="2">
        <v>1646839</v>
      </c>
      <c r="C2826" s="2" t="s">
        <v>2686</v>
      </c>
      <c r="D2826" s="2" t="s">
        <v>2651</v>
      </c>
      <c r="E2826" s="2">
        <v>17</v>
      </c>
      <c r="F2826" s="2">
        <v>23</v>
      </c>
      <c r="G2826" s="2">
        <f t="shared" si="44"/>
        <v>1.3529411764705883</v>
      </c>
      <c r="H2826" s="2">
        <v>1</v>
      </c>
    </row>
    <row r="2827" spans="1:8">
      <c r="A2827" s="2">
        <v>1646843</v>
      </c>
      <c r="B2827" s="2">
        <v>1647065</v>
      </c>
      <c r="C2827" s="2" t="s">
        <v>2687</v>
      </c>
      <c r="D2827" s="2" t="s">
        <v>2688</v>
      </c>
      <c r="E2827" s="2">
        <v>9</v>
      </c>
      <c r="F2827" s="2">
        <v>14</v>
      </c>
      <c r="G2827" s="2">
        <f t="shared" si="44"/>
        <v>1.5555555555555556</v>
      </c>
      <c r="H2827" s="2">
        <v>1</v>
      </c>
    </row>
    <row r="2828" spans="1:8">
      <c r="A2828" s="2">
        <v>1647406</v>
      </c>
      <c r="B2828" s="2">
        <v>1647458</v>
      </c>
      <c r="C2828" s="2" t="s">
        <v>2689</v>
      </c>
      <c r="D2828" s="2" t="s">
        <v>14</v>
      </c>
      <c r="E2828" s="2">
        <v>2</v>
      </c>
      <c r="F2828" s="2">
        <v>762</v>
      </c>
      <c r="G2828" s="2">
        <f t="shared" si="44"/>
        <v>381</v>
      </c>
      <c r="H2828" s="2">
        <v>1</v>
      </c>
    </row>
    <row r="2829" spans="1:8">
      <c r="C2829" s="2" t="s">
        <v>2690</v>
      </c>
      <c r="D2829" s="2" t="s">
        <v>2691</v>
      </c>
      <c r="E2829" s="2">
        <v>0</v>
      </c>
      <c r="F2829" s="2">
        <v>0</v>
      </c>
      <c r="G2829" s="2" t="e">
        <f t="shared" si="44"/>
        <v>#DIV/0!</v>
      </c>
      <c r="H2829" s="2">
        <v>1</v>
      </c>
    </row>
    <row r="2830" spans="1:8">
      <c r="C2830" s="2" t="s">
        <v>2692</v>
      </c>
      <c r="D2830" s="2" t="s">
        <v>2651</v>
      </c>
      <c r="E2830" s="2">
        <v>1</v>
      </c>
      <c r="F2830" s="2">
        <v>1</v>
      </c>
      <c r="G2830" s="2">
        <f t="shared" si="44"/>
        <v>1</v>
      </c>
      <c r="H2830" s="2">
        <v>1</v>
      </c>
    </row>
    <row r="2831" spans="1:8">
      <c r="C2831" s="2" t="s">
        <v>2693</v>
      </c>
      <c r="D2831" s="2" t="s">
        <v>574</v>
      </c>
      <c r="E2831" s="2">
        <v>2</v>
      </c>
      <c r="F2831" s="2">
        <v>0</v>
      </c>
      <c r="G2831" s="2">
        <f t="shared" si="44"/>
        <v>0</v>
      </c>
      <c r="H2831" s="2">
        <v>1</v>
      </c>
    </row>
    <row r="2832" spans="1:8">
      <c r="C2832" s="2" t="s">
        <v>2694</v>
      </c>
      <c r="D2832" s="2" t="s">
        <v>2695</v>
      </c>
      <c r="E2832" s="2">
        <v>3</v>
      </c>
      <c r="F2832" s="2">
        <v>1</v>
      </c>
      <c r="G2832" s="2">
        <f t="shared" si="44"/>
        <v>0.33333333333333331</v>
      </c>
      <c r="H2832" s="2">
        <v>1</v>
      </c>
    </row>
    <row r="2833" spans="1:8">
      <c r="A2833" s="2">
        <v>1653697</v>
      </c>
      <c r="B2833" s="2">
        <v>1653365</v>
      </c>
      <c r="C2833" s="2" t="s">
        <v>2696</v>
      </c>
      <c r="D2833" s="2" t="s">
        <v>2697</v>
      </c>
      <c r="E2833" s="2">
        <v>9</v>
      </c>
      <c r="F2833" s="2">
        <v>14</v>
      </c>
      <c r="G2833" s="2">
        <f t="shared" si="44"/>
        <v>1.5555555555555556</v>
      </c>
      <c r="H2833" s="2">
        <v>1</v>
      </c>
    </row>
    <row r="2834" spans="1:8">
      <c r="A2834" s="2">
        <v>1655481</v>
      </c>
      <c r="B2834" s="2">
        <v>1654771</v>
      </c>
      <c r="C2834" s="2" t="s">
        <v>2701</v>
      </c>
      <c r="D2834" s="2" t="s">
        <v>2702</v>
      </c>
      <c r="E2834" s="2">
        <v>29</v>
      </c>
      <c r="F2834" s="2">
        <v>24</v>
      </c>
      <c r="G2834" s="2">
        <f t="shared" si="44"/>
        <v>0.82758620689655171</v>
      </c>
      <c r="H2834" s="2">
        <v>1</v>
      </c>
    </row>
    <row r="2835" spans="1:8">
      <c r="A2835" s="2">
        <v>1655589</v>
      </c>
      <c r="B2835" s="2">
        <v>1655894</v>
      </c>
      <c r="C2835" s="2" t="s">
        <v>2703</v>
      </c>
      <c r="D2835" s="2" t="s">
        <v>13</v>
      </c>
      <c r="E2835" s="2">
        <v>31</v>
      </c>
      <c r="F2835" s="2">
        <v>34</v>
      </c>
      <c r="G2835" s="2">
        <f t="shared" si="44"/>
        <v>1.096774193548387</v>
      </c>
      <c r="H2835" s="2">
        <v>1</v>
      </c>
    </row>
    <row r="2836" spans="1:8">
      <c r="C2836" s="2" t="s">
        <v>2704</v>
      </c>
      <c r="D2836" s="2" t="s">
        <v>2705</v>
      </c>
      <c r="E2836" s="2">
        <v>0</v>
      </c>
      <c r="F2836" s="2">
        <v>1</v>
      </c>
      <c r="G2836" s="2" t="e">
        <f t="shared" si="44"/>
        <v>#DIV/0!</v>
      </c>
      <c r="H2836" s="2">
        <v>1</v>
      </c>
    </row>
    <row r="2837" spans="1:8">
      <c r="C2837" s="2" t="s">
        <v>2706</v>
      </c>
      <c r="D2837" s="2" t="s">
        <v>2707</v>
      </c>
      <c r="E2837" s="2">
        <v>5</v>
      </c>
      <c r="F2837" s="2">
        <v>6</v>
      </c>
      <c r="G2837" s="2">
        <f t="shared" si="44"/>
        <v>1.2</v>
      </c>
      <c r="H2837" s="2">
        <v>1</v>
      </c>
    </row>
    <row r="2838" spans="1:8">
      <c r="C2838" s="2" t="s">
        <v>2708</v>
      </c>
      <c r="D2838" s="2" t="s">
        <v>2709</v>
      </c>
      <c r="E2838" s="2">
        <v>5</v>
      </c>
      <c r="F2838" s="2">
        <v>10</v>
      </c>
      <c r="G2838" s="2">
        <f t="shared" si="44"/>
        <v>2</v>
      </c>
      <c r="H2838" s="2">
        <v>1</v>
      </c>
    </row>
    <row r="2839" spans="1:8">
      <c r="A2839" s="2">
        <v>1661633</v>
      </c>
      <c r="B2839" s="2">
        <v>1662487</v>
      </c>
      <c r="C2839" s="2" t="s">
        <v>2710</v>
      </c>
      <c r="D2839" s="2" t="s">
        <v>2711</v>
      </c>
      <c r="E2839" s="2">
        <v>17</v>
      </c>
      <c r="F2839" s="2">
        <v>33</v>
      </c>
      <c r="G2839" s="2">
        <f t="shared" si="44"/>
        <v>1.9411764705882353</v>
      </c>
      <c r="H2839" s="2">
        <v>1</v>
      </c>
    </row>
    <row r="2840" spans="1:8">
      <c r="A2840" s="2">
        <v>1663339</v>
      </c>
      <c r="C2840" s="2" t="s">
        <v>2714</v>
      </c>
      <c r="D2840" s="2" t="s">
        <v>292</v>
      </c>
      <c r="E2840" s="2">
        <v>7</v>
      </c>
      <c r="F2840" s="2">
        <v>13</v>
      </c>
      <c r="G2840" s="2">
        <f t="shared" si="44"/>
        <v>1.8571428571428572</v>
      </c>
      <c r="H2840" s="2">
        <v>1</v>
      </c>
    </row>
    <row r="2841" spans="1:8">
      <c r="C2841" s="2" t="s">
        <v>2715</v>
      </c>
      <c r="D2841" s="2" t="s">
        <v>2716</v>
      </c>
      <c r="E2841" s="2">
        <v>23</v>
      </c>
      <c r="F2841" s="2">
        <v>13</v>
      </c>
      <c r="G2841" s="2">
        <f t="shared" si="44"/>
        <v>0.56521739130434778</v>
      </c>
      <c r="H2841" s="2">
        <v>1</v>
      </c>
    </row>
    <row r="2842" spans="1:8">
      <c r="C2842" s="2" t="s">
        <v>2719</v>
      </c>
      <c r="D2842" s="2" t="s">
        <v>275</v>
      </c>
      <c r="E2842" s="2">
        <v>6</v>
      </c>
      <c r="F2842" s="2">
        <v>5</v>
      </c>
      <c r="G2842" s="2">
        <f t="shared" si="44"/>
        <v>0.83333333333333337</v>
      </c>
      <c r="H2842" s="2">
        <v>1</v>
      </c>
    </row>
    <row r="2843" spans="1:8">
      <c r="C2843" s="2" t="s">
        <v>2720</v>
      </c>
      <c r="D2843" s="2" t="s">
        <v>2721</v>
      </c>
      <c r="E2843" s="2">
        <v>6</v>
      </c>
      <c r="F2843" s="2">
        <v>13</v>
      </c>
      <c r="G2843" s="2">
        <f t="shared" si="44"/>
        <v>2.1666666666666665</v>
      </c>
      <c r="H2843" s="2">
        <v>1</v>
      </c>
    </row>
    <row r="2844" spans="1:8">
      <c r="C2844" s="2" t="s">
        <v>2722</v>
      </c>
      <c r="D2844" s="2" t="s">
        <v>2723</v>
      </c>
      <c r="E2844" s="2">
        <v>1</v>
      </c>
      <c r="F2844" s="2">
        <v>2</v>
      </c>
      <c r="G2844" s="2">
        <f t="shared" si="44"/>
        <v>2</v>
      </c>
      <c r="H2844" s="2">
        <v>1</v>
      </c>
    </row>
    <row r="2845" spans="1:8">
      <c r="C2845" s="2" t="s">
        <v>2724</v>
      </c>
      <c r="D2845" s="2" t="s">
        <v>13</v>
      </c>
      <c r="E2845" s="2">
        <v>0</v>
      </c>
      <c r="F2845" s="2">
        <v>0</v>
      </c>
      <c r="G2845" s="2" t="e">
        <f t="shared" si="44"/>
        <v>#DIV/0!</v>
      </c>
      <c r="H2845" s="2">
        <v>1</v>
      </c>
    </row>
    <row r="2846" spans="1:8">
      <c r="A2846" s="2">
        <v>1669984</v>
      </c>
      <c r="C2846" s="2" t="s">
        <v>2725</v>
      </c>
      <c r="D2846" s="2" t="s">
        <v>1654</v>
      </c>
      <c r="E2846" s="2">
        <v>21</v>
      </c>
      <c r="F2846" s="2">
        <v>16</v>
      </c>
      <c r="G2846" s="2">
        <f t="shared" si="44"/>
        <v>0.76190476190476186</v>
      </c>
      <c r="H2846" s="2">
        <v>1</v>
      </c>
    </row>
    <row r="2847" spans="1:8">
      <c r="B2847" s="2">
        <v>1670844</v>
      </c>
      <c r="C2847" s="2" t="s">
        <v>2726</v>
      </c>
      <c r="D2847" s="2" t="s">
        <v>2727</v>
      </c>
      <c r="E2847" s="2">
        <v>11</v>
      </c>
      <c r="F2847" s="2">
        <v>37</v>
      </c>
      <c r="G2847" s="2">
        <f t="shared" si="44"/>
        <v>3.3636363636363638</v>
      </c>
      <c r="H2847" s="2">
        <v>1</v>
      </c>
    </row>
    <row r="2848" spans="1:8">
      <c r="C2848" s="2" t="s">
        <v>2729</v>
      </c>
      <c r="D2848" s="2" t="s">
        <v>2730</v>
      </c>
      <c r="E2848" s="2">
        <v>4</v>
      </c>
      <c r="F2848" s="2">
        <v>5</v>
      </c>
      <c r="G2848" s="2">
        <f t="shared" si="44"/>
        <v>1.25</v>
      </c>
      <c r="H2848" s="2">
        <v>1</v>
      </c>
    </row>
    <row r="2849" spans="1:8">
      <c r="A2849" s="2">
        <v>1676450</v>
      </c>
      <c r="B2849" s="2">
        <v>1677395</v>
      </c>
      <c r="C2849" s="2" t="s">
        <v>2735</v>
      </c>
      <c r="D2849" s="2" t="s">
        <v>13</v>
      </c>
      <c r="E2849" s="2">
        <v>86</v>
      </c>
      <c r="F2849" s="2">
        <v>71</v>
      </c>
      <c r="G2849" s="2">
        <f t="shared" si="44"/>
        <v>0.82558139534883723</v>
      </c>
      <c r="H2849" s="2">
        <v>1</v>
      </c>
    </row>
    <row r="2850" spans="1:8">
      <c r="A2850" s="2">
        <v>1677581</v>
      </c>
      <c r="B2850" s="2">
        <v>1678963</v>
      </c>
      <c r="C2850" s="2" t="s">
        <v>2736</v>
      </c>
      <c r="D2850" s="2" t="s">
        <v>2737</v>
      </c>
      <c r="E2850" s="2">
        <v>22</v>
      </c>
      <c r="F2850" s="2">
        <v>29</v>
      </c>
      <c r="G2850" s="2">
        <f t="shared" si="44"/>
        <v>1.3181818181818181</v>
      </c>
      <c r="H2850" s="2">
        <v>1</v>
      </c>
    </row>
    <row r="2851" spans="1:8">
      <c r="A2851" s="2">
        <v>1678994</v>
      </c>
      <c r="B2851" s="2">
        <v>1679799</v>
      </c>
      <c r="C2851" s="2" t="s">
        <v>2738</v>
      </c>
      <c r="D2851" s="2" t="s">
        <v>2739</v>
      </c>
      <c r="E2851" s="2">
        <v>30</v>
      </c>
      <c r="F2851" s="2">
        <v>30</v>
      </c>
      <c r="G2851" s="2">
        <f t="shared" si="44"/>
        <v>1</v>
      </c>
      <c r="H2851" s="2">
        <v>1</v>
      </c>
    </row>
    <row r="2852" spans="1:8">
      <c r="A2852" s="2">
        <v>1680054</v>
      </c>
      <c r="B2852" s="2">
        <v>1679719</v>
      </c>
      <c r="C2852" s="2" t="s">
        <v>2740</v>
      </c>
      <c r="D2852" s="2" t="s">
        <v>2741</v>
      </c>
      <c r="E2852" s="2">
        <v>13</v>
      </c>
      <c r="F2852" s="2">
        <v>12</v>
      </c>
      <c r="G2852" s="2">
        <f t="shared" si="44"/>
        <v>0.92307692307692313</v>
      </c>
      <c r="H2852" s="2">
        <v>1</v>
      </c>
    </row>
    <row r="2853" spans="1:8">
      <c r="A2853" s="2">
        <v>1682283</v>
      </c>
      <c r="B2853" s="2">
        <v>1683232</v>
      </c>
      <c r="C2853" s="2" t="s">
        <v>2746</v>
      </c>
      <c r="D2853" s="2" t="s">
        <v>2747</v>
      </c>
      <c r="E2853" s="2">
        <v>28</v>
      </c>
      <c r="F2853" s="2">
        <v>29</v>
      </c>
      <c r="G2853" s="2">
        <f t="shared" si="44"/>
        <v>1.0357142857142858</v>
      </c>
      <c r="H2853" s="2">
        <v>1</v>
      </c>
    </row>
    <row r="2854" spans="1:8">
      <c r="A2854" s="2">
        <v>1684612</v>
      </c>
      <c r="B2854" s="2">
        <v>1683209</v>
      </c>
      <c r="C2854" s="2" t="s">
        <v>2748</v>
      </c>
      <c r="D2854" s="2" t="s">
        <v>2749</v>
      </c>
      <c r="E2854" s="2">
        <v>20</v>
      </c>
      <c r="F2854" s="2">
        <v>7</v>
      </c>
      <c r="G2854" s="2">
        <f t="shared" si="44"/>
        <v>0.35</v>
      </c>
      <c r="H2854" s="2">
        <v>1</v>
      </c>
    </row>
    <row r="2855" spans="1:8">
      <c r="C2855" s="2" t="s">
        <v>2756</v>
      </c>
      <c r="D2855" s="2" t="s">
        <v>2757</v>
      </c>
      <c r="E2855" s="2">
        <v>2</v>
      </c>
      <c r="F2855" s="2">
        <v>2</v>
      </c>
      <c r="G2855" s="2">
        <f t="shared" si="44"/>
        <v>1</v>
      </c>
      <c r="H2855" s="2">
        <v>1</v>
      </c>
    </row>
    <row r="2856" spans="1:8">
      <c r="C2856" s="2" t="s">
        <v>2758</v>
      </c>
      <c r="D2856" s="2" t="s">
        <v>2759</v>
      </c>
      <c r="E2856" s="2">
        <v>3</v>
      </c>
      <c r="F2856" s="2">
        <v>1</v>
      </c>
      <c r="G2856" s="2">
        <f t="shared" si="44"/>
        <v>0.33333333333333331</v>
      </c>
      <c r="H2856" s="2">
        <v>1</v>
      </c>
    </row>
    <row r="2857" spans="1:8">
      <c r="C2857" s="2" t="s">
        <v>2760</v>
      </c>
      <c r="D2857" s="2" t="s">
        <v>2761</v>
      </c>
      <c r="E2857" s="2">
        <v>10</v>
      </c>
      <c r="F2857" s="2">
        <v>1</v>
      </c>
      <c r="G2857" s="2">
        <f t="shared" si="44"/>
        <v>0.1</v>
      </c>
      <c r="H2857" s="2">
        <v>1</v>
      </c>
    </row>
    <row r="2858" spans="1:8">
      <c r="A2858" s="2">
        <v>1697204</v>
      </c>
      <c r="C2858" s="2" t="s">
        <v>2765</v>
      </c>
      <c r="D2858" s="2" t="s">
        <v>2766</v>
      </c>
      <c r="E2858" s="2">
        <v>12</v>
      </c>
      <c r="F2858" s="2">
        <v>14</v>
      </c>
      <c r="G2858" s="2">
        <f t="shared" si="44"/>
        <v>1.1666666666666667</v>
      </c>
      <c r="H2858" s="2">
        <v>1</v>
      </c>
    </row>
    <row r="2859" spans="1:8">
      <c r="A2859" s="2">
        <v>1697379</v>
      </c>
      <c r="B2859" s="2">
        <v>1698971</v>
      </c>
      <c r="C2859" s="2" t="s">
        <v>2767</v>
      </c>
      <c r="D2859" s="2" t="s">
        <v>2768</v>
      </c>
      <c r="E2859" s="2">
        <v>21</v>
      </c>
      <c r="F2859" s="2">
        <v>7</v>
      </c>
      <c r="G2859" s="2">
        <f t="shared" si="44"/>
        <v>0.33333333333333331</v>
      </c>
      <c r="H2859" s="2">
        <v>1</v>
      </c>
    </row>
    <row r="2860" spans="1:8">
      <c r="A2860" s="2">
        <v>1698972</v>
      </c>
      <c r="B2860" s="2">
        <v>1700154</v>
      </c>
      <c r="C2860" s="2" t="s">
        <v>2769</v>
      </c>
      <c r="D2860" s="2" t="s">
        <v>2770</v>
      </c>
      <c r="E2860" s="2">
        <v>42</v>
      </c>
      <c r="F2860" s="2">
        <v>34</v>
      </c>
      <c r="G2860" s="2">
        <f t="shared" si="44"/>
        <v>0.80952380952380953</v>
      </c>
      <c r="H2860" s="2">
        <v>1</v>
      </c>
    </row>
    <row r="2861" spans="1:8">
      <c r="A2861" s="2">
        <v>1712401</v>
      </c>
      <c r="B2861" s="2">
        <v>1713006</v>
      </c>
      <c r="C2861" s="2" t="s">
        <v>2795</v>
      </c>
      <c r="D2861" s="2" t="s">
        <v>2796</v>
      </c>
      <c r="E2861" s="2">
        <v>24</v>
      </c>
      <c r="F2861" s="2">
        <v>45</v>
      </c>
      <c r="G2861" s="2">
        <f t="shared" si="44"/>
        <v>1.875</v>
      </c>
      <c r="H2861" s="2">
        <v>1</v>
      </c>
    </row>
    <row r="2862" spans="1:8">
      <c r="C2862" s="2" t="s">
        <v>2803</v>
      </c>
      <c r="D2862" s="2" t="s">
        <v>2804</v>
      </c>
      <c r="E2862" s="2">
        <v>9</v>
      </c>
      <c r="F2862" s="2">
        <v>8</v>
      </c>
      <c r="G2862" s="2">
        <f t="shared" si="44"/>
        <v>0.88888888888888884</v>
      </c>
      <c r="H2862" s="2">
        <v>1</v>
      </c>
    </row>
    <row r="2863" spans="1:8">
      <c r="C2863" s="2" t="s">
        <v>2805</v>
      </c>
      <c r="D2863" s="2" t="s">
        <v>2806</v>
      </c>
      <c r="E2863" s="2">
        <v>10</v>
      </c>
      <c r="F2863" s="2">
        <v>7</v>
      </c>
      <c r="G2863" s="2">
        <f t="shared" si="44"/>
        <v>0.7</v>
      </c>
      <c r="H2863" s="2">
        <v>1</v>
      </c>
    </row>
    <row r="2864" spans="1:8">
      <c r="B2864" s="2">
        <v>1722193</v>
      </c>
      <c r="C2864" s="2" t="s">
        <v>2812</v>
      </c>
      <c r="D2864" s="2" t="s">
        <v>2813</v>
      </c>
      <c r="E2864" s="2">
        <v>14</v>
      </c>
      <c r="F2864" s="2">
        <v>20</v>
      </c>
      <c r="G2864" s="2">
        <f t="shared" si="44"/>
        <v>1.4285714285714286</v>
      </c>
      <c r="H2864" s="2">
        <v>1</v>
      </c>
    </row>
    <row r="2865" spans="1:8">
      <c r="A2865" s="2">
        <v>1722719</v>
      </c>
      <c r="B2865" s="2">
        <v>1722158</v>
      </c>
      <c r="C2865" s="2" t="s">
        <v>2814</v>
      </c>
      <c r="D2865" s="2" t="s">
        <v>2815</v>
      </c>
      <c r="E2865" s="2">
        <v>30</v>
      </c>
      <c r="F2865" s="2">
        <v>28</v>
      </c>
      <c r="G2865" s="2">
        <f t="shared" si="44"/>
        <v>0.93333333333333335</v>
      </c>
      <c r="H2865" s="2">
        <v>1</v>
      </c>
    </row>
    <row r="2866" spans="1:8">
      <c r="C2866" s="2" t="s">
        <v>2817</v>
      </c>
      <c r="D2866" s="2" t="s">
        <v>13</v>
      </c>
      <c r="E2866" s="2">
        <v>8</v>
      </c>
      <c r="F2866" s="2">
        <v>9</v>
      </c>
      <c r="G2866" s="2">
        <f t="shared" si="44"/>
        <v>1.125</v>
      </c>
      <c r="H2866" s="2">
        <v>1</v>
      </c>
    </row>
    <row r="2867" spans="1:8">
      <c r="A2867" s="2">
        <v>1724047</v>
      </c>
      <c r="B2867" s="2">
        <v>1724646</v>
      </c>
      <c r="C2867" s="2" t="s">
        <v>2818</v>
      </c>
      <c r="D2867" s="2" t="s">
        <v>2819</v>
      </c>
      <c r="E2867" s="2">
        <v>13</v>
      </c>
      <c r="F2867" s="2">
        <v>14</v>
      </c>
      <c r="G2867" s="2">
        <f t="shared" si="44"/>
        <v>1.0769230769230769</v>
      </c>
      <c r="H2867" s="2">
        <v>1</v>
      </c>
    </row>
    <row r="2868" spans="1:8">
      <c r="A2868" s="2">
        <v>1724683</v>
      </c>
      <c r="B2868" s="2">
        <v>1725780</v>
      </c>
      <c r="C2868" s="2" t="s">
        <v>2820</v>
      </c>
      <c r="D2868" s="2" t="s">
        <v>2821</v>
      </c>
      <c r="E2868" s="2">
        <v>37</v>
      </c>
      <c r="F2868" s="2">
        <v>20</v>
      </c>
      <c r="G2868" s="2">
        <f t="shared" si="44"/>
        <v>0.54054054054054057</v>
      </c>
      <c r="H2868" s="2">
        <v>1</v>
      </c>
    </row>
    <row r="2869" spans="1:8">
      <c r="C2869" s="2" t="s">
        <v>2826</v>
      </c>
      <c r="D2869" s="2" t="s">
        <v>279</v>
      </c>
      <c r="E2869" s="2">
        <v>6</v>
      </c>
      <c r="F2869" s="2">
        <v>8</v>
      </c>
      <c r="G2869" s="2">
        <f t="shared" si="44"/>
        <v>1.3333333333333333</v>
      </c>
      <c r="H2869" s="2">
        <v>1</v>
      </c>
    </row>
    <row r="2870" spans="1:8">
      <c r="C2870" s="2" t="s">
        <v>2833</v>
      </c>
      <c r="D2870" s="2" t="s">
        <v>18</v>
      </c>
      <c r="E2870" s="2">
        <v>5</v>
      </c>
      <c r="F2870" s="2">
        <v>11</v>
      </c>
      <c r="G2870" s="2">
        <f t="shared" si="44"/>
        <v>2.2000000000000002</v>
      </c>
      <c r="H2870" s="2">
        <v>1</v>
      </c>
    </row>
    <row r="2871" spans="1:8">
      <c r="A2871" s="2">
        <v>1735581</v>
      </c>
      <c r="B2871" s="2">
        <v>1735436</v>
      </c>
      <c r="C2871" s="2" t="s">
        <v>2834</v>
      </c>
      <c r="D2871" s="2" t="s">
        <v>13</v>
      </c>
      <c r="E2871" s="2">
        <v>26</v>
      </c>
      <c r="F2871" s="2">
        <v>45</v>
      </c>
      <c r="G2871" s="2">
        <f t="shared" si="44"/>
        <v>1.7307692307692308</v>
      </c>
      <c r="H2871" s="2">
        <v>1</v>
      </c>
    </row>
    <row r="2872" spans="1:8">
      <c r="A2872" s="2">
        <v>1737822</v>
      </c>
      <c r="B2872" s="2">
        <v>1736871</v>
      </c>
      <c r="C2872" s="2" t="s">
        <v>2837</v>
      </c>
      <c r="D2872" s="2" t="s">
        <v>275</v>
      </c>
      <c r="E2872" s="2">
        <v>14</v>
      </c>
      <c r="F2872" s="2">
        <v>16</v>
      </c>
      <c r="G2872" s="2">
        <f t="shared" si="44"/>
        <v>1.1428571428571428</v>
      </c>
      <c r="H2872" s="2">
        <v>1</v>
      </c>
    </row>
    <row r="2873" spans="1:8">
      <c r="C2873" s="2" t="s">
        <v>2843</v>
      </c>
      <c r="D2873" s="2" t="s">
        <v>2727</v>
      </c>
      <c r="E2873" s="2">
        <v>1</v>
      </c>
      <c r="F2873" s="2">
        <v>2</v>
      </c>
      <c r="G2873" s="2">
        <f t="shared" si="44"/>
        <v>2</v>
      </c>
      <c r="H2873" s="2">
        <v>1</v>
      </c>
    </row>
    <row r="2874" spans="1:8">
      <c r="A2874" s="2">
        <v>1745030</v>
      </c>
      <c r="B2874" s="2">
        <v>1746759</v>
      </c>
      <c r="C2874" s="2" t="s">
        <v>2849</v>
      </c>
      <c r="D2874" s="2" t="s">
        <v>2850</v>
      </c>
      <c r="E2874" s="2">
        <v>4</v>
      </c>
      <c r="F2874" s="2">
        <v>16</v>
      </c>
      <c r="G2874" s="2">
        <f t="shared" si="44"/>
        <v>4</v>
      </c>
      <c r="H2874" s="2">
        <v>1</v>
      </c>
    </row>
    <row r="2875" spans="1:8">
      <c r="C2875" s="2" t="s">
        <v>2851</v>
      </c>
      <c r="D2875" s="2" t="s">
        <v>13</v>
      </c>
      <c r="E2875" s="2">
        <v>2</v>
      </c>
      <c r="F2875" s="2">
        <v>5</v>
      </c>
      <c r="G2875" s="2">
        <f t="shared" si="44"/>
        <v>2.5</v>
      </c>
      <c r="H2875" s="2">
        <v>1</v>
      </c>
    </row>
    <row r="2876" spans="1:8">
      <c r="C2876" s="2" t="s">
        <v>2852</v>
      </c>
      <c r="D2876" s="2" t="s">
        <v>2853</v>
      </c>
      <c r="E2876" s="2">
        <v>2</v>
      </c>
      <c r="F2876" s="2">
        <v>4</v>
      </c>
      <c r="G2876" s="2">
        <f t="shared" si="44"/>
        <v>2</v>
      </c>
      <c r="H2876" s="2">
        <v>1</v>
      </c>
    </row>
    <row r="2877" spans="1:8">
      <c r="C2877" s="2" t="s">
        <v>2854</v>
      </c>
      <c r="D2877" s="2" t="s">
        <v>2855</v>
      </c>
      <c r="E2877" s="2">
        <v>1</v>
      </c>
      <c r="F2877" s="2">
        <v>1</v>
      </c>
      <c r="G2877" s="2">
        <f t="shared" si="44"/>
        <v>1</v>
      </c>
      <c r="H2877" s="2">
        <v>1</v>
      </c>
    </row>
    <row r="2878" spans="1:8">
      <c r="C2878" s="2" t="s">
        <v>2856</v>
      </c>
      <c r="D2878" s="2" t="s">
        <v>13</v>
      </c>
      <c r="E2878" s="2">
        <v>2</v>
      </c>
      <c r="F2878" s="2">
        <v>2</v>
      </c>
      <c r="G2878" s="2">
        <f t="shared" si="44"/>
        <v>1</v>
      </c>
      <c r="H2878" s="2">
        <v>1</v>
      </c>
    </row>
    <row r="2879" spans="1:8">
      <c r="C2879" s="2" t="s">
        <v>2857</v>
      </c>
      <c r="D2879" s="2" t="s">
        <v>545</v>
      </c>
      <c r="E2879" s="2">
        <v>0</v>
      </c>
      <c r="F2879" s="2">
        <v>1</v>
      </c>
      <c r="G2879" s="2" t="e">
        <f t="shared" si="44"/>
        <v>#DIV/0!</v>
      </c>
      <c r="H2879" s="2">
        <v>1</v>
      </c>
    </row>
    <row r="2880" spans="1:8">
      <c r="C2880" s="2" t="s">
        <v>2858</v>
      </c>
      <c r="D2880" s="2" t="s">
        <v>2855</v>
      </c>
      <c r="E2880" s="2">
        <v>0</v>
      </c>
      <c r="F2880" s="2">
        <v>1</v>
      </c>
      <c r="G2880" s="2" t="e">
        <f t="shared" si="44"/>
        <v>#DIV/0!</v>
      </c>
      <c r="H2880" s="2">
        <v>1</v>
      </c>
    </row>
    <row r="2881" spans="1:8">
      <c r="A2881" s="2">
        <v>1753165</v>
      </c>
      <c r="B2881" s="2">
        <v>1752956</v>
      </c>
      <c r="C2881" s="2" t="s">
        <v>2859</v>
      </c>
      <c r="D2881" s="2" t="s">
        <v>13</v>
      </c>
      <c r="E2881" s="2">
        <v>29</v>
      </c>
      <c r="F2881" s="2">
        <v>38</v>
      </c>
      <c r="G2881" s="2">
        <f t="shared" si="44"/>
        <v>1.3103448275862069</v>
      </c>
      <c r="H2881" s="2">
        <v>1</v>
      </c>
    </row>
    <row r="2882" spans="1:8">
      <c r="A2882" s="2">
        <v>1753535</v>
      </c>
      <c r="B2882" s="2">
        <v>1755167</v>
      </c>
      <c r="C2882" s="2" t="s">
        <v>2860</v>
      </c>
      <c r="D2882" s="2" t="s">
        <v>2861</v>
      </c>
      <c r="E2882" s="2">
        <v>671</v>
      </c>
      <c r="F2882" s="2">
        <v>650</v>
      </c>
      <c r="G2882" s="2">
        <f t="shared" si="44"/>
        <v>0.96870342771982121</v>
      </c>
      <c r="H2882" s="2">
        <v>1</v>
      </c>
    </row>
    <row r="2883" spans="1:8">
      <c r="A2883" s="2">
        <v>1755399</v>
      </c>
      <c r="B2883" s="2">
        <v>1755775</v>
      </c>
      <c r="C2883" s="2" t="s">
        <v>2862</v>
      </c>
      <c r="D2883" s="2" t="s">
        <v>2863</v>
      </c>
      <c r="E2883" s="2">
        <v>19661</v>
      </c>
      <c r="F2883" s="2">
        <v>24335</v>
      </c>
      <c r="G2883" s="2">
        <f t="shared" ref="G2883:G2946" si="45">F2883/E2883</f>
        <v>1.2377295152840648</v>
      </c>
      <c r="H2883" s="2">
        <v>1</v>
      </c>
    </row>
    <row r="2884" spans="1:8">
      <c r="A2884" s="2">
        <v>1756838</v>
      </c>
      <c r="B2884" s="2">
        <v>1755733</v>
      </c>
      <c r="C2884" s="2" t="s">
        <v>2864</v>
      </c>
      <c r="D2884" s="2" t="s">
        <v>1604</v>
      </c>
      <c r="E2884" s="2">
        <v>10</v>
      </c>
      <c r="F2884" s="2">
        <v>18</v>
      </c>
      <c r="G2884" s="2">
        <f t="shared" si="45"/>
        <v>1.8</v>
      </c>
      <c r="H2884" s="2">
        <v>1</v>
      </c>
    </row>
    <row r="2885" spans="1:8">
      <c r="A2885" s="2">
        <v>1757314</v>
      </c>
      <c r="B2885" s="2">
        <v>1756898</v>
      </c>
      <c r="C2885" s="2" t="s">
        <v>2865</v>
      </c>
      <c r="D2885" s="2" t="s">
        <v>2866</v>
      </c>
      <c r="E2885" s="2">
        <v>21</v>
      </c>
      <c r="F2885" s="2">
        <v>29</v>
      </c>
      <c r="G2885" s="2">
        <f t="shared" si="45"/>
        <v>1.3809523809523809</v>
      </c>
      <c r="H2885" s="2">
        <v>1</v>
      </c>
    </row>
    <row r="2886" spans="1:8">
      <c r="B2886" s="2">
        <v>1757315</v>
      </c>
      <c r="C2886" s="2" t="s">
        <v>2867</v>
      </c>
      <c r="D2886" s="2" t="s">
        <v>2868</v>
      </c>
      <c r="E2886" s="2">
        <v>20</v>
      </c>
      <c r="F2886" s="2">
        <v>29</v>
      </c>
      <c r="G2886" s="2">
        <f t="shared" si="45"/>
        <v>1.45</v>
      </c>
      <c r="H2886" s="2">
        <v>1</v>
      </c>
    </row>
    <row r="2887" spans="1:8">
      <c r="C2887" s="2" t="s">
        <v>2869</v>
      </c>
      <c r="D2887" s="2" t="s">
        <v>2870</v>
      </c>
      <c r="E2887" s="2">
        <v>26</v>
      </c>
      <c r="F2887" s="2">
        <v>32</v>
      </c>
      <c r="G2887" s="2">
        <f t="shared" si="45"/>
        <v>1.2307692307692308</v>
      </c>
      <c r="H2887" s="2">
        <v>1</v>
      </c>
    </row>
    <row r="2888" spans="1:8">
      <c r="A2888" s="2">
        <v>1760543</v>
      </c>
      <c r="C2888" s="2" t="s">
        <v>2871</v>
      </c>
      <c r="D2888" s="2" t="s">
        <v>2872</v>
      </c>
      <c r="E2888" s="2">
        <v>25</v>
      </c>
      <c r="F2888" s="2">
        <v>27</v>
      </c>
      <c r="G2888" s="2">
        <f t="shared" si="45"/>
        <v>1.08</v>
      </c>
      <c r="H2888" s="2">
        <v>1</v>
      </c>
    </row>
    <row r="2889" spans="1:8">
      <c r="A2889" s="2">
        <v>1762041</v>
      </c>
      <c r="B2889" s="2">
        <v>1760546</v>
      </c>
      <c r="C2889" s="2" t="s">
        <v>2873</v>
      </c>
      <c r="D2889" s="2" t="s">
        <v>2870</v>
      </c>
      <c r="E2889" s="2">
        <v>29</v>
      </c>
      <c r="F2889" s="2">
        <v>29</v>
      </c>
      <c r="G2889" s="2">
        <f t="shared" si="45"/>
        <v>1</v>
      </c>
      <c r="H2889" s="2">
        <v>1</v>
      </c>
    </row>
    <row r="2890" spans="1:8">
      <c r="A2890" s="2">
        <v>1762410</v>
      </c>
      <c r="B2890" s="2">
        <v>1762042</v>
      </c>
      <c r="C2890" s="2" t="s">
        <v>2874</v>
      </c>
      <c r="D2890" s="2" t="s">
        <v>2875</v>
      </c>
      <c r="E2890" s="2">
        <v>28</v>
      </c>
      <c r="F2890" s="2">
        <v>25</v>
      </c>
      <c r="G2890" s="2">
        <f t="shared" si="45"/>
        <v>0.8928571428571429</v>
      </c>
      <c r="H2890" s="2">
        <v>1</v>
      </c>
    </row>
    <row r="2891" spans="1:8">
      <c r="A2891" s="2">
        <v>1762804</v>
      </c>
      <c r="B2891" s="2">
        <v>1762737</v>
      </c>
      <c r="C2891" s="2" t="s">
        <v>2876</v>
      </c>
      <c r="D2891" s="2" t="s">
        <v>14</v>
      </c>
      <c r="E2891" s="2">
        <v>6</v>
      </c>
      <c r="F2891" s="2">
        <v>20</v>
      </c>
      <c r="G2891" s="2">
        <f t="shared" si="45"/>
        <v>3.3333333333333335</v>
      </c>
      <c r="H2891" s="2">
        <v>1</v>
      </c>
    </row>
    <row r="2892" spans="1:8">
      <c r="A2892" s="2">
        <v>1766833</v>
      </c>
      <c r="C2892" s="2" t="s">
        <v>2879</v>
      </c>
      <c r="D2892" s="2" t="s">
        <v>2880</v>
      </c>
      <c r="E2892" s="2">
        <v>23</v>
      </c>
      <c r="F2892" s="2">
        <v>20</v>
      </c>
      <c r="G2892" s="2">
        <f t="shared" si="45"/>
        <v>0.86956521739130432</v>
      </c>
      <c r="H2892" s="2">
        <v>1</v>
      </c>
    </row>
    <row r="2893" spans="1:8">
      <c r="A2893" s="2">
        <v>1768396</v>
      </c>
      <c r="B2893" s="2">
        <v>1768501</v>
      </c>
      <c r="C2893" s="2" t="s">
        <v>2883</v>
      </c>
      <c r="D2893" s="2" t="s">
        <v>14</v>
      </c>
      <c r="E2893" s="2">
        <v>2</v>
      </c>
      <c r="F2893" s="2">
        <v>8</v>
      </c>
      <c r="G2893" s="2">
        <f t="shared" si="45"/>
        <v>4</v>
      </c>
      <c r="H2893" s="2">
        <v>1</v>
      </c>
    </row>
    <row r="2894" spans="1:8">
      <c r="C2894" s="2" t="s">
        <v>2884</v>
      </c>
      <c r="D2894" s="2" t="s">
        <v>13</v>
      </c>
      <c r="E2894" s="2">
        <v>1</v>
      </c>
      <c r="F2894" s="2">
        <v>0</v>
      </c>
      <c r="G2894" s="2">
        <f t="shared" si="45"/>
        <v>0</v>
      </c>
      <c r="H2894" s="2">
        <v>1</v>
      </c>
    </row>
    <row r="2895" spans="1:8">
      <c r="C2895" s="2" t="s">
        <v>2885</v>
      </c>
      <c r="D2895" s="2" t="s">
        <v>2886</v>
      </c>
      <c r="E2895" s="2">
        <v>0</v>
      </c>
      <c r="F2895" s="2">
        <v>0</v>
      </c>
      <c r="G2895" s="2" t="e">
        <f t="shared" si="45"/>
        <v>#DIV/0!</v>
      </c>
      <c r="H2895" s="2">
        <v>1</v>
      </c>
    </row>
    <row r="2896" spans="1:8">
      <c r="C2896" s="2" t="s">
        <v>2887</v>
      </c>
      <c r="D2896" s="2" t="s">
        <v>2888</v>
      </c>
      <c r="E2896" s="2">
        <v>0</v>
      </c>
      <c r="F2896" s="2">
        <v>0</v>
      </c>
      <c r="G2896" s="2" t="e">
        <f t="shared" si="45"/>
        <v>#DIV/0!</v>
      </c>
      <c r="H2896" s="2">
        <v>1</v>
      </c>
    </row>
    <row r="2897" spans="1:8">
      <c r="C2897" s="2" t="s">
        <v>2889</v>
      </c>
      <c r="D2897" s="2" t="s">
        <v>2890</v>
      </c>
      <c r="E2897" s="2">
        <v>2</v>
      </c>
      <c r="F2897" s="2">
        <v>3</v>
      </c>
      <c r="G2897" s="2">
        <f t="shared" si="45"/>
        <v>1.5</v>
      </c>
      <c r="H2897" s="2">
        <v>1</v>
      </c>
    </row>
    <row r="2898" spans="1:8">
      <c r="A2898" s="2">
        <v>1772710</v>
      </c>
      <c r="B2898" s="2">
        <v>1773468</v>
      </c>
      <c r="C2898" s="2" t="s">
        <v>2891</v>
      </c>
      <c r="D2898" s="2" t="s">
        <v>2892</v>
      </c>
      <c r="E2898" s="2">
        <v>21</v>
      </c>
      <c r="F2898" s="2">
        <v>11</v>
      </c>
      <c r="G2898" s="2">
        <f t="shared" si="45"/>
        <v>0.52380952380952384</v>
      </c>
      <c r="H2898" s="2">
        <v>1</v>
      </c>
    </row>
    <row r="2899" spans="1:8">
      <c r="C2899" s="2" t="s">
        <v>2893</v>
      </c>
      <c r="D2899" s="2" t="s">
        <v>2894</v>
      </c>
      <c r="E2899" s="2">
        <v>1</v>
      </c>
      <c r="F2899" s="2">
        <v>1</v>
      </c>
      <c r="G2899" s="2">
        <f t="shared" si="45"/>
        <v>1</v>
      </c>
      <c r="H2899" s="2">
        <v>1</v>
      </c>
    </row>
    <row r="2900" spans="1:8">
      <c r="C2900" s="2" t="s">
        <v>2895</v>
      </c>
      <c r="D2900" s="2" t="s">
        <v>2896</v>
      </c>
      <c r="E2900" s="2">
        <v>1</v>
      </c>
      <c r="F2900" s="2">
        <v>2</v>
      </c>
      <c r="G2900" s="2">
        <f t="shared" si="45"/>
        <v>2</v>
      </c>
      <c r="H2900" s="2">
        <v>1</v>
      </c>
    </row>
    <row r="2901" spans="1:8">
      <c r="C2901" s="2" t="s">
        <v>2897</v>
      </c>
      <c r="D2901" s="2" t="s">
        <v>275</v>
      </c>
      <c r="E2901" s="2">
        <v>6</v>
      </c>
      <c r="F2901" s="2">
        <v>7</v>
      </c>
      <c r="G2901" s="2">
        <f t="shared" si="45"/>
        <v>1.1666666666666667</v>
      </c>
      <c r="H2901" s="2">
        <v>1</v>
      </c>
    </row>
    <row r="2902" spans="1:8">
      <c r="C2902" s="2" t="s">
        <v>2898</v>
      </c>
      <c r="D2902" s="2" t="s">
        <v>2899</v>
      </c>
      <c r="E2902" s="2">
        <v>0</v>
      </c>
      <c r="F2902" s="2">
        <v>0</v>
      </c>
      <c r="G2902" s="2" t="e">
        <f t="shared" si="45"/>
        <v>#DIV/0!</v>
      </c>
      <c r="H2902" s="2">
        <v>1</v>
      </c>
    </row>
    <row r="2903" spans="1:8">
      <c r="C2903" s="2" t="s">
        <v>2900</v>
      </c>
      <c r="D2903" s="2" t="s">
        <v>2901</v>
      </c>
      <c r="E2903" s="2">
        <v>1</v>
      </c>
      <c r="F2903" s="2">
        <v>1</v>
      </c>
      <c r="G2903" s="2">
        <f t="shared" si="45"/>
        <v>1</v>
      </c>
      <c r="H2903" s="2">
        <v>1</v>
      </c>
    </row>
    <row r="2904" spans="1:8">
      <c r="C2904" s="2" t="s">
        <v>2902</v>
      </c>
      <c r="D2904" s="2" t="s">
        <v>86</v>
      </c>
      <c r="E2904" s="2">
        <v>1</v>
      </c>
      <c r="F2904" s="2">
        <v>1</v>
      </c>
      <c r="G2904" s="2">
        <f t="shared" si="45"/>
        <v>1</v>
      </c>
      <c r="H2904" s="2">
        <v>1</v>
      </c>
    </row>
    <row r="2905" spans="1:8">
      <c r="C2905" s="2" t="s">
        <v>2903</v>
      </c>
      <c r="D2905" s="2" t="s">
        <v>2904</v>
      </c>
      <c r="E2905" s="2">
        <v>1</v>
      </c>
      <c r="F2905" s="2">
        <v>1</v>
      </c>
      <c r="G2905" s="2">
        <f t="shared" si="45"/>
        <v>1</v>
      </c>
      <c r="H2905" s="2">
        <v>1</v>
      </c>
    </row>
    <row r="2906" spans="1:8">
      <c r="C2906" s="2" t="s">
        <v>2905</v>
      </c>
      <c r="D2906" s="2" t="s">
        <v>2906</v>
      </c>
      <c r="E2906" s="2">
        <v>1</v>
      </c>
      <c r="F2906" s="2">
        <v>1</v>
      </c>
      <c r="G2906" s="2">
        <f t="shared" si="45"/>
        <v>1</v>
      </c>
      <c r="H2906" s="2">
        <v>1</v>
      </c>
    </row>
    <row r="2907" spans="1:8">
      <c r="A2907" s="2">
        <v>1785469</v>
      </c>
      <c r="B2907" s="2">
        <v>1786340</v>
      </c>
      <c r="C2907" s="2" t="s">
        <v>2909</v>
      </c>
      <c r="D2907" s="2" t="s">
        <v>2910</v>
      </c>
      <c r="E2907" s="2">
        <v>34</v>
      </c>
      <c r="F2907" s="2">
        <v>22</v>
      </c>
      <c r="G2907" s="2">
        <f t="shared" si="45"/>
        <v>0.6470588235294118</v>
      </c>
      <c r="H2907" s="2">
        <v>1</v>
      </c>
    </row>
    <row r="2908" spans="1:8">
      <c r="A2908" s="2">
        <v>1787637</v>
      </c>
      <c r="B2908" s="2">
        <v>1787979</v>
      </c>
      <c r="C2908" s="2" t="s">
        <v>2913</v>
      </c>
      <c r="D2908" s="2" t="s">
        <v>2914</v>
      </c>
      <c r="E2908" s="2">
        <v>67</v>
      </c>
      <c r="F2908" s="2">
        <v>58</v>
      </c>
      <c r="G2908" s="2">
        <f t="shared" si="45"/>
        <v>0.86567164179104472</v>
      </c>
      <c r="H2908" s="2">
        <v>1</v>
      </c>
    </row>
    <row r="2909" spans="1:8">
      <c r="A2909" s="2">
        <v>1790183</v>
      </c>
      <c r="B2909" s="2">
        <v>1789331</v>
      </c>
      <c r="C2909" s="2" t="s">
        <v>2917</v>
      </c>
      <c r="D2909" s="2" t="s">
        <v>2918</v>
      </c>
      <c r="E2909" s="2">
        <v>25</v>
      </c>
      <c r="F2909" s="2">
        <v>38</v>
      </c>
      <c r="G2909" s="2">
        <f t="shared" si="45"/>
        <v>1.52</v>
      </c>
      <c r="H2909" s="2">
        <v>1</v>
      </c>
    </row>
    <row r="2910" spans="1:8">
      <c r="B2910" s="2">
        <v>1790756</v>
      </c>
      <c r="C2910" s="2" t="s">
        <v>2921</v>
      </c>
      <c r="D2910" s="2" t="s">
        <v>2922</v>
      </c>
      <c r="E2910" s="2">
        <v>36</v>
      </c>
      <c r="F2910" s="2">
        <v>40</v>
      </c>
      <c r="G2910" s="2">
        <f t="shared" si="45"/>
        <v>1.1111111111111112</v>
      </c>
      <c r="H2910" s="2">
        <v>1</v>
      </c>
    </row>
    <row r="2911" spans="1:8">
      <c r="A2911" s="2">
        <v>1793176</v>
      </c>
      <c r="B2911" s="2">
        <v>1792196</v>
      </c>
      <c r="C2911" s="2" t="s">
        <v>2925</v>
      </c>
      <c r="D2911" s="2" t="s">
        <v>2926</v>
      </c>
      <c r="E2911" s="2">
        <v>34</v>
      </c>
      <c r="F2911" s="2">
        <v>45</v>
      </c>
      <c r="G2911" s="2">
        <f t="shared" si="45"/>
        <v>1.3235294117647058</v>
      </c>
      <c r="H2911" s="2">
        <v>1</v>
      </c>
    </row>
    <row r="2912" spans="1:8">
      <c r="A2912" s="2">
        <v>1798119</v>
      </c>
      <c r="B2912" s="2">
        <v>1797774</v>
      </c>
      <c r="C2912" s="2" t="s">
        <v>2937</v>
      </c>
      <c r="D2912" s="2" t="s">
        <v>2938</v>
      </c>
      <c r="E2912" s="2">
        <v>15853</v>
      </c>
      <c r="F2912" s="2">
        <v>19616</v>
      </c>
      <c r="G2912" s="2">
        <f t="shared" si="45"/>
        <v>1.2373683214533526</v>
      </c>
      <c r="H2912" s="2">
        <v>1</v>
      </c>
    </row>
    <row r="2913" spans="1:8">
      <c r="C2913" s="2" t="s">
        <v>2943</v>
      </c>
      <c r="D2913" s="2" t="s">
        <v>13</v>
      </c>
      <c r="E2913" s="2">
        <v>3</v>
      </c>
      <c r="F2913" s="2">
        <v>3</v>
      </c>
      <c r="G2913" s="2">
        <f t="shared" si="45"/>
        <v>1</v>
      </c>
      <c r="H2913" s="2">
        <v>1</v>
      </c>
    </row>
    <row r="2914" spans="1:8">
      <c r="A2914" s="2">
        <v>1804394</v>
      </c>
      <c r="B2914" s="2">
        <v>1805414</v>
      </c>
      <c r="C2914" s="2" t="s">
        <v>2946</v>
      </c>
      <c r="D2914" s="2" t="s">
        <v>2947</v>
      </c>
      <c r="E2914" s="2">
        <v>38</v>
      </c>
      <c r="F2914" s="2">
        <v>34</v>
      </c>
      <c r="G2914" s="2">
        <f t="shared" si="45"/>
        <v>0.89473684210526316</v>
      </c>
      <c r="H2914" s="2">
        <v>1</v>
      </c>
    </row>
    <row r="2915" spans="1:8">
      <c r="A2915" s="2">
        <v>1805416</v>
      </c>
      <c r="B2915" s="2">
        <v>1805814</v>
      </c>
      <c r="C2915" s="2" t="s">
        <v>2948</v>
      </c>
      <c r="D2915" s="2" t="s">
        <v>13</v>
      </c>
      <c r="E2915" s="2">
        <v>22</v>
      </c>
      <c r="F2915" s="2">
        <v>24</v>
      </c>
      <c r="G2915" s="2">
        <f t="shared" si="45"/>
        <v>1.0909090909090908</v>
      </c>
      <c r="H2915" s="2">
        <v>1</v>
      </c>
    </row>
    <row r="2916" spans="1:8">
      <c r="A2916" s="2">
        <v>1805820</v>
      </c>
      <c r="B2916" s="2">
        <v>1806686</v>
      </c>
      <c r="C2916" s="2" t="s">
        <v>2949</v>
      </c>
      <c r="D2916" s="2" t="s">
        <v>2950</v>
      </c>
      <c r="E2916" s="2">
        <v>15</v>
      </c>
      <c r="F2916" s="2">
        <v>16</v>
      </c>
      <c r="G2916" s="2">
        <f t="shared" si="45"/>
        <v>1.0666666666666667</v>
      </c>
      <c r="H2916" s="2">
        <v>1</v>
      </c>
    </row>
    <row r="2917" spans="1:8">
      <c r="C2917" s="2" t="s">
        <v>2957</v>
      </c>
      <c r="D2917" s="2" t="s">
        <v>13</v>
      </c>
      <c r="E2917" s="2">
        <v>1</v>
      </c>
      <c r="F2917" s="2">
        <v>1</v>
      </c>
      <c r="G2917" s="2">
        <f t="shared" si="45"/>
        <v>1</v>
      </c>
      <c r="H2917" s="2">
        <v>1</v>
      </c>
    </row>
    <row r="2918" spans="1:8">
      <c r="A2918" s="2">
        <v>1811687</v>
      </c>
      <c r="B2918" s="2">
        <v>1811443</v>
      </c>
      <c r="C2918" s="2" t="s">
        <v>2958</v>
      </c>
      <c r="D2918" s="2" t="s">
        <v>2959</v>
      </c>
      <c r="E2918" s="2">
        <v>34</v>
      </c>
      <c r="F2918" s="2">
        <v>41</v>
      </c>
      <c r="G2918" s="2">
        <f t="shared" si="45"/>
        <v>1.2058823529411764</v>
      </c>
      <c r="H2918" s="2">
        <v>1</v>
      </c>
    </row>
    <row r="2919" spans="1:8">
      <c r="C2919" s="2" t="s">
        <v>2960</v>
      </c>
      <c r="D2919" s="2" t="s">
        <v>2961</v>
      </c>
      <c r="E2919" s="2">
        <v>1</v>
      </c>
      <c r="F2919" s="2">
        <v>1</v>
      </c>
      <c r="G2919" s="2">
        <f t="shared" si="45"/>
        <v>1</v>
      </c>
      <c r="H2919" s="2">
        <v>1</v>
      </c>
    </row>
    <row r="2920" spans="1:8">
      <c r="C2920" s="2" t="s">
        <v>2962</v>
      </c>
      <c r="D2920" s="2" t="s">
        <v>2963</v>
      </c>
      <c r="E2920" s="2">
        <v>10</v>
      </c>
      <c r="F2920" s="2">
        <v>13</v>
      </c>
      <c r="G2920" s="2">
        <f t="shared" si="45"/>
        <v>1.3</v>
      </c>
      <c r="H2920" s="2">
        <v>1</v>
      </c>
    </row>
    <row r="2921" spans="1:8">
      <c r="C2921" s="2" t="s">
        <v>2964</v>
      </c>
      <c r="D2921" s="2" t="s">
        <v>2965</v>
      </c>
      <c r="E2921" s="2">
        <v>4</v>
      </c>
      <c r="F2921" s="2">
        <v>5</v>
      </c>
      <c r="G2921" s="2">
        <f t="shared" si="45"/>
        <v>1.25</v>
      </c>
      <c r="H2921" s="2">
        <v>1</v>
      </c>
    </row>
    <row r="2922" spans="1:8">
      <c r="C2922" s="2" t="s">
        <v>2966</v>
      </c>
      <c r="D2922" s="2" t="s">
        <v>2967</v>
      </c>
      <c r="E2922" s="2">
        <v>11</v>
      </c>
      <c r="F2922" s="2">
        <v>11</v>
      </c>
      <c r="G2922" s="2">
        <f t="shared" si="45"/>
        <v>1</v>
      </c>
      <c r="H2922" s="2">
        <v>1</v>
      </c>
    </row>
    <row r="2923" spans="1:8">
      <c r="A2923" s="2">
        <v>1817829</v>
      </c>
      <c r="C2923" s="2" t="s">
        <v>2968</v>
      </c>
      <c r="D2923" s="2" t="s">
        <v>2969</v>
      </c>
      <c r="E2923" s="2">
        <v>11</v>
      </c>
      <c r="F2923" s="2">
        <v>13</v>
      </c>
      <c r="G2923" s="2">
        <f t="shared" si="45"/>
        <v>1.1818181818181819</v>
      </c>
      <c r="H2923" s="2">
        <v>1</v>
      </c>
    </row>
    <row r="2924" spans="1:8">
      <c r="C2924" s="2" t="s">
        <v>2970</v>
      </c>
      <c r="D2924" s="2" t="s">
        <v>2971</v>
      </c>
      <c r="E2924" s="2">
        <v>4</v>
      </c>
      <c r="F2924" s="2">
        <v>3</v>
      </c>
      <c r="G2924" s="2">
        <f t="shared" si="45"/>
        <v>0.75</v>
      </c>
      <c r="H2924" s="2">
        <v>1</v>
      </c>
    </row>
    <row r="2925" spans="1:8">
      <c r="A2925" s="2">
        <v>1819643</v>
      </c>
      <c r="B2925" s="2">
        <v>1819306</v>
      </c>
      <c r="C2925" s="2" t="s">
        <v>2972</v>
      </c>
      <c r="D2925" s="2" t="s">
        <v>2973</v>
      </c>
      <c r="E2925" s="2">
        <v>35</v>
      </c>
      <c r="F2925" s="2">
        <v>31</v>
      </c>
      <c r="G2925" s="2">
        <f t="shared" si="45"/>
        <v>0.88571428571428568</v>
      </c>
      <c r="H2925" s="2">
        <v>1</v>
      </c>
    </row>
    <row r="2926" spans="1:8">
      <c r="A2926" s="2">
        <v>1821310</v>
      </c>
      <c r="B2926" s="2">
        <v>1822426</v>
      </c>
      <c r="C2926" s="2" t="s">
        <v>2977</v>
      </c>
      <c r="D2926" s="2" t="s">
        <v>2978</v>
      </c>
      <c r="E2926" s="2">
        <v>14</v>
      </c>
      <c r="F2926" s="2">
        <v>18</v>
      </c>
      <c r="G2926" s="2">
        <f t="shared" si="45"/>
        <v>1.2857142857142858</v>
      </c>
      <c r="H2926" s="2">
        <v>1</v>
      </c>
    </row>
    <row r="2927" spans="1:8">
      <c r="C2927" s="2" t="s">
        <v>2979</v>
      </c>
      <c r="D2927" s="2" t="s">
        <v>13</v>
      </c>
      <c r="E2927" s="2">
        <v>1</v>
      </c>
      <c r="F2927" s="2">
        <v>0</v>
      </c>
      <c r="G2927" s="2">
        <f t="shared" si="45"/>
        <v>0</v>
      </c>
      <c r="H2927" s="2">
        <v>1</v>
      </c>
    </row>
    <row r="2928" spans="1:8">
      <c r="C2928" s="2" t="s">
        <v>2980</v>
      </c>
      <c r="D2928" s="2" t="s">
        <v>2981</v>
      </c>
      <c r="E2928" s="2">
        <v>16</v>
      </c>
      <c r="F2928" s="2">
        <v>18</v>
      </c>
      <c r="G2928" s="2">
        <f t="shared" si="45"/>
        <v>1.125</v>
      </c>
      <c r="H2928" s="2">
        <v>1</v>
      </c>
    </row>
    <row r="2929" spans="1:8">
      <c r="C2929" s="2" t="s">
        <v>2982</v>
      </c>
      <c r="D2929" s="2" t="s">
        <v>2983</v>
      </c>
      <c r="E2929" s="2">
        <v>1</v>
      </c>
      <c r="F2929" s="2">
        <v>1</v>
      </c>
      <c r="G2929" s="2">
        <f t="shared" si="45"/>
        <v>1</v>
      </c>
      <c r="H2929" s="2">
        <v>1</v>
      </c>
    </row>
    <row r="2930" spans="1:8">
      <c r="C2930" s="2" t="s">
        <v>2984</v>
      </c>
      <c r="D2930" s="2" t="s">
        <v>2985</v>
      </c>
      <c r="E2930" s="2">
        <v>3</v>
      </c>
      <c r="F2930" s="2">
        <v>5</v>
      </c>
      <c r="G2930" s="2">
        <f t="shared" si="45"/>
        <v>1.6666666666666667</v>
      </c>
      <c r="H2930" s="2">
        <v>1</v>
      </c>
    </row>
    <row r="2931" spans="1:8">
      <c r="C2931" s="2" t="s">
        <v>2986</v>
      </c>
      <c r="D2931" s="2" t="s">
        <v>2987</v>
      </c>
      <c r="E2931" s="2">
        <v>2</v>
      </c>
      <c r="F2931" s="2">
        <v>3</v>
      </c>
      <c r="G2931" s="2">
        <f t="shared" si="45"/>
        <v>1.5</v>
      </c>
      <c r="H2931" s="2">
        <v>1</v>
      </c>
    </row>
    <row r="2932" spans="1:8">
      <c r="C2932" s="2" t="s">
        <v>2988</v>
      </c>
      <c r="D2932" s="2" t="s">
        <v>2989</v>
      </c>
      <c r="E2932" s="2">
        <v>0</v>
      </c>
      <c r="F2932" s="2">
        <v>1</v>
      </c>
      <c r="G2932" s="2" t="e">
        <f t="shared" si="45"/>
        <v>#DIV/0!</v>
      </c>
      <c r="H2932" s="2">
        <v>1</v>
      </c>
    </row>
    <row r="2933" spans="1:8">
      <c r="C2933" s="2" t="s">
        <v>2990</v>
      </c>
      <c r="D2933" s="2" t="s">
        <v>2991</v>
      </c>
      <c r="E2933" s="2">
        <v>1</v>
      </c>
      <c r="F2933" s="2">
        <v>2</v>
      </c>
      <c r="G2933" s="2">
        <f t="shared" si="45"/>
        <v>2</v>
      </c>
      <c r="H2933" s="2">
        <v>1</v>
      </c>
    </row>
    <row r="2934" spans="1:8">
      <c r="C2934" s="2" t="s">
        <v>2994</v>
      </c>
      <c r="D2934" s="2" t="s">
        <v>2995</v>
      </c>
      <c r="E2934" s="2">
        <v>3</v>
      </c>
      <c r="F2934" s="2">
        <v>4</v>
      </c>
      <c r="G2934" s="2">
        <f t="shared" si="45"/>
        <v>1.3333333333333333</v>
      </c>
      <c r="H2934" s="2">
        <v>1</v>
      </c>
    </row>
    <row r="2935" spans="1:8">
      <c r="C2935" s="2" t="s">
        <v>2996</v>
      </c>
      <c r="D2935" s="2" t="s">
        <v>13</v>
      </c>
      <c r="E2935" s="2">
        <v>3</v>
      </c>
      <c r="F2935" s="2">
        <v>5</v>
      </c>
      <c r="G2935" s="2">
        <f t="shared" si="45"/>
        <v>1.6666666666666667</v>
      </c>
      <c r="H2935" s="2">
        <v>1</v>
      </c>
    </row>
    <row r="2936" spans="1:8">
      <c r="C2936" s="2" t="s">
        <v>2997</v>
      </c>
      <c r="D2936" s="2" t="s">
        <v>2998</v>
      </c>
      <c r="E2936" s="2">
        <v>5</v>
      </c>
      <c r="F2936" s="2">
        <v>7</v>
      </c>
      <c r="G2936" s="2">
        <f t="shared" si="45"/>
        <v>1.4</v>
      </c>
      <c r="H2936" s="2">
        <v>1</v>
      </c>
    </row>
    <row r="2937" spans="1:8">
      <c r="C2937" s="2" t="s">
        <v>2999</v>
      </c>
      <c r="D2937" s="2" t="s">
        <v>13</v>
      </c>
      <c r="E2937" s="2">
        <v>11</v>
      </c>
      <c r="F2937" s="2">
        <v>13</v>
      </c>
      <c r="G2937" s="2">
        <f t="shared" si="45"/>
        <v>1.1818181818181819</v>
      </c>
      <c r="H2937" s="2">
        <v>1</v>
      </c>
    </row>
    <row r="2938" spans="1:8">
      <c r="C2938" s="2" t="s">
        <v>3000</v>
      </c>
      <c r="D2938" s="2" t="s">
        <v>13</v>
      </c>
      <c r="E2938" s="2">
        <v>10</v>
      </c>
      <c r="F2938" s="2">
        <v>11</v>
      </c>
      <c r="G2938" s="2">
        <f t="shared" si="45"/>
        <v>1.1000000000000001</v>
      </c>
      <c r="H2938" s="2">
        <v>1</v>
      </c>
    </row>
    <row r="2939" spans="1:8">
      <c r="C2939" s="2" t="s">
        <v>3001</v>
      </c>
      <c r="D2939" s="2" t="s">
        <v>3002</v>
      </c>
      <c r="E2939" s="2">
        <v>4</v>
      </c>
      <c r="F2939" s="2">
        <v>5</v>
      </c>
      <c r="G2939" s="2">
        <f t="shared" si="45"/>
        <v>1.25</v>
      </c>
      <c r="H2939" s="2">
        <v>1</v>
      </c>
    </row>
    <row r="2940" spans="1:8">
      <c r="C2940" s="2" t="s">
        <v>3003</v>
      </c>
      <c r="D2940" s="2" t="s">
        <v>241</v>
      </c>
      <c r="E2940" s="2">
        <v>9</v>
      </c>
      <c r="F2940" s="2">
        <v>12</v>
      </c>
      <c r="G2940" s="2">
        <f t="shared" si="45"/>
        <v>1.3333333333333333</v>
      </c>
      <c r="H2940" s="2">
        <v>1</v>
      </c>
    </row>
    <row r="2941" spans="1:8">
      <c r="C2941" s="2" t="s">
        <v>3004</v>
      </c>
      <c r="D2941" s="2" t="s">
        <v>3005</v>
      </c>
      <c r="E2941" s="2">
        <v>6</v>
      </c>
      <c r="F2941" s="2">
        <v>4</v>
      </c>
      <c r="G2941" s="2">
        <f t="shared" si="45"/>
        <v>0.66666666666666663</v>
      </c>
      <c r="H2941" s="2">
        <v>1</v>
      </c>
    </row>
    <row r="2942" spans="1:8">
      <c r="C2942" s="2" t="s">
        <v>3006</v>
      </c>
      <c r="D2942" s="2" t="s">
        <v>3007</v>
      </c>
      <c r="E2942" s="2">
        <v>10</v>
      </c>
      <c r="F2942" s="2">
        <v>13</v>
      </c>
      <c r="G2942" s="2">
        <f t="shared" si="45"/>
        <v>1.3</v>
      </c>
      <c r="H2942" s="2">
        <v>1</v>
      </c>
    </row>
    <row r="2943" spans="1:8">
      <c r="A2943" s="2">
        <v>1839514</v>
      </c>
      <c r="B2943" s="2">
        <v>1839929</v>
      </c>
      <c r="C2943" s="2" t="s">
        <v>3008</v>
      </c>
      <c r="D2943" s="2" t="s">
        <v>3009</v>
      </c>
      <c r="E2943" s="2">
        <v>25</v>
      </c>
      <c r="F2943" s="2">
        <v>29</v>
      </c>
      <c r="G2943" s="2">
        <f t="shared" si="45"/>
        <v>1.1599999999999999</v>
      </c>
      <c r="H2943" s="2">
        <v>1</v>
      </c>
    </row>
    <row r="2944" spans="1:8">
      <c r="C2944" s="2" t="s">
        <v>3010</v>
      </c>
      <c r="D2944" s="2" t="s">
        <v>3011</v>
      </c>
      <c r="E2944" s="2">
        <v>5</v>
      </c>
      <c r="F2944" s="2">
        <v>5</v>
      </c>
      <c r="G2944" s="2">
        <f t="shared" si="45"/>
        <v>1</v>
      </c>
      <c r="H2944" s="2">
        <v>1</v>
      </c>
    </row>
    <row r="2945" spans="1:8">
      <c r="C2945" s="2" t="s">
        <v>3014</v>
      </c>
      <c r="D2945" s="2" t="s">
        <v>1368</v>
      </c>
      <c r="E2945" s="2">
        <v>6</v>
      </c>
      <c r="F2945" s="2">
        <v>8</v>
      </c>
      <c r="G2945" s="2">
        <f t="shared" si="45"/>
        <v>1.3333333333333333</v>
      </c>
      <c r="H2945" s="2">
        <v>1</v>
      </c>
    </row>
    <row r="2946" spans="1:8">
      <c r="A2946" s="2">
        <v>1846700</v>
      </c>
      <c r="B2946" s="2">
        <v>1846033</v>
      </c>
      <c r="C2946" s="2" t="s">
        <v>3019</v>
      </c>
      <c r="D2946" s="2" t="s">
        <v>545</v>
      </c>
      <c r="E2946" s="2">
        <v>34</v>
      </c>
      <c r="F2946" s="2">
        <v>30</v>
      </c>
      <c r="G2946" s="2">
        <f t="shared" si="45"/>
        <v>0.88235294117647056</v>
      </c>
      <c r="H2946" s="2">
        <v>1</v>
      </c>
    </row>
    <row r="2947" spans="1:8">
      <c r="C2947" s="2" t="s">
        <v>3026</v>
      </c>
      <c r="D2947" s="2" t="s">
        <v>18</v>
      </c>
      <c r="E2947" s="2">
        <v>6</v>
      </c>
      <c r="F2947" s="2">
        <v>6</v>
      </c>
      <c r="G2947" s="2">
        <f t="shared" ref="G2947:G3010" si="46">F2947/E2947</f>
        <v>1</v>
      </c>
      <c r="H2947" s="2">
        <v>1</v>
      </c>
    </row>
    <row r="2948" spans="1:8">
      <c r="A2948" s="2">
        <v>1852878</v>
      </c>
      <c r="B2948" s="2">
        <v>1852070</v>
      </c>
      <c r="C2948" s="2" t="s">
        <v>3027</v>
      </c>
      <c r="D2948" s="2" t="s">
        <v>275</v>
      </c>
      <c r="E2948" s="2">
        <v>58</v>
      </c>
      <c r="F2948" s="2">
        <v>47</v>
      </c>
      <c r="G2948" s="2">
        <f t="shared" si="46"/>
        <v>0.81034482758620685</v>
      </c>
      <c r="H2948" s="2">
        <v>1</v>
      </c>
    </row>
    <row r="2949" spans="1:8">
      <c r="C2949" s="2" t="s">
        <v>3028</v>
      </c>
      <c r="D2949" s="2" t="s">
        <v>3029</v>
      </c>
      <c r="E2949" s="2">
        <v>7</v>
      </c>
      <c r="F2949" s="2">
        <v>6</v>
      </c>
      <c r="G2949" s="2">
        <f t="shared" si="46"/>
        <v>0.8571428571428571</v>
      </c>
      <c r="H2949" s="2">
        <v>1</v>
      </c>
    </row>
    <row r="2950" spans="1:8">
      <c r="C2950" s="2" t="s">
        <v>3030</v>
      </c>
      <c r="D2950" s="2" t="s">
        <v>3031</v>
      </c>
      <c r="E2950" s="2">
        <v>4</v>
      </c>
      <c r="F2950" s="2">
        <v>3</v>
      </c>
      <c r="G2950" s="2">
        <f t="shared" si="46"/>
        <v>0.75</v>
      </c>
      <c r="H2950" s="2">
        <v>1</v>
      </c>
    </row>
    <row r="2951" spans="1:8">
      <c r="C2951" s="2" t="s">
        <v>3032</v>
      </c>
      <c r="D2951" s="2" t="s">
        <v>3033</v>
      </c>
      <c r="E2951" s="2">
        <v>5</v>
      </c>
      <c r="F2951" s="2">
        <v>3</v>
      </c>
      <c r="G2951" s="2">
        <f t="shared" si="46"/>
        <v>0.6</v>
      </c>
      <c r="H2951" s="2">
        <v>1</v>
      </c>
    </row>
    <row r="2952" spans="1:8">
      <c r="C2952" s="2" t="s">
        <v>3034</v>
      </c>
      <c r="D2952" s="2" t="s">
        <v>574</v>
      </c>
      <c r="E2952" s="2">
        <v>1</v>
      </c>
      <c r="F2952" s="2">
        <v>1</v>
      </c>
      <c r="G2952" s="2">
        <f t="shared" si="46"/>
        <v>1</v>
      </c>
      <c r="H2952" s="2">
        <v>1</v>
      </c>
    </row>
    <row r="2953" spans="1:8">
      <c r="C2953" s="2" t="s">
        <v>3035</v>
      </c>
      <c r="D2953" s="2" t="s">
        <v>18</v>
      </c>
      <c r="E2953" s="2">
        <v>1</v>
      </c>
      <c r="F2953" s="2">
        <v>0</v>
      </c>
      <c r="G2953" s="2">
        <f t="shared" si="46"/>
        <v>0</v>
      </c>
      <c r="H2953" s="2">
        <v>1</v>
      </c>
    </row>
    <row r="2954" spans="1:8">
      <c r="C2954" s="2" t="s">
        <v>3036</v>
      </c>
      <c r="D2954" s="2" t="s">
        <v>574</v>
      </c>
      <c r="E2954" s="2">
        <v>3</v>
      </c>
      <c r="F2954" s="2">
        <v>1</v>
      </c>
      <c r="G2954" s="2">
        <f t="shared" si="46"/>
        <v>0.33333333333333331</v>
      </c>
      <c r="H2954" s="2">
        <v>1</v>
      </c>
    </row>
    <row r="2955" spans="1:8">
      <c r="A2955" s="2">
        <v>1863732</v>
      </c>
      <c r="B2955" s="2">
        <v>1862806</v>
      </c>
      <c r="C2955" s="2" t="s">
        <v>3043</v>
      </c>
      <c r="D2955" s="2" t="s">
        <v>3044</v>
      </c>
      <c r="E2955" s="2">
        <v>24</v>
      </c>
      <c r="F2955" s="2">
        <v>32</v>
      </c>
      <c r="G2955" s="2">
        <f t="shared" si="46"/>
        <v>1.3333333333333333</v>
      </c>
      <c r="H2955" s="2">
        <v>1</v>
      </c>
    </row>
    <row r="2956" spans="1:8">
      <c r="C2956" s="2" t="s">
        <v>3047</v>
      </c>
      <c r="D2956" s="2" t="s">
        <v>3048</v>
      </c>
      <c r="E2956" s="2">
        <v>3</v>
      </c>
      <c r="F2956" s="2">
        <v>4</v>
      </c>
      <c r="G2956" s="2">
        <f t="shared" si="46"/>
        <v>1.3333333333333333</v>
      </c>
      <c r="H2956" s="2">
        <v>1</v>
      </c>
    </row>
    <row r="2957" spans="1:8">
      <c r="C2957" s="2" t="s">
        <v>3049</v>
      </c>
      <c r="D2957" s="2" t="s">
        <v>3050</v>
      </c>
      <c r="E2957" s="2">
        <v>1</v>
      </c>
      <c r="F2957" s="2">
        <v>1</v>
      </c>
      <c r="G2957" s="2">
        <f t="shared" si="46"/>
        <v>1</v>
      </c>
      <c r="H2957" s="2">
        <v>1</v>
      </c>
    </row>
    <row r="2958" spans="1:8">
      <c r="C2958" s="2" t="s">
        <v>3051</v>
      </c>
      <c r="D2958" s="2" t="s">
        <v>1443</v>
      </c>
      <c r="E2958" s="2">
        <v>1</v>
      </c>
      <c r="F2958" s="2">
        <v>1</v>
      </c>
      <c r="G2958" s="2">
        <f t="shared" si="46"/>
        <v>1</v>
      </c>
      <c r="H2958" s="2">
        <v>1</v>
      </c>
    </row>
    <row r="2959" spans="1:8">
      <c r="C2959" s="2" t="s">
        <v>3055</v>
      </c>
      <c r="D2959" s="2" t="s">
        <v>13</v>
      </c>
      <c r="E2959" s="2">
        <v>1</v>
      </c>
      <c r="F2959" s="2">
        <v>2</v>
      </c>
      <c r="G2959" s="2">
        <f t="shared" si="46"/>
        <v>2</v>
      </c>
      <c r="H2959" s="2">
        <v>1</v>
      </c>
    </row>
    <row r="2960" spans="1:8">
      <c r="A2960" s="2">
        <v>1872108</v>
      </c>
      <c r="B2960" s="2">
        <v>1872822</v>
      </c>
      <c r="C2960" s="2" t="s">
        <v>3056</v>
      </c>
      <c r="D2960" s="2" t="s">
        <v>3057</v>
      </c>
      <c r="E2960" s="2">
        <v>20</v>
      </c>
      <c r="F2960" s="2">
        <v>29</v>
      </c>
      <c r="G2960" s="2">
        <f t="shared" si="46"/>
        <v>1.45</v>
      </c>
      <c r="H2960" s="2">
        <v>1</v>
      </c>
    </row>
    <row r="2961" spans="1:8">
      <c r="A2961" s="2">
        <v>1873600</v>
      </c>
      <c r="B2961" s="2">
        <v>1872675</v>
      </c>
      <c r="C2961" s="2" t="s">
        <v>3058</v>
      </c>
      <c r="D2961" s="2" t="s">
        <v>275</v>
      </c>
      <c r="E2961" s="2">
        <v>15</v>
      </c>
      <c r="F2961" s="2">
        <v>16</v>
      </c>
      <c r="G2961" s="2">
        <f t="shared" si="46"/>
        <v>1.0666666666666667</v>
      </c>
      <c r="H2961" s="2">
        <v>1</v>
      </c>
    </row>
    <row r="2962" spans="1:8">
      <c r="C2962" s="2" t="s">
        <v>3059</v>
      </c>
      <c r="D2962" s="2" t="s">
        <v>18</v>
      </c>
      <c r="E2962" s="2">
        <v>7</v>
      </c>
      <c r="F2962" s="2">
        <v>9</v>
      </c>
      <c r="G2962" s="2">
        <f t="shared" si="46"/>
        <v>1.2857142857142858</v>
      </c>
      <c r="H2962" s="2">
        <v>1</v>
      </c>
    </row>
    <row r="2963" spans="1:8">
      <c r="A2963" s="2">
        <v>1874879</v>
      </c>
      <c r="B2963" s="2">
        <v>1875280</v>
      </c>
      <c r="C2963" s="2" t="s">
        <v>3060</v>
      </c>
      <c r="D2963" s="2" t="s">
        <v>13</v>
      </c>
      <c r="E2963" s="2">
        <v>17</v>
      </c>
      <c r="F2963" s="2">
        <v>19</v>
      </c>
      <c r="G2963" s="2">
        <f t="shared" si="46"/>
        <v>1.1176470588235294</v>
      </c>
      <c r="H2963" s="2">
        <v>1</v>
      </c>
    </row>
    <row r="2964" spans="1:8">
      <c r="A2964" s="2">
        <v>1875556</v>
      </c>
      <c r="B2964" s="2">
        <v>1875251</v>
      </c>
      <c r="C2964" s="2" t="s">
        <v>3061</v>
      </c>
      <c r="D2964" s="2" t="s">
        <v>3062</v>
      </c>
      <c r="E2964" s="2">
        <v>29</v>
      </c>
      <c r="F2964" s="2">
        <v>27</v>
      </c>
      <c r="G2964" s="2">
        <f t="shared" si="46"/>
        <v>0.93103448275862066</v>
      </c>
      <c r="H2964" s="2">
        <v>1</v>
      </c>
    </row>
    <row r="2965" spans="1:8">
      <c r="A2965" s="2">
        <v>1877279</v>
      </c>
      <c r="B2965" s="2">
        <v>1877030</v>
      </c>
      <c r="C2965" s="2" t="s">
        <v>3067</v>
      </c>
      <c r="D2965" s="2" t="s">
        <v>3068</v>
      </c>
      <c r="E2965" s="2">
        <v>19</v>
      </c>
      <c r="F2965" s="2">
        <v>43</v>
      </c>
      <c r="G2965" s="2">
        <f t="shared" si="46"/>
        <v>2.263157894736842</v>
      </c>
      <c r="H2965" s="2">
        <v>1</v>
      </c>
    </row>
    <row r="2966" spans="1:8">
      <c r="C2966" s="2" t="s">
        <v>3069</v>
      </c>
      <c r="D2966" s="2" t="s">
        <v>13</v>
      </c>
      <c r="E2966" s="2">
        <v>4</v>
      </c>
      <c r="F2966" s="2">
        <v>3</v>
      </c>
      <c r="G2966" s="2">
        <f t="shared" si="46"/>
        <v>0.75</v>
      </c>
      <c r="H2966" s="2">
        <v>1</v>
      </c>
    </row>
    <row r="2967" spans="1:8">
      <c r="C2967" s="2" t="s">
        <v>3070</v>
      </c>
      <c r="D2967" s="2" t="s">
        <v>13</v>
      </c>
      <c r="E2967" s="2">
        <v>4</v>
      </c>
      <c r="F2967" s="2">
        <v>4</v>
      </c>
      <c r="G2967" s="2">
        <f t="shared" si="46"/>
        <v>1</v>
      </c>
      <c r="H2967" s="2">
        <v>1</v>
      </c>
    </row>
    <row r="2968" spans="1:8">
      <c r="A2968" s="2">
        <v>1879833</v>
      </c>
      <c r="B2968" s="2">
        <v>1878910</v>
      </c>
      <c r="C2968" s="2" t="s">
        <v>3073</v>
      </c>
      <c r="D2968" s="2" t="s">
        <v>3074</v>
      </c>
      <c r="E2968" s="2">
        <v>19</v>
      </c>
      <c r="F2968" s="2">
        <v>3</v>
      </c>
      <c r="G2968" s="2">
        <f t="shared" si="46"/>
        <v>0.15789473684210525</v>
      </c>
      <c r="H2968" s="2">
        <v>1</v>
      </c>
    </row>
    <row r="2969" spans="1:8">
      <c r="C2969" s="2" t="s">
        <v>3075</v>
      </c>
      <c r="D2969" s="2" t="s">
        <v>3076</v>
      </c>
      <c r="E2969" s="2">
        <v>3</v>
      </c>
      <c r="F2969" s="2">
        <v>2</v>
      </c>
      <c r="G2969" s="2">
        <f t="shared" si="46"/>
        <v>0.66666666666666663</v>
      </c>
      <c r="H2969" s="2">
        <v>1</v>
      </c>
    </row>
    <row r="2970" spans="1:8">
      <c r="C2970" s="2" t="s">
        <v>3077</v>
      </c>
      <c r="D2970" s="2" t="s">
        <v>18</v>
      </c>
      <c r="E2970" s="2">
        <v>1</v>
      </c>
      <c r="F2970" s="2">
        <v>0</v>
      </c>
      <c r="G2970" s="2">
        <f t="shared" si="46"/>
        <v>0</v>
      </c>
      <c r="H2970" s="2">
        <v>1</v>
      </c>
    </row>
    <row r="2971" spans="1:8">
      <c r="C2971" s="2" t="s">
        <v>3078</v>
      </c>
      <c r="D2971" s="2" t="s">
        <v>3079</v>
      </c>
      <c r="E2971" s="2">
        <v>1</v>
      </c>
      <c r="F2971" s="2">
        <v>1</v>
      </c>
      <c r="G2971" s="2">
        <f t="shared" si="46"/>
        <v>1</v>
      </c>
      <c r="H2971" s="2">
        <v>1</v>
      </c>
    </row>
    <row r="2972" spans="1:8">
      <c r="C2972" s="2" t="s">
        <v>3080</v>
      </c>
      <c r="D2972" s="2" t="s">
        <v>545</v>
      </c>
      <c r="E2972" s="2">
        <v>2</v>
      </c>
      <c r="F2972" s="2">
        <v>2</v>
      </c>
      <c r="G2972" s="2">
        <f t="shared" si="46"/>
        <v>1</v>
      </c>
      <c r="H2972" s="2">
        <v>1</v>
      </c>
    </row>
    <row r="2973" spans="1:8">
      <c r="A2973" s="2">
        <v>1889291</v>
      </c>
      <c r="B2973" s="2">
        <v>1888596</v>
      </c>
      <c r="C2973" s="2" t="s">
        <v>3087</v>
      </c>
      <c r="D2973" s="2" t="s">
        <v>3088</v>
      </c>
      <c r="E2973" s="2">
        <v>138</v>
      </c>
      <c r="F2973" s="2">
        <v>153</v>
      </c>
      <c r="G2973" s="2">
        <f t="shared" si="46"/>
        <v>1.1086956521739131</v>
      </c>
      <c r="H2973" s="2">
        <v>1</v>
      </c>
    </row>
    <row r="2974" spans="1:8">
      <c r="A2974" s="2">
        <v>1891259</v>
      </c>
      <c r="B2974" s="2">
        <v>1889292</v>
      </c>
      <c r="C2974" s="2" t="s">
        <v>3089</v>
      </c>
      <c r="D2974" s="2" t="s">
        <v>204</v>
      </c>
      <c r="E2974" s="2">
        <v>29</v>
      </c>
      <c r="F2974" s="2">
        <v>39</v>
      </c>
      <c r="G2974" s="2">
        <f t="shared" si="46"/>
        <v>1.3448275862068966</v>
      </c>
      <c r="H2974" s="2">
        <v>1</v>
      </c>
    </row>
    <row r="2975" spans="1:8">
      <c r="A2975" s="2">
        <v>1892829</v>
      </c>
      <c r="B2975" s="2">
        <v>1894190</v>
      </c>
      <c r="C2975" s="2" t="s">
        <v>3095</v>
      </c>
      <c r="D2975" s="2" t="s">
        <v>3096</v>
      </c>
      <c r="E2975" s="2">
        <v>26</v>
      </c>
      <c r="F2975" s="2">
        <v>17</v>
      </c>
      <c r="G2975" s="2">
        <f t="shared" si="46"/>
        <v>0.65384615384615385</v>
      </c>
      <c r="H2975" s="2">
        <v>1</v>
      </c>
    </row>
    <row r="2976" spans="1:8">
      <c r="A2976" s="2">
        <v>1894191</v>
      </c>
      <c r="B2976" s="2">
        <v>1894799</v>
      </c>
      <c r="C2976" s="2" t="s">
        <v>3097</v>
      </c>
      <c r="D2976" s="2" t="s">
        <v>3098</v>
      </c>
      <c r="E2976" s="2">
        <v>31</v>
      </c>
      <c r="F2976" s="2">
        <v>37</v>
      </c>
      <c r="G2976" s="2">
        <f t="shared" si="46"/>
        <v>1.1935483870967742</v>
      </c>
      <c r="H2976" s="2">
        <v>1</v>
      </c>
    </row>
    <row r="2977" spans="1:8">
      <c r="C2977" s="2" t="s">
        <v>3101</v>
      </c>
      <c r="D2977" s="2" t="s">
        <v>3102</v>
      </c>
      <c r="E2977" s="2">
        <v>2</v>
      </c>
      <c r="F2977" s="2">
        <v>5</v>
      </c>
      <c r="G2977" s="2">
        <f t="shared" si="46"/>
        <v>2.5</v>
      </c>
      <c r="H2977" s="2">
        <v>1</v>
      </c>
    </row>
    <row r="2978" spans="1:8">
      <c r="A2978" s="2">
        <v>1899624</v>
      </c>
      <c r="B2978" s="2">
        <v>1898051</v>
      </c>
      <c r="C2978" s="2" t="s">
        <v>3103</v>
      </c>
      <c r="D2978" s="2" t="s">
        <v>3104</v>
      </c>
      <c r="E2978" s="2">
        <v>39</v>
      </c>
      <c r="F2978" s="2">
        <v>28</v>
      </c>
      <c r="G2978" s="2">
        <f t="shared" si="46"/>
        <v>0.71794871794871795</v>
      </c>
      <c r="H2978" s="2">
        <v>1</v>
      </c>
    </row>
    <row r="2979" spans="1:8">
      <c r="C2979" s="2" t="s">
        <v>3125</v>
      </c>
      <c r="D2979" s="2" t="s">
        <v>18</v>
      </c>
      <c r="E2979" s="2">
        <v>4</v>
      </c>
      <c r="F2979" s="2">
        <v>5</v>
      </c>
      <c r="G2979" s="2">
        <f t="shared" si="46"/>
        <v>1.25</v>
      </c>
      <c r="H2979" s="2">
        <v>1</v>
      </c>
    </row>
    <row r="2980" spans="1:8">
      <c r="A2980" s="2">
        <v>1914282</v>
      </c>
      <c r="C2980" s="2" t="s">
        <v>3134</v>
      </c>
      <c r="D2980" s="2" t="s">
        <v>1368</v>
      </c>
      <c r="E2980" s="2">
        <v>18</v>
      </c>
      <c r="F2980" s="2">
        <v>30</v>
      </c>
      <c r="G2980" s="2">
        <f t="shared" si="46"/>
        <v>1.6666666666666667</v>
      </c>
      <c r="H2980" s="2">
        <v>1</v>
      </c>
    </row>
    <row r="2981" spans="1:8">
      <c r="B2981" s="2">
        <v>1918170</v>
      </c>
      <c r="C2981" s="2" t="s">
        <v>3135</v>
      </c>
      <c r="D2981" s="2" t="s">
        <v>13</v>
      </c>
      <c r="E2981" s="2">
        <v>26</v>
      </c>
      <c r="F2981" s="2">
        <v>34</v>
      </c>
      <c r="G2981" s="2">
        <f t="shared" si="46"/>
        <v>1.3076923076923077</v>
      </c>
      <c r="H2981" s="2">
        <v>1</v>
      </c>
    </row>
    <row r="2982" spans="1:8">
      <c r="A2982" s="2">
        <v>1920145</v>
      </c>
      <c r="B2982" s="2">
        <v>1920401</v>
      </c>
      <c r="C2982" s="2" t="s">
        <v>3139</v>
      </c>
      <c r="D2982" s="2" t="s">
        <v>13</v>
      </c>
      <c r="E2982" s="2">
        <v>26</v>
      </c>
      <c r="F2982" s="2">
        <v>36</v>
      </c>
      <c r="G2982" s="2">
        <f t="shared" si="46"/>
        <v>1.3846153846153846</v>
      </c>
      <c r="H2982" s="2">
        <v>1</v>
      </c>
    </row>
    <row r="2983" spans="1:8">
      <c r="C2983" s="2" t="s">
        <v>3140</v>
      </c>
      <c r="D2983" s="2" t="s">
        <v>3141</v>
      </c>
      <c r="E2983" s="2">
        <v>2</v>
      </c>
      <c r="F2983" s="2">
        <v>4</v>
      </c>
      <c r="G2983" s="2">
        <f t="shared" si="46"/>
        <v>2</v>
      </c>
      <c r="H2983" s="2">
        <v>1</v>
      </c>
    </row>
    <row r="2984" spans="1:8">
      <c r="A2984" s="2">
        <v>1921308</v>
      </c>
      <c r="B2984" s="2">
        <v>1921188</v>
      </c>
      <c r="C2984" s="2" t="s">
        <v>3143</v>
      </c>
      <c r="D2984" s="2" t="s">
        <v>14</v>
      </c>
      <c r="E2984" s="2">
        <v>24</v>
      </c>
      <c r="F2984" s="2">
        <v>33</v>
      </c>
      <c r="G2984" s="2">
        <f t="shared" si="46"/>
        <v>1.375</v>
      </c>
      <c r="H2984" s="2">
        <v>1</v>
      </c>
    </row>
    <row r="2985" spans="1:8">
      <c r="A2985" s="2">
        <v>1923464</v>
      </c>
      <c r="B2985" s="2">
        <v>1924120</v>
      </c>
      <c r="C2985" s="2" t="s">
        <v>3149</v>
      </c>
      <c r="D2985" s="2" t="s">
        <v>13</v>
      </c>
      <c r="E2985" s="2">
        <v>28</v>
      </c>
      <c r="F2985" s="2">
        <v>32</v>
      </c>
      <c r="G2985" s="2">
        <f t="shared" si="46"/>
        <v>1.1428571428571428</v>
      </c>
      <c r="H2985" s="2">
        <v>1</v>
      </c>
    </row>
    <row r="2986" spans="1:8">
      <c r="C2986" s="2" t="s">
        <v>3152</v>
      </c>
      <c r="D2986" s="2" t="s">
        <v>3153</v>
      </c>
      <c r="E2986" s="2">
        <v>11</v>
      </c>
      <c r="F2986" s="2">
        <v>9</v>
      </c>
      <c r="G2986" s="2">
        <f t="shared" si="46"/>
        <v>0.81818181818181823</v>
      </c>
      <c r="H2986" s="2">
        <v>1</v>
      </c>
    </row>
    <row r="2987" spans="1:8">
      <c r="A2987" s="2">
        <v>1927731</v>
      </c>
      <c r="B2987" s="2">
        <v>1927072</v>
      </c>
      <c r="C2987" s="2" t="s">
        <v>3154</v>
      </c>
      <c r="D2987" s="2" t="s">
        <v>3155</v>
      </c>
      <c r="E2987" s="2">
        <v>10</v>
      </c>
      <c r="F2987" s="2">
        <v>22</v>
      </c>
      <c r="G2987" s="2">
        <f t="shared" si="46"/>
        <v>2.2000000000000002</v>
      </c>
      <c r="H2987" s="2">
        <v>1</v>
      </c>
    </row>
    <row r="2988" spans="1:8">
      <c r="C2988" s="2" t="s">
        <v>3160</v>
      </c>
      <c r="D2988" s="2" t="s">
        <v>3161</v>
      </c>
      <c r="E2988" s="2">
        <v>2</v>
      </c>
      <c r="F2988" s="2">
        <v>2</v>
      </c>
      <c r="G2988" s="2">
        <f t="shared" si="46"/>
        <v>1</v>
      </c>
      <c r="H2988" s="2">
        <v>1</v>
      </c>
    </row>
    <row r="2989" spans="1:8">
      <c r="A2989" s="2">
        <v>1932628</v>
      </c>
      <c r="B2989" s="2">
        <v>1930817</v>
      </c>
      <c r="C2989" s="2" t="s">
        <v>3164</v>
      </c>
      <c r="D2989" s="2" t="s">
        <v>3165</v>
      </c>
      <c r="E2989" s="2">
        <v>49</v>
      </c>
      <c r="F2989" s="2">
        <v>49</v>
      </c>
      <c r="G2989" s="2">
        <f t="shared" si="46"/>
        <v>1</v>
      </c>
      <c r="H2989" s="2">
        <v>1</v>
      </c>
    </row>
    <row r="2990" spans="1:8">
      <c r="A2990" s="2">
        <v>1939659</v>
      </c>
      <c r="B2990" s="2">
        <v>1938337</v>
      </c>
      <c r="C2990" s="2" t="s">
        <v>3173</v>
      </c>
      <c r="D2990" s="2" t="s">
        <v>1654</v>
      </c>
      <c r="E2990" s="2">
        <v>182</v>
      </c>
      <c r="F2990" s="2">
        <v>183</v>
      </c>
      <c r="G2990" s="2">
        <f t="shared" si="46"/>
        <v>1.0054945054945055</v>
      </c>
      <c r="H2990" s="2">
        <v>1</v>
      </c>
    </row>
    <row r="2991" spans="1:8">
      <c r="A2991" s="2">
        <v>1940607</v>
      </c>
      <c r="B2991" s="2">
        <v>1939660</v>
      </c>
      <c r="C2991" s="2" t="s">
        <v>3174</v>
      </c>
      <c r="D2991" s="2" t="s">
        <v>3175</v>
      </c>
      <c r="E2991" s="2">
        <v>218</v>
      </c>
      <c r="F2991" s="2">
        <v>208</v>
      </c>
      <c r="G2991" s="2">
        <f t="shared" si="46"/>
        <v>0.95412844036697253</v>
      </c>
      <c r="H2991" s="2">
        <v>1</v>
      </c>
    </row>
    <row r="2992" spans="1:8">
      <c r="B2992" s="2">
        <v>1942235</v>
      </c>
      <c r="C2992" s="2" t="s">
        <v>3178</v>
      </c>
      <c r="D2992" s="2" t="s">
        <v>3179</v>
      </c>
      <c r="E2992" s="2">
        <v>30</v>
      </c>
      <c r="F2992" s="2">
        <v>39</v>
      </c>
      <c r="G2992" s="2">
        <f t="shared" si="46"/>
        <v>1.3</v>
      </c>
      <c r="H2992" s="2">
        <v>1</v>
      </c>
    </row>
    <row r="2993" spans="1:8">
      <c r="C2993" s="2" t="s">
        <v>3184</v>
      </c>
      <c r="D2993" s="2" t="s">
        <v>13</v>
      </c>
      <c r="E2993" s="2">
        <v>0</v>
      </c>
      <c r="F2993" s="2">
        <v>3</v>
      </c>
      <c r="G2993" s="2" t="e">
        <f t="shared" si="46"/>
        <v>#DIV/0!</v>
      </c>
      <c r="H2993" s="2">
        <v>1</v>
      </c>
    </row>
    <row r="2994" spans="1:8">
      <c r="C2994" s="2" t="s">
        <v>3185</v>
      </c>
      <c r="D2994" s="2" t="s">
        <v>3186</v>
      </c>
      <c r="E2994" s="2">
        <v>3</v>
      </c>
      <c r="F2994" s="2">
        <v>4</v>
      </c>
      <c r="G2994" s="2">
        <f t="shared" si="46"/>
        <v>1.3333333333333333</v>
      </c>
      <c r="H2994" s="2">
        <v>1</v>
      </c>
    </row>
    <row r="2995" spans="1:8">
      <c r="B2995" s="2">
        <v>1950284</v>
      </c>
      <c r="C2995" s="2" t="s">
        <v>3197</v>
      </c>
      <c r="D2995" s="2" t="s">
        <v>3198</v>
      </c>
      <c r="E2995" s="2">
        <v>37</v>
      </c>
      <c r="F2995" s="2">
        <v>43</v>
      </c>
      <c r="G2995" s="2">
        <f t="shared" si="46"/>
        <v>1.1621621621621621</v>
      </c>
      <c r="H2995" s="2">
        <v>1</v>
      </c>
    </row>
    <row r="2996" spans="1:8">
      <c r="C2996" s="2" t="s">
        <v>3205</v>
      </c>
      <c r="D2996" s="2" t="s">
        <v>3206</v>
      </c>
      <c r="E2996" s="2">
        <v>3</v>
      </c>
      <c r="F2996" s="2">
        <v>4</v>
      </c>
      <c r="G2996" s="2">
        <f t="shared" si="46"/>
        <v>1.3333333333333333</v>
      </c>
      <c r="H2996" s="2">
        <v>1</v>
      </c>
    </row>
    <row r="2997" spans="1:8">
      <c r="C2997" s="2" t="s">
        <v>3207</v>
      </c>
      <c r="D2997" s="2" t="s">
        <v>3208</v>
      </c>
      <c r="E2997" s="2">
        <v>0</v>
      </c>
      <c r="F2997" s="2">
        <v>1</v>
      </c>
      <c r="G2997" s="2" t="e">
        <f t="shared" si="46"/>
        <v>#DIV/0!</v>
      </c>
      <c r="H2997" s="2">
        <v>1</v>
      </c>
    </row>
    <row r="2998" spans="1:8">
      <c r="A2998" s="2">
        <v>1959972</v>
      </c>
      <c r="B2998" s="2">
        <v>1960484</v>
      </c>
      <c r="C2998" s="2" t="s">
        <v>3214</v>
      </c>
      <c r="D2998" s="2" t="s">
        <v>13</v>
      </c>
      <c r="E2998" s="2">
        <v>9</v>
      </c>
      <c r="F2998" s="2">
        <v>15</v>
      </c>
      <c r="G2998" s="2">
        <f t="shared" si="46"/>
        <v>1.6666666666666667</v>
      </c>
      <c r="H2998" s="2">
        <v>1</v>
      </c>
    </row>
    <row r="2999" spans="1:8">
      <c r="C2999" s="2" t="s">
        <v>3215</v>
      </c>
      <c r="D2999" s="2" t="s">
        <v>3216</v>
      </c>
      <c r="E2999" s="2">
        <v>3</v>
      </c>
      <c r="F2999" s="2">
        <v>1</v>
      </c>
      <c r="G2999" s="2">
        <f t="shared" si="46"/>
        <v>0.33333333333333331</v>
      </c>
      <c r="H2999" s="2">
        <v>1</v>
      </c>
    </row>
    <row r="3000" spans="1:8">
      <c r="C3000" s="2" t="s">
        <v>3217</v>
      </c>
      <c r="D3000" s="2" t="s">
        <v>3218</v>
      </c>
      <c r="E3000" s="2">
        <v>5</v>
      </c>
      <c r="F3000" s="2">
        <v>2</v>
      </c>
      <c r="G3000" s="2">
        <f t="shared" si="46"/>
        <v>0.4</v>
      </c>
      <c r="H3000" s="2">
        <v>1</v>
      </c>
    </row>
    <row r="3001" spans="1:8">
      <c r="C3001" s="2" t="s">
        <v>3219</v>
      </c>
      <c r="D3001" s="2" t="s">
        <v>3220</v>
      </c>
      <c r="E3001" s="2">
        <v>4</v>
      </c>
      <c r="F3001" s="2">
        <v>1</v>
      </c>
      <c r="G3001" s="2">
        <f t="shared" si="46"/>
        <v>0.25</v>
      </c>
      <c r="H3001" s="2">
        <v>1</v>
      </c>
    </row>
    <row r="3002" spans="1:8">
      <c r="C3002" s="2" t="s">
        <v>3221</v>
      </c>
      <c r="D3002" s="2" t="s">
        <v>3222</v>
      </c>
      <c r="E3002" s="2">
        <v>4</v>
      </c>
      <c r="F3002" s="2">
        <v>4</v>
      </c>
      <c r="G3002" s="2">
        <f t="shared" si="46"/>
        <v>1</v>
      </c>
      <c r="H3002" s="2">
        <v>1</v>
      </c>
    </row>
    <row r="3003" spans="1:8">
      <c r="C3003" s="2" t="s">
        <v>3223</v>
      </c>
      <c r="D3003" s="2" t="s">
        <v>3224</v>
      </c>
      <c r="E3003" s="2">
        <v>4</v>
      </c>
      <c r="F3003" s="2">
        <v>4</v>
      </c>
      <c r="G3003" s="2">
        <f t="shared" si="46"/>
        <v>1</v>
      </c>
      <c r="H3003" s="2">
        <v>1</v>
      </c>
    </row>
    <row r="3004" spans="1:8">
      <c r="C3004" s="2" t="s">
        <v>3225</v>
      </c>
      <c r="D3004" s="2" t="s">
        <v>3226</v>
      </c>
      <c r="E3004" s="2">
        <v>1</v>
      </c>
      <c r="F3004" s="2">
        <v>1</v>
      </c>
      <c r="G3004" s="2">
        <f t="shared" si="46"/>
        <v>1</v>
      </c>
      <c r="H3004" s="2">
        <v>1</v>
      </c>
    </row>
    <row r="3005" spans="1:8">
      <c r="C3005" s="2" t="s">
        <v>3227</v>
      </c>
      <c r="D3005" s="2" t="s">
        <v>3228</v>
      </c>
      <c r="E3005" s="2">
        <v>1</v>
      </c>
      <c r="F3005" s="2">
        <v>1</v>
      </c>
      <c r="G3005" s="2">
        <f t="shared" si="46"/>
        <v>1</v>
      </c>
      <c r="H3005" s="2">
        <v>1</v>
      </c>
    </row>
    <row r="3006" spans="1:8">
      <c r="C3006" s="2" t="s">
        <v>3229</v>
      </c>
      <c r="D3006" s="2" t="s">
        <v>3230</v>
      </c>
      <c r="E3006" s="2">
        <v>0</v>
      </c>
      <c r="F3006" s="2">
        <v>1</v>
      </c>
      <c r="G3006" s="2" t="e">
        <f t="shared" si="46"/>
        <v>#DIV/0!</v>
      </c>
      <c r="H3006" s="2">
        <v>1</v>
      </c>
    </row>
    <row r="3007" spans="1:8">
      <c r="C3007" s="2" t="s">
        <v>3231</v>
      </c>
      <c r="D3007" s="2" t="s">
        <v>3232</v>
      </c>
      <c r="E3007" s="2">
        <v>1</v>
      </c>
      <c r="F3007" s="2">
        <v>1</v>
      </c>
      <c r="G3007" s="2">
        <f t="shared" si="46"/>
        <v>1</v>
      </c>
      <c r="H3007" s="2">
        <v>1</v>
      </c>
    </row>
    <row r="3008" spans="1:8">
      <c r="C3008" s="2" t="s">
        <v>3233</v>
      </c>
      <c r="D3008" s="2" t="s">
        <v>3234</v>
      </c>
      <c r="E3008" s="2">
        <v>3</v>
      </c>
      <c r="F3008" s="2">
        <v>2</v>
      </c>
      <c r="G3008" s="2">
        <f t="shared" si="46"/>
        <v>0.66666666666666663</v>
      </c>
      <c r="H3008" s="2">
        <v>1</v>
      </c>
    </row>
    <row r="3009" spans="1:8">
      <c r="C3009" s="2" t="s">
        <v>3235</v>
      </c>
      <c r="D3009" s="2" t="s">
        <v>3236</v>
      </c>
      <c r="E3009" s="2">
        <v>2</v>
      </c>
      <c r="F3009" s="2">
        <v>2</v>
      </c>
      <c r="G3009" s="2">
        <f t="shared" si="46"/>
        <v>1</v>
      </c>
      <c r="H3009" s="2">
        <v>1</v>
      </c>
    </row>
    <row r="3010" spans="1:8">
      <c r="C3010" s="2" t="s">
        <v>3237</v>
      </c>
      <c r="D3010" s="2" t="s">
        <v>3238</v>
      </c>
      <c r="E3010" s="2">
        <v>2</v>
      </c>
      <c r="F3010" s="2">
        <v>2</v>
      </c>
      <c r="G3010" s="2">
        <f t="shared" si="46"/>
        <v>1</v>
      </c>
      <c r="H3010" s="2">
        <v>1</v>
      </c>
    </row>
    <row r="3011" spans="1:8">
      <c r="C3011" s="2" t="s">
        <v>3239</v>
      </c>
      <c r="D3011" s="2" t="s">
        <v>3240</v>
      </c>
      <c r="E3011" s="2">
        <v>2</v>
      </c>
      <c r="F3011" s="2">
        <v>2</v>
      </c>
      <c r="G3011" s="2">
        <f t="shared" ref="G3011:G3074" si="47">F3011/E3011</f>
        <v>1</v>
      </c>
      <c r="H3011" s="2">
        <v>1</v>
      </c>
    </row>
    <row r="3012" spans="1:8">
      <c r="C3012" s="2" t="s">
        <v>3245</v>
      </c>
      <c r="D3012" s="2" t="s">
        <v>3246</v>
      </c>
      <c r="E3012" s="2">
        <v>10</v>
      </c>
      <c r="F3012" s="2">
        <v>6</v>
      </c>
      <c r="G3012" s="2">
        <f t="shared" si="47"/>
        <v>0.6</v>
      </c>
      <c r="H3012" s="2">
        <v>1</v>
      </c>
    </row>
    <row r="3013" spans="1:8">
      <c r="C3013" s="2" t="s">
        <v>3247</v>
      </c>
      <c r="D3013" s="2" t="s">
        <v>3248</v>
      </c>
      <c r="E3013" s="2">
        <v>8</v>
      </c>
      <c r="F3013" s="2">
        <v>9</v>
      </c>
      <c r="G3013" s="2">
        <f t="shared" si="47"/>
        <v>1.125</v>
      </c>
      <c r="H3013" s="2">
        <v>1</v>
      </c>
    </row>
    <row r="3014" spans="1:8">
      <c r="C3014" s="2" t="s">
        <v>3249</v>
      </c>
      <c r="D3014" s="2" t="s">
        <v>3250</v>
      </c>
      <c r="E3014" s="2">
        <v>3</v>
      </c>
      <c r="F3014" s="2">
        <v>3</v>
      </c>
      <c r="G3014" s="2">
        <f t="shared" si="47"/>
        <v>1</v>
      </c>
      <c r="H3014" s="2">
        <v>1</v>
      </c>
    </row>
    <row r="3015" spans="1:8">
      <c r="C3015" s="2" t="s">
        <v>3251</v>
      </c>
      <c r="D3015" s="2" t="s">
        <v>3252</v>
      </c>
      <c r="E3015" s="2">
        <v>2</v>
      </c>
      <c r="F3015" s="2">
        <v>2</v>
      </c>
      <c r="G3015" s="2">
        <f t="shared" si="47"/>
        <v>1</v>
      </c>
      <c r="H3015" s="2">
        <v>1</v>
      </c>
    </row>
    <row r="3016" spans="1:8">
      <c r="C3016" s="2" t="s">
        <v>3253</v>
      </c>
      <c r="D3016" s="2" t="s">
        <v>3254</v>
      </c>
      <c r="E3016" s="2">
        <v>1</v>
      </c>
      <c r="F3016" s="2">
        <v>1</v>
      </c>
      <c r="G3016" s="2">
        <f t="shared" si="47"/>
        <v>1</v>
      </c>
      <c r="H3016" s="2">
        <v>1</v>
      </c>
    </row>
    <row r="3017" spans="1:8">
      <c r="C3017" s="2" t="s">
        <v>3255</v>
      </c>
      <c r="D3017" s="2" t="s">
        <v>3256</v>
      </c>
      <c r="E3017" s="2">
        <v>2</v>
      </c>
      <c r="F3017" s="2">
        <v>2</v>
      </c>
      <c r="G3017" s="2">
        <f t="shared" si="47"/>
        <v>1</v>
      </c>
      <c r="H3017" s="2">
        <v>1</v>
      </c>
    </row>
    <row r="3018" spans="1:8">
      <c r="A3018" s="2">
        <v>1984908</v>
      </c>
      <c r="B3018" s="2">
        <v>1985452</v>
      </c>
      <c r="C3018" s="2" t="s">
        <v>3257</v>
      </c>
      <c r="D3018" s="2" t="s">
        <v>3258</v>
      </c>
      <c r="E3018" s="2">
        <v>33</v>
      </c>
      <c r="F3018" s="2">
        <v>32</v>
      </c>
      <c r="G3018" s="2">
        <f t="shared" si="47"/>
        <v>0.96969696969696972</v>
      </c>
      <c r="H3018" s="2">
        <v>1</v>
      </c>
    </row>
    <row r="3019" spans="1:8">
      <c r="C3019" s="2" t="s">
        <v>3261</v>
      </c>
      <c r="D3019" s="2" t="s">
        <v>3262</v>
      </c>
      <c r="E3019" s="2">
        <v>5</v>
      </c>
      <c r="F3019" s="2">
        <v>4</v>
      </c>
      <c r="G3019" s="2">
        <f t="shared" si="47"/>
        <v>0.8</v>
      </c>
      <c r="H3019" s="2">
        <v>1</v>
      </c>
    </row>
    <row r="3020" spans="1:8">
      <c r="C3020" s="2" t="s">
        <v>3265</v>
      </c>
      <c r="D3020" s="2" t="s">
        <v>3266</v>
      </c>
      <c r="E3020" s="2">
        <v>4</v>
      </c>
      <c r="F3020" s="2">
        <v>6</v>
      </c>
      <c r="G3020" s="2">
        <f t="shared" si="47"/>
        <v>1.5</v>
      </c>
      <c r="H3020" s="2">
        <v>1</v>
      </c>
    </row>
    <row r="3021" spans="1:8">
      <c r="B3021" s="2">
        <v>1995086</v>
      </c>
      <c r="C3021" s="2" t="s">
        <v>3286</v>
      </c>
      <c r="D3021" s="2" t="s">
        <v>241</v>
      </c>
      <c r="E3021" s="2">
        <v>19</v>
      </c>
      <c r="F3021" s="2">
        <v>15</v>
      </c>
      <c r="G3021" s="2">
        <f t="shared" si="47"/>
        <v>0.78947368421052633</v>
      </c>
      <c r="H3021" s="2">
        <v>1</v>
      </c>
    </row>
    <row r="3022" spans="1:8">
      <c r="A3022" s="2">
        <v>1996503</v>
      </c>
      <c r="C3022" s="2" t="s">
        <v>3287</v>
      </c>
      <c r="D3022" s="2" t="s">
        <v>3288</v>
      </c>
      <c r="E3022" s="2">
        <v>20</v>
      </c>
      <c r="F3022" s="2">
        <v>18</v>
      </c>
      <c r="G3022" s="2">
        <f t="shared" si="47"/>
        <v>0.9</v>
      </c>
      <c r="H3022" s="2">
        <v>1</v>
      </c>
    </row>
    <row r="3023" spans="1:8">
      <c r="A3023" s="2">
        <v>1997504</v>
      </c>
      <c r="B3023" s="2">
        <v>1996504</v>
      </c>
      <c r="C3023" s="2" t="s">
        <v>3289</v>
      </c>
      <c r="D3023" s="2" t="s">
        <v>3290</v>
      </c>
      <c r="E3023" s="2">
        <v>31</v>
      </c>
      <c r="F3023" s="2">
        <v>27</v>
      </c>
      <c r="G3023" s="2">
        <f t="shared" si="47"/>
        <v>0.87096774193548387</v>
      </c>
      <c r="H3023" s="2">
        <v>1</v>
      </c>
    </row>
    <row r="3024" spans="1:8">
      <c r="A3024" s="2">
        <v>1998409</v>
      </c>
      <c r="B3024" s="2">
        <v>1997609</v>
      </c>
      <c r="C3024" s="2" t="s">
        <v>3291</v>
      </c>
      <c r="D3024" s="2" t="s">
        <v>3292</v>
      </c>
      <c r="E3024" s="2">
        <v>23</v>
      </c>
      <c r="F3024" s="2">
        <v>14</v>
      </c>
      <c r="G3024" s="2">
        <f t="shared" si="47"/>
        <v>0.60869565217391308</v>
      </c>
      <c r="H3024" s="2">
        <v>1</v>
      </c>
    </row>
    <row r="3025" spans="1:8">
      <c r="B3025" s="2">
        <v>1998497</v>
      </c>
      <c r="C3025" s="2" t="s">
        <v>3293</v>
      </c>
      <c r="D3025" s="2" t="s">
        <v>3294</v>
      </c>
      <c r="E3025" s="2">
        <v>15</v>
      </c>
      <c r="F3025" s="2">
        <v>1</v>
      </c>
      <c r="G3025" s="2">
        <f t="shared" si="47"/>
        <v>6.6666666666666666E-2</v>
      </c>
      <c r="H3025" s="2">
        <v>1</v>
      </c>
    </row>
    <row r="3026" spans="1:8">
      <c r="A3026" s="2">
        <v>1999813</v>
      </c>
      <c r="B3026" s="2">
        <v>1999094</v>
      </c>
      <c r="C3026" s="2" t="s">
        <v>3295</v>
      </c>
      <c r="D3026" s="2" t="s">
        <v>3296</v>
      </c>
      <c r="E3026" s="2">
        <v>21</v>
      </c>
      <c r="F3026" s="2">
        <v>0</v>
      </c>
      <c r="G3026" s="2">
        <f t="shared" si="47"/>
        <v>0</v>
      </c>
      <c r="H3026" s="2">
        <v>1</v>
      </c>
    </row>
    <row r="3027" spans="1:8">
      <c r="A3027" s="2">
        <v>2001630</v>
      </c>
      <c r="C3027" s="2" t="s">
        <v>3297</v>
      </c>
      <c r="D3027" s="2" t="s">
        <v>3298</v>
      </c>
      <c r="E3027" s="2">
        <v>12</v>
      </c>
      <c r="F3027" s="2">
        <v>15</v>
      </c>
      <c r="G3027" s="2">
        <f t="shared" si="47"/>
        <v>1.25</v>
      </c>
      <c r="H3027" s="2">
        <v>1</v>
      </c>
    </row>
    <row r="3028" spans="1:8">
      <c r="C3028" s="2" t="s">
        <v>3299</v>
      </c>
      <c r="D3028" s="2" t="s">
        <v>3300</v>
      </c>
      <c r="E3028" s="2">
        <v>2</v>
      </c>
      <c r="F3028" s="2">
        <v>1</v>
      </c>
      <c r="G3028" s="2">
        <f t="shared" si="47"/>
        <v>0.5</v>
      </c>
      <c r="H3028" s="2">
        <v>1</v>
      </c>
    </row>
    <row r="3029" spans="1:8">
      <c r="C3029" s="2" t="s">
        <v>3301</v>
      </c>
      <c r="D3029" s="2" t="s">
        <v>3302</v>
      </c>
      <c r="E3029" s="2">
        <v>2</v>
      </c>
      <c r="F3029" s="2">
        <v>2</v>
      </c>
      <c r="G3029" s="2">
        <f t="shared" si="47"/>
        <v>1</v>
      </c>
      <c r="H3029" s="2">
        <v>1</v>
      </c>
    </row>
    <row r="3030" spans="1:8">
      <c r="C3030" s="2" t="s">
        <v>3303</v>
      </c>
      <c r="D3030" s="2" t="s">
        <v>3304</v>
      </c>
      <c r="E3030" s="2">
        <v>2</v>
      </c>
      <c r="F3030" s="2">
        <v>2</v>
      </c>
      <c r="G3030" s="2">
        <f t="shared" si="47"/>
        <v>1</v>
      </c>
      <c r="H3030" s="2">
        <v>1</v>
      </c>
    </row>
    <row r="3031" spans="1:8">
      <c r="C3031" s="2" t="s">
        <v>3305</v>
      </c>
      <c r="D3031" s="2" t="s">
        <v>3306</v>
      </c>
      <c r="E3031" s="2">
        <v>7</v>
      </c>
      <c r="F3031" s="2">
        <v>7</v>
      </c>
      <c r="G3031" s="2">
        <f t="shared" si="47"/>
        <v>1</v>
      </c>
      <c r="H3031" s="2">
        <v>1</v>
      </c>
    </row>
    <row r="3032" spans="1:8">
      <c r="C3032" s="2" t="s">
        <v>3311</v>
      </c>
      <c r="D3032" s="2" t="s">
        <v>13</v>
      </c>
      <c r="E3032" s="2">
        <v>3</v>
      </c>
      <c r="F3032" s="2">
        <v>4</v>
      </c>
      <c r="G3032" s="2">
        <f t="shared" si="47"/>
        <v>1.3333333333333333</v>
      </c>
      <c r="H3032" s="2">
        <v>1</v>
      </c>
    </row>
    <row r="3033" spans="1:8">
      <c r="C3033" s="2" t="s">
        <v>3312</v>
      </c>
      <c r="D3033" s="2" t="s">
        <v>3313</v>
      </c>
      <c r="E3033" s="2">
        <v>3</v>
      </c>
      <c r="F3033" s="2">
        <v>2</v>
      </c>
      <c r="G3033" s="2">
        <f t="shared" si="47"/>
        <v>0.66666666666666663</v>
      </c>
      <c r="H3033" s="2">
        <v>1</v>
      </c>
    </row>
    <row r="3034" spans="1:8">
      <c r="C3034" s="2" t="s">
        <v>3314</v>
      </c>
      <c r="D3034" s="2" t="s">
        <v>3315</v>
      </c>
      <c r="E3034" s="2">
        <v>10</v>
      </c>
      <c r="F3034" s="2">
        <v>0</v>
      </c>
      <c r="G3034" s="2">
        <f t="shared" si="47"/>
        <v>0</v>
      </c>
      <c r="H3034" s="2">
        <v>1</v>
      </c>
    </row>
    <row r="3035" spans="1:8">
      <c r="C3035" s="2" t="s">
        <v>3316</v>
      </c>
      <c r="D3035" s="2" t="s">
        <v>3317</v>
      </c>
      <c r="E3035" s="2">
        <v>12</v>
      </c>
      <c r="F3035" s="2">
        <v>0</v>
      </c>
      <c r="G3035" s="2">
        <f t="shared" si="47"/>
        <v>0</v>
      </c>
      <c r="H3035" s="2">
        <v>1</v>
      </c>
    </row>
    <row r="3036" spans="1:8">
      <c r="C3036" s="2" t="s">
        <v>3318</v>
      </c>
      <c r="D3036" s="2" t="s">
        <v>3319</v>
      </c>
      <c r="E3036" s="2">
        <v>13</v>
      </c>
      <c r="F3036" s="2">
        <v>1</v>
      </c>
      <c r="G3036" s="2">
        <f t="shared" si="47"/>
        <v>7.6923076923076927E-2</v>
      </c>
      <c r="H3036" s="2">
        <v>1</v>
      </c>
    </row>
    <row r="3037" spans="1:8">
      <c r="C3037" s="2" t="s">
        <v>3320</v>
      </c>
      <c r="D3037" s="2" t="s">
        <v>3321</v>
      </c>
      <c r="E3037" s="2">
        <v>12</v>
      </c>
      <c r="F3037" s="2">
        <v>1</v>
      </c>
      <c r="G3037" s="2">
        <f t="shared" si="47"/>
        <v>8.3333333333333329E-2</v>
      </c>
      <c r="H3037" s="2">
        <v>1</v>
      </c>
    </row>
    <row r="3038" spans="1:8">
      <c r="C3038" s="2" t="s">
        <v>3322</v>
      </c>
      <c r="D3038" s="2" t="s">
        <v>3323</v>
      </c>
      <c r="E3038" s="2">
        <v>6</v>
      </c>
      <c r="F3038" s="2">
        <v>1</v>
      </c>
      <c r="G3038" s="2">
        <f t="shared" si="47"/>
        <v>0.16666666666666666</v>
      </c>
      <c r="H3038" s="2">
        <v>1</v>
      </c>
    </row>
    <row r="3039" spans="1:8">
      <c r="C3039" s="2" t="s">
        <v>3324</v>
      </c>
      <c r="D3039" s="2" t="s">
        <v>3325</v>
      </c>
      <c r="E3039" s="2">
        <v>6</v>
      </c>
      <c r="F3039" s="2">
        <v>0</v>
      </c>
      <c r="G3039" s="2">
        <f t="shared" si="47"/>
        <v>0</v>
      </c>
      <c r="H3039" s="2">
        <v>1</v>
      </c>
    </row>
    <row r="3040" spans="1:8">
      <c r="C3040" s="2" t="s">
        <v>3326</v>
      </c>
      <c r="D3040" s="2" t="s">
        <v>3327</v>
      </c>
      <c r="E3040" s="2">
        <v>6</v>
      </c>
      <c r="F3040" s="2">
        <v>0</v>
      </c>
      <c r="G3040" s="2">
        <f t="shared" si="47"/>
        <v>0</v>
      </c>
      <c r="H3040" s="2">
        <v>1</v>
      </c>
    </row>
    <row r="3041" spans="1:8">
      <c r="A3041" s="2">
        <v>2017642</v>
      </c>
      <c r="C3041" s="2" t="s">
        <v>3328</v>
      </c>
      <c r="D3041" s="2" t="s">
        <v>3329</v>
      </c>
      <c r="E3041" s="2">
        <v>32</v>
      </c>
      <c r="F3041" s="2">
        <v>1</v>
      </c>
      <c r="G3041" s="2">
        <f t="shared" si="47"/>
        <v>3.125E-2</v>
      </c>
      <c r="H3041" s="2">
        <v>1</v>
      </c>
    </row>
    <row r="3042" spans="1:8">
      <c r="A3042" s="2">
        <v>2018111</v>
      </c>
      <c r="C3042" s="2" t="s">
        <v>3330</v>
      </c>
      <c r="D3042" s="2" t="s">
        <v>3319</v>
      </c>
      <c r="E3042" s="2">
        <v>22</v>
      </c>
      <c r="F3042" s="2">
        <v>1</v>
      </c>
      <c r="G3042" s="2">
        <f t="shared" si="47"/>
        <v>4.5454545454545456E-2</v>
      </c>
      <c r="H3042" s="2">
        <v>1</v>
      </c>
    </row>
    <row r="3043" spans="1:8">
      <c r="C3043" s="2" t="s">
        <v>3331</v>
      </c>
      <c r="D3043" s="2" t="s">
        <v>3319</v>
      </c>
      <c r="E3043" s="2">
        <v>20</v>
      </c>
      <c r="F3043" s="2">
        <v>1</v>
      </c>
      <c r="G3043" s="2">
        <f t="shared" si="47"/>
        <v>0.05</v>
      </c>
      <c r="H3043" s="2">
        <v>1</v>
      </c>
    </row>
    <row r="3044" spans="1:8">
      <c r="A3044" s="2">
        <v>2019528</v>
      </c>
      <c r="C3044" s="2" t="s">
        <v>3332</v>
      </c>
      <c r="D3044" s="2" t="s">
        <v>3329</v>
      </c>
      <c r="E3044" s="2">
        <v>12</v>
      </c>
      <c r="F3044" s="2">
        <v>1</v>
      </c>
      <c r="G3044" s="2">
        <f t="shared" si="47"/>
        <v>8.3333333333333329E-2</v>
      </c>
      <c r="H3044" s="2">
        <v>1</v>
      </c>
    </row>
    <row r="3045" spans="1:8">
      <c r="C3045" s="2" t="s">
        <v>3333</v>
      </c>
      <c r="D3045" s="2" t="s">
        <v>3329</v>
      </c>
      <c r="E3045" s="2">
        <v>8</v>
      </c>
      <c r="F3045" s="2">
        <v>1</v>
      </c>
      <c r="G3045" s="2">
        <f t="shared" si="47"/>
        <v>0.125</v>
      </c>
      <c r="H3045" s="2">
        <v>1</v>
      </c>
    </row>
    <row r="3046" spans="1:8">
      <c r="C3046" s="2" t="s">
        <v>3334</v>
      </c>
      <c r="D3046" s="2" t="s">
        <v>3329</v>
      </c>
      <c r="E3046" s="2">
        <v>8</v>
      </c>
      <c r="F3046" s="2">
        <v>1</v>
      </c>
      <c r="G3046" s="2">
        <f t="shared" si="47"/>
        <v>0.125</v>
      </c>
      <c r="H3046" s="2">
        <v>1</v>
      </c>
    </row>
    <row r="3047" spans="1:8">
      <c r="C3047" s="2" t="s">
        <v>3335</v>
      </c>
      <c r="D3047" s="2" t="s">
        <v>3336</v>
      </c>
      <c r="E3047" s="2">
        <v>3</v>
      </c>
      <c r="F3047" s="2">
        <v>0</v>
      </c>
      <c r="G3047" s="2">
        <f t="shared" si="47"/>
        <v>0</v>
      </c>
      <c r="H3047" s="2">
        <v>1</v>
      </c>
    </row>
    <row r="3048" spans="1:8">
      <c r="C3048" s="2" t="s">
        <v>3337</v>
      </c>
      <c r="D3048" s="2" t="s">
        <v>3338</v>
      </c>
      <c r="E3048" s="2">
        <v>6</v>
      </c>
      <c r="F3048" s="2">
        <v>4</v>
      </c>
      <c r="G3048" s="2">
        <f t="shared" si="47"/>
        <v>0.66666666666666663</v>
      </c>
      <c r="H3048" s="2">
        <v>1</v>
      </c>
    </row>
    <row r="3049" spans="1:8">
      <c r="A3049" s="2">
        <v>2022847</v>
      </c>
      <c r="B3049" s="2">
        <v>2022659</v>
      </c>
      <c r="C3049" s="2" t="s">
        <v>3339</v>
      </c>
      <c r="D3049" s="2" t="s">
        <v>13</v>
      </c>
      <c r="E3049" s="2">
        <v>21</v>
      </c>
      <c r="F3049" s="2">
        <v>24</v>
      </c>
      <c r="G3049" s="2">
        <f t="shared" si="47"/>
        <v>1.1428571428571428</v>
      </c>
      <c r="H3049" s="2">
        <v>1</v>
      </c>
    </row>
    <row r="3050" spans="1:8">
      <c r="C3050" s="2" t="s">
        <v>3340</v>
      </c>
      <c r="D3050" s="2" t="s">
        <v>13</v>
      </c>
      <c r="E3050" s="2">
        <v>1</v>
      </c>
      <c r="F3050" s="2">
        <v>1</v>
      </c>
      <c r="G3050" s="2">
        <f t="shared" si="47"/>
        <v>1</v>
      </c>
      <c r="H3050" s="2">
        <v>1</v>
      </c>
    </row>
    <row r="3051" spans="1:8">
      <c r="A3051" s="2">
        <v>2023337</v>
      </c>
      <c r="B3051" s="2">
        <v>2023251</v>
      </c>
      <c r="C3051" s="2" t="s">
        <v>3341</v>
      </c>
      <c r="D3051" s="2" t="s">
        <v>14</v>
      </c>
      <c r="E3051" s="2">
        <v>0</v>
      </c>
      <c r="F3051" s="2">
        <v>0</v>
      </c>
      <c r="G3051" s="2" t="e">
        <f t="shared" si="47"/>
        <v>#DIV/0!</v>
      </c>
      <c r="H3051" s="2">
        <v>1</v>
      </c>
    </row>
    <row r="3052" spans="1:8">
      <c r="C3052" s="2" t="s">
        <v>3342</v>
      </c>
      <c r="D3052" s="2" t="s">
        <v>3343</v>
      </c>
      <c r="E3052" s="2">
        <v>5</v>
      </c>
      <c r="F3052" s="2">
        <v>4</v>
      </c>
      <c r="G3052" s="2">
        <f t="shared" si="47"/>
        <v>0.8</v>
      </c>
      <c r="H3052" s="2">
        <v>1</v>
      </c>
    </row>
    <row r="3053" spans="1:8">
      <c r="C3053" s="2" t="s">
        <v>3344</v>
      </c>
      <c r="D3053" s="2" t="s">
        <v>1443</v>
      </c>
      <c r="E3053" s="2">
        <v>8</v>
      </c>
      <c r="F3053" s="2">
        <v>9</v>
      </c>
      <c r="G3053" s="2">
        <f t="shared" si="47"/>
        <v>1.125</v>
      </c>
      <c r="H3053" s="2">
        <v>1</v>
      </c>
    </row>
    <row r="3054" spans="1:8">
      <c r="C3054" s="2" t="s">
        <v>3345</v>
      </c>
      <c r="D3054" s="2" t="s">
        <v>13</v>
      </c>
      <c r="E3054" s="2">
        <v>4</v>
      </c>
      <c r="F3054" s="2">
        <v>4</v>
      </c>
      <c r="G3054" s="2">
        <f t="shared" si="47"/>
        <v>1</v>
      </c>
      <c r="H3054" s="2">
        <v>1</v>
      </c>
    </row>
    <row r="3055" spans="1:8">
      <c r="C3055" s="2" t="s">
        <v>3346</v>
      </c>
      <c r="D3055" s="2" t="s">
        <v>1362</v>
      </c>
      <c r="E3055" s="2">
        <v>6</v>
      </c>
      <c r="F3055" s="2">
        <v>9</v>
      </c>
      <c r="G3055" s="2">
        <f t="shared" si="47"/>
        <v>1.5</v>
      </c>
      <c r="H3055" s="2">
        <v>1</v>
      </c>
    </row>
    <row r="3056" spans="1:8">
      <c r="C3056" s="2" t="s">
        <v>3347</v>
      </c>
      <c r="D3056" s="2" t="s">
        <v>3348</v>
      </c>
      <c r="E3056" s="2">
        <v>1</v>
      </c>
      <c r="F3056" s="2">
        <v>1</v>
      </c>
      <c r="G3056" s="2">
        <f t="shared" si="47"/>
        <v>1</v>
      </c>
      <c r="H3056" s="2">
        <v>1</v>
      </c>
    </row>
    <row r="3057" spans="1:8">
      <c r="B3057" s="2">
        <v>2028324</v>
      </c>
      <c r="C3057" s="2" t="s">
        <v>3349</v>
      </c>
      <c r="D3057" s="2" t="s">
        <v>3350</v>
      </c>
      <c r="E3057" s="2">
        <v>25</v>
      </c>
      <c r="F3057" s="2">
        <v>38</v>
      </c>
      <c r="G3057" s="2">
        <f t="shared" si="47"/>
        <v>1.52</v>
      </c>
      <c r="H3057" s="2">
        <v>1</v>
      </c>
    </row>
    <row r="3058" spans="1:8">
      <c r="A3058" s="2">
        <v>2031673</v>
      </c>
      <c r="B3058" s="2">
        <v>2031763</v>
      </c>
      <c r="C3058" s="2" t="s">
        <v>3356</v>
      </c>
      <c r="D3058" s="2" t="s">
        <v>14</v>
      </c>
      <c r="E3058" s="2">
        <v>0</v>
      </c>
      <c r="F3058" s="2">
        <v>0</v>
      </c>
      <c r="G3058" s="2" t="e">
        <f t="shared" si="47"/>
        <v>#DIV/0!</v>
      </c>
      <c r="H3058" s="2">
        <v>1</v>
      </c>
    </row>
    <row r="3059" spans="1:8">
      <c r="B3059" s="2">
        <v>2034799</v>
      </c>
      <c r="C3059" s="2" t="s">
        <v>3359</v>
      </c>
      <c r="D3059" s="2" t="s">
        <v>3360</v>
      </c>
      <c r="E3059" s="2">
        <v>23</v>
      </c>
      <c r="F3059" s="2">
        <v>20</v>
      </c>
      <c r="G3059" s="2">
        <f t="shared" si="47"/>
        <v>0.86956521739130432</v>
      </c>
      <c r="H3059" s="2">
        <v>1</v>
      </c>
    </row>
    <row r="3060" spans="1:8">
      <c r="A3060" s="2">
        <v>2036847</v>
      </c>
      <c r="C3060" s="2" t="s">
        <v>3361</v>
      </c>
      <c r="D3060" s="2" t="s">
        <v>3362</v>
      </c>
      <c r="E3060" s="2">
        <v>25</v>
      </c>
      <c r="F3060" s="2">
        <v>26</v>
      </c>
      <c r="G3060" s="2">
        <f t="shared" si="47"/>
        <v>1.04</v>
      </c>
      <c r="H3060" s="2">
        <v>1</v>
      </c>
    </row>
    <row r="3061" spans="1:8">
      <c r="C3061" s="2" t="s">
        <v>3363</v>
      </c>
      <c r="D3061" s="2" t="s">
        <v>3364</v>
      </c>
      <c r="E3061" s="2">
        <v>6</v>
      </c>
      <c r="F3061" s="2">
        <v>4</v>
      </c>
      <c r="G3061" s="2">
        <f t="shared" si="47"/>
        <v>0.66666666666666663</v>
      </c>
      <c r="H3061" s="2">
        <v>1</v>
      </c>
    </row>
    <row r="3062" spans="1:8">
      <c r="A3062" s="2">
        <v>2037502</v>
      </c>
      <c r="C3062" s="2" t="s">
        <v>3365</v>
      </c>
      <c r="D3062" s="2" t="s">
        <v>3366</v>
      </c>
      <c r="E3062" s="2">
        <v>8</v>
      </c>
      <c r="F3062" s="2">
        <v>14</v>
      </c>
      <c r="G3062" s="2">
        <f t="shared" si="47"/>
        <v>1.75</v>
      </c>
      <c r="H3062" s="2">
        <v>1</v>
      </c>
    </row>
    <row r="3063" spans="1:8">
      <c r="C3063" s="2" t="s">
        <v>3367</v>
      </c>
      <c r="D3063" s="2" t="s">
        <v>3368</v>
      </c>
      <c r="E3063" s="2">
        <v>7</v>
      </c>
      <c r="F3063" s="2">
        <v>12</v>
      </c>
      <c r="G3063" s="2">
        <f t="shared" si="47"/>
        <v>1.7142857142857142</v>
      </c>
      <c r="H3063" s="2">
        <v>1</v>
      </c>
    </row>
    <row r="3064" spans="1:8">
      <c r="A3064" s="2">
        <v>2039399</v>
      </c>
      <c r="C3064" s="2" t="s">
        <v>3369</v>
      </c>
      <c r="D3064" s="2" t="s">
        <v>3370</v>
      </c>
      <c r="E3064" s="2">
        <v>20</v>
      </c>
      <c r="F3064" s="2">
        <v>15</v>
      </c>
      <c r="G3064" s="2">
        <f t="shared" si="47"/>
        <v>0.75</v>
      </c>
      <c r="H3064" s="2">
        <v>1</v>
      </c>
    </row>
    <row r="3065" spans="1:8">
      <c r="C3065" s="2" t="s">
        <v>3371</v>
      </c>
      <c r="D3065" s="2" t="s">
        <v>3372</v>
      </c>
      <c r="E3065" s="2">
        <v>5</v>
      </c>
      <c r="F3065" s="2">
        <v>8</v>
      </c>
      <c r="G3065" s="2">
        <f t="shared" si="47"/>
        <v>1.6</v>
      </c>
      <c r="H3065" s="2">
        <v>1</v>
      </c>
    </row>
    <row r="3066" spans="1:8">
      <c r="C3066" s="2" t="s">
        <v>3378</v>
      </c>
      <c r="D3066" s="2" t="s">
        <v>2076</v>
      </c>
      <c r="E3066" s="2">
        <v>5</v>
      </c>
      <c r="F3066" s="2">
        <v>8</v>
      </c>
      <c r="G3066" s="2">
        <f t="shared" si="47"/>
        <v>1.6</v>
      </c>
      <c r="H3066" s="2">
        <v>1</v>
      </c>
    </row>
    <row r="3067" spans="1:8">
      <c r="A3067" s="2">
        <v>2051667</v>
      </c>
      <c r="B3067" s="2">
        <v>2053084</v>
      </c>
      <c r="C3067" s="2" t="s">
        <v>3379</v>
      </c>
      <c r="D3067" s="2" t="s">
        <v>3380</v>
      </c>
      <c r="E3067" s="2">
        <v>25</v>
      </c>
      <c r="F3067" s="2">
        <v>20</v>
      </c>
      <c r="G3067" s="2">
        <f t="shared" si="47"/>
        <v>0.8</v>
      </c>
      <c r="H3067" s="2">
        <v>1</v>
      </c>
    </row>
    <row r="3068" spans="1:8">
      <c r="C3068" s="2" t="s">
        <v>3385</v>
      </c>
      <c r="D3068" s="2" t="s">
        <v>3386</v>
      </c>
      <c r="E3068" s="2">
        <v>2</v>
      </c>
      <c r="F3068" s="2">
        <v>2</v>
      </c>
      <c r="G3068" s="2">
        <f t="shared" si="47"/>
        <v>1</v>
      </c>
      <c r="H3068" s="2">
        <v>1</v>
      </c>
    </row>
    <row r="3069" spans="1:8">
      <c r="C3069" s="2" t="s">
        <v>3388</v>
      </c>
      <c r="D3069" s="2" t="s">
        <v>3389</v>
      </c>
      <c r="E3069" s="2">
        <v>3</v>
      </c>
      <c r="F3069" s="2">
        <v>4</v>
      </c>
      <c r="G3069" s="2">
        <f t="shared" si="47"/>
        <v>1.3333333333333333</v>
      </c>
      <c r="H3069" s="2">
        <v>1</v>
      </c>
    </row>
    <row r="3070" spans="1:8">
      <c r="C3070" s="2" t="s">
        <v>3390</v>
      </c>
      <c r="D3070" s="2" t="s">
        <v>3391</v>
      </c>
      <c r="E3070" s="2">
        <v>2</v>
      </c>
      <c r="F3070" s="2">
        <v>3</v>
      </c>
      <c r="G3070" s="2">
        <f t="shared" si="47"/>
        <v>1.5</v>
      </c>
      <c r="H3070" s="2">
        <v>1</v>
      </c>
    </row>
    <row r="3071" spans="1:8">
      <c r="A3071" s="2">
        <v>2060284</v>
      </c>
      <c r="B3071" s="2">
        <v>2060359</v>
      </c>
      <c r="C3071" s="2" t="s">
        <v>3392</v>
      </c>
      <c r="D3071" s="2" t="s">
        <v>3377</v>
      </c>
      <c r="E3071" s="2">
        <v>23</v>
      </c>
      <c r="F3071" s="2">
        <v>32</v>
      </c>
      <c r="G3071" s="2">
        <f t="shared" si="47"/>
        <v>1.3913043478260869</v>
      </c>
      <c r="H3071" s="2">
        <v>1</v>
      </c>
    </row>
    <row r="3072" spans="1:8">
      <c r="C3072" s="2" t="s">
        <v>3393</v>
      </c>
      <c r="D3072" s="2" t="s">
        <v>1417</v>
      </c>
      <c r="E3072" s="2">
        <v>12</v>
      </c>
      <c r="F3072" s="2">
        <v>14</v>
      </c>
      <c r="G3072" s="2">
        <f t="shared" si="47"/>
        <v>1.1666666666666667</v>
      </c>
      <c r="H3072" s="2">
        <v>1</v>
      </c>
    </row>
    <row r="3073" spans="1:8">
      <c r="C3073" s="2" t="s">
        <v>3394</v>
      </c>
      <c r="D3073" s="2" t="s">
        <v>3395</v>
      </c>
      <c r="E3073" s="2">
        <v>8</v>
      </c>
      <c r="F3073" s="2">
        <v>7</v>
      </c>
      <c r="G3073" s="2">
        <f t="shared" si="47"/>
        <v>0.875</v>
      </c>
      <c r="H3073" s="2">
        <v>1</v>
      </c>
    </row>
    <row r="3074" spans="1:8">
      <c r="C3074" s="2" t="s">
        <v>3396</v>
      </c>
      <c r="D3074" s="2" t="s">
        <v>3397</v>
      </c>
      <c r="E3074" s="2">
        <v>4</v>
      </c>
      <c r="F3074" s="2">
        <v>3</v>
      </c>
      <c r="G3074" s="2">
        <f t="shared" si="47"/>
        <v>0.75</v>
      </c>
      <c r="H3074" s="2">
        <v>1</v>
      </c>
    </row>
    <row r="3075" spans="1:8">
      <c r="C3075" s="2" t="s">
        <v>3398</v>
      </c>
      <c r="D3075" s="2" t="s">
        <v>3399</v>
      </c>
      <c r="E3075" s="2">
        <v>9</v>
      </c>
      <c r="F3075" s="2">
        <v>9</v>
      </c>
      <c r="G3075" s="2">
        <f t="shared" ref="G3075:G3138" si="48">F3075/E3075</f>
        <v>1</v>
      </c>
      <c r="H3075" s="2">
        <v>1</v>
      </c>
    </row>
    <row r="3076" spans="1:8">
      <c r="B3076" s="2">
        <v>2066976</v>
      </c>
      <c r="C3076" s="2" t="s">
        <v>636</v>
      </c>
      <c r="D3076" s="2" t="s">
        <v>637</v>
      </c>
      <c r="E3076" s="2">
        <v>19</v>
      </c>
      <c r="F3076" s="2">
        <v>25</v>
      </c>
      <c r="G3076" s="2">
        <f t="shared" si="48"/>
        <v>1.3157894736842106</v>
      </c>
      <c r="H3076" s="2">
        <v>1</v>
      </c>
    </row>
    <row r="3077" spans="1:8">
      <c r="A3077" s="2">
        <v>2068217</v>
      </c>
      <c r="C3077" s="2" t="s">
        <v>634</v>
      </c>
      <c r="D3077" s="2" t="s">
        <v>635</v>
      </c>
      <c r="E3077" s="2">
        <v>26</v>
      </c>
      <c r="F3077" s="2">
        <v>33</v>
      </c>
      <c r="G3077" s="2">
        <f t="shared" si="48"/>
        <v>1.2692307692307692</v>
      </c>
      <c r="H3077" s="2">
        <v>1</v>
      </c>
    </row>
    <row r="3078" spans="1:8">
      <c r="C3078" s="2" t="s">
        <v>3403</v>
      </c>
      <c r="D3078" s="2" t="s">
        <v>3404</v>
      </c>
      <c r="E3078" s="2">
        <v>5</v>
      </c>
      <c r="F3078" s="2">
        <v>13</v>
      </c>
      <c r="G3078" s="2">
        <f t="shared" si="48"/>
        <v>2.6</v>
      </c>
      <c r="H3078" s="2">
        <v>1</v>
      </c>
    </row>
    <row r="3079" spans="1:8">
      <c r="B3079" s="2">
        <v>2074778</v>
      </c>
      <c r="C3079" s="2" t="s">
        <v>3405</v>
      </c>
      <c r="D3079" s="2" t="s">
        <v>3406</v>
      </c>
      <c r="E3079" s="2">
        <v>4</v>
      </c>
      <c r="F3079" s="2">
        <v>13</v>
      </c>
      <c r="G3079" s="2">
        <f t="shared" si="48"/>
        <v>3.25</v>
      </c>
      <c r="H3079" s="2">
        <v>1</v>
      </c>
    </row>
    <row r="3080" spans="1:8">
      <c r="C3080" s="2" t="s">
        <v>3407</v>
      </c>
      <c r="D3080" s="2" t="s">
        <v>3408</v>
      </c>
      <c r="E3080" s="2">
        <v>0</v>
      </c>
      <c r="F3080" s="2">
        <v>2</v>
      </c>
      <c r="G3080" s="2" t="e">
        <f t="shared" si="48"/>
        <v>#DIV/0!</v>
      </c>
      <c r="H3080" s="2">
        <v>1</v>
      </c>
    </row>
    <row r="3081" spans="1:8">
      <c r="C3081" s="2" t="s">
        <v>3409</v>
      </c>
      <c r="D3081" s="2" t="s">
        <v>3410</v>
      </c>
      <c r="E3081" s="2">
        <v>0</v>
      </c>
      <c r="F3081" s="2">
        <v>2</v>
      </c>
      <c r="G3081" s="2" t="e">
        <f t="shared" si="48"/>
        <v>#DIV/0!</v>
      </c>
      <c r="H3081" s="2">
        <v>1</v>
      </c>
    </row>
    <row r="3082" spans="1:8">
      <c r="C3082" s="2" t="s">
        <v>3411</v>
      </c>
      <c r="D3082" s="2" t="s">
        <v>3412</v>
      </c>
      <c r="E3082" s="2">
        <v>0</v>
      </c>
      <c r="F3082" s="2">
        <v>2</v>
      </c>
      <c r="G3082" s="2" t="e">
        <f t="shared" si="48"/>
        <v>#DIV/0!</v>
      </c>
      <c r="H3082" s="2">
        <v>1</v>
      </c>
    </row>
    <row r="3083" spans="1:8">
      <c r="A3083" s="2">
        <v>2078649</v>
      </c>
      <c r="B3083" s="2">
        <v>2077386</v>
      </c>
      <c r="C3083" s="2" t="s">
        <v>3415</v>
      </c>
      <c r="D3083" s="2" t="s">
        <v>3416</v>
      </c>
      <c r="E3083" s="2">
        <v>23</v>
      </c>
      <c r="F3083" s="2">
        <v>24</v>
      </c>
      <c r="G3083" s="2">
        <f t="shared" si="48"/>
        <v>1.0434782608695652</v>
      </c>
      <c r="H3083" s="2">
        <v>1</v>
      </c>
    </row>
    <row r="3084" spans="1:8">
      <c r="C3084" s="2" t="s">
        <v>3417</v>
      </c>
      <c r="D3084" s="2" t="s">
        <v>194</v>
      </c>
      <c r="E3084" s="2">
        <v>16</v>
      </c>
      <c r="F3084" s="2">
        <v>11</v>
      </c>
      <c r="G3084" s="2">
        <f t="shared" si="48"/>
        <v>0.6875</v>
      </c>
      <c r="H3084" s="2">
        <v>1</v>
      </c>
    </row>
    <row r="3085" spans="1:8">
      <c r="C3085" s="2" t="s">
        <v>3418</v>
      </c>
      <c r="D3085" s="2" t="s">
        <v>3419</v>
      </c>
      <c r="E3085" s="2">
        <v>9</v>
      </c>
      <c r="F3085" s="2">
        <v>12</v>
      </c>
      <c r="G3085" s="2">
        <f t="shared" si="48"/>
        <v>1.3333333333333333</v>
      </c>
      <c r="H3085" s="2">
        <v>1</v>
      </c>
    </row>
    <row r="3086" spans="1:8">
      <c r="A3086" s="2">
        <v>2083569</v>
      </c>
      <c r="B3086" s="2">
        <v>2082491</v>
      </c>
      <c r="C3086" s="2" t="s">
        <v>3423</v>
      </c>
      <c r="D3086" s="2" t="s">
        <v>3424</v>
      </c>
      <c r="E3086" s="2">
        <v>13</v>
      </c>
      <c r="F3086" s="2">
        <v>28</v>
      </c>
      <c r="G3086" s="2">
        <f t="shared" si="48"/>
        <v>2.1538461538461537</v>
      </c>
      <c r="H3086" s="2">
        <v>1</v>
      </c>
    </row>
    <row r="3087" spans="1:8">
      <c r="C3087" s="2" t="s">
        <v>3428</v>
      </c>
      <c r="D3087" s="2" t="s">
        <v>275</v>
      </c>
      <c r="E3087" s="2">
        <v>9</v>
      </c>
      <c r="F3087" s="2">
        <v>13</v>
      </c>
      <c r="G3087" s="2">
        <f t="shared" si="48"/>
        <v>1.4444444444444444</v>
      </c>
      <c r="H3087" s="2">
        <v>1</v>
      </c>
    </row>
    <row r="3088" spans="1:8">
      <c r="A3088" s="2">
        <v>2088216</v>
      </c>
      <c r="B3088" s="2">
        <v>2089115</v>
      </c>
      <c r="C3088" s="2" t="s">
        <v>3437</v>
      </c>
      <c r="D3088" s="2" t="s">
        <v>3438</v>
      </c>
      <c r="E3088" s="2">
        <v>21</v>
      </c>
      <c r="F3088" s="2">
        <v>17</v>
      </c>
      <c r="G3088" s="2">
        <f t="shared" si="48"/>
        <v>0.80952380952380953</v>
      </c>
      <c r="H3088" s="2">
        <v>1</v>
      </c>
    </row>
    <row r="3089" spans="1:8">
      <c r="A3089" s="2">
        <v>2089116</v>
      </c>
      <c r="C3089" s="2" t="s">
        <v>3439</v>
      </c>
      <c r="D3089" s="2" t="s">
        <v>3440</v>
      </c>
      <c r="E3089" s="2">
        <v>18</v>
      </c>
      <c r="F3089" s="2">
        <v>16</v>
      </c>
      <c r="G3089" s="2">
        <f t="shared" si="48"/>
        <v>0.88888888888888884</v>
      </c>
      <c r="H3089" s="2">
        <v>1</v>
      </c>
    </row>
    <row r="3090" spans="1:8">
      <c r="C3090" s="2" t="s">
        <v>3441</v>
      </c>
      <c r="D3090" s="2" t="s">
        <v>3442</v>
      </c>
      <c r="E3090" s="2">
        <v>17</v>
      </c>
      <c r="F3090" s="2">
        <v>16</v>
      </c>
      <c r="G3090" s="2">
        <f t="shared" si="48"/>
        <v>0.94117647058823528</v>
      </c>
      <c r="H3090" s="2">
        <v>1</v>
      </c>
    </row>
    <row r="3091" spans="1:8">
      <c r="C3091" s="2" t="s">
        <v>3443</v>
      </c>
      <c r="D3091" s="2" t="s">
        <v>3444</v>
      </c>
      <c r="E3091" s="2">
        <v>33</v>
      </c>
      <c r="F3091" s="2">
        <v>26</v>
      </c>
      <c r="G3091" s="2">
        <f t="shared" si="48"/>
        <v>0.78787878787878785</v>
      </c>
      <c r="H3091" s="2">
        <v>1</v>
      </c>
    </row>
    <row r="3092" spans="1:8">
      <c r="C3092" s="2" t="s">
        <v>3445</v>
      </c>
      <c r="D3092" s="2" t="s">
        <v>3446</v>
      </c>
      <c r="E3092" s="2">
        <v>26</v>
      </c>
      <c r="F3092" s="2">
        <v>17</v>
      </c>
      <c r="G3092" s="2">
        <f t="shared" si="48"/>
        <v>0.65384615384615385</v>
      </c>
      <c r="H3092" s="2">
        <v>1</v>
      </c>
    </row>
    <row r="3093" spans="1:8">
      <c r="C3093" s="2" t="s">
        <v>3447</v>
      </c>
      <c r="D3093" s="2" t="s">
        <v>3448</v>
      </c>
      <c r="E3093" s="2">
        <v>26</v>
      </c>
      <c r="F3093" s="2">
        <v>18</v>
      </c>
      <c r="G3093" s="2">
        <f t="shared" si="48"/>
        <v>0.69230769230769229</v>
      </c>
      <c r="H3093" s="2">
        <v>1</v>
      </c>
    </row>
    <row r="3094" spans="1:8">
      <c r="C3094" s="2" t="s">
        <v>3449</v>
      </c>
      <c r="D3094" s="2" t="s">
        <v>3450</v>
      </c>
      <c r="E3094" s="2">
        <v>29</v>
      </c>
      <c r="F3094" s="2">
        <v>21</v>
      </c>
      <c r="G3094" s="2">
        <f t="shared" si="48"/>
        <v>0.72413793103448276</v>
      </c>
      <c r="H3094" s="2">
        <v>1</v>
      </c>
    </row>
    <row r="3095" spans="1:8">
      <c r="B3095" s="2">
        <v>2095256</v>
      </c>
      <c r="C3095" s="2" t="s">
        <v>3451</v>
      </c>
      <c r="D3095" s="2" t="s">
        <v>3452</v>
      </c>
      <c r="E3095" s="2">
        <v>52</v>
      </c>
      <c r="F3095" s="2">
        <v>39</v>
      </c>
      <c r="G3095" s="2">
        <f t="shared" si="48"/>
        <v>0.75</v>
      </c>
      <c r="H3095" s="2">
        <v>1</v>
      </c>
    </row>
    <row r="3096" spans="1:8">
      <c r="A3096" s="2">
        <v>2097689</v>
      </c>
      <c r="B3096" s="2">
        <v>2096471</v>
      </c>
      <c r="C3096" s="2" t="s">
        <v>3454</v>
      </c>
      <c r="D3096" s="2" t="s">
        <v>3455</v>
      </c>
      <c r="E3096" s="2">
        <v>24</v>
      </c>
      <c r="F3096" s="2">
        <v>28</v>
      </c>
      <c r="G3096" s="2">
        <f t="shared" si="48"/>
        <v>1.1666666666666667</v>
      </c>
      <c r="H3096" s="2">
        <v>1</v>
      </c>
    </row>
    <row r="3097" spans="1:8">
      <c r="B3097" s="2">
        <v>2106360</v>
      </c>
      <c r="C3097" s="2" t="s">
        <v>3468</v>
      </c>
      <c r="D3097" s="2" t="s">
        <v>3469</v>
      </c>
      <c r="E3097" s="2">
        <v>166</v>
      </c>
      <c r="F3097" s="2">
        <v>147</v>
      </c>
      <c r="G3097" s="2">
        <f t="shared" si="48"/>
        <v>0.88554216867469882</v>
      </c>
      <c r="H3097" s="2">
        <v>1</v>
      </c>
    </row>
    <row r="3098" spans="1:8">
      <c r="A3098" s="2">
        <v>2111109</v>
      </c>
      <c r="C3098" s="2" t="s">
        <v>3476</v>
      </c>
      <c r="D3098" s="2" t="s">
        <v>3477</v>
      </c>
      <c r="E3098" s="2">
        <v>485</v>
      </c>
      <c r="F3098" s="2">
        <v>473</v>
      </c>
      <c r="G3098" s="2">
        <f t="shared" si="48"/>
        <v>0.97525773195876286</v>
      </c>
      <c r="H3098" s="2">
        <v>1</v>
      </c>
    </row>
    <row r="3099" spans="1:8">
      <c r="A3099" s="2">
        <v>2112352</v>
      </c>
      <c r="B3099" s="2">
        <v>2111111</v>
      </c>
      <c r="C3099" s="2" t="s">
        <v>3478</v>
      </c>
      <c r="D3099" s="2" t="s">
        <v>3479</v>
      </c>
      <c r="E3099" s="2">
        <v>435</v>
      </c>
      <c r="F3099" s="2">
        <v>374</v>
      </c>
      <c r="G3099" s="2">
        <f t="shared" si="48"/>
        <v>0.85977011494252875</v>
      </c>
      <c r="H3099" s="2">
        <v>1</v>
      </c>
    </row>
    <row r="3100" spans="1:8">
      <c r="C3100" s="2" t="s">
        <v>3480</v>
      </c>
      <c r="D3100" s="2" t="s">
        <v>3481</v>
      </c>
      <c r="E3100" s="2">
        <v>6</v>
      </c>
      <c r="F3100" s="2">
        <v>6</v>
      </c>
      <c r="G3100" s="2">
        <f t="shared" si="48"/>
        <v>1</v>
      </c>
      <c r="H3100" s="2">
        <v>1</v>
      </c>
    </row>
    <row r="3101" spans="1:8">
      <c r="C3101" s="2" t="s">
        <v>3482</v>
      </c>
      <c r="D3101" s="2" t="s">
        <v>3483</v>
      </c>
      <c r="E3101" s="2">
        <v>4</v>
      </c>
      <c r="F3101" s="2">
        <v>6</v>
      </c>
      <c r="G3101" s="2">
        <f t="shared" si="48"/>
        <v>1.5</v>
      </c>
      <c r="H3101" s="2">
        <v>1</v>
      </c>
    </row>
    <row r="3102" spans="1:8">
      <c r="C3102" s="2" t="s">
        <v>3484</v>
      </c>
      <c r="D3102" s="2" t="s">
        <v>3481</v>
      </c>
      <c r="E3102" s="2">
        <v>2</v>
      </c>
      <c r="F3102" s="2">
        <v>2</v>
      </c>
      <c r="G3102" s="2">
        <f t="shared" si="48"/>
        <v>1</v>
      </c>
      <c r="H3102" s="2">
        <v>1</v>
      </c>
    </row>
    <row r="3103" spans="1:8">
      <c r="C3103" s="2" t="s">
        <v>3485</v>
      </c>
      <c r="D3103" s="2" t="s">
        <v>3486</v>
      </c>
      <c r="E3103" s="2">
        <v>0</v>
      </c>
      <c r="F3103" s="2">
        <v>1</v>
      </c>
      <c r="G3103" s="2" t="e">
        <f t="shared" si="48"/>
        <v>#DIV/0!</v>
      </c>
      <c r="H3103" s="2">
        <v>1</v>
      </c>
    </row>
    <row r="3104" spans="1:8">
      <c r="C3104" s="2" t="s">
        <v>3487</v>
      </c>
      <c r="D3104" s="2" t="s">
        <v>3488</v>
      </c>
      <c r="E3104" s="2">
        <v>0</v>
      </c>
      <c r="F3104" s="2">
        <v>0</v>
      </c>
      <c r="G3104" s="2" t="e">
        <f t="shared" si="48"/>
        <v>#DIV/0!</v>
      </c>
      <c r="H3104" s="2">
        <v>1</v>
      </c>
    </row>
    <row r="3105" spans="1:8">
      <c r="C3105" s="2" t="s">
        <v>3489</v>
      </c>
      <c r="D3105" s="2" t="s">
        <v>3490</v>
      </c>
      <c r="E3105" s="2">
        <v>1</v>
      </c>
      <c r="F3105" s="2">
        <v>1</v>
      </c>
      <c r="G3105" s="2">
        <f t="shared" si="48"/>
        <v>1</v>
      </c>
      <c r="H3105" s="2">
        <v>1</v>
      </c>
    </row>
    <row r="3106" spans="1:8">
      <c r="C3106" s="2" t="s">
        <v>3491</v>
      </c>
      <c r="D3106" s="2" t="s">
        <v>3492</v>
      </c>
      <c r="E3106" s="2">
        <v>0</v>
      </c>
      <c r="F3106" s="2">
        <v>0</v>
      </c>
      <c r="G3106" s="2" t="e">
        <f t="shared" si="48"/>
        <v>#DIV/0!</v>
      </c>
      <c r="H3106" s="2">
        <v>1</v>
      </c>
    </row>
    <row r="3107" spans="1:8">
      <c r="C3107" s="2" t="s">
        <v>3493</v>
      </c>
      <c r="D3107" s="2" t="s">
        <v>3483</v>
      </c>
      <c r="E3107" s="2">
        <v>0</v>
      </c>
      <c r="F3107" s="2">
        <v>1</v>
      </c>
      <c r="G3107" s="2" t="e">
        <f t="shared" si="48"/>
        <v>#DIV/0!</v>
      </c>
      <c r="H3107" s="2">
        <v>1</v>
      </c>
    </row>
    <row r="3108" spans="1:8">
      <c r="C3108" s="2" t="s">
        <v>3494</v>
      </c>
      <c r="D3108" s="2" t="s">
        <v>3495</v>
      </c>
      <c r="E3108" s="2">
        <v>0</v>
      </c>
      <c r="F3108" s="2">
        <v>1</v>
      </c>
      <c r="G3108" s="2" t="e">
        <f t="shared" si="48"/>
        <v>#DIV/0!</v>
      </c>
      <c r="H3108" s="2">
        <v>1</v>
      </c>
    </row>
    <row r="3109" spans="1:8">
      <c r="C3109" s="2" t="s">
        <v>3496</v>
      </c>
      <c r="D3109" s="2" t="s">
        <v>3497</v>
      </c>
      <c r="E3109" s="2">
        <v>1</v>
      </c>
      <c r="F3109" s="2">
        <v>1</v>
      </c>
      <c r="G3109" s="2">
        <f t="shared" si="48"/>
        <v>1</v>
      </c>
      <c r="H3109" s="2">
        <v>1</v>
      </c>
    </row>
    <row r="3110" spans="1:8">
      <c r="C3110" s="2" t="s">
        <v>3498</v>
      </c>
      <c r="D3110" s="2" t="s">
        <v>3499</v>
      </c>
      <c r="E3110" s="2">
        <v>1</v>
      </c>
      <c r="F3110" s="2">
        <v>1</v>
      </c>
      <c r="G3110" s="2">
        <f t="shared" si="48"/>
        <v>1</v>
      </c>
      <c r="H3110" s="2">
        <v>1</v>
      </c>
    </row>
    <row r="3111" spans="1:8">
      <c r="C3111" s="2" t="s">
        <v>3500</v>
      </c>
      <c r="D3111" s="2" t="s">
        <v>3501</v>
      </c>
      <c r="E3111" s="2">
        <v>0</v>
      </c>
      <c r="F3111" s="2">
        <v>0</v>
      </c>
      <c r="G3111" s="2" t="e">
        <f t="shared" si="48"/>
        <v>#DIV/0!</v>
      </c>
      <c r="H3111" s="2">
        <v>1</v>
      </c>
    </row>
    <row r="3112" spans="1:8">
      <c r="C3112" s="2" t="s">
        <v>3502</v>
      </c>
      <c r="D3112" s="2" t="s">
        <v>3483</v>
      </c>
      <c r="E3112" s="2">
        <v>0</v>
      </c>
      <c r="F3112" s="2">
        <v>0</v>
      </c>
      <c r="G3112" s="2" t="e">
        <f t="shared" si="48"/>
        <v>#DIV/0!</v>
      </c>
      <c r="H3112" s="2">
        <v>1</v>
      </c>
    </row>
    <row r="3113" spans="1:8">
      <c r="C3113" s="2" t="s">
        <v>3503</v>
      </c>
      <c r="D3113" s="2" t="s">
        <v>3504</v>
      </c>
      <c r="E3113" s="2">
        <v>0</v>
      </c>
      <c r="F3113" s="2">
        <v>1</v>
      </c>
      <c r="G3113" s="2" t="e">
        <f t="shared" si="48"/>
        <v>#DIV/0!</v>
      </c>
      <c r="H3113" s="2">
        <v>1</v>
      </c>
    </row>
    <row r="3114" spans="1:8">
      <c r="C3114" s="2" t="s">
        <v>3505</v>
      </c>
      <c r="D3114" s="2" t="s">
        <v>3483</v>
      </c>
      <c r="E3114" s="2">
        <v>0</v>
      </c>
      <c r="F3114" s="2">
        <v>1</v>
      </c>
      <c r="G3114" s="2" t="e">
        <f t="shared" si="48"/>
        <v>#DIV/0!</v>
      </c>
      <c r="H3114" s="2">
        <v>1</v>
      </c>
    </row>
    <row r="3115" spans="1:8">
      <c r="C3115" s="2" t="s">
        <v>3506</v>
      </c>
      <c r="D3115" s="2" t="s">
        <v>3501</v>
      </c>
      <c r="E3115" s="2">
        <v>0</v>
      </c>
      <c r="F3115" s="2">
        <v>0</v>
      </c>
      <c r="G3115" s="2" t="e">
        <f t="shared" si="48"/>
        <v>#DIV/0!</v>
      </c>
      <c r="H3115" s="2">
        <v>1</v>
      </c>
    </row>
    <row r="3116" spans="1:8">
      <c r="C3116" s="2" t="s">
        <v>3507</v>
      </c>
      <c r="D3116" s="2" t="s">
        <v>3483</v>
      </c>
      <c r="E3116" s="2">
        <v>0</v>
      </c>
      <c r="F3116" s="2">
        <v>1</v>
      </c>
      <c r="G3116" s="2" t="e">
        <f t="shared" si="48"/>
        <v>#DIV/0!</v>
      </c>
      <c r="H3116" s="2">
        <v>1</v>
      </c>
    </row>
    <row r="3117" spans="1:8">
      <c r="C3117" s="2" t="s">
        <v>3508</v>
      </c>
      <c r="D3117" s="2" t="s">
        <v>3509</v>
      </c>
      <c r="E3117" s="2">
        <v>0</v>
      </c>
      <c r="F3117" s="2">
        <v>0</v>
      </c>
      <c r="G3117" s="2" t="e">
        <f t="shared" si="48"/>
        <v>#DIV/0!</v>
      </c>
      <c r="H3117" s="2">
        <v>1</v>
      </c>
    </row>
    <row r="3118" spans="1:8">
      <c r="C3118" s="2" t="s">
        <v>3510</v>
      </c>
      <c r="D3118" s="2" t="s">
        <v>3511</v>
      </c>
      <c r="E3118" s="2">
        <v>0</v>
      </c>
      <c r="F3118" s="2">
        <v>0</v>
      </c>
      <c r="G3118" s="2" t="e">
        <f t="shared" si="48"/>
        <v>#DIV/0!</v>
      </c>
      <c r="H3118" s="2">
        <v>1</v>
      </c>
    </row>
    <row r="3119" spans="1:8">
      <c r="C3119" s="2" t="s">
        <v>3512</v>
      </c>
      <c r="D3119" s="2" t="s">
        <v>3513</v>
      </c>
      <c r="E3119" s="2">
        <v>0</v>
      </c>
      <c r="F3119" s="2">
        <v>0</v>
      </c>
      <c r="G3119" s="2" t="e">
        <f t="shared" si="48"/>
        <v>#DIV/0!</v>
      </c>
      <c r="H3119" s="2">
        <v>1</v>
      </c>
    </row>
    <row r="3120" spans="1:8">
      <c r="A3120" s="2">
        <v>2135926</v>
      </c>
      <c r="B3120" s="2">
        <v>2137554</v>
      </c>
      <c r="C3120" s="2" t="s">
        <v>3514</v>
      </c>
      <c r="D3120" s="2" t="s">
        <v>1368</v>
      </c>
      <c r="E3120" s="2">
        <v>32</v>
      </c>
      <c r="F3120" s="2">
        <v>44</v>
      </c>
      <c r="G3120" s="2">
        <f t="shared" si="48"/>
        <v>1.375</v>
      </c>
      <c r="H3120" s="2">
        <v>1</v>
      </c>
    </row>
    <row r="3121" spans="1:8">
      <c r="C3121" s="2" t="s">
        <v>3521</v>
      </c>
      <c r="D3121" s="2" t="s">
        <v>3522</v>
      </c>
      <c r="E3121" s="2">
        <v>6</v>
      </c>
      <c r="F3121" s="2">
        <v>7</v>
      </c>
      <c r="G3121" s="2">
        <f t="shared" si="48"/>
        <v>1.1666666666666667</v>
      </c>
      <c r="H3121" s="2">
        <v>1</v>
      </c>
    </row>
    <row r="3122" spans="1:8">
      <c r="C3122" s="2" t="s">
        <v>3523</v>
      </c>
      <c r="D3122" s="2" t="s">
        <v>3524</v>
      </c>
      <c r="E3122" s="2">
        <v>3</v>
      </c>
      <c r="F3122" s="2">
        <v>3</v>
      </c>
      <c r="G3122" s="2">
        <f t="shared" si="48"/>
        <v>1</v>
      </c>
      <c r="H3122" s="2">
        <v>1</v>
      </c>
    </row>
    <row r="3123" spans="1:8">
      <c r="C3123" s="2" t="s">
        <v>3526</v>
      </c>
      <c r="D3123" s="2" t="s">
        <v>13</v>
      </c>
      <c r="E3123" s="2">
        <v>3</v>
      </c>
      <c r="F3123" s="2">
        <v>4</v>
      </c>
      <c r="G3123" s="2">
        <f t="shared" si="48"/>
        <v>1.3333333333333333</v>
      </c>
      <c r="H3123" s="2">
        <v>1</v>
      </c>
    </row>
    <row r="3124" spans="1:8">
      <c r="C3124" s="2" t="s">
        <v>3527</v>
      </c>
      <c r="D3124" s="2" t="s">
        <v>13</v>
      </c>
      <c r="E3124" s="2">
        <v>2</v>
      </c>
      <c r="F3124" s="2">
        <v>4</v>
      </c>
      <c r="G3124" s="2">
        <f t="shared" si="48"/>
        <v>2</v>
      </c>
      <c r="H3124" s="2">
        <v>1</v>
      </c>
    </row>
    <row r="3125" spans="1:8">
      <c r="C3125" s="2" t="s">
        <v>3528</v>
      </c>
      <c r="D3125" s="2" t="s">
        <v>13</v>
      </c>
      <c r="E3125" s="2">
        <v>1</v>
      </c>
      <c r="F3125" s="2">
        <v>1</v>
      </c>
      <c r="G3125" s="2">
        <f t="shared" si="48"/>
        <v>1</v>
      </c>
      <c r="H3125" s="2">
        <v>1</v>
      </c>
    </row>
    <row r="3126" spans="1:8">
      <c r="C3126" s="2" t="s">
        <v>3529</v>
      </c>
      <c r="D3126" s="2" t="s">
        <v>13</v>
      </c>
      <c r="E3126" s="2">
        <v>1</v>
      </c>
      <c r="F3126" s="2">
        <v>2</v>
      </c>
      <c r="G3126" s="2">
        <f t="shared" si="48"/>
        <v>2</v>
      </c>
      <c r="H3126" s="2">
        <v>1</v>
      </c>
    </row>
    <row r="3127" spans="1:8">
      <c r="C3127" s="2" t="s">
        <v>3531</v>
      </c>
      <c r="D3127" s="2" t="s">
        <v>3532</v>
      </c>
      <c r="E3127" s="2">
        <v>0</v>
      </c>
      <c r="F3127" s="2">
        <v>1</v>
      </c>
      <c r="G3127" s="2" t="e">
        <f t="shared" si="48"/>
        <v>#DIV/0!</v>
      </c>
      <c r="H3127" s="2">
        <v>1</v>
      </c>
    </row>
    <row r="3128" spans="1:8">
      <c r="A3128" s="2">
        <v>2151668</v>
      </c>
      <c r="B3128" s="2">
        <v>2151803</v>
      </c>
      <c r="C3128" s="2" t="s">
        <v>3533</v>
      </c>
      <c r="D3128" s="2" t="s">
        <v>14</v>
      </c>
      <c r="E3128" s="2">
        <v>38</v>
      </c>
      <c r="F3128" s="2">
        <v>17</v>
      </c>
      <c r="G3128" s="2">
        <f t="shared" si="48"/>
        <v>0.44736842105263158</v>
      </c>
      <c r="H3128" s="2">
        <v>1</v>
      </c>
    </row>
    <row r="3129" spans="1:8">
      <c r="C3129" s="2" t="s">
        <v>3534</v>
      </c>
      <c r="D3129" s="2" t="s">
        <v>3532</v>
      </c>
      <c r="E3129" s="2">
        <v>0</v>
      </c>
      <c r="F3129" s="2">
        <v>3</v>
      </c>
      <c r="G3129" s="2" t="e">
        <f t="shared" si="48"/>
        <v>#DIV/0!</v>
      </c>
      <c r="H3129" s="2">
        <v>1</v>
      </c>
    </row>
    <row r="3130" spans="1:8">
      <c r="C3130" s="2" t="s">
        <v>3535</v>
      </c>
      <c r="D3130" s="2" t="s">
        <v>3536</v>
      </c>
      <c r="E3130" s="2">
        <v>11</v>
      </c>
      <c r="F3130" s="2">
        <v>11</v>
      </c>
      <c r="G3130" s="2">
        <f t="shared" si="48"/>
        <v>1</v>
      </c>
      <c r="H3130" s="2">
        <v>1</v>
      </c>
    </row>
    <row r="3131" spans="1:8">
      <c r="C3131" s="2" t="s">
        <v>3537</v>
      </c>
      <c r="D3131" s="2" t="s">
        <v>3538</v>
      </c>
      <c r="E3131" s="2">
        <v>6</v>
      </c>
      <c r="F3131" s="2">
        <v>8</v>
      </c>
      <c r="G3131" s="2">
        <f t="shared" si="48"/>
        <v>1.3333333333333333</v>
      </c>
      <c r="H3131" s="2">
        <v>1</v>
      </c>
    </row>
    <row r="3132" spans="1:8">
      <c r="C3132" s="2" t="s">
        <v>3539</v>
      </c>
      <c r="D3132" s="2" t="s">
        <v>3540</v>
      </c>
      <c r="E3132" s="2">
        <v>6</v>
      </c>
      <c r="F3132" s="2">
        <v>9</v>
      </c>
      <c r="G3132" s="2">
        <f t="shared" si="48"/>
        <v>1.5</v>
      </c>
      <c r="H3132" s="2">
        <v>1</v>
      </c>
    </row>
    <row r="3133" spans="1:8">
      <c r="C3133" s="2" t="s">
        <v>3541</v>
      </c>
      <c r="D3133" s="2" t="s">
        <v>2721</v>
      </c>
      <c r="E3133" s="2">
        <v>5</v>
      </c>
      <c r="F3133" s="2">
        <v>8</v>
      </c>
      <c r="G3133" s="2">
        <f t="shared" si="48"/>
        <v>1.6</v>
      </c>
      <c r="H3133" s="2">
        <v>1</v>
      </c>
    </row>
    <row r="3134" spans="1:8">
      <c r="C3134" s="2" t="s">
        <v>3542</v>
      </c>
      <c r="D3134" s="2" t="s">
        <v>3543</v>
      </c>
      <c r="E3134" s="2">
        <v>5</v>
      </c>
      <c r="F3134" s="2">
        <v>6</v>
      </c>
      <c r="G3134" s="2">
        <f t="shared" si="48"/>
        <v>1.2</v>
      </c>
      <c r="H3134" s="2">
        <v>1</v>
      </c>
    </row>
    <row r="3135" spans="1:8">
      <c r="B3135" s="2">
        <v>2163033</v>
      </c>
      <c r="C3135" s="2" t="s">
        <v>3544</v>
      </c>
      <c r="D3135" s="2" t="s">
        <v>3545</v>
      </c>
      <c r="E3135" s="2">
        <v>23</v>
      </c>
      <c r="F3135" s="2">
        <v>18</v>
      </c>
      <c r="G3135" s="2">
        <f t="shared" si="48"/>
        <v>0.78260869565217395</v>
      </c>
      <c r="H3135" s="2">
        <v>1</v>
      </c>
    </row>
    <row r="3136" spans="1:8">
      <c r="C3136" s="2" t="s">
        <v>3546</v>
      </c>
      <c r="D3136" s="2" t="s">
        <v>3547</v>
      </c>
      <c r="E3136" s="2">
        <v>6</v>
      </c>
      <c r="F3136" s="2">
        <v>7</v>
      </c>
      <c r="G3136" s="2">
        <f t="shared" si="48"/>
        <v>1.1666666666666667</v>
      </c>
      <c r="H3136" s="2">
        <v>1</v>
      </c>
    </row>
    <row r="3137" spans="1:8">
      <c r="A3137" s="2">
        <v>2165544</v>
      </c>
      <c r="B3137" s="2">
        <v>2165326</v>
      </c>
      <c r="C3137" s="2" t="s">
        <v>3550</v>
      </c>
      <c r="D3137" s="2" t="s">
        <v>3551</v>
      </c>
      <c r="E3137" s="2">
        <v>45</v>
      </c>
      <c r="F3137" s="2">
        <v>45</v>
      </c>
      <c r="G3137" s="2">
        <f t="shared" si="48"/>
        <v>1</v>
      </c>
      <c r="H3137" s="2">
        <v>1</v>
      </c>
    </row>
    <row r="3138" spans="1:8">
      <c r="C3138" s="2" t="s">
        <v>3552</v>
      </c>
      <c r="D3138" s="2" t="s">
        <v>13</v>
      </c>
      <c r="E3138" s="2">
        <v>1</v>
      </c>
      <c r="F3138" s="2">
        <v>3</v>
      </c>
      <c r="G3138" s="2">
        <f t="shared" si="48"/>
        <v>3</v>
      </c>
      <c r="H3138" s="2">
        <v>1</v>
      </c>
    </row>
    <row r="3139" spans="1:8">
      <c r="C3139" s="2" t="s">
        <v>3553</v>
      </c>
      <c r="D3139" s="2" t="s">
        <v>3554</v>
      </c>
      <c r="E3139" s="2">
        <v>1</v>
      </c>
      <c r="F3139" s="2">
        <v>2</v>
      </c>
      <c r="G3139" s="2">
        <f t="shared" ref="G3139:G3202" si="49">F3139/E3139</f>
        <v>2</v>
      </c>
      <c r="H3139" s="2">
        <v>1</v>
      </c>
    </row>
    <row r="3140" spans="1:8">
      <c r="A3140" s="2">
        <v>2168260</v>
      </c>
      <c r="C3140" s="2" t="s">
        <v>534</v>
      </c>
      <c r="D3140" s="2" t="s">
        <v>535</v>
      </c>
      <c r="E3140" s="2">
        <v>22</v>
      </c>
      <c r="F3140" s="2">
        <v>34</v>
      </c>
      <c r="G3140" s="2">
        <f t="shared" si="49"/>
        <v>1.5454545454545454</v>
      </c>
      <c r="H3140" s="2">
        <v>1</v>
      </c>
    </row>
    <row r="3141" spans="1:8">
      <c r="C3141" s="2" t="s">
        <v>536</v>
      </c>
      <c r="D3141" s="2" t="s">
        <v>537</v>
      </c>
      <c r="E3141" s="2">
        <v>8</v>
      </c>
      <c r="F3141" s="2">
        <v>13</v>
      </c>
      <c r="G3141" s="2">
        <f t="shared" si="49"/>
        <v>1.625</v>
      </c>
      <c r="H3141" s="2">
        <v>1</v>
      </c>
    </row>
    <row r="3142" spans="1:8">
      <c r="C3142" s="2" t="s">
        <v>3567</v>
      </c>
      <c r="D3142" s="2" t="s">
        <v>3568</v>
      </c>
      <c r="E3142" s="2">
        <v>6</v>
      </c>
      <c r="F3142" s="2">
        <v>2</v>
      </c>
      <c r="G3142" s="2">
        <f t="shared" si="49"/>
        <v>0.33333333333333331</v>
      </c>
      <c r="H3142" s="2">
        <v>1</v>
      </c>
    </row>
    <row r="3143" spans="1:8">
      <c r="C3143" s="2" t="s">
        <v>3569</v>
      </c>
      <c r="D3143" s="2" t="s">
        <v>3570</v>
      </c>
      <c r="E3143" s="2">
        <v>7</v>
      </c>
      <c r="F3143" s="2">
        <v>4</v>
      </c>
      <c r="G3143" s="2">
        <f t="shared" si="49"/>
        <v>0.5714285714285714</v>
      </c>
      <c r="H3143" s="2">
        <v>1</v>
      </c>
    </row>
    <row r="3144" spans="1:8">
      <c r="C3144" s="2" t="s">
        <v>3571</v>
      </c>
      <c r="D3144" s="2" t="s">
        <v>2282</v>
      </c>
      <c r="E3144" s="2">
        <v>18</v>
      </c>
      <c r="F3144" s="2">
        <v>11</v>
      </c>
      <c r="G3144" s="2">
        <f t="shared" si="49"/>
        <v>0.61111111111111116</v>
      </c>
      <c r="H3144" s="2">
        <v>1</v>
      </c>
    </row>
    <row r="3145" spans="1:8">
      <c r="C3145" s="2" t="s">
        <v>3572</v>
      </c>
      <c r="D3145" s="2" t="s">
        <v>3031</v>
      </c>
      <c r="E3145" s="2">
        <v>16</v>
      </c>
      <c r="F3145" s="2">
        <v>9</v>
      </c>
      <c r="G3145" s="2">
        <f t="shared" si="49"/>
        <v>0.5625</v>
      </c>
      <c r="H3145" s="2">
        <v>1</v>
      </c>
    </row>
    <row r="3146" spans="1:8">
      <c r="A3146" s="2">
        <v>2180803</v>
      </c>
      <c r="B3146" s="2">
        <v>2179988</v>
      </c>
      <c r="C3146" s="2" t="s">
        <v>3573</v>
      </c>
      <c r="D3146" s="2" t="s">
        <v>275</v>
      </c>
      <c r="E3146" s="2">
        <v>19</v>
      </c>
      <c r="F3146" s="2">
        <v>20</v>
      </c>
      <c r="G3146" s="2">
        <f t="shared" si="49"/>
        <v>1.0526315789473684</v>
      </c>
      <c r="H3146" s="2">
        <v>1</v>
      </c>
    </row>
    <row r="3147" spans="1:8">
      <c r="B3147" s="2">
        <v>2180855</v>
      </c>
      <c r="C3147" s="2" t="s">
        <v>3574</v>
      </c>
      <c r="D3147" s="2" t="s">
        <v>2282</v>
      </c>
      <c r="E3147" s="2">
        <v>11</v>
      </c>
      <c r="F3147" s="2">
        <v>13</v>
      </c>
      <c r="G3147" s="2">
        <f t="shared" si="49"/>
        <v>1.1818181818181819</v>
      </c>
      <c r="H3147" s="2">
        <v>1</v>
      </c>
    </row>
    <row r="3148" spans="1:8">
      <c r="B3148" s="2">
        <v>2181674</v>
      </c>
      <c r="C3148" s="2" t="s">
        <v>3575</v>
      </c>
      <c r="D3148" s="2" t="s">
        <v>3576</v>
      </c>
      <c r="E3148" s="2">
        <v>15</v>
      </c>
      <c r="F3148" s="2">
        <v>15</v>
      </c>
      <c r="G3148" s="2">
        <f t="shared" si="49"/>
        <v>1</v>
      </c>
      <c r="H3148" s="2">
        <v>1</v>
      </c>
    </row>
    <row r="3149" spans="1:8">
      <c r="A3149" s="2">
        <v>2183545</v>
      </c>
      <c r="C3149" s="2" t="s">
        <v>3577</v>
      </c>
      <c r="D3149" s="2" t="s">
        <v>3578</v>
      </c>
      <c r="E3149" s="2">
        <v>34</v>
      </c>
      <c r="F3149" s="2">
        <v>37</v>
      </c>
      <c r="G3149" s="2">
        <f t="shared" si="49"/>
        <v>1.088235294117647</v>
      </c>
      <c r="H3149" s="2">
        <v>1</v>
      </c>
    </row>
    <row r="3150" spans="1:8">
      <c r="A3150" s="2">
        <v>2183818</v>
      </c>
      <c r="B3150" s="2">
        <v>2183546</v>
      </c>
      <c r="C3150" s="2" t="s">
        <v>3579</v>
      </c>
      <c r="D3150" s="2" t="s">
        <v>3580</v>
      </c>
      <c r="E3150" s="2">
        <v>29</v>
      </c>
      <c r="F3150" s="2">
        <v>37</v>
      </c>
      <c r="G3150" s="2">
        <f t="shared" si="49"/>
        <v>1.2758620689655173</v>
      </c>
      <c r="H3150" s="2">
        <v>1</v>
      </c>
    </row>
    <row r="3151" spans="1:8">
      <c r="A3151" s="2">
        <v>2183939</v>
      </c>
      <c r="B3151" s="2">
        <v>2184763</v>
      </c>
      <c r="C3151" s="2" t="s">
        <v>3581</v>
      </c>
      <c r="D3151" s="2" t="s">
        <v>3582</v>
      </c>
      <c r="E3151" s="2">
        <v>12</v>
      </c>
      <c r="F3151" s="2">
        <v>14</v>
      </c>
      <c r="G3151" s="2">
        <f t="shared" si="49"/>
        <v>1.1666666666666667</v>
      </c>
      <c r="H3151" s="2">
        <v>1</v>
      </c>
    </row>
    <row r="3152" spans="1:8">
      <c r="A3152" s="2">
        <v>2184969</v>
      </c>
      <c r="B3152" s="2">
        <v>2185320</v>
      </c>
      <c r="C3152" s="2" t="s">
        <v>3583</v>
      </c>
      <c r="D3152" s="2" t="s">
        <v>3584</v>
      </c>
      <c r="E3152" s="2">
        <v>228</v>
      </c>
      <c r="F3152" s="2">
        <v>193</v>
      </c>
      <c r="G3152" s="2">
        <f t="shared" si="49"/>
        <v>0.84649122807017541</v>
      </c>
      <c r="H3152" s="2">
        <v>1</v>
      </c>
    </row>
    <row r="3153" spans="1:8">
      <c r="C3153" s="2" t="s">
        <v>3585</v>
      </c>
      <c r="D3153" s="2" t="s">
        <v>257</v>
      </c>
      <c r="E3153" s="2">
        <v>1</v>
      </c>
      <c r="F3153" s="2">
        <v>1</v>
      </c>
      <c r="G3153" s="2">
        <f t="shared" si="49"/>
        <v>1</v>
      </c>
      <c r="H3153" s="2">
        <v>1</v>
      </c>
    </row>
    <row r="3154" spans="1:8">
      <c r="C3154" s="2" t="s">
        <v>3586</v>
      </c>
      <c r="D3154" s="2" t="s">
        <v>1238</v>
      </c>
      <c r="E3154" s="2">
        <v>1</v>
      </c>
      <c r="F3154" s="2">
        <v>1</v>
      </c>
      <c r="G3154" s="2">
        <f t="shared" si="49"/>
        <v>1</v>
      </c>
      <c r="H3154" s="2">
        <v>1</v>
      </c>
    </row>
    <row r="3155" spans="1:8">
      <c r="C3155" s="2" t="s">
        <v>3587</v>
      </c>
      <c r="D3155" s="2" t="s">
        <v>264</v>
      </c>
      <c r="E3155" s="2">
        <v>0</v>
      </c>
      <c r="F3155" s="2">
        <v>0</v>
      </c>
      <c r="G3155" s="2" t="e">
        <f t="shared" si="49"/>
        <v>#DIV/0!</v>
      </c>
      <c r="H3155" s="2">
        <v>1</v>
      </c>
    </row>
    <row r="3156" spans="1:8">
      <c r="C3156" s="2" t="s">
        <v>3588</v>
      </c>
      <c r="D3156" s="2" t="s">
        <v>257</v>
      </c>
      <c r="E3156" s="2">
        <v>1</v>
      </c>
      <c r="F3156" s="2">
        <v>1</v>
      </c>
      <c r="G3156" s="2">
        <f t="shared" si="49"/>
        <v>1</v>
      </c>
      <c r="H3156" s="2">
        <v>1</v>
      </c>
    </row>
    <row r="3157" spans="1:8">
      <c r="A3157" s="2">
        <v>2190818</v>
      </c>
      <c r="B3157" s="2">
        <v>2190537</v>
      </c>
      <c r="C3157" s="2" t="s">
        <v>3589</v>
      </c>
      <c r="D3157" s="2" t="s">
        <v>13</v>
      </c>
      <c r="E3157" s="2">
        <v>16</v>
      </c>
      <c r="F3157" s="2">
        <v>21</v>
      </c>
      <c r="G3157" s="2">
        <f t="shared" si="49"/>
        <v>1.3125</v>
      </c>
      <c r="H3157" s="2">
        <v>1</v>
      </c>
    </row>
    <row r="3158" spans="1:8">
      <c r="C3158" s="2" t="s">
        <v>3594</v>
      </c>
      <c r="D3158" s="2" t="s">
        <v>13</v>
      </c>
      <c r="E3158" s="2">
        <v>2</v>
      </c>
      <c r="F3158" s="2">
        <v>2</v>
      </c>
      <c r="G3158" s="2">
        <f t="shared" si="49"/>
        <v>1</v>
      </c>
      <c r="H3158" s="2">
        <v>1</v>
      </c>
    </row>
    <row r="3159" spans="1:8">
      <c r="C3159" s="2" t="s">
        <v>3595</v>
      </c>
      <c r="D3159" s="2" t="s">
        <v>13</v>
      </c>
      <c r="E3159" s="2">
        <v>0</v>
      </c>
      <c r="F3159" s="2">
        <v>1</v>
      </c>
      <c r="G3159" s="2" t="e">
        <f t="shared" si="49"/>
        <v>#DIV/0!</v>
      </c>
      <c r="H3159" s="2">
        <v>1</v>
      </c>
    </row>
    <row r="3160" spans="1:8">
      <c r="C3160" s="2" t="s">
        <v>3596</v>
      </c>
      <c r="D3160" s="2" t="s">
        <v>241</v>
      </c>
      <c r="E3160" s="2">
        <v>2</v>
      </c>
      <c r="F3160" s="2">
        <v>5</v>
      </c>
      <c r="G3160" s="2">
        <f t="shared" si="49"/>
        <v>2.5</v>
      </c>
      <c r="H3160" s="2">
        <v>1</v>
      </c>
    </row>
    <row r="3161" spans="1:8">
      <c r="C3161" s="2" t="s">
        <v>3597</v>
      </c>
      <c r="D3161" s="2" t="s">
        <v>13</v>
      </c>
      <c r="E3161" s="2">
        <v>1</v>
      </c>
      <c r="F3161" s="2">
        <v>3</v>
      </c>
      <c r="G3161" s="2">
        <f t="shared" si="49"/>
        <v>3</v>
      </c>
      <c r="H3161" s="2">
        <v>1</v>
      </c>
    </row>
    <row r="3162" spans="1:8">
      <c r="C3162" s="2" t="s">
        <v>3598</v>
      </c>
      <c r="D3162" s="2" t="s">
        <v>13</v>
      </c>
      <c r="E3162" s="2">
        <v>1</v>
      </c>
      <c r="F3162" s="2">
        <v>2</v>
      </c>
      <c r="G3162" s="2">
        <f t="shared" si="49"/>
        <v>2</v>
      </c>
      <c r="H3162" s="2">
        <v>1</v>
      </c>
    </row>
    <row r="3163" spans="1:8">
      <c r="C3163" s="2" t="s">
        <v>3599</v>
      </c>
      <c r="D3163" s="2" t="s">
        <v>3600</v>
      </c>
      <c r="E3163" s="2">
        <v>2</v>
      </c>
      <c r="F3163" s="2">
        <v>3</v>
      </c>
      <c r="G3163" s="2">
        <f t="shared" si="49"/>
        <v>1.5</v>
      </c>
      <c r="H3163" s="2">
        <v>1</v>
      </c>
    </row>
    <row r="3164" spans="1:8">
      <c r="C3164" s="2" t="s">
        <v>3607</v>
      </c>
      <c r="D3164" s="2" t="s">
        <v>3608</v>
      </c>
      <c r="E3164" s="2">
        <v>4</v>
      </c>
      <c r="F3164" s="2">
        <v>4</v>
      </c>
      <c r="G3164" s="2">
        <f t="shared" si="49"/>
        <v>1</v>
      </c>
      <c r="H3164" s="2">
        <v>1</v>
      </c>
    </row>
    <row r="3165" spans="1:8">
      <c r="C3165" s="2" t="s">
        <v>3609</v>
      </c>
      <c r="D3165" s="2" t="s">
        <v>13</v>
      </c>
      <c r="E3165" s="2">
        <v>5</v>
      </c>
      <c r="F3165" s="2">
        <v>7</v>
      </c>
      <c r="G3165" s="2">
        <f t="shared" si="49"/>
        <v>1.4</v>
      </c>
      <c r="H3165" s="2">
        <v>1</v>
      </c>
    </row>
    <row r="3166" spans="1:8">
      <c r="C3166" s="2" t="s">
        <v>3610</v>
      </c>
      <c r="D3166" s="2" t="s">
        <v>243</v>
      </c>
      <c r="E3166" s="2">
        <v>1</v>
      </c>
      <c r="F3166" s="2">
        <v>1</v>
      </c>
      <c r="G3166" s="2">
        <f t="shared" si="49"/>
        <v>1</v>
      </c>
      <c r="H3166" s="2">
        <v>1</v>
      </c>
    </row>
    <row r="3167" spans="1:8">
      <c r="C3167" s="2" t="s">
        <v>3611</v>
      </c>
      <c r="D3167" s="2" t="s">
        <v>241</v>
      </c>
      <c r="E3167" s="2">
        <v>1</v>
      </c>
      <c r="F3167" s="2">
        <v>1</v>
      </c>
      <c r="G3167" s="2">
        <f t="shared" si="49"/>
        <v>1</v>
      </c>
      <c r="H3167" s="2">
        <v>1</v>
      </c>
    </row>
    <row r="3168" spans="1:8">
      <c r="C3168" s="2" t="s">
        <v>3612</v>
      </c>
      <c r="D3168" s="2" t="s">
        <v>243</v>
      </c>
      <c r="E3168" s="2">
        <v>0</v>
      </c>
      <c r="F3168" s="2">
        <v>1</v>
      </c>
      <c r="G3168" s="2" t="e">
        <f t="shared" si="49"/>
        <v>#DIV/0!</v>
      </c>
      <c r="H3168" s="2">
        <v>1</v>
      </c>
    </row>
    <row r="3169" spans="1:8">
      <c r="C3169" s="2" t="s">
        <v>3613</v>
      </c>
      <c r="D3169" s="2" t="s">
        <v>777</v>
      </c>
      <c r="E3169" s="2">
        <v>2</v>
      </c>
      <c r="F3169" s="2">
        <v>4</v>
      </c>
      <c r="G3169" s="2">
        <f t="shared" si="49"/>
        <v>2</v>
      </c>
      <c r="H3169" s="2">
        <v>1</v>
      </c>
    </row>
    <row r="3170" spans="1:8">
      <c r="A3170" s="2">
        <v>2222897</v>
      </c>
      <c r="B3170" s="2">
        <v>2221872</v>
      </c>
      <c r="C3170" s="2" t="s">
        <v>3618</v>
      </c>
      <c r="D3170" s="2" t="s">
        <v>3619</v>
      </c>
      <c r="E3170" s="2">
        <v>78</v>
      </c>
      <c r="F3170" s="2">
        <v>71</v>
      </c>
      <c r="G3170" s="2">
        <f t="shared" si="49"/>
        <v>0.91025641025641024</v>
      </c>
      <c r="H3170" s="2">
        <v>1</v>
      </c>
    </row>
    <row r="3171" spans="1:8">
      <c r="C3171" s="2" t="s">
        <v>3620</v>
      </c>
      <c r="D3171" s="2" t="s">
        <v>3621</v>
      </c>
      <c r="E3171" s="2">
        <v>0</v>
      </c>
      <c r="F3171" s="2">
        <v>0</v>
      </c>
      <c r="G3171" s="2" t="e">
        <f t="shared" si="49"/>
        <v>#DIV/0!</v>
      </c>
      <c r="H3171" s="2">
        <v>1</v>
      </c>
    </row>
    <row r="3172" spans="1:8">
      <c r="C3172" s="2" t="s">
        <v>3622</v>
      </c>
      <c r="D3172" s="2" t="s">
        <v>3623</v>
      </c>
      <c r="E3172" s="2">
        <v>10</v>
      </c>
      <c r="F3172" s="2">
        <v>10</v>
      </c>
      <c r="G3172" s="2">
        <f t="shared" si="49"/>
        <v>1</v>
      </c>
      <c r="H3172" s="2">
        <v>1</v>
      </c>
    </row>
    <row r="3173" spans="1:8">
      <c r="C3173" s="2" t="s">
        <v>3624</v>
      </c>
      <c r="D3173" s="2" t="s">
        <v>865</v>
      </c>
      <c r="E3173" s="2">
        <v>1</v>
      </c>
      <c r="F3173" s="2">
        <v>2</v>
      </c>
      <c r="G3173" s="2">
        <f t="shared" si="49"/>
        <v>2</v>
      </c>
      <c r="H3173" s="2">
        <v>1</v>
      </c>
    </row>
    <row r="3174" spans="1:8">
      <c r="C3174" s="2" t="s">
        <v>3625</v>
      </c>
      <c r="D3174" s="2" t="s">
        <v>13</v>
      </c>
      <c r="E3174" s="2">
        <v>1</v>
      </c>
      <c r="F3174" s="2">
        <v>3</v>
      </c>
      <c r="G3174" s="2">
        <f t="shared" si="49"/>
        <v>3</v>
      </c>
      <c r="H3174" s="2">
        <v>1</v>
      </c>
    </row>
    <row r="3175" spans="1:8">
      <c r="A3175" s="2">
        <v>2228407</v>
      </c>
      <c r="B3175" s="2">
        <v>2227391</v>
      </c>
      <c r="C3175" s="2" t="s">
        <v>3626</v>
      </c>
      <c r="D3175" s="2" t="s">
        <v>3627</v>
      </c>
      <c r="E3175" s="2">
        <v>25</v>
      </c>
      <c r="F3175" s="2">
        <v>29</v>
      </c>
      <c r="G3175" s="2">
        <f t="shared" si="49"/>
        <v>1.1599999999999999</v>
      </c>
      <c r="H3175" s="2">
        <v>1</v>
      </c>
    </row>
    <row r="3176" spans="1:8">
      <c r="C3176" s="2" t="s">
        <v>3628</v>
      </c>
      <c r="D3176" s="2" t="s">
        <v>3629</v>
      </c>
      <c r="E3176" s="2">
        <v>4</v>
      </c>
      <c r="F3176" s="2">
        <v>7</v>
      </c>
      <c r="G3176" s="2">
        <f t="shared" si="49"/>
        <v>1.75</v>
      </c>
      <c r="H3176" s="2">
        <v>1</v>
      </c>
    </row>
    <row r="3177" spans="1:8">
      <c r="C3177" s="2" t="s">
        <v>3630</v>
      </c>
      <c r="D3177" s="2" t="s">
        <v>3631</v>
      </c>
      <c r="E3177" s="2">
        <v>4</v>
      </c>
      <c r="F3177" s="2">
        <v>8</v>
      </c>
      <c r="G3177" s="2">
        <f t="shared" si="49"/>
        <v>2</v>
      </c>
      <c r="H3177" s="2">
        <v>1</v>
      </c>
    </row>
    <row r="3178" spans="1:8">
      <c r="A3178" s="2">
        <v>2230900</v>
      </c>
      <c r="B3178" s="2">
        <v>2231619</v>
      </c>
      <c r="C3178" s="2" t="s">
        <v>3634</v>
      </c>
      <c r="D3178" s="2" t="s">
        <v>3635</v>
      </c>
      <c r="E3178" s="2">
        <v>51</v>
      </c>
      <c r="F3178" s="2">
        <v>42</v>
      </c>
      <c r="G3178" s="2">
        <f t="shared" si="49"/>
        <v>0.82352941176470584</v>
      </c>
      <c r="H3178" s="2">
        <v>1</v>
      </c>
    </row>
    <row r="3179" spans="1:8">
      <c r="C3179" s="2" t="s">
        <v>3638</v>
      </c>
      <c r="D3179" s="2" t="s">
        <v>3639</v>
      </c>
      <c r="E3179" s="2">
        <v>8</v>
      </c>
      <c r="F3179" s="2">
        <v>2</v>
      </c>
      <c r="G3179" s="2">
        <f t="shared" si="49"/>
        <v>0.25</v>
      </c>
      <c r="H3179" s="2">
        <v>1</v>
      </c>
    </row>
    <row r="3180" spans="1:8">
      <c r="C3180" s="2" t="s">
        <v>3640</v>
      </c>
      <c r="D3180" s="2" t="s">
        <v>3641</v>
      </c>
      <c r="E3180" s="2">
        <v>6</v>
      </c>
      <c r="F3180" s="2">
        <v>2</v>
      </c>
      <c r="G3180" s="2">
        <f t="shared" si="49"/>
        <v>0.33333333333333331</v>
      </c>
      <c r="H3180" s="2">
        <v>1</v>
      </c>
    </row>
    <row r="3181" spans="1:8">
      <c r="A3181" s="2">
        <v>2239690</v>
      </c>
      <c r="B3181" s="2">
        <v>2238650</v>
      </c>
      <c r="C3181" s="2" t="s">
        <v>3647</v>
      </c>
      <c r="D3181" s="2" t="s">
        <v>555</v>
      </c>
      <c r="E3181" s="2">
        <v>15</v>
      </c>
      <c r="F3181" s="2">
        <v>4</v>
      </c>
      <c r="G3181" s="2">
        <f t="shared" si="49"/>
        <v>0.26666666666666666</v>
      </c>
      <c r="H3181" s="2">
        <v>1</v>
      </c>
    </row>
    <row r="3182" spans="1:8">
      <c r="A3182" s="2">
        <v>2241005</v>
      </c>
      <c r="B3182" s="2">
        <v>2239832</v>
      </c>
      <c r="C3182" s="2" t="s">
        <v>3648</v>
      </c>
      <c r="D3182" s="2" t="s">
        <v>212</v>
      </c>
      <c r="E3182" s="2">
        <v>20</v>
      </c>
      <c r="F3182" s="2">
        <v>23</v>
      </c>
      <c r="G3182" s="2">
        <f t="shared" si="49"/>
        <v>1.1499999999999999</v>
      </c>
      <c r="H3182" s="2">
        <v>1</v>
      </c>
    </row>
    <row r="3183" spans="1:8">
      <c r="A3183" s="2">
        <v>2247739</v>
      </c>
      <c r="C3183" s="2" t="s">
        <v>3657</v>
      </c>
      <c r="D3183" s="2" t="s">
        <v>3658</v>
      </c>
      <c r="E3183" s="2">
        <v>12</v>
      </c>
      <c r="F3183" s="2">
        <v>11</v>
      </c>
      <c r="G3183" s="2">
        <f t="shared" si="49"/>
        <v>0.91666666666666663</v>
      </c>
      <c r="H3183" s="2">
        <v>1</v>
      </c>
    </row>
    <row r="3184" spans="1:8">
      <c r="C3184" s="2" t="s">
        <v>3662</v>
      </c>
      <c r="D3184" s="2" t="s">
        <v>3663</v>
      </c>
      <c r="E3184" s="2">
        <v>1</v>
      </c>
      <c r="F3184" s="2">
        <v>1</v>
      </c>
      <c r="G3184" s="2">
        <f t="shared" si="49"/>
        <v>1</v>
      </c>
      <c r="H3184" s="2">
        <v>1</v>
      </c>
    </row>
    <row r="3185" spans="1:8">
      <c r="C3185" s="2" t="s">
        <v>3664</v>
      </c>
      <c r="D3185" s="2" t="s">
        <v>3665</v>
      </c>
      <c r="E3185" s="2">
        <v>0</v>
      </c>
      <c r="F3185" s="2">
        <v>0</v>
      </c>
      <c r="G3185" s="2" t="e">
        <f t="shared" si="49"/>
        <v>#DIV/0!</v>
      </c>
      <c r="H3185" s="2">
        <v>1</v>
      </c>
    </row>
    <row r="3186" spans="1:8">
      <c r="C3186" s="2" t="s">
        <v>3666</v>
      </c>
      <c r="D3186" s="2" t="s">
        <v>3667</v>
      </c>
      <c r="E3186" s="2">
        <v>2</v>
      </c>
      <c r="F3186" s="2">
        <v>1</v>
      </c>
      <c r="G3186" s="2">
        <f t="shared" si="49"/>
        <v>0.5</v>
      </c>
      <c r="H3186" s="2">
        <v>1</v>
      </c>
    </row>
    <row r="3187" spans="1:8">
      <c r="C3187" s="2" t="s">
        <v>3668</v>
      </c>
      <c r="D3187" s="2" t="s">
        <v>3669</v>
      </c>
      <c r="E3187" s="2">
        <v>4</v>
      </c>
      <c r="F3187" s="2">
        <v>5</v>
      </c>
      <c r="G3187" s="2">
        <f t="shared" si="49"/>
        <v>1.25</v>
      </c>
      <c r="H3187" s="2">
        <v>1</v>
      </c>
    </row>
    <row r="3188" spans="1:8">
      <c r="C3188" s="2" t="s">
        <v>3670</v>
      </c>
      <c r="D3188" s="2" t="s">
        <v>3671</v>
      </c>
      <c r="E3188" s="2">
        <v>3</v>
      </c>
      <c r="F3188" s="2">
        <v>1</v>
      </c>
      <c r="G3188" s="2">
        <f t="shared" si="49"/>
        <v>0.33333333333333331</v>
      </c>
      <c r="H3188" s="2">
        <v>1</v>
      </c>
    </row>
    <row r="3189" spans="1:8">
      <c r="C3189" s="2" t="s">
        <v>3672</v>
      </c>
      <c r="D3189" s="2" t="s">
        <v>3673</v>
      </c>
      <c r="E3189" s="2">
        <v>2</v>
      </c>
      <c r="F3189" s="2">
        <v>0</v>
      </c>
      <c r="G3189" s="2">
        <f t="shared" si="49"/>
        <v>0</v>
      </c>
      <c r="H3189" s="2">
        <v>1</v>
      </c>
    </row>
    <row r="3190" spans="1:8">
      <c r="B3190" s="2">
        <v>2259449</v>
      </c>
      <c r="C3190" s="2" t="s">
        <v>3676</v>
      </c>
      <c r="D3190" s="2" t="s">
        <v>3677</v>
      </c>
      <c r="E3190" s="2">
        <v>40</v>
      </c>
      <c r="F3190" s="2">
        <v>42</v>
      </c>
      <c r="G3190" s="2">
        <f t="shared" si="49"/>
        <v>1.05</v>
      </c>
      <c r="H3190" s="2">
        <v>1</v>
      </c>
    </row>
    <row r="3191" spans="1:8">
      <c r="C3191" s="2" t="s">
        <v>3680</v>
      </c>
      <c r="D3191" s="2" t="s">
        <v>3681</v>
      </c>
      <c r="E3191" s="2">
        <v>3</v>
      </c>
      <c r="F3191" s="2">
        <v>7</v>
      </c>
      <c r="G3191" s="2">
        <f t="shared" si="49"/>
        <v>2.3333333333333335</v>
      </c>
      <c r="H3191" s="2">
        <v>1</v>
      </c>
    </row>
    <row r="3192" spans="1:8">
      <c r="A3192" s="2">
        <v>2263317</v>
      </c>
      <c r="B3192" s="2">
        <v>2263063</v>
      </c>
      <c r="C3192" s="2" t="s">
        <v>3682</v>
      </c>
      <c r="D3192" s="2" t="s">
        <v>517</v>
      </c>
      <c r="E3192" s="2">
        <v>10</v>
      </c>
      <c r="F3192" s="2">
        <v>15</v>
      </c>
      <c r="G3192" s="2">
        <f t="shared" si="49"/>
        <v>1.5</v>
      </c>
      <c r="H3192" s="2">
        <v>1</v>
      </c>
    </row>
    <row r="3193" spans="1:8">
      <c r="A3193" s="2">
        <v>2264267</v>
      </c>
      <c r="B3193" s="2">
        <v>2265733</v>
      </c>
      <c r="C3193" s="2" t="s">
        <v>3685</v>
      </c>
      <c r="D3193" s="2" t="s">
        <v>2639</v>
      </c>
      <c r="E3193" s="2">
        <v>37</v>
      </c>
      <c r="F3193" s="2">
        <v>12</v>
      </c>
      <c r="G3193" s="2">
        <f t="shared" si="49"/>
        <v>0.32432432432432434</v>
      </c>
      <c r="H3193" s="2">
        <v>1</v>
      </c>
    </row>
    <row r="3194" spans="1:8">
      <c r="A3194" s="2">
        <v>2265851</v>
      </c>
      <c r="B3194" s="2">
        <v>2266875</v>
      </c>
      <c r="C3194" s="2" t="s">
        <v>3686</v>
      </c>
      <c r="D3194" s="2" t="s">
        <v>3687</v>
      </c>
      <c r="E3194" s="2">
        <v>57</v>
      </c>
      <c r="F3194" s="2">
        <v>53</v>
      </c>
      <c r="G3194" s="2">
        <f t="shared" si="49"/>
        <v>0.92982456140350878</v>
      </c>
      <c r="H3194" s="2">
        <v>1</v>
      </c>
    </row>
    <row r="3195" spans="1:8">
      <c r="A3195" s="2">
        <v>2267888</v>
      </c>
      <c r="B3195" s="2">
        <v>2267903</v>
      </c>
      <c r="C3195" s="2" t="s">
        <v>14</v>
      </c>
      <c r="D3195" s="2" t="s">
        <v>14</v>
      </c>
      <c r="E3195" s="2">
        <v>510</v>
      </c>
      <c r="F3195" s="2">
        <v>488</v>
      </c>
      <c r="G3195" s="2">
        <f t="shared" si="49"/>
        <v>0.95686274509803926</v>
      </c>
      <c r="H3195" s="2">
        <v>1</v>
      </c>
    </row>
    <row r="3196" spans="1:8">
      <c r="A3196" s="2">
        <v>2268748</v>
      </c>
      <c r="B3196" s="2">
        <v>2270304</v>
      </c>
      <c r="C3196" s="2" t="s">
        <v>3692</v>
      </c>
      <c r="D3196" s="2" t="s">
        <v>3693</v>
      </c>
      <c r="E3196" s="2">
        <v>27</v>
      </c>
      <c r="F3196" s="2">
        <v>18</v>
      </c>
      <c r="G3196" s="2">
        <f t="shared" si="49"/>
        <v>0.66666666666666663</v>
      </c>
      <c r="H3196" s="2">
        <v>1</v>
      </c>
    </row>
    <row r="3197" spans="1:8">
      <c r="A3197" s="2">
        <v>2270386</v>
      </c>
      <c r="C3197" s="2" t="s">
        <v>3694</v>
      </c>
      <c r="D3197" s="2" t="s">
        <v>3695</v>
      </c>
      <c r="E3197" s="2">
        <v>18</v>
      </c>
      <c r="F3197" s="2">
        <v>19</v>
      </c>
      <c r="G3197" s="2">
        <f t="shared" si="49"/>
        <v>1.0555555555555556</v>
      </c>
      <c r="H3197" s="2">
        <v>1</v>
      </c>
    </row>
    <row r="3198" spans="1:8">
      <c r="C3198" s="2" t="s">
        <v>3696</v>
      </c>
      <c r="D3198" s="2" t="s">
        <v>3697</v>
      </c>
      <c r="E3198" s="2">
        <v>12</v>
      </c>
      <c r="F3198" s="2">
        <v>13</v>
      </c>
      <c r="G3198" s="2">
        <f t="shared" si="49"/>
        <v>1.0833333333333333</v>
      </c>
      <c r="H3198" s="2">
        <v>1</v>
      </c>
    </row>
    <row r="3199" spans="1:8">
      <c r="B3199" s="2">
        <v>2274320</v>
      </c>
      <c r="C3199" s="2" t="s">
        <v>3698</v>
      </c>
      <c r="D3199" s="2" t="s">
        <v>3697</v>
      </c>
      <c r="E3199" s="2">
        <v>13</v>
      </c>
      <c r="F3199" s="2">
        <v>13</v>
      </c>
      <c r="G3199" s="2">
        <f t="shared" si="49"/>
        <v>1</v>
      </c>
      <c r="H3199" s="2">
        <v>1</v>
      </c>
    </row>
    <row r="3200" spans="1:8">
      <c r="A3200" s="2">
        <v>2274321</v>
      </c>
      <c r="B3200" s="2">
        <v>2275911</v>
      </c>
      <c r="C3200" s="2" t="s">
        <v>3699</v>
      </c>
      <c r="D3200" s="2" t="s">
        <v>3700</v>
      </c>
      <c r="E3200" s="2">
        <v>19</v>
      </c>
      <c r="F3200" s="2">
        <v>17</v>
      </c>
      <c r="G3200" s="2">
        <f t="shared" si="49"/>
        <v>0.89473684210526316</v>
      </c>
      <c r="H3200" s="2">
        <v>1</v>
      </c>
    </row>
    <row r="3201" spans="1:8">
      <c r="A3201" s="2">
        <v>2278654</v>
      </c>
      <c r="B3201" s="2">
        <v>2280414</v>
      </c>
      <c r="C3201" s="2" t="s">
        <v>3706</v>
      </c>
      <c r="D3201" s="2" t="s">
        <v>3707</v>
      </c>
      <c r="E3201" s="2">
        <v>15</v>
      </c>
      <c r="F3201" s="2">
        <v>20</v>
      </c>
      <c r="G3201" s="2">
        <f t="shared" si="49"/>
        <v>1.3333333333333333</v>
      </c>
      <c r="H3201" s="2">
        <v>1</v>
      </c>
    </row>
    <row r="3202" spans="1:8">
      <c r="B3202" s="2">
        <v>2289319</v>
      </c>
      <c r="C3202" s="2" t="s">
        <v>3719</v>
      </c>
      <c r="D3202" s="2" t="s">
        <v>3720</v>
      </c>
      <c r="E3202" s="2">
        <v>15</v>
      </c>
      <c r="F3202" s="2">
        <v>18</v>
      </c>
      <c r="G3202" s="2">
        <f t="shared" si="49"/>
        <v>1.2</v>
      </c>
      <c r="H3202" s="2">
        <v>1</v>
      </c>
    </row>
    <row r="3203" spans="1:8">
      <c r="C3203" s="2" t="s">
        <v>3721</v>
      </c>
      <c r="D3203" s="2" t="s">
        <v>3722</v>
      </c>
      <c r="E3203" s="2">
        <v>14</v>
      </c>
      <c r="F3203" s="2">
        <v>15</v>
      </c>
      <c r="G3203" s="2">
        <f t="shared" ref="G3203:G3266" si="50">F3203/E3203</f>
        <v>1.0714285714285714</v>
      </c>
      <c r="H3203" s="2">
        <v>1</v>
      </c>
    </row>
    <row r="3204" spans="1:8">
      <c r="C3204" s="2" t="s">
        <v>3723</v>
      </c>
      <c r="D3204" s="2" t="s">
        <v>3724</v>
      </c>
      <c r="E3204" s="2">
        <v>6</v>
      </c>
      <c r="F3204" s="2">
        <v>6</v>
      </c>
      <c r="G3204" s="2">
        <f t="shared" si="50"/>
        <v>1</v>
      </c>
      <c r="H3204" s="2">
        <v>1</v>
      </c>
    </row>
    <row r="3205" spans="1:8">
      <c r="C3205" s="2" t="s">
        <v>3725</v>
      </c>
      <c r="D3205" s="2" t="s">
        <v>3726</v>
      </c>
      <c r="E3205" s="2">
        <v>15</v>
      </c>
      <c r="F3205" s="2">
        <v>14</v>
      </c>
      <c r="G3205" s="2">
        <f t="shared" si="50"/>
        <v>0.93333333333333335</v>
      </c>
      <c r="H3205" s="2">
        <v>1</v>
      </c>
    </row>
    <row r="3206" spans="1:8">
      <c r="C3206" s="2" t="s">
        <v>3727</v>
      </c>
      <c r="D3206" s="2" t="s">
        <v>3728</v>
      </c>
      <c r="E3206" s="2">
        <v>10</v>
      </c>
      <c r="F3206" s="2">
        <v>10</v>
      </c>
      <c r="G3206" s="2">
        <f t="shared" si="50"/>
        <v>1</v>
      </c>
      <c r="H3206" s="2">
        <v>1</v>
      </c>
    </row>
    <row r="3207" spans="1:8">
      <c r="A3207" s="2">
        <v>2294383</v>
      </c>
      <c r="C3207" s="2" t="s">
        <v>3729</v>
      </c>
      <c r="D3207" s="2" t="s">
        <v>3730</v>
      </c>
      <c r="E3207" s="2">
        <v>16</v>
      </c>
      <c r="F3207" s="2">
        <v>22</v>
      </c>
      <c r="G3207" s="2">
        <f t="shared" si="50"/>
        <v>1.375</v>
      </c>
      <c r="H3207" s="2">
        <v>1</v>
      </c>
    </row>
    <row r="3208" spans="1:8">
      <c r="C3208" s="2" t="s">
        <v>3731</v>
      </c>
      <c r="D3208" s="2" t="s">
        <v>3730</v>
      </c>
      <c r="E3208" s="2">
        <v>9</v>
      </c>
      <c r="F3208" s="2">
        <v>12</v>
      </c>
      <c r="G3208" s="2">
        <f t="shared" si="50"/>
        <v>1.3333333333333333</v>
      </c>
      <c r="H3208" s="2">
        <v>1</v>
      </c>
    </row>
    <row r="3209" spans="1:8">
      <c r="A3209" s="2">
        <v>2295678</v>
      </c>
      <c r="C3209" s="2" t="s">
        <v>3732</v>
      </c>
      <c r="D3209" s="2" t="s">
        <v>3730</v>
      </c>
      <c r="E3209" s="2">
        <v>28</v>
      </c>
      <c r="F3209" s="2">
        <v>33</v>
      </c>
      <c r="G3209" s="2">
        <f t="shared" si="50"/>
        <v>1.1785714285714286</v>
      </c>
      <c r="H3209" s="2">
        <v>1</v>
      </c>
    </row>
    <row r="3210" spans="1:8">
      <c r="A3210" s="2">
        <v>2296281</v>
      </c>
      <c r="B3210" s="2">
        <v>2295679</v>
      </c>
      <c r="C3210" s="2" t="s">
        <v>3733</v>
      </c>
      <c r="D3210" s="2" t="s">
        <v>3734</v>
      </c>
      <c r="E3210" s="2">
        <v>20</v>
      </c>
      <c r="F3210" s="2">
        <v>21</v>
      </c>
      <c r="G3210" s="2">
        <f t="shared" si="50"/>
        <v>1.05</v>
      </c>
      <c r="H3210" s="2">
        <v>1</v>
      </c>
    </row>
    <row r="3211" spans="1:8">
      <c r="C3211" s="2" t="s">
        <v>3735</v>
      </c>
      <c r="D3211" s="2" t="s">
        <v>3736</v>
      </c>
      <c r="E3211" s="2">
        <v>9</v>
      </c>
      <c r="F3211" s="2">
        <v>6</v>
      </c>
      <c r="G3211" s="2">
        <f t="shared" si="50"/>
        <v>0.66666666666666663</v>
      </c>
      <c r="H3211" s="2">
        <v>1</v>
      </c>
    </row>
    <row r="3212" spans="1:8">
      <c r="C3212" s="2" t="s">
        <v>3737</v>
      </c>
      <c r="D3212" s="2" t="s">
        <v>3738</v>
      </c>
      <c r="E3212" s="2">
        <v>4</v>
      </c>
      <c r="F3212" s="2">
        <v>2</v>
      </c>
      <c r="G3212" s="2">
        <f t="shared" si="50"/>
        <v>0.5</v>
      </c>
      <c r="H3212" s="2">
        <v>1</v>
      </c>
    </row>
    <row r="3213" spans="1:8">
      <c r="C3213" s="2" t="s">
        <v>3739</v>
      </c>
      <c r="D3213" s="2" t="s">
        <v>3738</v>
      </c>
      <c r="E3213" s="2">
        <v>4</v>
      </c>
      <c r="F3213" s="2">
        <v>2</v>
      </c>
      <c r="G3213" s="2">
        <f t="shared" si="50"/>
        <v>0.5</v>
      </c>
      <c r="H3213" s="2">
        <v>1</v>
      </c>
    </row>
    <row r="3214" spans="1:8">
      <c r="B3214" s="2">
        <v>2298289</v>
      </c>
      <c r="C3214" s="2" t="s">
        <v>3740</v>
      </c>
      <c r="D3214" s="2" t="s">
        <v>3741</v>
      </c>
      <c r="E3214" s="2">
        <v>12</v>
      </c>
      <c r="F3214" s="2">
        <v>6</v>
      </c>
      <c r="G3214" s="2">
        <f t="shared" si="50"/>
        <v>0.5</v>
      </c>
      <c r="H3214" s="2">
        <v>1</v>
      </c>
    </row>
    <row r="3215" spans="1:8">
      <c r="C3215" s="2" t="s">
        <v>3742</v>
      </c>
      <c r="D3215" s="2" t="s">
        <v>3743</v>
      </c>
      <c r="E3215" s="2">
        <v>15</v>
      </c>
      <c r="F3215" s="2">
        <v>5</v>
      </c>
      <c r="G3215" s="2">
        <f t="shared" si="50"/>
        <v>0.33333333333333331</v>
      </c>
      <c r="H3215" s="2">
        <v>1</v>
      </c>
    </row>
    <row r="3216" spans="1:8">
      <c r="A3216" s="2">
        <v>2301519</v>
      </c>
      <c r="C3216" s="2" t="s">
        <v>3744</v>
      </c>
      <c r="D3216" s="2" t="s">
        <v>3745</v>
      </c>
      <c r="E3216" s="2">
        <v>22</v>
      </c>
      <c r="F3216" s="2">
        <v>9</v>
      </c>
      <c r="G3216" s="2">
        <f t="shared" si="50"/>
        <v>0.40909090909090912</v>
      </c>
      <c r="H3216" s="2">
        <v>1</v>
      </c>
    </row>
    <row r="3217" spans="1:8">
      <c r="C3217" s="2" t="s">
        <v>3746</v>
      </c>
      <c r="D3217" s="2" t="s">
        <v>13</v>
      </c>
      <c r="E3217" s="2">
        <v>0</v>
      </c>
      <c r="F3217" s="2">
        <v>0</v>
      </c>
      <c r="G3217" s="2" t="e">
        <f t="shared" si="50"/>
        <v>#DIV/0!</v>
      </c>
      <c r="H3217" s="2">
        <v>1</v>
      </c>
    </row>
    <row r="3218" spans="1:8">
      <c r="B3218" s="2">
        <v>2306713</v>
      </c>
      <c r="C3218" s="2" t="s">
        <v>3753</v>
      </c>
      <c r="D3218" s="2" t="s">
        <v>3754</v>
      </c>
      <c r="E3218" s="2">
        <v>9</v>
      </c>
      <c r="F3218" s="2">
        <v>22</v>
      </c>
      <c r="G3218" s="2">
        <f t="shared" si="50"/>
        <v>2.4444444444444446</v>
      </c>
      <c r="H3218" s="2">
        <v>1</v>
      </c>
    </row>
    <row r="3219" spans="1:8">
      <c r="A3219" s="2">
        <v>2311106</v>
      </c>
      <c r="B3219" s="2">
        <v>2311198</v>
      </c>
      <c r="C3219" s="2" t="s">
        <v>3761</v>
      </c>
      <c r="D3219" s="2" t="s">
        <v>14</v>
      </c>
      <c r="E3219" s="2">
        <v>2</v>
      </c>
      <c r="F3219" s="2">
        <v>1</v>
      </c>
      <c r="G3219" s="2">
        <f t="shared" si="50"/>
        <v>0.5</v>
      </c>
      <c r="H3219" s="2">
        <v>1</v>
      </c>
    </row>
    <row r="3220" spans="1:8">
      <c r="C3220" s="2" t="s">
        <v>3768</v>
      </c>
      <c r="D3220" s="2" t="s">
        <v>3769</v>
      </c>
      <c r="E3220" s="2">
        <v>4</v>
      </c>
      <c r="F3220" s="2">
        <v>3</v>
      </c>
      <c r="G3220" s="2">
        <f t="shared" si="50"/>
        <v>0.75</v>
      </c>
      <c r="H3220" s="2">
        <v>1</v>
      </c>
    </row>
    <row r="3221" spans="1:8">
      <c r="C3221" s="2" t="s">
        <v>3770</v>
      </c>
      <c r="D3221" s="2" t="s">
        <v>3771</v>
      </c>
      <c r="E3221" s="2">
        <v>8</v>
      </c>
      <c r="F3221" s="2">
        <v>4</v>
      </c>
      <c r="G3221" s="2">
        <f t="shared" si="50"/>
        <v>0.5</v>
      </c>
      <c r="H3221" s="2">
        <v>1</v>
      </c>
    </row>
    <row r="3222" spans="1:8">
      <c r="C3222" s="2" t="s">
        <v>3772</v>
      </c>
      <c r="D3222" s="2" t="s">
        <v>3773</v>
      </c>
      <c r="E3222" s="2">
        <v>0</v>
      </c>
      <c r="F3222" s="2">
        <v>0</v>
      </c>
      <c r="G3222" s="2" t="e">
        <f t="shared" si="50"/>
        <v>#DIV/0!</v>
      </c>
      <c r="H3222" s="2">
        <v>1</v>
      </c>
    </row>
    <row r="3223" spans="1:8">
      <c r="C3223" s="2" t="s">
        <v>3774</v>
      </c>
      <c r="D3223" s="2" t="s">
        <v>3775</v>
      </c>
      <c r="E3223" s="2">
        <v>0</v>
      </c>
      <c r="F3223" s="2">
        <v>0</v>
      </c>
      <c r="G3223" s="2" t="e">
        <f t="shared" si="50"/>
        <v>#DIV/0!</v>
      </c>
      <c r="H3223" s="2">
        <v>1</v>
      </c>
    </row>
    <row r="3224" spans="1:8">
      <c r="C3224" s="2" t="s">
        <v>3776</v>
      </c>
      <c r="D3224" s="2" t="s">
        <v>3777</v>
      </c>
      <c r="E3224" s="2">
        <v>0</v>
      </c>
      <c r="F3224" s="2">
        <v>1</v>
      </c>
      <c r="G3224" s="2" t="e">
        <f t="shared" si="50"/>
        <v>#DIV/0!</v>
      </c>
      <c r="H3224" s="2">
        <v>1</v>
      </c>
    </row>
    <row r="3225" spans="1:8">
      <c r="C3225" s="2" t="s">
        <v>3778</v>
      </c>
      <c r="D3225" s="2" t="s">
        <v>3779</v>
      </c>
      <c r="E3225" s="2">
        <v>1</v>
      </c>
      <c r="F3225" s="2">
        <v>1</v>
      </c>
      <c r="G3225" s="2">
        <f t="shared" si="50"/>
        <v>1</v>
      </c>
      <c r="H3225" s="2">
        <v>1</v>
      </c>
    </row>
    <row r="3226" spans="1:8">
      <c r="C3226" s="2" t="s">
        <v>3780</v>
      </c>
      <c r="D3226" s="2" t="s">
        <v>3781</v>
      </c>
      <c r="E3226" s="2">
        <v>1</v>
      </c>
      <c r="F3226" s="2">
        <v>2</v>
      </c>
      <c r="G3226" s="2">
        <f t="shared" si="50"/>
        <v>2</v>
      </c>
      <c r="H3226" s="2">
        <v>1</v>
      </c>
    </row>
    <row r="3227" spans="1:8">
      <c r="C3227" s="2" t="s">
        <v>3782</v>
      </c>
      <c r="D3227" s="2" t="s">
        <v>3783</v>
      </c>
      <c r="E3227" s="2">
        <v>1</v>
      </c>
      <c r="F3227" s="2">
        <v>3</v>
      </c>
      <c r="G3227" s="2">
        <f t="shared" si="50"/>
        <v>3</v>
      </c>
      <c r="H3227" s="2">
        <v>1</v>
      </c>
    </row>
    <row r="3228" spans="1:8">
      <c r="C3228" s="2" t="s">
        <v>3784</v>
      </c>
      <c r="D3228" s="2" t="s">
        <v>3785</v>
      </c>
      <c r="E3228" s="2">
        <v>1</v>
      </c>
      <c r="F3228" s="2">
        <v>3</v>
      </c>
      <c r="G3228" s="2">
        <f t="shared" si="50"/>
        <v>3</v>
      </c>
      <c r="H3228" s="2">
        <v>1</v>
      </c>
    </row>
    <row r="3229" spans="1:8">
      <c r="C3229" s="2" t="s">
        <v>3786</v>
      </c>
      <c r="D3229" s="2" t="s">
        <v>3787</v>
      </c>
      <c r="E3229" s="2">
        <v>3</v>
      </c>
      <c r="F3229" s="2">
        <v>5</v>
      </c>
      <c r="G3229" s="2">
        <f t="shared" si="50"/>
        <v>1.6666666666666667</v>
      </c>
      <c r="H3229" s="2">
        <v>1</v>
      </c>
    </row>
    <row r="3230" spans="1:8">
      <c r="C3230" s="2" t="s">
        <v>3792</v>
      </c>
      <c r="D3230" s="2" t="s">
        <v>3793</v>
      </c>
      <c r="E3230" s="2">
        <v>4</v>
      </c>
      <c r="F3230" s="2">
        <v>4</v>
      </c>
      <c r="G3230" s="2">
        <f t="shared" si="50"/>
        <v>1</v>
      </c>
      <c r="H3230" s="2">
        <v>1</v>
      </c>
    </row>
    <row r="3231" spans="1:8">
      <c r="A3231" s="2">
        <v>2347494</v>
      </c>
      <c r="B3231" s="2">
        <v>2346844</v>
      </c>
      <c r="C3231" s="2" t="s">
        <v>3800</v>
      </c>
      <c r="D3231" s="2" t="s">
        <v>3801</v>
      </c>
      <c r="E3231" s="2">
        <v>26</v>
      </c>
      <c r="F3231" s="2">
        <v>26</v>
      </c>
      <c r="G3231" s="2">
        <f t="shared" si="50"/>
        <v>1</v>
      </c>
      <c r="H3231" s="2">
        <v>1</v>
      </c>
    </row>
    <row r="3232" spans="1:8">
      <c r="A3232" s="2">
        <v>2350669</v>
      </c>
      <c r="C3232" s="2" t="s">
        <v>3806</v>
      </c>
      <c r="D3232" s="2" t="s">
        <v>3807</v>
      </c>
      <c r="E3232" s="2">
        <v>12</v>
      </c>
      <c r="F3232" s="2">
        <v>1</v>
      </c>
      <c r="G3232" s="2">
        <f t="shared" si="50"/>
        <v>8.3333333333333329E-2</v>
      </c>
      <c r="H3232" s="2">
        <v>1</v>
      </c>
    </row>
    <row r="3233" spans="1:8">
      <c r="C3233" s="2" t="s">
        <v>3808</v>
      </c>
      <c r="D3233" s="2" t="s">
        <v>3809</v>
      </c>
      <c r="E3233" s="2">
        <v>10</v>
      </c>
      <c r="F3233" s="2">
        <v>2</v>
      </c>
      <c r="G3233" s="2">
        <f t="shared" si="50"/>
        <v>0.2</v>
      </c>
      <c r="H3233" s="2">
        <v>1</v>
      </c>
    </row>
    <row r="3234" spans="1:8">
      <c r="C3234" s="2" t="s">
        <v>3810</v>
      </c>
      <c r="D3234" s="2" t="s">
        <v>3811</v>
      </c>
      <c r="E3234" s="2">
        <v>7</v>
      </c>
      <c r="F3234" s="2">
        <v>1</v>
      </c>
      <c r="G3234" s="2">
        <f t="shared" si="50"/>
        <v>0.14285714285714285</v>
      </c>
      <c r="H3234" s="2">
        <v>1</v>
      </c>
    </row>
    <row r="3235" spans="1:8">
      <c r="C3235" s="2" t="s">
        <v>3812</v>
      </c>
      <c r="D3235" s="2" t="s">
        <v>13</v>
      </c>
      <c r="E3235" s="2">
        <v>7</v>
      </c>
      <c r="F3235" s="2">
        <v>9</v>
      </c>
      <c r="G3235" s="2">
        <f t="shared" si="50"/>
        <v>1.2857142857142858</v>
      </c>
      <c r="H3235" s="2">
        <v>1</v>
      </c>
    </row>
    <row r="3236" spans="1:8">
      <c r="C3236" s="2" t="s">
        <v>3814</v>
      </c>
      <c r="D3236" s="2" t="s">
        <v>3815</v>
      </c>
      <c r="E3236" s="2">
        <v>2</v>
      </c>
      <c r="F3236" s="2">
        <v>1</v>
      </c>
      <c r="G3236" s="2">
        <f t="shared" si="50"/>
        <v>0.5</v>
      </c>
      <c r="H3236" s="2">
        <v>1</v>
      </c>
    </row>
    <row r="3237" spans="1:8">
      <c r="C3237" s="2" t="s">
        <v>3816</v>
      </c>
      <c r="D3237" s="2" t="s">
        <v>3817</v>
      </c>
      <c r="E3237" s="2">
        <v>1</v>
      </c>
      <c r="F3237" s="2">
        <v>1</v>
      </c>
      <c r="G3237" s="2">
        <f t="shared" si="50"/>
        <v>1</v>
      </c>
      <c r="H3237" s="2">
        <v>1</v>
      </c>
    </row>
    <row r="3238" spans="1:8">
      <c r="C3238" s="2" t="s">
        <v>3818</v>
      </c>
      <c r="D3238" s="2" t="s">
        <v>3819</v>
      </c>
      <c r="E3238" s="2">
        <v>0</v>
      </c>
      <c r="F3238" s="2">
        <v>1</v>
      </c>
      <c r="G3238" s="2" t="e">
        <f t="shared" si="50"/>
        <v>#DIV/0!</v>
      </c>
      <c r="H3238" s="2">
        <v>1</v>
      </c>
    </row>
    <row r="3239" spans="1:8">
      <c r="C3239" s="2" t="s">
        <v>3820</v>
      </c>
      <c r="D3239" s="2" t="s">
        <v>3821</v>
      </c>
      <c r="E3239" s="2">
        <v>0</v>
      </c>
      <c r="F3239" s="2">
        <v>0</v>
      </c>
      <c r="G3239" s="2" t="e">
        <f t="shared" si="50"/>
        <v>#DIV/0!</v>
      </c>
      <c r="H3239" s="2">
        <v>1</v>
      </c>
    </row>
    <row r="3240" spans="1:8">
      <c r="A3240" s="2">
        <v>2362576</v>
      </c>
      <c r="B3240" s="2">
        <v>2363001</v>
      </c>
      <c r="C3240" s="2" t="s">
        <v>3825</v>
      </c>
      <c r="D3240" s="2" t="s">
        <v>3826</v>
      </c>
      <c r="E3240" s="2">
        <v>22</v>
      </c>
      <c r="F3240" s="2">
        <v>19</v>
      </c>
      <c r="G3240" s="2">
        <f t="shared" si="50"/>
        <v>0.86363636363636365</v>
      </c>
      <c r="H3240" s="2">
        <v>1</v>
      </c>
    </row>
    <row r="3241" spans="1:8">
      <c r="C3241" s="2" t="s">
        <v>3827</v>
      </c>
      <c r="D3241" s="2" t="s">
        <v>3828</v>
      </c>
      <c r="E3241" s="2">
        <v>2</v>
      </c>
      <c r="F3241" s="2">
        <v>2</v>
      </c>
      <c r="G3241" s="2">
        <f t="shared" si="50"/>
        <v>1</v>
      </c>
      <c r="H3241" s="2">
        <v>1</v>
      </c>
    </row>
    <row r="3242" spans="1:8">
      <c r="C3242" s="2" t="s">
        <v>3829</v>
      </c>
      <c r="D3242" s="2" t="s">
        <v>3830</v>
      </c>
      <c r="E3242" s="2">
        <v>3</v>
      </c>
      <c r="F3242" s="2">
        <v>4</v>
      </c>
      <c r="G3242" s="2">
        <f t="shared" si="50"/>
        <v>1.3333333333333333</v>
      </c>
      <c r="H3242" s="2">
        <v>1</v>
      </c>
    </row>
    <row r="3243" spans="1:8">
      <c r="C3243" s="2" t="s">
        <v>3831</v>
      </c>
      <c r="D3243" s="2" t="s">
        <v>3832</v>
      </c>
      <c r="E3243" s="2">
        <v>2</v>
      </c>
      <c r="F3243" s="2">
        <v>3</v>
      </c>
      <c r="G3243" s="2">
        <f t="shared" si="50"/>
        <v>1.5</v>
      </c>
      <c r="H3243" s="2">
        <v>1</v>
      </c>
    </row>
    <row r="3244" spans="1:8">
      <c r="C3244" s="2" t="s">
        <v>3833</v>
      </c>
      <c r="D3244" s="2" t="s">
        <v>3834</v>
      </c>
      <c r="E3244" s="2">
        <v>6</v>
      </c>
      <c r="F3244" s="2">
        <v>10</v>
      </c>
      <c r="G3244" s="2">
        <f t="shared" si="50"/>
        <v>1.6666666666666667</v>
      </c>
      <c r="H3244" s="2">
        <v>1</v>
      </c>
    </row>
    <row r="3245" spans="1:8">
      <c r="C3245" s="2" t="s">
        <v>3835</v>
      </c>
      <c r="D3245" s="2" t="s">
        <v>3836</v>
      </c>
      <c r="E3245" s="2">
        <v>4</v>
      </c>
      <c r="F3245" s="2">
        <v>10</v>
      </c>
      <c r="G3245" s="2">
        <f t="shared" si="50"/>
        <v>2.5</v>
      </c>
      <c r="H3245" s="2">
        <v>1</v>
      </c>
    </row>
    <row r="3246" spans="1:8">
      <c r="C3246" s="2" t="s">
        <v>3837</v>
      </c>
      <c r="D3246" s="2" t="s">
        <v>3838</v>
      </c>
      <c r="E3246" s="2">
        <v>2</v>
      </c>
      <c r="F3246" s="2">
        <v>4</v>
      </c>
      <c r="G3246" s="2">
        <f t="shared" si="50"/>
        <v>2</v>
      </c>
      <c r="H3246" s="2">
        <v>1</v>
      </c>
    </row>
    <row r="3247" spans="1:8">
      <c r="C3247" s="2" t="s">
        <v>3839</v>
      </c>
      <c r="D3247" s="2" t="s">
        <v>3840</v>
      </c>
      <c r="E3247" s="2">
        <v>2</v>
      </c>
      <c r="F3247" s="2">
        <v>4</v>
      </c>
      <c r="G3247" s="2">
        <f t="shared" si="50"/>
        <v>2</v>
      </c>
      <c r="H3247" s="2">
        <v>1</v>
      </c>
    </row>
    <row r="3248" spans="1:8">
      <c r="C3248" s="2" t="s">
        <v>3841</v>
      </c>
      <c r="D3248" s="2" t="s">
        <v>3840</v>
      </c>
      <c r="E3248" s="2">
        <v>2</v>
      </c>
      <c r="F3248" s="2">
        <v>3</v>
      </c>
      <c r="G3248" s="2">
        <f t="shared" si="50"/>
        <v>1.5</v>
      </c>
      <c r="H3248" s="2">
        <v>1</v>
      </c>
    </row>
    <row r="3249" spans="1:8">
      <c r="B3249" s="2">
        <v>2374856</v>
      </c>
      <c r="C3249" s="2" t="s">
        <v>3850</v>
      </c>
      <c r="D3249" s="2" t="s">
        <v>3851</v>
      </c>
      <c r="E3249" s="2">
        <v>22</v>
      </c>
      <c r="F3249" s="2">
        <v>29</v>
      </c>
      <c r="G3249" s="2">
        <f t="shared" si="50"/>
        <v>1.3181818181818181</v>
      </c>
      <c r="H3249" s="2">
        <v>1</v>
      </c>
    </row>
    <row r="3250" spans="1:8">
      <c r="A3250" s="2">
        <v>2379085</v>
      </c>
      <c r="B3250" s="2">
        <v>2378741</v>
      </c>
      <c r="C3250" s="2" t="s">
        <v>3856</v>
      </c>
      <c r="D3250" s="2" t="s">
        <v>3857</v>
      </c>
      <c r="E3250" s="2">
        <v>30</v>
      </c>
      <c r="F3250" s="2">
        <v>30</v>
      </c>
      <c r="G3250" s="2">
        <f t="shared" si="50"/>
        <v>1</v>
      </c>
      <c r="H3250" s="2">
        <v>1</v>
      </c>
    </row>
    <row r="3251" spans="1:8">
      <c r="A3251" s="2">
        <v>2379565</v>
      </c>
      <c r="B3251" s="2">
        <v>2379086</v>
      </c>
      <c r="C3251" s="2" t="s">
        <v>3858</v>
      </c>
      <c r="D3251" s="2" t="s">
        <v>438</v>
      </c>
      <c r="E3251" s="2">
        <v>21</v>
      </c>
      <c r="F3251" s="2">
        <v>20</v>
      </c>
      <c r="G3251" s="2">
        <f t="shared" si="50"/>
        <v>0.95238095238095233</v>
      </c>
      <c r="H3251" s="2">
        <v>1</v>
      </c>
    </row>
    <row r="3252" spans="1:8">
      <c r="C3252" s="2" t="s">
        <v>3861</v>
      </c>
      <c r="D3252" s="2" t="s">
        <v>3862</v>
      </c>
      <c r="E3252" s="2">
        <v>3</v>
      </c>
      <c r="F3252" s="2">
        <v>5</v>
      </c>
      <c r="G3252" s="2">
        <f t="shared" si="50"/>
        <v>1.6666666666666667</v>
      </c>
      <c r="H3252" s="2">
        <v>1</v>
      </c>
    </row>
    <row r="3253" spans="1:8">
      <c r="C3253" s="2" t="s">
        <v>3863</v>
      </c>
      <c r="D3253" s="2" t="s">
        <v>13</v>
      </c>
      <c r="E3253" s="2">
        <v>1</v>
      </c>
      <c r="F3253" s="2">
        <v>2</v>
      </c>
      <c r="G3253" s="2">
        <f t="shared" si="50"/>
        <v>2</v>
      </c>
      <c r="H3253" s="2">
        <v>1</v>
      </c>
    </row>
    <row r="3254" spans="1:8">
      <c r="C3254" s="2" t="s">
        <v>3864</v>
      </c>
      <c r="D3254" s="2" t="s">
        <v>1654</v>
      </c>
      <c r="E3254" s="2">
        <v>1</v>
      </c>
      <c r="F3254" s="2">
        <v>1</v>
      </c>
      <c r="G3254" s="2">
        <f t="shared" si="50"/>
        <v>1</v>
      </c>
      <c r="H3254" s="2">
        <v>1</v>
      </c>
    </row>
    <row r="3255" spans="1:8">
      <c r="C3255" s="2" t="s">
        <v>3865</v>
      </c>
      <c r="D3255" s="2" t="s">
        <v>3866</v>
      </c>
      <c r="E3255" s="2">
        <v>2</v>
      </c>
      <c r="F3255" s="2">
        <v>1</v>
      </c>
      <c r="G3255" s="2">
        <f t="shared" si="50"/>
        <v>0.5</v>
      </c>
      <c r="H3255" s="2">
        <v>1</v>
      </c>
    </row>
    <row r="3256" spans="1:8">
      <c r="C3256" s="2" t="s">
        <v>3867</v>
      </c>
      <c r="D3256" s="2" t="s">
        <v>13</v>
      </c>
      <c r="E3256" s="2">
        <v>4</v>
      </c>
      <c r="F3256" s="2">
        <v>4</v>
      </c>
      <c r="G3256" s="2">
        <f t="shared" si="50"/>
        <v>1</v>
      </c>
      <c r="H3256" s="2">
        <v>1</v>
      </c>
    </row>
    <row r="3257" spans="1:8">
      <c r="C3257" s="2" t="s">
        <v>3868</v>
      </c>
      <c r="D3257" s="2" t="s">
        <v>13</v>
      </c>
      <c r="E3257" s="2">
        <v>10</v>
      </c>
      <c r="F3257" s="2">
        <v>7</v>
      </c>
      <c r="G3257" s="2">
        <f t="shared" si="50"/>
        <v>0.7</v>
      </c>
      <c r="H3257" s="2">
        <v>1</v>
      </c>
    </row>
    <row r="3258" spans="1:8">
      <c r="C3258" s="2" t="s">
        <v>3869</v>
      </c>
      <c r="D3258" s="2" t="s">
        <v>3870</v>
      </c>
      <c r="E3258" s="2">
        <v>11</v>
      </c>
      <c r="F3258" s="2">
        <v>11</v>
      </c>
      <c r="G3258" s="2">
        <f t="shared" si="50"/>
        <v>1</v>
      </c>
      <c r="H3258" s="2">
        <v>1</v>
      </c>
    </row>
    <row r="3259" spans="1:8">
      <c r="A3259" s="2">
        <v>2406884</v>
      </c>
      <c r="B3259" s="2">
        <v>2407483</v>
      </c>
      <c r="C3259" s="2" t="s">
        <v>3901</v>
      </c>
      <c r="D3259" s="2" t="s">
        <v>3902</v>
      </c>
      <c r="E3259" s="2">
        <v>23</v>
      </c>
      <c r="F3259" s="2">
        <v>19</v>
      </c>
      <c r="G3259" s="2">
        <f t="shared" si="50"/>
        <v>0.82608695652173914</v>
      </c>
      <c r="H3259" s="2">
        <v>1</v>
      </c>
    </row>
    <row r="3260" spans="1:8">
      <c r="C3260" s="2" t="s">
        <v>3903</v>
      </c>
      <c r="D3260" s="2" t="s">
        <v>18</v>
      </c>
      <c r="E3260" s="2">
        <v>8</v>
      </c>
      <c r="F3260" s="2">
        <v>10</v>
      </c>
      <c r="G3260" s="2">
        <f t="shared" si="50"/>
        <v>1.25</v>
      </c>
      <c r="H3260" s="2">
        <v>1</v>
      </c>
    </row>
    <row r="3261" spans="1:8">
      <c r="A3261" s="2">
        <v>2411300</v>
      </c>
      <c r="B3261" s="2">
        <v>2412768</v>
      </c>
      <c r="C3261" s="2" t="s">
        <v>3910</v>
      </c>
      <c r="D3261" s="2" t="s">
        <v>3911</v>
      </c>
      <c r="E3261" s="2">
        <v>2062</v>
      </c>
      <c r="F3261" s="2">
        <v>2356</v>
      </c>
      <c r="G3261" s="2">
        <f t="shared" si="50"/>
        <v>1.1425800193986422</v>
      </c>
      <c r="H3261" s="2">
        <v>1</v>
      </c>
    </row>
    <row r="3262" spans="1:8">
      <c r="C3262" s="2" t="s">
        <v>3914</v>
      </c>
      <c r="D3262" s="2" t="s">
        <v>212</v>
      </c>
      <c r="E3262" s="2">
        <v>5</v>
      </c>
      <c r="F3262" s="2">
        <v>10</v>
      </c>
      <c r="G3262" s="2">
        <f t="shared" si="50"/>
        <v>2</v>
      </c>
      <c r="H3262" s="2">
        <v>1</v>
      </c>
    </row>
    <row r="3263" spans="1:8">
      <c r="A3263" s="2">
        <v>2417810</v>
      </c>
      <c r="B3263" s="2">
        <v>2417256</v>
      </c>
      <c r="C3263" s="2" t="s">
        <v>3916</v>
      </c>
      <c r="D3263" s="2" t="s">
        <v>3917</v>
      </c>
      <c r="E3263" s="2">
        <v>147</v>
      </c>
      <c r="F3263" s="2">
        <v>143</v>
      </c>
      <c r="G3263" s="2">
        <f t="shared" si="50"/>
        <v>0.97278911564625847</v>
      </c>
      <c r="H3263" s="2">
        <v>1</v>
      </c>
    </row>
    <row r="3264" spans="1:8">
      <c r="C3264" s="2" t="s">
        <v>3918</v>
      </c>
      <c r="D3264" s="2" t="s">
        <v>1451</v>
      </c>
      <c r="E3264" s="2">
        <v>9</v>
      </c>
      <c r="F3264" s="2">
        <v>8</v>
      </c>
      <c r="G3264" s="2">
        <f t="shared" si="50"/>
        <v>0.88888888888888884</v>
      </c>
      <c r="H3264" s="2">
        <v>1</v>
      </c>
    </row>
    <row r="3265" spans="1:8">
      <c r="C3265" s="2" t="s">
        <v>3919</v>
      </c>
      <c r="D3265" s="2" t="s">
        <v>3920</v>
      </c>
      <c r="E3265" s="2">
        <v>0</v>
      </c>
      <c r="F3265" s="2">
        <v>0</v>
      </c>
      <c r="G3265" s="2" t="e">
        <f t="shared" si="50"/>
        <v>#DIV/0!</v>
      </c>
      <c r="H3265" s="2">
        <v>1</v>
      </c>
    </row>
    <row r="3266" spans="1:8">
      <c r="A3266" s="2">
        <v>2421561</v>
      </c>
      <c r="C3266" s="2" t="s">
        <v>3924</v>
      </c>
      <c r="D3266" s="2" t="s">
        <v>13</v>
      </c>
      <c r="E3266" s="2">
        <v>7</v>
      </c>
      <c r="F3266" s="2">
        <v>14</v>
      </c>
      <c r="G3266" s="2">
        <f t="shared" si="50"/>
        <v>2</v>
      </c>
      <c r="H3266" s="2">
        <v>1</v>
      </c>
    </row>
    <row r="3267" spans="1:8">
      <c r="B3267" s="2">
        <v>2421758</v>
      </c>
      <c r="C3267" s="2" t="s">
        <v>3925</v>
      </c>
      <c r="D3267" s="2" t="s">
        <v>3926</v>
      </c>
      <c r="E3267" s="2">
        <v>20</v>
      </c>
      <c r="F3267" s="2">
        <v>13</v>
      </c>
      <c r="G3267" s="2">
        <f t="shared" ref="G3267:G3330" si="51">F3267/E3267</f>
        <v>0.65</v>
      </c>
      <c r="H3267" s="2">
        <v>1</v>
      </c>
    </row>
    <row r="3268" spans="1:8">
      <c r="B3268" s="2">
        <v>2422539</v>
      </c>
      <c r="C3268" s="2" t="s">
        <v>3927</v>
      </c>
      <c r="D3268" s="2" t="s">
        <v>3926</v>
      </c>
      <c r="E3268" s="2">
        <v>15</v>
      </c>
      <c r="F3268" s="2">
        <v>11</v>
      </c>
      <c r="G3268" s="2">
        <f t="shared" si="51"/>
        <v>0.73333333333333328</v>
      </c>
      <c r="H3268" s="2">
        <v>1</v>
      </c>
    </row>
    <row r="3269" spans="1:8">
      <c r="A3269" s="2">
        <v>2423938</v>
      </c>
      <c r="C3269" s="2" t="s">
        <v>3928</v>
      </c>
      <c r="D3269" s="2" t="s">
        <v>3929</v>
      </c>
      <c r="E3269" s="2">
        <v>19</v>
      </c>
      <c r="F3269" s="2">
        <v>15</v>
      </c>
      <c r="G3269" s="2">
        <f t="shared" si="51"/>
        <v>0.78947368421052633</v>
      </c>
      <c r="H3269" s="2">
        <v>1</v>
      </c>
    </row>
    <row r="3270" spans="1:8">
      <c r="A3270" s="2">
        <v>2425904</v>
      </c>
      <c r="B3270" s="2">
        <v>2425031</v>
      </c>
      <c r="C3270" s="2" t="s">
        <v>3931</v>
      </c>
      <c r="D3270" s="2" t="s">
        <v>3932</v>
      </c>
      <c r="E3270" s="2">
        <v>35</v>
      </c>
      <c r="F3270" s="2">
        <v>27</v>
      </c>
      <c r="G3270" s="2">
        <f t="shared" si="51"/>
        <v>0.77142857142857146</v>
      </c>
      <c r="H3270" s="2">
        <v>1</v>
      </c>
    </row>
    <row r="3271" spans="1:8">
      <c r="A3271" s="2">
        <v>2426693</v>
      </c>
      <c r="B3271" s="2">
        <v>2426073</v>
      </c>
      <c r="C3271" s="2" t="s">
        <v>3933</v>
      </c>
      <c r="D3271" s="2" t="s">
        <v>3934</v>
      </c>
      <c r="E3271" s="2">
        <v>36</v>
      </c>
      <c r="F3271" s="2">
        <v>45</v>
      </c>
      <c r="G3271" s="2">
        <f t="shared" si="51"/>
        <v>1.25</v>
      </c>
      <c r="H3271" s="2">
        <v>1</v>
      </c>
    </row>
    <row r="3272" spans="1:8">
      <c r="B3272" s="2">
        <v>2428939</v>
      </c>
      <c r="C3272" s="2" t="s">
        <v>3939</v>
      </c>
      <c r="D3272" s="2" t="s">
        <v>3940</v>
      </c>
      <c r="E3272" s="2">
        <v>148</v>
      </c>
      <c r="F3272" s="2">
        <v>168</v>
      </c>
      <c r="G3272" s="2">
        <f t="shared" si="51"/>
        <v>1.1351351351351351</v>
      </c>
      <c r="H3272" s="2">
        <v>1</v>
      </c>
    </row>
    <row r="3273" spans="1:8">
      <c r="C3273" s="2" t="s">
        <v>3973</v>
      </c>
      <c r="D3273" s="2" t="s">
        <v>257</v>
      </c>
      <c r="E3273" s="2">
        <v>1</v>
      </c>
      <c r="F3273" s="2">
        <v>1</v>
      </c>
      <c r="G3273" s="2">
        <f t="shared" si="51"/>
        <v>1</v>
      </c>
      <c r="H3273" s="2">
        <v>1</v>
      </c>
    </row>
    <row r="3274" spans="1:8">
      <c r="C3274" s="2" t="s">
        <v>3974</v>
      </c>
      <c r="D3274" s="2" t="s">
        <v>257</v>
      </c>
      <c r="E3274" s="2">
        <v>1</v>
      </c>
      <c r="F3274" s="2">
        <v>2</v>
      </c>
      <c r="G3274" s="2">
        <f t="shared" si="51"/>
        <v>2</v>
      </c>
      <c r="H3274" s="2">
        <v>1</v>
      </c>
    </row>
    <row r="3275" spans="1:8">
      <c r="C3275" s="2" t="s">
        <v>3975</v>
      </c>
      <c r="D3275" s="2" t="s">
        <v>257</v>
      </c>
      <c r="E3275" s="2">
        <v>2</v>
      </c>
      <c r="F3275" s="2">
        <v>2</v>
      </c>
      <c r="G3275" s="2">
        <f t="shared" si="51"/>
        <v>1</v>
      </c>
      <c r="H3275" s="2">
        <v>1</v>
      </c>
    </row>
    <row r="3276" spans="1:8">
      <c r="C3276" s="2" t="s">
        <v>3976</v>
      </c>
      <c r="D3276" s="2" t="s">
        <v>1236</v>
      </c>
      <c r="E3276" s="2">
        <v>0</v>
      </c>
      <c r="F3276" s="2">
        <v>1</v>
      </c>
      <c r="G3276" s="2" t="e">
        <f t="shared" si="51"/>
        <v>#DIV/0!</v>
      </c>
      <c r="H3276" s="2">
        <v>1</v>
      </c>
    </row>
    <row r="3277" spans="1:8">
      <c r="C3277" s="2" t="s">
        <v>3977</v>
      </c>
      <c r="D3277" s="2" t="s">
        <v>257</v>
      </c>
      <c r="E3277" s="2">
        <v>0</v>
      </c>
      <c r="F3277" s="2">
        <v>1</v>
      </c>
      <c r="G3277" s="2" t="e">
        <f t="shared" si="51"/>
        <v>#DIV/0!</v>
      </c>
      <c r="H3277" s="2">
        <v>1</v>
      </c>
    </row>
    <row r="3278" spans="1:8">
      <c r="B3278" s="2">
        <v>2455037</v>
      </c>
      <c r="C3278" s="2" t="s">
        <v>3980</v>
      </c>
      <c r="D3278" s="2" t="s">
        <v>3981</v>
      </c>
      <c r="E3278" s="2">
        <v>11</v>
      </c>
      <c r="F3278" s="2">
        <v>4</v>
      </c>
      <c r="G3278" s="2">
        <f t="shared" si="51"/>
        <v>0.36363636363636365</v>
      </c>
      <c r="H3278" s="2">
        <v>1</v>
      </c>
    </row>
    <row r="3279" spans="1:8">
      <c r="C3279" s="2" t="s">
        <v>3982</v>
      </c>
      <c r="D3279" s="2" t="s">
        <v>3983</v>
      </c>
      <c r="E3279" s="2">
        <v>9</v>
      </c>
      <c r="F3279" s="2">
        <v>2</v>
      </c>
      <c r="G3279" s="2">
        <f t="shared" si="51"/>
        <v>0.22222222222222221</v>
      </c>
      <c r="H3279" s="2">
        <v>1</v>
      </c>
    </row>
    <row r="3280" spans="1:8">
      <c r="C3280" s="2" t="s">
        <v>3988</v>
      </c>
      <c r="D3280" s="2" t="s">
        <v>13</v>
      </c>
      <c r="E3280" s="2">
        <v>5</v>
      </c>
      <c r="F3280" s="2">
        <v>12</v>
      </c>
      <c r="G3280" s="2">
        <f t="shared" si="51"/>
        <v>2.4</v>
      </c>
      <c r="H3280" s="2">
        <v>1</v>
      </c>
    </row>
    <row r="3281" spans="1:8">
      <c r="C3281" s="2" t="s">
        <v>3991</v>
      </c>
      <c r="D3281" s="2" t="s">
        <v>212</v>
      </c>
      <c r="E3281" s="2">
        <v>2</v>
      </c>
      <c r="F3281" s="2">
        <v>2</v>
      </c>
      <c r="G3281" s="2">
        <f t="shared" si="51"/>
        <v>1</v>
      </c>
      <c r="H3281" s="2">
        <v>1</v>
      </c>
    </row>
    <row r="3282" spans="1:8">
      <c r="A3282" s="2">
        <v>2464331</v>
      </c>
      <c r="B3282" s="2">
        <v>2464405</v>
      </c>
      <c r="C3282" s="2" t="s">
        <v>3992</v>
      </c>
      <c r="D3282" s="2" t="s">
        <v>931</v>
      </c>
      <c r="E3282" s="2">
        <v>20</v>
      </c>
      <c r="F3282" s="2">
        <v>33</v>
      </c>
      <c r="G3282" s="2">
        <f t="shared" si="51"/>
        <v>1.65</v>
      </c>
      <c r="H3282" s="2">
        <v>1</v>
      </c>
    </row>
    <row r="3283" spans="1:8">
      <c r="C3283" s="2" t="s">
        <v>4001</v>
      </c>
      <c r="D3283" s="2" t="s">
        <v>4002</v>
      </c>
      <c r="E3283" s="2">
        <v>5</v>
      </c>
      <c r="F3283" s="2">
        <v>7</v>
      </c>
      <c r="G3283" s="2">
        <f t="shared" si="51"/>
        <v>1.4</v>
      </c>
      <c r="H3283" s="2">
        <v>1</v>
      </c>
    </row>
    <row r="3284" spans="1:8">
      <c r="C3284" s="2" t="s">
        <v>4003</v>
      </c>
      <c r="D3284" s="2" t="s">
        <v>4004</v>
      </c>
      <c r="E3284" s="2">
        <v>0</v>
      </c>
      <c r="F3284" s="2">
        <v>0</v>
      </c>
      <c r="G3284" s="2" t="e">
        <f t="shared" si="51"/>
        <v>#DIV/0!</v>
      </c>
      <c r="H3284" s="2">
        <v>1</v>
      </c>
    </row>
    <row r="3285" spans="1:8">
      <c r="C3285" s="2" t="s">
        <v>4005</v>
      </c>
      <c r="D3285" s="2" t="s">
        <v>4004</v>
      </c>
      <c r="E3285" s="2">
        <v>0</v>
      </c>
      <c r="F3285" s="2">
        <v>1</v>
      </c>
      <c r="G3285" s="2" t="e">
        <f t="shared" si="51"/>
        <v>#DIV/0!</v>
      </c>
      <c r="H3285" s="2">
        <v>1</v>
      </c>
    </row>
    <row r="3286" spans="1:8">
      <c r="C3286" s="2" t="s">
        <v>4006</v>
      </c>
      <c r="D3286" s="2" t="s">
        <v>4004</v>
      </c>
      <c r="E3286" s="2">
        <v>4</v>
      </c>
      <c r="F3286" s="2">
        <v>6</v>
      </c>
      <c r="G3286" s="2">
        <f t="shared" si="51"/>
        <v>1.5</v>
      </c>
      <c r="H3286" s="2">
        <v>1</v>
      </c>
    </row>
    <row r="3287" spans="1:8">
      <c r="C3287" s="2" t="s">
        <v>4007</v>
      </c>
      <c r="D3287" s="2" t="s">
        <v>4002</v>
      </c>
      <c r="E3287" s="2">
        <v>0</v>
      </c>
      <c r="F3287" s="2">
        <v>0</v>
      </c>
      <c r="G3287" s="2" t="e">
        <f t="shared" si="51"/>
        <v>#DIV/0!</v>
      </c>
      <c r="H3287" s="2">
        <v>1</v>
      </c>
    </row>
    <row r="3288" spans="1:8">
      <c r="C3288" s="2" t="s">
        <v>4008</v>
      </c>
      <c r="D3288" s="2" t="s">
        <v>4004</v>
      </c>
      <c r="E3288" s="2">
        <v>1</v>
      </c>
      <c r="F3288" s="2">
        <v>1</v>
      </c>
      <c r="G3288" s="2">
        <f t="shared" si="51"/>
        <v>1</v>
      </c>
      <c r="H3288" s="2">
        <v>1</v>
      </c>
    </row>
    <row r="3289" spans="1:8">
      <c r="C3289" s="2" t="s">
        <v>4009</v>
      </c>
      <c r="D3289" s="2" t="s">
        <v>4004</v>
      </c>
      <c r="E3289" s="2">
        <v>1</v>
      </c>
      <c r="F3289" s="2">
        <v>2</v>
      </c>
      <c r="G3289" s="2">
        <f t="shared" si="51"/>
        <v>2</v>
      </c>
      <c r="H3289" s="2">
        <v>1</v>
      </c>
    </row>
    <row r="3290" spans="1:8">
      <c r="A3290" s="2">
        <v>2474332</v>
      </c>
      <c r="B3290" s="2">
        <v>2474575</v>
      </c>
      <c r="C3290" s="2" t="s">
        <v>4010</v>
      </c>
      <c r="D3290" s="2" t="s">
        <v>4011</v>
      </c>
      <c r="E3290" s="2">
        <v>44</v>
      </c>
      <c r="F3290" s="2">
        <v>43</v>
      </c>
      <c r="G3290" s="2">
        <f t="shared" si="51"/>
        <v>0.97727272727272729</v>
      </c>
      <c r="H3290" s="2">
        <v>1</v>
      </c>
    </row>
    <row r="3291" spans="1:8">
      <c r="A3291" s="2">
        <v>2474606</v>
      </c>
      <c r="B3291" s="2">
        <v>2474620</v>
      </c>
      <c r="C3291" s="2" t="s">
        <v>4012</v>
      </c>
      <c r="D3291" s="2" t="s">
        <v>505</v>
      </c>
      <c r="E3291" s="2">
        <v>4</v>
      </c>
      <c r="F3291" s="2">
        <v>5</v>
      </c>
      <c r="G3291" s="2">
        <f t="shared" si="51"/>
        <v>1.25</v>
      </c>
      <c r="H3291" s="2">
        <v>1</v>
      </c>
    </row>
    <row r="3292" spans="1:8">
      <c r="A3292" s="2">
        <v>2475651</v>
      </c>
      <c r="C3292" s="2" t="s">
        <v>4013</v>
      </c>
      <c r="D3292" s="2" t="s">
        <v>123</v>
      </c>
      <c r="E3292" s="2">
        <v>23</v>
      </c>
      <c r="F3292" s="2">
        <v>15</v>
      </c>
      <c r="G3292" s="2">
        <f t="shared" si="51"/>
        <v>0.65217391304347827</v>
      </c>
      <c r="H3292" s="2">
        <v>1</v>
      </c>
    </row>
    <row r="3293" spans="1:8">
      <c r="C3293" s="2" t="s">
        <v>4014</v>
      </c>
      <c r="D3293" s="2" t="s">
        <v>4015</v>
      </c>
      <c r="E3293" s="2">
        <v>2</v>
      </c>
      <c r="F3293" s="2">
        <v>2</v>
      </c>
      <c r="G3293" s="2">
        <f t="shared" si="51"/>
        <v>1</v>
      </c>
      <c r="H3293" s="2">
        <v>1</v>
      </c>
    </row>
    <row r="3294" spans="1:8">
      <c r="B3294" s="2">
        <v>2478552</v>
      </c>
      <c r="C3294" s="2" t="s">
        <v>4016</v>
      </c>
      <c r="D3294" s="2" t="s">
        <v>4017</v>
      </c>
      <c r="E3294" s="2">
        <v>20</v>
      </c>
      <c r="F3294" s="2">
        <v>13</v>
      </c>
      <c r="G3294" s="2">
        <f t="shared" si="51"/>
        <v>0.65</v>
      </c>
      <c r="H3294" s="2">
        <v>1</v>
      </c>
    </row>
    <row r="3295" spans="1:8">
      <c r="C3295" s="2" t="s">
        <v>4018</v>
      </c>
      <c r="D3295" s="2" t="s">
        <v>4019</v>
      </c>
      <c r="E3295" s="2">
        <v>2</v>
      </c>
      <c r="F3295" s="2">
        <v>3</v>
      </c>
      <c r="G3295" s="2">
        <f t="shared" si="51"/>
        <v>1.5</v>
      </c>
      <c r="H3295" s="2">
        <v>1</v>
      </c>
    </row>
    <row r="3296" spans="1:8">
      <c r="C3296" s="2" t="s">
        <v>4020</v>
      </c>
      <c r="D3296" s="2" t="s">
        <v>4021</v>
      </c>
      <c r="E3296" s="2">
        <v>2</v>
      </c>
      <c r="F3296" s="2">
        <v>2</v>
      </c>
      <c r="G3296" s="2">
        <f t="shared" si="51"/>
        <v>1</v>
      </c>
      <c r="H3296" s="2">
        <v>1</v>
      </c>
    </row>
    <row r="3297" spans="1:8">
      <c r="A3297" s="2">
        <v>2482396</v>
      </c>
      <c r="B3297" s="2">
        <v>2485989</v>
      </c>
      <c r="C3297" s="2" t="s">
        <v>4024</v>
      </c>
      <c r="D3297" s="2" t="s">
        <v>4025</v>
      </c>
      <c r="E3297" s="2">
        <v>36</v>
      </c>
      <c r="F3297" s="2">
        <v>24</v>
      </c>
      <c r="G3297" s="2">
        <f t="shared" si="51"/>
        <v>0.66666666666666663</v>
      </c>
      <c r="H3297" s="2">
        <v>1</v>
      </c>
    </row>
    <row r="3298" spans="1:8">
      <c r="C3298" s="2" t="s">
        <v>4026</v>
      </c>
      <c r="D3298" s="2" t="s">
        <v>4027</v>
      </c>
      <c r="E3298" s="2">
        <v>2</v>
      </c>
      <c r="F3298" s="2">
        <v>3</v>
      </c>
      <c r="G3298" s="2">
        <f t="shared" si="51"/>
        <v>1.5</v>
      </c>
      <c r="H3298" s="2">
        <v>1</v>
      </c>
    </row>
    <row r="3299" spans="1:8">
      <c r="C3299" s="2" t="s">
        <v>4028</v>
      </c>
      <c r="D3299" s="2" t="s">
        <v>18</v>
      </c>
      <c r="E3299" s="2">
        <v>1</v>
      </c>
      <c r="F3299" s="2">
        <v>2</v>
      </c>
      <c r="G3299" s="2">
        <f t="shared" si="51"/>
        <v>2</v>
      </c>
      <c r="H3299" s="2">
        <v>1</v>
      </c>
    </row>
    <row r="3300" spans="1:8">
      <c r="C3300" s="2" t="s">
        <v>4029</v>
      </c>
      <c r="D3300" s="2" t="s">
        <v>4030</v>
      </c>
      <c r="E3300" s="2">
        <v>1</v>
      </c>
      <c r="F3300" s="2">
        <v>3</v>
      </c>
      <c r="G3300" s="2">
        <f t="shared" si="51"/>
        <v>3</v>
      </c>
      <c r="H3300" s="2">
        <v>1</v>
      </c>
    </row>
    <row r="3301" spans="1:8">
      <c r="C3301" s="2" t="s">
        <v>4031</v>
      </c>
      <c r="D3301" s="2" t="s">
        <v>4032</v>
      </c>
      <c r="E3301" s="2">
        <v>1</v>
      </c>
      <c r="F3301" s="2">
        <v>2</v>
      </c>
      <c r="G3301" s="2">
        <f t="shared" si="51"/>
        <v>2</v>
      </c>
      <c r="H3301" s="2">
        <v>1</v>
      </c>
    </row>
    <row r="3302" spans="1:8">
      <c r="C3302" s="2" t="s">
        <v>4033</v>
      </c>
      <c r="D3302" s="2" t="s">
        <v>13</v>
      </c>
      <c r="E3302" s="2">
        <v>1</v>
      </c>
      <c r="F3302" s="2">
        <v>3</v>
      </c>
      <c r="G3302" s="2">
        <f t="shared" si="51"/>
        <v>3</v>
      </c>
      <c r="H3302" s="2">
        <v>1</v>
      </c>
    </row>
    <row r="3303" spans="1:8">
      <c r="C3303" s="2" t="s">
        <v>4034</v>
      </c>
      <c r="D3303" s="2" t="s">
        <v>4035</v>
      </c>
      <c r="E3303" s="2">
        <v>0</v>
      </c>
      <c r="F3303" s="2">
        <v>0</v>
      </c>
      <c r="G3303" s="2" t="e">
        <f t="shared" si="51"/>
        <v>#DIV/0!</v>
      </c>
      <c r="H3303" s="2">
        <v>1</v>
      </c>
    </row>
    <row r="3304" spans="1:8">
      <c r="A3304" s="2">
        <v>2493314</v>
      </c>
      <c r="B3304" s="2">
        <v>2493064</v>
      </c>
      <c r="C3304" s="2" t="s">
        <v>4036</v>
      </c>
      <c r="D3304" s="2" t="s">
        <v>212</v>
      </c>
      <c r="E3304" s="2">
        <v>18</v>
      </c>
      <c r="F3304" s="2">
        <v>23</v>
      </c>
      <c r="G3304" s="2">
        <f t="shared" si="51"/>
        <v>1.2777777777777777</v>
      </c>
      <c r="H3304" s="2">
        <v>1</v>
      </c>
    </row>
    <row r="3305" spans="1:8">
      <c r="A3305" s="2">
        <v>2493597</v>
      </c>
      <c r="B3305" s="2">
        <v>2494592</v>
      </c>
      <c r="C3305" s="2" t="s">
        <v>4037</v>
      </c>
      <c r="D3305" s="2" t="s">
        <v>4038</v>
      </c>
      <c r="E3305" s="2">
        <v>14</v>
      </c>
      <c r="F3305" s="2">
        <v>41</v>
      </c>
      <c r="G3305" s="2">
        <f t="shared" si="51"/>
        <v>2.9285714285714284</v>
      </c>
      <c r="H3305" s="2">
        <v>1</v>
      </c>
    </row>
    <row r="3306" spans="1:8">
      <c r="A3306" s="2">
        <v>2496317</v>
      </c>
      <c r="C3306" s="2" t="s">
        <v>4040</v>
      </c>
      <c r="D3306" s="2" t="s">
        <v>4041</v>
      </c>
      <c r="E3306" s="2">
        <v>14</v>
      </c>
      <c r="F3306" s="2">
        <v>8</v>
      </c>
      <c r="G3306" s="2">
        <f t="shared" si="51"/>
        <v>0.5714285714285714</v>
      </c>
      <c r="H3306" s="2">
        <v>1</v>
      </c>
    </row>
    <row r="3307" spans="1:8">
      <c r="A3307" s="2">
        <v>2496693</v>
      </c>
      <c r="B3307" s="2">
        <v>2498390</v>
      </c>
      <c r="C3307" s="2" t="s">
        <v>4042</v>
      </c>
      <c r="D3307" s="2" t="s">
        <v>4043</v>
      </c>
      <c r="E3307" s="2">
        <v>23</v>
      </c>
      <c r="F3307" s="2">
        <v>37</v>
      </c>
      <c r="G3307" s="2">
        <f t="shared" si="51"/>
        <v>1.6086956521739131</v>
      </c>
      <c r="H3307" s="2">
        <v>1</v>
      </c>
    </row>
    <row r="3308" spans="1:8">
      <c r="A3308" s="2">
        <v>2499145</v>
      </c>
      <c r="B3308" s="2">
        <v>2500009</v>
      </c>
      <c r="C3308" s="2" t="s">
        <v>4046</v>
      </c>
      <c r="D3308" s="2" t="s">
        <v>4047</v>
      </c>
      <c r="E3308" s="2">
        <v>14</v>
      </c>
      <c r="F3308" s="2">
        <v>16</v>
      </c>
      <c r="G3308" s="2">
        <f t="shared" si="51"/>
        <v>1.1428571428571428</v>
      </c>
      <c r="H3308" s="2">
        <v>1</v>
      </c>
    </row>
    <row r="3309" spans="1:8">
      <c r="C3309" s="2" t="s">
        <v>4048</v>
      </c>
      <c r="D3309" s="2" t="s">
        <v>4049</v>
      </c>
      <c r="E3309" s="2">
        <v>2</v>
      </c>
      <c r="F3309" s="2">
        <v>3</v>
      </c>
      <c r="G3309" s="2">
        <f t="shared" si="51"/>
        <v>1.5</v>
      </c>
      <c r="H3309" s="2">
        <v>1</v>
      </c>
    </row>
    <row r="3310" spans="1:8">
      <c r="C3310" s="2" t="s">
        <v>4050</v>
      </c>
      <c r="D3310" s="2" t="s">
        <v>4051</v>
      </c>
      <c r="E3310" s="2">
        <v>0</v>
      </c>
      <c r="F3310" s="2">
        <v>0</v>
      </c>
      <c r="G3310" s="2" t="e">
        <f t="shared" si="51"/>
        <v>#DIV/0!</v>
      </c>
      <c r="H3310" s="2">
        <v>1</v>
      </c>
    </row>
    <row r="3311" spans="1:8">
      <c r="C3311" s="2" t="s">
        <v>4052</v>
      </c>
      <c r="D3311" s="2" t="s">
        <v>4053</v>
      </c>
      <c r="E3311" s="2">
        <v>1</v>
      </c>
      <c r="F3311" s="2">
        <v>1</v>
      </c>
      <c r="G3311" s="2">
        <f t="shared" si="51"/>
        <v>1</v>
      </c>
      <c r="H3311" s="2">
        <v>1</v>
      </c>
    </row>
    <row r="3312" spans="1:8">
      <c r="C3312" s="2" t="s">
        <v>4054</v>
      </c>
      <c r="D3312" s="2" t="s">
        <v>4055</v>
      </c>
      <c r="E3312" s="2">
        <v>0</v>
      </c>
      <c r="F3312" s="2">
        <v>0</v>
      </c>
      <c r="G3312" s="2" t="e">
        <f t="shared" si="51"/>
        <v>#DIV/0!</v>
      </c>
      <c r="H3312" s="2">
        <v>1</v>
      </c>
    </row>
    <row r="3313" spans="1:8">
      <c r="C3313" s="2" t="s">
        <v>4056</v>
      </c>
      <c r="D3313" s="2" t="s">
        <v>4057</v>
      </c>
      <c r="E3313" s="2">
        <v>0</v>
      </c>
      <c r="F3313" s="2">
        <v>0</v>
      </c>
      <c r="G3313" s="2" t="e">
        <f t="shared" si="51"/>
        <v>#DIV/0!</v>
      </c>
      <c r="H3313" s="2">
        <v>1</v>
      </c>
    </row>
    <row r="3314" spans="1:8">
      <c r="C3314" s="2" t="s">
        <v>4060</v>
      </c>
      <c r="D3314" s="2" t="s">
        <v>4061</v>
      </c>
      <c r="E3314" s="2">
        <v>3</v>
      </c>
      <c r="F3314" s="2">
        <v>3</v>
      </c>
      <c r="G3314" s="2">
        <f t="shared" si="51"/>
        <v>1</v>
      </c>
      <c r="H3314" s="2">
        <v>1</v>
      </c>
    </row>
    <row r="3315" spans="1:8">
      <c r="C3315" s="2" t="s">
        <v>4062</v>
      </c>
      <c r="D3315" s="2" t="s">
        <v>13</v>
      </c>
      <c r="E3315" s="2">
        <v>5</v>
      </c>
      <c r="F3315" s="2">
        <v>8</v>
      </c>
      <c r="G3315" s="2">
        <f t="shared" si="51"/>
        <v>1.6</v>
      </c>
      <c r="H3315" s="2">
        <v>1</v>
      </c>
    </row>
    <row r="3316" spans="1:8">
      <c r="A3316" s="2">
        <v>2510797</v>
      </c>
      <c r="B3316" s="2">
        <v>2509479</v>
      </c>
      <c r="C3316" s="2" t="s">
        <v>4063</v>
      </c>
      <c r="D3316" s="2" t="s">
        <v>4064</v>
      </c>
      <c r="E3316" s="2">
        <v>21</v>
      </c>
      <c r="F3316" s="2">
        <v>19</v>
      </c>
      <c r="G3316" s="2">
        <f t="shared" si="51"/>
        <v>0.90476190476190477</v>
      </c>
      <c r="H3316" s="2">
        <v>1</v>
      </c>
    </row>
    <row r="3317" spans="1:8">
      <c r="A3317" s="2">
        <v>2520563</v>
      </c>
      <c r="B3317" s="2">
        <v>2519567</v>
      </c>
      <c r="C3317" s="2" t="s">
        <v>4079</v>
      </c>
      <c r="D3317" s="2" t="s">
        <v>4080</v>
      </c>
      <c r="E3317" s="2">
        <v>11</v>
      </c>
      <c r="F3317" s="2">
        <v>15</v>
      </c>
      <c r="G3317" s="2">
        <f t="shared" si="51"/>
        <v>1.3636363636363635</v>
      </c>
      <c r="H3317" s="2">
        <v>1</v>
      </c>
    </row>
    <row r="3318" spans="1:8">
      <c r="C3318" s="2" t="s">
        <v>4081</v>
      </c>
      <c r="D3318" s="2" t="s">
        <v>4082</v>
      </c>
      <c r="E3318" s="2">
        <v>5</v>
      </c>
      <c r="F3318" s="2">
        <v>7</v>
      </c>
      <c r="G3318" s="2">
        <f t="shared" si="51"/>
        <v>1.4</v>
      </c>
      <c r="H3318" s="2">
        <v>1</v>
      </c>
    </row>
    <row r="3319" spans="1:8">
      <c r="C3319" s="2" t="s">
        <v>4083</v>
      </c>
      <c r="D3319" s="2" t="s">
        <v>4084</v>
      </c>
      <c r="E3319" s="2">
        <v>0</v>
      </c>
      <c r="F3319" s="2">
        <v>0</v>
      </c>
      <c r="G3319" s="2" t="e">
        <f t="shared" si="51"/>
        <v>#DIV/0!</v>
      </c>
      <c r="H3319" s="2">
        <v>1</v>
      </c>
    </row>
    <row r="3320" spans="1:8">
      <c r="C3320" s="2" t="s">
        <v>4085</v>
      </c>
      <c r="D3320" s="2" t="s">
        <v>1238</v>
      </c>
      <c r="E3320" s="2">
        <v>3</v>
      </c>
      <c r="F3320" s="2">
        <v>4</v>
      </c>
      <c r="G3320" s="2">
        <f t="shared" si="51"/>
        <v>1.3333333333333333</v>
      </c>
      <c r="H3320" s="2">
        <v>1</v>
      </c>
    </row>
    <row r="3321" spans="1:8">
      <c r="A3321" s="2">
        <v>2524878</v>
      </c>
      <c r="B3321" s="2">
        <v>2523952</v>
      </c>
      <c r="C3321" s="2" t="s">
        <v>4086</v>
      </c>
      <c r="D3321" s="2" t="s">
        <v>275</v>
      </c>
      <c r="E3321" s="2">
        <v>13</v>
      </c>
      <c r="F3321" s="2">
        <v>20</v>
      </c>
      <c r="G3321" s="2">
        <f t="shared" si="51"/>
        <v>1.5384615384615385</v>
      </c>
      <c r="H3321" s="2">
        <v>1</v>
      </c>
    </row>
    <row r="3322" spans="1:8">
      <c r="A3322" s="2">
        <v>2524968</v>
      </c>
      <c r="B3322" s="2">
        <v>2525973</v>
      </c>
      <c r="C3322" s="2" t="s">
        <v>4087</v>
      </c>
      <c r="D3322" s="2" t="s">
        <v>212</v>
      </c>
      <c r="E3322" s="2">
        <v>28</v>
      </c>
      <c r="F3322" s="2">
        <v>31</v>
      </c>
      <c r="G3322" s="2">
        <f t="shared" si="51"/>
        <v>1.1071428571428572</v>
      </c>
      <c r="H3322" s="2">
        <v>1</v>
      </c>
    </row>
    <row r="3323" spans="1:8">
      <c r="A3323" s="2">
        <v>2535364</v>
      </c>
      <c r="B3323" s="2">
        <v>2535738</v>
      </c>
      <c r="C3323" s="2" t="s">
        <v>4103</v>
      </c>
      <c r="D3323" s="2" t="s">
        <v>13</v>
      </c>
      <c r="E3323" s="2">
        <v>10</v>
      </c>
      <c r="F3323" s="2">
        <v>16</v>
      </c>
      <c r="G3323" s="2">
        <f t="shared" si="51"/>
        <v>1.6</v>
      </c>
      <c r="H3323" s="2">
        <v>1</v>
      </c>
    </row>
    <row r="3324" spans="1:8">
      <c r="A3324" s="2">
        <v>2535766</v>
      </c>
      <c r="B3324" s="2">
        <v>2536505</v>
      </c>
      <c r="C3324" s="2" t="s">
        <v>4104</v>
      </c>
      <c r="D3324" s="2" t="s">
        <v>13</v>
      </c>
      <c r="E3324" s="2">
        <v>13</v>
      </c>
      <c r="F3324" s="2">
        <v>19</v>
      </c>
      <c r="G3324" s="2">
        <f t="shared" si="51"/>
        <v>1.4615384615384615</v>
      </c>
      <c r="H3324" s="2">
        <v>1</v>
      </c>
    </row>
    <row r="3325" spans="1:8">
      <c r="A3325" s="2">
        <v>2537621</v>
      </c>
      <c r="B3325" s="2">
        <v>2536694</v>
      </c>
      <c r="C3325" s="2" t="s">
        <v>4105</v>
      </c>
      <c r="D3325" s="2" t="s">
        <v>4106</v>
      </c>
      <c r="E3325" s="2">
        <v>26</v>
      </c>
      <c r="F3325" s="2">
        <v>24</v>
      </c>
      <c r="G3325" s="2">
        <f t="shared" si="51"/>
        <v>0.92307692307692313</v>
      </c>
      <c r="H3325" s="2">
        <v>1</v>
      </c>
    </row>
    <row r="3326" spans="1:8">
      <c r="C3326" s="2" t="s">
        <v>4107</v>
      </c>
      <c r="D3326" s="2" t="s">
        <v>4108</v>
      </c>
      <c r="E3326" s="2">
        <v>6</v>
      </c>
      <c r="F3326" s="2">
        <v>4</v>
      </c>
      <c r="G3326" s="2">
        <f t="shared" si="51"/>
        <v>0.66666666666666663</v>
      </c>
      <c r="H3326" s="2">
        <v>1</v>
      </c>
    </row>
    <row r="3327" spans="1:8">
      <c r="C3327" s="2" t="s">
        <v>4109</v>
      </c>
      <c r="D3327" s="2" t="s">
        <v>4110</v>
      </c>
      <c r="E3327" s="2">
        <v>3</v>
      </c>
      <c r="F3327" s="2">
        <v>3</v>
      </c>
      <c r="G3327" s="2">
        <f t="shared" si="51"/>
        <v>1</v>
      </c>
      <c r="H3327" s="2">
        <v>1</v>
      </c>
    </row>
    <row r="3328" spans="1:8">
      <c r="C3328" s="2" t="s">
        <v>4111</v>
      </c>
      <c r="D3328" s="2" t="s">
        <v>4112</v>
      </c>
      <c r="E3328" s="2">
        <v>1</v>
      </c>
      <c r="F3328" s="2">
        <v>2</v>
      </c>
      <c r="G3328" s="2">
        <f t="shared" si="51"/>
        <v>2</v>
      </c>
      <c r="H3328" s="2">
        <v>1</v>
      </c>
    </row>
    <row r="3329" spans="1:8">
      <c r="C3329" s="2" t="s">
        <v>4113</v>
      </c>
      <c r="D3329" s="2" t="s">
        <v>4114</v>
      </c>
      <c r="E3329" s="2">
        <v>4</v>
      </c>
      <c r="F3329" s="2">
        <v>4</v>
      </c>
      <c r="G3329" s="2">
        <f t="shared" si="51"/>
        <v>1</v>
      </c>
      <c r="H3329" s="2">
        <v>1</v>
      </c>
    </row>
    <row r="3330" spans="1:8">
      <c r="C3330" s="2" t="s">
        <v>4117</v>
      </c>
      <c r="D3330" s="2" t="s">
        <v>4118</v>
      </c>
      <c r="E3330" s="2">
        <v>8</v>
      </c>
      <c r="F3330" s="2">
        <v>8</v>
      </c>
      <c r="G3330" s="2">
        <f t="shared" si="51"/>
        <v>1</v>
      </c>
      <c r="H3330" s="2">
        <v>1</v>
      </c>
    </row>
    <row r="3331" spans="1:8">
      <c r="A3331" s="2">
        <v>2544695</v>
      </c>
      <c r="C3331" s="2" t="s">
        <v>4121</v>
      </c>
      <c r="D3331" s="2" t="s">
        <v>4122</v>
      </c>
      <c r="E3331" s="2">
        <v>27</v>
      </c>
      <c r="F3331" s="2">
        <v>6</v>
      </c>
      <c r="G3331" s="2">
        <f t="shared" ref="G3331:G3394" si="52">F3331/E3331</f>
        <v>0.22222222222222221</v>
      </c>
      <c r="H3331" s="2">
        <v>1</v>
      </c>
    </row>
    <row r="3332" spans="1:8">
      <c r="A3332" s="2">
        <v>2546124</v>
      </c>
      <c r="C3332" s="2" t="s">
        <v>4123</v>
      </c>
      <c r="D3332" s="2" t="s">
        <v>4124</v>
      </c>
      <c r="E3332" s="2">
        <v>15</v>
      </c>
      <c r="F3332" s="2">
        <v>5</v>
      </c>
      <c r="G3332" s="2">
        <f t="shared" si="52"/>
        <v>0.33333333333333331</v>
      </c>
      <c r="H3332" s="2">
        <v>1</v>
      </c>
    </row>
    <row r="3333" spans="1:8">
      <c r="B3333" s="2">
        <v>2549286</v>
      </c>
      <c r="C3333" s="2" t="s">
        <v>4129</v>
      </c>
      <c r="D3333" s="2" t="s">
        <v>1368</v>
      </c>
      <c r="E3333" s="2">
        <v>17</v>
      </c>
      <c r="F3333" s="2">
        <v>14</v>
      </c>
      <c r="G3333" s="2">
        <f t="shared" si="52"/>
        <v>0.82352941176470584</v>
      </c>
      <c r="H3333" s="2">
        <v>1</v>
      </c>
    </row>
    <row r="3334" spans="1:8">
      <c r="A3334" s="2">
        <v>2550160</v>
      </c>
      <c r="C3334" s="2" t="s">
        <v>4130</v>
      </c>
      <c r="D3334" s="2" t="s">
        <v>438</v>
      </c>
      <c r="E3334" s="2">
        <v>26</v>
      </c>
      <c r="F3334" s="2">
        <v>19</v>
      </c>
      <c r="G3334" s="2">
        <f t="shared" si="52"/>
        <v>0.73076923076923073</v>
      </c>
      <c r="H3334" s="2">
        <v>1</v>
      </c>
    </row>
    <row r="3335" spans="1:8">
      <c r="C3335" s="2" t="s">
        <v>4135</v>
      </c>
      <c r="D3335" s="2" t="s">
        <v>4136</v>
      </c>
      <c r="E3335" s="2">
        <v>7</v>
      </c>
      <c r="F3335" s="2">
        <v>9</v>
      </c>
      <c r="G3335" s="2">
        <f t="shared" si="52"/>
        <v>1.2857142857142858</v>
      </c>
      <c r="H3335" s="2">
        <v>1</v>
      </c>
    </row>
    <row r="3336" spans="1:8">
      <c r="A3336" s="2">
        <v>2553756</v>
      </c>
      <c r="B3336" s="2">
        <v>2553205</v>
      </c>
      <c r="C3336" s="2" t="s">
        <v>4137</v>
      </c>
      <c r="D3336" s="2" t="s">
        <v>4138</v>
      </c>
      <c r="E3336" s="2">
        <v>14</v>
      </c>
      <c r="F3336" s="2">
        <v>18</v>
      </c>
      <c r="G3336" s="2">
        <f t="shared" si="52"/>
        <v>1.2857142857142858</v>
      </c>
      <c r="H3336" s="2">
        <v>1</v>
      </c>
    </row>
    <row r="3337" spans="1:8">
      <c r="A3337" s="2">
        <v>2554428</v>
      </c>
      <c r="B3337" s="2">
        <v>2553757</v>
      </c>
      <c r="C3337" s="2" t="s">
        <v>4139</v>
      </c>
      <c r="D3337" s="2" t="s">
        <v>4138</v>
      </c>
      <c r="E3337" s="2">
        <v>16</v>
      </c>
      <c r="F3337" s="2">
        <v>21</v>
      </c>
      <c r="G3337" s="2">
        <f t="shared" si="52"/>
        <v>1.3125</v>
      </c>
      <c r="H3337" s="2">
        <v>1</v>
      </c>
    </row>
    <row r="3338" spans="1:8">
      <c r="A3338" s="2">
        <v>2555329</v>
      </c>
      <c r="B3338" s="2">
        <v>2554432</v>
      </c>
      <c r="C3338" s="2" t="s">
        <v>4140</v>
      </c>
      <c r="D3338" s="2" t="s">
        <v>4141</v>
      </c>
      <c r="E3338" s="2">
        <v>14</v>
      </c>
      <c r="F3338" s="2">
        <v>18</v>
      </c>
      <c r="G3338" s="2">
        <f t="shared" si="52"/>
        <v>1.2857142857142858</v>
      </c>
      <c r="H3338" s="2">
        <v>1</v>
      </c>
    </row>
    <row r="3339" spans="1:8">
      <c r="C3339" s="2" t="s">
        <v>4142</v>
      </c>
      <c r="D3339" s="2" t="s">
        <v>4143</v>
      </c>
      <c r="E3339" s="2">
        <v>15</v>
      </c>
      <c r="F3339" s="2">
        <v>12</v>
      </c>
      <c r="G3339" s="2">
        <f t="shared" si="52"/>
        <v>0.8</v>
      </c>
      <c r="H3339" s="2">
        <v>1</v>
      </c>
    </row>
    <row r="3340" spans="1:8">
      <c r="A3340" s="2">
        <v>2556869</v>
      </c>
      <c r="B3340" s="2">
        <v>2558101</v>
      </c>
      <c r="C3340" s="2" t="s">
        <v>4144</v>
      </c>
      <c r="D3340" s="2" t="s">
        <v>4145</v>
      </c>
      <c r="E3340" s="2">
        <v>28</v>
      </c>
      <c r="F3340" s="2">
        <v>20</v>
      </c>
      <c r="G3340" s="2">
        <f t="shared" si="52"/>
        <v>0.7142857142857143</v>
      </c>
      <c r="H3340" s="2">
        <v>1</v>
      </c>
    </row>
    <row r="3341" spans="1:8">
      <c r="A3341" s="2">
        <v>2558279</v>
      </c>
      <c r="B3341" s="2">
        <v>2558920</v>
      </c>
      <c r="C3341" s="2" t="s">
        <v>4146</v>
      </c>
      <c r="D3341" s="2" t="s">
        <v>4147</v>
      </c>
      <c r="E3341" s="2">
        <v>14</v>
      </c>
      <c r="F3341" s="2">
        <v>17</v>
      </c>
      <c r="G3341" s="2">
        <f t="shared" si="52"/>
        <v>1.2142857142857142</v>
      </c>
      <c r="H3341" s="2">
        <v>1</v>
      </c>
    </row>
    <row r="3342" spans="1:8">
      <c r="C3342" s="2" t="s">
        <v>4148</v>
      </c>
      <c r="D3342" s="2" t="s">
        <v>4147</v>
      </c>
      <c r="E3342" s="2">
        <v>1</v>
      </c>
      <c r="F3342" s="2">
        <v>1</v>
      </c>
      <c r="G3342" s="2">
        <f t="shared" si="52"/>
        <v>1</v>
      </c>
      <c r="H3342" s="2">
        <v>1</v>
      </c>
    </row>
    <row r="3343" spans="1:8">
      <c r="C3343" s="2" t="s">
        <v>4149</v>
      </c>
      <c r="D3343" s="2" t="s">
        <v>4147</v>
      </c>
      <c r="E3343" s="2">
        <v>1</v>
      </c>
      <c r="F3343" s="2">
        <v>1</v>
      </c>
      <c r="G3343" s="2">
        <f t="shared" si="52"/>
        <v>1</v>
      </c>
      <c r="H3343" s="2">
        <v>1</v>
      </c>
    </row>
    <row r="3344" spans="1:8">
      <c r="C3344" s="2" t="s">
        <v>4150</v>
      </c>
      <c r="D3344" s="2" t="s">
        <v>4147</v>
      </c>
      <c r="E3344" s="2">
        <v>3</v>
      </c>
      <c r="F3344" s="2">
        <v>3</v>
      </c>
      <c r="G3344" s="2">
        <f t="shared" si="52"/>
        <v>1</v>
      </c>
      <c r="H3344" s="2">
        <v>1</v>
      </c>
    </row>
    <row r="3345" spans="1:8">
      <c r="C3345" s="2" t="s">
        <v>4151</v>
      </c>
      <c r="D3345" s="2" t="s">
        <v>4147</v>
      </c>
      <c r="E3345" s="2">
        <v>3</v>
      </c>
      <c r="F3345" s="2">
        <v>4</v>
      </c>
      <c r="G3345" s="2">
        <f t="shared" si="52"/>
        <v>1.3333333333333333</v>
      </c>
      <c r="H3345" s="2">
        <v>1</v>
      </c>
    </row>
    <row r="3346" spans="1:8">
      <c r="C3346" s="2" t="s">
        <v>4152</v>
      </c>
      <c r="D3346" s="2" t="s">
        <v>4147</v>
      </c>
      <c r="E3346" s="2">
        <v>2</v>
      </c>
      <c r="F3346" s="2">
        <v>5</v>
      </c>
      <c r="G3346" s="2">
        <f t="shared" si="52"/>
        <v>2.5</v>
      </c>
      <c r="H3346" s="2">
        <v>1</v>
      </c>
    </row>
    <row r="3347" spans="1:8">
      <c r="A3347" s="2">
        <v>2561992</v>
      </c>
      <c r="B3347" s="2">
        <v>2562419</v>
      </c>
      <c r="C3347" s="2" t="s">
        <v>4153</v>
      </c>
      <c r="D3347" s="2" t="s">
        <v>4147</v>
      </c>
      <c r="E3347" s="2">
        <v>19</v>
      </c>
      <c r="F3347" s="2">
        <v>25</v>
      </c>
      <c r="G3347" s="2">
        <f t="shared" si="52"/>
        <v>1.3157894736842106</v>
      </c>
      <c r="H3347" s="2">
        <v>1</v>
      </c>
    </row>
    <row r="3348" spans="1:8">
      <c r="C3348" s="2" t="s">
        <v>4155</v>
      </c>
      <c r="D3348" s="2" t="s">
        <v>4156</v>
      </c>
      <c r="E3348" s="2">
        <v>0</v>
      </c>
      <c r="F3348" s="2">
        <v>1</v>
      </c>
      <c r="G3348" s="2" t="e">
        <f t="shared" si="52"/>
        <v>#DIV/0!</v>
      </c>
      <c r="H3348" s="2">
        <v>1</v>
      </c>
    </row>
    <row r="3349" spans="1:8">
      <c r="C3349" s="2" t="s">
        <v>4157</v>
      </c>
      <c r="D3349" s="2" t="s">
        <v>4158</v>
      </c>
      <c r="E3349" s="2">
        <v>0</v>
      </c>
      <c r="F3349" s="2">
        <v>1</v>
      </c>
      <c r="G3349" s="2" t="e">
        <f t="shared" si="52"/>
        <v>#DIV/0!</v>
      </c>
      <c r="H3349" s="2">
        <v>1</v>
      </c>
    </row>
    <row r="3350" spans="1:8">
      <c r="C3350" s="2" t="s">
        <v>4159</v>
      </c>
      <c r="D3350" s="2" t="s">
        <v>4160</v>
      </c>
      <c r="E3350" s="2">
        <v>0</v>
      </c>
      <c r="F3350" s="2">
        <v>0</v>
      </c>
      <c r="G3350" s="2" t="e">
        <f t="shared" si="52"/>
        <v>#DIV/0!</v>
      </c>
      <c r="H3350" s="2">
        <v>1</v>
      </c>
    </row>
    <row r="3351" spans="1:8">
      <c r="C3351" s="2" t="s">
        <v>4161</v>
      </c>
      <c r="D3351" s="2" t="s">
        <v>4162</v>
      </c>
      <c r="E3351" s="2">
        <v>0</v>
      </c>
      <c r="F3351" s="2">
        <v>0</v>
      </c>
      <c r="G3351" s="2" t="e">
        <f t="shared" si="52"/>
        <v>#DIV/0!</v>
      </c>
      <c r="H3351" s="2">
        <v>1</v>
      </c>
    </row>
    <row r="3352" spans="1:8">
      <c r="C3352" s="2" t="s">
        <v>4163</v>
      </c>
      <c r="D3352" s="2" t="s">
        <v>4164</v>
      </c>
      <c r="E3352" s="2">
        <v>1</v>
      </c>
      <c r="F3352" s="2">
        <v>0</v>
      </c>
      <c r="G3352" s="2">
        <f t="shared" si="52"/>
        <v>0</v>
      </c>
      <c r="H3352" s="2">
        <v>1</v>
      </c>
    </row>
    <row r="3353" spans="1:8">
      <c r="C3353" s="2" t="s">
        <v>4165</v>
      </c>
      <c r="D3353" s="2" t="s">
        <v>4166</v>
      </c>
      <c r="E3353" s="2">
        <v>1</v>
      </c>
      <c r="F3353" s="2">
        <v>1</v>
      </c>
      <c r="G3353" s="2">
        <f t="shared" si="52"/>
        <v>1</v>
      </c>
      <c r="H3353" s="2">
        <v>1</v>
      </c>
    </row>
    <row r="3354" spans="1:8">
      <c r="C3354" s="2" t="s">
        <v>4167</v>
      </c>
      <c r="D3354" s="2" t="s">
        <v>4168</v>
      </c>
      <c r="E3354" s="2">
        <v>4</v>
      </c>
      <c r="F3354" s="2">
        <v>3</v>
      </c>
      <c r="G3354" s="2">
        <f t="shared" si="52"/>
        <v>0.75</v>
      </c>
      <c r="H3354" s="2">
        <v>1</v>
      </c>
    </row>
    <row r="3355" spans="1:8">
      <c r="C3355" s="2" t="s">
        <v>4169</v>
      </c>
      <c r="D3355" s="2" t="s">
        <v>3913</v>
      </c>
      <c r="E3355" s="2">
        <v>1</v>
      </c>
      <c r="F3355" s="2">
        <v>1</v>
      </c>
      <c r="G3355" s="2">
        <f t="shared" si="52"/>
        <v>1</v>
      </c>
      <c r="H3355" s="2">
        <v>1</v>
      </c>
    </row>
    <row r="3356" spans="1:8">
      <c r="C3356" s="2" t="s">
        <v>4170</v>
      </c>
      <c r="D3356" s="2" t="s">
        <v>4171</v>
      </c>
      <c r="E3356" s="2">
        <v>1</v>
      </c>
      <c r="F3356" s="2">
        <v>0</v>
      </c>
      <c r="G3356" s="2">
        <f t="shared" si="52"/>
        <v>0</v>
      </c>
      <c r="H3356" s="2">
        <v>1</v>
      </c>
    </row>
    <row r="3357" spans="1:8">
      <c r="C3357" s="2" t="s">
        <v>4172</v>
      </c>
      <c r="D3357" s="2" t="s">
        <v>13</v>
      </c>
      <c r="E3357" s="2">
        <v>1</v>
      </c>
      <c r="F3357" s="2">
        <v>0</v>
      </c>
      <c r="G3357" s="2">
        <f t="shared" si="52"/>
        <v>0</v>
      </c>
      <c r="H3357" s="2">
        <v>1</v>
      </c>
    </row>
    <row r="3358" spans="1:8">
      <c r="C3358" s="2" t="s">
        <v>4173</v>
      </c>
      <c r="D3358" s="2" t="s">
        <v>204</v>
      </c>
      <c r="E3358" s="2">
        <v>1</v>
      </c>
      <c r="F3358" s="2">
        <v>0</v>
      </c>
      <c r="G3358" s="2">
        <f t="shared" si="52"/>
        <v>0</v>
      </c>
      <c r="H3358" s="2">
        <v>1</v>
      </c>
    </row>
    <row r="3359" spans="1:8">
      <c r="C3359" s="2" t="s">
        <v>4174</v>
      </c>
      <c r="D3359" s="2" t="s">
        <v>4175</v>
      </c>
      <c r="E3359" s="2">
        <v>0</v>
      </c>
      <c r="F3359" s="2">
        <v>0</v>
      </c>
      <c r="G3359" s="2" t="e">
        <f t="shared" si="52"/>
        <v>#DIV/0!</v>
      </c>
      <c r="H3359" s="2">
        <v>1</v>
      </c>
    </row>
    <row r="3360" spans="1:8">
      <c r="C3360" s="2" t="s">
        <v>4178</v>
      </c>
      <c r="D3360" s="2" t="s">
        <v>4179</v>
      </c>
      <c r="E3360" s="2">
        <v>9</v>
      </c>
      <c r="F3360" s="2">
        <v>6</v>
      </c>
      <c r="G3360" s="2">
        <f t="shared" si="52"/>
        <v>0.66666666666666663</v>
      </c>
      <c r="H3360" s="2">
        <v>1</v>
      </c>
    </row>
    <row r="3361" spans="1:8">
      <c r="C3361" s="2" t="s">
        <v>4180</v>
      </c>
      <c r="D3361" s="2" t="s">
        <v>4181</v>
      </c>
      <c r="E3361" s="2">
        <v>7</v>
      </c>
      <c r="F3361" s="2">
        <v>6</v>
      </c>
      <c r="G3361" s="2">
        <f t="shared" si="52"/>
        <v>0.8571428571428571</v>
      </c>
      <c r="H3361" s="2">
        <v>1</v>
      </c>
    </row>
    <row r="3362" spans="1:8">
      <c r="C3362" s="2" t="s">
        <v>4182</v>
      </c>
      <c r="D3362" s="2" t="s">
        <v>13</v>
      </c>
      <c r="E3362" s="2">
        <v>3</v>
      </c>
      <c r="F3362" s="2">
        <v>7</v>
      </c>
      <c r="G3362" s="2">
        <f t="shared" si="52"/>
        <v>2.3333333333333335</v>
      </c>
      <c r="H3362" s="2">
        <v>1</v>
      </c>
    </row>
    <row r="3363" spans="1:8">
      <c r="A3363" s="2">
        <v>2581500</v>
      </c>
      <c r="B3363" s="2">
        <v>2580925</v>
      </c>
      <c r="C3363" s="2" t="s">
        <v>4183</v>
      </c>
      <c r="D3363" s="2" t="s">
        <v>4184</v>
      </c>
      <c r="E3363" s="2">
        <v>30</v>
      </c>
      <c r="F3363" s="2">
        <v>25</v>
      </c>
      <c r="G3363" s="2">
        <f t="shared" si="52"/>
        <v>0.83333333333333337</v>
      </c>
      <c r="H3363" s="2">
        <v>1</v>
      </c>
    </row>
    <row r="3364" spans="1:8">
      <c r="C3364" s="2" t="s">
        <v>4185</v>
      </c>
      <c r="D3364" s="2" t="s">
        <v>4186</v>
      </c>
      <c r="E3364" s="2">
        <v>5</v>
      </c>
      <c r="F3364" s="2">
        <v>5</v>
      </c>
      <c r="G3364" s="2">
        <f t="shared" si="52"/>
        <v>1</v>
      </c>
      <c r="H3364" s="2">
        <v>1</v>
      </c>
    </row>
    <row r="3365" spans="1:8">
      <c r="B3365" s="2">
        <v>2585453</v>
      </c>
      <c r="C3365" s="2" t="s">
        <v>4187</v>
      </c>
      <c r="D3365" s="2" t="s">
        <v>4188</v>
      </c>
      <c r="E3365" s="2">
        <v>12</v>
      </c>
      <c r="F3365" s="2">
        <v>14</v>
      </c>
      <c r="G3365" s="2">
        <f t="shared" si="52"/>
        <v>1.1666666666666667</v>
      </c>
      <c r="H3365" s="2">
        <v>1</v>
      </c>
    </row>
    <row r="3366" spans="1:8">
      <c r="C3366" s="2" t="s">
        <v>4189</v>
      </c>
      <c r="D3366" s="2" t="s">
        <v>4190</v>
      </c>
      <c r="E3366" s="2">
        <v>8</v>
      </c>
      <c r="F3366" s="2">
        <v>9</v>
      </c>
      <c r="G3366" s="2">
        <f t="shared" si="52"/>
        <v>1.125</v>
      </c>
      <c r="H3366" s="2">
        <v>1</v>
      </c>
    </row>
    <row r="3367" spans="1:8">
      <c r="A3367" s="2">
        <v>2591859</v>
      </c>
      <c r="B3367" s="2">
        <v>2591088</v>
      </c>
      <c r="C3367" s="2" t="s">
        <v>4198</v>
      </c>
      <c r="D3367" s="2" t="s">
        <v>2282</v>
      </c>
      <c r="E3367" s="2">
        <v>21</v>
      </c>
      <c r="F3367" s="2">
        <v>23</v>
      </c>
      <c r="G3367" s="2">
        <f t="shared" si="52"/>
        <v>1.0952380952380953</v>
      </c>
      <c r="H3367" s="2">
        <v>1</v>
      </c>
    </row>
    <row r="3368" spans="1:8">
      <c r="A3368" s="2">
        <v>2593881</v>
      </c>
      <c r="B3368" s="2">
        <v>2591866</v>
      </c>
      <c r="C3368" s="2" t="s">
        <v>4199</v>
      </c>
      <c r="D3368" s="2" t="s">
        <v>4200</v>
      </c>
      <c r="E3368" s="2">
        <v>32</v>
      </c>
      <c r="F3368" s="2">
        <v>37</v>
      </c>
      <c r="G3368" s="2">
        <f t="shared" si="52"/>
        <v>1.15625</v>
      </c>
      <c r="H3368" s="2">
        <v>1</v>
      </c>
    </row>
    <row r="3369" spans="1:8">
      <c r="A3369" s="2">
        <v>2595711</v>
      </c>
      <c r="B3369" s="2">
        <v>2594927</v>
      </c>
      <c r="C3369" s="2" t="s">
        <v>4202</v>
      </c>
      <c r="D3369" s="2" t="s">
        <v>4203</v>
      </c>
      <c r="E3369" s="2">
        <v>27</v>
      </c>
      <c r="F3369" s="2">
        <v>25</v>
      </c>
      <c r="G3369" s="2">
        <f t="shared" si="52"/>
        <v>0.92592592592592593</v>
      </c>
      <c r="H3369" s="2">
        <v>1</v>
      </c>
    </row>
    <row r="3370" spans="1:8">
      <c r="A3370" s="2">
        <v>2597783</v>
      </c>
      <c r="B3370" s="2">
        <v>2596888</v>
      </c>
      <c r="C3370" s="2" t="s">
        <v>4206</v>
      </c>
      <c r="D3370" s="2" t="s">
        <v>4207</v>
      </c>
      <c r="E3370" s="2">
        <v>588</v>
      </c>
      <c r="F3370" s="2">
        <v>571</v>
      </c>
      <c r="G3370" s="2">
        <f t="shared" si="52"/>
        <v>0.97108843537414968</v>
      </c>
      <c r="H3370" s="2">
        <v>1</v>
      </c>
    </row>
    <row r="3371" spans="1:8">
      <c r="C3371" s="2" t="s">
        <v>4212</v>
      </c>
      <c r="D3371" s="2" t="s">
        <v>4213</v>
      </c>
      <c r="E3371" s="2">
        <v>0</v>
      </c>
      <c r="F3371" s="2">
        <v>0</v>
      </c>
      <c r="G3371" s="2" t="e">
        <f t="shared" si="52"/>
        <v>#DIV/0!</v>
      </c>
      <c r="H3371" s="2">
        <v>1</v>
      </c>
    </row>
    <row r="3372" spans="1:8">
      <c r="C3372" s="2" t="s">
        <v>4214</v>
      </c>
      <c r="D3372" s="2" t="s">
        <v>4215</v>
      </c>
      <c r="E3372" s="2">
        <v>1</v>
      </c>
      <c r="F3372" s="2">
        <v>2</v>
      </c>
      <c r="G3372" s="2">
        <f t="shared" si="52"/>
        <v>2</v>
      </c>
      <c r="H3372" s="2">
        <v>1</v>
      </c>
    </row>
    <row r="3373" spans="1:8">
      <c r="C3373" s="2" t="s">
        <v>4216</v>
      </c>
      <c r="D3373" s="2" t="s">
        <v>4215</v>
      </c>
      <c r="E3373" s="2">
        <v>0</v>
      </c>
      <c r="F3373" s="2">
        <v>0</v>
      </c>
      <c r="G3373" s="2" t="e">
        <f t="shared" si="52"/>
        <v>#DIV/0!</v>
      </c>
      <c r="H3373" s="2">
        <v>1</v>
      </c>
    </row>
    <row r="3374" spans="1:8">
      <c r="C3374" s="2" t="s">
        <v>4217</v>
      </c>
      <c r="D3374" s="2" t="s">
        <v>4215</v>
      </c>
      <c r="E3374" s="2">
        <v>0</v>
      </c>
      <c r="F3374" s="2">
        <v>0</v>
      </c>
      <c r="G3374" s="2" t="e">
        <f t="shared" si="52"/>
        <v>#DIV/0!</v>
      </c>
      <c r="H3374" s="2">
        <v>1</v>
      </c>
    </row>
    <row r="3375" spans="1:8">
      <c r="C3375" s="2" t="s">
        <v>4218</v>
      </c>
      <c r="D3375" s="2" t="s">
        <v>4215</v>
      </c>
      <c r="E3375" s="2">
        <v>0</v>
      </c>
      <c r="F3375" s="2">
        <v>0</v>
      </c>
      <c r="G3375" s="2" t="e">
        <f t="shared" si="52"/>
        <v>#DIV/0!</v>
      </c>
      <c r="H3375" s="2">
        <v>1</v>
      </c>
    </row>
    <row r="3376" spans="1:8">
      <c r="C3376" s="2" t="s">
        <v>4219</v>
      </c>
      <c r="D3376" s="2" t="s">
        <v>4215</v>
      </c>
      <c r="E3376" s="2">
        <v>2</v>
      </c>
      <c r="F3376" s="2">
        <v>3</v>
      </c>
      <c r="G3376" s="2">
        <f t="shared" si="52"/>
        <v>1.5</v>
      </c>
      <c r="H3376" s="2">
        <v>1</v>
      </c>
    </row>
    <row r="3377" spans="1:8">
      <c r="C3377" s="2" t="s">
        <v>4220</v>
      </c>
      <c r="D3377" s="2" t="s">
        <v>4221</v>
      </c>
      <c r="E3377" s="2">
        <v>3</v>
      </c>
      <c r="F3377" s="2">
        <v>4</v>
      </c>
      <c r="G3377" s="2">
        <f t="shared" si="52"/>
        <v>1.3333333333333333</v>
      </c>
      <c r="H3377" s="2">
        <v>1</v>
      </c>
    </row>
    <row r="3378" spans="1:8">
      <c r="C3378" s="2" t="s">
        <v>4222</v>
      </c>
      <c r="D3378" s="2" t="s">
        <v>4223</v>
      </c>
      <c r="E3378" s="2">
        <v>3</v>
      </c>
      <c r="F3378" s="2">
        <v>3</v>
      </c>
      <c r="G3378" s="2">
        <f t="shared" si="52"/>
        <v>1</v>
      </c>
      <c r="H3378" s="2">
        <v>1</v>
      </c>
    </row>
    <row r="3379" spans="1:8">
      <c r="C3379" s="2" t="s">
        <v>4224</v>
      </c>
      <c r="D3379" s="2" t="s">
        <v>4223</v>
      </c>
      <c r="E3379" s="2">
        <v>2</v>
      </c>
      <c r="F3379" s="2">
        <v>3</v>
      </c>
      <c r="G3379" s="2">
        <f t="shared" si="52"/>
        <v>1.5</v>
      </c>
      <c r="H3379" s="2">
        <v>1</v>
      </c>
    </row>
    <row r="3380" spans="1:8">
      <c r="C3380" s="2" t="s">
        <v>4225</v>
      </c>
      <c r="D3380" s="2" t="s">
        <v>4226</v>
      </c>
      <c r="E3380" s="2">
        <v>3</v>
      </c>
      <c r="F3380" s="2">
        <v>3</v>
      </c>
      <c r="G3380" s="2">
        <f t="shared" si="52"/>
        <v>1</v>
      </c>
      <c r="H3380" s="2">
        <v>1</v>
      </c>
    </row>
    <row r="3381" spans="1:8">
      <c r="C3381" s="2" t="s">
        <v>4227</v>
      </c>
      <c r="D3381" s="2" t="s">
        <v>4228</v>
      </c>
      <c r="E3381" s="2">
        <v>2</v>
      </c>
      <c r="F3381" s="2">
        <v>2</v>
      </c>
      <c r="G3381" s="2">
        <f t="shared" si="52"/>
        <v>1</v>
      </c>
      <c r="H3381" s="2">
        <v>1</v>
      </c>
    </row>
    <row r="3382" spans="1:8">
      <c r="C3382" s="2" t="s">
        <v>4229</v>
      </c>
      <c r="D3382" s="2" t="s">
        <v>4230</v>
      </c>
      <c r="E3382" s="2">
        <v>5</v>
      </c>
      <c r="F3382" s="2">
        <v>7</v>
      </c>
      <c r="G3382" s="2">
        <f t="shared" si="52"/>
        <v>1.4</v>
      </c>
      <c r="H3382" s="2">
        <v>1</v>
      </c>
    </row>
    <row r="3383" spans="1:8">
      <c r="A3383" s="2">
        <v>2614116</v>
      </c>
      <c r="B3383" s="2">
        <v>2615599</v>
      </c>
      <c r="C3383" s="2" t="s">
        <v>4233</v>
      </c>
      <c r="D3383" s="2" t="s">
        <v>4234</v>
      </c>
      <c r="E3383" s="2">
        <v>47</v>
      </c>
      <c r="F3383" s="2">
        <v>43</v>
      </c>
      <c r="G3383" s="2">
        <f t="shared" si="52"/>
        <v>0.91489361702127658</v>
      </c>
      <c r="H3383" s="2">
        <v>1</v>
      </c>
    </row>
    <row r="3384" spans="1:8">
      <c r="A3384" s="2">
        <v>2619219</v>
      </c>
      <c r="C3384" s="2" t="s">
        <v>4242</v>
      </c>
      <c r="D3384" s="2" t="s">
        <v>4243</v>
      </c>
      <c r="E3384" s="2">
        <v>15</v>
      </c>
      <c r="F3384" s="2">
        <v>18</v>
      </c>
      <c r="G3384" s="2">
        <f t="shared" si="52"/>
        <v>1.2</v>
      </c>
      <c r="H3384" s="2">
        <v>1</v>
      </c>
    </row>
    <row r="3385" spans="1:8">
      <c r="C3385" s="2" t="s">
        <v>4250</v>
      </c>
      <c r="D3385" s="2" t="s">
        <v>4251</v>
      </c>
      <c r="E3385" s="2">
        <v>2</v>
      </c>
      <c r="F3385" s="2">
        <v>3</v>
      </c>
      <c r="G3385" s="2">
        <f t="shared" si="52"/>
        <v>1.5</v>
      </c>
      <c r="H3385" s="2">
        <v>1</v>
      </c>
    </row>
    <row r="3386" spans="1:8">
      <c r="C3386" s="2" t="s">
        <v>4253</v>
      </c>
      <c r="D3386" s="2" t="s">
        <v>1819</v>
      </c>
      <c r="E3386" s="2">
        <v>2</v>
      </c>
      <c r="F3386" s="2">
        <v>5</v>
      </c>
      <c r="G3386" s="2">
        <f t="shared" si="52"/>
        <v>2.5</v>
      </c>
      <c r="H3386" s="2">
        <v>1</v>
      </c>
    </row>
    <row r="3387" spans="1:8">
      <c r="C3387" s="2" t="s">
        <v>4254</v>
      </c>
      <c r="D3387" s="2" t="s">
        <v>13</v>
      </c>
      <c r="E3387" s="2">
        <v>3</v>
      </c>
      <c r="F3387" s="2">
        <v>6</v>
      </c>
      <c r="G3387" s="2">
        <f t="shared" si="52"/>
        <v>2</v>
      </c>
      <c r="H3387" s="2">
        <v>1</v>
      </c>
    </row>
    <row r="3388" spans="1:8">
      <c r="C3388" s="2" t="s">
        <v>4278</v>
      </c>
      <c r="D3388" s="2" t="s">
        <v>4279</v>
      </c>
      <c r="E3388" s="2">
        <v>10</v>
      </c>
      <c r="F3388" s="2">
        <v>14</v>
      </c>
      <c r="G3388" s="2">
        <f t="shared" si="52"/>
        <v>1.4</v>
      </c>
      <c r="H3388" s="2">
        <v>1</v>
      </c>
    </row>
    <row r="3389" spans="1:8">
      <c r="A3389" s="2">
        <v>2650309</v>
      </c>
      <c r="C3389" s="2" t="s">
        <v>4280</v>
      </c>
      <c r="D3389" s="2" t="s">
        <v>13</v>
      </c>
      <c r="E3389" s="2">
        <v>31</v>
      </c>
      <c r="F3389" s="2">
        <v>39</v>
      </c>
      <c r="G3389" s="2">
        <f t="shared" si="52"/>
        <v>1.2580645161290323</v>
      </c>
      <c r="H3389" s="2">
        <v>1</v>
      </c>
    </row>
    <row r="3390" spans="1:8">
      <c r="A3390" s="2">
        <v>2658338</v>
      </c>
      <c r="B3390" s="2">
        <v>2657917</v>
      </c>
      <c r="C3390" s="2" t="s">
        <v>4298</v>
      </c>
      <c r="D3390" s="2" t="s">
        <v>4299</v>
      </c>
      <c r="E3390" s="2">
        <v>1282</v>
      </c>
      <c r="F3390" s="2">
        <v>1223</v>
      </c>
      <c r="G3390" s="2">
        <f t="shared" si="52"/>
        <v>0.95397815912636508</v>
      </c>
      <c r="H3390" s="2">
        <v>1</v>
      </c>
    </row>
    <row r="3391" spans="1:8">
      <c r="A3391" s="2">
        <v>2662268</v>
      </c>
      <c r="B3391" s="2">
        <v>2663266</v>
      </c>
      <c r="C3391" s="2" t="s">
        <v>4307</v>
      </c>
      <c r="D3391" s="2" t="s">
        <v>4308</v>
      </c>
      <c r="E3391" s="2">
        <v>4</v>
      </c>
      <c r="F3391" s="2">
        <v>17</v>
      </c>
      <c r="G3391" s="2">
        <f t="shared" si="52"/>
        <v>4.25</v>
      </c>
      <c r="H3391" s="2">
        <v>1</v>
      </c>
    </row>
    <row r="3392" spans="1:8">
      <c r="A3392" s="2">
        <v>2665868</v>
      </c>
      <c r="B3392" s="2">
        <v>2664641</v>
      </c>
      <c r="C3392" s="2" t="s">
        <v>4311</v>
      </c>
      <c r="D3392" s="2" t="s">
        <v>4312</v>
      </c>
      <c r="E3392" s="2">
        <v>25</v>
      </c>
      <c r="F3392" s="2">
        <v>29</v>
      </c>
      <c r="G3392" s="2">
        <f t="shared" si="52"/>
        <v>1.1599999999999999</v>
      </c>
      <c r="H3392" s="2">
        <v>1</v>
      </c>
    </row>
    <row r="3393" spans="1:8">
      <c r="B3393" s="2">
        <v>2666028</v>
      </c>
      <c r="C3393" s="2" t="s">
        <v>4313</v>
      </c>
      <c r="D3393" s="2" t="s">
        <v>4314</v>
      </c>
      <c r="E3393" s="2">
        <v>40</v>
      </c>
      <c r="F3393" s="2">
        <v>4</v>
      </c>
      <c r="G3393" s="2">
        <f t="shared" si="52"/>
        <v>0.1</v>
      </c>
      <c r="H3393" s="2">
        <v>1</v>
      </c>
    </row>
    <row r="3394" spans="1:8">
      <c r="C3394" s="2" t="s">
        <v>4315</v>
      </c>
      <c r="D3394" s="2" t="s">
        <v>4316</v>
      </c>
      <c r="E3394" s="2">
        <v>21</v>
      </c>
      <c r="F3394" s="2">
        <v>2</v>
      </c>
      <c r="G3394" s="2">
        <f t="shared" si="52"/>
        <v>9.5238095238095233E-2</v>
      </c>
      <c r="H3394" s="2">
        <v>1</v>
      </c>
    </row>
    <row r="3395" spans="1:8">
      <c r="C3395" s="2" t="s">
        <v>4317</v>
      </c>
      <c r="D3395" s="2" t="s">
        <v>4318</v>
      </c>
      <c r="E3395" s="2">
        <v>10</v>
      </c>
      <c r="F3395" s="2">
        <v>9</v>
      </c>
      <c r="G3395" s="2">
        <f t="shared" ref="G3395:G3458" si="53">F3395/E3395</f>
        <v>0.9</v>
      </c>
      <c r="H3395" s="2">
        <v>1</v>
      </c>
    </row>
    <row r="3396" spans="1:8">
      <c r="C3396" s="2" t="s">
        <v>4319</v>
      </c>
      <c r="D3396" s="2" t="s">
        <v>4320</v>
      </c>
      <c r="E3396" s="2">
        <v>11</v>
      </c>
      <c r="F3396" s="2">
        <v>12</v>
      </c>
      <c r="G3396" s="2">
        <f t="shared" si="53"/>
        <v>1.0909090909090908</v>
      </c>
      <c r="H3396" s="2">
        <v>1</v>
      </c>
    </row>
    <row r="3397" spans="1:8">
      <c r="C3397" s="2" t="s">
        <v>4321</v>
      </c>
      <c r="D3397" s="2" t="s">
        <v>4322</v>
      </c>
      <c r="E3397" s="2">
        <v>6</v>
      </c>
      <c r="F3397" s="2">
        <v>10</v>
      </c>
      <c r="G3397" s="2">
        <f t="shared" si="53"/>
        <v>1.6666666666666667</v>
      </c>
      <c r="H3397" s="2">
        <v>1</v>
      </c>
    </row>
    <row r="3398" spans="1:8">
      <c r="C3398" s="2" t="s">
        <v>4323</v>
      </c>
      <c r="D3398" s="2" t="s">
        <v>4324</v>
      </c>
      <c r="E3398" s="2">
        <v>7</v>
      </c>
      <c r="F3398" s="2">
        <v>8</v>
      </c>
      <c r="G3398" s="2">
        <f t="shared" si="53"/>
        <v>1.1428571428571428</v>
      </c>
      <c r="H3398" s="2">
        <v>1</v>
      </c>
    </row>
    <row r="3399" spans="1:8">
      <c r="C3399" s="2" t="s">
        <v>4325</v>
      </c>
      <c r="D3399" s="2" t="s">
        <v>4326</v>
      </c>
      <c r="E3399" s="2">
        <v>5</v>
      </c>
      <c r="F3399" s="2">
        <v>6</v>
      </c>
      <c r="G3399" s="2">
        <f t="shared" si="53"/>
        <v>1.2</v>
      </c>
      <c r="H3399" s="2">
        <v>1</v>
      </c>
    </row>
    <row r="3400" spans="1:8">
      <c r="C3400" s="2" t="s">
        <v>4327</v>
      </c>
      <c r="D3400" s="2" t="s">
        <v>212</v>
      </c>
      <c r="E3400" s="2">
        <v>7</v>
      </c>
      <c r="F3400" s="2">
        <v>10</v>
      </c>
      <c r="G3400" s="2">
        <f t="shared" si="53"/>
        <v>1.4285714285714286</v>
      </c>
      <c r="H3400" s="2">
        <v>1</v>
      </c>
    </row>
    <row r="3401" spans="1:8">
      <c r="C3401" s="2" t="s">
        <v>4328</v>
      </c>
      <c r="D3401" s="2" t="s">
        <v>13</v>
      </c>
      <c r="E3401" s="2">
        <v>6</v>
      </c>
      <c r="F3401" s="2">
        <v>6</v>
      </c>
      <c r="G3401" s="2">
        <f t="shared" si="53"/>
        <v>1</v>
      </c>
      <c r="H3401" s="2">
        <v>1</v>
      </c>
    </row>
    <row r="3402" spans="1:8">
      <c r="C3402" s="2" t="s">
        <v>4329</v>
      </c>
      <c r="D3402" s="2" t="s">
        <v>574</v>
      </c>
      <c r="E3402" s="2">
        <v>6</v>
      </c>
      <c r="F3402" s="2">
        <v>6</v>
      </c>
      <c r="G3402" s="2">
        <f t="shared" si="53"/>
        <v>1</v>
      </c>
      <c r="H3402" s="2">
        <v>1</v>
      </c>
    </row>
    <row r="3403" spans="1:8">
      <c r="C3403" s="2" t="s">
        <v>4330</v>
      </c>
      <c r="D3403" s="2" t="s">
        <v>2275</v>
      </c>
      <c r="E3403" s="2">
        <v>1</v>
      </c>
      <c r="F3403" s="2">
        <v>2</v>
      </c>
      <c r="G3403" s="2">
        <f t="shared" si="53"/>
        <v>2</v>
      </c>
      <c r="H3403" s="2">
        <v>1</v>
      </c>
    </row>
    <row r="3404" spans="1:8">
      <c r="C3404" s="2" t="s">
        <v>4331</v>
      </c>
      <c r="D3404" s="2" t="s">
        <v>4332</v>
      </c>
      <c r="E3404" s="2">
        <v>1</v>
      </c>
      <c r="F3404" s="2">
        <v>2</v>
      </c>
      <c r="G3404" s="2">
        <f t="shared" si="53"/>
        <v>2</v>
      </c>
      <c r="H3404" s="2">
        <v>1</v>
      </c>
    </row>
    <row r="3405" spans="1:8">
      <c r="C3405" s="2" t="s">
        <v>4333</v>
      </c>
      <c r="D3405" s="2" t="s">
        <v>2273</v>
      </c>
      <c r="E3405" s="2">
        <v>2</v>
      </c>
      <c r="F3405" s="2">
        <v>2</v>
      </c>
      <c r="G3405" s="2">
        <f t="shared" si="53"/>
        <v>1</v>
      </c>
      <c r="H3405" s="2">
        <v>1</v>
      </c>
    </row>
    <row r="3406" spans="1:8">
      <c r="C3406" s="2" t="s">
        <v>4334</v>
      </c>
      <c r="D3406" s="2" t="s">
        <v>13</v>
      </c>
      <c r="E3406" s="2">
        <v>1</v>
      </c>
      <c r="F3406" s="2">
        <v>1</v>
      </c>
      <c r="G3406" s="2">
        <f t="shared" si="53"/>
        <v>1</v>
      </c>
      <c r="H3406" s="2">
        <v>1</v>
      </c>
    </row>
    <row r="3407" spans="1:8">
      <c r="A3407" s="2">
        <v>2680885</v>
      </c>
      <c r="C3407" s="2" t="s">
        <v>4335</v>
      </c>
      <c r="D3407" s="2" t="s">
        <v>275</v>
      </c>
      <c r="E3407" s="2">
        <v>14</v>
      </c>
      <c r="F3407" s="2">
        <v>12</v>
      </c>
      <c r="G3407" s="2">
        <f t="shared" si="53"/>
        <v>0.8571428571428571</v>
      </c>
      <c r="H3407" s="2">
        <v>1</v>
      </c>
    </row>
    <row r="3408" spans="1:8">
      <c r="A3408" s="2">
        <v>2683857</v>
      </c>
      <c r="B3408" s="2">
        <v>2685047</v>
      </c>
      <c r="C3408" s="2" t="s">
        <v>4338</v>
      </c>
      <c r="D3408" s="2" t="s">
        <v>4339</v>
      </c>
      <c r="E3408" s="2">
        <v>29</v>
      </c>
      <c r="F3408" s="2">
        <v>14</v>
      </c>
      <c r="G3408" s="2">
        <f t="shared" si="53"/>
        <v>0.48275862068965519</v>
      </c>
      <c r="H3408" s="2">
        <v>1</v>
      </c>
    </row>
    <row r="3409" spans="1:8">
      <c r="A3409" s="2">
        <v>2689178</v>
      </c>
      <c r="B3409" s="2">
        <v>2687622</v>
      </c>
      <c r="C3409" s="2" t="s">
        <v>4345</v>
      </c>
      <c r="D3409" s="2" t="s">
        <v>4346</v>
      </c>
      <c r="E3409" s="2">
        <v>31</v>
      </c>
      <c r="F3409" s="2">
        <v>34</v>
      </c>
      <c r="G3409" s="2">
        <f t="shared" si="53"/>
        <v>1.096774193548387</v>
      </c>
      <c r="H3409" s="2">
        <v>1</v>
      </c>
    </row>
    <row r="3410" spans="1:8">
      <c r="A3410" s="2">
        <v>2693565</v>
      </c>
      <c r="B3410" s="2">
        <v>2689644</v>
      </c>
      <c r="C3410" s="2" t="s">
        <v>4348</v>
      </c>
      <c r="D3410" s="2" t="s">
        <v>4349</v>
      </c>
      <c r="E3410" s="2">
        <v>16</v>
      </c>
      <c r="F3410" s="2">
        <v>20</v>
      </c>
      <c r="G3410" s="2">
        <f t="shared" si="53"/>
        <v>1.25</v>
      </c>
      <c r="H3410" s="2">
        <v>1</v>
      </c>
    </row>
    <row r="3411" spans="1:8">
      <c r="A3411" s="2">
        <v>2696771</v>
      </c>
      <c r="B3411" s="2">
        <v>2697684</v>
      </c>
      <c r="C3411" s="2" t="s">
        <v>4355</v>
      </c>
      <c r="D3411" s="2" t="s">
        <v>275</v>
      </c>
      <c r="E3411" s="2">
        <v>65</v>
      </c>
      <c r="F3411" s="2">
        <v>61</v>
      </c>
      <c r="G3411" s="2">
        <f t="shared" si="53"/>
        <v>0.93846153846153846</v>
      </c>
      <c r="H3411" s="2">
        <v>1</v>
      </c>
    </row>
    <row r="3412" spans="1:8">
      <c r="A3412" s="2">
        <v>2698542</v>
      </c>
      <c r="B3412" s="2">
        <v>2698618</v>
      </c>
      <c r="C3412" s="2" t="s">
        <v>4359</v>
      </c>
      <c r="D3412" s="2" t="s">
        <v>14</v>
      </c>
      <c r="E3412" s="2">
        <v>1</v>
      </c>
      <c r="F3412" s="2">
        <v>1</v>
      </c>
      <c r="G3412" s="2">
        <f t="shared" si="53"/>
        <v>1</v>
      </c>
      <c r="H3412" s="2">
        <v>1</v>
      </c>
    </row>
    <row r="3413" spans="1:8">
      <c r="C3413" s="2" t="s">
        <v>4381</v>
      </c>
      <c r="D3413" s="2" t="s">
        <v>4382</v>
      </c>
      <c r="E3413" s="2">
        <v>3</v>
      </c>
      <c r="F3413" s="2">
        <v>5</v>
      </c>
      <c r="G3413" s="2">
        <f t="shared" si="53"/>
        <v>1.6666666666666667</v>
      </c>
      <c r="H3413" s="2">
        <v>1</v>
      </c>
    </row>
    <row r="3414" spans="1:8">
      <c r="A3414" s="2">
        <v>2710786</v>
      </c>
      <c r="B3414" s="2">
        <v>2710049</v>
      </c>
      <c r="C3414" s="2" t="s">
        <v>4383</v>
      </c>
      <c r="D3414" s="2" t="s">
        <v>4384</v>
      </c>
      <c r="E3414" s="2">
        <v>31</v>
      </c>
      <c r="F3414" s="2">
        <v>36</v>
      </c>
      <c r="G3414" s="2">
        <f t="shared" si="53"/>
        <v>1.1612903225806452</v>
      </c>
      <c r="H3414" s="2">
        <v>1</v>
      </c>
    </row>
    <row r="3415" spans="1:8">
      <c r="A3415" s="2">
        <v>2713342</v>
      </c>
      <c r="B3415" s="2">
        <v>2712461</v>
      </c>
      <c r="C3415" s="2" t="s">
        <v>4386</v>
      </c>
      <c r="D3415" s="2" t="s">
        <v>275</v>
      </c>
      <c r="E3415" s="2">
        <v>14</v>
      </c>
      <c r="F3415" s="2">
        <v>12</v>
      </c>
      <c r="G3415" s="2">
        <f t="shared" si="53"/>
        <v>0.8571428571428571</v>
      </c>
      <c r="H3415" s="2">
        <v>1</v>
      </c>
    </row>
    <row r="3416" spans="1:8">
      <c r="C3416" s="2" t="s">
        <v>4387</v>
      </c>
      <c r="D3416" s="2" t="s">
        <v>4388</v>
      </c>
      <c r="E3416" s="2">
        <v>4</v>
      </c>
      <c r="F3416" s="2">
        <v>5</v>
      </c>
      <c r="G3416" s="2">
        <f t="shared" si="53"/>
        <v>1.25</v>
      </c>
      <c r="H3416" s="2">
        <v>1</v>
      </c>
    </row>
    <row r="3417" spans="1:8">
      <c r="A3417" s="2">
        <v>2717969</v>
      </c>
      <c r="B3417" s="2">
        <v>2720748</v>
      </c>
      <c r="C3417" s="2" t="s">
        <v>4399</v>
      </c>
      <c r="D3417" s="2" t="s">
        <v>4400</v>
      </c>
      <c r="E3417" s="2">
        <v>32</v>
      </c>
      <c r="F3417" s="2">
        <v>23</v>
      </c>
      <c r="G3417" s="2">
        <f t="shared" si="53"/>
        <v>0.71875</v>
      </c>
      <c r="H3417" s="2">
        <v>1</v>
      </c>
    </row>
    <row r="3418" spans="1:8">
      <c r="A3418" s="2">
        <v>2722105</v>
      </c>
      <c r="B3418" s="2">
        <v>2722473</v>
      </c>
      <c r="C3418" s="2" t="s">
        <v>4403</v>
      </c>
      <c r="D3418" s="2" t="s">
        <v>4404</v>
      </c>
      <c r="E3418" s="2">
        <v>22</v>
      </c>
      <c r="F3418" s="2">
        <v>26</v>
      </c>
      <c r="G3418" s="2">
        <f t="shared" si="53"/>
        <v>1.1818181818181819</v>
      </c>
      <c r="H3418" s="2">
        <v>1</v>
      </c>
    </row>
    <row r="3419" spans="1:8">
      <c r="A3419" s="2">
        <v>2724210</v>
      </c>
      <c r="B3419" s="2">
        <v>2724091</v>
      </c>
      <c r="C3419" s="2" t="s">
        <v>4407</v>
      </c>
      <c r="D3419" s="2" t="s">
        <v>4408</v>
      </c>
      <c r="E3419" s="2">
        <v>1</v>
      </c>
      <c r="F3419" s="2">
        <v>6</v>
      </c>
      <c r="G3419" s="2">
        <f t="shared" si="53"/>
        <v>6</v>
      </c>
      <c r="H3419" s="2">
        <v>1</v>
      </c>
    </row>
    <row r="3420" spans="1:8">
      <c r="A3420" s="2">
        <v>2727206</v>
      </c>
      <c r="B3420" s="2">
        <v>2724303</v>
      </c>
      <c r="C3420" s="2" t="s">
        <v>4409</v>
      </c>
      <c r="D3420" s="2" t="s">
        <v>4410</v>
      </c>
      <c r="E3420" s="2">
        <v>15</v>
      </c>
      <c r="F3420" s="2">
        <v>30</v>
      </c>
      <c r="G3420" s="2">
        <f t="shared" si="53"/>
        <v>2</v>
      </c>
      <c r="H3420" s="2">
        <v>1</v>
      </c>
    </row>
    <row r="3421" spans="1:8">
      <c r="A3421" s="2">
        <v>2725890</v>
      </c>
      <c r="B3421" s="2">
        <v>2725968</v>
      </c>
      <c r="C3421" s="2" t="s">
        <v>14</v>
      </c>
      <c r="D3421" s="2" t="s">
        <v>4411</v>
      </c>
      <c r="E3421" s="2">
        <v>264</v>
      </c>
      <c r="F3421" s="2">
        <v>207</v>
      </c>
      <c r="G3421" s="2">
        <f t="shared" si="53"/>
        <v>0.78409090909090906</v>
      </c>
      <c r="H3421" s="2">
        <v>1</v>
      </c>
    </row>
    <row r="3422" spans="1:8">
      <c r="A3422" s="2">
        <v>2729179</v>
      </c>
      <c r="B3422" s="2">
        <v>2727638</v>
      </c>
      <c r="C3422" s="2" t="s">
        <v>4414</v>
      </c>
      <c r="D3422" s="2" t="s">
        <v>4415</v>
      </c>
      <c r="E3422" s="2">
        <v>16</v>
      </c>
      <c r="F3422" s="2">
        <v>41</v>
      </c>
      <c r="G3422" s="2">
        <f t="shared" si="53"/>
        <v>2.5625</v>
      </c>
      <c r="H3422" s="2">
        <v>1</v>
      </c>
    </row>
    <row r="3423" spans="1:8">
      <c r="A3423" s="2">
        <v>2728438</v>
      </c>
      <c r="B3423" s="2">
        <v>2728461</v>
      </c>
      <c r="C3423" s="2" t="s">
        <v>14</v>
      </c>
      <c r="D3423" s="2" t="s">
        <v>4416</v>
      </c>
      <c r="E3423" s="2">
        <v>299</v>
      </c>
      <c r="F3423" s="2">
        <v>235</v>
      </c>
      <c r="G3423" s="2">
        <f t="shared" si="53"/>
        <v>0.78595317725752512</v>
      </c>
      <c r="H3423" s="2">
        <v>1</v>
      </c>
    </row>
    <row r="3424" spans="1:8">
      <c r="C3424" s="2" t="s">
        <v>4427</v>
      </c>
      <c r="D3424" s="2" t="s">
        <v>4428</v>
      </c>
      <c r="E3424" s="2">
        <v>21</v>
      </c>
      <c r="F3424" s="2">
        <v>13</v>
      </c>
      <c r="G3424" s="2">
        <f t="shared" si="53"/>
        <v>0.61904761904761907</v>
      </c>
      <c r="H3424" s="2">
        <v>1</v>
      </c>
    </row>
    <row r="3425" spans="1:8">
      <c r="C3425" s="2" t="s">
        <v>4435</v>
      </c>
      <c r="D3425" s="2" t="s">
        <v>410</v>
      </c>
      <c r="E3425" s="2">
        <v>3</v>
      </c>
      <c r="F3425" s="2">
        <v>3</v>
      </c>
      <c r="G3425" s="2">
        <f t="shared" si="53"/>
        <v>1</v>
      </c>
      <c r="H3425" s="2">
        <v>1</v>
      </c>
    </row>
    <row r="3426" spans="1:8">
      <c r="B3426" s="2">
        <v>2741638</v>
      </c>
      <c r="C3426" s="2" t="s">
        <v>4438</v>
      </c>
      <c r="D3426" s="2" t="s">
        <v>4439</v>
      </c>
      <c r="E3426" s="2">
        <v>16</v>
      </c>
      <c r="F3426" s="2">
        <v>15</v>
      </c>
      <c r="G3426" s="2">
        <f t="shared" si="53"/>
        <v>0.9375</v>
      </c>
      <c r="H3426" s="2">
        <v>1</v>
      </c>
    </row>
    <row r="3427" spans="1:8">
      <c r="A3427" s="2">
        <v>2741647</v>
      </c>
      <c r="B3427" s="2">
        <v>2742129</v>
      </c>
      <c r="C3427" s="2" t="s">
        <v>4440</v>
      </c>
      <c r="D3427" s="2" t="s">
        <v>4441</v>
      </c>
      <c r="E3427" s="2">
        <v>42</v>
      </c>
      <c r="F3427" s="2">
        <v>33</v>
      </c>
      <c r="G3427" s="2">
        <f t="shared" si="53"/>
        <v>0.7857142857142857</v>
      </c>
      <c r="H3427" s="2">
        <v>1</v>
      </c>
    </row>
    <row r="3428" spans="1:8">
      <c r="A3428" s="2">
        <v>2753615</v>
      </c>
      <c r="B3428" s="2">
        <v>2753977</v>
      </c>
      <c r="C3428" s="2" t="s">
        <v>4469</v>
      </c>
      <c r="D3428" s="2" t="s">
        <v>14</v>
      </c>
      <c r="E3428" s="2">
        <v>89193</v>
      </c>
      <c r="F3428" s="2">
        <v>128740</v>
      </c>
      <c r="G3428" s="2">
        <f t="shared" si="53"/>
        <v>1.4433868128664806</v>
      </c>
      <c r="H3428" s="2">
        <v>1</v>
      </c>
    </row>
    <row r="3429" spans="1:8">
      <c r="A3429" s="2">
        <v>2754181</v>
      </c>
      <c r="B3429" s="2">
        <v>2755422</v>
      </c>
      <c r="C3429" s="2" t="s">
        <v>4470</v>
      </c>
      <c r="D3429" s="2" t="s">
        <v>4471</v>
      </c>
      <c r="E3429" s="2">
        <v>52</v>
      </c>
      <c r="F3429" s="2">
        <v>47</v>
      </c>
      <c r="G3429" s="2">
        <f t="shared" si="53"/>
        <v>0.90384615384615385</v>
      </c>
      <c r="H3429" s="2">
        <v>1</v>
      </c>
    </row>
    <row r="3430" spans="1:8">
      <c r="A3430" s="2">
        <v>2756622</v>
      </c>
      <c r="B3430" s="2">
        <v>2755620</v>
      </c>
      <c r="C3430" s="2" t="s">
        <v>4472</v>
      </c>
      <c r="D3430" s="2" t="s">
        <v>4473</v>
      </c>
      <c r="E3430" s="2">
        <v>10</v>
      </c>
      <c r="F3430" s="2">
        <v>22</v>
      </c>
      <c r="G3430" s="2">
        <f t="shared" si="53"/>
        <v>2.2000000000000002</v>
      </c>
      <c r="H3430" s="2">
        <v>1</v>
      </c>
    </row>
    <row r="3431" spans="1:8">
      <c r="C3431" s="2" t="s">
        <v>4474</v>
      </c>
      <c r="D3431" s="2" t="s">
        <v>4475</v>
      </c>
      <c r="E3431" s="2">
        <v>4</v>
      </c>
      <c r="F3431" s="2">
        <v>4</v>
      </c>
      <c r="G3431" s="2">
        <f t="shared" si="53"/>
        <v>1</v>
      </c>
      <c r="H3431" s="2">
        <v>1</v>
      </c>
    </row>
    <row r="3432" spans="1:8">
      <c r="C3432" s="2" t="s">
        <v>4476</v>
      </c>
      <c r="D3432" s="2" t="s">
        <v>4473</v>
      </c>
      <c r="E3432" s="2">
        <v>2</v>
      </c>
      <c r="F3432" s="2">
        <v>4</v>
      </c>
      <c r="G3432" s="2">
        <f t="shared" si="53"/>
        <v>2</v>
      </c>
      <c r="H3432" s="2">
        <v>1</v>
      </c>
    </row>
    <row r="3433" spans="1:8">
      <c r="C3433" s="2" t="s">
        <v>4477</v>
      </c>
      <c r="D3433" s="2" t="s">
        <v>4473</v>
      </c>
      <c r="E3433" s="2">
        <v>3</v>
      </c>
      <c r="F3433" s="2">
        <v>3</v>
      </c>
      <c r="G3433" s="2">
        <f t="shared" si="53"/>
        <v>1</v>
      </c>
      <c r="H3433" s="2">
        <v>1</v>
      </c>
    </row>
    <row r="3434" spans="1:8">
      <c r="B3434" s="2">
        <v>2759265</v>
      </c>
      <c r="C3434" s="2" t="s">
        <v>4478</v>
      </c>
      <c r="D3434" s="2" t="s">
        <v>4479</v>
      </c>
      <c r="E3434" s="2">
        <v>21</v>
      </c>
      <c r="F3434" s="2">
        <v>21</v>
      </c>
      <c r="G3434" s="2">
        <f t="shared" si="53"/>
        <v>1</v>
      </c>
      <c r="H3434" s="2">
        <v>1</v>
      </c>
    </row>
    <row r="3435" spans="1:8">
      <c r="C3435" s="2" t="s">
        <v>4481</v>
      </c>
      <c r="D3435" s="2" t="s">
        <v>4473</v>
      </c>
      <c r="E3435" s="2">
        <v>6</v>
      </c>
      <c r="F3435" s="2">
        <v>12</v>
      </c>
      <c r="G3435" s="2">
        <f t="shared" si="53"/>
        <v>2</v>
      </c>
      <c r="H3435" s="2">
        <v>1</v>
      </c>
    </row>
    <row r="3436" spans="1:8">
      <c r="C3436" s="2" t="s">
        <v>4485</v>
      </c>
      <c r="D3436" s="2" t="s">
        <v>4486</v>
      </c>
      <c r="E3436" s="2">
        <v>3</v>
      </c>
      <c r="F3436" s="2">
        <v>5</v>
      </c>
      <c r="G3436" s="2">
        <f t="shared" si="53"/>
        <v>1.6666666666666667</v>
      </c>
      <c r="H3436" s="2">
        <v>1</v>
      </c>
    </row>
    <row r="3437" spans="1:8">
      <c r="C3437" s="2" t="s">
        <v>4487</v>
      </c>
      <c r="D3437" s="2" t="s">
        <v>4473</v>
      </c>
      <c r="E3437" s="2">
        <v>1</v>
      </c>
      <c r="F3437" s="2">
        <v>1</v>
      </c>
      <c r="G3437" s="2">
        <f t="shared" si="53"/>
        <v>1</v>
      </c>
      <c r="H3437" s="2">
        <v>1</v>
      </c>
    </row>
    <row r="3438" spans="1:8">
      <c r="C3438" s="2" t="s">
        <v>4488</v>
      </c>
      <c r="D3438" s="2" t="s">
        <v>4489</v>
      </c>
      <c r="E3438" s="2">
        <v>2</v>
      </c>
      <c r="F3438" s="2">
        <v>4</v>
      </c>
      <c r="G3438" s="2">
        <f t="shared" si="53"/>
        <v>2</v>
      </c>
      <c r="H3438" s="2">
        <v>1</v>
      </c>
    </row>
    <row r="3439" spans="1:8">
      <c r="C3439" s="2" t="s">
        <v>4490</v>
      </c>
      <c r="D3439" s="2" t="s">
        <v>4491</v>
      </c>
      <c r="E3439" s="2">
        <v>3</v>
      </c>
      <c r="F3439" s="2">
        <v>4</v>
      </c>
      <c r="G3439" s="2">
        <f t="shared" si="53"/>
        <v>1.3333333333333333</v>
      </c>
      <c r="H3439" s="2">
        <v>1</v>
      </c>
    </row>
    <row r="3440" spans="1:8">
      <c r="C3440" s="2" t="s">
        <v>4492</v>
      </c>
      <c r="D3440" s="2" t="s">
        <v>4473</v>
      </c>
      <c r="E3440" s="2">
        <v>6</v>
      </c>
      <c r="F3440" s="2">
        <v>6</v>
      </c>
      <c r="G3440" s="2">
        <f t="shared" si="53"/>
        <v>1</v>
      </c>
      <c r="H3440" s="2">
        <v>1</v>
      </c>
    </row>
    <row r="3441" spans="1:8">
      <c r="C3441" s="2" t="s">
        <v>4493</v>
      </c>
      <c r="D3441" s="2" t="s">
        <v>4473</v>
      </c>
      <c r="E3441" s="2">
        <v>8</v>
      </c>
      <c r="F3441" s="2">
        <v>8</v>
      </c>
      <c r="G3441" s="2">
        <f t="shared" si="53"/>
        <v>1</v>
      </c>
      <c r="H3441" s="2">
        <v>1</v>
      </c>
    </row>
    <row r="3442" spans="1:8">
      <c r="A3442" s="2">
        <v>2771340</v>
      </c>
      <c r="B3442" s="2">
        <v>2773043</v>
      </c>
      <c r="C3442" s="2" t="s">
        <v>4494</v>
      </c>
      <c r="D3442" s="2" t="s">
        <v>4491</v>
      </c>
      <c r="E3442" s="2">
        <v>15</v>
      </c>
      <c r="F3442" s="2">
        <v>9</v>
      </c>
      <c r="G3442" s="2">
        <f t="shared" si="53"/>
        <v>0.6</v>
      </c>
      <c r="H3442" s="2">
        <v>1</v>
      </c>
    </row>
    <row r="3443" spans="1:8">
      <c r="C3443" s="2" t="s">
        <v>4495</v>
      </c>
      <c r="D3443" s="2" t="s">
        <v>4496</v>
      </c>
      <c r="E3443" s="2">
        <v>0</v>
      </c>
      <c r="F3443" s="2">
        <v>0</v>
      </c>
      <c r="G3443" s="2" t="e">
        <f t="shared" si="53"/>
        <v>#DIV/0!</v>
      </c>
      <c r="H3443" s="2">
        <v>1</v>
      </c>
    </row>
    <row r="3444" spans="1:8">
      <c r="C3444" s="2" t="s">
        <v>4497</v>
      </c>
      <c r="D3444" s="2" t="s">
        <v>4498</v>
      </c>
      <c r="E3444" s="2">
        <v>0</v>
      </c>
      <c r="F3444" s="2">
        <v>0</v>
      </c>
      <c r="G3444" s="2" t="e">
        <f t="shared" si="53"/>
        <v>#DIV/0!</v>
      </c>
      <c r="H3444" s="2">
        <v>1</v>
      </c>
    </row>
    <row r="3445" spans="1:8">
      <c r="C3445" s="2" t="s">
        <v>4499</v>
      </c>
      <c r="D3445" s="2" t="s">
        <v>13</v>
      </c>
      <c r="E3445" s="2">
        <v>2</v>
      </c>
      <c r="F3445" s="2">
        <v>2</v>
      </c>
      <c r="G3445" s="2">
        <f t="shared" si="53"/>
        <v>1</v>
      </c>
      <c r="H3445" s="2">
        <v>1</v>
      </c>
    </row>
    <row r="3446" spans="1:8">
      <c r="C3446" s="2" t="s">
        <v>4500</v>
      </c>
      <c r="D3446" s="2" t="s">
        <v>4501</v>
      </c>
      <c r="E3446" s="2">
        <v>1</v>
      </c>
      <c r="F3446" s="2">
        <v>1</v>
      </c>
      <c r="G3446" s="2">
        <f t="shared" si="53"/>
        <v>1</v>
      </c>
      <c r="H3446" s="2">
        <v>1</v>
      </c>
    </row>
    <row r="3447" spans="1:8">
      <c r="C3447" s="2" t="s">
        <v>4502</v>
      </c>
      <c r="D3447" s="2" t="s">
        <v>4503</v>
      </c>
      <c r="E3447" s="2">
        <v>3</v>
      </c>
      <c r="F3447" s="2">
        <v>4</v>
      </c>
      <c r="G3447" s="2">
        <f t="shared" si="53"/>
        <v>1.3333333333333333</v>
      </c>
      <c r="H3447" s="2">
        <v>1</v>
      </c>
    </row>
    <row r="3448" spans="1:8">
      <c r="C3448" s="2" t="s">
        <v>4505</v>
      </c>
      <c r="D3448" s="2" t="s">
        <v>4506</v>
      </c>
      <c r="E3448" s="2">
        <v>2</v>
      </c>
      <c r="F3448" s="2">
        <v>2</v>
      </c>
      <c r="G3448" s="2">
        <f t="shared" si="53"/>
        <v>1</v>
      </c>
      <c r="H3448" s="2">
        <v>1</v>
      </c>
    </row>
    <row r="3449" spans="1:8">
      <c r="A3449" s="2">
        <v>2783859</v>
      </c>
      <c r="B3449" s="2">
        <v>2783784</v>
      </c>
      <c r="C3449" s="2" t="s">
        <v>4507</v>
      </c>
      <c r="D3449" s="2" t="s">
        <v>384</v>
      </c>
      <c r="E3449" s="2">
        <v>0</v>
      </c>
      <c r="F3449" s="2">
        <v>0</v>
      </c>
      <c r="G3449" s="2" t="e">
        <f t="shared" si="53"/>
        <v>#DIV/0!</v>
      </c>
      <c r="H3449" s="2">
        <v>1</v>
      </c>
    </row>
    <row r="3450" spans="1:8">
      <c r="C3450" s="2" t="s">
        <v>4508</v>
      </c>
      <c r="D3450" s="2" t="s">
        <v>1036</v>
      </c>
      <c r="E3450" s="2">
        <v>1</v>
      </c>
      <c r="F3450" s="2">
        <v>3</v>
      </c>
      <c r="G3450" s="2">
        <f t="shared" si="53"/>
        <v>3</v>
      </c>
      <c r="H3450" s="2">
        <v>1</v>
      </c>
    </row>
    <row r="3451" spans="1:8">
      <c r="C3451" s="2" t="s">
        <v>4509</v>
      </c>
      <c r="D3451" s="2" t="s">
        <v>4510</v>
      </c>
      <c r="E3451" s="2">
        <v>2</v>
      </c>
      <c r="F3451" s="2">
        <v>2</v>
      </c>
      <c r="G3451" s="2">
        <f t="shared" si="53"/>
        <v>1</v>
      </c>
      <c r="H3451" s="2">
        <v>1</v>
      </c>
    </row>
    <row r="3452" spans="1:8">
      <c r="C3452" s="2" t="s">
        <v>4511</v>
      </c>
      <c r="D3452" s="2" t="s">
        <v>4512</v>
      </c>
      <c r="E3452" s="2">
        <v>3</v>
      </c>
      <c r="F3452" s="2">
        <v>4</v>
      </c>
      <c r="G3452" s="2">
        <f t="shared" si="53"/>
        <v>1.3333333333333333</v>
      </c>
      <c r="H3452" s="2">
        <v>1</v>
      </c>
    </row>
    <row r="3453" spans="1:8">
      <c r="C3453" s="2" t="s">
        <v>4513</v>
      </c>
      <c r="D3453" s="2" t="s">
        <v>4514</v>
      </c>
      <c r="E3453" s="2">
        <v>3</v>
      </c>
      <c r="F3453" s="2">
        <v>3</v>
      </c>
      <c r="G3453" s="2">
        <f t="shared" si="53"/>
        <v>1</v>
      </c>
      <c r="H3453" s="2">
        <v>1</v>
      </c>
    </row>
    <row r="3454" spans="1:8">
      <c r="C3454" s="2" t="s">
        <v>4515</v>
      </c>
      <c r="D3454" s="2" t="s">
        <v>4516</v>
      </c>
      <c r="E3454" s="2">
        <v>1</v>
      </c>
      <c r="F3454" s="2">
        <v>1</v>
      </c>
      <c r="G3454" s="2">
        <f t="shared" si="53"/>
        <v>1</v>
      </c>
      <c r="H3454" s="2">
        <v>1</v>
      </c>
    </row>
    <row r="3455" spans="1:8">
      <c r="A3455" s="2">
        <v>2793696</v>
      </c>
      <c r="B3455" s="2">
        <v>2794369</v>
      </c>
      <c r="C3455" s="2" t="s">
        <v>4517</v>
      </c>
      <c r="D3455" s="2" t="s">
        <v>4518</v>
      </c>
      <c r="E3455" s="2">
        <v>16</v>
      </c>
      <c r="F3455" s="2">
        <v>19</v>
      </c>
      <c r="G3455" s="2">
        <f t="shared" si="53"/>
        <v>1.1875</v>
      </c>
      <c r="H3455" s="2">
        <v>1</v>
      </c>
    </row>
    <row r="3456" spans="1:8">
      <c r="A3456" s="2">
        <v>2795233</v>
      </c>
      <c r="B3456" s="2">
        <v>2795532</v>
      </c>
      <c r="C3456" s="2" t="s">
        <v>4522</v>
      </c>
      <c r="D3456" s="2" t="s">
        <v>4523</v>
      </c>
      <c r="E3456" s="2">
        <v>18</v>
      </c>
      <c r="F3456" s="2">
        <v>23</v>
      </c>
      <c r="G3456" s="2">
        <f t="shared" si="53"/>
        <v>1.2777777777777777</v>
      </c>
      <c r="H3456" s="2">
        <v>1</v>
      </c>
    </row>
    <row r="3457" spans="1:8">
      <c r="A3457" s="2">
        <v>2795542</v>
      </c>
      <c r="B3457" s="2">
        <v>2796078</v>
      </c>
      <c r="C3457" s="2" t="s">
        <v>4524</v>
      </c>
      <c r="D3457" s="2" t="s">
        <v>4525</v>
      </c>
      <c r="E3457" s="2">
        <v>26</v>
      </c>
      <c r="F3457" s="2">
        <v>26</v>
      </c>
      <c r="G3457" s="2">
        <f t="shared" si="53"/>
        <v>1</v>
      </c>
      <c r="H3457" s="2">
        <v>1</v>
      </c>
    </row>
    <row r="3458" spans="1:8">
      <c r="A3458" s="2">
        <v>2797186</v>
      </c>
      <c r="B3458" s="2">
        <v>2797635</v>
      </c>
      <c r="C3458" s="2" t="s">
        <v>4528</v>
      </c>
      <c r="D3458" s="2" t="s">
        <v>4529</v>
      </c>
      <c r="E3458" s="2">
        <v>12</v>
      </c>
      <c r="F3458" s="2">
        <v>22</v>
      </c>
      <c r="G3458" s="2">
        <f t="shared" si="53"/>
        <v>1.8333333333333333</v>
      </c>
      <c r="H3458" s="2">
        <v>1</v>
      </c>
    </row>
    <row r="3459" spans="1:8">
      <c r="A3459" s="2">
        <v>2798020</v>
      </c>
      <c r="B3459" s="2">
        <v>2797672</v>
      </c>
      <c r="C3459" s="2" t="s">
        <v>4530</v>
      </c>
      <c r="D3459" s="2" t="s">
        <v>13</v>
      </c>
      <c r="E3459" s="2">
        <v>12</v>
      </c>
      <c r="F3459" s="2">
        <v>15</v>
      </c>
      <c r="G3459" s="2">
        <f t="shared" ref="G3459:G3522" si="54">F3459/E3459</f>
        <v>1.25</v>
      </c>
      <c r="H3459" s="2">
        <v>1</v>
      </c>
    </row>
    <row r="3460" spans="1:8">
      <c r="C3460" s="2" t="s">
        <v>4531</v>
      </c>
      <c r="D3460" s="2" t="s">
        <v>3857</v>
      </c>
      <c r="E3460" s="2">
        <v>3</v>
      </c>
      <c r="F3460" s="2">
        <v>2</v>
      </c>
      <c r="G3460" s="2">
        <f t="shared" si="54"/>
        <v>0.66666666666666663</v>
      </c>
      <c r="H3460" s="2">
        <v>1</v>
      </c>
    </row>
    <row r="3461" spans="1:8">
      <c r="A3461" s="2">
        <v>2810622</v>
      </c>
      <c r="B3461" s="2">
        <v>2812176</v>
      </c>
      <c r="C3461" s="2" t="s">
        <v>4550</v>
      </c>
      <c r="D3461" s="2" t="s">
        <v>808</v>
      </c>
      <c r="E3461" s="2">
        <v>36</v>
      </c>
      <c r="F3461" s="2">
        <v>43</v>
      </c>
      <c r="G3461" s="2">
        <f t="shared" si="54"/>
        <v>1.1944444444444444</v>
      </c>
      <c r="H3461" s="2">
        <v>1</v>
      </c>
    </row>
    <row r="3462" spans="1:8">
      <c r="A3462" s="2">
        <v>2812865</v>
      </c>
      <c r="B3462" s="2">
        <v>2812756</v>
      </c>
      <c r="C3462" s="2" t="s">
        <v>14</v>
      </c>
      <c r="D3462" s="2" t="s">
        <v>4553</v>
      </c>
      <c r="E3462" s="2">
        <v>698</v>
      </c>
      <c r="F3462" s="2">
        <v>668</v>
      </c>
      <c r="G3462" s="2">
        <f t="shared" si="54"/>
        <v>0.95702005730659023</v>
      </c>
      <c r="H3462" s="2">
        <v>1</v>
      </c>
    </row>
    <row r="3463" spans="1:8">
      <c r="A3463" s="2">
        <v>2812824</v>
      </c>
      <c r="B3463" s="2">
        <v>2812901</v>
      </c>
      <c r="C3463" s="2" t="s">
        <v>4554</v>
      </c>
      <c r="D3463" s="2" t="s">
        <v>14</v>
      </c>
      <c r="E3463" s="2">
        <v>1</v>
      </c>
      <c r="F3463" s="2">
        <v>1</v>
      </c>
      <c r="G3463" s="2">
        <f t="shared" si="54"/>
        <v>1</v>
      </c>
      <c r="H3463" s="2">
        <v>1</v>
      </c>
    </row>
    <row r="3464" spans="1:8">
      <c r="A3464" s="2">
        <v>2820729</v>
      </c>
      <c r="B3464" s="2">
        <v>2820034</v>
      </c>
      <c r="C3464" s="2" t="s">
        <v>4570</v>
      </c>
      <c r="D3464" s="2" t="s">
        <v>4571</v>
      </c>
      <c r="E3464" s="2">
        <v>11</v>
      </c>
      <c r="F3464" s="2">
        <v>20</v>
      </c>
      <c r="G3464" s="2">
        <f t="shared" si="54"/>
        <v>1.8181818181818181</v>
      </c>
      <c r="H3464" s="2">
        <v>1</v>
      </c>
    </row>
    <row r="3465" spans="1:8">
      <c r="A3465" s="2">
        <v>2823598</v>
      </c>
      <c r="B3465" s="2">
        <v>2822512</v>
      </c>
      <c r="C3465" s="2" t="s">
        <v>4576</v>
      </c>
      <c r="D3465" s="2" t="s">
        <v>4577</v>
      </c>
      <c r="E3465" s="2">
        <v>40</v>
      </c>
      <c r="F3465" s="2">
        <v>33</v>
      </c>
      <c r="G3465" s="2">
        <f t="shared" si="54"/>
        <v>0.82499999999999996</v>
      </c>
      <c r="H3465" s="2">
        <v>1</v>
      </c>
    </row>
    <row r="3466" spans="1:8">
      <c r="A3466" s="2">
        <v>2830311</v>
      </c>
      <c r="B3466" s="2">
        <v>2828790</v>
      </c>
      <c r="C3466" s="2" t="s">
        <v>4592</v>
      </c>
      <c r="D3466" s="2" t="s">
        <v>4593</v>
      </c>
      <c r="E3466" s="2">
        <v>16</v>
      </c>
      <c r="F3466" s="2">
        <v>17</v>
      </c>
      <c r="G3466" s="2">
        <f t="shared" si="54"/>
        <v>1.0625</v>
      </c>
      <c r="H3466" s="2">
        <v>1</v>
      </c>
    </row>
    <row r="3467" spans="1:8">
      <c r="C3467" s="2" t="s">
        <v>4594</v>
      </c>
      <c r="D3467" s="2" t="s">
        <v>4595</v>
      </c>
      <c r="E3467" s="2">
        <v>4</v>
      </c>
      <c r="F3467" s="2">
        <v>7</v>
      </c>
      <c r="G3467" s="2">
        <f t="shared" si="54"/>
        <v>1.75</v>
      </c>
      <c r="H3467" s="2">
        <v>1</v>
      </c>
    </row>
    <row r="3468" spans="1:8">
      <c r="C3468" s="2" t="s">
        <v>4596</v>
      </c>
      <c r="D3468" s="2" t="s">
        <v>4597</v>
      </c>
      <c r="E3468" s="2">
        <v>4</v>
      </c>
      <c r="F3468" s="2">
        <v>7</v>
      </c>
      <c r="G3468" s="2">
        <f t="shared" si="54"/>
        <v>1.75</v>
      </c>
      <c r="H3468" s="2">
        <v>1</v>
      </c>
    </row>
    <row r="3469" spans="1:8">
      <c r="C3469" s="2" t="s">
        <v>4598</v>
      </c>
      <c r="D3469" s="2" t="s">
        <v>4599</v>
      </c>
      <c r="E3469" s="2">
        <v>7</v>
      </c>
      <c r="F3469" s="2">
        <v>7</v>
      </c>
      <c r="G3469" s="2">
        <f t="shared" si="54"/>
        <v>1</v>
      </c>
      <c r="H3469" s="2">
        <v>1</v>
      </c>
    </row>
    <row r="3470" spans="1:8">
      <c r="C3470" s="2" t="s">
        <v>4600</v>
      </c>
      <c r="D3470" s="2" t="s">
        <v>4601</v>
      </c>
      <c r="E3470" s="2">
        <v>2</v>
      </c>
      <c r="F3470" s="2">
        <v>3</v>
      </c>
      <c r="G3470" s="2">
        <f t="shared" si="54"/>
        <v>1.5</v>
      </c>
      <c r="H3470" s="2">
        <v>1</v>
      </c>
    </row>
    <row r="3471" spans="1:8">
      <c r="A3471" s="2">
        <v>2837286</v>
      </c>
      <c r="B3471" s="2">
        <v>2836276</v>
      </c>
      <c r="C3471" s="2" t="s">
        <v>4602</v>
      </c>
      <c r="D3471" s="2" t="s">
        <v>555</v>
      </c>
      <c r="E3471" s="2">
        <v>12</v>
      </c>
      <c r="F3471" s="2">
        <v>7</v>
      </c>
      <c r="G3471" s="2">
        <f t="shared" si="54"/>
        <v>0.58333333333333337</v>
      </c>
      <c r="H3471" s="2">
        <v>1</v>
      </c>
    </row>
    <row r="3472" spans="1:8">
      <c r="C3472" s="2" t="s">
        <v>4603</v>
      </c>
      <c r="D3472" s="2" t="s">
        <v>4604</v>
      </c>
      <c r="E3472" s="2">
        <v>7</v>
      </c>
      <c r="F3472" s="2">
        <v>9</v>
      </c>
      <c r="G3472" s="2">
        <f t="shared" si="54"/>
        <v>1.2857142857142858</v>
      </c>
      <c r="H3472" s="2">
        <v>1</v>
      </c>
    </row>
    <row r="3473" spans="1:8">
      <c r="A3473" s="2">
        <v>2839012</v>
      </c>
      <c r="C3473" s="2" t="s">
        <v>4605</v>
      </c>
      <c r="D3473" s="2" t="s">
        <v>4606</v>
      </c>
      <c r="E3473" s="2">
        <v>12</v>
      </c>
      <c r="F3473" s="2">
        <v>10</v>
      </c>
      <c r="G3473" s="2">
        <f t="shared" si="54"/>
        <v>0.83333333333333337</v>
      </c>
      <c r="H3473" s="2">
        <v>1</v>
      </c>
    </row>
    <row r="3474" spans="1:8">
      <c r="B3474" s="2">
        <v>2840590</v>
      </c>
      <c r="C3474" s="2" t="s">
        <v>4607</v>
      </c>
      <c r="D3474" s="2" t="s">
        <v>4608</v>
      </c>
      <c r="E3474" s="2">
        <v>28</v>
      </c>
      <c r="F3474" s="2">
        <v>34</v>
      </c>
      <c r="G3474" s="2">
        <f t="shared" si="54"/>
        <v>1.2142857142857142</v>
      </c>
      <c r="H3474" s="2">
        <v>1</v>
      </c>
    </row>
    <row r="3475" spans="1:8">
      <c r="C3475" s="2" t="s">
        <v>4609</v>
      </c>
      <c r="D3475" s="2" t="s">
        <v>4610</v>
      </c>
      <c r="E3475" s="2">
        <v>9</v>
      </c>
      <c r="F3475" s="2">
        <v>12</v>
      </c>
      <c r="G3475" s="2">
        <f t="shared" si="54"/>
        <v>1.3333333333333333</v>
      </c>
      <c r="H3475" s="2">
        <v>1</v>
      </c>
    </row>
    <row r="3476" spans="1:8">
      <c r="C3476" s="2" t="s">
        <v>4611</v>
      </c>
      <c r="D3476" s="2" t="s">
        <v>4612</v>
      </c>
      <c r="E3476" s="2">
        <v>5</v>
      </c>
      <c r="F3476" s="2">
        <v>7</v>
      </c>
      <c r="G3476" s="2">
        <f t="shared" si="54"/>
        <v>1.4</v>
      </c>
      <c r="H3476" s="2">
        <v>1</v>
      </c>
    </row>
    <row r="3477" spans="1:8">
      <c r="C3477" s="2" t="s">
        <v>4613</v>
      </c>
      <c r="D3477" s="2" t="s">
        <v>4614</v>
      </c>
      <c r="E3477" s="2">
        <v>2</v>
      </c>
      <c r="F3477" s="2">
        <v>2</v>
      </c>
      <c r="G3477" s="2">
        <f t="shared" si="54"/>
        <v>1</v>
      </c>
      <c r="H3477" s="2">
        <v>1</v>
      </c>
    </row>
    <row r="3478" spans="1:8">
      <c r="C3478" s="2" t="s">
        <v>4615</v>
      </c>
      <c r="D3478" s="2" t="s">
        <v>4616</v>
      </c>
      <c r="E3478" s="2">
        <v>1</v>
      </c>
      <c r="F3478" s="2">
        <v>2</v>
      </c>
      <c r="G3478" s="2">
        <f t="shared" si="54"/>
        <v>2</v>
      </c>
      <c r="H3478" s="2">
        <v>1</v>
      </c>
    </row>
    <row r="3479" spans="1:8">
      <c r="C3479" s="2" t="s">
        <v>4617</v>
      </c>
      <c r="D3479" s="2" t="s">
        <v>4618</v>
      </c>
      <c r="E3479" s="2">
        <v>1</v>
      </c>
      <c r="F3479" s="2">
        <v>1</v>
      </c>
      <c r="G3479" s="2">
        <f t="shared" si="54"/>
        <v>1</v>
      </c>
      <c r="H3479" s="2">
        <v>1</v>
      </c>
    </row>
    <row r="3480" spans="1:8">
      <c r="C3480" s="2" t="s">
        <v>4619</v>
      </c>
      <c r="D3480" s="2" t="s">
        <v>4618</v>
      </c>
      <c r="E3480" s="2">
        <v>0</v>
      </c>
      <c r="F3480" s="2">
        <v>0</v>
      </c>
      <c r="G3480" s="2" t="e">
        <f t="shared" si="54"/>
        <v>#DIV/0!</v>
      </c>
      <c r="H3480" s="2">
        <v>1</v>
      </c>
    </row>
    <row r="3481" spans="1:8">
      <c r="C3481" s="2" t="s">
        <v>4620</v>
      </c>
      <c r="D3481" s="2" t="s">
        <v>4621</v>
      </c>
      <c r="E3481" s="2">
        <v>0</v>
      </c>
      <c r="F3481" s="2">
        <v>0</v>
      </c>
      <c r="G3481" s="2" t="e">
        <f t="shared" si="54"/>
        <v>#DIV/0!</v>
      </c>
      <c r="H3481" s="2">
        <v>1</v>
      </c>
    </row>
    <row r="3482" spans="1:8">
      <c r="C3482" s="2" t="s">
        <v>4622</v>
      </c>
      <c r="D3482" s="2" t="s">
        <v>4623</v>
      </c>
      <c r="E3482" s="2">
        <v>0</v>
      </c>
      <c r="F3482" s="2">
        <v>0</v>
      </c>
      <c r="G3482" s="2" t="e">
        <f t="shared" si="54"/>
        <v>#DIV/0!</v>
      </c>
      <c r="H3482" s="2">
        <v>1</v>
      </c>
    </row>
    <row r="3483" spans="1:8">
      <c r="C3483" s="2" t="s">
        <v>4624</v>
      </c>
      <c r="D3483" s="2" t="s">
        <v>4625</v>
      </c>
      <c r="E3483" s="2">
        <v>6</v>
      </c>
      <c r="F3483" s="2">
        <v>7</v>
      </c>
      <c r="G3483" s="2">
        <f t="shared" si="54"/>
        <v>1.1666666666666667</v>
      </c>
      <c r="H3483" s="2">
        <v>1</v>
      </c>
    </row>
    <row r="3484" spans="1:8">
      <c r="C3484" s="2" t="s">
        <v>4626</v>
      </c>
      <c r="D3484" s="2" t="s">
        <v>4627</v>
      </c>
      <c r="E3484" s="2">
        <v>13</v>
      </c>
      <c r="F3484" s="2">
        <v>14</v>
      </c>
      <c r="G3484" s="2">
        <f t="shared" si="54"/>
        <v>1.0769230769230769</v>
      </c>
      <c r="H3484" s="2">
        <v>1</v>
      </c>
    </row>
    <row r="3485" spans="1:8">
      <c r="C3485" s="2" t="s">
        <v>4628</v>
      </c>
      <c r="D3485" s="2" t="s">
        <v>4629</v>
      </c>
      <c r="E3485" s="2">
        <v>8</v>
      </c>
      <c r="F3485" s="2">
        <v>11</v>
      </c>
      <c r="G3485" s="2">
        <f t="shared" si="54"/>
        <v>1.375</v>
      </c>
      <c r="H3485" s="2">
        <v>1</v>
      </c>
    </row>
    <row r="3486" spans="1:8">
      <c r="C3486" s="2" t="s">
        <v>4630</v>
      </c>
      <c r="D3486" s="2" t="s">
        <v>4631</v>
      </c>
      <c r="E3486" s="2">
        <v>8</v>
      </c>
      <c r="F3486" s="2">
        <v>12</v>
      </c>
      <c r="G3486" s="2">
        <f t="shared" si="54"/>
        <v>1.5</v>
      </c>
      <c r="H3486" s="2">
        <v>1</v>
      </c>
    </row>
    <row r="3487" spans="1:8">
      <c r="B3487" s="2">
        <v>2852286</v>
      </c>
      <c r="C3487" s="2" t="s">
        <v>4632</v>
      </c>
      <c r="D3487" s="2" t="s">
        <v>4633</v>
      </c>
      <c r="E3487" s="2">
        <v>11</v>
      </c>
      <c r="F3487" s="2">
        <v>14</v>
      </c>
      <c r="G3487" s="2">
        <f t="shared" si="54"/>
        <v>1.2727272727272727</v>
      </c>
      <c r="H3487" s="2">
        <v>1</v>
      </c>
    </row>
    <row r="3488" spans="1:8">
      <c r="B3488" s="2">
        <v>2854438</v>
      </c>
      <c r="C3488" s="2" t="s">
        <v>4634</v>
      </c>
      <c r="D3488" s="2" t="s">
        <v>43</v>
      </c>
      <c r="E3488" s="2">
        <v>10</v>
      </c>
      <c r="F3488" s="2">
        <v>15</v>
      </c>
      <c r="G3488" s="2">
        <f t="shared" si="54"/>
        <v>1.5</v>
      </c>
      <c r="H3488" s="2">
        <v>1</v>
      </c>
    </row>
    <row r="3489" spans="1:8">
      <c r="C3489" s="2" t="s">
        <v>4635</v>
      </c>
      <c r="D3489" s="2" t="s">
        <v>13</v>
      </c>
      <c r="E3489" s="2">
        <v>7</v>
      </c>
      <c r="F3489" s="2">
        <v>7</v>
      </c>
      <c r="G3489" s="2">
        <f t="shared" si="54"/>
        <v>1</v>
      </c>
      <c r="H3489" s="2">
        <v>1</v>
      </c>
    </row>
    <row r="3490" spans="1:8">
      <c r="C3490" s="2" t="s">
        <v>4638</v>
      </c>
      <c r="D3490" s="2" t="s">
        <v>4639</v>
      </c>
      <c r="E3490" s="2">
        <v>5</v>
      </c>
      <c r="F3490" s="2">
        <v>6</v>
      </c>
      <c r="G3490" s="2">
        <f t="shared" si="54"/>
        <v>1.2</v>
      </c>
      <c r="H3490" s="2">
        <v>1</v>
      </c>
    </row>
    <row r="3491" spans="1:8">
      <c r="A3491" s="2">
        <v>2859256</v>
      </c>
      <c r="B3491" s="2">
        <v>2858485</v>
      </c>
      <c r="C3491" s="2" t="s">
        <v>4640</v>
      </c>
      <c r="D3491" s="2" t="s">
        <v>4641</v>
      </c>
      <c r="E3491" s="2">
        <v>22</v>
      </c>
      <c r="F3491" s="2">
        <v>21</v>
      </c>
      <c r="G3491" s="2">
        <f t="shared" si="54"/>
        <v>0.95454545454545459</v>
      </c>
      <c r="H3491" s="2">
        <v>1</v>
      </c>
    </row>
    <row r="3492" spans="1:8">
      <c r="C3492" s="2" t="s">
        <v>4642</v>
      </c>
      <c r="D3492" s="2" t="s">
        <v>4643</v>
      </c>
      <c r="E3492" s="2">
        <v>7</v>
      </c>
      <c r="F3492" s="2">
        <v>1</v>
      </c>
      <c r="G3492" s="2">
        <f t="shared" si="54"/>
        <v>0.14285714285714285</v>
      </c>
      <c r="H3492" s="2">
        <v>1</v>
      </c>
    </row>
    <row r="3493" spans="1:8">
      <c r="C3493" s="2" t="s">
        <v>4644</v>
      </c>
      <c r="D3493" s="2" t="s">
        <v>13</v>
      </c>
      <c r="E3493" s="2">
        <v>11</v>
      </c>
      <c r="F3493" s="2">
        <v>5</v>
      </c>
      <c r="G3493" s="2">
        <f t="shared" si="54"/>
        <v>0.45454545454545453</v>
      </c>
      <c r="H3493" s="2">
        <v>1</v>
      </c>
    </row>
    <row r="3494" spans="1:8">
      <c r="C3494" s="2" t="s">
        <v>4645</v>
      </c>
      <c r="D3494" s="2" t="s">
        <v>4646</v>
      </c>
      <c r="E3494" s="2">
        <v>11</v>
      </c>
      <c r="F3494" s="2">
        <v>6</v>
      </c>
      <c r="G3494" s="2">
        <f t="shared" si="54"/>
        <v>0.54545454545454541</v>
      </c>
      <c r="H3494" s="2">
        <v>1</v>
      </c>
    </row>
    <row r="3495" spans="1:8">
      <c r="C3495" s="2" t="s">
        <v>4647</v>
      </c>
      <c r="D3495" s="2" t="s">
        <v>13</v>
      </c>
      <c r="E3495" s="2">
        <v>10</v>
      </c>
      <c r="F3495" s="2">
        <v>4</v>
      </c>
      <c r="G3495" s="2">
        <f t="shared" si="54"/>
        <v>0.4</v>
      </c>
      <c r="H3495" s="2">
        <v>1</v>
      </c>
    </row>
    <row r="3496" spans="1:8">
      <c r="C3496" s="2" t="s">
        <v>4648</v>
      </c>
      <c r="D3496" s="2" t="s">
        <v>18</v>
      </c>
      <c r="E3496" s="2">
        <v>4</v>
      </c>
      <c r="F3496" s="2">
        <v>4</v>
      </c>
      <c r="G3496" s="2">
        <f t="shared" si="54"/>
        <v>1</v>
      </c>
      <c r="H3496" s="2">
        <v>1</v>
      </c>
    </row>
    <row r="3497" spans="1:8">
      <c r="A3497" s="2">
        <v>2871359</v>
      </c>
      <c r="B3497" s="2">
        <v>2870843</v>
      </c>
      <c r="C3497" s="2" t="s">
        <v>4665</v>
      </c>
      <c r="D3497" s="2" t="s">
        <v>4666</v>
      </c>
      <c r="E3497" s="2">
        <v>40</v>
      </c>
      <c r="F3497" s="2">
        <v>31</v>
      </c>
      <c r="G3497" s="2">
        <f t="shared" si="54"/>
        <v>0.77500000000000002</v>
      </c>
      <c r="H3497" s="2">
        <v>1</v>
      </c>
    </row>
    <row r="3498" spans="1:8">
      <c r="C3498" s="2" t="s">
        <v>4667</v>
      </c>
      <c r="D3498" s="2" t="s">
        <v>4668</v>
      </c>
      <c r="E3498" s="2">
        <v>3</v>
      </c>
      <c r="F3498" s="2">
        <v>2</v>
      </c>
      <c r="G3498" s="2">
        <f t="shared" si="54"/>
        <v>0.66666666666666663</v>
      </c>
      <c r="H3498" s="2">
        <v>1</v>
      </c>
    </row>
    <row r="3499" spans="1:8">
      <c r="C3499" s="2" t="s">
        <v>4669</v>
      </c>
      <c r="D3499" s="2" t="s">
        <v>4670</v>
      </c>
      <c r="E3499" s="2">
        <v>6</v>
      </c>
      <c r="F3499" s="2">
        <v>5</v>
      </c>
      <c r="G3499" s="2">
        <f t="shared" si="54"/>
        <v>0.83333333333333337</v>
      </c>
      <c r="H3499" s="2">
        <v>1</v>
      </c>
    </row>
    <row r="3500" spans="1:8">
      <c r="C3500" s="2" t="s">
        <v>4671</v>
      </c>
      <c r="D3500" s="2" t="s">
        <v>4672</v>
      </c>
      <c r="E3500" s="2">
        <v>2</v>
      </c>
      <c r="F3500" s="2">
        <v>3</v>
      </c>
      <c r="G3500" s="2">
        <f t="shared" si="54"/>
        <v>1.5</v>
      </c>
      <c r="H3500" s="2">
        <v>1</v>
      </c>
    </row>
    <row r="3501" spans="1:8">
      <c r="A3501" s="2">
        <v>2874603</v>
      </c>
      <c r="B3501" s="2">
        <v>2875641</v>
      </c>
      <c r="C3501" s="2" t="s">
        <v>4673</v>
      </c>
      <c r="D3501" s="2" t="s">
        <v>4674</v>
      </c>
      <c r="E3501" s="2">
        <v>30</v>
      </c>
      <c r="F3501" s="2">
        <v>33</v>
      </c>
      <c r="G3501" s="2">
        <f t="shared" si="54"/>
        <v>1.1000000000000001</v>
      </c>
      <c r="H3501" s="2">
        <v>1</v>
      </c>
    </row>
    <row r="3502" spans="1:8">
      <c r="A3502" s="2">
        <v>2876875</v>
      </c>
      <c r="B3502" s="2">
        <v>2876591</v>
      </c>
      <c r="C3502" s="2" t="s">
        <v>4675</v>
      </c>
      <c r="D3502" s="2" t="s">
        <v>4676</v>
      </c>
      <c r="E3502" s="2">
        <v>14</v>
      </c>
      <c r="F3502" s="2">
        <v>16</v>
      </c>
      <c r="G3502" s="2">
        <f t="shared" si="54"/>
        <v>1.1428571428571428</v>
      </c>
      <c r="H3502" s="2">
        <v>1</v>
      </c>
    </row>
    <row r="3503" spans="1:8">
      <c r="C3503" s="2" t="s">
        <v>4677</v>
      </c>
      <c r="D3503" s="2" t="s">
        <v>4678</v>
      </c>
      <c r="E3503" s="2">
        <v>10</v>
      </c>
      <c r="F3503" s="2">
        <v>13</v>
      </c>
      <c r="G3503" s="2">
        <f t="shared" si="54"/>
        <v>1.3</v>
      </c>
      <c r="H3503" s="2">
        <v>1</v>
      </c>
    </row>
    <row r="3504" spans="1:8">
      <c r="C3504" s="2" t="s">
        <v>4679</v>
      </c>
      <c r="D3504" s="2" t="s">
        <v>4680</v>
      </c>
      <c r="E3504" s="2">
        <v>11</v>
      </c>
      <c r="F3504" s="2">
        <v>12</v>
      </c>
      <c r="G3504" s="2">
        <f t="shared" si="54"/>
        <v>1.0909090909090908</v>
      </c>
      <c r="H3504" s="2">
        <v>1</v>
      </c>
    </row>
    <row r="3505" spans="1:8">
      <c r="C3505" s="2" t="s">
        <v>4681</v>
      </c>
      <c r="D3505" s="2" t="s">
        <v>4682</v>
      </c>
      <c r="E3505" s="2">
        <v>10</v>
      </c>
      <c r="F3505" s="2">
        <v>9</v>
      </c>
      <c r="G3505" s="2">
        <f t="shared" si="54"/>
        <v>0.9</v>
      </c>
      <c r="H3505" s="2">
        <v>1</v>
      </c>
    </row>
    <row r="3506" spans="1:8">
      <c r="C3506" s="2" t="s">
        <v>4683</v>
      </c>
      <c r="D3506" s="2" t="s">
        <v>4682</v>
      </c>
      <c r="E3506" s="2">
        <v>6</v>
      </c>
      <c r="F3506" s="2">
        <v>7</v>
      </c>
      <c r="G3506" s="2">
        <f t="shared" si="54"/>
        <v>1.1666666666666667</v>
      </c>
      <c r="H3506" s="2">
        <v>1</v>
      </c>
    </row>
    <row r="3507" spans="1:8">
      <c r="C3507" s="2" t="s">
        <v>4684</v>
      </c>
      <c r="D3507" s="2" t="s">
        <v>4682</v>
      </c>
      <c r="E3507" s="2">
        <v>5</v>
      </c>
      <c r="F3507" s="2">
        <v>6</v>
      </c>
      <c r="G3507" s="2">
        <f t="shared" si="54"/>
        <v>1.2</v>
      </c>
      <c r="H3507" s="2">
        <v>1</v>
      </c>
    </row>
    <row r="3508" spans="1:8">
      <c r="C3508" s="2" t="s">
        <v>4685</v>
      </c>
      <c r="D3508" s="2" t="s">
        <v>4682</v>
      </c>
      <c r="E3508" s="2">
        <v>1</v>
      </c>
      <c r="F3508" s="2">
        <v>1</v>
      </c>
      <c r="G3508" s="2">
        <f t="shared" si="54"/>
        <v>1</v>
      </c>
      <c r="H3508" s="2">
        <v>1</v>
      </c>
    </row>
    <row r="3509" spans="1:8">
      <c r="C3509" s="2" t="s">
        <v>4686</v>
      </c>
      <c r="D3509" s="2" t="s">
        <v>4687</v>
      </c>
      <c r="E3509" s="2">
        <v>3</v>
      </c>
      <c r="F3509" s="2">
        <v>3</v>
      </c>
      <c r="G3509" s="2">
        <f t="shared" si="54"/>
        <v>1</v>
      </c>
      <c r="H3509" s="2">
        <v>1</v>
      </c>
    </row>
    <row r="3510" spans="1:8">
      <c r="A3510" s="2">
        <v>2885376</v>
      </c>
      <c r="B3510" s="2">
        <v>2885431</v>
      </c>
      <c r="C3510" s="2" t="s">
        <v>4688</v>
      </c>
      <c r="D3510" s="2" t="s">
        <v>14</v>
      </c>
      <c r="E3510" s="2">
        <v>0</v>
      </c>
      <c r="F3510" s="2">
        <v>2</v>
      </c>
      <c r="G3510" s="2" t="e">
        <f t="shared" si="54"/>
        <v>#DIV/0!</v>
      </c>
      <c r="H3510" s="2">
        <v>1</v>
      </c>
    </row>
    <row r="3511" spans="1:8">
      <c r="C3511" s="2" t="s">
        <v>4689</v>
      </c>
      <c r="D3511" s="2" t="s">
        <v>4690</v>
      </c>
      <c r="E3511" s="2">
        <v>13</v>
      </c>
      <c r="F3511" s="2">
        <v>9</v>
      </c>
      <c r="G3511" s="2">
        <f t="shared" si="54"/>
        <v>0.69230769230769229</v>
      </c>
      <c r="H3511" s="2">
        <v>1</v>
      </c>
    </row>
    <row r="3512" spans="1:8">
      <c r="C3512" s="2" t="s">
        <v>4691</v>
      </c>
      <c r="D3512" s="2" t="s">
        <v>4692</v>
      </c>
      <c r="E3512" s="2">
        <v>9</v>
      </c>
      <c r="F3512" s="2">
        <v>7</v>
      </c>
      <c r="G3512" s="2">
        <f t="shared" si="54"/>
        <v>0.77777777777777779</v>
      </c>
      <c r="H3512" s="2">
        <v>1</v>
      </c>
    </row>
    <row r="3513" spans="1:8">
      <c r="C3513" s="2" t="s">
        <v>4693</v>
      </c>
      <c r="D3513" s="2" t="s">
        <v>4694</v>
      </c>
      <c r="E3513" s="2">
        <v>6</v>
      </c>
      <c r="F3513" s="2">
        <v>7</v>
      </c>
      <c r="G3513" s="2">
        <f t="shared" si="54"/>
        <v>1.1666666666666667</v>
      </c>
      <c r="H3513" s="2">
        <v>1</v>
      </c>
    </row>
    <row r="3514" spans="1:8">
      <c r="A3514" s="2">
        <v>2890672</v>
      </c>
      <c r="C3514" s="2" t="s">
        <v>4697</v>
      </c>
      <c r="D3514" s="2" t="s">
        <v>86</v>
      </c>
      <c r="E3514" s="2">
        <v>22</v>
      </c>
      <c r="F3514" s="2">
        <v>37</v>
      </c>
      <c r="G3514" s="2">
        <f t="shared" si="54"/>
        <v>1.6818181818181819</v>
      </c>
      <c r="H3514" s="2">
        <v>1</v>
      </c>
    </row>
    <row r="3515" spans="1:8">
      <c r="C3515" s="2" t="s">
        <v>4698</v>
      </c>
      <c r="D3515" s="2" t="s">
        <v>4357</v>
      </c>
      <c r="E3515" s="2">
        <v>7</v>
      </c>
      <c r="F3515" s="2">
        <v>9</v>
      </c>
      <c r="G3515" s="2">
        <f t="shared" si="54"/>
        <v>1.2857142857142858</v>
      </c>
      <c r="H3515" s="2">
        <v>1</v>
      </c>
    </row>
    <row r="3516" spans="1:8">
      <c r="C3516" s="2" t="s">
        <v>4699</v>
      </c>
      <c r="D3516" s="2" t="s">
        <v>4700</v>
      </c>
      <c r="E3516" s="2">
        <v>8</v>
      </c>
      <c r="F3516" s="2">
        <v>8</v>
      </c>
      <c r="G3516" s="2">
        <f t="shared" si="54"/>
        <v>1</v>
      </c>
      <c r="H3516" s="2">
        <v>1</v>
      </c>
    </row>
    <row r="3517" spans="1:8">
      <c r="C3517" s="2" t="s">
        <v>4701</v>
      </c>
      <c r="D3517" s="2" t="s">
        <v>4702</v>
      </c>
      <c r="E3517" s="2">
        <v>2</v>
      </c>
      <c r="F3517" s="2">
        <v>1</v>
      </c>
      <c r="G3517" s="2">
        <f t="shared" si="54"/>
        <v>0.5</v>
      </c>
      <c r="H3517" s="2">
        <v>1</v>
      </c>
    </row>
    <row r="3518" spans="1:8">
      <c r="C3518" s="2" t="s">
        <v>4703</v>
      </c>
      <c r="D3518" s="2" t="s">
        <v>4702</v>
      </c>
      <c r="E3518" s="2">
        <v>1</v>
      </c>
      <c r="F3518" s="2">
        <v>1</v>
      </c>
      <c r="G3518" s="2">
        <f t="shared" si="54"/>
        <v>1</v>
      </c>
      <c r="H3518" s="2">
        <v>1</v>
      </c>
    </row>
    <row r="3519" spans="1:8">
      <c r="C3519" s="2" t="s">
        <v>4704</v>
      </c>
      <c r="D3519" s="2" t="s">
        <v>18</v>
      </c>
      <c r="E3519" s="2">
        <v>1</v>
      </c>
      <c r="F3519" s="2">
        <v>1</v>
      </c>
      <c r="G3519" s="2">
        <f t="shared" si="54"/>
        <v>1</v>
      </c>
      <c r="H3519" s="2">
        <v>1</v>
      </c>
    </row>
    <row r="3520" spans="1:8">
      <c r="C3520" s="2" t="s">
        <v>4705</v>
      </c>
      <c r="D3520" s="2" t="s">
        <v>4706</v>
      </c>
      <c r="E3520" s="2">
        <v>2</v>
      </c>
      <c r="F3520" s="2">
        <v>2</v>
      </c>
      <c r="G3520" s="2">
        <f t="shared" si="54"/>
        <v>1</v>
      </c>
      <c r="H3520" s="2">
        <v>1</v>
      </c>
    </row>
    <row r="3521" spans="1:8">
      <c r="C3521" s="2" t="s">
        <v>4707</v>
      </c>
      <c r="D3521" s="2" t="s">
        <v>1385</v>
      </c>
      <c r="E3521" s="2">
        <v>1</v>
      </c>
      <c r="F3521" s="2">
        <v>0</v>
      </c>
      <c r="G3521" s="2">
        <f t="shared" si="54"/>
        <v>0</v>
      </c>
      <c r="H3521" s="2">
        <v>1</v>
      </c>
    </row>
    <row r="3522" spans="1:8">
      <c r="C3522" s="2" t="s">
        <v>4708</v>
      </c>
      <c r="D3522" s="2" t="s">
        <v>2886</v>
      </c>
      <c r="E3522" s="2">
        <v>0</v>
      </c>
      <c r="F3522" s="2">
        <v>0</v>
      </c>
      <c r="G3522" s="2" t="e">
        <f t="shared" si="54"/>
        <v>#DIV/0!</v>
      </c>
      <c r="H3522" s="2">
        <v>1</v>
      </c>
    </row>
    <row r="3523" spans="1:8">
      <c r="C3523" s="2" t="s">
        <v>4709</v>
      </c>
      <c r="D3523" s="2" t="s">
        <v>3031</v>
      </c>
      <c r="E3523" s="2">
        <v>2</v>
      </c>
      <c r="F3523" s="2">
        <v>2</v>
      </c>
      <c r="G3523" s="2">
        <f t="shared" ref="G3523:G3586" si="55">F3523/E3523</f>
        <v>1</v>
      </c>
      <c r="H3523" s="2">
        <v>1</v>
      </c>
    </row>
    <row r="3524" spans="1:8">
      <c r="C3524" s="2" t="s">
        <v>4712</v>
      </c>
      <c r="D3524" s="2" t="s">
        <v>13</v>
      </c>
      <c r="E3524" s="2">
        <v>0</v>
      </c>
      <c r="F3524" s="2">
        <v>1</v>
      </c>
      <c r="G3524" s="2" t="e">
        <f t="shared" si="55"/>
        <v>#DIV/0!</v>
      </c>
      <c r="H3524" s="2">
        <v>1</v>
      </c>
    </row>
    <row r="3525" spans="1:8">
      <c r="C3525" s="2" t="s">
        <v>4713</v>
      </c>
      <c r="D3525" s="2" t="s">
        <v>13</v>
      </c>
      <c r="E3525" s="2">
        <v>2</v>
      </c>
      <c r="F3525" s="2">
        <v>2</v>
      </c>
      <c r="G3525" s="2">
        <f t="shared" si="55"/>
        <v>1</v>
      </c>
      <c r="H3525" s="2">
        <v>1</v>
      </c>
    </row>
    <row r="3526" spans="1:8">
      <c r="B3526" s="2">
        <v>2908778</v>
      </c>
      <c r="C3526" s="2" t="s">
        <v>4720</v>
      </c>
      <c r="D3526" s="2" t="s">
        <v>4721</v>
      </c>
      <c r="E3526" s="2">
        <v>45</v>
      </c>
      <c r="F3526" s="2">
        <v>37</v>
      </c>
      <c r="G3526" s="2">
        <f t="shared" si="55"/>
        <v>0.82222222222222219</v>
      </c>
      <c r="H3526" s="2">
        <v>1</v>
      </c>
    </row>
    <row r="3527" spans="1:8">
      <c r="A3527" s="2">
        <v>2909361</v>
      </c>
      <c r="C3527" s="2" t="s">
        <v>4722</v>
      </c>
      <c r="D3527" s="2" t="s">
        <v>4723</v>
      </c>
      <c r="E3527" s="2">
        <v>44</v>
      </c>
      <c r="F3527" s="2">
        <v>41</v>
      </c>
      <c r="G3527" s="2">
        <f t="shared" si="55"/>
        <v>0.93181818181818177</v>
      </c>
      <c r="H3527" s="2">
        <v>1</v>
      </c>
    </row>
    <row r="3528" spans="1:8">
      <c r="A3528" s="2">
        <v>2913022</v>
      </c>
      <c r="B3528" s="2">
        <v>2911674</v>
      </c>
      <c r="C3528" s="2" t="s">
        <v>4726</v>
      </c>
      <c r="D3528" s="2" t="s">
        <v>4727</v>
      </c>
      <c r="E3528" s="2">
        <v>39</v>
      </c>
      <c r="F3528" s="2">
        <v>43</v>
      </c>
      <c r="G3528" s="2">
        <f t="shared" si="55"/>
        <v>1.1025641025641026</v>
      </c>
      <c r="H3528" s="2">
        <v>1</v>
      </c>
    </row>
    <row r="3529" spans="1:8">
      <c r="A3529" s="2">
        <v>2912976</v>
      </c>
      <c r="B3529" s="2">
        <v>2915854</v>
      </c>
      <c r="C3529" s="2" t="s">
        <v>4728</v>
      </c>
      <c r="D3529" s="2" t="s">
        <v>4729</v>
      </c>
      <c r="E3529" s="2">
        <v>31</v>
      </c>
      <c r="F3529" s="2">
        <v>38</v>
      </c>
      <c r="G3529" s="2">
        <f t="shared" si="55"/>
        <v>1.2258064516129032</v>
      </c>
      <c r="H3529" s="2">
        <v>1</v>
      </c>
    </row>
    <row r="3530" spans="1:8">
      <c r="C3530" s="2" t="s">
        <v>4730</v>
      </c>
      <c r="D3530" s="2" t="s">
        <v>4731</v>
      </c>
      <c r="E3530" s="2">
        <v>4</v>
      </c>
      <c r="F3530" s="2">
        <v>4</v>
      </c>
      <c r="G3530" s="2">
        <f t="shared" si="55"/>
        <v>1</v>
      </c>
      <c r="H3530" s="2">
        <v>1</v>
      </c>
    </row>
    <row r="3531" spans="1:8">
      <c r="C3531" s="2" t="s">
        <v>4732</v>
      </c>
      <c r="D3531" s="2" t="s">
        <v>4733</v>
      </c>
      <c r="E3531" s="2">
        <v>2</v>
      </c>
      <c r="F3531" s="2">
        <v>2</v>
      </c>
      <c r="G3531" s="2">
        <f t="shared" si="55"/>
        <v>1</v>
      </c>
      <c r="H3531" s="2">
        <v>1</v>
      </c>
    </row>
    <row r="3532" spans="1:8">
      <c r="C3532" s="2" t="s">
        <v>4734</v>
      </c>
      <c r="D3532" s="2" t="s">
        <v>4735</v>
      </c>
      <c r="E3532" s="2">
        <v>1</v>
      </c>
      <c r="F3532" s="2">
        <v>1</v>
      </c>
      <c r="G3532" s="2">
        <f t="shared" si="55"/>
        <v>1</v>
      </c>
      <c r="H3532" s="2">
        <v>1</v>
      </c>
    </row>
    <row r="3533" spans="1:8">
      <c r="C3533" s="2" t="s">
        <v>4753</v>
      </c>
      <c r="D3533" s="2" t="s">
        <v>4754</v>
      </c>
      <c r="E3533" s="2">
        <v>10</v>
      </c>
      <c r="F3533" s="2">
        <v>4</v>
      </c>
      <c r="G3533" s="2">
        <f t="shared" si="55"/>
        <v>0.4</v>
      </c>
      <c r="H3533" s="2">
        <v>1</v>
      </c>
    </row>
    <row r="3534" spans="1:8">
      <c r="C3534" s="2" t="s">
        <v>4755</v>
      </c>
      <c r="D3534" s="2" t="s">
        <v>4756</v>
      </c>
      <c r="E3534" s="2">
        <v>5</v>
      </c>
      <c r="F3534" s="2">
        <v>3</v>
      </c>
      <c r="G3534" s="2">
        <f t="shared" si="55"/>
        <v>0.6</v>
      </c>
      <c r="H3534" s="2">
        <v>1</v>
      </c>
    </row>
    <row r="3535" spans="1:8">
      <c r="C3535" s="2" t="s">
        <v>4757</v>
      </c>
      <c r="D3535" s="2" t="s">
        <v>4758</v>
      </c>
      <c r="E3535" s="2">
        <v>5</v>
      </c>
      <c r="F3535" s="2">
        <v>1</v>
      </c>
      <c r="G3535" s="2">
        <f t="shared" si="55"/>
        <v>0.2</v>
      </c>
      <c r="H3535" s="2">
        <v>1</v>
      </c>
    </row>
    <row r="3536" spans="1:8">
      <c r="A3536" s="2">
        <v>2933606</v>
      </c>
      <c r="C3536" s="2" t="s">
        <v>4759</v>
      </c>
      <c r="D3536" s="2" t="s">
        <v>4760</v>
      </c>
      <c r="E3536" s="2">
        <v>23</v>
      </c>
      <c r="F3536" s="2">
        <v>9</v>
      </c>
      <c r="G3536" s="2">
        <f t="shared" si="55"/>
        <v>0.39130434782608697</v>
      </c>
      <c r="H3536" s="2">
        <v>1</v>
      </c>
    </row>
    <row r="3537" spans="1:8">
      <c r="B3537" s="2">
        <v>2936908</v>
      </c>
      <c r="C3537" s="2" t="s">
        <v>4761</v>
      </c>
      <c r="D3537" s="2" t="s">
        <v>4762</v>
      </c>
      <c r="E3537" s="2">
        <v>15</v>
      </c>
      <c r="F3537" s="2">
        <v>7</v>
      </c>
      <c r="G3537" s="2">
        <f t="shared" si="55"/>
        <v>0.46666666666666667</v>
      </c>
      <c r="H3537" s="2">
        <v>1</v>
      </c>
    </row>
    <row r="3538" spans="1:8">
      <c r="A3538" s="2">
        <v>2940718</v>
      </c>
      <c r="B3538" s="2">
        <v>2940923</v>
      </c>
      <c r="C3538" s="2" t="s">
        <v>4771</v>
      </c>
      <c r="D3538" s="2" t="s">
        <v>14</v>
      </c>
      <c r="E3538" s="2">
        <v>12134</v>
      </c>
      <c r="F3538" s="2">
        <v>14544</v>
      </c>
      <c r="G3538" s="2">
        <f t="shared" si="55"/>
        <v>1.1986154606889732</v>
      </c>
      <c r="H3538" s="2">
        <v>1</v>
      </c>
    </row>
    <row r="3539" spans="1:8">
      <c r="A3539" s="2">
        <v>2941167</v>
      </c>
      <c r="B3539" s="2">
        <v>2940934</v>
      </c>
      <c r="C3539" s="2" t="s">
        <v>4772</v>
      </c>
      <c r="D3539" s="2" t="s">
        <v>367</v>
      </c>
      <c r="E3539" s="2">
        <v>18</v>
      </c>
      <c r="F3539" s="2">
        <v>17</v>
      </c>
      <c r="G3539" s="2">
        <f t="shared" si="55"/>
        <v>0.94444444444444442</v>
      </c>
      <c r="H3539" s="2">
        <v>1</v>
      </c>
    </row>
    <row r="3540" spans="1:8">
      <c r="A3540" s="2">
        <v>2944017</v>
      </c>
      <c r="B3540" s="2">
        <v>2943058</v>
      </c>
      <c r="C3540" s="2" t="s">
        <v>4777</v>
      </c>
      <c r="D3540" s="2" t="s">
        <v>4778</v>
      </c>
      <c r="E3540" s="2">
        <v>36</v>
      </c>
      <c r="F3540" s="2">
        <v>28</v>
      </c>
      <c r="G3540" s="2">
        <f t="shared" si="55"/>
        <v>0.77777777777777779</v>
      </c>
      <c r="H3540" s="2">
        <v>1</v>
      </c>
    </row>
    <row r="3541" spans="1:8">
      <c r="A3541" s="2">
        <v>2945200</v>
      </c>
      <c r="B3541" s="2">
        <v>2944023</v>
      </c>
      <c r="C3541" s="2" t="s">
        <v>4779</v>
      </c>
      <c r="D3541" s="2" t="s">
        <v>4780</v>
      </c>
      <c r="E3541" s="2">
        <v>88</v>
      </c>
      <c r="F3541" s="2">
        <v>87</v>
      </c>
      <c r="G3541" s="2">
        <f t="shared" si="55"/>
        <v>0.98863636363636365</v>
      </c>
      <c r="H3541" s="2">
        <v>1</v>
      </c>
    </row>
    <row r="3542" spans="1:8">
      <c r="A3542" s="2">
        <v>2947264</v>
      </c>
      <c r="B3542" s="2">
        <v>2948595</v>
      </c>
      <c r="C3542" s="2" t="s">
        <v>4786</v>
      </c>
      <c r="D3542" s="2" t="s">
        <v>4787</v>
      </c>
      <c r="E3542" s="2">
        <v>10</v>
      </c>
      <c r="F3542" s="2">
        <v>15</v>
      </c>
      <c r="G3542" s="2">
        <f t="shared" si="55"/>
        <v>1.5</v>
      </c>
      <c r="H3542" s="2">
        <v>1</v>
      </c>
    </row>
    <row r="3543" spans="1:8">
      <c r="B3543" s="2">
        <v>2948657</v>
      </c>
      <c r="C3543" s="2" t="s">
        <v>4788</v>
      </c>
      <c r="D3543" s="2" t="s">
        <v>4789</v>
      </c>
      <c r="E3543" s="2">
        <v>28</v>
      </c>
      <c r="F3543" s="2">
        <v>32</v>
      </c>
      <c r="G3543" s="2">
        <f t="shared" si="55"/>
        <v>1.1428571428571428</v>
      </c>
      <c r="H3543" s="2">
        <v>1</v>
      </c>
    </row>
    <row r="3544" spans="1:8">
      <c r="A3544" s="2">
        <v>2956937</v>
      </c>
      <c r="C3544" s="2" t="s">
        <v>4792</v>
      </c>
      <c r="D3544" s="2" t="s">
        <v>4793</v>
      </c>
      <c r="E3544" s="2">
        <v>25</v>
      </c>
      <c r="F3544" s="2">
        <v>27</v>
      </c>
      <c r="G3544" s="2">
        <f t="shared" si="55"/>
        <v>1.08</v>
      </c>
      <c r="H3544" s="2">
        <v>1</v>
      </c>
    </row>
    <row r="3545" spans="1:8">
      <c r="A3545" s="2">
        <v>2960450</v>
      </c>
      <c r="B3545" s="2">
        <v>2957082</v>
      </c>
      <c r="C3545" s="2" t="s">
        <v>4794</v>
      </c>
      <c r="D3545" s="2" t="s">
        <v>4795</v>
      </c>
      <c r="E3545" s="2">
        <v>37</v>
      </c>
      <c r="F3545" s="2">
        <v>39</v>
      </c>
      <c r="G3545" s="2">
        <f t="shared" si="55"/>
        <v>1.0540540540540539</v>
      </c>
      <c r="H3545" s="2">
        <v>1</v>
      </c>
    </row>
    <row r="3546" spans="1:8">
      <c r="C3546" s="2" t="s">
        <v>4796</v>
      </c>
      <c r="D3546" s="2" t="s">
        <v>13</v>
      </c>
      <c r="E3546" s="2">
        <v>11</v>
      </c>
      <c r="F3546" s="2">
        <v>16</v>
      </c>
      <c r="G3546" s="2">
        <f t="shared" si="55"/>
        <v>1.4545454545454546</v>
      </c>
      <c r="H3546" s="2">
        <v>1</v>
      </c>
    </row>
    <row r="3547" spans="1:8">
      <c r="C3547" s="2" t="s">
        <v>4797</v>
      </c>
      <c r="D3547" s="2" t="s">
        <v>4798</v>
      </c>
      <c r="E3547" s="2">
        <v>8</v>
      </c>
      <c r="F3547" s="2">
        <v>12</v>
      </c>
      <c r="G3547" s="2">
        <f t="shared" si="55"/>
        <v>1.5</v>
      </c>
      <c r="H3547" s="2">
        <v>1</v>
      </c>
    </row>
    <row r="3548" spans="1:8">
      <c r="C3548" s="2" t="s">
        <v>4799</v>
      </c>
      <c r="D3548" s="2" t="s">
        <v>13</v>
      </c>
      <c r="E3548" s="2">
        <v>5</v>
      </c>
      <c r="F3548" s="2">
        <v>6</v>
      </c>
      <c r="G3548" s="2">
        <f t="shared" si="55"/>
        <v>1.2</v>
      </c>
      <c r="H3548" s="2">
        <v>1</v>
      </c>
    </row>
    <row r="3549" spans="1:8">
      <c r="C3549" s="2" t="s">
        <v>4800</v>
      </c>
      <c r="D3549" s="2" t="s">
        <v>13</v>
      </c>
      <c r="E3549" s="2">
        <v>3</v>
      </c>
      <c r="F3549" s="2">
        <v>4</v>
      </c>
      <c r="G3549" s="2">
        <f t="shared" si="55"/>
        <v>1.3333333333333333</v>
      </c>
      <c r="H3549" s="2">
        <v>1</v>
      </c>
    </row>
    <row r="3550" spans="1:8">
      <c r="A3550" s="2">
        <v>2967684</v>
      </c>
      <c r="B3550" s="2">
        <v>2968400</v>
      </c>
      <c r="C3550" s="2" t="s">
        <v>4809</v>
      </c>
      <c r="D3550" s="2" t="s">
        <v>4637</v>
      </c>
      <c r="E3550" s="2">
        <v>30</v>
      </c>
      <c r="F3550" s="2">
        <v>39</v>
      </c>
      <c r="G3550" s="2">
        <f t="shared" si="55"/>
        <v>1.3</v>
      </c>
      <c r="H3550" s="2">
        <v>1</v>
      </c>
    </row>
    <row r="3551" spans="1:8">
      <c r="B3551" s="2">
        <v>2970691</v>
      </c>
      <c r="C3551" s="2" t="s">
        <v>4814</v>
      </c>
      <c r="D3551" s="2" t="s">
        <v>4815</v>
      </c>
      <c r="E3551" s="2">
        <v>17</v>
      </c>
      <c r="F3551" s="2">
        <v>20</v>
      </c>
      <c r="G3551" s="2">
        <f t="shared" si="55"/>
        <v>1.1764705882352942</v>
      </c>
      <c r="H3551" s="2">
        <v>1</v>
      </c>
    </row>
    <row r="3552" spans="1:8">
      <c r="A3552" s="2">
        <v>2974036</v>
      </c>
      <c r="C3552" s="2" t="s">
        <v>4816</v>
      </c>
      <c r="D3552" s="2" t="s">
        <v>4817</v>
      </c>
      <c r="E3552" s="2">
        <v>40</v>
      </c>
      <c r="F3552" s="2">
        <v>43</v>
      </c>
      <c r="G3552" s="2">
        <f t="shared" si="55"/>
        <v>1.075</v>
      </c>
      <c r="H3552" s="2">
        <v>1</v>
      </c>
    </row>
    <row r="3553" spans="1:8">
      <c r="A3553" s="2">
        <v>2974407</v>
      </c>
      <c r="B3553" s="2">
        <v>2974326</v>
      </c>
      <c r="C3553" s="2" t="s">
        <v>4819</v>
      </c>
      <c r="D3553" s="2" t="s">
        <v>14</v>
      </c>
      <c r="E3553" s="2">
        <v>23</v>
      </c>
      <c r="F3553" s="2">
        <v>7</v>
      </c>
      <c r="G3553" s="2">
        <f t="shared" si="55"/>
        <v>0.30434782608695654</v>
      </c>
      <c r="H3553" s="2">
        <v>1</v>
      </c>
    </row>
    <row r="3554" spans="1:8">
      <c r="A3554" s="2">
        <v>2974621</v>
      </c>
      <c r="B3554" s="2">
        <v>2975652</v>
      </c>
      <c r="C3554" s="2" t="s">
        <v>4820</v>
      </c>
      <c r="D3554" s="2" t="s">
        <v>555</v>
      </c>
      <c r="E3554" s="2">
        <v>40</v>
      </c>
      <c r="F3554" s="2">
        <v>36</v>
      </c>
      <c r="G3554" s="2">
        <f t="shared" si="55"/>
        <v>0.9</v>
      </c>
      <c r="H3554" s="2">
        <v>1</v>
      </c>
    </row>
    <row r="3555" spans="1:8">
      <c r="C3555" s="2" t="s">
        <v>4821</v>
      </c>
      <c r="D3555" s="2" t="s">
        <v>4822</v>
      </c>
      <c r="E3555" s="2">
        <v>3</v>
      </c>
      <c r="F3555" s="2">
        <v>4</v>
      </c>
      <c r="G3555" s="2">
        <f t="shared" si="55"/>
        <v>1.3333333333333333</v>
      </c>
      <c r="H3555" s="2">
        <v>1</v>
      </c>
    </row>
    <row r="3556" spans="1:8">
      <c r="A3556" s="2">
        <v>2977043</v>
      </c>
      <c r="B3556" s="2">
        <v>2977997</v>
      </c>
      <c r="C3556" s="2" t="s">
        <v>4823</v>
      </c>
      <c r="D3556" s="2" t="s">
        <v>123</v>
      </c>
      <c r="E3556" s="2">
        <v>19</v>
      </c>
      <c r="F3556" s="2">
        <v>23</v>
      </c>
      <c r="G3556" s="2">
        <f t="shared" si="55"/>
        <v>1.2105263157894737</v>
      </c>
      <c r="H3556" s="2">
        <v>1</v>
      </c>
    </row>
    <row r="3557" spans="1:8">
      <c r="A3557" s="2">
        <v>2978657</v>
      </c>
      <c r="B3557" s="2">
        <v>2977917</v>
      </c>
      <c r="C3557" s="2" t="s">
        <v>4824</v>
      </c>
      <c r="D3557" s="2" t="s">
        <v>4825</v>
      </c>
      <c r="E3557" s="2">
        <v>22</v>
      </c>
      <c r="F3557" s="2">
        <v>18</v>
      </c>
      <c r="G3557" s="2">
        <f t="shared" si="55"/>
        <v>0.81818181818181823</v>
      </c>
      <c r="H3557" s="2">
        <v>1</v>
      </c>
    </row>
    <row r="3558" spans="1:8">
      <c r="C3558" s="2" t="s">
        <v>4826</v>
      </c>
      <c r="D3558" s="2" t="s">
        <v>4827</v>
      </c>
      <c r="E3558" s="2">
        <v>10</v>
      </c>
      <c r="F3558" s="2">
        <v>8</v>
      </c>
      <c r="G3558" s="2">
        <f t="shared" si="55"/>
        <v>0.8</v>
      </c>
      <c r="H3558" s="2">
        <v>1</v>
      </c>
    </row>
    <row r="3559" spans="1:8">
      <c r="A3559" s="2">
        <v>2981280</v>
      </c>
      <c r="B3559" s="2">
        <v>2980519</v>
      </c>
      <c r="C3559" s="2" t="s">
        <v>4828</v>
      </c>
      <c r="D3559" s="2" t="s">
        <v>4829</v>
      </c>
      <c r="E3559" s="2">
        <v>13</v>
      </c>
      <c r="F3559" s="2">
        <v>4</v>
      </c>
      <c r="G3559" s="2">
        <f t="shared" si="55"/>
        <v>0.30769230769230771</v>
      </c>
      <c r="H3559" s="2">
        <v>1</v>
      </c>
    </row>
    <row r="3560" spans="1:8">
      <c r="A3560" s="2">
        <v>2982146</v>
      </c>
      <c r="C3560" s="2" t="s">
        <v>4830</v>
      </c>
      <c r="D3560" s="2" t="s">
        <v>4831</v>
      </c>
      <c r="E3560" s="2">
        <v>16</v>
      </c>
      <c r="F3560" s="2">
        <v>4</v>
      </c>
      <c r="G3560" s="2">
        <f t="shared" si="55"/>
        <v>0.25</v>
      </c>
      <c r="H3560" s="2">
        <v>1</v>
      </c>
    </row>
    <row r="3561" spans="1:8">
      <c r="C3561" s="2" t="s">
        <v>4834</v>
      </c>
      <c r="D3561" s="2" t="s">
        <v>4835</v>
      </c>
      <c r="E3561" s="2">
        <v>9</v>
      </c>
      <c r="F3561" s="2">
        <v>12</v>
      </c>
      <c r="G3561" s="2">
        <f t="shared" si="55"/>
        <v>1.3333333333333333</v>
      </c>
      <c r="H3561" s="2">
        <v>1</v>
      </c>
    </row>
    <row r="3562" spans="1:8">
      <c r="A3562" s="2">
        <v>2986524</v>
      </c>
      <c r="C3562" s="2" t="s">
        <v>4836</v>
      </c>
      <c r="D3562" s="2" t="s">
        <v>4837</v>
      </c>
      <c r="E3562" s="2">
        <v>12</v>
      </c>
      <c r="F3562" s="2">
        <v>13</v>
      </c>
      <c r="G3562" s="2">
        <f t="shared" si="55"/>
        <v>1.0833333333333333</v>
      </c>
      <c r="H3562" s="2">
        <v>1</v>
      </c>
    </row>
    <row r="3563" spans="1:8">
      <c r="C3563" s="2" t="s">
        <v>4838</v>
      </c>
      <c r="D3563" s="2" t="s">
        <v>13</v>
      </c>
      <c r="E3563" s="2">
        <v>8</v>
      </c>
      <c r="F3563" s="2">
        <v>7</v>
      </c>
      <c r="G3563" s="2">
        <f t="shared" si="55"/>
        <v>0.875</v>
      </c>
      <c r="H3563" s="2">
        <v>1</v>
      </c>
    </row>
    <row r="3564" spans="1:8">
      <c r="C3564" s="2" t="s">
        <v>4839</v>
      </c>
      <c r="D3564" s="2" t="s">
        <v>13</v>
      </c>
      <c r="E3564" s="2">
        <v>4</v>
      </c>
      <c r="F3564" s="2">
        <v>3</v>
      </c>
      <c r="G3564" s="2">
        <f t="shared" si="55"/>
        <v>0.75</v>
      </c>
      <c r="H3564" s="2">
        <v>1</v>
      </c>
    </row>
    <row r="3565" spans="1:8">
      <c r="C3565" s="2" t="s">
        <v>4840</v>
      </c>
      <c r="D3565" s="2" t="s">
        <v>13</v>
      </c>
      <c r="E3565" s="2">
        <v>0</v>
      </c>
      <c r="F3565" s="2">
        <v>0</v>
      </c>
      <c r="G3565" s="2" t="e">
        <f t="shared" si="55"/>
        <v>#DIV/0!</v>
      </c>
      <c r="H3565" s="2">
        <v>1</v>
      </c>
    </row>
    <row r="3566" spans="1:8">
      <c r="C3566" s="2" t="s">
        <v>4841</v>
      </c>
      <c r="D3566" s="2" t="s">
        <v>3304</v>
      </c>
      <c r="E3566" s="2">
        <v>0</v>
      </c>
      <c r="F3566" s="2">
        <v>0</v>
      </c>
      <c r="G3566" s="2" t="e">
        <f t="shared" si="55"/>
        <v>#DIV/0!</v>
      </c>
      <c r="H3566" s="2">
        <v>1</v>
      </c>
    </row>
    <row r="3567" spans="1:8">
      <c r="C3567" s="2" t="s">
        <v>4842</v>
      </c>
      <c r="D3567" s="2" t="s">
        <v>4843</v>
      </c>
      <c r="E3567" s="2">
        <v>1</v>
      </c>
      <c r="F3567" s="2">
        <v>1</v>
      </c>
      <c r="G3567" s="2">
        <f t="shared" si="55"/>
        <v>1</v>
      </c>
      <c r="H3567" s="2">
        <v>1</v>
      </c>
    </row>
    <row r="3568" spans="1:8">
      <c r="C3568" s="2" t="s">
        <v>4844</v>
      </c>
      <c r="D3568" s="2" t="s">
        <v>13</v>
      </c>
      <c r="E3568" s="2">
        <v>2</v>
      </c>
      <c r="F3568" s="2">
        <v>5</v>
      </c>
      <c r="G3568" s="2">
        <f t="shared" si="55"/>
        <v>2.5</v>
      </c>
      <c r="H3568" s="2">
        <v>1</v>
      </c>
    </row>
    <row r="3569" spans="1:8">
      <c r="B3569" s="2">
        <v>2994394</v>
      </c>
      <c r="C3569" s="2" t="s">
        <v>636</v>
      </c>
      <c r="D3569" s="2" t="s">
        <v>637</v>
      </c>
      <c r="E3569" s="2">
        <v>20</v>
      </c>
      <c r="F3569" s="2">
        <v>25</v>
      </c>
      <c r="G3569" s="2">
        <f t="shared" si="55"/>
        <v>1.25</v>
      </c>
      <c r="H3569" s="2">
        <v>1</v>
      </c>
    </row>
    <row r="3570" spans="1:8">
      <c r="A3570" s="2">
        <v>2995651</v>
      </c>
      <c r="C3570" s="2" t="s">
        <v>634</v>
      </c>
      <c r="D3570" s="2" t="s">
        <v>635</v>
      </c>
      <c r="E3570" s="2">
        <v>27</v>
      </c>
      <c r="F3570" s="2">
        <v>35</v>
      </c>
      <c r="G3570" s="2">
        <f t="shared" si="55"/>
        <v>1.2962962962962963</v>
      </c>
      <c r="H3570" s="2">
        <v>1</v>
      </c>
    </row>
    <row r="3571" spans="1:8">
      <c r="C3571" s="2" t="s">
        <v>4848</v>
      </c>
      <c r="D3571" s="2" t="s">
        <v>4849</v>
      </c>
      <c r="E3571" s="2">
        <v>5</v>
      </c>
      <c r="F3571" s="2">
        <v>3</v>
      </c>
      <c r="G3571" s="2">
        <f t="shared" si="55"/>
        <v>0.6</v>
      </c>
      <c r="H3571" s="2">
        <v>1</v>
      </c>
    </row>
    <row r="3572" spans="1:8">
      <c r="C3572" s="2" t="s">
        <v>4850</v>
      </c>
      <c r="D3572" s="2" t="s">
        <v>4851</v>
      </c>
      <c r="E3572" s="2">
        <v>4</v>
      </c>
      <c r="F3572" s="2">
        <v>3</v>
      </c>
      <c r="G3572" s="2">
        <f t="shared" si="55"/>
        <v>0.75</v>
      </c>
      <c r="H3572" s="2">
        <v>1</v>
      </c>
    </row>
    <row r="3573" spans="1:8">
      <c r="C3573" s="2" t="s">
        <v>4852</v>
      </c>
      <c r="D3573" s="2" t="s">
        <v>4853</v>
      </c>
      <c r="E3573" s="2">
        <v>3</v>
      </c>
      <c r="F3573" s="2">
        <v>2</v>
      </c>
      <c r="G3573" s="2">
        <f t="shared" si="55"/>
        <v>0.66666666666666663</v>
      </c>
      <c r="H3573" s="2">
        <v>1</v>
      </c>
    </row>
    <row r="3574" spans="1:8">
      <c r="A3574" s="2">
        <v>3003808</v>
      </c>
      <c r="B3574" s="2">
        <v>3002030</v>
      </c>
      <c r="C3574" s="2" t="s">
        <v>4854</v>
      </c>
      <c r="D3574" s="2" t="s">
        <v>275</v>
      </c>
      <c r="E3574" s="2">
        <v>24</v>
      </c>
      <c r="F3574" s="2">
        <v>9</v>
      </c>
      <c r="G3574" s="2">
        <f t="shared" si="55"/>
        <v>0.375</v>
      </c>
      <c r="H3574" s="2">
        <v>1</v>
      </c>
    </row>
    <row r="3575" spans="1:8">
      <c r="C3575" s="2" t="s">
        <v>4855</v>
      </c>
      <c r="D3575" s="2" t="s">
        <v>4856</v>
      </c>
      <c r="E3575" s="2">
        <v>1</v>
      </c>
      <c r="F3575" s="2">
        <v>0</v>
      </c>
      <c r="G3575" s="2">
        <f t="shared" si="55"/>
        <v>0</v>
      </c>
      <c r="H3575" s="2">
        <v>1</v>
      </c>
    </row>
    <row r="3576" spans="1:8">
      <c r="C3576" s="2" t="s">
        <v>4857</v>
      </c>
      <c r="D3576" s="2" t="s">
        <v>4858</v>
      </c>
      <c r="E3576" s="2">
        <v>1</v>
      </c>
      <c r="F3576" s="2">
        <v>2</v>
      </c>
      <c r="G3576" s="2">
        <f t="shared" si="55"/>
        <v>2</v>
      </c>
      <c r="H3576" s="2">
        <v>1</v>
      </c>
    </row>
    <row r="3577" spans="1:8">
      <c r="C3577" s="2" t="s">
        <v>4859</v>
      </c>
      <c r="D3577" s="2" t="s">
        <v>1654</v>
      </c>
      <c r="E3577" s="2">
        <v>5</v>
      </c>
      <c r="F3577" s="2">
        <v>7</v>
      </c>
      <c r="G3577" s="2">
        <f t="shared" si="55"/>
        <v>1.4</v>
      </c>
      <c r="H3577" s="2">
        <v>1</v>
      </c>
    </row>
    <row r="3578" spans="1:8">
      <c r="C3578" s="2" t="s">
        <v>4860</v>
      </c>
      <c r="D3578" s="2" t="s">
        <v>4861</v>
      </c>
      <c r="E3578" s="2">
        <v>2</v>
      </c>
      <c r="F3578" s="2">
        <v>2</v>
      </c>
      <c r="G3578" s="2">
        <f t="shared" si="55"/>
        <v>1</v>
      </c>
      <c r="H3578" s="2">
        <v>1</v>
      </c>
    </row>
    <row r="3579" spans="1:8">
      <c r="C3579" s="2" t="s">
        <v>4862</v>
      </c>
      <c r="D3579" s="2" t="s">
        <v>4863</v>
      </c>
      <c r="E3579" s="2">
        <v>6</v>
      </c>
      <c r="F3579" s="2">
        <v>9</v>
      </c>
      <c r="G3579" s="2">
        <f t="shared" si="55"/>
        <v>1.5</v>
      </c>
      <c r="H3579" s="2">
        <v>1</v>
      </c>
    </row>
    <row r="3580" spans="1:8">
      <c r="C3580" s="2" t="s">
        <v>4864</v>
      </c>
      <c r="D3580" s="2" t="s">
        <v>4865</v>
      </c>
      <c r="E3580" s="2">
        <v>4</v>
      </c>
      <c r="F3580" s="2">
        <v>3</v>
      </c>
      <c r="G3580" s="2">
        <f t="shared" si="55"/>
        <v>0.75</v>
      </c>
      <c r="H3580" s="2">
        <v>1</v>
      </c>
    </row>
    <row r="3581" spans="1:8">
      <c r="C3581" s="2" t="s">
        <v>4866</v>
      </c>
      <c r="D3581" s="2" t="s">
        <v>13</v>
      </c>
      <c r="E3581" s="2">
        <v>2</v>
      </c>
      <c r="F3581" s="2">
        <v>1</v>
      </c>
      <c r="G3581" s="2">
        <f t="shared" si="55"/>
        <v>0.5</v>
      </c>
      <c r="H3581" s="2">
        <v>1</v>
      </c>
    </row>
    <row r="3582" spans="1:8">
      <c r="B3582" s="2">
        <v>3013760</v>
      </c>
      <c r="C3582" s="2" t="s">
        <v>4867</v>
      </c>
      <c r="D3582" s="2" t="s">
        <v>4868</v>
      </c>
      <c r="E3582" s="2">
        <v>12</v>
      </c>
      <c r="F3582" s="2">
        <v>9</v>
      </c>
      <c r="G3582" s="2">
        <f t="shared" si="55"/>
        <v>0.75</v>
      </c>
      <c r="H3582" s="2">
        <v>1</v>
      </c>
    </row>
    <row r="3583" spans="1:8">
      <c r="C3583" s="2" t="s">
        <v>4869</v>
      </c>
      <c r="D3583" s="2" t="s">
        <v>4870</v>
      </c>
      <c r="E3583" s="2">
        <v>1</v>
      </c>
      <c r="F3583" s="2">
        <v>1</v>
      </c>
      <c r="G3583" s="2">
        <f t="shared" si="55"/>
        <v>1</v>
      </c>
      <c r="H3583" s="2">
        <v>1</v>
      </c>
    </row>
    <row r="3584" spans="1:8">
      <c r="C3584" s="2" t="s">
        <v>4871</v>
      </c>
      <c r="D3584" s="2" t="s">
        <v>4872</v>
      </c>
      <c r="E3584" s="2">
        <v>1</v>
      </c>
      <c r="F3584" s="2">
        <v>1</v>
      </c>
      <c r="G3584" s="2">
        <f t="shared" si="55"/>
        <v>1</v>
      </c>
      <c r="H3584" s="2">
        <v>1</v>
      </c>
    </row>
    <row r="3585" spans="1:8">
      <c r="C3585" s="2" t="s">
        <v>4873</v>
      </c>
      <c r="D3585" s="2" t="s">
        <v>545</v>
      </c>
      <c r="E3585" s="2">
        <v>3</v>
      </c>
      <c r="F3585" s="2">
        <v>3</v>
      </c>
      <c r="G3585" s="2">
        <f t="shared" si="55"/>
        <v>1</v>
      </c>
      <c r="H3585" s="2">
        <v>1</v>
      </c>
    </row>
    <row r="3586" spans="1:8">
      <c r="C3586" s="2" t="s">
        <v>4874</v>
      </c>
      <c r="D3586" s="2" t="s">
        <v>4875</v>
      </c>
      <c r="E3586" s="2">
        <v>5</v>
      </c>
      <c r="F3586" s="2">
        <v>8</v>
      </c>
      <c r="G3586" s="2">
        <f t="shared" si="55"/>
        <v>1.6</v>
      </c>
      <c r="H3586" s="2">
        <v>1</v>
      </c>
    </row>
    <row r="3587" spans="1:8">
      <c r="C3587" s="2" t="s">
        <v>4876</v>
      </c>
      <c r="D3587" s="2" t="s">
        <v>4877</v>
      </c>
      <c r="E3587" s="2">
        <v>1</v>
      </c>
      <c r="F3587" s="2">
        <v>1</v>
      </c>
      <c r="G3587" s="2">
        <f t="shared" ref="G3587:G3650" si="56">F3587/E3587</f>
        <v>1</v>
      </c>
      <c r="H3587" s="2">
        <v>1</v>
      </c>
    </row>
    <row r="3588" spans="1:8">
      <c r="C3588" s="2" t="s">
        <v>4878</v>
      </c>
      <c r="D3588" s="2" t="s">
        <v>4879</v>
      </c>
      <c r="E3588" s="2">
        <v>9</v>
      </c>
      <c r="F3588" s="2">
        <v>7</v>
      </c>
      <c r="G3588" s="2">
        <f t="shared" si="56"/>
        <v>0.77777777777777779</v>
      </c>
      <c r="H3588" s="2">
        <v>1</v>
      </c>
    </row>
    <row r="3589" spans="1:8">
      <c r="C3589" s="2" t="s">
        <v>4880</v>
      </c>
      <c r="D3589" s="2" t="s">
        <v>4881</v>
      </c>
      <c r="E3589" s="2">
        <v>6</v>
      </c>
      <c r="F3589" s="2">
        <v>7</v>
      </c>
      <c r="G3589" s="2">
        <f t="shared" si="56"/>
        <v>1.1666666666666667</v>
      </c>
      <c r="H3589" s="2">
        <v>1</v>
      </c>
    </row>
    <row r="3590" spans="1:8">
      <c r="C3590" s="2" t="s">
        <v>4882</v>
      </c>
      <c r="D3590" s="2" t="s">
        <v>4883</v>
      </c>
      <c r="E3590" s="2">
        <v>2</v>
      </c>
      <c r="F3590" s="2">
        <v>3</v>
      </c>
      <c r="G3590" s="2">
        <f t="shared" si="56"/>
        <v>1.5</v>
      </c>
      <c r="H3590" s="2">
        <v>1</v>
      </c>
    </row>
    <row r="3591" spans="1:8">
      <c r="C3591" s="2" t="s">
        <v>4884</v>
      </c>
      <c r="D3591" s="2" t="s">
        <v>4885</v>
      </c>
      <c r="E3591" s="2">
        <v>2</v>
      </c>
      <c r="F3591" s="2">
        <v>2</v>
      </c>
      <c r="G3591" s="2">
        <f t="shared" si="56"/>
        <v>1</v>
      </c>
      <c r="H3591" s="2">
        <v>1</v>
      </c>
    </row>
    <row r="3592" spans="1:8">
      <c r="C3592" s="2" t="s">
        <v>4886</v>
      </c>
      <c r="D3592" s="2" t="s">
        <v>4887</v>
      </c>
      <c r="E3592" s="2">
        <v>0</v>
      </c>
      <c r="F3592" s="2">
        <v>0</v>
      </c>
      <c r="G3592" s="2" t="e">
        <f t="shared" si="56"/>
        <v>#DIV/0!</v>
      </c>
      <c r="H3592" s="2">
        <v>1</v>
      </c>
    </row>
    <row r="3593" spans="1:8">
      <c r="C3593" s="2" t="s">
        <v>4888</v>
      </c>
      <c r="D3593" s="2" t="s">
        <v>13</v>
      </c>
      <c r="E3593" s="2">
        <v>0</v>
      </c>
      <c r="F3593" s="2">
        <v>1</v>
      </c>
      <c r="G3593" s="2" t="e">
        <f t="shared" si="56"/>
        <v>#DIV/0!</v>
      </c>
      <c r="H3593" s="2">
        <v>1</v>
      </c>
    </row>
    <row r="3594" spans="1:8">
      <c r="A3594" s="2">
        <v>3031087</v>
      </c>
      <c r="B3594" s="2">
        <v>3031681</v>
      </c>
      <c r="C3594" s="2" t="s">
        <v>4889</v>
      </c>
      <c r="D3594" s="2" t="s">
        <v>4890</v>
      </c>
      <c r="E3594" s="2">
        <v>22</v>
      </c>
      <c r="F3594" s="2">
        <v>35</v>
      </c>
      <c r="G3594" s="2">
        <f t="shared" si="56"/>
        <v>1.5909090909090908</v>
      </c>
      <c r="H3594" s="2">
        <v>1</v>
      </c>
    </row>
    <row r="3595" spans="1:8">
      <c r="A3595" s="2">
        <v>3039335</v>
      </c>
      <c r="B3595" s="2">
        <v>3040571</v>
      </c>
      <c r="C3595" s="2" t="s">
        <v>4907</v>
      </c>
      <c r="D3595" s="2" t="s">
        <v>4908</v>
      </c>
      <c r="E3595" s="2">
        <v>210</v>
      </c>
      <c r="F3595" s="2">
        <v>180</v>
      </c>
      <c r="G3595" s="2">
        <f t="shared" si="56"/>
        <v>0.8571428571428571</v>
      </c>
      <c r="H3595" s="2">
        <v>1</v>
      </c>
    </row>
    <row r="3596" spans="1:8">
      <c r="C3596" s="2" t="s">
        <v>4915</v>
      </c>
      <c r="D3596" s="2" t="s">
        <v>4916</v>
      </c>
      <c r="E3596" s="2">
        <v>3</v>
      </c>
      <c r="F3596" s="2">
        <v>1</v>
      </c>
      <c r="G3596" s="2">
        <f t="shared" si="56"/>
        <v>0.33333333333333331</v>
      </c>
      <c r="H3596" s="2">
        <v>1</v>
      </c>
    </row>
    <row r="3597" spans="1:8">
      <c r="B3597" s="2">
        <v>3044190</v>
      </c>
      <c r="C3597" s="2" t="s">
        <v>4917</v>
      </c>
      <c r="D3597" s="2" t="s">
        <v>4918</v>
      </c>
      <c r="E3597" s="2">
        <v>31</v>
      </c>
      <c r="F3597" s="2">
        <v>13</v>
      </c>
      <c r="G3597" s="2">
        <f t="shared" si="56"/>
        <v>0.41935483870967744</v>
      </c>
      <c r="H3597" s="2">
        <v>1</v>
      </c>
    </row>
    <row r="3598" spans="1:8">
      <c r="A3598" s="2">
        <v>3050339</v>
      </c>
      <c r="B3598" s="2">
        <v>3049104</v>
      </c>
      <c r="C3598" s="2" t="s">
        <v>4923</v>
      </c>
      <c r="D3598" s="2" t="s">
        <v>86</v>
      </c>
      <c r="E3598" s="2">
        <v>71</v>
      </c>
      <c r="F3598" s="2">
        <v>75</v>
      </c>
      <c r="G3598" s="2">
        <f t="shared" si="56"/>
        <v>1.056338028169014</v>
      </c>
      <c r="H3598" s="2">
        <v>1</v>
      </c>
    </row>
    <row r="3599" spans="1:8">
      <c r="A3599" s="2">
        <v>3054971</v>
      </c>
      <c r="C3599" s="2" t="s">
        <v>4934</v>
      </c>
      <c r="D3599" s="2" t="s">
        <v>3532</v>
      </c>
      <c r="E3599" s="2">
        <v>22</v>
      </c>
      <c r="F3599" s="2">
        <v>8</v>
      </c>
      <c r="G3599" s="2">
        <f t="shared" si="56"/>
        <v>0.36363636363636365</v>
      </c>
      <c r="H3599" s="2">
        <v>1</v>
      </c>
    </row>
    <row r="3600" spans="1:8">
      <c r="A3600" s="2">
        <v>3056432</v>
      </c>
      <c r="B3600" s="2">
        <v>3055195</v>
      </c>
      <c r="C3600" s="2" t="s">
        <v>4935</v>
      </c>
      <c r="D3600" s="2" t="s">
        <v>4936</v>
      </c>
      <c r="E3600" s="2">
        <v>29</v>
      </c>
      <c r="F3600" s="2">
        <v>23</v>
      </c>
      <c r="G3600" s="2">
        <f t="shared" si="56"/>
        <v>0.7931034482758621</v>
      </c>
      <c r="H3600" s="2">
        <v>1</v>
      </c>
    </row>
    <row r="3601" spans="1:8">
      <c r="A3601" s="2">
        <v>3057775</v>
      </c>
      <c r="B3601" s="2">
        <v>3058670</v>
      </c>
      <c r="C3601" s="2" t="s">
        <v>4939</v>
      </c>
      <c r="D3601" s="2" t="s">
        <v>4940</v>
      </c>
      <c r="E3601" s="2">
        <v>45</v>
      </c>
      <c r="F3601" s="2">
        <v>32</v>
      </c>
      <c r="G3601" s="2">
        <f t="shared" si="56"/>
        <v>0.71111111111111114</v>
      </c>
      <c r="H3601" s="2">
        <v>1</v>
      </c>
    </row>
    <row r="3602" spans="1:8">
      <c r="C3602" s="2" t="s">
        <v>4941</v>
      </c>
      <c r="D3602" s="2" t="s">
        <v>4942</v>
      </c>
      <c r="E3602" s="2">
        <v>3</v>
      </c>
      <c r="F3602" s="2">
        <v>4</v>
      </c>
      <c r="G3602" s="2">
        <f t="shared" si="56"/>
        <v>1.3333333333333333</v>
      </c>
      <c r="H3602" s="2">
        <v>1</v>
      </c>
    </row>
    <row r="3603" spans="1:8">
      <c r="C3603" s="2" t="s">
        <v>4943</v>
      </c>
      <c r="D3603" s="2" t="s">
        <v>4944</v>
      </c>
      <c r="E3603" s="2">
        <v>4</v>
      </c>
      <c r="F3603" s="2">
        <v>5</v>
      </c>
      <c r="G3603" s="2">
        <f t="shared" si="56"/>
        <v>1.25</v>
      </c>
      <c r="H3603" s="2">
        <v>1</v>
      </c>
    </row>
    <row r="3604" spans="1:8">
      <c r="C3604" s="2" t="s">
        <v>4945</v>
      </c>
      <c r="D3604" s="2" t="s">
        <v>4946</v>
      </c>
      <c r="E3604" s="2">
        <v>6</v>
      </c>
      <c r="F3604" s="2">
        <v>7</v>
      </c>
      <c r="G3604" s="2">
        <f t="shared" si="56"/>
        <v>1.1666666666666667</v>
      </c>
      <c r="H3604" s="2">
        <v>1</v>
      </c>
    </row>
    <row r="3605" spans="1:8">
      <c r="C3605" s="2" t="s">
        <v>4947</v>
      </c>
      <c r="D3605" s="2" t="s">
        <v>4948</v>
      </c>
      <c r="E3605" s="2">
        <v>4</v>
      </c>
      <c r="F3605" s="2">
        <v>5</v>
      </c>
      <c r="G3605" s="2">
        <f t="shared" si="56"/>
        <v>1.25</v>
      </c>
      <c r="H3605" s="2">
        <v>1</v>
      </c>
    </row>
    <row r="3606" spans="1:8">
      <c r="C3606" s="2" t="s">
        <v>4949</v>
      </c>
      <c r="D3606" s="2" t="s">
        <v>275</v>
      </c>
      <c r="E3606" s="2">
        <v>5</v>
      </c>
      <c r="F3606" s="2">
        <v>10</v>
      </c>
      <c r="G3606" s="2">
        <f t="shared" si="56"/>
        <v>2</v>
      </c>
      <c r="H3606" s="2">
        <v>1</v>
      </c>
    </row>
    <row r="3607" spans="1:8">
      <c r="C3607" s="2" t="s">
        <v>4964</v>
      </c>
      <c r="D3607" s="2" t="s">
        <v>4965</v>
      </c>
      <c r="E3607" s="2">
        <v>1</v>
      </c>
      <c r="F3607" s="2">
        <v>1</v>
      </c>
      <c r="G3607" s="2">
        <f t="shared" si="56"/>
        <v>1</v>
      </c>
      <c r="H3607" s="2">
        <v>1</v>
      </c>
    </row>
    <row r="3608" spans="1:8">
      <c r="C3608" s="2" t="s">
        <v>4966</v>
      </c>
      <c r="D3608" s="2" t="s">
        <v>1385</v>
      </c>
      <c r="E3608" s="2">
        <v>1</v>
      </c>
      <c r="F3608" s="2">
        <v>1</v>
      </c>
      <c r="G3608" s="2">
        <f t="shared" si="56"/>
        <v>1</v>
      </c>
      <c r="H3608" s="2">
        <v>1</v>
      </c>
    </row>
    <row r="3609" spans="1:8">
      <c r="C3609" s="2" t="s">
        <v>4967</v>
      </c>
      <c r="D3609" s="2" t="s">
        <v>4968</v>
      </c>
      <c r="E3609" s="2">
        <v>0</v>
      </c>
      <c r="F3609" s="2">
        <v>1</v>
      </c>
      <c r="G3609" s="2" t="e">
        <f t="shared" si="56"/>
        <v>#DIV/0!</v>
      </c>
      <c r="H3609" s="2">
        <v>1</v>
      </c>
    </row>
    <row r="3610" spans="1:8">
      <c r="C3610" s="2" t="s">
        <v>4969</v>
      </c>
      <c r="D3610" s="2" t="s">
        <v>4970</v>
      </c>
      <c r="E3610" s="2">
        <v>2</v>
      </c>
      <c r="F3610" s="2">
        <v>0</v>
      </c>
      <c r="G3610" s="2">
        <f t="shared" si="56"/>
        <v>0</v>
      </c>
      <c r="H3610" s="2">
        <v>1</v>
      </c>
    </row>
    <row r="3611" spans="1:8">
      <c r="A3611" s="2">
        <v>3083941</v>
      </c>
      <c r="B3611" s="2">
        <v>3081901</v>
      </c>
      <c r="C3611" s="2" t="s">
        <v>4977</v>
      </c>
      <c r="D3611" s="2" t="s">
        <v>4978</v>
      </c>
      <c r="E3611" s="2">
        <v>361</v>
      </c>
      <c r="F3611" s="2">
        <v>350</v>
      </c>
      <c r="G3611" s="2">
        <f t="shared" si="56"/>
        <v>0.96952908587257614</v>
      </c>
      <c r="H3611" s="2">
        <v>1</v>
      </c>
    </row>
    <row r="3612" spans="1:8">
      <c r="C3612" s="2" t="s">
        <v>4980</v>
      </c>
      <c r="D3612" s="2" t="s">
        <v>13</v>
      </c>
      <c r="E3612" s="2">
        <v>0</v>
      </c>
      <c r="F3612" s="2">
        <v>0</v>
      </c>
      <c r="G3612" s="2" t="e">
        <f t="shared" si="56"/>
        <v>#DIV/0!</v>
      </c>
      <c r="H3612" s="2">
        <v>1</v>
      </c>
    </row>
    <row r="3613" spans="1:8">
      <c r="A3613" s="2">
        <v>3088278</v>
      </c>
      <c r="B3613" s="2">
        <v>3089077</v>
      </c>
      <c r="C3613" s="2" t="s">
        <v>4986</v>
      </c>
      <c r="D3613" s="2" t="s">
        <v>4987</v>
      </c>
      <c r="E3613" s="2">
        <v>21</v>
      </c>
      <c r="F3613" s="2">
        <v>34</v>
      </c>
      <c r="G3613" s="2">
        <f t="shared" si="56"/>
        <v>1.6190476190476191</v>
      </c>
      <c r="H3613" s="2">
        <v>1</v>
      </c>
    </row>
    <row r="3614" spans="1:8">
      <c r="A3614" s="2">
        <v>3089888</v>
      </c>
      <c r="B3614" s="2">
        <v>3090870</v>
      </c>
      <c r="C3614" s="2" t="s">
        <v>4990</v>
      </c>
      <c r="D3614" s="2" t="s">
        <v>4991</v>
      </c>
      <c r="E3614" s="2">
        <v>152</v>
      </c>
      <c r="F3614" s="2">
        <v>137</v>
      </c>
      <c r="G3614" s="2">
        <f t="shared" si="56"/>
        <v>0.90131578947368418</v>
      </c>
      <c r="H3614" s="2">
        <v>1</v>
      </c>
    </row>
    <row r="3615" spans="1:8">
      <c r="C3615" s="2" t="s">
        <v>4995</v>
      </c>
      <c r="D3615" s="2" t="s">
        <v>4996</v>
      </c>
      <c r="E3615" s="2">
        <v>0</v>
      </c>
      <c r="F3615" s="2">
        <v>0</v>
      </c>
      <c r="G3615" s="2" t="e">
        <f t="shared" si="56"/>
        <v>#DIV/0!</v>
      </c>
      <c r="H3615" s="2">
        <v>1</v>
      </c>
    </row>
    <row r="3616" spans="1:8">
      <c r="C3616" s="2" t="s">
        <v>5006</v>
      </c>
      <c r="D3616" s="2" t="s">
        <v>13</v>
      </c>
      <c r="E3616" s="2">
        <v>2</v>
      </c>
      <c r="F3616" s="2">
        <v>3</v>
      </c>
      <c r="G3616" s="2">
        <f t="shared" si="56"/>
        <v>1.5</v>
      </c>
      <c r="H3616" s="2">
        <v>1</v>
      </c>
    </row>
    <row r="3617" spans="1:8">
      <c r="C3617" s="2" t="s">
        <v>5007</v>
      </c>
      <c r="D3617" s="2" t="s">
        <v>5008</v>
      </c>
      <c r="E3617" s="2">
        <v>7</v>
      </c>
      <c r="F3617" s="2">
        <v>9</v>
      </c>
      <c r="G3617" s="2">
        <f t="shared" si="56"/>
        <v>1.2857142857142858</v>
      </c>
      <c r="H3617" s="2">
        <v>1</v>
      </c>
    </row>
    <row r="3618" spans="1:8">
      <c r="A3618" s="2">
        <v>3099706</v>
      </c>
      <c r="B3618" s="2">
        <v>3098926</v>
      </c>
      <c r="C3618" s="2" t="s">
        <v>5009</v>
      </c>
      <c r="D3618" s="2" t="s">
        <v>13</v>
      </c>
      <c r="E3618" s="2">
        <v>35</v>
      </c>
      <c r="F3618" s="2">
        <v>39</v>
      </c>
      <c r="G3618" s="2">
        <f t="shared" si="56"/>
        <v>1.1142857142857143</v>
      </c>
      <c r="H3618" s="2">
        <v>1</v>
      </c>
    </row>
    <row r="3619" spans="1:8">
      <c r="A3619" s="2">
        <v>3102454</v>
      </c>
      <c r="B3619" s="2">
        <v>3103538</v>
      </c>
      <c r="C3619" s="2" t="s">
        <v>5018</v>
      </c>
      <c r="D3619" s="2" t="s">
        <v>5019</v>
      </c>
      <c r="E3619" s="2">
        <v>79</v>
      </c>
      <c r="F3619" s="2">
        <v>82</v>
      </c>
      <c r="G3619" s="2">
        <f t="shared" si="56"/>
        <v>1.0379746835443038</v>
      </c>
      <c r="H3619" s="2">
        <v>1</v>
      </c>
    </row>
    <row r="3620" spans="1:8">
      <c r="A3620" s="2">
        <v>3107184</v>
      </c>
      <c r="B3620" s="2">
        <v>3105042</v>
      </c>
      <c r="C3620" s="2" t="s">
        <v>5022</v>
      </c>
      <c r="D3620" s="2" t="s">
        <v>5023</v>
      </c>
      <c r="E3620" s="2">
        <v>30</v>
      </c>
      <c r="F3620" s="2">
        <v>34</v>
      </c>
      <c r="G3620" s="2">
        <f t="shared" si="56"/>
        <v>1.1333333333333333</v>
      </c>
      <c r="H3620" s="2">
        <v>1</v>
      </c>
    </row>
    <row r="3621" spans="1:8">
      <c r="C3621" s="2" t="s">
        <v>5024</v>
      </c>
      <c r="D3621" s="2" t="s">
        <v>5025</v>
      </c>
      <c r="E3621" s="2">
        <v>7</v>
      </c>
      <c r="F3621" s="2">
        <v>7</v>
      </c>
      <c r="G3621" s="2">
        <f t="shared" si="56"/>
        <v>1</v>
      </c>
      <c r="H3621" s="2">
        <v>1</v>
      </c>
    </row>
    <row r="3622" spans="1:8">
      <c r="B3622" s="2">
        <v>3108612</v>
      </c>
      <c r="C3622" s="2" t="s">
        <v>5028</v>
      </c>
      <c r="D3622" s="2" t="s">
        <v>5029</v>
      </c>
      <c r="E3622" s="2">
        <v>13</v>
      </c>
      <c r="F3622" s="2">
        <v>15</v>
      </c>
      <c r="G3622" s="2">
        <f t="shared" si="56"/>
        <v>1.1538461538461537</v>
      </c>
      <c r="H3622" s="2">
        <v>1</v>
      </c>
    </row>
    <row r="3623" spans="1:8">
      <c r="C3623" s="2" t="s">
        <v>5036</v>
      </c>
      <c r="D3623" s="2" t="s">
        <v>5037</v>
      </c>
      <c r="E3623" s="2">
        <v>3</v>
      </c>
      <c r="F3623" s="2">
        <v>3</v>
      </c>
      <c r="G3623" s="2">
        <f t="shared" si="56"/>
        <v>1</v>
      </c>
      <c r="H3623" s="2">
        <v>1</v>
      </c>
    </row>
    <row r="3624" spans="1:8">
      <c r="C3624" s="2" t="s">
        <v>5038</v>
      </c>
      <c r="D3624" s="2" t="s">
        <v>5039</v>
      </c>
      <c r="E3624" s="2">
        <v>18</v>
      </c>
      <c r="F3624" s="2">
        <v>12</v>
      </c>
      <c r="G3624" s="2">
        <f t="shared" si="56"/>
        <v>0.66666666666666663</v>
      </c>
      <c r="H3624" s="2">
        <v>1</v>
      </c>
    </row>
    <row r="3625" spans="1:8">
      <c r="A3625" s="2">
        <v>3122253</v>
      </c>
      <c r="B3625" s="2">
        <v>3121849</v>
      </c>
      <c r="C3625" s="2" t="s">
        <v>5040</v>
      </c>
      <c r="D3625" s="2" t="s">
        <v>13</v>
      </c>
      <c r="E3625" s="2">
        <v>21</v>
      </c>
      <c r="F3625" s="2">
        <v>12</v>
      </c>
      <c r="G3625" s="2">
        <f t="shared" si="56"/>
        <v>0.5714285714285714</v>
      </c>
      <c r="H3625" s="2">
        <v>1</v>
      </c>
    </row>
    <row r="3626" spans="1:8">
      <c r="C3626" s="2" t="s">
        <v>5041</v>
      </c>
      <c r="D3626" s="2" t="s">
        <v>5042</v>
      </c>
      <c r="E3626" s="2">
        <v>3</v>
      </c>
      <c r="F3626" s="2">
        <v>3</v>
      </c>
      <c r="G3626" s="2">
        <f t="shared" si="56"/>
        <v>1</v>
      </c>
      <c r="H3626" s="2">
        <v>1</v>
      </c>
    </row>
    <row r="3627" spans="1:8">
      <c r="C3627" s="2" t="s">
        <v>5043</v>
      </c>
      <c r="D3627" s="2" t="s">
        <v>5044</v>
      </c>
      <c r="E3627" s="2">
        <v>0</v>
      </c>
      <c r="F3627" s="2">
        <v>0</v>
      </c>
      <c r="G3627" s="2" t="e">
        <f t="shared" si="56"/>
        <v>#DIV/0!</v>
      </c>
      <c r="H3627" s="2">
        <v>1</v>
      </c>
    </row>
    <row r="3628" spans="1:8">
      <c r="C3628" s="2" t="s">
        <v>5045</v>
      </c>
      <c r="D3628" s="2" t="s">
        <v>5046</v>
      </c>
      <c r="E3628" s="2">
        <v>0</v>
      </c>
      <c r="F3628" s="2">
        <v>0</v>
      </c>
      <c r="G3628" s="2" t="e">
        <f t="shared" si="56"/>
        <v>#DIV/0!</v>
      </c>
      <c r="H3628" s="2">
        <v>1</v>
      </c>
    </row>
    <row r="3629" spans="1:8">
      <c r="A3629" s="2">
        <v>3126294</v>
      </c>
      <c r="B3629" s="2">
        <v>3127058</v>
      </c>
      <c r="C3629" s="2" t="s">
        <v>5047</v>
      </c>
      <c r="D3629" s="2" t="s">
        <v>5048</v>
      </c>
      <c r="E3629" s="2">
        <v>12</v>
      </c>
      <c r="F3629" s="2">
        <v>5</v>
      </c>
      <c r="G3629" s="2">
        <f t="shared" si="56"/>
        <v>0.41666666666666669</v>
      </c>
      <c r="H3629" s="2">
        <v>1</v>
      </c>
    </row>
    <row r="3630" spans="1:8">
      <c r="C3630" s="2" t="s">
        <v>5049</v>
      </c>
      <c r="D3630" s="2" t="s">
        <v>212</v>
      </c>
      <c r="E3630" s="2">
        <v>1</v>
      </c>
      <c r="F3630" s="2">
        <v>2</v>
      </c>
      <c r="G3630" s="2">
        <f t="shared" si="56"/>
        <v>2</v>
      </c>
      <c r="H3630" s="2">
        <v>1</v>
      </c>
    </row>
    <row r="3631" spans="1:8">
      <c r="C3631" s="2" t="s">
        <v>5050</v>
      </c>
      <c r="D3631" s="2" t="s">
        <v>5051</v>
      </c>
      <c r="E3631" s="2">
        <v>1</v>
      </c>
      <c r="F3631" s="2">
        <v>3</v>
      </c>
      <c r="G3631" s="2">
        <f t="shared" si="56"/>
        <v>3</v>
      </c>
      <c r="H3631" s="2">
        <v>1</v>
      </c>
    </row>
    <row r="3632" spans="1:8">
      <c r="C3632" s="2" t="s">
        <v>5052</v>
      </c>
      <c r="D3632" s="2" t="s">
        <v>5051</v>
      </c>
      <c r="E3632" s="2">
        <v>3</v>
      </c>
      <c r="F3632" s="2">
        <v>3</v>
      </c>
      <c r="G3632" s="2">
        <f t="shared" si="56"/>
        <v>1</v>
      </c>
      <c r="H3632" s="2">
        <v>1</v>
      </c>
    </row>
    <row r="3633" spans="1:8">
      <c r="C3633" s="2" t="s">
        <v>5053</v>
      </c>
      <c r="D3633" s="2" t="s">
        <v>5051</v>
      </c>
      <c r="E3633" s="2">
        <v>1</v>
      </c>
      <c r="F3633" s="2">
        <v>1</v>
      </c>
      <c r="G3633" s="2">
        <f t="shared" si="56"/>
        <v>1</v>
      </c>
      <c r="H3633" s="2">
        <v>1</v>
      </c>
    </row>
    <row r="3634" spans="1:8">
      <c r="C3634" s="2" t="s">
        <v>5054</v>
      </c>
      <c r="D3634" s="2" t="s">
        <v>5055</v>
      </c>
      <c r="E3634" s="2">
        <v>2</v>
      </c>
      <c r="F3634" s="2">
        <v>4</v>
      </c>
      <c r="G3634" s="2">
        <f t="shared" si="56"/>
        <v>2</v>
      </c>
      <c r="H3634" s="2">
        <v>1</v>
      </c>
    </row>
    <row r="3635" spans="1:8">
      <c r="A3635" s="2">
        <v>3136544</v>
      </c>
      <c r="B3635" s="2">
        <v>3134685</v>
      </c>
      <c r="C3635" s="2" t="s">
        <v>5056</v>
      </c>
      <c r="D3635" s="2" t="s">
        <v>5057</v>
      </c>
      <c r="E3635" s="2">
        <v>40</v>
      </c>
      <c r="F3635" s="2">
        <v>29</v>
      </c>
      <c r="G3635" s="2">
        <f t="shared" si="56"/>
        <v>0.72499999999999998</v>
      </c>
      <c r="H3635" s="2">
        <v>1</v>
      </c>
    </row>
    <row r="3636" spans="1:8">
      <c r="A3636" s="2">
        <v>3136749</v>
      </c>
      <c r="B3636" s="2">
        <v>3137617</v>
      </c>
      <c r="C3636" s="2" t="s">
        <v>5058</v>
      </c>
      <c r="D3636" s="2" t="s">
        <v>5059</v>
      </c>
      <c r="E3636" s="2">
        <v>17</v>
      </c>
      <c r="F3636" s="2">
        <v>14</v>
      </c>
      <c r="G3636" s="2">
        <f t="shared" si="56"/>
        <v>0.82352941176470584</v>
      </c>
      <c r="H3636" s="2">
        <v>1</v>
      </c>
    </row>
    <row r="3637" spans="1:8">
      <c r="B3637" s="2">
        <v>3137738</v>
      </c>
      <c r="C3637" s="2" t="s">
        <v>5060</v>
      </c>
      <c r="D3637" s="2" t="s">
        <v>5061</v>
      </c>
      <c r="E3637" s="2">
        <v>18</v>
      </c>
      <c r="F3637" s="2">
        <v>15</v>
      </c>
      <c r="G3637" s="2">
        <f t="shared" si="56"/>
        <v>0.83333333333333337</v>
      </c>
      <c r="H3637" s="2">
        <v>1</v>
      </c>
    </row>
    <row r="3638" spans="1:8">
      <c r="B3638" s="2">
        <v>3137993</v>
      </c>
      <c r="C3638" s="2" t="s">
        <v>5062</v>
      </c>
      <c r="D3638" s="2" t="s">
        <v>5063</v>
      </c>
      <c r="E3638" s="2">
        <v>16</v>
      </c>
      <c r="F3638" s="2">
        <v>19</v>
      </c>
      <c r="G3638" s="2">
        <f t="shared" si="56"/>
        <v>1.1875</v>
      </c>
      <c r="H3638" s="2">
        <v>1</v>
      </c>
    </row>
    <row r="3639" spans="1:8">
      <c r="C3639" s="2" t="s">
        <v>5068</v>
      </c>
      <c r="D3639" s="2" t="s">
        <v>5069</v>
      </c>
      <c r="E3639" s="2">
        <v>17</v>
      </c>
      <c r="F3639" s="2">
        <v>16</v>
      </c>
      <c r="G3639" s="2">
        <f t="shared" si="56"/>
        <v>0.94117647058823528</v>
      </c>
      <c r="H3639" s="2">
        <v>1</v>
      </c>
    </row>
    <row r="3640" spans="1:8">
      <c r="C3640" s="2" t="s">
        <v>5070</v>
      </c>
      <c r="D3640" s="2" t="s">
        <v>5071</v>
      </c>
      <c r="E3640" s="2">
        <v>5</v>
      </c>
      <c r="F3640" s="2">
        <v>2</v>
      </c>
      <c r="G3640" s="2">
        <f t="shared" si="56"/>
        <v>0.4</v>
      </c>
      <c r="H3640" s="2">
        <v>1</v>
      </c>
    </row>
    <row r="3641" spans="1:8">
      <c r="C3641" s="2" t="s">
        <v>5072</v>
      </c>
      <c r="D3641" s="2" t="s">
        <v>5073</v>
      </c>
      <c r="E3641" s="2">
        <v>9</v>
      </c>
      <c r="F3641" s="2">
        <v>6</v>
      </c>
      <c r="G3641" s="2">
        <f t="shared" si="56"/>
        <v>0.66666666666666663</v>
      </c>
      <c r="H3641" s="2">
        <v>1</v>
      </c>
    </row>
    <row r="3642" spans="1:8">
      <c r="B3642" s="2">
        <v>3143165</v>
      </c>
      <c r="C3642" s="2" t="s">
        <v>5074</v>
      </c>
      <c r="D3642" s="2" t="s">
        <v>5075</v>
      </c>
      <c r="E3642" s="2">
        <v>15</v>
      </c>
      <c r="F3642" s="2">
        <v>11</v>
      </c>
      <c r="G3642" s="2">
        <f t="shared" si="56"/>
        <v>0.73333333333333328</v>
      </c>
      <c r="H3642" s="2">
        <v>1</v>
      </c>
    </row>
    <row r="3643" spans="1:8">
      <c r="C3643" s="2" t="s">
        <v>5076</v>
      </c>
      <c r="D3643" s="2" t="s">
        <v>13</v>
      </c>
      <c r="E3643" s="2">
        <v>3</v>
      </c>
      <c r="F3643" s="2">
        <v>7</v>
      </c>
      <c r="G3643" s="2">
        <f t="shared" si="56"/>
        <v>2.3333333333333335</v>
      </c>
      <c r="H3643" s="2">
        <v>1</v>
      </c>
    </row>
    <row r="3644" spans="1:8">
      <c r="A3644" s="2">
        <v>3145919</v>
      </c>
      <c r="B3644" s="2">
        <v>3146959</v>
      </c>
      <c r="C3644" s="2" t="s">
        <v>5077</v>
      </c>
      <c r="D3644" s="2" t="s">
        <v>5078</v>
      </c>
      <c r="E3644" s="2">
        <v>19</v>
      </c>
      <c r="F3644" s="2">
        <v>6</v>
      </c>
      <c r="G3644" s="2">
        <f t="shared" si="56"/>
        <v>0.31578947368421051</v>
      </c>
      <c r="H3644" s="2">
        <v>1</v>
      </c>
    </row>
    <row r="3645" spans="1:8">
      <c r="C3645" s="2" t="s">
        <v>5081</v>
      </c>
      <c r="D3645" s="2" t="s">
        <v>545</v>
      </c>
      <c r="E3645" s="2">
        <v>1</v>
      </c>
      <c r="F3645" s="2">
        <v>2</v>
      </c>
      <c r="G3645" s="2">
        <f t="shared" si="56"/>
        <v>2</v>
      </c>
      <c r="H3645" s="2">
        <v>1</v>
      </c>
    </row>
    <row r="3646" spans="1:8">
      <c r="A3646" s="2">
        <v>3149271</v>
      </c>
      <c r="B3646" s="2">
        <v>3148595</v>
      </c>
      <c r="C3646" s="2" t="s">
        <v>5082</v>
      </c>
      <c r="D3646" s="2" t="s">
        <v>5083</v>
      </c>
      <c r="E3646" s="2">
        <v>430</v>
      </c>
      <c r="F3646" s="2">
        <v>406</v>
      </c>
      <c r="G3646" s="2">
        <f t="shared" si="56"/>
        <v>0.94418604651162785</v>
      </c>
      <c r="H3646" s="2">
        <v>1</v>
      </c>
    </row>
    <row r="3647" spans="1:8">
      <c r="A3647" s="2">
        <v>3150258</v>
      </c>
      <c r="B3647" s="2">
        <v>3151454</v>
      </c>
      <c r="C3647" s="2" t="s">
        <v>5085</v>
      </c>
      <c r="D3647" s="2" t="s">
        <v>5086</v>
      </c>
      <c r="E3647" s="2">
        <v>22</v>
      </c>
      <c r="F3647" s="2">
        <v>16</v>
      </c>
      <c r="G3647" s="2">
        <f t="shared" si="56"/>
        <v>0.72727272727272729</v>
      </c>
      <c r="H3647" s="2">
        <v>1</v>
      </c>
    </row>
    <row r="3648" spans="1:8">
      <c r="A3648" s="2">
        <v>3153240</v>
      </c>
      <c r="B3648" s="2">
        <v>3152284</v>
      </c>
      <c r="C3648" s="2" t="s">
        <v>5089</v>
      </c>
      <c r="D3648" s="2" t="s">
        <v>5090</v>
      </c>
      <c r="E3648" s="2">
        <v>22</v>
      </c>
      <c r="F3648" s="2">
        <v>21</v>
      </c>
      <c r="G3648" s="2">
        <f t="shared" si="56"/>
        <v>0.95454545454545459</v>
      </c>
      <c r="H3648" s="2">
        <v>1</v>
      </c>
    </row>
    <row r="3649" spans="1:8">
      <c r="B3649" s="2">
        <v>3155472</v>
      </c>
      <c r="C3649" s="2" t="s">
        <v>5093</v>
      </c>
      <c r="D3649" s="2" t="s">
        <v>5094</v>
      </c>
      <c r="E3649" s="2">
        <v>22</v>
      </c>
      <c r="F3649" s="2">
        <v>12</v>
      </c>
      <c r="G3649" s="2">
        <f t="shared" si="56"/>
        <v>0.54545454545454541</v>
      </c>
      <c r="H3649" s="2">
        <v>1</v>
      </c>
    </row>
    <row r="3650" spans="1:8">
      <c r="C3650" s="2" t="s">
        <v>5095</v>
      </c>
      <c r="D3650" s="2" t="s">
        <v>13</v>
      </c>
      <c r="E3650" s="2">
        <v>3</v>
      </c>
      <c r="F3650" s="2">
        <v>4</v>
      </c>
      <c r="G3650" s="2">
        <f t="shared" si="56"/>
        <v>1.3333333333333333</v>
      </c>
      <c r="H3650" s="2">
        <v>1</v>
      </c>
    </row>
    <row r="3651" spans="1:8">
      <c r="C3651" s="2" t="s">
        <v>5096</v>
      </c>
      <c r="D3651" s="2" t="s">
        <v>5097</v>
      </c>
      <c r="E3651" s="2">
        <v>4</v>
      </c>
      <c r="F3651" s="2">
        <v>4</v>
      </c>
      <c r="G3651" s="2">
        <f t="shared" ref="G3651:G3714" si="57">F3651/E3651</f>
        <v>1</v>
      </c>
      <c r="H3651" s="2">
        <v>1</v>
      </c>
    </row>
    <row r="3652" spans="1:8">
      <c r="C3652" s="2" t="s">
        <v>5106</v>
      </c>
      <c r="D3652" s="2" t="s">
        <v>777</v>
      </c>
      <c r="E3652" s="2">
        <v>11</v>
      </c>
      <c r="F3652" s="2">
        <v>9</v>
      </c>
      <c r="G3652" s="2">
        <f t="shared" si="57"/>
        <v>0.81818181818181823</v>
      </c>
      <c r="H3652" s="2">
        <v>1</v>
      </c>
    </row>
    <row r="3653" spans="1:8">
      <c r="C3653" s="2" t="s">
        <v>5111</v>
      </c>
      <c r="D3653" s="2" t="s">
        <v>5112</v>
      </c>
      <c r="E3653" s="2">
        <v>9</v>
      </c>
      <c r="F3653" s="2">
        <v>11</v>
      </c>
      <c r="G3653" s="2">
        <f t="shared" si="57"/>
        <v>1.2222222222222223</v>
      </c>
      <c r="H3653" s="2">
        <v>1</v>
      </c>
    </row>
    <row r="3654" spans="1:8">
      <c r="A3654" s="2">
        <v>3167698</v>
      </c>
      <c r="B3654" s="2">
        <v>3167259</v>
      </c>
      <c r="C3654" s="2" t="s">
        <v>5113</v>
      </c>
      <c r="D3654" s="2" t="s">
        <v>13</v>
      </c>
      <c r="E3654" s="2">
        <v>27</v>
      </c>
      <c r="F3654" s="2">
        <v>31</v>
      </c>
      <c r="G3654" s="2">
        <f t="shared" si="57"/>
        <v>1.1481481481481481</v>
      </c>
      <c r="H3654" s="2">
        <v>1</v>
      </c>
    </row>
    <row r="3655" spans="1:8">
      <c r="C3655" s="2" t="s">
        <v>5114</v>
      </c>
      <c r="D3655" s="2" t="s">
        <v>5115</v>
      </c>
      <c r="E3655" s="2">
        <v>8</v>
      </c>
      <c r="F3655" s="2">
        <v>5</v>
      </c>
      <c r="G3655" s="2">
        <f t="shared" si="57"/>
        <v>0.625</v>
      </c>
      <c r="H3655" s="2">
        <v>1</v>
      </c>
    </row>
    <row r="3656" spans="1:8">
      <c r="C3656" s="2" t="s">
        <v>5116</v>
      </c>
      <c r="D3656" s="2" t="s">
        <v>5117</v>
      </c>
      <c r="E3656" s="2">
        <v>9</v>
      </c>
      <c r="F3656" s="2">
        <v>7</v>
      </c>
      <c r="G3656" s="2">
        <f t="shared" si="57"/>
        <v>0.77777777777777779</v>
      </c>
      <c r="H3656" s="2">
        <v>1</v>
      </c>
    </row>
    <row r="3657" spans="1:8">
      <c r="C3657" s="2" t="s">
        <v>5118</v>
      </c>
      <c r="D3657" s="2" t="s">
        <v>1368</v>
      </c>
      <c r="E3657" s="2">
        <v>1</v>
      </c>
      <c r="F3657" s="2">
        <v>2</v>
      </c>
      <c r="G3657" s="2">
        <f t="shared" si="57"/>
        <v>2</v>
      </c>
      <c r="H3657" s="2">
        <v>1</v>
      </c>
    </row>
    <row r="3658" spans="1:8">
      <c r="B3658" s="2">
        <v>3173447</v>
      </c>
      <c r="C3658" s="2" t="s">
        <v>5125</v>
      </c>
      <c r="D3658" s="2" t="s">
        <v>5126</v>
      </c>
      <c r="E3658" s="2">
        <v>190</v>
      </c>
      <c r="F3658" s="2">
        <v>204</v>
      </c>
      <c r="G3658" s="2">
        <f t="shared" si="57"/>
        <v>1.0736842105263158</v>
      </c>
      <c r="H3658" s="2">
        <v>1</v>
      </c>
    </row>
    <row r="3659" spans="1:8">
      <c r="C3659" s="2" t="s">
        <v>5139</v>
      </c>
      <c r="D3659" s="2" t="s">
        <v>5140</v>
      </c>
      <c r="E3659" s="2">
        <v>6</v>
      </c>
      <c r="F3659" s="2">
        <v>6</v>
      </c>
      <c r="G3659" s="2">
        <f t="shared" si="57"/>
        <v>1</v>
      </c>
      <c r="H3659" s="2">
        <v>1</v>
      </c>
    </row>
    <row r="3660" spans="1:8">
      <c r="C3660" s="2" t="s">
        <v>5146</v>
      </c>
      <c r="D3660" s="2" t="s">
        <v>257</v>
      </c>
      <c r="E3660" s="2">
        <v>6</v>
      </c>
      <c r="F3660" s="2">
        <v>9</v>
      </c>
      <c r="G3660" s="2">
        <f t="shared" si="57"/>
        <v>1.5</v>
      </c>
      <c r="H3660" s="2">
        <v>1</v>
      </c>
    </row>
    <row r="3661" spans="1:8">
      <c r="A3661" s="2">
        <v>3184185</v>
      </c>
      <c r="C3661" s="2" t="s">
        <v>634</v>
      </c>
      <c r="D3661" s="2" t="s">
        <v>635</v>
      </c>
      <c r="E3661" s="2">
        <v>27</v>
      </c>
      <c r="F3661" s="2">
        <v>32</v>
      </c>
      <c r="G3661" s="2">
        <f t="shared" si="57"/>
        <v>1.1851851851851851</v>
      </c>
      <c r="H3661" s="2">
        <v>1</v>
      </c>
    </row>
    <row r="3662" spans="1:8">
      <c r="B3662" s="2">
        <v>3185437</v>
      </c>
      <c r="C3662" s="2" t="s">
        <v>636</v>
      </c>
      <c r="D3662" s="2" t="s">
        <v>637</v>
      </c>
      <c r="E3662" s="2">
        <v>17</v>
      </c>
      <c r="F3662" s="2">
        <v>21</v>
      </c>
      <c r="G3662" s="2">
        <f t="shared" si="57"/>
        <v>1.2352941176470589</v>
      </c>
      <c r="H3662" s="2">
        <v>1</v>
      </c>
    </row>
    <row r="3663" spans="1:8">
      <c r="C3663" s="2" t="s">
        <v>5147</v>
      </c>
      <c r="D3663" s="2" t="s">
        <v>264</v>
      </c>
      <c r="E3663" s="2">
        <v>4</v>
      </c>
      <c r="F3663" s="2">
        <v>5</v>
      </c>
      <c r="G3663" s="2">
        <f t="shared" si="57"/>
        <v>1.25</v>
      </c>
      <c r="H3663" s="2">
        <v>1</v>
      </c>
    </row>
    <row r="3664" spans="1:8">
      <c r="C3664" s="2" t="s">
        <v>5148</v>
      </c>
      <c r="D3664" s="2" t="s">
        <v>13</v>
      </c>
      <c r="E3664" s="2">
        <v>5</v>
      </c>
      <c r="F3664" s="2">
        <v>6</v>
      </c>
      <c r="G3664" s="2">
        <f t="shared" si="57"/>
        <v>1.2</v>
      </c>
      <c r="H3664" s="2">
        <v>1</v>
      </c>
    </row>
    <row r="3665" spans="1:8">
      <c r="C3665" s="2" t="s">
        <v>5151</v>
      </c>
      <c r="D3665" s="2" t="s">
        <v>800</v>
      </c>
      <c r="E3665" s="2">
        <v>7</v>
      </c>
      <c r="F3665" s="2">
        <v>10</v>
      </c>
      <c r="G3665" s="2">
        <f t="shared" si="57"/>
        <v>1.4285714285714286</v>
      </c>
      <c r="H3665" s="2">
        <v>1</v>
      </c>
    </row>
    <row r="3666" spans="1:8">
      <c r="C3666" s="2" t="s">
        <v>5152</v>
      </c>
      <c r="D3666" s="2" t="s">
        <v>5153</v>
      </c>
      <c r="E3666" s="2">
        <v>3</v>
      </c>
      <c r="F3666" s="2">
        <v>6</v>
      </c>
      <c r="G3666" s="2">
        <f t="shared" si="57"/>
        <v>2</v>
      </c>
      <c r="H3666" s="2">
        <v>1</v>
      </c>
    </row>
    <row r="3667" spans="1:8">
      <c r="C3667" s="2" t="s">
        <v>5155</v>
      </c>
      <c r="D3667" s="2" t="s">
        <v>3532</v>
      </c>
      <c r="E3667" s="2">
        <v>1</v>
      </c>
      <c r="F3667" s="2">
        <v>2</v>
      </c>
      <c r="G3667" s="2">
        <f t="shared" si="57"/>
        <v>2</v>
      </c>
      <c r="H3667" s="2">
        <v>1</v>
      </c>
    </row>
    <row r="3668" spans="1:8">
      <c r="C3668" s="2" t="s">
        <v>5157</v>
      </c>
      <c r="D3668" s="2" t="s">
        <v>3532</v>
      </c>
      <c r="E3668" s="2">
        <v>1</v>
      </c>
      <c r="F3668" s="2">
        <v>1</v>
      </c>
      <c r="G3668" s="2">
        <f t="shared" si="57"/>
        <v>1</v>
      </c>
      <c r="H3668" s="2">
        <v>1</v>
      </c>
    </row>
    <row r="3669" spans="1:8">
      <c r="A3669" s="2">
        <v>3197663</v>
      </c>
      <c r="B3669" s="2">
        <v>3194776</v>
      </c>
      <c r="C3669" s="2" t="s">
        <v>5160</v>
      </c>
      <c r="D3669" s="2" t="s">
        <v>5161</v>
      </c>
      <c r="E3669" s="2">
        <v>20</v>
      </c>
      <c r="F3669" s="2">
        <v>16</v>
      </c>
      <c r="G3669" s="2">
        <f t="shared" si="57"/>
        <v>0.8</v>
      </c>
      <c r="H3669" s="2">
        <v>1</v>
      </c>
    </row>
    <row r="3670" spans="1:8">
      <c r="A3670" s="2">
        <v>3198987</v>
      </c>
      <c r="B3670" s="2">
        <v>3197664</v>
      </c>
      <c r="C3670" s="2" t="s">
        <v>5162</v>
      </c>
      <c r="D3670" s="2" t="s">
        <v>5163</v>
      </c>
      <c r="E3670" s="2">
        <v>29</v>
      </c>
      <c r="F3670" s="2">
        <v>23</v>
      </c>
      <c r="G3670" s="2">
        <f t="shared" si="57"/>
        <v>0.7931034482758621</v>
      </c>
      <c r="H3670" s="2">
        <v>1</v>
      </c>
    </row>
    <row r="3671" spans="1:8">
      <c r="A3671" s="2">
        <v>3199133</v>
      </c>
      <c r="B3671" s="2">
        <v>3199849</v>
      </c>
      <c r="C3671" s="2" t="s">
        <v>5164</v>
      </c>
      <c r="D3671" s="2" t="s">
        <v>5165</v>
      </c>
      <c r="E3671" s="2">
        <v>135</v>
      </c>
      <c r="F3671" s="2">
        <v>125</v>
      </c>
      <c r="G3671" s="2">
        <f t="shared" si="57"/>
        <v>0.92592592592592593</v>
      </c>
      <c r="H3671" s="2">
        <v>1</v>
      </c>
    </row>
    <row r="3672" spans="1:8">
      <c r="C3672" s="2" t="s">
        <v>5173</v>
      </c>
      <c r="D3672" s="2" t="s">
        <v>5174</v>
      </c>
      <c r="E3672" s="2">
        <v>1</v>
      </c>
      <c r="F3672" s="2">
        <v>1</v>
      </c>
      <c r="G3672" s="2">
        <f t="shared" si="57"/>
        <v>1</v>
      </c>
      <c r="H3672" s="2">
        <v>1</v>
      </c>
    </row>
    <row r="3673" spans="1:8">
      <c r="C3673" s="2" t="s">
        <v>5175</v>
      </c>
      <c r="D3673" s="2" t="s">
        <v>5176</v>
      </c>
      <c r="E3673" s="2">
        <v>0</v>
      </c>
      <c r="F3673" s="2">
        <v>0</v>
      </c>
      <c r="G3673" s="2" t="e">
        <f t="shared" si="57"/>
        <v>#DIV/0!</v>
      </c>
      <c r="H3673" s="2">
        <v>1</v>
      </c>
    </row>
    <row r="3674" spans="1:8">
      <c r="C3674" s="2" t="s">
        <v>5177</v>
      </c>
      <c r="D3674" s="2" t="s">
        <v>5178</v>
      </c>
      <c r="E3674" s="2">
        <v>1</v>
      </c>
      <c r="F3674" s="2">
        <v>1</v>
      </c>
      <c r="G3674" s="2">
        <f t="shared" si="57"/>
        <v>1</v>
      </c>
      <c r="H3674" s="2">
        <v>1</v>
      </c>
    </row>
    <row r="3675" spans="1:8">
      <c r="C3675" s="2" t="s">
        <v>5179</v>
      </c>
      <c r="D3675" s="2" t="s">
        <v>5180</v>
      </c>
      <c r="E3675" s="2">
        <v>0</v>
      </c>
      <c r="F3675" s="2">
        <v>1</v>
      </c>
      <c r="G3675" s="2" t="e">
        <f t="shared" si="57"/>
        <v>#DIV/0!</v>
      </c>
      <c r="H3675" s="2">
        <v>1</v>
      </c>
    </row>
    <row r="3676" spans="1:8">
      <c r="A3676" s="2">
        <v>3213620</v>
      </c>
      <c r="B3676" s="2">
        <v>3213695</v>
      </c>
      <c r="C3676" s="2" t="s">
        <v>5191</v>
      </c>
      <c r="D3676" s="2" t="s">
        <v>384</v>
      </c>
      <c r="E3676" s="2">
        <v>2</v>
      </c>
      <c r="F3676" s="2">
        <v>2</v>
      </c>
      <c r="G3676" s="2">
        <f t="shared" si="57"/>
        <v>1</v>
      </c>
      <c r="H3676" s="2">
        <v>1</v>
      </c>
    </row>
    <row r="3677" spans="1:8">
      <c r="C3677" s="2" t="s">
        <v>5196</v>
      </c>
      <c r="D3677" s="2" t="s">
        <v>5197</v>
      </c>
      <c r="E3677" s="2">
        <v>7</v>
      </c>
      <c r="F3677" s="2">
        <v>8</v>
      </c>
      <c r="G3677" s="2">
        <f t="shared" si="57"/>
        <v>1.1428571428571428</v>
      </c>
      <c r="H3677" s="2">
        <v>1</v>
      </c>
    </row>
    <row r="3678" spans="1:8">
      <c r="C3678" s="2" t="s">
        <v>5198</v>
      </c>
      <c r="D3678" s="2" t="s">
        <v>5199</v>
      </c>
      <c r="E3678" s="2">
        <v>6</v>
      </c>
      <c r="F3678" s="2">
        <v>6</v>
      </c>
      <c r="G3678" s="2">
        <f t="shared" si="57"/>
        <v>1</v>
      </c>
      <c r="H3678" s="2">
        <v>1</v>
      </c>
    </row>
    <row r="3679" spans="1:8">
      <c r="A3679" s="2">
        <v>3219269</v>
      </c>
      <c r="B3679" s="2">
        <v>3218937</v>
      </c>
      <c r="C3679" s="2" t="s">
        <v>5200</v>
      </c>
      <c r="D3679" s="2" t="s">
        <v>5201</v>
      </c>
      <c r="E3679" s="2">
        <v>12</v>
      </c>
      <c r="F3679" s="2">
        <v>3</v>
      </c>
      <c r="G3679" s="2">
        <f t="shared" si="57"/>
        <v>0.25</v>
      </c>
      <c r="H3679" s="2">
        <v>1</v>
      </c>
    </row>
    <row r="3680" spans="1:8">
      <c r="A3680" s="2">
        <v>3220655</v>
      </c>
      <c r="C3680" s="2" t="s">
        <v>5203</v>
      </c>
      <c r="D3680" s="2" t="s">
        <v>5204</v>
      </c>
      <c r="E3680" s="2">
        <v>15</v>
      </c>
      <c r="F3680" s="2">
        <v>4</v>
      </c>
      <c r="G3680" s="2">
        <f t="shared" si="57"/>
        <v>0.26666666666666666</v>
      </c>
      <c r="H3680" s="2">
        <v>1</v>
      </c>
    </row>
    <row r="3681" spans="1:8">
      <c r="C3681" s="2" t="s">
        <v>5205</v>
      </c>
      <c r="D3681" s="2" t="s">
        <v>5206</v>
      </c>
      <c r="E3681" s="2">
        <v>19</v>
      </c>
      <c r="F3681" s="2">
        <v>5</v>
      </c>
      <c r="G3681" s="2">
        <f t="shared" si="57"/>
        <v>0.26315789473684209</v>
      </c>
      <c r="H3681" s="2">
        <v>1</v>
      </c>
    </row>
    <row r="3682" spans="1:8">
      <c r="C3682" s="2" t="s">
        <v>5207</v>
      </c>
      <c r="D3682" s="2" t="s">
        <v>18</v>
      </c>
      <c r="E3682" s="2">
        <v>9</v>
      </c>
      <c r="F3682" s="2">
        <v>1</v>
      </c>
      <c r="G3682" s="2">
        <f t="shared" si="57"/>
        <v>0.1111111111111111</v>
      </c>
      <c r="H3682" s="2">
        <v>1</v>
      </c>
    </row>
    <row r="3683" spans="1:8">
      <c r="C3683" s="2" t="s">
        <v>5208</v>
      </c>
      <c r="D3683" s="2" t="s">
        <v>13</v>
      </c>
      <c r="E3683" s="2">
        <v>5</v>
      </c>
      <c r="F3683" s="2">
        <v>1</v>
      </c>
      <c r="G3683" s="2">
        <f t="shared" si="57"/>
        <v>0.2</v>
      </c>
      <c r="H3683" s="2">
        <v>1</v>
      </c>
    </row>
    <row r="3684" spans="1:8">
      <c r="C3684" s="2" t="s">
        <v>5209</v>
      </c>
      <c r="D3684" s="2" t="s">
        <v>5210</v>
      </c>
      <c r="E3684" s="2">
        <v>7</v>
      </c>
      <c r="F3684" s="2">
        <v>4</v>
      </c>
      <c r="G3684" s="2">
        <f t="shared" si="57"/>
        <v>0.5714285714285714</v>
      </c>
      <c r="H3684" s="2">
        <v>1</v>
      </c>
    </row>
    <row r="3685" spans="1:8">
      <c r="C3685" s="2" t="s">
        <v>5211</v>
      </c>
      <c r="D3685" s="2" t="s">
        <v>5212</v>
      </c>
      <c r="E3685" s="2">
        <v>6</v>
      </c>
      <c r="F3685" s="2">
        <v>1</v>
      </c>
      <c r="G3685" s="2">
        <f t="shared" si="57"/>
        <v>0.16666666666666666</v>
      </c>
      <c r="H3685" s="2">
        <v>1</v>
      </c>
    </row>
    <row r="3686" spans="1:8">
      <c r="A3686" s="2">
        <v>3233982</v>
      </c>
      <c r="B3686" s="2">
        <v>3234499</v>
      </c>
      <c r="C3686" s="2" t="s">
        <v>5219</v>
      </c>
      <c r="D3686" s="2" t="s">
        <v>5220</v>
      </c>
      <c r="E3686" s="2">
        <v>21</v>
      </c>
      <c r="F3686" s="2">
        <v>28</v>
      </c>
      <c r="G3686" s="2">
        <f t="shared" si="57"/>
        <v>1.3333333333333333</v>
      </c>
      <c r="H3686" s="2">
        <v>1</v>
      </c>
    </row>
    <row r="3687" spans="1:8">
      <c r="C3687" s="2" t="s">
        <v>5221</v>
      </c>
      <c r="D3687" s="2" t="s">
        <v>5222</v>
      </c>
      <c r="E3687" s="2">
        <v>3</v>
      </c>
      <c r="F3687" s="2">
        <v>8</v>
      </c>
      <c r="G3687" s="2">
        <f t="shared" si="57"/>
        <v>2.6666666666666665</v>
      </c>
      <c r="H3687" s="2">
        <v>1</v>
      </c>
    </row>
    <row r="3688" spans="1:8">
      <c r="A3688" s="2">
        <v>3235333</v>
      </c>
      <c r="B3688" s="2">
        <v>3236406</v>
      </c>
      <c r="C3688" s="2" t="s">
        <v>5223</v>
      </c>
      <c r="D3688" s="2" t="s">
        <v>5224</v>
      </c>
      <c r="E3688" s="2">
        <v>33</v>
      </c>
      <c r="F3688" s="2">
        <v>18</v>
      </c>
      <c r="G3688" s="2">
        <f t="shared" si="57"/>
        <v>0.54545454545454541</v>
      </c>
      <c r="H3688" s="2">
        <v>1</v>
      </c>
    </row>
    <row r="3689" spans="1:8">
      <c r="C3689" s="2" t="s">
        <v>5229</v>
      </c>
      <c r="D3689" s="2" t="s">
        <v>5230</v>
      </c>
      <c r="E3689" s="2">
        <v>9</v>
      </c>
      <c r="F3689" s="2">
        <v>7</v>
      </c>
      <c r="G3689" s="2">
        <f t="shared" si="57"/>
        <v>0.77777777777777779</v>
      </c>
      <c r="H3689" s="2">
        <v>1</v>
      </c>
    </row>
    <row r="3690" spans="1:8">
      <c r="A3690" s="2">
        <v>3241342</v>
      </c>
      <c r="B3690" s="2">
        <v>3239849</v>
      </c>
      <c r="C3690" s="2" t="s">
        <v>5231</v>
      </c>
      <c r="D3690" s="2" t="s">
        <v>5232</v>
      </c>
      <c r="E3690" s="2">
        <v>22</v>
      </c>
      <c r="F3690" s="2">
        <v>17</v>
      </c>
      <c r="G3690" s="2">
        <f t="shared" si="57"/>
        <v>0.77272727272727271</v>
      </c>
      <c r="H3690" s="2">
        <v>1</v>
      </c>
    </row>
    <row r="3691" spans="1:8">
      <c r="A3691" s="2">
        <v>3242763</v>
      </c>
      <c r="B3691" s="2">
        <v>3241343</v>
      </c>
      <c r="C3691" s="2" t="s">
        <v>5233</v>
      </c>
      <c r="D3691" s="2" t="s">
        <v>5234</v>
      </c>
      <c r="E3691" s="2">
        <v>28</v>
      </c>
      <c r="F3691" s="2">
        <v>20</v>
      </c>
      <c r="G3691" s="2">
        <f t="shared" si="57"/>
        <v>0.7142857142857143</v>
      </c>
      <c r="H3691" s="2">
        <v>1</v>
      </c>
    </row>
    <row r="3692" spans="1:8">
      <c r="A3692" s="2">
        <v>3243126</v>
      </c>
      <c r="C3692" s="2" t="s">
        <v>5235</v>
      </c>
      <c r="D3692" s="2" t="s">
        <v>5236</v>
      </c>
      <c r="E3692" s="2">
        <v>11</v>
      </c>
      <c r="F3692" s="2">
        <v>7</v>
      </c>
      <c r="G3692" s="2">
        <f t="shared" si="57"/>
        <v>0.63636363636363635</v>
      </c>
      <c r="H3692" s="2">
        <v>1</v>
      </c>
    </row>
    <row r="3693" spans="1:8">
      <c r="A3693" s="2">
        <v>3247705</v>
      </c>
      <c r="C3693" s="2" t="s">
        <v>5245</v>
      </c>
      <c r="D3693" s="2" t="s">
        <v>5246</v>
      </c>
      <c r="E3693" s="2">
        <v>138</v>
      </c>
      <c r="F3693" s="2">
        <v>113</v>
      </c>
      <c r="G3693" s="2">
        <f t="shared" si="57"/>
        <v>0.8188405797101449</v>
      </c>
      <c r="H3693" s="2">
        <v>1</v>
      </c>
    </row>
    <row r="3694" spans="1:8">
      <c r="A3694" s="2">
        <v>3248405</v>
      </c>
      <c r="B3694" s="2">
        <v>3248981</v>
      </c>
      <c r="C3694" s="2" t="s">
        <v>5248</v>
      </c>
      <c r="D3694" s="2" t="s">
        <v>5249</v>
      </c>
      <c r="E3694" s="2">
        <v>14</v>
      </c>
      <c r="F3694" s="2">
        <v>30</v>
      </c>
      <c r="G3694" s="2">
        <f t="shared" si="57"/>
        <v>2.1428571428571428</v>
      </c>
      <c r="H3694" s="2">
        <v>1</v>
      </c>
    </row>
    <row r="3695" spans="1:8">
      <c r="A3695" s="2">
        <v>3249046</v>
      </c>
      <c r="B3695" s="2">
        <v>3250032</v>
      </c>
      <c r="C3695" s="2" t="s">
        <v>5250</v>
      </c>
      <c r="D3695" s="2" t="s">
        <v>5059</v>
      </c>
      <c r="E3695" s="2">
        <v>17</v>
      </c>
      <c r="F3695" s="2">
        <v>23</v>
      </c>
      <c r="G3695" s="2">
        <f t="shared" si="57"/>
        <v>1.3529411764705883</v>
      </c>
      <c r="H3695" s="2">
        <v>1</v>
      </c>
    </row>
    <row r="3696" spans="1:8">
      <c r="C3696" s="2" t="s">
        <v>5253</v>
      </c>
      <c r="D3696" s="2" t="s">
        <v>5252</v>
      </c>
      <c r="E3696" s="2">
        <v>4</v>
      </c>
      <c r="F3696" s="2">
        <v>5</v>
      </c>
      <c r="G3696" s="2">
        <f t="shared" si="57"/>
        <v>1.25</v>
      </c>
      <c r="H3696" s="2">
        <v>1</v>
      </c>
    </row>
    <row r="3697" spans="1:8">
      <c r="A3697" s="2">
        <v>3252236</v>
      </c>
      <c r="B3697" s="2">
        <v>3251340</v>
      </c>
      <c r="C3697" s="2" t="s">
        <v>5254</v>
      </c>
      <c r="D3697" s="2" t="s">
        <v>275</v>
      </c>
      <c r="E3697" s="2">
        <v>30</v>
      </c>
      <c r="F3697" s="2">
        <v>18</v>
      </c>
      <c r="G3697" s="2">
        <f t="shared" si="57"/>
        <v>0.6</v>
      </c>
      <c r="H3697" s="2">
        <v>1</v>
      </c>
    </row>
    <row r="3698" spans="1:8">
      <c r="C3698" s="2" t="s">
        <v>5255</v>
      </c>
      <c r="D3698" s="2" t="s">
        <v>5256</v>
      </c>
      <c r="E3698" s="2">
        <v>5</v>
      </c>
      <c r="F3698" s="2">
        <v>5</v>
      </c>
      <c r="G3698" s="2">
        <f t="shared" si="57"/>
        <v>1</v>
      </c>
      <c r="H3698" s="2">
        <v>1</v>
      </c>
    </row>
    <row r="3699" spans="1:8">
      <c r="C3699" s="2" t="s">
        <v>5259</v>
      </c>
      <c r="D3699" s="2" t="s">
        <v>18</v>
      </c>
      <c r="E3699" s="2">
        <v>31</v>
      </c>
      <c r="F3699" s="2">
        <v>10</v>
      </c>
      <c r="G3699" s="2">
        <f t="shared" si="57"/>
        <v>0.32258064516129031</v>
      </c>
      <c r="H3699" s="2">
        <v>1</v>
      </c>
    </row>
    <row r="3700" spans="1:8">
      <c r="C3700" s="2" t="s">
        <v>5260</v>
      </c>
      <c r="D3700" s="2" t="s">
        <v>5261</v>
      </c>
      <c r="E3700" s="2">
        <v>4</v>
      </c>
      <c r="F3700" s="2">
        <v>4</v>
      </c>
      <c r="G3700" s="2">
        <f t="shared" si="57"/>
        <v>1</v>
      </c>
      <c r="H3700" s="2">
        <v>1</v>
      </c>
    </row>
    <row r="3701" spans="1:8">
      <c r="C3701" s="2" t="s">
        <v>5262</v>
      </c>
      <c r="D3701" s="2" t="s">
        <v>3091</v>
      </c>
      <c r="E3701" s="2">
        <v>7</v>
      </c>
      <c r="F3701" s="2">
        <v>8</v>
      </c>
      <c r="G3701" s="2">
        <f t="shared" si="57"/>
        <v>1.1428571428571428</v>
      </c>
      <c r="H3701" s="2">
        <v>1</v>
      </c>
    </row>
    <row r="3702" spans="1:8">
      <c r="C3702" s="2" t="s">
        <v>5263</v>
      </c>
      <c r="D3702" s="2" t="s">
        <v>5264</v>
      </c>
      <c r="E3702" s="2">
        <v>5</v>
      </c>
      <c r="F3702" s="2">
        <v>8</v>
      </c>
      <c r="G3702" s="2">
        <f t="shared" si="57"/>
        <v>1.6</v>
      </c>
      <c r="H3702" s="2">
        <v>1</v>
      </c>
    </row>
    <row r="3703" spans="1:8">
      <c r="C3703" s="2" t="s">
        <v>5265</v>
      </c>
      <c r="D3703" s="2" t="s">
        <v>5266</v>
      </c>
      <c r="E3703" s="2">
        <v>6</v>
      </c>
      <c r="F3703" s="2">
        <v>5</v>
      </c>
      <c r="G3703" s="2">
        <f t="shared" si="57"/>
        <v>0.83333333333333337</v>
      </c>
      <c r="H3703" s="2">
        <v>1</v>
      </c>
    </row>
    <row r="3704" spans="1:8">
      <c r="A3704" s="2">
        <v>3263039</v>
      </c>
      <c r="C3704" s="2" t="s">
        <v>5267</v>
      </c>
      <c r="D3704" s="2" t="s">
        <v>5268</v>
      </c>
      <c r="E3704" s="2">
        <v>14</v>
      </c>
      <c r="F3704" s="2">
        <v>8</v>
      </c>
      <c r="G3704" s="2">
        <f t="shared" si="57"/>
        <v>0.5714285714285714</v>
      </c>
      <c r="H3704" s="2">
        <v>1</v>
      </c>
    </row>
    <row r="3705" spans="1:8">
      <c r="C3705" s="2" t="s">
        <v>5269</v>
      </c>
      <c r="D3705" s="2" t="s">
        <v>5270</v>
      </c>
      <c r="E3705" s="2">
        <v>6</v>
      </c>
      <c r="F3705" s="2">
        <v>3</v>
      </c>
      <c r="G3705" s="2">
        <f t="shared" si="57"/>
        <v>0.5</v>
      </c>
      <c r="H3705" s="2">
        <v>1</v>
      </c>
    </row>
    <row r="3706" spans="1:8">
      <c r="C3706" s="2" t="s">
        <v>5271</v>
      </c>
      <c r="D3706" s="2" t="s">
        <v>43</v>
      </c>
      <c r="E3706" s="2">
        <v>8</v>
      </c>
      <c r="F3706" s="2">
        <v>2</v>
      </c>
      <c r="G3706" s="2">
        <f t="shared" si="57"/>
        <v>0.25</v>
      </c>
      <c r="H3706" s="2">
        <v>1</v>
      </c>
    </row>
    <row r="3707" spans="1:8">
      <c r="C3707" s="2" t="s">
        <v>5272</v>
      </c>
      <c r="D3707" s="2" t="s">
        <v>43</v>
      </c>
      <c r="E3707" s="2">
        <v>0</v>
      </c>
      <c r="F3707" s="2">
        <v>0</v>
      </c>
      <c r="G3707" s="2" t="e">
        <f t="shared" si="57"/>
        <v>#DIV/0!</v>
      </c>
      <c r="H3707" s="2">
        <v>1</v>
      </c>
    </row>
    <row r="3708" spans="1:8">
      <c r="C3708" s="2" t="s">
        <v>5273</v>
      </c>
      <c r="D3708" s="2" t="s">
        <v>13</v>
      </c>
      <c r="E3708" s="2">
        <v>0</v>
      </c>
      <c r="F3708" s="2">
        <v>1</v>
      </c>
      <c r="G3708" s="2" t="e">
        <f t="shared" si="57"/>
        <v>#DIV/0!</v>
      </c>
      <c r="H3708" s="2">
        <v>1</v>
      </c>
    </row>
    <row r="3709" spans="1:8">
      <c r="C3709" s="2" t="s">
        <v>5274</v>
      </c>
      <c r="D3709" s="2" t="s">
        <v>13</v>
      </c>
      <c r="E3709" s="2">
        <v>1</v>
      </c>
      <c r="F3709" s="2">
        <v>2</v>
      </c>
      <c r="G3709" s="2">
        <f t="shared" si="57"/>
        <v>2</v>
      </c>
      <c r="H3709" s="2">
        <v>1</v>
      </c>
    </row>
    <row r="3710" spans="1:8">
      <c r="C3710" s="2" t="s">
        <v>5277</v>
      </c>
      <c r="D3710" s="2" t="s">
        <v>5278</v>
      </c>
      <c r="E3710" s="2">
        <v>7</v>
      </c>
      <c r="F3710" s="2">
        <v>6</v>
      </c>
      <c r="G3710" s="2">
        <f t="shared" si="57"/>
        <v>0.8571428571428571</v>
      </c>
      <c r="H3710" s="2">
        <v>1</v>
      </c>
    </row>
    <row r="3711" spans="1:8">
      <c r="C3711" s="2" t="s">
        <v>5279</v>
      </c>
      <c r="D3711" s="2" t="s">
        <v>5280</v>
      </c>
      <c r="E3711" s="2">
        <v>4</v>
      </c>
      <c r="F3711" s="2">
        <v>3</v>
      </c>
      <c r="G3711" s="2">
        <f t="shared" si="57"/>
        <v>0.75</v>
      </c>
      <c r="H3711" s="2">
        <v>1</v>
      </c>
    </row>
    <row r="3712" spans="1:8">
      <c r="C3712" s="2" t="s">
        <v>5281</v>
      </c>
      <c r="D3712" s="2" t="s">
        <v>5282</v>
      </c>
      <c r="E3712" s="2">
        <v>2</v>
      </c>
      <c r="F3712" s="2">
        <v>2</v>
      </c>
      <c r="G3712" s="2">
        <f t="shared" si="57"/>
        <v>1</v>
      </c>
      <c r="H3712" s="2">
        <v>1</v>
      </c>
    </row>
    <row r="3713" spans="1:8">
      <c r="C3713" s="2" t="s">
        <v>5283</v>
      </c>
      <c r="D3713" s="2" t="s">
        <v>5284</v>
      </c>
      <c r="E3713" s="2">
        <v>0</v>
      </c>
      <c r="F3713" s="2">
        <v>0</v>
      </c>
      <c r="G3713" s="2" t="e">
        <f t="shared" si="57"/>
        <v>#DIV/0!</v>
      </c>
      <c r="H3713" s="2">
        <v>1</v>
      </c>
    </row>
    <row r="3714" spans="1:8">
      <c r="C3714" s="2" t="s">
        <v>5285</v>
      </c>
      <c r="D3714" s="2" t="s">
        <v>5286</v>
      </c>
      <c r="E3714" s="2">
        <v>9</v>
      </c>
      <c r="F3714" s="2">
        <v>5</v>
      </c>
      <c r="G3714" s="2">
        <f t="shared" si="57"/>
        <v>0.55555555555555558</v>
      </c>
      <c r="H3714" s="2">
        <v>1</v>
      </c>
    </row>
    <row r="3715" spans="1:8">
      <c r="C3715" s="2" t="s">
        <v>5293</v>
      </c>
      <c r="D3715" s="2" t="s">
        <v>5294</v>
      </c>
      <c r="E3715" s="2">
        <v>8</v>
      </c>
      <c r="F3715" s="2">
        <v>0</v>
      </c>
      <c r="G3715" s="2">
        <f t="shared" ref="G3715:G3778" si="58">F3715/E3715</f>
        <v>0</v>
      </c>
      <c r="H3715" s="2">
        <v>1</v>
      </c>
    </row>
    <row r="3716" spans="1:8">
      <c r="C3716" s="2" t="s">
        <v>5295</v>
      </c>
      <c r="D3716" s="2" t="s">
        <v>5296</v>
      </c>
      <c r="E3716" s="2">
        <v>10</v>
      </c>
      <c r="F3716" s="2">
        <v>2</v>
      </c>
      <c r="G3716" s="2">
        <f t="shared" si="58"/>
        <v>0.2</v>
      </c>
      <c r="H3716" s="2">
        <v>1</v>
      </c>
    </row>
    <row r="3717" spans="1:8">
      <c r="C3717" s="2" t="s">
        <v>5297</v>
      </c>
      <c r="D3717" s="2" t="s">
        <v>5298</v>
      </c>
      <c r="E3717" s="2">
        <v>3</v>
      </c>
      <c r="F3717" s="2">
        <v>1</v>
      </c>
      <c r="G3717" s="2">
        <f t="shared" si="58"/>
        <v>0.33333333333333331</v>
      </c>
      <c r="H3717" s="2">
        <v>1</v>
      </c>
    </row>
    <row r="3718" spans="1:8">
      <c r="C3718" s="2" t="s">
        <v>5299</v>
      </c>
      <c r="D3718" s="2" t="s">
        <v>5300</v>
      </c>
      <c r="E3718" s="2">
        <v>1</v>
      </c>
      <c r="F3718" s="2">
        <v>0</v>
      </c>
      <c r="G3718" s="2">
        <f t="shared" si="58"/>
        <v>0</v>
      </c>
      <c r="H3718" s="2">
        <v>1</v>
      </c>
    </row>
    <row r="3719" spans="1:8">
      <c r="C3719" s="2" t="s">
        <v>5301</v>
      </c>
      <c r="D3719" s="2" t="s">
        <v>5296</v>
      </c>
      <c r="E3719" s="2">
        <v>2</v>
      </c>
      <c r="F3719" s="2">
        <v>2</v>
      </c>
      <c r="G3719" s="2">
        <f t="shared" si="58"/>
        <v>1</v>
      </c>
      <c r="H3719" s="2">
        <v>1</v>
      </c>
    </row>
    <row r="3720" spans="1:8">
      <c r="C3720" s="2" t="s">
        <v>5302</v>
      </c>
      <c r="D3720" s="2" t="s">
        <v>5303</v>
      </c>
      <c r="E3720" s="2">
        <v>1</v>
      </c>
      <c r="F3720" s="2">
        <v>2</v>
      </c>
      <c r="G3720" s="2">
        <f t="shared" si="58"/>
        <v>2</v>
      </c>
      <c r="H3720" s="2">
        <v>1</v>
      </c>
    </row>
    <row r="3721" spans="1:8">
      <c r="C3721" s="2" t="s">
        <v>5304</v>
      </c>
      <c r="D3721" s="2" t="s">
        <v>5305</v>
      </c>
      <c r="E3721" s="2">
        <v>2</v>
      </c>
      <c r="F3721" s="2">
        <v>3</v>
      </c>
      <c r="G3721" s="2">
        <f t="shared" si="58"/>
        <v>1.5</v>
      </c>
      <c r="H3721" s="2">
        <v>1</v>
      </c>
    </row>
    <row r="3722" spans="1:8">
      <c r="C3722" s="2" t="s">
        <v>5306</v>
      </c>
      <c r="D3722" s="2" t="s">
        <v>5307</v>
      </c>
      <c r="E3722" s="2">
        <v>4</v>
      </c>
      <c r="F3722" s="2">
        <v>4</v>
      </c>
      <c r="G3722" s="2">
        <f t="shared" si="58"/>
        <v>1</v>
      </c>
      <c r="H3722" s="2">
        <v>1</v>
      </c>
    </row>
    <row r="3723" spans="1:8">
      <c r="C3723" s="2" t="s">
        <v>5308</v>
      </c>
      <c r="D3723" s="2" t="s">
        <v>257</v>
      </c>
      <c r="E3723" s="2">
        <v>7</v>
      </c>
      <c r="F3723" s="2">
        <v>10</v>
      </c>
      <c r="G3723" s="2">
        <f t="shared" si="58"/>
        <v>1.4285714285714286</v>
      </c>
      <c r="H3723" s="2">
        <v>1</v>
      </c>
    </row>
    <row r="3724" spans="1:8">
      <c r="C3724" s="2" t="s">
        <v>5309</v>
      </c>
      <c r="D3724" s="2" t="s">
        <v>264</v>
      </c>
      <c r="E3724" s="2">
        <v>1</v>
      </c>
      <c r="F3724" s="2">
        <v>1</v>
      </c>
      <c r="G3724" s="2">
        <f t="shared" si="58"/>
        <v>1</v>
      </c>
      <c r="H3724" s="2">
        <v>1</v>
      </c>
    </row>
    <row r="3725" spans="1:8">
      <c r="C3725" s="2" t="s">
        <v>5310</v>
      </c>
      <c r="D3725" s="2" t="s">
        <v>1238</v>
      </c>
      <c r="E3725" s="2">
        <v>4</v>
      </c>
      <c r="F3725" s="2">
        <v>5</v>
      </c>
      <c r="G3725" s="2">
        <f t="shared" si="58"/>
        <v>1.25</v>
      </c>
      <c r="H3725" s="2">
        <v>1</v>
      </c>
    </row>
    <row r="3726" spans="1:8">
      <c r="C3726" s="2" t="s">
        <v>5311</v>
      </c>
      <c r="D3726" s="2" t="s">
        <v>257</v>
      </c>
      <c r="E3726" s="2">
        <v>6</v>
      </c>
      <c r="F3726" s="2">
        <v>7</v>
      </c>
      <c r="G3726" s="2">
        <f t="shared" si="58"/>
        <v>1.1666666666666667</v>
      </c>
      <c r="H3726" s="2">
        <v>1</v>
      </c>
    </row>
    <row r="3727" spans="1:8">
      <c r="A3727" s="2">
        <v>3291421</v>
      </c>
      <c r="C3727" s="2" t="s">
        <v>5314</v>
      </c>
      <c r="D3727" s="2" t="s">
        <v>13</v>
      </c>
      <c r="E3727" s="2">
        <v>116</v>
      </c>
      <c r="F3727" s="2">
        <v>121</v>
      </c>
      <c r="G3727" s="2">
        <f t="shared" si="58"/>
        <v>1.0431034482758621</v>
      </c>
      <c r="H3727" s="2">
        <v>1</v>
      </c>
    </row>
    <row r="3728" spans="1:8">
      <c r="A3728" s="2">
        <v>3293820</v>
      </c>
      <c r="B3728" s="2">
        <v>3294425</v>
      </c>
      <c r="C3728" s="2" t="s">
        <v>5317</v>
      </c>
      <c r="D3728" s="2" t="s">
        <v>5318</v>
      </c>
      <c r="E3728" s="2">
        <v>146</v>
      </c>
      <c r="F3728" s="2">
        <v>143</v>
      </c>
      <c r="G3728" s="2">
        <f t="shared" si="58"/>
        <v>0.97945205479452058</v>
      </c>
      <c r="H3728" s="2">
        <v>1</v>
      </c>
    </row>
    <row r="3729" spans="1:8">
      <c r="A3729" s="2">
        <v>3294427</v>
      </c>
      <c r="B3729" s="2">
        <v>3295272</v>
      </c>
      <c r="C3729" s="2" t="s">
        <v>5319</v>
      </c>
      <c r="D3729" s="2" t="s">
        <v>791</v>
      </c>
      <c r="E3729" s="2">
        <v>135</v>
      </c>
      <c r="F3729" s="2">
        <v>126</v>
      </c>
      <c r="G3729" s="2">
        <f t="shared" si="58"/>
        <v>0.93333333333333335</v>
      </c>
      <c r="H3729" s="2">
        <v>1</v>
      </c>
    </row>
    <row r="3730" spans="1:8">
      <c r="A3730" s="2">
        <v>3296232</v>
      </c>
      <c r="B3730" s="2">
        <v>3295114</v>
      </c>
      <c r="C3730" s="2" t="s">
        <v>5320</v>
      </c>
      <c r="D3730" s="2" t="s">
        <v>5321</v>
      </c>
      <c r="E3730" s="2">
        <v>22</v>
      </c>
      <c r="F3730" s="2">
        <v>29</v>
      </c>
      <c r="G3730" s="2">
        <f t="shared" si="58"/>
        <v>1.3181818181818181</v>
      </c>
      <c r="H3730" s="2">
        <v>1</v>
      </c>
    </row>
    <row r="3731" spans="1:8">
      <c r="C3731" s="2" t="s">
        <v>5322</v>
      </c>
      <c r="D3731" s="2" t="s">
        <v>5323</v>
      </c>
      <c r="E3731" s="2">
        <v>6</v>
      </c>
      <c r="F3731" s="2">
        <v>6</v>
      </c>
      <c r="G3731" s="2">
        <f t="shared" si="58"/>
        <v>1</v>
      </c>
      <c r="H3731" s="2">
        <v>1</v>
      </c>
    </row>
    <row r="3732" spans="1:8">
      <c r="C3732" s="2" t="s">
        <v>5324</v>
      </c>
      <c r="D3732" s="2" t="s">
        <v>5325</v>
      </c>
      <c r="E3732" s="2">
        <v>0</v>
      </c>
      <c r="F3732" s="2">
        <v>0</v>
      </c>
      <c r="G3732" s="2" t="e">
        <f t="shared" si="58"/>
        <v>#DIV/0!</v>
      </c>
      <c r="H3732" s="2">
        <v>1</v>
      </c>
    </row>
    <row r="3733" spans="1:8">
      <c r="A3733" s="2">
        <v>3297937</v>
      </c>
      <c r="B3733" s="2">
        <v>3297416</v>
      </c>
      <c r="C3733" s="2" t="s">
        <v>5326</v>
      </c>
      <c r="D3733" s="2" t="s">
        <v>5327</v>
      </c>
      <c r="E3733" s="2">
        <v>22</v>
      </c>
      <c r="F3733" s="2">
        <v>22</v>
      </c>
      <c r="G3733" s="2">
        <f t="shared" si="58"/>
        <v>1</v>
      </c>
      <c r="H3733" s="2">
        <v>1</v>
      </c>
    </row>
    <row r="3734" spans="1:8">
      <c r="A3734" s="2">
        <v>3297988</v>
      </c>
      <c r="B3734" s="2">
        <v>3298290</v>
      </c>
      <c r="C3734" s="2" t="s">
        <v>5328</v>
      </c>
      <c r="D3734" s="2" t="s">
        <v>5329</v>
      </c>
      <c r="E3734" s="2">
        <v>21</v>
      </c>
      <c r="F3734" s="2">
        <v>31</v>
      </c>
      <c r="G3734" s="2">
        <f t="shared" si="58"/>
        <v>1.4761904761904763</v>
      </c>
      <c r="H3734" s="2">
        <v>1</v>
      </c>
    </row>
    <row r="3735" spans="1:8">
      <c r="C3735" s="2" t="s">
        <v>5333</v>
      </c>
      <c r="D3735" s="2" t="s">
        <v>5334</v>
      </c>
      <c r="E3735" s="2">
        <v>4</v>
      </c>
      <c r="F3735" s="2">
        <v>1</v>
      </c>
      <c r="G3735" s="2">
        <f t="shared" si="58"/>
        <v>0.25</v>
      </c>
      <c r="H3735" s="2">
        <v>1</v>
      </c>
    </row>
    <row r="3736" spans="1:8">
      <c r="C3736" s="2" t="s">
        <v>5335</v>
      </c>
      <c r="D3736" s="2" t="s">
        <v>5336</v>
      </c>
      <c r="E3736" s="2">
        <v>3</v>
      </c>
      <c r="F3736" s="2">
        <v>3</v>
      </c>
      <c r="G3736" s="2">
        <f t="shared" si="58"/>
        <v>1</v>
      </c>
      <c r="H3736" s="2">
        <v>1</v>
      </c>
    </row>
    <row r="3737" spans="1:8">
      <c r="A3737" s="2">
        <v>3301470</v>
      </c>
      <c r="B3737" s="2">
        <v>3302477</v>
      </c>
      <c r="C3737" s="2" t="s">
        <v>5337</v>
      </c>
      <c r="D3737" s="2" t="s">
        <v>2166</v>
      </c>
      <c r="E3737" s="2">
        <v>34</v>
      </c>
      <c r="F3737" s="2">
        <v>28</v>
      </c>
      <c r="G3737" s="2">
        <f t="shared" si="58"/>
        <v>0.82352941176470584</v>
      </c>
      <c r="H3737" s="2">
        <v>1</v>
      </c>
    </row>
    <row r="3738" spans="1:8">
      <c r="A3738" s="2">
        <v>3303839</v>
      </c>
      <c r="B3738" s="2">
        <v>3302575</v>
      </c>
      <c r="C3738" s="2" t="s">
        <v>5338</v>
      </c>
      <c r="D3738" s="2" t="s">
        <v>5339</v>
      </c>
      <c r="E3738" s="2">
        <v>22</v>
      </c>
      <c r="F3738" s="2">
        <v>33</v>
      </c>
      <c r="G3738" s="2">
        <f t="shared" si="58"/>
        <v>1.5</v>
      </c>
      <c r="H3738" s="2">
        <v>1</v>
      </c>
    </row>
    <row r="3739" spans="1:8">
      <c r="A3739" s="2">
        <v>3309247</v>
      </c>
      <c r="B3739" s="2">
        <v>3309420</v>
      </c>
      <c r="C3739" s="2" t="s">
        <v>5346</v>
      </c>
      <c r="D3739" s="2" t="s">
        <v>14</v>
      </c>
      <c r="E3739" s="2">
        <v>2</v>
      </c>
      <c r="F3739" s="2">
        <v>2</v>
      </c>
      <c r="G3739" s="2">
        <f t="shared" si="58"/>
        <v>1</v>
      </c>
      <c r="H3739" s="2">
        <v>1</v>
      </c>
    </row>
    <row r="3740" spans="1:8">
      <c r="A3740" s="2">
        <v>3316659</v>
      </c>
      <c r="B3740" s="2">
        <v>3318002</v>
      </c>
      <c r="C3740" s="2" t="s">
        <v>5360</v>
      </c>
      <c r="D3740" s="2" t="s">
        <v>5361</v>
      </c>
      <c r="E3740" s="2">
        <v>35</v>
      </c>
      <c r="F3740" s="2">
        <v>38</v>
      </c>
      <c r="G3740" s="2">
        <f t="shared" si="58"/>
        <v>1.0857142857142856</v>
      </c>
      <c r="H3740" s="2">
        <v>1</v>
      </c>
    </row>
    <row r="3741" spans="1:8">
      <c r="C3741" s="2" t="s">
        <v>5362</v>
      </c>
      <c r="D3741" s="2" t="s">
        <v>1410</v>
      </c>
      <c r="E3741" s="2">
        <v>8</v>
      </c>
      <c r="F3741" s="2">
        <v>13</v>
      </c>
      <c r="G3741" s="2">
        <f t="shared" si="58"/>
        <v>1.625</v>
      </c>
      <c r="H3741" s="2">
        <v>1</v>
      </c>
    </row>
    <row r="3742" spans="1:8">
      <c r="B3742" s="2">
        <v>3320528</v>
      </c>
      <c r="C3742" s="2" t="s">
        <v>5366</v>
      </c>
      <c r="D3742" s="2" t="s">
        <v>5367</v>
      </c>
      <c r="E3742" s="2">
        <v>396</v>
      </c>
      <c r="F3742" s="2">
        <v>423</v>
      </c>
      <c r="G3742" s="2">
        <f t="shared" si="58"/>
        <v>1.0681818181818181</v>
      </c>
      <c r="H3742" s="2">
        <v>1</v>
      </c>
    </row>
    <row r="3743" spans="1:8">
      <c r="A3743" s="2">
        <v>3322939</v>
      </c>
      <c r="C3743" s="2" t="s">
        <v>5368</v>
      </c>
      <c r="D3743" s="2" t="s">
        <v>5369</v>
      </c>
      <c r="E3743" s="2">
        <v>127</v>
      </c>
      <c r="F3743" s="2">
        <v>137</v>
      </c>
      <c r="G3743" s="2">
        <f t="shared" si="58"/>
        <v>1.078740157480315</v>
      </c>
      <c r="H3743" s="2">
        <v>1</v>
      </c>
    </row>
    <row r="3744" spans="1:8">
      <c r="A3744" s="2">
        <v>3324968</v>
      </c>
      <c r="B3744" s="2">
        <v>3323005</v>
      </c>
      <c r="C3744" s="2" t="s">
        <v>5370</v>
      </c>
      <c r="D3744" s="2" t="s">
        <v>5371</v>
      </c>
      <c r="E3744" s="2">
        <v>900</v>
      </c>
      <c r="F3744" s="2">
        <v>879</v>
      </c>
      <c r="G3744" s="2">
        <f t="shared" si="58"/>
        <v>0.97666666666666668</v>
      </c>
      <c r="H3744" s="2">
        <v>1</v>
      </c>
    </row>
    <row r="3745" spans="1:8">
      <c r="A3745" s="2">
        <v>3326985</v>
      </c>
      <c r="B3745" s="2">
        <v>3328418</v>
      </c>
      <c r="C3745" s="2" t="s">
        <v>5379</v>
      </c>
      <c r="D3745" s="2" t="s">
        <v>5380</v>
      </c>
      <c r="E3745" s="2">
        <v>53</v>
      </c>
      <c r="F3745" s="2">
        <v>46</v>
      </c>
      <c r="G3745" s="2">
        <f t="shared" si="58"/>
        <v>0.86792452830188682</v>
      </c>
      <c r="H3745" s="2">
        <v>1</v>
      </c>
    </row>
    <row r="3746" spans="1:8">
      <c r="A3746" s="2">
        <v>3344173</v>
      </c>
      <c r="B3746" s="2">
        <v>3344482</v>
      </c>
      <c r="C3746" s="2" t="s">
        <v>5420</v>
      </c>
      <c r="D3746" s="2" t="s">
        <v>5421</v>
      </c>
      <c r="E3746" s="2">
        <v>407</v>
      </c>
      <c r="F3746" s="2">
        <v>416</v>
      </c>
      <c r="G3746" s="2">
        <f t="shared" si="58"/>
        <v>1.0221130221130221</v>
      </c>
      <c r="H3746" s="2">
        <v>1</v>
      </c>
    </row>
    <row r="3747" spans="1:8">
      <c r="A3747" s="2">
        <v>3345128</v>
      </c>
      <c r="C3747" s="2" t="s">
        <v>5424</v>
      </c>
      <c r="D3747" s="2" t="s">
        <v>5425</v>
      </c>
      <c r="E3747" s="2">
        <v>241</v>
      </c>
      <c r="F3747" s="2">
        <v>257</v>
      </c>
      <c r="G3747" s="2">
        <f t="shared" si="58"/>
        <v>1.0663900414937759</v>
      </c>
      <c r="H3747" s="2">
        <v>1</v>
      </c>
    </row>
    <row r="3748" spans="1:8">
      <c r="B3748" s="2">
        <v>3347103</v>
      </c>
      <c r="C3748" s="2" t="s">
        <v>5429</v>
      </c>
      <c r="D3748" s="2" t="s">
        <v>5430</v>
      </c>
      <c r="E3748" s="2">
        <v>25</v>
      </c>
      <c r="F3748" s="2">
        <v>11</v>
      </c>
      <c r="G3748" s="2">
        <f t="shared" si="58"/>
        <v>0.44</v>
      </c>
      <c r="H3748" s="2">
        <v>1</v>
      </c>
    </row>
    <row r="3749" spans="1:8">
      <c r="A3749" s="2">
        <v>3348599</v>
      </c>
      <c r="B3749" s="2">
        <v>3348719</v>
      </c>
      <c r="C3749" s="2" t="s">
        <v>5433</v>
      </c>
      <c r="D3749" s="2" t="s">
        <v>14</v>
      </c>
      <c r="E3749" s="2">
        <v>12</v>
      </c>
      <c r="F3749" s="2">
        <v>1</v>
      </c>
      <c r="G3749" s="2">
        <f t="shared" si="58"/>
        <v>8.3333333333333329E-2</v>
      </c>
      <c r="H3749" s="2">
        <v>1</v>
      </c>
    </row>
    <row r="3750" spans="1:8">
      <c r="C3750" s="2" t="s">
        <v>5436</v>
      </c>
      <c r="D3750" s="2" t="s">
        <v>5437</v>
      </c>
      <c r="E3750" s="2">
        <v>5</v>
      </c>
      <c r="F3750" s="2">
        <v>5</v>
      </c>
      <c r="G3750" s="2">
        <f t="shared" si="58"/>
        <v>1</v>
      </c>
      <c r="H3750" s="2">
        <v>1</v>
      </c>
    </row>
    <row r="3751" spans="1:8">
      <c r="A3751" s="2">
        <v>3352633</v>
      </c>
      <c r="B3751" s="2">
        <v>3357218</v>
      </c>
      <c r="C3751" s="2" t="s">
        <v>5438</v>
      </c>
      <c r="D3751" s="2" t="s">
        <v>5439</v>
      </c>
      <c r="E3751" s="2">
        <v>35</v>
      </c>
      <c r="F3751" s="2">
        <v>38</v>
      </c>
      <c r="G3751" s="2">
        <f t="shared" si="58"/>
        <v>1.0857142857142856</v>
      </c>
      <c r="H3751" s="2">
        <v>1</v>
      </c>
    </row>
    <row r="3752" spans="1:8">
      <c r="C3752" s="2" t="s">
        <v>5443</v>
      </c>
      <c r="D3752" s="2" t="s">
        <v>5444</v>
      </c>
      <c r="E3752" s="2">
        <v>2</v>
      </c>
      <c r="F3752" s="2">
        <v>5</v>
      </c>
      <c r="G3752" s="2">
        <f t="shared" si="58"/>
        <v>2.5</v>
      </c>
      <c r="H3752" s="2">
        <v>1</v>
      </c>
    </row>
    <row r="3753" spans="1:8">
      <c r="C3753" s="2" t="s">
        <v>5445</v>
      </c>
      <c r="D3753" s="2" t="s">
        <v>5446</v>
      </c>
      <c r="E3753" s="2">
        <v>6</v>
      </c>
      <c r="F3753" s="2">
        <v>9</v>
      </c>
      <c r="G3753" s="2">
        <f t="shared" si="58"/>
        <v>1.5</v>
      </c>
      <c r="H3753" s="2">
        <v>1</v>
      </c>
    </row>
    <row r="3754" spans="1:8">
      <c r="A3754" s="2">
        <v>3364948</v>
      </c>
      <c r="B3754" s="2">
        <v>3365693</v>
      </c>
      <c r="C3754" s="2" t="s">
        <v>5447</v>
      </c>
      <c r="D3754" s="2" t="s">
        <v>4837</v>
      </c>
      <c r="E3754" s="2">
        <v>23</v>
      </c>
      <c r="F3754" s="2">
        <v>37</v>
      </c>
      <c r="G3754" s="2">
        <f t="shared" si="58"/>
        <v>1.6086956521739131</v>
      </c>
      <c r="H3754" s="2">
        <v>1</v>
      </c>
    </row>
    <row r="3755" spans="1:8">
      <c r="A3755" s="2">
        <v>3365849</v>
      </c>
      <c r="B3755" s="2">
        <v>3366976</v>
      </c>
      <c r="C3755" s="2" t="s">
        <v>5448</v>
      </c>
      <c r="D3755" s="2" t="s">
        <v>13</v>
      </c>
      <c r="E3755" s="2">
        <v>8</v>
      </c>
      <c r="F3755" s="2">
        <v>15</v>
      </c>
      <c r="G3755" s="2">
        <f t="shared" si="58"/>
        <v>1.875</v>
      </c>
      <c r="H3755" s="2">
        <v>1</v>
      </c>
    </row>
    <row r="3756" spans="1:8">
      <c r="C3756" s="2" t="s">
        <v>5450</v>
      </c>
      <c r="D3756" s="2" t="s">
        <v>5451</v>
      </c>
      <c r="E3756" s="2">
        <v>36</v>
      </c>
      <c r="F3756" s="2">
        <v>11</v>
      </c>
      <c r="G3756" s="2">
        <f t="shared" si="58"/>
        <v>0.30555555555555558</v>
      </c>
      <c r="H3756" s="2">
        <v>1</v>
      </c>
    </row>
    <row r="3757" spans="1:8">
      <c r="C3757" s="2" t="s">
        <v>5452</v>
      </c>
      <c r="D3757" s="2" t="s">
        <v>5453</v>
      </c>
      <c r="E3757" s="2">
        <v>32</v>
      </c>
      <c r="F3757" s="2">
        <v>9</v>
      </c>
      <c r="G3757" s="2">
        <f t="shared" si="58"/>
        <v>0.28125</v>
      </c>
      <c r="H3757" s="2">
        <v>1</v>
      </c>
    </row>
    <row r="3758" spans="1:8">
      <c r="B3758" s="2">
        <v>3369106</v>
      </c>
      <c r="C3758" s="2" t="s">
        <v>5454</v>
      </c>
      <c r="D3758" s="2" t="s">
        <v>5455</v>
      </c>
      <c r="E3758" s="2">
        <v>21</v>
      </c>
      <c r="F3758" s="2">
        <v>5</v>
      </c>
      <c r="G3758" s="2">
        <f t="shared" si="58"/>
        <v>0.23809523809523808</v>
      </c>
      <c r="H3758" s="2">
        <v>1</v>
      </c>
    </row>
    <row r="3759" spans="1:8">
      <c r="A3759" s="2">
        <v>3372511</v>
      </c>
      <c r="B3759" s="2">
        <v>3371696</v>
      </c>
      <c r="C3759" s="2" t="s">
        <v>5458</v>
      </c>
      <c r="D3759" s="2" t="s">
        <v>5459</v>
      </c>
      <c r="E3759" s="2">
        <v>79</v>
      </c>
      <c r="F3759" s="2">
        <v>71</v>
      </c>
      <c r="G3759" s="2">
        <f t="shared" si="58"/>
        <v>0.89873417721518989</v>
      </c>
      <c r="H3759" s="2">
        <v>1</v>
      </c>
    </row>
    <row r="3760" spans="1:8">
      <c r="C3760" s="2" t="s">
        <v>5460</v>
      </c>
      <c r="D3760" s="2" t="s">
        <v>18</v>
      </c>
      <c r="E3760" s="2">
        <v>1</v>
      </c>
      <c r="F3760" s="2">
        <v>1</v>
      </c>
      <c r="G3760" s="2">
        <f t="shared" si="58"/>
        <v>1</v>
      </c>
      <c r="H3760" s="2">
        <v>1</v>
      </c>
    </row>
    <row r="3761" spans="1:8">
      <c r="A3761" s="2">
        <v>3378612</v>
      </c>
      <c r="B3761" s="2">
        <v>3380219</v>
      </c>
      <c r="C3761" s="2" t="s">
        <v>5471</v>
      </c>
      <c r="D3761" s="2" t="s">
        <v>5472</v>
      </c>
      <c r="E3761" s="2">
        <v>33</v>
      </c>
      <c r="F3761" s="2">
        <v>33</v>
      </c>
      <c r="G3761" s="2">
        <f t="shared" si="58"/>
        <v>1</v>
      </c>
      <c r="H3761" s="2">
        <v>1</v>
      </c>
    </row>
    <row r="3762" spans="1:8">
      <c r="A3762" s="2">
        <v>3380222</v>
      </c>
      <c r="B3762" s="2">
        <v>3381299</v>
      </c>
      <c r="C3762" s="2" t="s">
        <v>5473</v>
      </c>
      <c r="D3762" s="2" t="s">
        <v>5472</v>
      </c>
      <c r="E3762" s="2">
        <v>83</v>
      </c>
      <c r="F3762" s="2">
        <v>85</v>
      </c>
      <c r="G3762" s="2">
        <f t="shared" si="58"/>
        <v>1.0240963855421688</v>
      </c>
      <c r="H3762" s="2">
        <v>1</v>
      </c>
    </row>
    <row r="3763" spans="1:8">
      <c r="C3763" s="2" t="s">
        <v>5479</v>
      </c>
      <c r="D3763" s="2" t="s">
        <v>5480</v>
      </c>
      <c r="E3763" s="2">
        <v>3</v>
      </c>
      <c r="F3763" s="2">
        <v>5</v>
      </c>
      <c r="G3763" s="2">
        <f t="shared" si="58"/>
        <v>1.6666666666666667</v>
      </c>
      <c r="H3763" s="2">
        <v>1</v>
      </c>
    </row>
    <row r="3764" spans="1:8">
      <c r="A3764" s="2">
        <v>3386215</v>
      </c>
      <c r="B3764" s="2">
        <v>3384243</v>
      </c>
      <c r="C3764" s="2" t="s">
        <v>5481</v>
      </c>
      <c r="D3764" s="2" t="s">
        <v>5482</v>
      </c>
      <c r="E3764" s="2">
        <v>7</v>
      </c>
      <c r="F3764" s="2">
        <v>27</v>
      </c>
      <c r="G3764" s="2">
        <f t="shared" si="58"/>
        <v>3.8571428571428572</v>
      </c>
      <c r="H3764" s="2">
        <v>1</v>
      </c>
    </row>
    <row r="3765" spans="1:8">
      <c r="A3765" s="2">
        <v>3387148</v>
      </c>
      <c r="B3765" s="2">
        <v>3386216</v>
      </c>
      <c r="C3765" s="2" t="s">
        <v>5483</v>
      </c>
      <c r="D3765" s="2" t="s">
        <v>5482</v>
      </c>
      <c r="E3765" s="2">
        <v>10</v>
      </c>
      <c r="F3765" s="2">
        <v>34</v>
      </c>
      <c r="G3765" s="2">
        <f t="shared" si="58"/>
        <v>3.4</v>
      </c>
      <c r="H3765" s="2">
        <v>1</v>
      </c>
    </row>
    <row r="3766" spans="1:8">
      <c r="A3766" s="2">
        <v>3387360</v>
      </c>
      <c r="B3766" s="2">
        <v>3387149</v>
      </c>
      <c r="C3766" s="2" t="s">
        <v>5484</v>
      </c>
      <c r="D3766" s="2" t="s">
        <v>5485</v>
      </c>
      <c r="E3766" s="2">
        <v>9</v>
      </c>
      <c r="F3766" s="2">
        <v>37</v>
      </c>
      <c r="G3766" s="2">
        <f t="shared" si="58"/>
        <v>4.1111111111111107</v>
      </c>
      <c r="H3766" s="2">
        <v>1</v>
      </c>
    </row>
    <row r="3767" spans="1:8">
      <c r="A3767" s="2">
        <v>3401506</v>
      </c>
      <c r="C3767" s="2" t="s">
        <v>5502</v>
      </c>
      <c r="D3767" s="2" t="s">
        <v>5503</v>
      </c>
      <c r="E3767" s="2">
        <v>12</v>
      </c>
      <c r="F3767" s="2">
        <v>4</v>
      </c>
      <c r="G3767" s="2">
        <f t="shared" si="58"/>
        <v>0.33333333333333331</v>
      </c>
      <c r="H3767" s="2">
        <v>1</v>
      </c>
    </row>
    <row r="3768" spans="1:8">
      <c r="A3768" s="2">
        <v>3403164</v>
      </c>
      <c r="B3768" s="2">
        <v>3403928</v>
      </c>
      <c r="C3768" s="2" t="s">
        <v>5504</v>
      </c>
      <c r="D3768" s="2" t="s">
        <v>5505</v>
      </c>
      <c r="E3768" s="2">
        <v>1836</v>
      </c>
      <c r="F3768" s="2">
        <v>1969</v>
      </c>
      <c r="G3768" s="2">
        <f t="shared" si="58"/>
        <v>1.0724400871459694</v>
      </c>
      <c r="H3768" s="2">
        <v>1</v>
      </c>
    </row>
    <row r="3769" spans="1:8">
      <c r="A3769" s="2">
        <v>3409590</v>
      </c>
      <c r="B3769" s="2">
        <v>3410559</v>
      </c>
      <c r="C3769" s="2" t="s">
        <v>5517</v>
      </c>
      <c r="D3769" s="2" t="s">
        <v>5518</v>
      </c>
      <c r="E3769" s="2">
        <v>7</v>
      </c>
      <c r="F3769" s="2">
        <v>20</v>
      </c>
      <c r="G3769" s="2">
        <f t="shared" si="58"/>
        <v>2.8571428571428572</v>
      </c>
      <c r="H3769" s="2">
        <v>1</v>
      </c>
    </row>
    <row r="3770" spans="1:8">
      <c r="A3770" s="2">
        <v>3410643</v>
      </c>
      <c r="C3770" s="2" t="s">
        <v>5519</v>
      </c>
      <c r="D3770" s="2" t="s">
        <v>1213</v>
      </c>
      <c r="E3770" s="2">
        <v>37</v>
      </c>
      <c r="F3770" s="2">
        <v>14</v>
      </c>
      <c r="G3770" s="2">
        <f t="shared" si="58"/>
        <v>0.3783783783783784</v>
      </c>
      <c r="H3770" s="2">
        <v>1</v>
      </c>
    </row>
    <row r="3771" spans="1:8">
      <c r="C3771" s="2" t="s">
        <v>5520</v>
      </c>
      <c r="D3771" s="2" t="s">
        <v>3608</v>
      </c>
      <c r="E3771" s="2">
        <v>0</v>
      </c>
      <c r="F3771" s="2">
        <v>1</v>
      </c>
      <c r="G3771" s="2" t="e">
        <f t="shared" si="58"/>
        <v>#DIV/0!</v>
      </c>
      <c r="H3771" s="2">
        <v>1</v>
      </c>
    </row>
    <row r="3772" spans="1:8">
      <c r="C3772" s="2" t="s">
        <v>5521</v>
      </c>
      <c r="D3772" s="2" t="s">
        <v>5522</v>
      </c>
      <c r="E3772" s="2">
        <v>1</v>
      </c>
      <c r="F3772" s="2">
        <v>2</v>
      </c>
      <c r="G3772" s="2">
        <f t="shared" si="58"/>
        <v>2</v>
      </c>
      <c r="H3772" s="2">
        <v>1</v>
      </c>
    </row>
    <row r="3773" spans="1:8">
      <c r="C3773" s="2" t="s">
        <v>5523</v>
      </c>
      <c r="D3773" s="2" t="s">
        <v>808</v>
      </c>
      <c r="E3773" s="2">
        <v>5</v>
      </c>
      <c r="F3773" s="2">
        <v>9</v>
      </c>
      <c r="G3773" s="2">
        <f t="shared" si="58"/>
        <v>1.8</v>
      </c>
      <c r="H3773" s="2">
        <v>1</v>
      </c>
    </row>
    <row r="3774" spans="1:8">
      <c r="C3774" s="2" t="s">
        <v>5524</v>
      </c>
      <c r="D3774" s="2" t="s">
        <v>1238</v>
      </c>
      <c r="E3774" s="2">
        <v>6</v>
      </c>
      <c r="F3774" s="2">
        <v>6</v>
      </c>
      <c r="G3774" s="2">
        <f t="shared" si="58"/>
        <v>1</v>
      </c>
      <c r="H3774" s="2">
        <v>1</v>
      </c>
    </row>
    <row r="3775" spans="1:8">
      <c r="C3775" s="2" t="s">
        <v>5525</v>
      </c>
      <c r="D3775" s="2" t="s">
        <v>5526</v>
      </c>
      <c r="E3775" s="2">
        <v>1</v>
      </c>
      <c r="F3775" s="2">
        <v>2</v>
      </c>
      <c r="G3775" s="2">
        <f t="shared" si="58"/>
        <v>2</v>
      </c>
      <c r="H3775" s="2">
        <v>1</v>
      </c>
    </row>
    <row r="3776" spans="1:8">
      <c r="C3776" s="2" t="s">
        <v>5527</v>
      </c>
      <c r="D3776" s="2" t="s">
        <v>5526</v>
      </c>
      <c r="E3776" s="2">
        <v>1</v>
      </c>
      <c r="F3776" s="2">
        <v>2</v>
      </c>
      <c r="G3776" s="2">
        <f t="shared" si="58"/>
        <v>2</v>
      </c>
      <c r="H3776" s="2">
        <v>1</v>
      </c>
    </row>
    <row r="3777" spans="1:8">
      <c r="C3777" s="2" t="s">
        <v>5528</v>
      </c>
      <c r="D3777" s="2" t="s">
        <v>5526</v>
      </c>
      <c r="E3777" s="2">
        <v>5</v>
      </c>
      <c r="F3777" s="2">
        <v>7</v>
      </c>
      <c r="G3777" s="2">
        <f t="shared" si="58"/>
        <v>1.4</v>
      </c>
      <c r="H3777" s="2">
        <v>1</v>
      </c>
    </row>
    <row r="3778" spans="1:8">
      <c r="A3778" s="2">
        <v>3421564</v>
      </c>
      <c r="B3778" s="2">
        <v>3421445</v>
      </c>
      <c r="C3778" s="2" t="s">
        <v>5529</v>
      </c>
      <c r="D3778" s="2" t="s">
        <v>5530</v>
      </c>
      <c r="E3778" s="2">
        <v>1</v>
      </c>
      <c r="F3778" s="2">
        <v>8</v>
      </c>
      <c r="G3778" s="2">
        <f t="shared" si="58"/>
        <v>8</v>
      </c>
      <c r="H3778" s="2">
        <v>1</v>
      </c>
    </row>
    <row r="3779" spans="1:8">
      <c r="A3779" s="2">
        <v>3421677</v>
      </c>
      <c r="B3779" s="2">
        <v>3421602</v>
      </c>
      <c r="C3779" s="2" t="s">
        <v>5531</v>
      </c>
      <c r="D3779" s="2" t="s">
        <v>454</v>
      </c>
      <c r="E3779" s="2">
        <v>0</v>
      </c>
      <c r="F3779" s="2">
        <v>8</v>
      </c>
      <c r="G3779" s="2" t="e">
        <f t="shared" ref="G3779:G3842" si="59">F3779/E3779</f>
        <v>#DIV/0!</v>
      </c>
      <c r="H3779" s="2">
        <v>1</v>
      </c>
    </row>
    <row r="3780" spans="1:8">
      <c r="A3780" s="2">
        <v>3421809</v>
      </c>
      <c r="B3780" s="2">
        <v>3421690</v>
      </c>
      <c r="C3780" s="2" t="s">
        <v>5532</v>
      </c>
      <c r="D3780" s="2" t="s">
        <v>5530</v>
      </c>
      <c r="E3780" s="2">
        <v>1</v>
      </c>
      <c r="F3780" s="2">
        <v>8</v>
      </c>
      <c r="G3780" s="2">
        <f t="shared" si="59"/>
        <v>8</v>
      </c>
      <c r="H3780" s="2">
        <v>1</v>
      </c>
    </row>
    <row r="3781" spans="1:8">
      <c r="A3781" s="2">
        <v>3424805</v>
      </c>
      <c r="B3781" s="2">
        <v>3421902</v>
      </c>
      <c r="C3781" s="2" t="s">
        <v>5533</v>
      </c>
      <c r="D3781" s="2" t="s">
        <v>5534</v>
      </c>
      <c r="E3781" s="2">
        <v>14</v>
      </c>
      <c r="F3781" s="2">
        <v>30</v>
      </c>
      <c r="G3781" s="2">
        <f t="shared" si="59"/>
        <v>2.1428571428571428</v>
      </c>
      <c r="H3781" s="2">
        <v>1</v>
      </c>
    </row>
    <row r="3782" spans="1:8">
      <c r="A3782" s="2">
        <v>3422098</v>
      </c>
      <c r="B3782" s="2">
        <v>3422183</v>
      </c>
      <c r="C3782" s="2" t="s">
        <v>14</v>
      </c>
      <c r="D3782" s="2" t="s">
        <v>5535</v>
      </c>
      <c r="E3782" s="2">
        <v>297</v>
      </c>
      <c r="F3782" s="2">
        <v>233</v>
      </c>
      <c r="G3782" s="2">
        <f t="shared" si="59"/>
        <v>0.78451178451178449</v>
      </c>
      <c r="H3782" s="2">
        <v>1</v>
      </c>
    </row>
    <row r="3783" spans="1:8">
      <c r="A3783" s="2">
        <v>3426784</v>
      </c>
      <c r="B3783" s="2">
        <v>3425243</v>
      </c>
      <c r="C3783" s="2" t="s">
        <v>5538</v>
      </c>
      <c r="D3783" s="2" t="s">
        <v>5539</v>
      </c>
      <c r="E3783" s="2">
        <v>18</v>
      </c>
      <c r="F3783" s="2">
        <v>42</v>
      </c>
      <c r="G3783" s="2">
        <f t="shared" si="59"/>
        <v>2.3333333333333335</v>
      </c>
      <c r="H3783" s="2">
        <v>1</v>
      </c>
    </row>
    <row r="3784" spans="1:8">
      <c r="A3784" s="2">
        <v>3425685</v>
      </c>
      <c r="B3784" s="2">
        <v>3425701</v>
      </c>
      <c r="C3784" s="2" t="s">
        <v>14</v>
      </c>
      <c r="D3784" s="2" t="s">
        <v>5540</v>
      </c>
      <c r="E3784" s="2">
        <v>280</v>
      </c>
      <c r="F3784" s="2">
        <v>229</v>
      </c>
      <c r="G3784" s="2">
        <f t="shared" si="59"/>
        <v>0.81785714285714284</v>
      </c>
      <c r="H3784" s="2">
        <v>1</v>
      </c>
    </row>
    <row r="3785" spans="1:8">
      <c r="A3785" s="2">
        <v>3427258</v>
      </c>
      <c r="B3785" s="2">
        <v>3427893</v>
      </c>
      <c r="C3785" s="2" t="s">
        <v>5541</v>
      </c>
      <c r="D3785" s="2" t="s">
        <v>13</v>
      </c>
      <c r="E3785" s="2">
        <v>127</v>
      </c>
      <c r="F3785" s="2">
        <v>106</v>
      </c>
      <c r="G3785" s="2">
        <f t="shared" si="59"/>
        <v>0.83464566929133854</v>
      </c>
      <c r="H3785" s="2">
        <v>1</v>
      </c>
    </row>
    <row r="3786" spans="1:8">
      <c r="B3786" s="2">
        <v>3427693</v>
      </c>
      <c r="C3786" s="2" t="s">
        <v>5542</v>
      </c>
      <c r="D3786" s="2" t="s">
        <v>13</v>
      </c>
      <c r="E3786" s="2">
        <v>152</v>
      </c>
      <c r="F3786" s="2">
        <v>120</v>
      </c>
      <c r="G3786" s="2">
        <f t="shared" si="59"/>
        <v>0.78947368421052633</v>
      </c>
      <c r="H3786" s="2">
        <v>1</v>
      </c>
    </row>
    <row r="3787" spans="1:8">
      <c r="A3787" s="2">
        <v>3431582</v>
      </c>
      <c r="C3787" s="2" t="s">
        <v>5550</v>
      </c>
      <c r="D3787" s="2" t="s">
        <v>13</v>
      </c>
      <c r="E3787" s="2">
        <v>25</v>
      </c>
      <c r="F3787" s="2">
        <v>24</v>
      </c>
      <c r="G3787" s="2">
        <f t="shared" si="59"/>
        <v>0.96</v>
      </c>
      <c r="H3787" s="2">
        <v>1</v>
      </c>
    </row>
    <row r="3788" spans="1:8">
      <c r="A3788" s="2">
        <v>3436726</v>
      </c>
      <c r="B3788" s="2">
        <v>3436453</v>
      </c>
      <c r="C3788" s="2" t="s">
        <v>5561</v>
      </c>
      <c r="D3788" s="2" t="s">
        <v>5562</v>
      </c>
      <c r="E3788" s="2">
        <v>25</v>
      </c>
      <c r="F3788" s="2">
        <v>27</v>
      </c>
      <c r="G3788" s="2">
        <f t="shared" si="59"/>
        <v>1.08</v>
      </c>
      <c r="H3788" s="2">
        <v>1</v>
      </c>
    </row>
    <row r="3789" spans="1:8">
      <c r="A3789" s="2">
        <v>3440120</v>
      </c>
      <c r="B3789" s="2">
        <v>3439709</v>
      </c>
      <c r="C3789" s="2" t="s">
        <v>5573</v>
      </c>
      <c r="D3789" s="2" t="s">
        <v>5574</v>
      </c>
      <c r="E3789" s="2">
        <v>7080</v>
      </c>
      <c r="F3789" s="2">
        <v>8451</v>
      </c>
      <c r="G3789" s="2">
        <f t="shared" si="59"/>
        <v>1.1936440677966103</v>
      </c>
      <c r="H3789" s="2">
        <v>1</v>
      </c>
    </row>
    <row r="3790" spans="1:8">
      <c r="A3790" s="2">
        <v>3440493</v>
      </c>
      <c r="B3790" s="2">
        <v>3440121</v>
      </c>
      <c r="C3790" s="2" t="s">
        <v>5575</v>
      </c>
      <c r="D3790" s="2" t="s">
        <v>5576</v>
      </c>
      <c r="E3790" s="2">
        <v>9680</v>
      </c>
      <c r="F3790" s="2">
        <v>11129</v>
      </c>
      <c r="G3790" s="2">
        <f t="shared" si="59"/>
        <v>1.1496900826446281</v>
      </c>
      <c r="H3790" s="2">
        <v>1</v>
      </c>
    </row>
    <row r="3791" spans="1:8">
      <c r="A3791" s="2">
        <v>3442564</v>
      </c>
      <c r="B3791" s="2">
        <v>3442120</v>
      </c>
      <c r="C3791" s="2" t="s">
        <v>5580</v>
      </c>
      <c r="D3791" s="2" t="s">
        <v>5581</v>
      </c>
      <c r="E3791" s="2">
        <v>8817</v>
      </c>
      <c r="F3791" s="2">
        <v>10997</v>
      </c>
      <c r="G3791" s="2">
        <f t="shared" si="59"/>
        <v>1.2472496313938981</v>
      </c>
      <c r="H3791" s="2">
        <v>1</v>
      </c>
    </row>
    <row r="3792" spans="1:8">
      <c r="A3792" s="2">
        <v>3443265</v>
      </c>
      <c r="B3792" s="2">
        <v>3442748</v>
      </c>
      <c r="C3792" s="2" t="s">
        <v>5584</v>
      </c>
      <c r="D3792" s="2" t="s">
        <v>5585</v>
      </c>
      <c r="E3792" s="2">
        <v>8122</v>
      </c>
      <c r="F3792" s="2">
        <v>10138</v>
      </c>
      <c r="G3792" s="2">
        <f t="shared" si="59"/>
        <v>1.2482147254370846</v>
      </c>
      <c r="H3792" s="2">
        <v>1</v>
      </c>
    </row>
    <row r="3793" spans="1:8">
      <c r="A3793" s="2">
        <v>3444168</v>
      </c>
      <c r="B3793" s="2">
        <v>3443628</v>
      </c>
      <c r="C3793" s="2" t="s">
        <v>5588</v>
      </c>
      <c r="D3793" s="2" t="s">
        <v>5589</v>
      </c>
      <c r="E3793" s="2">
        <v>8140</v>
      </c>
      <c r="F3793" s="2">
        <v>10373</v>
      </c>
      <c r="G3793" s="2">
        <f t="shared" si="59"/>
        <v>1.2743243243243243</v>
      </c>
      <c r="H3793" s="2">
        <v>1</v>
      </c>
    </row>
    <row r="3794" spans="1:8">
      <c r="A3794" s="2">
        <v>3444567</v>
      </c>
      <c r="B3794" s="2">
        <v>3444169</v>
      </c>
      <c r="C3794" s="2" t="s">
        <v>5590</v>
      </c>
      <c r="D3794" s="2" t="s">
        <v>5591</v>
      </c>
      <c r="E3794" s="2">
        <v>9023</v>
      </c>
      <c r="F3794" s="2">
        <v>11284</v>
      </c>
      <c r="G3794" s="2">
        <f t="shared" si="59"/>
        <v>1.2505818463925524</v>
      </c>
      <c r="H3794" s="2">
        <v>1</v>
      </c>
    </row>
    <row r="3795" spans="1:8">
      <c r="A3795" s="2">
        <v>3444920</v>
      </c>
      <c r="B3795" s="2">
        <v>3444568</v>
      </c>
      <c r="C3795" s="2" t="s">
        <v>5592</v>
      </c>
      <c r="D3795" s="2" t="s">
        <v>5593</v>
      </c>
      <c r="E3795" s="2">
        <v>14812</v>
      </c>
      <c r="F3795" s="2">
        <v>18254</v>
      </c>
      <c r="G3795" s="2">
        <f t="shared" si="59"/>
        <v>1.2323791520388874</v>
      </c>
      <c r="H3795" s="2">
        <v>1</v>
      </c>
    </row>
    <row r="3796" spans="1:8">
      <c r="A3796" s="2">
        <v>3445789</v>
      </c>
      <c r="B3796" s="2">
        <v>3445461</v>
      </c>
      <c r="C3796" s="2" t="s">
        <v>5596</v>
      </c>
      <c r="D3796" s="2" t="s">
        <v>5597</v>
      </c>
      <c r="E3796" s="2">
        <v>12924</v>
      </c>
      <c r="F3796" s="2">
        <v>15729</v>
      </c>
      <c r="G3796" s="2">
        <f t="shared" si="59"/>
        <v>1.2170380687093778</v>
      </c>
      <c r="H3796" s="2">
        <v>1</v>
      </c>
    </row>
    <row r="3797" spans="1:8">
      <c r="A3797" s="2">
        <v>3446335</v>
      </c>
      <c r="B3797" s="2">
        <v>3445790</v>
      </c>
      <c r="C3797" s="2" t="s">
        <v>5598</v>
      </c>
      <c r="D3797" s="2" t="s">
        <v>5599</v>
      </c>
      <c r="E3797" s="2">
        <v>10799</v>
      </c>
      <c r="F3797" s="2">
        <v>13193</v>
      </c>
      <c r="G3797" s="2">
        <f t="shared" si="59"/>
        <v>1.2216871932586351</v>
      </c>
      <c r="H3797" s="2">
        <v>1</v>
      </c>
    </row>
    <row r="3798" spans="1:8">
      <c r="B3798" s="2">
        <v>3446336</v>
      </c>
      <c r="C3798" s="2" t="s">
        <v>5600</v>
      </c>
      <c r="D3798" s="2" t="s">
        <v>5601</v>
      </c>
      <c r="E3798" s="2">
        <v>14069</v>
      </c>
      <c r="F3798" s="2">
        <v>16971</v>
      </c>
      <c r="G3798" s="2">
        <f t="shared" si="59"/>
        <v>1.2062691022816121</v>
      </c>
      <c r="H3798" s="2">
        <v>1</v>
      </c>
    </row>
    <row r="3799" spans="1:8">
      <c r="A3799" s="2">
        <v>3448564</v>
      </c>
      <c r="B3799" s="2">
        <v>3448256</v>
      </c>
      <c r="C3799" s="2" t="s">
        <v>5610</v>
      </c>
      <c r="D3799" s="2" t="s">
        <v>5611</v>
      </c>
      <c r="E3799" s="2">
        <v>14197</v>
      </c>
      <c r="F3799" s="2">
        <v>17833</v>
      </c>
      <c r="G3799" s="2">
        <f t="shared" si="59"/>
        <v>1.2561104458688455</v>
      </c>
      <c r="H3799" s="2">
        <v>1</v>
      </c>
    </row>
    <row r="3800" spans="1:8">
      <c r="B3800" s="2">
        <v>3449396</v>
      </c>
      <c r="C3800" s="2" t="s">
        <v>5614</v>
      </c>
      <c r="D3800" s="2" t="s">
        <v>5615</v>
      </c>
      <c r="E3800" s="2">
        <v>13209</v>
      </c>
      <c r="F3800" s="2">
        <v>16759</v>
      </c>
      <c r="G3800" s="2">
        <f t="shared" si="59"/>
        <v>1.2687561511090923</v>
      </c>
      <c r="H3800" s="2">
        <v>1</v>
      </c>
    </row>
    <row r="3801" spans="1:8">
      <c r="C3801" s="2" t="s">
        <v>5622</v>
      </c>
      <c r="D3801" s="2" t="s">
        <v>5623</v>
      </c>
      <c r="E3801" s="2">
        <v>14</v>
      </c>
      <c r="F3801" s="2">
        <v>17</v>
      </c>
      <c r="G3801" s="2">
        <f t="shared" si="59"/>
        <v>1.2142857142857142</v>
      </c>
      <c r="H3801" s="2">
        <v>1</v>
      </c>
    </row>
    <row r="3802" spans="1:8">
      <c r="C3802" s="2" t="s">
        <v>5624</v>
      </c>
      <c r="D3802" s="2" t="s">
        <v>5625</v>
      </c>
      <c r="E3802" s="2">
        <v>2</v>
      </c>
      <c r="F3802" s="2">
        <v>3</v>
      </c>
      <c r="G3802" s="2">
        <f t="shared" si="59"/>
        <v>1.5</v>
      </c>
      <c r="H3802" s="2">
        <v>1</v>
      </c>
    </row>
    <row r="3803" spans="1:8">
      <c r="C3803" s="2" t="s">
        <v>5626</v>
      </c>
      <c r="D3803" s="2" t="s">
        <v>5625</v>
      </c>
      <c r="E3803" s="2">
        <v>2</v>
      </c>
      <c r="F3803" s="2">
        <v>5</v>
      </c>
      <c r="G3803" s="2">
        <f t="shared" si="59"/>
        <v>2.5</v>
      </c>
      <c r="H3803" s="2">
        <v>1</v>
      </c>
    </row>
    <row r="3804" spans="1:8">
      <c r="C3804" s="2" t="s">
        <v>5627</v>
      </c>
      <c r="D3804" s="2" t="s">
        <v>5625</v>
      </c>
      <c r="E3804" s="2">
        <v>4</v>
      </c>
      <c r="F3804" s="2">
        <v>7</v>
      </c>
      <c r="G3804" s="2">
        <f t="shared" si="59"/>
        <v>1.75</v>
      </c>
      <c r="H3804" s="2">
        <v>1</v>
      </c>
    </row>
    <row r="3805" spans="1:8">
      <c r="C3805" s="2" t="s">
        <v>5628</v>
      </c>
      <c r="D3805" s="2" t="s">
        <v>5625</v>
      </c>
      <c r="E3805" s="2">
        <v>2</v>
      </c>
      <c r="F3805" s="2">
        <v>4</v>
      </c>
      <c r="G3805" s="2">
        <f t="shared" si="59"/>
        <v>2</v>
      </c>
      <c r="H3805" s="2">
        <v>1</v>
      </c>
    </row>
    <row r="3806" spans="1:8">
      <c r="C3806" s="2" t="s">
        <v>5629</v>
      </c>
      <c r="D3806" s="2" t="s">
        <v>5625</v>
      </c>
      <c r="E3806" s="2">
        <v>2</v>
      </c>
      <c r="F3806" s="2">
        <v>3</v>
      </c>
      <c r="G3806" s="2">
        <f t="shared" si="59"/>
        <v>1.5</v>
      </c>
      <c r="H3806" s="2">
        <v>1</v>
      </c>
    </row>
    <row r="3807" spans="1:8">
      <c r="C3807" s="2" t="s">
        <v>5630</v>
      </c>
      <c r="D3807" s="2" t="s">
        <v>5631</v>
      </c>
      <c r="E3807" s="2">
        <v>1</v>
      </c>
      <c r="F3807" s="2">
        <v>4</v>
      </c>
      <c r="G3807" s="2">
        <f t="shared" si="59"/>
        <v>4</v>
      </c>
      <c r="H3807" s="2">
        <v>1</v>
      </c>
    </row>
    <row r="3808" spans="1:8">
      <c r="C3808" s="2" t="s">
        <v>5632</v>
      </c>
      <c r="D3808" s="2" t="s">
        <v>5633</v>
      </c>
      <c r="E3808" s="2">
        <v>2</v>
      </c>
      <c r="F3808" s="2">
        <v>3</v>
      </c>
      <c r="G3808" s="2">
        <f t="shared" si="59"/>
        <v>1.5</v>
      </c>
      <c r="H3808" s="2">
        <v>1</v>
      </c>
    </row>
    <row r="3809" spans="1:8">
      <c r="C3809" s="2" t="s">
        <v>5634</v>
      </c>
      <c r="D3809" s="2" t="s">
        <v>5625</v>
      </c>
      <c r="E3809" s="2">
        <v>2</v>
      </c>
      <c r="F3809" s="2">
        <v>4</v>
      </c>
      <c r="G3809" s="2">
        <f t="shared" si="59"/>
        <v>2</v>
      </c>
      <c r="H3809" s="2">
        <v>1</v>
      </c>
    </row>
    <row r="3810" spans="1:8">
      <c r="C3810" s="2" t="s">
        <v>5635</v>
      </c>
      <c r="D3810" s="2" t="s">
        <v>5633</v>
      </c>
      <c r="E3810" s="2">
        <v>1</v>
      </c>
      <c r="F3810" s="2">
        <v>3</v>
      </c>
      <c r="G3810" s="2">
        <f t="shared" si="59"/>
        <v>3</v>
      </c>
      <c r="H3810" s="2">
        <v>1</v>
      </c>
    </row>
    <row r="3811" spans="1:8">
      <c r="C3811" s="2" t="s">
        <v>5636</v>
      </c>
      <c r="D3811" s="2" t="s">
        <v>5625</v>
      </c>
      <c r="E3811" s="2">
        <v>2</v>
      </c>
      <c r="F3811" s="2">
        <v>2</v>
      </c>
      <c r="G3811" s="2">
        <f t="shared" si="59"/>
        <v>1</v>
      </c>
      <c r="H3811" s="2">
        <v>1</v>
      </c>
    </row>
    <row r="3812" spans="1:8">
      <c r="C3812" s="2" t="s">
        <v>5637</v>
      </c>
      <c r="D3812" s="2" t="s">
        <v>5625</v>
      </c>
      <c r="E3812" s="2">
        <v>3</v>
      </c>
      <c r="F3812" s="2">
        <v>3</v>
      </c>
      <c r="G3812" s="2">
        <f t="shared" si="59"/>
        <v>1</v>
      </c>
      <c r="H3812" s="2">
        <v>1</v>
      </c>
    </row>
    <row r="3813" spans="1:8">
      <c r="C3813" s="2" t="s">
        <v>5638</v>
      </c>
      <c r="D3813" s="2" t="s">
        <v>5625</v>
      </c>
      <c r="E3813" s="2">
        <v>4</v>
      </c>
      <c r="F3813" s="2">
        <v>6</v>
      </c>
      <c r="G3813" s="2">
        <f t="shared" si="59"/>
        <v>1.5</v>
      </c>
      <c r="H3813" s="2">
        <v>1</v>
      </c>
    </row>
    <row r="3814" spans="1:8">
      <c r="C3814" s="2" t="s">
        <v>5639</v>
      </c>
      <c r="D3814" s="2" t="s">
        <v>5033</v>
      </c>
      <c r="E3814" s="2">
        <v>3</v>
      </c>
      <c r="F3814" s="2">
        <v>4</v>
      </c>
      <c r="G3814" s="2">
        <f t="shared" si="59"/>
        <v>1.3333333333333333</v>
      </c>
      <c r="H3814" s="2">
        <v>1</v>
      </c>
    </row>
    <row r="3815" spans="1:8">
      <c r="A3815" s="2">
        <v>3464812</v>
      </c>
      <c r="B3815" s="2">
        <v>3464213</v>
      </c>
      <c r="C3815" s="2" t="s">
        <v>5640</v>
      </c>
      <c r="D3815" s="2" t="s">
        <v>5641</v>
      </c>
      <c r="E3815" s="2">
        <v>67</v>
      </c>
      <c r="F3815" s="2">
        <v>50</v>
      </c>
      <c r="G3815" s="2">
        <f t="shared" si="59"/>
        <v>0.74626865671641796</v>
      </c>
      <c r="H3815" s="2">
        <v>1</v>
      </c>
    </row>
    <row r="3816" spans="1:8">
      <c r="A3816" s="2">
        <v>3467877</v>
      </c>
      <c r="B3816" s="2">
        <v>3465182</v>
      </c>
      <c r="C3816" s="2" t="s">
        <v>5644</v>
      </c>
      <c r="D3816" s="2" t="s">
        <v>5645</v>
      </c>
      <c r="E3816" s="2">
        <v>17</v>
      </c>
      <c r="F3816" s="2">
        <v>17</v>
      </c>
      <c r="G3816" s="2">
        <f t="shared" si="59"/>
        <v>1</v>
      </c>
      <c r="H3816" s="2">
        <v>1</v>
      </c>
    </row>
    <row r="3817" spans="1:8">
      <c r="A3817" s="2">
        <v>3469421</v>
      </c>
      <c r="B3817" s="2">
        <v>3468132</v>
      </c>
      <c r="C3817" s="2" t="s">
        <v>5646</v>
      </c>
      <c r="D3817" s="2" t="s">
        <v>5647</v>
      </c>
      <c r="E3817" s="2">
        <v>15483</v>
      </c>
      <c r="F3817" s="2">
        <v>16776</v>
      </c>
      <c r="G3817" s="2">
        <f t="shared" si="59"/>
        <v>1.0835109474907965</v>
      </c>
      <c r="H3817" s="2">
        <v>1</v>
      </c>
    </row>
    <row r="3818" spans="1:8">
      <c r="C3818" s="2" t="s">
        <v>5657</v>
      </c>
      <c r="D3818" s="2" t="s">
        <v>5658</v>
      </c>
      <c r="E3818" s="2">
        <v>102</v>
      </c>
      <c r="F3818" s="2">
        <v>84</v>
      </c>
      <c r="G3818" s="2">
        <f t="shared" si="59"/>
        <v>0.82352941176470584</v>
      </c>
      <c r="H3818" s="2">
        <v>1</v>
      </c>
    </row>
    <row r="3819" spans="1:8">
      <c r="C3819" s="2" t="s">
        <v>5666</v>
      </c>
      <c r="D3819" s="2" t="s">
        <v>93</v>
      </c>
      <c r="E3819" s="2">
        <v>11</v>
      </c>
      <c r="F3819" s="2">
        <v>8</v>
      </c>
      <c r="G3819" s="2">
        <f t="shared" si="59"/>
        <v>0.72727272727272729</v>
      </c>
      <c r="H3819" s="2">
        <v>1</v>
      </c>
    </row>
    <row r="3820" spans="1:8">
      <c r="A3820" s="2">
        <v>3479183</v>
      </c>
      <c r="C3820" s="2" t="s">
        <v>5667</v>
      </c>
      <c r="D3820" s="2" t="s">
        <v>5668</v>
      </c>
      <c r="E3820" s="2">
        <v>19</v>
      </c>
      <c r="F3820" s="2">
        <v>11</v>
      </c>
      <c r="G3820" s="2">
        <f t="shared" si="59"/>
        <v>0.57894736842105265</v>
      </c>
      <c r="H3820" s="2">
        <v>1</v>
      </c>
    </row>
    <row r="3821" spans="1:8">
      <c r="A3821" s="2">
        <v>3479231</v>
      </c>
      <c r="C3821" s="2" t="s">
        <v>5669</v>
      </c>
      <c r="D3821" s="2" t="s">
        <v>1372</v>
      </c>
      <c r="E3821" s="2">
        <v>110</v>
      </c>
      <c r="F3821" s="2">
        <v>100</v>
      </c>
      <c r="G3821" s="2">
        <f t="shared" si="59"/>
        <v>0.90909090909090906</v>
      </c>
      <c r="H3821" s="2">
        <v>1</v>
      </c>
    </row>
    <row r="3822" spans="1:8">
      <c r="C3822" s="2" t="s">
        <v>5670</v>
      </c>
      <c r="D3822" s="2" t="s">
        <v>2282</v>
      </c>
      <c r="E3822" s="2">
        <v>57</v>
      </c>
      <c r="F3822" s="2">
        <v>52</v>
      </c>
      <c r="G3822" s="2">
        <f t="shared" si="59"/>
        <v>0.91228070175438591</v>
      </c>
      <c r="H3822" s="2">
        <v>1</v>
      </c>
    </row>
    <row r="3823" spans="1:8">
      <c r="A3823" s="2">
        <v>3482512</v>
      </c>
      <c r="B3823" s="2">
        <v>3483381</v>
      </c>
      <c r="C3823" s="2" t="s">
        <v>5672</v>
      </c>
      <c r="D3823" s="2" t="s">
        <v>5673</v>
      </c>
      <c r="E3823" s="2">
        <v>34</v>
      </c>
      <c r="F3823" s="2">
        <v>30</v>
      </c>
      <c r="G3823" s="2">
        <f t="shared" si="59"/>
        <v>0.88235294117647056</v>
      </c>
      <c r="H3823" s="2">
        <v>1</v>
      </c>
    </row>
    <row r="3824" spans="1:8">
      <c r="B3824" s="2">
        <v>3486982</v>
      </c>
      <c r="C3824" s="2" t="s">
        <v>5678</v>
      </c>
      <c r="D3824" s="2" t="s">
        <v>5679</v>
      </c>
      <c r="E3824" s="2">
        <v>12</v>
      </c>
      <c r="F3824" s="2">
        <v>14</v>
      </c>
      <c r="G3824" s="2">
        <f t="shared" si="59"/>
        <v>1.1666666666666667</v>
      </c>
      <c r="H3824" s="2">
        <v>1</v>
      </c>
    </row>
    <row r="3825" spans="1:8">
      <c r="A3825" s="2">
        <v>3488851</v>
      </c>
      <c r="B3825" s="2">
        <v>3488288</v>
      </c>
      <c r="C3825" s="2" t="s">
        <v>5680</v>
      </c>
      <c r="D3825" s="2" t="s">
        <v>5681</v>
      </c>
      <c r="E3825" s="2">
        <v>12</v>
      </c>
      <c r="F3825" s="2">
        <v>12</v>
      </c>
      <c r="G3825" s="2">
        <f t="shared" si="59"/>
        <v>1</v>
      </c>
      <c r="H3825" s="2">
        <v>1</v>
      </c>
    </row>
    <row r="3826" spans="1:8">
      <c r="C3826" s="2" t="s">
        <v>5682</v>
      </c>
      <c r="D3826" s="2" t="s">
        <v>5683</v>
      </c>
      <c r="E3826" s="2">
        <v>7</v>
      </c>
      <c r="F3826" s="2">
        <v>10</v>
      </c>
      <c r="G3826" s="2">
        <f t="shared" si="59"/>
        <v>1.4285714285714286</v>
      </c>
      <c r="H3826" s="2">
        <v>1</v>
      </c>
    </row>
    <row r="3827" spans="1:8">
      <c r="A3827" s="2">
        <v>3489732</v>
      </c>
      <c r="C3827" s="2" t="s">
        <v>5684</v>
      </c>
      <c r="D3827" s="2" t="s">
        <v>5685</v>
      </c>
      <c r="E3827" s="2">
        <v>27</v>
      </c>
      <c r="F3827" s="2">
        <v>25</v>
      </c>
      <c r="G3827" s="2">
        <f t="shared" si="59"/>
        <v>0.92592592592592593</v>
      </c>
      <c r="H3827" s="2">
        <v>1</v>
      </c>
    </row>
    <row r="3828" spans="1:8">
      <c r="A3828" s="2">
        <v>3492033</v>
      </c>
      <c r="C3828" s="2" t="s">
        <v>5689</v>
      </c>
      <c r="D3828" s="2" t="s">
        <v>5690</v>
      </c>
      <c r="E3828" s="2">
        <v>6</v>
      </c>
      <c r="F3828" s="2">
        <v>18</v>
      </c>
      <c r="G3828" s="2">
        <f t="shared" si="59"/>
        <v>3</v>
      </c>
      <c r="H3828" s="2">
        <v>1</v>
      </c>
    </row>
    <row r="3829" spans="1:8">
      <c r="C3829" s="2" t="s">
        <v>5691</v>
      </c>
      <c r="D3829" s="2" t="s">
        <v>5692</v>
      </c>
      <c r="E3829" s="2">
        <v>3</v>
      </c>
      <c r="F3829" s="2">
        <v>10</v>
      </c>
      <c r="G3829" s="2">
        <f t="shared" si="59"/>
        <v>3.3333333333333335</v>
      </c>
      <c r="H3829" s="2">
        <v>1</v>
      </c>
    </row>
    <row r="3830" spans="1:8">
      <c r="A3830" s="2">
        <v>3495025</v>
      </c>
      <c r="B3830" s="2">
        <v>3495849</v>
      </c>
      <c r="C3830" s="2" t="s">
        <v>5693</v>
      </c>
      <c r="D3830" s="2" t="s">
        <v>5694</v>
      </c>
      <c r="E3830" s="2">
        <v>5</v>
      </c>
      <c r="F3830" s="2">
        <v>17</v>
      </c>
      <c r="G3830" s="2">
        <f t="shared" si="59"/>
        <v>3.4</v>
      </c>
      <c r="H3830" s="2">
        <v>1</v>
      </c>
    </row>
    <row r="3831" spans="1:8">
      <c r="A3831" s="2">
        <v>3497470</v>
      </c>
      <c r="B3831" s="2">
        <v>3497644</v>
      </c>
      <c r="C3831" s="2" t="s">
        <v>5697</v>
      </c>
      <c r="D3831" s="2" t="s">
        <v>5698</v>
      </c>
      <c r="E3831" s="2">
        <v>15</v>
      </c>
      <c r="F3831" s="2">
        <v>26</v>
      </c>
      <c r="G3831" s="2">
        <f t="shared" si="59"/>
        <v>1.7333333333333334</v>
      </c>
      <c r="H3831" s="2">
        <v>1</v>
      </c>
    </row>
    <row r="3832" spans="1:8">
      <c r="C3832" s="2" t="s">
        <v>5699</v>
      </c>
      <c r="D3832" s="2" t="s">
        <v>5700</v>
      </c>
      <c r="E3832" s="2">
        <v>1</v>
      </c>
      <c r="F3832" s="2">
        <v>0</v>
      </c>
      <c r="G3832" s="2">
        <f t="shared" si="59"/>
        <v>0</v>
      </c>
      <c r="H3832" s="2">
        <v>1</v>
      </c>
    </row>
    <row r="3833" spans="1:8">
      <c r="C3833" s="2" t="s">
        <v>5701</v>
      </c>
      <c r="D3833" s="2" t="s">
        <v>5702</v>
      </c>
      <c r="E3833" s="2">
        <v>8</v>
      </c>
      <c r="F3833" s="2">
        <v>3</v>
      </c>
      <c r="G3833" s="2">
        <f t="shared" si="59"/>
        <v>0.375</v>
      </c>
      <c r="H3833" s="2">
        <v>1</v>
      </c>
    </row>
    <row r="3834" spans="1:8">
      <c r="C3834" s="2" t="s">
        <v>5703</v>
      </c>
      <c r="D3834" s="2" t="s">
        <v>5704</v>
      </c>
      <c r="E3834" s="2">
        <v>6</v>
      </c>
      <c r="F3834" s="2">
        <v>4</v>
      </c>
      <c r="G3834" s="2">
        <f t="shared" si="59"/>
        <v>0.66666666666666663</v>
      </c>
      <c r="H3834" s="2">
        <v>1</v>
      </c>
    </row>
    <row r="3835" spans="1:8">
      <c r="C3835" s="2" t="s">
        <v>5705</v>
      </c>
      <c r="D3835" s="2" t="s">
        <v>5706</v>
      </c>
      <c r="E3835" s="2">
        <v>7</v>
      </c>
      <c r="F3835" s="2">
        <v>8</v>
      </c>
      <c r="G3835" s="2">
        <f t="shared" si="59"/>
        <v>1.1428571428571428</v>
      </c>
      <c r="H3835" s="2">
        <v>1</v>
      </c>
    </row>
    <row r="3836" spans="1:8">
      <c r="C3836" s="2" t="s">
        <v>5708</v>
      </c>
      <c r="D3836" s="2" t="s">
        <v>13</v>
      </c>
      <c r="E3836" s="2">
        <v>3</v>
      </c>
      <c r="F3836" s="2">
        <v>4</v>
      </c>
      <c r="G3836" s="2">
        <f t="shared" si="59"/>
        <v>1.3333333333333333</v>
      </c>
      <c r="H3836" s="2">
        <v>1</v>
      </c>
    </row>
    <row r="3837" spans="1:8">
      <c r="C3837" s="2" t="s">
        <v>5709</v>
      </c>
      <c r="D3837" s="2" t="s">
        <v>212</v>
      </c>
      <c r="E3837" s="2">
        <v>3</v>
      </c>
      <c r="F3837" s="2">
        <v>4</v>
      </c>
      <c r="G3837" s="2">
        <f t="shared" si="59"/>
        <v>1.3333333333333333</v>
      </c>
      <c r="H3837" s="2">
        <v>1</v>
      </c>
    </row>
    <row r="3838" spans="1:8">
      <c r="C3838" s="2" t="s">
        <v>5710</v>
      </c>
      <c r="D3838" s="2" t="s">
        <v>13</v>
      </c>
      <c r="E3838" s="2">
        <v>3</v>
      </c>
      <c r="F3838" s="2">
        <v>3</v>
      </c>
      <c r="G3838" s="2">
        <f t="shared" si="59"/>
        <v>1</v>
      </c>
      <c r="H3838" s="2">
        <v>1</v>
      </c>
    </row>
    <row r="3839" spans="1:8">
      <c r="C3839" s="2" t="s">
        <v>5711</v>
      </c>
      <c r="D3839" s="2" t="s">
        <v>2282</v>
      </c>
      <c r="E3839" s="2">
        <v>1</v>
      </c>
      <c r="F3839" s="2">
        <v>1</v>
      </c>
      <c r="G3839" s="2">
        <f t="shared" si="59"/>
        <v>1</v>
      </c>
      <c r="H3839" s="2">
        <v>1</v>
      </c>
    </row>
    <row r="3840" spans="1:8">
      <c r="C3840" s="2" t="s">
        <v>5712</v>
      </c>
      <c r="D3840" s="2" t="s">
        <v>5713</v>
      </c>
      <c r="E3840" s="2">
        <v>1</v>
      </c>
      <c r="F3840" s="2">
        <v>1</v>
      </c>
      <c r="G3840" s="2">
        <f t="shared" si="59"/>
        <v>1</v>
      </c>
      <c r="H3840" s="2">
        <v>1</v>
      </c>
    </row>
    <row r="3841" spans="1:8">
      <c r="C3841" s="2" t="s">
        <v>5714</v>
      </c>
      <c r="D3841" s="2" t="s">
        <v>5715</v>
      </c>
      <c r="E3841" s="2">
        <v>0</v>
      </c>
      <c r="F3841" s="2">
        <v>0</v>
      </c>
      <c r="G3841" s="2" t="e">
        <f t="shared" si="59"/>
        <v>#DIV/0!</v>
      </c>
      <c r="H3841" s="2">
        <v>1</v>
      </c>
    </row>
    <row r="3842" spans="1:8">
      <c r="A3842" s="2">
        <v>3509444</v>
      </c>
      <c r="B3842" s="2">
        <v>3509082</v>
      </c>
      <c r="C3842" s="2" t="s">
        <v>5716</v>
      </c>
      <c r="D3842" s="2" t="s">
        <v>13</v>
      </c>
      <c r="E3842" s="2">
        <v>12</v>
      </c>
      <c r="F3842" s="2">
        <v>7</v>
      </c>
      <c r="G3842" s="2">
        <f t="shared" si="59"/>
        <v>0.58333333333333337</v>
      </c>
      <c r="H3842" s="2">
        <v>1</v>
      </c>
    </row>
    <row r="3843" spans="1:8">
      <c r="A3843" s="2">
        <v>3510366</v>
      </c>
      <c r="C3843" s="2" t="s">
        <v>5717</v>
      </c>
      <c r="D3843" s="2" t="s">
        <v>13</v>
      </c>
      <c r="E3843" s="2">
        <v>21</v>
      </c>
      <c r="F3843" s="2">
        <v>11</v>
      </c>
      <c r="G3843" s="2">
        <f t="shared" ref="G3843:G3906" si="60">F3843/E3843</f>
        <v>0.52380952380952384</v>
      </c>
      <c r="H3843" s="2">
        <v>1</v>
      </c>
    </row>
    <row r="3844" spans="1:8">
      <c r="C3844" s="2" t="s">
        <v>5720</v>
      </c>
      <c r="D3844" s="2" t="s">
        <v>5721</v>
      </c>
      <c r="E3844" s="2">
        <v>227</v>
      </c>
      <c r="F3844" s="2">
        <v>204</v>
      </c>
      <c r="G3844" s="2">
        <f t="shared" si="60"/>
        <v>0.89867841409691629</v>
      </c>
      <c r="H3844" s="2">
        <v>1</v>
      </c>
    </row>
    <row r="3845" spans="1:8">
      <c r="C3845" s="2" t="s">
        <v>5732</v>
      </c>
      <c r="D3845" s="2" t="s">
        <v>5733</v>
      </c>
      <c r="E3845" s="2">
        <v>3</v>
      </c>
      <c r="F3845" s="2">
        <v>3</v>
      </c>
      <c r="G3845" s="2">
        <f t="shared" si="60"/>
        <v>1</v>
      </c>
      <c r="H3845" s="2">
        <v>1</v>
      </c>
    </row>
    <row r="3846" spans="1:8">
      <c r="C3846" s="2" t="s">
        <v>5734</v>
      </c>
      <c r="D3846" s="2" t="s">
        <v>5735</v>
      </c>
      <c r="E3846" s="2">
        <v>1</v>
      </c>
      <c r="F3846" s="2">
        <v>3</v>
      </c>
      <c r="G3846" s="2">
        <f t="shared" si="60"/>
        <v>3</v>
      </c>
      <c r="H3846" s="2">
        <v>1</v>
      </c>
    </row>
    <row r="3847" spans="1:8">
      <c r="C3847" s="2" t="s">
        <v>5736</v>
      </c>
      <c r="D3847" s="2" t="s">
        <v>5735</v>
      </c>
      <c r="E3847" s="2">
        <v>1</v>
      </c>
      <c r="F3847" s="2">
        <v>2</v>
      </c>
      <c r="G3847" s="2">
        <f t="shared" si="60"/>
        <v>2</v>
      </c>
      <c r="H3847" s="2">
        <v>1</v>
      </c>
    </row>
    <row r="3848" spans="1:8">
      <c r="C3848" s="2" t="s">
        <v>5737</v>
      </c>
      <c r="D3848" s="2" t="s">
        <v>5738</v>
      </c>
      <c r="E3848" s="2">
        <v>1</v>
      </c>
      <c r="F3848" s="2">
        <v>2</v>
      </c>
      <c r="G3848" s="2">
        <f t="shared" si="60"/>
        <v>2</v>
      </c>
      <c r="H3848" s="2">
        <v>1</v>
      </c>
    </row>
    <row r="3849" spans="1:8">
      <c r="C3849" s="2" t="s">
        <v>5739</v>
      </c>
      <c r="D3849" s="2" t="s">
        <v>5740</v>
      </c>
      <c r="E3849" s="2">
        <v>3</v>
      </c>
      <c r="F3849" s="2">
        <v>4</v>
      </c>
      <c r="G3849" s="2">
        <f t="shared" si="60"/>
        <v>1.3333333333333333</v>
      </c>
      <c r="H3849" s="2">
        <v>1</v>
      </c>
    </row>
    <row r="3850" spans="1:8">
      <c r="A3850" s="2">
        <v>3520893</v>
      </c>
      <c r="B3850" s="2">
        <v>3523445</v>
      </c>
      <c r="C3850" s="2" t="s">
        <v>5741</v>
      </c>
      <c r="D3850" s="2" t="s">
        <v>5742</v>
      </c>
      <c r="E3850" s="2">
        <v>30</v>
      </c>
      <c r="F3850" s="2">
        <v>41</v>
      </c>
      <c r="G3850" s="2">
        <f t="shared" si="60"/>
        <v>1.3666666666666667</v>
      </c>
      <c r="H3850" s="2">
        <v>1</v>
      </c>
    </row>
    <row r="3851" spans="1:8">
      <c r="A3851" s="2">
        <v>3530540</v>
      </c>
      <c r="B3851" s="2">
        <v>3528701</v>
      </c>
      <c r="C3851" s="2" t="s">
        <v>5752</v>
      </c>
      <c r="D3851" s="2" t="s">
        <v>212</v>
      </c>
      <c r="E3851" s="2">
        <v>19</v>
      </c>
      <c r="F3851" s="2">
        <v>18</v>
      </c>
      <c r="G3851" s="2">
        <f t="shared" si="60"/>
        <v>0.94736842105263153</v>
      </c>
      <c r="H3851" s="2">
        <v>1</v>
      </c>
    </row>
    <row r="3852" spans="1:8">
      <c r="C3852" s="2" t="s">
        <v>5767</v>
      </c>
      <c r="D3852" s="2" t="s">
        <v>251</v>
      </c>
      <c r="E3852" s="2">
        <v>6</v>
      </c>
      <c r="F3852" s="2">
        <v>7</v>
      </c>
      <c r="G3852" s="2">
        <f t="shared" si="60"/>
        <v>1.1666666666666667</v>
      </c>
      <c r="H3852" s="2">
        <v>1</v>
      </c>
    </row>
    <row r="3853" spans="1:8">
      <c r="A3853" s="2">
        <v>3542866</v>
      </c>
      <c r="B3853" s="2">
        <v>3542076</v>
      </c>
      <c r="C3853" s="2" t="s">
        <v>5768</v>
      </c>
      <c r="D3853" s="2" t="s">
        <v>5769</v>
      </c>
      <c r="E3853" s="2">
        <v>34</v>
      </c>
      <c r="F3853" s="2">
        <v>43</v>
      </c>
      <c r="G3853" s="2">
        <f t="shared" si="60"/>
        <v>1.2647058823529411</v>
      </c>
      <c r="H3853" s="2">
        <v>1</v>
      </c>
    </row>
    <row r="3854" spans="1:8">
      <c r="C3854" s="2" t="s">
        <v>5781</v>
      </c>
      <c r="D3854" s="2" t="s">
        <v>5782</v>
      </c>
      <c r="E3854" s="2">
        <v>10</v>
      </c>
      <c r="F3854" s="2">
        <v>13</v>
      </c>
      <c r="G3854" s="2">
        <f t="shared" si="60"/>
        <v>1.3</v>
      </c>
      <c r="H3854" s="2">
        <v>1</v>
      </c>
    </row>
    <row r="3855" spans="1:8">
      <c r="C3855" s="2" t="s">
        <v>5783</v>
      </c>
      <c r="D3855" s="2" t="s">
        <v>13</v>
      </c>
      <c r="E3855" s="2">
        <v>8</v>
      </c>
      <c r="F3855" s="2">
        <v>10</v>
      </c>
      <c r="G3855" s="2">
        <f t="shared" si="60"/>
        <v>1.25</v>
      </c>
      <c r="H3855" s="2">
        <v>1</v>
      </c>
    </row>
    <row r="3856" spans="1:8">
      <c r="C3856" s="2" t="s">
        <v>5784</v>
      </c>
      <c r="D3856" s="2" t="s">
        <v>5785</v>
      </c>
      <c r="E3856" s="2">
        <v>3</v>
      </c>
      <c r="F3856" s="2">
        <v>3</v>
      </c>
      <c r="G3856" s="2">
        <f t="shared" si="60"/>
        <v>1</v>
      </c>
      <c r="H3856" s="2">
        <v>1</v>
      </c>
    </row>
    <row r="3857" spans="1:8">
      <c r="A3857" s="2">
        <v>3558628</v>
      </c>
      <c r="B3857" s="2">
        <v>3557832</v>
      </c>
      <c r="C3857" s="2" t="s">
        <v>5786</v>
      </c>
      <c r="D3857" s="2" t="s">
        <v>555</v>
      </c>
      <c r="E3857" s="2">
        <v>129</v>
      </c>
      <c r="F3857" s="2">
        <v>125</v>
      </c>
      <c r="G3857" s="2">
        <f t="shared" si="60"/>
        <v>0.96899224806201545</v>
      </c>
      <c r="H3857" s="2">
        <v>1</v>
      </c>
    </row>
    <row r="3858" spans="1:8">
      <c r="A3858" s="2">
        <v>3564622</v>
      </c>
      <c r="B3858" s="2">
        <v>3562152</v>
      </c>
      <c r="C3858" s="2" t="s">
        <v>5792</v>
      </c>
      <c r="D3858" s="2" t="s">
        <v>5793</v>
      </c>
      <c r="E3858" s="2">
        <v>31</v>
      </c>
      <c r="F3858" s="2">
        <v>35</v>
      </c>
      <c r="G3858" s="2">
        <f t="shared" si="60"/>
        <v>1.1290322580645162</v>
      </c>
      <c r="H3858" s="2">
        <v>1</v>
      </c>
    </row>
    <row r="3859" spans="1:8">
      <c r="B3859" s="2">
        <v>3564623</v>
      </c>
      <c r="C3859" s="2" t="s">
        <v>5794</v>
      </c>
      <c r="D3859" s="2" t="s">
        <v>5795</v>
      </c>
      <c r="E3859" s="2">
        <v>23</v>
      </c>
      <c r="F3859" s="2">
        <v>24</v>
      </c>
      <c r="G3859" s="2">
        <f t="shared" si="60"/>
        <v>1.0434782608695652</v>
      </c>
      <c r="H3859" s="2">
        <v>1</v>
      </c>
    </row>
    <row r="3860" spans="1:8">
      <c r="A3860" s="2">
        <v>3567368</v>
      </c>
      <c r="C3860" s="2" t="s">
        <v>5796</v>
      </c>
      <c r="D3860" s="2" t="s">
        <v>5797</v>
      </c>
      <c r="E3860" s="2">
        <v>27</v>
      </c>
      <c r="F3860" s="2">
        <v>24</v>
      </c>
      <c r="G3860" s="2">
        <f t="shared" si="60"/>
        <v>0.88888888888888884</v>
      </c>
      <c r="H3860" s="2">
        <v>1</v>
      </c>
    </row>
    <row r="3861" spans="1:8">
      <c r="B3861" s="2">
        <v>3567369</v>
      </c>
      <c r="C3861" s="2" t="s">
        <v>5798</v>
      </c>
      <c r="D3861" s="2" t="s">
        <v>5799</v>
      </c>
      <c r="E3861" s="2">
        <v>15</v>
      </c>
      <c r="F3861" s="2">
        <v>16</v>
      </c>
      <c r="G3861" s="2">
        <f t="shared" si="60"/>
        <v>1.0666666666666667</v>
      </c>
      <c r="H3861" s="2">
        <v>1</v>
      </c>
    </row>
    <row r="3862" spans="1:8">
      <c r="A3862" s="2">
        <v>3571525</v>
      </c>
      <c r="C3862" s="2" t="s">
        <v>5800</v>
      </c>
      <c r="D3862" s="2" t="s">
        <v>5801</v>
      </c>
      <c r="E3862" s="2">
        <v>24</v>
      </c>
      <c r="F3862" s="2">
        <v>26</v>
      </c>
      <c r="G3862" s="2">
        <f t="shared" si="60"/>
        <v>1.0833333333333333</v>
      </c>
      <c r="H3862" s="2">
        <v>1</v>
      </c>
    </row>
    <row r="3863" spans="1:8">
      <c r="B3863" s="2">
        <v>3573744</v>
      </c>
      <c r="C3863" s="2" t="s">
        <v>5806</v>
      </c>
      <c r="D3863" s="2" t="s">
        <v>5807</v>
      </c>
      <c r="E3863" s="2">
        <v>24</v>
      </c>
      <c r="F3863" s="2">
        <v>10</v>
      </c>
      <c r="G3863" s="2">
        <f t="shared" si="60"/>
        <v>0.41666666666666669</v>
      </c>
      <c r="H3863" s="2">
        <v>1</v>
      </c>
    </row>
    <row r="3864" spans="1:8">
      <c r="A3864" s="2">
        <v>3575697</v>
      </c>
      <c r="B3864" s="2">
        <v>3575085</v>
      </c>
      <c r="C3864" s="2" t="s">
        <v>5808</v>
      </c>
      <c r="D3864" s="2" t="s">
        <v>5809</v>
      </c>
      <c r="E3864" s="2">
        <v>39</v>
      </c>
      <c r="F3864" s="2">
        <v>18</v>
      </c>
      <c r="G3864" s="2">
        <f t="shared" si="60"/>
        <v>0.46153846153846156</v>
      </c>
      <c r="H3864" s="2">
        <v>1</v>
      </c>
    </row>
    <row r="3865" spans="1:8">
      <c r="A3865" s="2">
        <v>3577668</v>
      </c>
      <c r="B3865" s="2">
        <v>3576965</v>
      </c>
      <c r="C3865" s="2" t="s">
        <v>5811</v>
      </c>
      <c r="D3865" s="2" t="s">
        <v>5812</v>
      </c>
      <c r="E3865" s="2">
        <v>13</v>
      </c>
      <c r="F3865" s="2">
        <v>20</v>
      </c>
      <c r="G3865" s="2">
        <f t="shared" si="60"/>
        <v>1.5384615384615385</v>
      </c>
      <c r="H3865" s="2">
        <v>1</v>
      </c>
    </row>
    <row r="3866" spans="1:8">
      <c r="A3866" s="2">
        <v>3579039</v>
      </c>
      <c r="B3866" s="2">
        <v>3578950</v>
      </c>
      <c r="C3866" s="2" t="s">
        <v>5814</v>
      </c>
      <c r="D3866" s="2" t="s">
        <v>14</v>
      </c>
      <c r="E3866" s="2">
        <v>13</v>
      </c>
      <c r="F3866" s="2">
        <v>6</v>
      </c>
      <c r="G3866" s="2">
        <f t="shared" si="60"/>
        <v>0.46153846153846156</v>
      </c>
      <c r="H3866" s="2">
        <v>1</v>
      </c>
    </row>
    <row r="3867" spans="1:8">
      <c r="C3867" s="2" t="s">
        <v>5815</v>
      </c>
      <c r="D3867" s="2" t="s">
        <v>5816</v>
      </c>
      <c r="E3867" s="2">
        <v>9</v>
      </c>
      <c r="F3867" s="2">
        <v>6</v>
      </c>
      <c r="G3867" s="2">
        <f t="shared" si="60"/>
        <v>0.66666666666666663</v>
      </c>
      <c r="H3867" s="2">
        <v>1</v>
      </c>
    </row>
    <row r="3868" spans="1:8">
      <c r="C3868" s="2" t="s">
        <v>5817</v>
      </c>
      <c r="D3868" s="2" t="s">
        <v>13</v>
      </c>
      <c r="E3868" s="2">
        <v>1</v>
      </c>
      <c r="F3868" s="2">
        <v>2</v>
      </c>
      <c r="G3868" s="2">
        <f t="shared" si="60"/>
        <v>2</v>
      </c>
      <c r="H3868" s="2">
        <v>1</v>
      </c>
    </row>
    <row r="3869" spans="1:8">
      <c r="C3869" s="2" t="s">
        <v>5818</v>
      </c>
      <c r="D3869" s="2" t="s">
        <v>13</v>
      </c>
      <c r="E3869" s="2">
        <v>0</v>
      </c>
      <c r="F3869" s="2">
        <v>1</v>
      </c>
      <c r="G3869" s="2" t="e">
        <f t="shared" si="60"/>
        <v>#DIV/0!</v>
      </c>
      <c r="H3869" s="2">
        <v>1</v>
      </c>
    </row>
    <row r="3870" spans="1:8">
      <c r="A3870" s="2">
        <v>3582779</v>
      </c>
      <c r="B3870" s="2">
        <v>3583066</v>
      </c>
      <c r="C3870" s="2" t="s">
        <v>5819</v>
      </c>
      <c r="D3870" s="2" t="s">
        <v>5820</v>
      </c>
      <c r="E3870" s="2">
        <v>10</v>
      </c>
      <c r="F3870" s="2">
        <v>21</v>
      </c>
      <c r="G3870" s="2">
        <f t="shared" si="60"/>
        <v>2.1</v>
      </c>
      <c r="H3870" s="2">
        <v>1</v>
      </c>
    </row>
    <row r="3871" spans="1:8">
      <c r="C3871" s="2" t="s">
        <v>5821</v>
      </c>
      <c r="D3871" s="2" t="s">
        <v>5822</v>
      </c>
      <c r="E3871" s="2">
        <v>3</v>
      </c>
      <c r="F3871" s="2">
        <v>3</v>
      </c>
      <c r="G3871" s="2">
        <f t="shared" si="60"/>
        <v>1</v>
      </c>
      <c r="H3871" s="2">
        <v>1</v>
      </c>
    </row>
    <row r="3872" spans="1:8">
      <c r="A3872" s="2">
        <v>3584966</v>
      </c>
      <c r="B3872" s="2">
        <v>3585425</v>
      </c>
      <c r="C3872" s="2" t="s">
        <v>5823</v>
      </c>
      <c r="D3872" s="2" t="s">
        <v>5824</v>
      </c>
      <c r="E3872" s="2">
        <v>14</v>
      </c>
      <c r="F3872" s="2">
        <v>14</v>
      </c>
      <c r="G3872" s="2">
        <f t="shared" si="60"/>
        <v>1</v>
      </c>
      <c r="H3872" s="2">
        <v>1</v>
      </c>
    </row>
    <row r="3873" spans="1:8">
      <c r="B3873" s="2">
        <v>3585393</v>
      </c>
      <c r="C3873" s="2" t="s">
        <v>5825</v>
      </c>
      <c r="D3873" s="2" t="s">
        <v>5826</v>
      </c>
      <c r="E3873" s="2">
        <v>32</v>
      </c>
      <c r="F3873" s="2">
        <v>23</v>
      </c>
      <c r="G3873" s="2">
        <f t="shared" si="60"/>
        <v>0.71875</v>
      </c>
      <c r="H3873" s="2">
        <v>1</v>
      </c>
    </row>
    <row r="3874" spans="1:8">
      <c r="C3874" s="2" t="s">
        <v>5827</v>
      </c>
      <c r="D3874" s="2" t="s">
        <v>5828</v>
      </c>
      <c r="E3874" s="2">
        <v>10</v>
      </c>
      <c r="F3874" s="2">
        <v>7</v>
      </c>
      <c r="G3874" s="2">
        <f t="shared" si="60"/>
        <v>0.7</v>
      </c>
      <c r="H3874" s="2">
        <v>1</v>
      </c>
    </row>
    <row r="3875" spans="1:8">
      <c r="C3875" s="2" t="s">
        <v>5829</v>
      </c>
      <c r="D3875" s="2" t="s">
        <v>5828</v>
      </c>
      <c r="E3875" s="2">
        <v>4</v>
      </c>
      <c r="F3875" s="2">
        <v>2</v>
      </c>
      <c r="G3875" s="2">
        <f t="shared" si="60"/>
        <v>0.5</v>
      </c>
      <c r="H3875" s="2">
        <v>1</v>
      </c>
    </row>
    <row r="3876" spans="1:8">
      <c r="C3876" s="2" t="s">
        <v>5830</v>
      </c>
      <c r="D3876" s="2" t="s">
        <v>5828</v>
      </c>
      <c r="E3876" s="2">
        <v>3</v>
      </c>
      <c r="F3876" s="2">
        <v>1</v>
      </c>
      <c r="G3876" s="2">
        <f t="shared" si="60"/>
        <v>0.33333333333333331</v>
      </c>
      <c r="H3876" s="2">
        <v>1</v>
      </c>
    </row>
    <row r="3877" spans="1:8">
      <c r="A3877" s="2">
        <v>3590348</v>
      </c>
      <c r="B3877" s="2">
        <v>3589032</v>
      </c>
      <c r="C3877" s="2" t="s">
        <v>5831</v>
      </c>
      <c r="D3877" s="2" t="s">
        <v>5828</v>
      </c>
      <c r="E3877" s="2">
        <v>9</v>
      </c>
      <c r="F3877" s="2">
        <v>4</v>
      </c>
      <c r="G3877" s="2">
        <f t="shared" si="60"/>
        <v>0.44444444444444442</v>
      </c>
      <c r="H3877" s="2">
        <v>1</v>
      </c>
    </row>
    <row r="3878" spans="1:8">
      <c r="C3878" s="2" t="s">
        <v>5832</v>
      </c>
      <c r="D3878" s="2" t="s">
        <v>5833</v>
      </c>
      <c r="E3878" s="2">
        <v>11</v>
      </c>
      <c r="F3878" s="2">
        <v>9</v>
      </c>
      <c r="G3878" s="2">
        <f t="shared" si="60"/>
        <v>0.81818181818181823</v>
      </c>
      <c r="H3878" s="2">
        <v>1</v>
      </c>
    </row>
    <row r="3879" spans="1:8">
      <c r="C3879" s="2" t="s">
        <v>5834</v>
      </c>
      <c r="D3879" s="2" t="s">
        <v>5833</v>
      </c>
      <c r="E3879" s="2">
        <v>12</v>
      </c>
      <c r="F3879" s="2">
        <v>11</v>
      </c>
      <c r="G3879" s="2">
        <f t="shared" si="60"/>
        <v>0.91666666666666663</v>
      </c>
      <c r="H3879" s="2">
        <v>1</v>
      </c>
    </row>
    <row r="3880" spans="1:8">
      <c r="C3880" s="2" t="s">
        <v>5835</v>
      </c>
      <c r="D3880" s="2" t="s">
        <v>5833</v>
      </c>
      <c r="E3880" s="2">
        <v>9</v>
      </c>
      <c r="F3880" s="2">
        <v>8</v>
      </c>
      <c r="G3880" s="2">
        <f t="shared" si="60"/>
        <v>0.88888888888888884</v>
      </c>
      <c r="H3880" s="2">
        <v>1</v>
      </c>
    </row>
    <row r="3881" spans="1:8">
      <c r="C3881" s="2" t="s">
        <v>5836</v>
      </c>
      <c r="D3881" s="2" t="s">
        <v>5833</v>
      </c>
      <c r="E3881" s="2">
        <v>7</v>
      </c>
      <c r="F3881" s="2">
        <v>7</v>
      </c>
      <c r="G3881" s="2">
        <f t="shared" si="60"/>
        <v>1</v>
      </c>
      <c r="H3881" s="2">
        <v>1</v>
      </c>
    </row>
    <row r="3882" spans="1:8">
      <c r="C3882" s="2" t="s">
        <v>5837</v>
      </c>
      <c r="D3882" s="2" t="s">
        <v>5838</v>
      </c>
      <c r="E3882" s="2">
        <v>16</v>
      </c>
      <c r="F3882" s="2">
        <v>15</v>
      </c>
      <c r="G3882" s="2">
        <f t="shared" si="60"/>
        <v>0.9375</v>
      </c>
      <c r="H3882" s="2">
        <v>1</v>
      </c>
    </row>
    <row r="3883" spans="1:8">
      <c r="C3883" s="2" t="s">
        <v>5841</v>
      </c>
      <c r="D3883" s="2" t="s">
        <v>5833</v>
      </c>
      <c r="E3883" s="2">
        <v>8</v>
      </c>
      <c r="F3883" s="2">
        <v>4</v>
      </c>
      <c r="G3883" s="2">
        <f t="shared" si="60"/>
        <v>0.5</v>
      </c>
      <c r="H3883" s="2">
        <v>1</v>
      </c>
    </row>
    <row r="3884" spans="1:8">
      <c r="A3884" s="2">
        <v>3603744</v>
      </c>
      <c r="B3884" s="2">
        <v>3604400</v>
      </c>
      <c r="C3884" s="2" t="s">
        <v>5854</v>
      </c>
      <c r="D3884" s="2" t="s">
        <v>5855</v>
      </c>
      <c r="E3884" s="2">
        <v>38</v>
      </c>
      <c r="F3884" s="2">
        <v>45</v>
      </c>
      <c r="G3884" s="2">
        <f t="shared" si="60"/>
        <v>1.1842105263157894</v>
      </c>
      <c r="H3884" s="2">
        <v>1</v>
      </c>
    </row>
    <row r="3885" spans="1:8">
      <c r="A3885" s="2">
        <v>3609756</v>
      </c>
      <c r="B3885" s="2">
        <v>3608539</v>
      </c>
      <c r="C3885" s="2" t="s">
        <v>5864</v>
      </c>
      <c r="D3885" s="2" t="s">
        <v>2721</v>
      </c>
      <c r="E3885" s="2">
        <v>27</v>
      </c>
      <c r="F3885" s="2">
        <v>27</v>
      </c>
      <c r="G3885" s="2">
        <f t="shared" si="60"/>
        <v>1</v>
      </c>
      <c r="H3885" s="2">
        <v>1</v>
      </c>
    </row>
    <row r="3886" spans="1:8">
      <c r="C3886" s="2" t="s">
        <v>5865</v>
      </c>
      <c r="D3886" s="2" t="s">
        <v>5866</v>
      </c>
      <c r="E3886" s="2">
        <v>3</v>
      </c>
      <c r="F3886" s="2">
        <v>3</v>
      </c>
      <c r="G3886" s="2">
        <f t="shared" si="60"/>
        <v>1</v>
      </c>
      <c r="H3886" s="2">
        <v>1</v>
      </c>
    </row>
    <row r="3887" spans="1:8">
      <c r="A3887" s="2">
        <v>3611690</v>
      </c>
      <c r="C3887" s="2" t="s">
        <v>5869</v>
      </c>
      <c r="D3887" s="2" t="s">
        <v>5870</v>
      </c>
      <c r="E3887" s="2">
        <v>10</v>
      </c>
      <c r="F3887" s="2">
        <v>4</v>
      </c>
      <c r="G3887" s="2">
        <f t="shared" si="60"/>
        <v>0.4</v>
      </c>
      <c r="H3887" s="2">
        <v>1</v>
      </c>
    </row>
    <row r="3888" spans="1:8">
      <c r="C3888" s="2" t="s">
        <v>5871</v>
      </c>
      <c r="D3888" s="2" t="s">
        <v>5872</v>
      </c>
      <c r="E3888" s="2">
        <v>3</v>
      </c>
      <c r="F3888" s="2">
        <v>3</v>
      </c>
      <c r="G3888" s="2">
        <f t="shared" si="60"/>
        <v>1</v>
      </c>
      <c r="H3888" s="2">
        <v>1</v>
      </c>
    </row>
    <row r="3889" spans="1:8">
      <c r="C3889" s="2" t="s">
        <v>5873</v>
      </c>
      <c r="D3889" s="2" t="s">
        <v>5872</v>
      </c>
      <c r="E3889" s="2">
        <v>2</v>
      </c>
      <c r="F3889" s="2">
        <v>2</v>
      </c>
      <c r="G3889" s="2">
        <f t="shared" si="60"/>
        <v>1</v>
      </c>
      <c r="H3889" s="2">
        <v>1</v>
      </c>
    </row>
    <row r="3890" spans="1:8">
      <c r="C3890" s="2" t="s">
        <v>5874</v>
      </c>
      <c r="D3890" s="2" t="s">
        <v>5872</v>
      </c>
      <c r="E3890" s="2">
        <v>3</v>
      </c>
      <c r="F3890" s="2">
        <v>4</v>
      </c>
      <c r="G3890" s="2">
        <f t="shared" si="60"/>
        <v>1.3333333333333333</v>
      </c>
      <c r="H3890" s="2">
        <v>1</v>
      </c>
    </row>
    <row r="3891" spans="1:8">
      <c r="C3891" s="2" t="s">
        <v>5875</v>
      </c>
      <c r="D3891" s="2" t="s">
        <v>5872</v>
      </c>
      <c r="E3891" s="2">
        <v>5</v>
      </c>
      <c r="F3891" s="2">
        <v>4</v>
      </c>
      <c r="G3891" s="2">
        <f t="shared" si="60"/>
        <v>0.8</v>
      </c>
      <c r="H3891" s="2">
        <v>1</v>
      </c>
    </row>
    <row r="3892" spans="1:8">
      <c r="A3892" s="2">
        <v>3616611</v>
      </c>
      <c r="B3892" s="2">
        <v>3617012</v>
      </c>
      <c r="C3892" s="2" t="s">
        <v>5876</v>
      </c>
      <c r="D3892" s="2" t="s">
        <v>5877</v>
      </c>
      <c r="E3892" s="2">
        <v>39</v>
      </c>
      <c r="F3892" s="2">
        <v>27</v>
      </c>
      <c r="G3892" s="2">
        <f t="shared" si="60"/>
        <v>0.69230769230769229</v>
      </c>
      <c r="H3892" s="2">
        <v>1</v>
      </c>
    </row>
    <row r="3893" spans="1:8">
      <c r="C3893" s="2" t="s">
        <v>5878</v>
      </c>
      <c r="D3893" s="2" t="s">
        <v>5879</v>
      </c>
      <c r="E3893" s="2">
        <v>5</v>
      </c>
      <c r="F3893" s="2">
        <v>8</v>
      </c>
      <c r="G3893" s="2">
        <f t="shared" si="60"/>
        <v>1.6</v>
      </c>
      <c r="H3893" s="2">
        <v>1</v>
      </c>
    </row>
    <row r="3894" spans="1:8">
      <c r="C3894" s="2" t="s">
        <v>5880</v>
      </c>
      <c r="D3894" s="2" t="s">
        <v>13</v>
      </c>
      <c r="E3894" s="2">
        <v>8</v>
      </c>
      <c r="F3894" s="2">
        <v>13</v>
      </c>
      <c r="G3894" s="2">
        <f t="shared" si="60"/>
        <v>1.625</v>
      </c>
      <c r="H3894" s="2">
        <v>1</v>
      </c>
    </row>
    <row r="3895" spans="1:8">
      <c r="C3895" s="2" t="s">
        <v>5881</v>
      </c>
      <c r="D3895" s="2" t="s">
        <v>251</v>
      </c>
      <c r="E3895" s="2">
        <v>3</v>
      </c>
      <c r="F3895" s="2">
        <v>6</v>
      </c>
      <c r="G3895" s="2">
        <f t="shared" si="60"/>
        <v>2</v>
      </c>
      <c r="H3895" s="2">
        <v>1</v>
      </c>
    </row>
    <row r="3896" spans="1:8">
      <c r="B3896" s="2">
        <v>3623702</v>
      </c>
      <c r="C3896" s="2" t="s">
        <v>5882</v>
      </c>
      <c r="D3896" s="2" t="s">
        <v>5883</v>
      </c>
      <c r="E3896" s="2">
        <v>16</v>
      </c>
      <c r="F3896" s="2">
        <v>10</v>
      </c>
      <c r="G3896" s="2">
        <f t="shared" si="60"/>
        <v>0.625</v>
      </c>
      <c r="H3896" s="2">
        <v>1</v>
      </c>
    </row>
    <row r="3897" spans="1:8">
      <c r="C3897" s="2" t="s">
        <v>5884</v>
      </c>
      <c r="D3897" s="2" t="s">
        <v>5885</v>
      </c>
      <c r="E3897" s="2">
        <v>34</v>
      </c>
      <c r="F3897" s="2">
        <v>29</v>
      </c>
      <c r="G3897" s="2">
        <f t="shared" si="60"/>
        <v>0.8529411764705882</v>
      </c>
      <c r="H3897" s="2">
        <v>1</v>
      </c>
    </row>
    <row r="3898" spans="1:8">
      <c r="A3898" s="2">
        <v>3628917</v>
      </c>
      <c r="C3898" s="2" t="s">
        <v>5886</v>
      </c>
      <c r="D3898" s="2" t="s">
        <v>5887</v>
      </c>
      <c r="E3898" s="2">
        <v>77</v>
      </c>
      <c r="F3898" s="2">
        <v>72</v>
      </c>
      <c r="G3898" s="2">
        <f t="shared" si="60"/>
        <v>0.93506493506493504</v>
      </c>
      <c r="H3898" s="2">
        <v>1</v>
      </c>
    </row>
    <row r="3899" spans="1:8">
      <c r="C3899" s="2" t="s">
        <v>5888</v>
      </c>
      <c r="D3899" s="2" t="s">
        <v>13</v>
      </c>
      <c r="E3899" s="2">
        <v>3</v>
      </c>
      <c r="F3899" s="2">
        <v>4</v>
      </c>
      <c r="G3899" s="2">
        <f t="shared" si="60"/>
        <v>1.3333333333333333</v>
      </c>
      <c r="H3899" s="2">
        <v>1</v>
      </c>
    </row>
    <row r="3900" spans="1:8">
      <c r="C3900" s="2" t="s">
        <v>5889</v>
      </c>
      <c r="D3900" s="2" t="s">
        <v>5890</v>
      </c>
      <c r="E3900" s="2">
        <v>3</v>
      </c>
      <c r="F3900" s="2">
        <v>5</v>
      </c>
      <c r="G3900" s="2">
        <f t="shared" si="60"/>
        <v>1.6666666666666667</v>
      </c>
      <c r="H3900" s="2">
        <v>1</v>
      </c>
    </row>
    <row r="3901" spans="1:8">
      <c r="A3901" s="2">
        <v>3637789</v>
      </c>
      <c r="B3901" s="2">
        <v>3637387</v>
      </c>
      <c r="C3901" s="2" t="s">
        <v>5894</v>
      </c>
      <c r="D3901" s="2" t="s">
        <v>5895</v>
      </c>
      <c r="E3901" s="2">
        <v>15</v>
      </c>
      <c r="F3901" s="2">
        <v>18</v>
      </c>
      <c r="G3901" s="2">
        <f t="shared" si="60"/>
        <v>1.2</v>
      </c>
      <c r="H3901" s="2">
        <v>1</v>
      </c>
    </row>
    <row r="3902" spans="1:8">
      <c r="A3902" s="2">
        <v>3646551</v>
      </c>
      <c r="B3902" s="2">
        <v>3646952</v>
      </c>
      <c r="C3902" s="2" t="s">
        <v>5910</v>
      </c>
      <c r="D3902" s="2" t="s">
        <v>555</v>
      </c>
      <c r="E3902" s="2">
        <v>11</v>
      </c>
      <c r="F3902" s="2">
        <v>15</v>
      </c>
      <c r="G3902" s="2">
        <f t="shared" si="60"/>
        <v>1.3636363636363635</v>
      </c>
      <c r="H3902" s="2">
        <v>1</v>
      </c>
    </row>
    <row r="3903" spans="1:8">
      <c r="C3903" s="2" t="s">
        <v>5911</v>
      </c>
      <c r="D3903" s="2" t="s">
        <v>5912</v>
      </c>
      <c r="E3903" s="2">
        <v>7</v>
      </c>
      <c r="F3903" s="2">
        <v>10</v>
      </c>
      <c r="G3903" s="2">
        <f t="shared" si="60"/>
        <v>1.4285714285714286</v>
      </c>
      <c r="H3903" s="2">
        <v>1</v>
      </c>
    </row>
    <row r="3904" spans="1:8">
      <c r="A3904" s="2">
        <v>3648249</v>
      </c>
      <c r="B3904" s="2">
        <v>3648690</v>
      </c>
      <c r="C3904" s="2" t="s">
        <v>5913</v>
      </c>
      <c r="D3904" s="2" t="s">
        <v>5914</v>
      </c>
      <c r="E3904" s="2">
        <v>17</v>
      </c>
      <c r="F3904" s="2">
        <v>15</v>
      </c>
      <c r="G3904" s="2">
        <f t="shared" si="60"/>
        <v>0.88235294117647056</v>
      </c>
      <c r="H3904" s="2">
        <v>1</v>
      </c>
    </row>
    <row r="3905" spans="1:8">
      <c r="C3905" s="2" t="s">
        <v>5915</v>
      </c>
      <c r="D3905" s="2" t="s">
        <v>791</v>
      </c>
      <c r="E3905" s="2">
        <v>7</v>
      </c>
      <c r="F3905" s="2">
        <v>13</v>
      </c>
      <c r="G3905" s="2">
        <f t="shared" si="60"/>
        <v>1.8571428571428572</v>
      </c>
      <c r="H3905" s="2">
        <v>1</v>
      </c>
    </row>
    <row r="3906" spans="1:8">
      <c r="C3906" s="2" t="s">
        <v>5916</v>
      </c>
      <c r="D3906" s="2" t="s">
        <v>275</v>
      </c>
      <c r="E3906" s="2">
        <v>0</v>
      </c>
      <c r="F3906" s="2">
        <v>0</v>
      </c>
      <c r="G3906" s="2" t="e">
        <f t="shared" si="60"/>
        <v>#DIV/0!</v>
      </c>
      <c r="H3906" s="2">
        <v>1</v>
      </c>
    </row>
    <row r="3907" spans="1:8">
      <c r="C3907" s="2" t="s">
        <v>5917</v>
      </c>
      <c r="D3907" s="2" t="s">
        <v>5918</v>
      </c>
      <c r="E3907" s="2">
        <v>2</v>
      </c>
      <c r="F3907" s="2">
        <v>2</v>
      </c>
      <c r="G3907" s="2">
        <f t="shared" ref="G3907:G3970" si="61">F3907/E3907</f>
        <v>1</v>
      </c>
      <c r="H3907" s="2">
        <v>1</v>
      </c>
    </row>
    <row r="3908" spans="1:8">
      <c r="A3908" s="2">
        <v>3654315</v>
      </c>
      <c r="B3908" s="2">
        <v>3653989</v>
      </c>
      <c r="C3908" s="2" t="s">
        <v>5919</v>
      </c>
      <c r="D3908" s="2" t="s">
        <v>5920</v>
      </c>
      <c r="E3908" s="2">
        <v>35</v>
      </c>
      <c r="F3908" s="2">
        <v>17</v>
      </c>
      <c r="G3908" s="2">
        <f t="shared" si="61"/>
        <v>0.48571428571428571</v>
      </c>
      <c r="H3908" s="2">
        <v>1</v>
      </c>
    </row>
    <row r="3909" spans="1:8">
      <c r="C3909" s="2" t="s">
        <v>5923</v>
      </c>
      <c r="D3909" s="2" t="s">
        <v>5924</v>
      </c>
      <c r="E3909" s="2">
        <v>7</v>
      </c>
      <c r="F3909" s="2">
        <v>7</v>
      </c>
      <c r="G3909" s="2">
        <f t="shared" si="61"/>
        <v>1</v>
      </c>
      <c r="H3909" s="2">
        <v>1</v>
      </c>
    </row>
    <row r="3910" spans="1:8">
      <c r="A3910" s="2">
        <v>3656077</v>
      </c>
      <c r="B3910" s="2">
        <v>3656009</v>
      </c>
      <c r="C3910" s="2" t="s">
        <v>5925</v>
      </c>
      <c r="D3910" s="2" t="s">
        <v>14</v>
      </c>
      <c r="E3910" s="2">
        <v>0</v>
      </c>
      <c r="F3910" s="2">
        <v>0</v>
      </c>
      <c r="G3910" s="2" t="e">
        <f t="shared" si="61"/>
        <v>#DIV/0!</v>
      </c>
      <c r="H3910" s="2">
        <v>1</v>
      </c>
    </row>
    <row r="3911" spans="1:8">
      <c r="C3911" s="2" t="s">
        <v>5926</v>
      </c>
      <c r="D3911" s="2" t="s">
        <v>43</v>
      </c>
      <c r="E3911" s="2">
        <v>2</v>
      </c>
      <c r="F3911" s="2">
        <v>2</v>
      </c>
      <c r="G3911" s="2">
        <f t="shared" si="61"/>
        <v>1</v>
      </c>
      <c r="H3911" s="2">
        <v>1</v>
      </c>
    </row>
    <row r="3912" spans="1:8">
      <c r="C3912" s="2" t="s">
        <v>5927</v>
      </c>
      <c r="D3912" s="2" t="s">
        <v>5928</v>
      </c>
      <c r="E3912" s="2">
        <v>2</v>
      </c>
      <c r="F3912" s="2">
        <v>3</v>
      </c>
      <c r="G3912" s="2">
        <f t="shared" si="61"/>
        <v>1.5</v>
      </c>
      <c r="H3912" s="2">
        <v>1</v>
      </c>
    </row>
    <row r="3913" spans="1:8">
      <c r="C3913" s="2" t="s">
        <v>5929</v>
      </c>
      <c r="D3913" s="2" t="s">
        <v>5928</v>
      </c>
      <c r="E3913" s="2">
        <v>5</v>
      </c>
      <c r="F3913" s="2">
        <v>10</v>
      </c>
      <c r="G3913" s="2">
        <f t="shared" si="61"/>
        <v>2</v>
      </c>
      <c r="H3913" s="2">
        <v>1</v>
      </c>
    </row>
    <row r="3914" spans="1:8">
      <c r="A3914" s="2">
        <v>3662641</v>
      </c>
      <c r="C3914" s="2" t="s">
        <v>5930</v>
      </c>
      <c r="D3914" s="2" t="s">
        <v>5931</v>
      </c>
      <c r="E3914" s="2">
        <v>15</v>
      </c>
      <c r="F3914" s="2">
        <v>15</v>
      </c>
      <c r="G3914" s="2">
        <f t="shared" si="61"/>
        <v>1</v>
      </c>
      <c r="H3914" s="2">
        <v>1</v>
      </c>
    </row>
    <row r="3915" spans="1:8">
      <c r="A3915" s="2">
        <v>3662887</v>
      </c>
      <c r="B3915" s="2">
        <v>3662991</v>
      </c>
      <c r="C3915" s="2" t="s">
        <v>5932</v>
      </c>
      <c r="D3915" s="2" t="s">
        <v>14</v>
      </c>
      <c r="E3915" s="2">
        <v>2</v>
      </c>
      <c r="F3915" s="2">
        <v>2</v>
      </c>
      <c r="G3915" s="2">
        <f t="shared" si="61"/>
        <v>1</v>
      </c>
      <c r="H3915" s="2">
        <v>1</v>
      </c>
    </row>
    <row r="3916" spans="1:8">
      <c r="A3916" s="2">
        <v>3663833</v>
      </c>
      <c r="B3916" s="2">
        <v>3663009</v>
      </c>
      <c r="C3916" s="2" t="s">
        <v>5933</v>
      </c>
      <c r="D3916" s="2" t="s">
        <v>123</v>
      </c>
      <c r="E3916" s="2">
        <v>23</v>
      </c>
      <c r="F3916" s="2">
        <v>28</v>
      </c>
      <c r="G3916" s="2">
        <f t="shared" si="61"/>
        <v>1.2173913043478262</v>
      </c>
      <c r="H3916" s="2">
        <v>1</v>
      </c>
    </row>
    <row r="3917" spans="1:8">
      <c r="C3917" s="2" t="s">
        <v>5934</v>
      </c>
      <c r="D3917" s="2" t="s">
        <v>5935</v>
      </c>
      <c r="E3917" s="2">
        <v>1</v>
      </c>
      <c r="F3917" s="2">
        <v>1</v>
      </c>
      <c r="G3917" s="2">
        <f t="shared" si="61"/>
        <v>1</v>
      </c>
      <c r="H3917" s="2">
        <v>1</v>
      </c>
    </row>
    <row r="3918" spans="1:8">
      <c r="C3918" s="2" t="s">
        <v>5936</v>
      </c>
      <c r="D3918" s="2" t="s">
        <v>5937</v>
      </c>
      <c r="E3918" s="2">
        <v>4</v>
      </c>
      <c r="F3918" s="2">
        <v>4</v>
      </c>
      <c r="G3918" s="2">
        <f t="shared" si="61"/>
        <v>1</v>
      </c>
      <c r="H3918" s="2">
        <v>1</v>
      </c>
    </row>
    <row r="3919" spans="1:8">
      <c r="C3919" s="2" t="s">
        <v>5938</v>
      </c>
      <c r="D3919" s="2" t="s">
        <v>5939</v>
      </c>
      <c r="E3919" s="2">
        <v>6</v>
      </c>
      <c r="F3919" s="2">
        <v>6</v>
      </c>
      <c r="G3919" s="2">
        <f t="shared" si="61"/>
        <v>1</v>
      </c>
      <c r="H3919" s="2">
        <v>1</v>
      </c>
    </row>
    <row r="3920" spans="1:8">
      <c r="C3920" s="2" t="s">
        <v>5940</v>
      </c>
      <c r="D3920" s="2" t="s">
        <v>5941</v>
      </c>
      <c r="E3920" s="2">
        <v>7</v>
      </c>
      <c r="F3920" s="2">
        <v>5</v>
      </c>
      <c r="G3920" s="2">
        <f t="shared" si="61"/>
        <v>0.7142857142857143</v>
      </c>
      <c r="H3920" s="2">
        <v>1</v>
      </c>
    </row>
    <row r="3921" spans="1:8">
      <c r="A3921" s="2">
        <v>3670437</v>
      </c>
      <c r="B3921" s="2">
        <v>3671361</v>
      </c>
      <c r="C3921" s="2" t="s">
        <v>5942</v>
      </c>
      <c r="D3921" s="2" t="s">
        <v>275</v>
      </c>
      <c r="E3921" s="2">
        <v>49</v>
      </c>
      <c r="F3921" s="2">
        <v>36</v>
      </c>
      <c r="G3921" s="2">
        <f t="shared" si="61"/>
        <v>0.73469387755102045</v>
      </c>
      <c r="H3921" s="2">
        <v>1</v>
      </c>
    </row>
    <row r="3922" spans="1:8">
      <c r="A3922" s="2">
        <v>3671385</v>
      </c>
      <c r="B3922" s="2">
        <v>3672398</v>
      </c>
      <c r="C3922" s="2" t="s">
        <v>5943</v>
      </c>
      <c r="D3922" s="2" t="s">
        <v>5944</v>
      </c>
      <c r="E3922" s="2">
        <v>37</v>
      </c>
      <c r="F3922" s="2">
        <v>22</v>
      </c>
      <c r="G3922" s="2">
        <f t="shared" si="61"/>
        <v>0.59459459459459463</v>
      </c>
      <c r="H3922" s="2">
        <v>1</v>
      </c>
    </row>
    <row r="3923" spans="1:8">
      <c r="C3923" s="2" t="s">
        <v>5945</v>
      </c>
      <c r="D3923" s="2" t="s">
        <v>2886</v>
      </c>
      <c r="E3923" s="2">
        <v>2</v>
      </c>
      <c r="F3923" s="2">
        <v>3</v>
      </c>
      <c r="G3923" s="2">
        <f t="shared" si="61"/>
        <v>1.5</v>
      </c>
      <c r="H3923" s="2">
        <v>1</v>
      </c>
    </row>
    <row r="3924" spans="1:8">
      <c r="C3924" s="2" t="s">
        <v>5946</v>
      </c>
      <c r="D3924" s="2" t="s">
        <v>5947</v>
      </c>
      <c r="E3924" s="2">
        <v>3</v>
      </c>
      <c r="F3924" s="2">
        <v>3</v>
      </c>
      <c r="G3924" s="2">
        <f t="shared" si="61"/>
        <v>1</v>
      </c>
      <c r="H3924" s="2">
        <v>1</v>
      </c>
    </row>
    <row r="3925" spans="1:8">
      <c r="C3925" s="2" t="s">
        <v>5948</v>
      </c>
      <c r="D3925" s="2" t="s">
        <v>5949</v>
      </c>
      <c r="E3925" s="2">
        <v>1</v>
      </c>
      <c r="F3925" s="2">
        <v>1</v>
      </c>
      <c r="G3925" s="2">
        <f t="shared" si="61"/>
        <v>1</v>
      </c>
      <c r="H3925" s="2">
        <v>1</v>
      </c>
    </row>
    <row r="3926" spans="1:8">
      <c r="A3926" s="2">
        <v>3683641</v>
      </c>
      <c r="B3926" s="2">
        <v>3681642</v>
      </c>
      <c r="C3926" s="2" t="s">
        <v>5956</v>
      </c>
      <c r="D3926" s="2" t="s">
        <v>5957</v>
      </c>
      <c r="E3926" s="2">
        <v>27</v>
      </c>
      <c r="F3926" s="2">
        <v>28</v>
      </c>
      <c r="G3926" s="2">
        <f t="shared" si="61"/>
        <v>1.037037037037037</v>
      </c>
      <c r="H3926" s="2">
        <v>1</v>
      </c>
    </row>
    <row r="3927" spans="1:8">
      <c r="B3927" s="2">
        <v>3683723</v>
      </c>
      <c r="C3927" s="2" t="s">
        <v>5958</v>
      </c>
      <c r="D3927" s="2" t="s">
        <v>5959</v>
      </c>
      <c r="E3927" s="2">
        <v>15</v>
      </c>
      <c r="F3927" s="2">
        <v>16</v>
      </c>
      <c r="G3927" s="2">
        <f t="shared" si="61"/>
        <v>1.0666666666666667</v>
      </c>
      <c r="H3927" s="2">
        <v>1</v>
      </c>
    </row>
    <row r="3928" spans="1:8">
      <c r="A3928" s="2">
        <v>3688290</v>
      </c>
      <c r="C3928" s="2" t="s">
        <v>5960</v>
      </c>
      <c r="D3928" s="2" t="s">
        <v>5961</v>
      </c>
      <c r="E3928" s="2">
        <v>12</v>
      </c>
      <c r="F3928" s="2">
        <v>17</v>
      </c>
      <c r="G3928" s="2">
        <f t="shared" si="61"/>
        <v>1.4166666666666667</v>
      </c>
      <c r="H3928" s="2">
        <v>1</v>
      </c>
    </row>
    <row r="3929" spans="1:8">
      <c r="A3929" s="2">
        <v>3690640</v>
      </c>
      <c r="B3929" s="2">
        <v>3688291</v>
      </c>
      <c r="C3929" s="2" t="s">
        <v>5962</v>
      </c>
      <c r="D3929" s="2" t="s">
        <v>5963</v>
      </c>
      <c r="E3929" s="2">
        <v>13</v>
      </c>
      <c r="F3929" s="2">
        <v>19</v>
      </c>
      <c r="G3929" s="2">
        <f t="shared" si="61"/>
        <v>1.4615384615384615</v>
      </c>
      <c r="H3929" s="2">
        <v>1</v>
      </c>
    </row>
    <row r="3930" spans="1:8">
      <c r="C3930" s="2" t="s">
        <v>5964</v>
      </c>
      <c r="D3930" s="2" t="s">
        <v>5965</v>
      </c>
      <c r="E3930" s="2">
        <v>8</v>
      </c>
      <c r="F3930" s="2">
        <v>11</v>
      </c>
      <c r="G3930" s="2">
        <f t="shared" si="61"/>
        <v>1.375</v>
      </c>
      <c r="H3930" s="2">
        <v>1</v>
      </c>
    </row>
    <row r="3931" spans="1:8">
      <c r="B3931" s="2">
        <v>3697916</v>
      </c>
      <c r="C3931" s="2" t="s">
        <v>5970</v>
      </c>
      <c r="D3931" s="2" t="s">
        <v>5971</v>
      </c>
      <c r="E3931" s="2">
        <v>26</v>
      </c>
      <c r="F3931" s="2">
        <v>14</v>
      </c>
      <c r="G3931" s="2">
        <f t="shared" si="61"/>
        <v>0.53846153846153844</v>
      </c>
      <c r="H3931" s="2">
        <v>1</v>
      </c>
    </row>
    <row r="3932" spans="1:8">
      <c r="A3932" s="2">
        <v>3698159</v>
      </c>
      <c r="B3932" s="2">
        <v>3698224</v>
      </c>
      <c r="C3932" s="2" t="s">
        <v>5973</v>
      </c>
      <c r="D3932" s="2" t="s">
        <v>14</v>
      </c>
      <c r="E3932" s="2">
        <v>5</v>
      </c>
      <c r="F3932" s="2">
        <v>4</v>
      </c>
      <c r="G3932" s="2">
        <f t="shared" si="61"/>
        <v>0.8</v>
      </c>
      <c r="H3932" s="2">
        <v>1</v>
      </c>
    </row>
    <row r="3933" spans="1:8">
      <c r="B3933" s="2">
        <v>3699887</v>
      </c>
      <c r="C3933" s="2" t="s">
        <v>5975</v>
      </c>
      <c r="D3933" s="2" t="s">
        <v>5976</v>
      </c>
      <c r="E3933" s="2">
        <v>28</v>
      </c>
      <c r="F3933" s="2">
        <v>15</v>
      </c>
      <c r="G3933" s="2">
        <f t="shared" si="61"/>
        <v>0.5357142857142857</v>
      </c>
      <c r="H3933" s="2">
        <v>1</v>
      </c>
    </row>
    <row r="3934" spans="1:8">
      <c r="A3934" s="2">
        <v>3701871</v>
      </c>
      <c r="C3934" s="2" t="s">
        <v>5977</v>
      </c>
      <c r="D3934" s="2" t="s">
        <v>5978</v>
      </c>
      <c r="E3934" s="2">
        <v>36</v>
      </c>
      <c r="F3934" s="2">
        <v>21</v>
      </c>
      <c r="G3934" s="2">
        <f t="shared" si="61"/>
        <v>0.58333333333333337</v>
      </c>
      <c r="H3934" s="2">
        <v>1</v>
      </c>
    </row>
    <row r="3935" spans="1:8">
      <c r="A3935" s="2">
        <v>3702793</v>
      </c>
      <c r="B3935" s="2">
        <v>3701882</v>
      </c>
      <c r="C3935" s="2" t="s">
        <v>5979</v>
      </c>
      <c r="D3935" s="2" t="s">
        <v>5978</v>
      </c>
      <c r="E3935" s="2">
        <v>21</v>
      </c>
      <c r="F3935" s="2">
        <v>16</v>
      </c>
      <c r="G3935" s="2">
        <f t="shared" si="61"/>
        <v>0.76190476190476186</v>
      </c>
      <c r="H3935" s="2">
        <v>1</v>
      </c>
    </row>
    <row r="3936" spans="1:8">
      <c r="B3936" s="2">
        <v>3702794</v>
      </c>
      <c r="C3936" s="2" t="s">
        <v>5980</v>
      </c>
      <c r="D3936" s="2" t="s">
        <v>5978</v>
      </c>
      <c r="E3936" s="2">
        <v>16</v>
      </c>
      <c r="F3936" s="2">
        <v>12</v>
      </c>
      <c r="G3936" s="2">
        <f t="shared" si="61"/>
        <v>0.75</v>
      </c>
      <c r="H3936" s="2">
        <v>1</v>
      </c>
    </row>
    <row r="3937" spans="1:8">
      <c r="A3937" s="2">
        <v>3706715</v>
      </c>
      <c r="B3937" s="2">
        <v>3706639</v>
      </c>
      <c r="C3937" s="2" t="s">
        <v>5982</v>
      </c>
      <c r="D3937" s="2" t="s">
        <v>3716</v>
      </c>
      <c r="E3937" s="2">
        <v>12</v>
      </c>
      <c r="F3937" s="2">
        <v>18</v>
      </c>
      <c r="G3937" s="2">
        <f t="shared" si="61"/>
        <v>1.5</v>
      </c>
      <c r="H3937" s="2">
        <v>1</v>
      </c>
    </row>
    <row r="3938" spans="1:8">
      <c r="C3938" s="2" t="s">
        <v>5985</v>
      </c>
      <c r="D3938" s="2" t="s">
        <v>5986</v>
      </c>
      <c r="E3938" s="2">
        <v>3</v>
      </c>
      <c r="F3938" s="2">
        <v>2</v>
      </c>
      <c r="G3938" s="2">
        <f t="shared" si="61"/>
        <v>0.66666666666666663</v>
      </c>
      <c r="H3938" s="2">
        <v>1</v>
      </c>
    </row>
    <row r="3939" spans="1:8">
      <c r="C3939" s="2" t="s">
        <v>5987</v>
      </c>
      <c r="D3939" s="2" t="s">
        <v>13</v>
      </c>
      <c r="E3939" s="2">
        <v>9</v>
      </c>
      <c r="F3939" s="2">
        <v>8</v>
      </c>
      <c r="G3939" s="2">
        <f t="shared" si="61"/>
        <v>0.88888888888888884</v>
      </c>
      <c r="H3939" s="2">
        <v>1</v>
      </c>
    </row>
    <row r="3940" spans="1:8">
      <c r="A3940" s="2">
        <v>3711034</v>
      </c>
      <c r="C3940" s="2" t="s">
        <v>5988</v>
      </c>
      <c r="D3940" s="2" t="s">
        <v>5989</v>
      </c>
      <c r="E3940" s="2">
        <v>31</v>
      </c>
      <c r="F3940" s="2">
        <v>27</v>
      </c>
      <c r="G3940" s="2">
        <f t="shared" si="61"/>
        <v>0.87096774193548387</v>
      </c>
      <c r="H3940" s="2">
        <v>1</v>
      </c>
    </row>
    <row r="3941" spans="1:8">
      <c r="B3941" s="2">
        <v>3712170</v>
      </c>
      <c r="C3941" s="2" t="s">
        <v>5990</v>
      </c>
      <c r="D3941" s="2" t="s">
        <v>438</v>
      </c>
      <c r="E3941" s="2">
        <v>26</v>
      </c>
      <c r="F3941" s="2">
        <v>23</v>
      </c>
      <c r="G3941" s="2">
        <f t="shared" si="61"/>
        <v>0.88461538461538458</v>
      </c>
      <c r="H3941" s="2">
        <v>1</v>
      </c>
    </row>
    <row r="3942" spans="1:8">
      <c r="A3942" s="2">
        <v>3714475</v>
      </c>
      <c r="B3942" s="2">
        <v>3712084</v>
      </c>
      <c r="C3942" s="2" t="s">
        <v>5991</v>
      </c>
      <c r="D3942" s="2" t="s">
        <v>5992</v>
      </c>
      <c r="E3942" s="2">
        <v>31</v>
      </c>
      <c r="F3942" s="2">
        <v>28</v>
      </c>
      <c r="G3942" s="2">
        <f t="shared" si="61"/>
        <v>0.90322580645161288</v>
      </c>
      <c r="H3942" s="2">
        <v>1</v>
      </c>
    </row>
    <row r="3943" spans="1:8">
      <c r="A3943" s="2">
        <v>3717079</v>
      </c>
      <c r="B3943" s="2">
        <v>3716224</v>
      </c>
      <c r="C3943" s="2" t="s">
        <v>5997</v>
      </c>
      <c r="D3943" s="2" t="s">
        <v>13</v>
      </c>
      <c r="E3943" s="2">
        <v>327</v>
      </c>
      <c r="F3943" s="2">
        <v>324</v>
      </c>
      <c r="G3943" s="2">
        <f t="shared" si="61"/>
        <v>0.99082568807339455</v>
      </c>
      <c r="H3943" s="2">
        <v>1</v>
      </c>
    </row>
    <row r="3944" spans="1:8">
      <c r="C3944" s="2" t="s">
        <v>5998</v>
      </c>
      <c r="D3944" s="2" t="s">
        <v>5999</v>
      </c>
      <c r="E3944" s="2">
        <v>5</v>
      </c>
      <c r="F3944" s="2">
        <v>8</v>
      </c>
      <c r="G3944" s="2">
        <f t="shared" si="61"/>
        <v>1.6</v>
      </c>
      <c r="H3944" s="2">
        <v>1</v>
      </c>
    </row>
    <row r="3945" spans="1:8">
      <c r="C3945" s="2" t="s">
        <v>6002</v>
      </c>
      <c r="D3945" s="2" t="s">
        <v>1005</v>
      </c>
      <c r="E3945" s="2">
        <v>0</v>
      </c>
      <c r="F3945" s="2">
        <v>1</v>
      </c>
      <c r="G3945" s="2" t="e">
        <f t="shared" si="61"/>
        <v>#DIV/0!</v>
      </c>
      <c r="H3945" s="2">
        <v>1</v>
      </c>
    </row>
    <row r="3946" spans="1:8">
      <c r="B3946" s="2">
        <v>3720072</v>
      </c>
      <c r="C3946" s="2" t="s">
        <v>6005</v>
      </c>
      <c r="D3946" s="2" t="s">
        <v>6006</v>
      </c>
      <c r="E3946" s="2">
        <v>12</v>
      </c>
      <c r="F3946" s="2">
        <v>34</v>
      </c>
      <c r="G3946" s="2">
        <f t="shared" si="61"/>
        <v>2.8333333333333335</v>
      </c>
      <c r="H3946" s="2">
        <v>1</v>
      </c>
    </row>
    <row r="3947" spans="1:8">
      <c r="A3947" s="2">
        <v>3720099</v>
      </c>
      <c r="B3947" s="2">
        <v>3720128</v>
      </c>
      <c r="C3947" s="2" t="s">
        <v>6007</v>
      </c>
      <c r="D3947" s="2" t="s">
        <v>14</v>
      </c>
      <c r="E3947" s="2">
        <v>3</v>
      </c>
      <c r="F3947" s="2">
        <v>15</v>
      </c>
      <c r="G3947" s="2">
        <f t="shared" si="61"/>
        <v>5</v>
      </c>
      <c r="H3947" s="2">
        <v>1</v>
      </c>
    </row>
    <row r="3948" spans="1:8">
      <c r="A3948" s="2">
        <v>3722420</v>
      </c>
      <c r="B3948" s="2">
        <v>3720330</v>
      </c>
      <c r="C3948" s="2" t="s">
        <v>6008</v>
      </c>
      <c r="D3948" s="2" t="s">
        <v>6009</v>
      </c>
      <c r="E3948" s="2">
        <v>353</v>
      </c>
      <c r="F3948" s="2">
        <v>332</v>
      </c>
      <c r="G3948" s="2">
        <f t="shared" si="61"/>
        <v>0.94050991501416425</v>
      </c>
      <c r="H3948" s="2">
        <v>1</v>
      </c>
    </row>
    <row r="3949" spans="1:8">
      <c r="C3949" s="2" t="s">
        <v>6012</v>
      </c>
      <c r="D3949" s="2" t="s">
        <v>13</v>
      </c>
      <c r="E3949" s="2">
        <v>1</v>
      </c>
      <c r="F3949" s="2">
        <v>2</v>
      </c>
      <c r="G3949" s="2">
        <f t="shared" si="61"/>
        <v>2</v>
      </c>
      <c r="H3949" s="2">
        <v>1</v>
      </c>
    </row>
    <row r="3950" spans="1:8">
      <c r="C3950" s="2" t="s">
        <v>6013</v>
      </c>
      <c r="D3950" s="2" t="s">
        <v>6014</v>
      </c>
      <c r="E3950" s="2">
        <v>8</v>
      </c>
      <c r="F3950" s="2">
        <v>6</v>
      </c>
      <c r="G3950" s="2">
        <f t="shared" si="61"/>
        <v>0.75</v>
      </c>
      <c r="H3950" s="2">
        <v>1</v>
      </c>
    </row>
    <row r="3951" spans="1:8">
      <c r="C3951" s="2" t="s">
        <v>6015</v>
      </c>
      <c r="D3951" s="2" t="s">
        <v>6016</v>
      </c>
      <c r="E3951" s="2">
        <v>2</v>
      </c>
      <c r="F3951" s="2">
        <v>3</v>
      </c>
      <c r="G3951" s="2">
        <f t="shared" si="61"/>
        <v>1.5</v>
      </c>
      <c r="H3951" s="2">
        <v>1</v>
      </c>
    </row>
    <row r="3952" spans="1:8">
      <c r="C3952" s="2" t="s">
        <v>6017</v>
      </c>
      <c r="D3952" s="2" t="s">
        <v>6016</v>
      </c>
      <c r="E3952" s="2">
        <v>0</v>
      </c>
      <c r="F3952" s="2">
        <v>2</v>
      </c>
      <c r="G3952" s="2" t="e">
        <f t="shared" si="61"/>
        <v>#DIV/0!</v>
      </c>
      <c r="H3952" s="2">
        <v>1</v>
      </c>
    </row>
    <row r="3953" spans="1:8">
      <c r="C3953" s="2" t="s">
        <v>6018</v>
      </c>
      <c r="D3953" s="2" t="s">
        <v>6019</v>
      </c>
      <c r="E3953" s="2">
        <v>1</v>
      </c>
      <c r="F3953" s="2">
        <v>1</v>
      </c>
      <c r="G3953" s="2">
        <f t="shared" si="61"/>
        <v>1</v>
      </c>
      <c r="H3953" s="2">
        <v>1</v>
      </c>
    </row>
    <row r="3954" spans="1:8">
      <c r="C3954" s="2" t="s">
        <v>6020</v>
      </c>
      <c r="D3954" s="2" t="s">
        <v>6021</v>
      </c>
      <c r="E3954" s="2">
        <v>5</v>
      </c>
      <c r="F3954" s="2">
        <v>3</v>
      </c>
      <c r="G3954" s="2">
        <f t="shared" si="61"/>
        <v>0.6</v>
      </c>
      <c r="H3954" s="2">
        <v>1</v>
      </c>
    </row>
    <row r="3955" spans="1:8">
      <c r="C3955" s="2" t="s">
        <v>6022</v>
      </c>
      <c r="D3955" s="2" t="s">
        <v>6023</v>
      </c>
      <c r="E3955" s="2">
        <v>3</v>
      </c>
      <c r="F3955" s="2">
        <v>2</v>
      </c>
      <c r="G3955" s="2">
        <f t="shared" si="61"/>
        <v>0.66666666666666663</v>
      </c>
      <c r="H3955" s="2">
        <v>1</v>
      </c>
    </row>
    <row r="3956" spans="1:8">
      <c r="C3956" s="2" t="s">
        <v>6024</v>
      </c>
      <c r="D3956" s="2" t="s">
        <v>6025</v>
      </c>
      <c r="E3956" s="2">
        <v>3</v>
      </c>
      <c r="F3956" s="2">
        <v>3</v>
      </c>
      <c r="G3956" s="2">
        <f t="shared" si="61"/>
        <v>1</v>
      </c>
      <c r="H3956" s="2">
        <v>1</v>
      </c>
    </row>
    <row r="3957" spans="1:8">
      <c r="C3957" s="2" t="s">
        <v>6026</v>
      </c>
      <c r="D3957" s="2" t="s">
        <v>6027</v>
      </c>
      <c r="E3957" s="2">
        <v>4</v>
      </c>
      <c r="F3957" s="2">
        <v>5</v>
      </c>
      <c r="G3957" s="2">
        <f t="shared" si="61"/>
        <v>1.25</v>
      </c>
      <c r="H3957" s="2">
        <v>1</v>
      </c>
    </row>
    <row r="3958" spans="1:8">
      <c r="B3958" s="2">
        <v>3734180</v>
      </c>
      <c r="C3958" s="2" t="s">
        <v>6028</v>
      </c>
      <c r="D3958" s="2" t="s">
        <v>6029</v>
      </c>
      <c r="E3958" s="2">
        <v>18</v>
      </c>
      <c r="F3958" s="2">
        <v>12</v>
      </c>
      <c r="G3958" s="2">
        <f t="shared" si="61"/>
        <v>0.66666666666666663</v>
      </c>
      <c r="H3958" s="2">
        <v>1</v>
      </c>
    </row>
    <row r="3959" spans="1:8">
      <c r="A3959" s="2">
        <v>3735520</v>
      </c>
      <c r="B3959" s="2">
        <v>3737550</v>
      </c>
      <c r="C3959" s="2" t="s">
        <v>6031</v>
      </c>
      <c r="D3959" s="2" t="s">
        <v>6032</v>
      </c>
      <c r="E3959" s="2">
        <v>16</v>
      </c>
      <c r="F3959" s="2">
        <v>4</v>
      </c>
      <c r="G3959" s="2">
        <f t="shared" si="61"/>
        <v>0.25</v>
      </c>
      <c r="H3959" s="2">
        <v>1</v>
      </c>
    </row>
    <row r="3960" spans="1:8">
      <c r="C3960" s="2" t="s">
        <v>6035</v>
      </c>
      <c r="D3960" s="2" t="s">
        <v>6036</v>
      </c>
      <c r="E3960" s="2">
        <v>11</v>
      </c>
      <c r="F3960" s="2">
        <v>14</v>
      </c>
      <c r="G3960" s="2">
        <f t="shared" si="61"/>
        <v>1.2727272727272727</v>
      </c>
      <c r="H3960" s="2">
        <v>1</v>
      </c>
    </row>
    <row r="3961" spans="1:8">
      <c r="A3961" s="2">
        <v>3740555</v>
      </c>
      <c r="B3961" s="2">
        <v>3739707</v>
      </c>
      <c r="C3961" s="2" t="s">
        <v>6037</v>
      </c>
      <c r="D3961" s="2" t="s">
        <v>6038</v>
      </c>
      <c r="E3961" s="2">
        <v>37</v>
      </c>
      <c r="F3961" s="2">
        <v>33</v>
      </c>
      <c r="G3961" s="2">
        <f t="shared" si="61"/>
        <v>0.89189189189189189</v>
      </c>
      <c r="H3961" s="2">
        <v>1</v>
      </c>
    </row>
    <row r="3962" spans="1:8">
      <c r="C3962" s="2" t="s">
        <v>6039</v>
      </c>
      <c r="D3962" s="2" t="s">
        <v>6040</v>
      </c>
      <c r="E3962" s="2">
        <v>3</v>
      </c>
      <c r="F3962" s="2">
        <v>1</v>
      </c>
      <c r="G3962" s="2">
        <f t="shared" si="61"/>
        <v>0.33333333333333331</v>
      </c>
      <c r="H3962" s="2">
        <v>1</v>
      </c>
    </row>
    <row r="3963" spans="1:8">
      <c r="C3963" s="2" t="s">
        <v>6041</v>
      </c>
      <c r="D3963" s="2" t="s">
        <v>13</v>
      </c>
      <c r="E3963" s="2">
        <v>3</v>
      </c>
      <c r="F3963" s="2">
        <v>1</v>
      </c>
      <c r="G3963" s="2">
        <f t="shared" si="61"/>
        <v>0.33333333333333331</v>
      </c>
      <c r="H3963" s="2">
        <v>1</v>
      </c>
    </row>
    <row r="3964" spans="1:8">
      <c r="C3964" s="2" t="s">
        <v>6042</v>
      </c>
      <c r="D3964" s="2" t="s">
        <v>6043</v>
      </c>
      <c r="E3964" s="2">
        <v>1</v>
      </c>
      <c r="F3964" s="2">
        <v>0</v>
      </c>
      <c r="G3964" s="2">
        <f t="shared" si="61"/>
        <v>0</v>
      </c>
      <c r="H3964" s="2">
        <v>1</v>
      </c>
    </row>
    <row r="3965" spans="1:8">
      <c r="C3965" s="2" t="s">
        <v>6044</v>
      </c>
      <c r="D3965" s="2" t="s">
        <v>6045</v>
      </c>
      <c r="E3965" s="2">
        <v>0</v>
      </c>
      <c r="F3965" s="2">
        <v>1</v>
      </c>
      <c r="G3965" s="2" t="e">
        <f t="shared" si="61"/>
        <v>#DIV/0!</v>
      </c>
      <c r="H3965" s="2">
        <v>1</v>
      </c>
    </row>
    <row r="3966" spans="1:8">
      <c r="C3966" s="2" t="s">
        <v>6046</v>
      </c>
      <c r="D3966" s="2" t="s">
        <v>6047</v>
      </c>
      <c r="E3966" s="2">
        <v>2</v>
      </c>
      <c r="F3966" s="2">
        <v>2</v>
      </c>
      <c r="G3966" s="2">
        <f t="shared" si="61"/>
        <v>1</v>
      </c>
      <c r="H3966" s="2">
        <v>1</v>
      </c>
    </row>
    <row r="3967" spans="1:8">
      <c r="C3967" s="2" t="s">
        <v>6048</v>
      </c>
      <c r="D3967" s="2" t="s">
        <v>6049</v>
      </c>
      <c r="E3967" s="2">
        <v>2</v>
      </c>
      <c r="F3967" s="2">
        <v>3</v>
      </c>
      <c r="G3967" s="2">
        <f t="shared" si="61"/>
        <v>1.5</v>
      </c>
      <c r="H3967" s="2">
        <v>1</v>
      </c>
    </row>
    <row r="3968" spans="1:8">
      <c r="C3968" s="2" t="s">
        <v>6050</v>
      </c>
      <c r="D3968" s="2" t="s">
        <v>6051</v>
      </c>
      <c r="E3968" s="2">
        <v>2</v>
      </c>
      <c r="F3968" s="2">
        <v>2</v>
      </c>
      <c r="G3968" s="2">
        <f t="shared" si="61"/>
        <v>1</v>
      </c>
      <c r="H3968" s="2">
        <v>1</v>
      </c>
    </row>
    <row r="3969" spans="1:8">
      <c r="C3969" s="2" t="s">
        <v>6052</v>
      </c>
      <c r="D3969" s="2" t="s">
        <v>6053</v>
      </c>
      <c r="E3969" s="2">
        <v>3</v>
      </c>
      <c r="F3969" s="2">
        <v>2</v>
      </c>
      <c r="G3969" s="2">
        <f t="shared" si="61"/>
        <v>0.66666666666666663</v>
      </c>
      <c r="H3969" s="2">
        <v>1</v>
      </c>
    </row>
    <row r="3970" spans="1:8">
      <c r="C3970" s="2" t="s">
        <v>6054</v>
      </c>
      <c r="D3970" s="2" t="s">
        <v>117</v>
      </c>
      <c r="E3970" s="2">
        <v>5</v>
      </c>
      <c r="F3970" s="2">
        <v>5</v>
      </c>
      <c r="G3970" s="2">
        <f t="shared" si="61"/>
        <v>1</v>
      </c>
      <c r="H3970" s="2">
        <v>1</v>
      </c>
    </row>
    <row r="3971" spans="1:8">
      <c r="C3971" s="2" t="s">
        <v>6055</v>
      </c>
      <c r="D3971" s="2" t="s">
        <v>1238</v>
      </c>
      <c r="E3971" s="2">
        <v>2</v>
      </c>
      <c r="F3971" s="2">
        <v>2</v>
      </c>
      <c r="G3971" s="2">
        <f t="shared" ref="G3971:G4034" si="62">F3971/E3971</f>
        <v>1</v>
      </c>
      <c r="H3971" s="2">
        <v>1</v>
      </c>
    </row>
    <row r="3972" spans="1:8">
      <c r="A3972" s="2">
        <v>3750015</v>
      </c>
      <c r="B3972" s="2">
        <v>3750989</v>
      </c>
      <c r="C3972" s="2" t="s">
        <v>6056</v>
      </c>
      <c r="D3972" s="2" t="s">
        <v>275</v>
      </c>
      <c r="E3972" s="2">
        <v>17</v>
      </c>
      <c r="F3972" s="2">
        <v>14</v>
      </c>
      <c r="G3972" s="2">
        <f t="shared" si="62"/>
        <v>0.82352941176470584</v>
      </c>
      <c r="H3972" s="2">
        <v>1</v>
      </c>
    </row>
    <row r="3973" spans="1:8">
      <c r="C3973" s="2" t="s">
        <v>6057</v>
      </c>
      <c r="D3973" s="2" t="s">
        <v>6058</v>
      </c>
      <c r="E3973" s="2">
        <v>2</v>
      </c>
      <c r="F3973" s="2">
        <v>6</v>
      </c>
      <c r="G3973" s="2">
        <f t="shared" si="62"/>
        <v>3</v>
      </c>
      <c r="H3973" s="2">
        <v>1</v>
      </c>
    </row>
    <row r="3974" spans="1:8">
      <c r="C3974" s="2" t="s">
        <v>6059</v>
      </c>
      <c r="D3974" s="2" t="s">
        <v>6060</v>
      </c>
      <c r="E3974" s="2">
        <v>2</v>
      </c>
      <c r="F3974" s="2">
        <v>4</v>
      </c>
      <c r="G3974" s="2">
        <f t="shared" si="62"/>
        <v>2</v>
      </c>
      <c r="H3974" s="2">
        <v>1</v>
      </c>
    </row>
    <row r="3975" spans="1:8">
      <c r="C3975" s="2" t="s">
        <v>6061</v>
      </c>
      <c r="D3975" s="2" t="s">
        <v>6062</v>
      </c>
      <c r="E3975" s="2">
        <v>0</v>
      </c>
      <c r="F3975" s="2">
        <v>0</v>
      </c>
      <c r="G3975" s="2" t="e">
        <f t="shared" si="62"/>
        <v>#DIV/0!</v>
      </c>
      <c r="H3975" s="2">
        <v>1</v>
      </c>
    </row>
    <row r="3976" spans="1:8">
      <c r="C3976" s="2" t="s">
        <v>6063</v>
      </c>
      <c r="D3976" s="2" t="s">
        <v>6064</v>
      </c>
      <c r="E3976" s="2">
        <v>0</v>
      </c>
      <c r="F3976" s="2">
        <v>1</v>
      </c>
      <c r="G3976" s="2" t="e">
        <f t="shared" si="62"/>
        <v>#DIV/0!</v>
      </c>
      <c r="H3976" s="2">
        <v>1</v>
      </c>
    </row>
    <row r="3977" spans="1:8">
      <c r="A3977" s="2">
        <v>3759978</v>
      </c>
      <c r="B3977" s="2">
        <v>3759280</v>
      </c>
      <c r="C3977" s="2" t="s">
        <v>6069</v>
      </c>
      <c r="D3977" s="2" t="s">
        <v>2504</v>
      </c>
      <c r="E3977" s="2">
        <v>23</v>
      </c>
      <c r="F3977" s="2">
        <v>19</v>
      </c>
      <c r="G3977" s="2">
        <f t="shared" si="62"/>
        <v>0.82608695652173914</v>
      </c>
      <c r="H3977" s="2">
        <v>1</v>
      </c>
    </row>
    <row r="3978" spans="1:8">
      <c r="C3978" s="2" t="s">
        <v>6070</v>
      </c>
      <c r="D3978" s="2" t="s">
        <v>6071</v>
      </c>
      <c r="E3978" s="2">
        <v>5</v>
      </c>
      <c r="F3978" s="2">
        <v>6</v>
      </c>
      <c r="G3978" s="2">
        <f t="shared" si="62"/>
        <v>1.2</v>
      </c>
      <c r="H3978" s="2">
        <v>1</v>
      </c>
    </row>
    <row r="3979" spans="1:8">
      <c r="A3979" s="2">
        <v>3764360</v>
      </c>
      <c r="B3979" s="2">
        <v>3765344</v>
      </c>
      <c r="C3979" s="2" t="s">
        <v>6072</v>
      </c>
      <c r="D3979" s="2" t="s">
        <v>6073</v>
      </c>
      <c r="E3979" s="2">
        <v>20</v>
      </c>
      <c r="F3979" s="2">
        <v>16</v>
      </c>
      <c r="G3979" s="2">
        <f t="shared" si="62"/>
        <v>0.8</v>
      </c>
      <c r="H3979" s="2">
        <v>1</v>
      </c>
    </row>
    <row r="3980" spans="1:8">
      <c r="C3980" s="2" t="s">
        <v>6074</v>
      </c>
      <c r="D3980" s="2" t="s">
        <v>13</v>
      </c>
      <c r="E3980" s="2">
        <v>6</v>
      </c>
      <c r="F3980" s="2">
        <v>10</v>
      </c>
      <c r="G3980" s="2">
        <f t="shared" si="62"/>
        <v>1.6666666666666667</v>
      </c>
      <c r="H3980" s="2">
        <v>1</v>
      </c>
    </row>
    <row r="3981" spans="1:8">
      <c r="C3981" s="2" t="s">
        <v>6075</v>
      </c>
      <c r="D3981" s="2" t="s">
        <v>13</v>
      </c>
      <c r="E3981" s="2">
        <v>3</v>
      </c>
      <c r="F3981" s="2">
        <v>3</v>
      </c>
      <c r="G3981" s="2">
        <f t="shared" si="62"/>
        <v>1</v>
      </c>
      <c r="H3981" s="2">
        <v>1</v>
      </c>
    </row>
    <row r="3982" spans="1:8">
      <c r="C3982" s="2" t="s">
        <v>6076</v>
      </c>
      <c r="D3982" s="2" t="s">
        <v>6060</v>
      </c>
      <c r="E3982" s="2">
        <v>5</v>
      </c>
      <c r="F3982" s="2">
        <v>7</v>
      </c>
      <c r="G3982" s="2">
        <f t="shared" si="62"/>
        <v>1.4</v>
      </c>
      <c r="H3982" s="2">
        <v>1</v>
      </c>
    </row>
    <row r="3983" spans="1:8">
      <c r="A3983" s="2">
        <v>3770304</v>
      </c>
      <c r="B3983" s="2">
        <v>3772228</v>
      </c>
      <c r="C3983" s="2" t="s">
        <v>6077</v>
      </c>
      <c r="D3983" s="2" t="s">
        <v>6078</v>
      </c>
      <c r="E3983" s="2">
        <v>13</v>
      </c>
      <c r="F3983" s="2">
        <v>18</v>
      </c>
      <c r="G3983" s="2">
        <f t="shared" si="62"/>
        <v>1.3846153846153846</v>
      </c>
      <c r="H3983" s="2">
        <v>1</v>
      </c>
    </row>
    <row r="3984" spans="1:8">
      <c r="A3984" s="2">
        <v>3779238</v>
      </c>
      <c r="B3984" s="2">
        <v>3779711</v>
      </c>
      <c r="C3984" s="2" t="s">
        <v>6092</v>
      </c>
      <c r="D3984" s="2" t="s">
        <v>6093</v>
      </c>
      <c r="E3984" s="2">
        <v>46</v>
      </c>
      <c r="F3984" s="2">
        <v>39</v>
      </c>
      <c r="G3984" s="2">
        <f t="shared" si="62"/>
        <v>0.84782608695652173</v>
      </c>
      <c r="H3984" s="2">
        <v>1</v>
      </c>
    </row>
    <row r="3985" spans="1:8">
      <c r="A3985" s="2">
        <v>3780585</v>
      </c>
      <c r="B3985" s="2">
        <v>3779582</v>
      </c>
      <c r="C3985" s="2" t="s">
        <v>6094</v>
      </c>
      <c r="D3985" s="2" t="s">
        <v>6095</v>
      </c>
      <c r="E3985" s="2">
        <v>218</v>
      </c>
      <c r="F3985" s="2">
        <v>202</v>
      </c>
      <c r="G3985" s="2">
        <f t="shared" si="62"/>
        <v>0.92660550458715596</v>
      </c>
      <c r="H3985" s="2">
        <v>1</v>
      </c>
    </row>
    <row r="3986" spans="1:8">
      <c r="C3986" s="2" t="s">
        <v>6109</v>
      </c>
      <c r="D3986" s="2" t="s">
        <v>3483</v>
      </c>
      <c r="E3986" s="2">
        <v>7</v>
      </c>
      <c r="F3986" s="2">
        <v>13</v>
      </c>
      <c r="G3986" s="2">
        <f t="shared" si="62"/>
        <v>1.8571428571428572</v>
      </c>
      <c r="H3986" s="2">
        <v>1</v>
      </c>
    </row>
    <row r="3987" spans="1:8">
      <c r="A3987" s="2">
        <v>3810754</v>
      </c>
      <c r="C3987" s="2" t="s">
        <v>6153</v>
      </c>
      <c r="D3987" s="2" t="s">
        <v>6154</v>
      </c>
      <c r="E3987" s="2">
        <v>160</v>
      </c>
      <c r="F3987" s="2">
        <v>138</v>
      </c>
      <c r="G3987" s="2">
        <f t="shared" si="62"/>
        <v>0.86250000000000004</v>
      </c>
      <c r="H3987" s="2">
        <v>1</v>
      </c>
    </row>
    <row r="3988" spans="1:8">
      <c r="C3988" s="2" t="s">
        <v>6159</v>
      </c>
      <c r="D3988" s="2" t="s">
        <v>6160</v>
      </c>
      <c r="E3988" s="2">
        <v>10</v>
      </c>
      <c r="F3988" s="2">
        <v>10</v>
      </c>
      <c r="G3988" s="2">
        <f t="shared" si="62"/>
        <v>1</v>
      </c>
      <c r="H3988" s="2">
        <v>1</v>
      </c>
    </row>
    <row r="3989" spans="1:8">
      <c r="C3989" s="2" t="s">
        <v>6165</v>
      </c>
      <c r="D3989" s="2" t="s">
        <v>6166</v>
      </c>
      <c r="E3989" s="2">
        <v>9</v>
      </c>
      <c r="F3989" s="2">
        <v>12</v>
      </c>
      <c r="G3989" s="2">
        <f t="shared" si="62"/>
        <v>1.3333333333333333</v>
      </c>
      <c r="H3989" s="2">
        <v>1</v>
      </c>
    </row>
    <row r="3990" spans="1:8">
      <c r="A3990" s="2">
        <v>3816897</v>
      </c>
      <c r="B3990" s="2">
        <v>3817514</v>
      </c>
      <c r="C3990" s="2" t="s">
        <v>6167</v>
      </c>
      <c r="D3990" s="2" t="s">
        <v>296</v>
      </c>
      <c r="E3990" s="2">
        <v>31</v>
      </c>
      <c r="F3990" s="2">
        <v>41</v>
      </c>
      <c r="G3990" s="2">
        <f t="shared" si="62"/>
        <v>1.3225806451612903</v>
      </c>
      <c r="H3990" s="2">
        <v>1</v>
      </c>
    </row>
    <row r="3991" spans="1:8">
      <c r="C3991" s="2" t="s">
        <v>6168</v>
      </c>
      <c r="D3991" s="2" t="s">
        <v>4090</v>
      </c>
      <c r="E3991" s="2">
        <v>5</v>
      </c>
      <c r="F3991" s="2">
        <v>5</v>
      </c>
      <c r="G3991" s="2">
        <f t="shared" si="62"/>
        <v>1</v>
      </c>
      <c r="H3991" s="2">
        <v>1</v>
      </c>
    </row>
    <row r="3992" spans="1:8">
      <c r="C3992" s="2" t="s">
        <v>6180</v>
      </c>
      <c r="D3992" s="2" t="s">
        <v>4877</v>
      </c>
      <c r="E3992" s="2">
        <v>6</v>
      </c>
      <c r="F3992" s="2">
        <v>12</v>
      </c>
      <c r="G3992" s="2">
        <f t="shared" si="62"/>
        <v>2</v>
      </c>
      <c r="H3992" s="2">
        <v>1</v>
      </c>
    </row>
    <row r="3993" spans="1:8">
      <c r="C3993" s="2" t="s">
        <v>6182</v>
      </c>
      <c r="D3993" s="2" t="s">
        <v>6183</v>
      </c>
      <c r="E3993" s="2">
        <v>5</v>
      </c>
      <c r="F3993" s="2">
        <v>5</v>
      </c>
      <c r="G3993" s="2">
        <f t="shared" si="62"/>
        <v>1</v>
      </c>
      <c r="H3993" s="2">
        <v>1</v>
      </c>
    </row>
    <row r="3994" spans="1:8">
      <c r="C3994" s="2" t="s">
        <v>6184</v>
      </c>
      <c r="D3994" s="2" t="s">
        <v>18</v>
      </c>
      <c r="E3994" s="2">
        <v>1</v>
      </c>
      <c r="F3994" s="2">
        <v>1</v>
      </c>
      <c r="G3994" s="2">
        <f t="shared" si="62"/>
        <v>1</v>
      </c>
      <c r="H3994" s="2">
        <v>1</v>
      </c>
    </row>
    <row r="3995" spans="1:8">
      <c r="C3995" s="2" t="s">
        <v>6187</v>
      </c>
      <c r="D3995" s="2" t="s">
        <v>2721</v>
      </c>
      <c r="E3995" s="2">
        <v>2</v>
      </c>
      <c r="F3995" s="2">
        <v>3</v>
      </c>
      <c r="G3995" s="2">
        <f t="shared" si="62"/>
        <v>1.5</v>
      </c>
      <c r="H3995" s="2">
        <v>1</v>
      </c>
    </row>
    <row r="3996" spans="1:8">
      <c r="A3996" s="2">
        <v>3836271</v>
      </c>
      <c r="B3996" s="2">
        <v>3837257</v>
      </c>
      <c r="C3996" s="2" t="s">
        <v>6188</v>
      </c>
      <c r="D3996" s="2" t="s">
        <v>212</v>
      </c>
      <c r="E3996" s="2">
        <v>27</v>
      </c>
      <c r="F3996" s="2">
        <v>22</v>
      </c>
      <c r="G3996" s="2">
        <f t="shared" si="62"/>
        <v>0.81481481481481477</v>
      </c>
      <c r="H3996" s="2">
        <v>1</v>
      </c>
    </row>
    <row r="3997" spans="1:8">
      <c r="A3997" s="2">
        <v>3838016</v>
      </c>
      <c r="B3997" s="2">
        <v>3837198</v>
      </c>
      <c r="C3997" s="2" t="s">
        <v>6189</v>
      </c>
      <c r="D3997" s="2" t="s">
        <v>6190</v>
      </c>
      <c r="E3997" s="2">
        <v>12</v>
      </c>
      <c r="F3997" s="2">
        <v>18</v>
      </c>
      <c r="G3997" s="2">
        <f t="shared" si="62"/>
        <v>1.5</v>
      </c>
      <c r="H3997" s="2">
        <v>1</v>
      </c>
    </row>
    <row r="3998" spans="1:8">
      <c r="C3998" s="2" t="s">
        <v>6191</v>
      </c>
      <c r="D3998" s="2" t="s">
        <v>6192</v>
      </c>
      <c r="E3998" s="2">
        <v>4</v>
      </c>
      <c r="F3998" s="2">
        <v>6</v>
      </c>
      <c r="G3998" s="2">
        <f t="shared" si="62"/>
        <v>1.5</v>
      </c>
      <c r="H3998" s="2">
        <v>1</v>
      </c>
    </row>
    <row r="3999" spans="1:8">
      <c r="A3999" s="2">
        <v>3839762</v>
      </c>
      <c r="B3999" s="2">
        <v>3838519</v>
      </c>
      <c r="C3999" s="2" t="s">
        <v>6193</v>
      </c>
      <c r="D3999" s="2" t="s">
        <v>18</v>
      </c>
      <c r="E3999" s="2">
        <v>17</v>
      </c>
      <c r="F3999" s="2">
        <v>45</v>
      </c>
      <c r="G3999" s="2">
        <f t="shared" si="62"/>
        <v>2.6470588235294117</v>
      </c>
      <c r="H3999" s="2">
        <v>1</v>
      </c>
    </row>
    <row r="4000" spans="1:8">
      <c r="A4000" s="2">
        <v>3840425</v>
      </c>
      <c r="B4000" s="2">
        <v>3839862</v>
      </c>
      <c r="C4000" s="2" t="s">
        <v>6194</v>
      </c>
      <c r="D4000" s="2" t="s">
        <v>13</v>
      </c>
      <c r="E4000" s="2">
        <v>18</v>
      </c>
      <c r="F4000" s="2">
        <v>27</v>
      </c>
      <c r="G4000" s="2">
        <f t="shared" si="62"/>
        <v>1.5</v>
      </c>
      <c r="H4000" s="2">
        <v>1</v>
      </c>
    </row>
    <row r="4001" spans="1:8">
      <c r="C4001" s="2" t="s">
        <v>6195</v>
      </c>
      <c r="D4001" s="2" t="s">
        <v>6196</v>
      </c>
      <c r="E4001" s="2">
        <v>0</v>
      </c>
      <c r="F4001" s="2">
        <v>2</v>
      </c>
      <c r="G4001" s="2" t="e">
        <f t="shared" si="62"/>
        <v>#DIV/0!</v>
      </c>
      <c r="H4001" s="2">
        <v>1</v>
      </c>
    </row>
    <row r="4002" spans="1:8">
      <c r="A4002" s="2">
        <v>3845190</v>
      </c>
      <c r="C4002" s="2" t="s">
        <v>6199</v>
      </c>
      <c r="D4002" s="2" t="s">
        <v>6200</v>
      </c>
      <c r="E4002" s="2">
        <v>14</v>
      </c>
      <c r="F4002" s="2">
        <v>3</v>
      </c>
      <c r="G4002" s="2">
        <f t="shared" si="62"/>
        <v>0.21428571428571427</v>
      </c>
      <c r="H4002" s="2">
        <v>1</v>
      </c>
    </row>
    <row r="4003" spans="1:8">
      <c r="A4003" s="2">
        <v>3846647</v>
      </c>
      <c r="B4003" s="2">
        <v>3845299</v>
      </c>
      <c r="C4003" s="2" t="s">
        <v>6201</v>
      </c>
      <c r="D4003" s="2" t="s">
        <v>6202</v>
      </c>
      <c r="E4003" s="2">
        <v>26</v>
      </c>
      <c r="F4003" s="2">
        <v>23</v>
      </c>
      <c r="G4003" s="2">
        <f t="shared" si="62"/>
        <v>0.88461538461538458</v>
      </c>
      <c r="H4003" s="2">
        <v>1</v>
      </c>
    </row>
    <row r="4004" spans="1:8">
      <c r="B4004" s="2">
        <v>3846648</v>
      </c>
      <c r="C4004" s="2" t="s">
        <v>6203</v>
      </c>
      <c r="D4004" s="2" t="s">
        <v>6204</v>
      </c>
      <c r="E4004" s="2">
        <v>37</v>
      </c>
      <c r="F4004" s="2">
        <v>38</v>
      </c>
      <c r="G4004" s="2">
        <f t="shared" si="62"/>
        <v>1.027027027027027</v>
      </c>
      <c r="H4004" s="2">
        <v>1</v>
      </c>
    </row>
    <row r="4005" spans="1:8">
      <c r="A4005" s="2">
        <v>3851280</v>
      </c>
      <c r="B4005" s="2">
        <v>3851141</v>
      </c>
      <c r="C4005" s="2" t="s">
        <v>6212</v>
      </c>
      <c r="D4005" s="2" t="s">
        <v>14</v>
      </c>
      <c r="E4005" s="2">
        <v>5</v>
      </c>
      <c r="F4005" s="2">
        <v>6</v>
      </c>
      <c r="G4005" s="2">
        <f t="shared" si="62"/>
        <v>1.2</v>
      </c>
      <c r="H4005" s="2">
        <v>1</v>
      </c>
    </row>
    <row r="4006" spans="1:8">
      <c r="C4006" s="2" t="s">
        <v>6216</v>
      </c>
      <c r="D4006" s="2" t="s">
        <v>275</v>
      </c>
      <c r="E4006" s="2">
        <v>9</v>
      </c>
      <c r="F4006" s="2">
        <v>8</v>
      </c>
      <c r="G4006" s="2">
        <f t="shared" si="62"/>
        <v>0.88888888888888884</v>
      </c>
      <c r="H4006" s="2">
        <v>1</v>
      </c>
    </row>
    <row r="4007" spans="1:8">
      <c r="C4007" s="2" t="s">
        <v>6217</v>
      </c>
      <c r="D4007" s="2" t="s">
        <v>1368</v>
      </c>
      <c r="E4007" s="2">
        <v>9</v>
      </c>
      <c r="F4007" s="2">
        <v>16</v>
      </c>
      <c r="G4007" s="2">
        <f t="shared" si="62"/>
        <v>1.7777777777777777</v>
      </c>
      <c r="H4007" s="2">
        <v>1</v>
      </c>
    </row>
    <row r="4008" spans="1:8">
      <c r="A4008" s="2">
        <v>3854334</v>
      </c>
      <c r="C4008" s="2" t="s">
        <v>6218</v>
      </c>
      <c r="D4008" s="2" t="s">
        <v>6219</v>
      </c>
      <c r="E4008" s="2">
        <v>9</v>
      </c>
      <c r="F4008" s="2">
        <v>15</v>
      </c>
      <c r="G4008" s="2">
        <f t="shared" si="62"/>
        <v>1.6666666666666667</v>
      </c>
      <c r="H4008" s="2">
        <v>1</v>
      </c>
    </row>
    <row r="4009" spans="1:8">
      <c r="A4009" s="2">
        <v>3854438</v>
      </c>
      <c r="B4009" s="2">
        <v>3854887</v>
      </c>
      <c r="C4009" s="2" t="s">
        <v>6220</v>
      </c>
      <c r="D4009" s="2" t="s">
        <v>1368</v>
      </c>
      <c r="E4009" s="2">
        <v>10</v>
      </c>
      <c r="F4009" s="2">
        <v>18</v>
      </c>
      <c r="G4009" s="2">
        <f t="shared" si="62"/>
        <v>1.8</v>
      </c>
      <c r="H4009" s="2">
        <v>1</v>
      </c>
    </row>
    <row r="4010" spans="1:8">
      <c r="C4010" s="2" t="s">
        <v>6221</v>
      </c>
      <c r="D4010" s="2" t="s">
        <v>6222</v>
      </c>
      <c r="E4010" s="2">
        <v>3</v>
      </c>
      <c r="F4010" s="2">
        <v>4</v>
      </c>
      <c r="G4010" s="2">
        <f t="shared" si="62"/>
        <v>1.3333333333333333</v>
      </c>
      <c r="H4010" s="2">
        <v>1</v>
      </c>
    </row>
    <row r="4011" spans="1:8">
      <c r="C4011" s="2" t="s">
        <v>6223</v>
      </c>
      <c r="D4011" s="2" t="s">
        <v>18</v>
      </c>
      <c r="E4011" s="2">
        <v>1</v>
      </c>
      <c r="F4011" s="2">
        <v>1</v>
      </c>
      <c r="G4011" s="2">
        <f t="shared" si="62"/>
        <v>1</v>
      </c>
      <c r="H4011" s="2">
        <v>1</v>
      </c>
    </row>
    <row r="4012" spans="1:8">
      <c r="C4012" s="2" t="s">
        <v>6224</v>
      </c>
      <c r="D4012" s="2" t="s">
        <v>6225</v>
      </c>
      <c r="E4012" s="2">
        <v>4</v>
      </c>
      <c r="F4012" s="2">
        <v>4</v>
      </c>
      <c r="G4012" s="2">
        <f t="shared" si="62"/>
        <v>1</v>
      </c>
      <c r="H4012" s="2">
        <v>1</v>
      </c>
    </row>
    <row r="4013" spans="1:8">
      <c r="C4013" s="2" t="s">
        <v>6226</v>
      </c>
      <c r="D4013" s="2" t="s">
        <v>275</v>
      </c>
      <c r="E4013" s="2">
        <v>2</v>
      </c>
      <c r="F4013" s="2">
        <v>4</v>
      </c>
      <c r="G4013" s="2">
        <f t="shared" si="62"/>
        <v>2</v>
      </c>
      <c r="H4013" s="2">
        <v>1</v>
      </c>
    </row>
    <row r="4014" spans="1:8">
      <c r="A4014" s="2">
        <v>3864296</v>
      </c>
      <c r="B4014" s="2">
        <v>3862635</v>
      </c>
      <c r="C4014" s="2" t="s">
        <v>6227</v>
      </c>
      <c r="D4014" s="2" t="s">
        <v>18</v>
      </c>
      <c r="E4014" s="2">
        <v>29</v>
      </c>
      <c r="F4014" s="2">
        <v>19</v>
      </c>
      <c r="G4014" s="2">
        <f t="shared" si="62"/>
        <v>0.65517241379310343</v>
      </c>
      <c r="H4014" s="2">
        <v>1</v>
      </c>
    </row>
    <row r="4015" spans="1:8">
      <c r="A4015" s="2">
        <v>3867332</v>
      </c>
      <c r="B4015" s="2">
        <v>3866085</v>
      </c>
      <c r="C4015" s="2" t="s">
        <v>6233</v>
      </c>
      <c r="D4015" s="2" t="s">
        <v>13</v>
      </c>
      <c r="E4015" s="2">
        <v>19</v>
      </c>
      <c r="F4015" s="2">
        <v>22</v>
      </c>
      <c r="G4015" s="2">
        <f t="shared" si="62"/>
        <v>1.1578947368421053</v>
      </c>
      <c r="H4015" s="2">
        <v>1</v>
      </c>
    </row>
    <row r="4016" spans="1:8">
      <c r="C4016" s="2" t="s">
        <v>6234</v>
      </c>
      <c r="D4016" s="2" t="s">
        <v>6235</v>
      </c>
      <c r="E4016" s="2">
        <v>2</v>
      </c>
      <c r="F4016" s="2">
        <v>2</v>
      </c>
      <c r="G4016" s="2">
        <f t="shared" si="62"/>
        <v>1</v>
      </c>
      <c r="H4016" s="2">
        <v>1</v>
      </c>
    </row>
    <row r="4017" spans="1:8">
      <c r="C4017" s="2" t="s">
        <v>6236</v>
      </c>
      <c r="D4017" s="2" t="s">
        <v>6237</v>
      </c>
      <c r="E4017" s="2">
        <v>3</v>
      </c>
      <c r="F4017" s="2">
        <v>4</v>
      </c>
      <c r="G4017" s="2">
        <f t="shared" si="62"/>
        <v>1.3333333333333333</v>
      </c>
      <c r="H4017" s="2">
        <v>1</v>
      </c>
    </row>
    <row r="4018" spans="1:8">
      <c r="C4018" s="2" t="s">
        <v>6238</v>
      </c>
      <c r="D4018" s="2" t="s">
        <v>6239</v>
      </c>
      <c r="E4018" s="2">
        <v>4</v>
      </c>
      <c r="F4018" s="2">
        <v>2</v>
      </c>
      <c r="G4018" s="2">
        <f t="shared" si="62"/>
        <v>0.5</v>
      </c>
      <c r="H4018" s="2">
        <v>1</v>
      </c>
    </row>
    <row r="4019" spans="1:8">
      <c r="C4019" s="2" t="s">
        <v>6240</v>
      </c>
      <c r="D4019" s="2" t="s">
        <v>6241</v>
      </c>
      <c r="E4019" s="2">
        <v>3</v>
      </c>
      <c r="F4019" s="2">
        <v>2</v>
      </c>
      <c r="G4019" s="2">
        <f t="shared" si="62"/>
        <v>0.66666666666666663</v>
      </c>
      <c r="H4019" s="2">
        <v>1</v>
      </c>
    </row>
    <row r="4020" spans="1:8">
      <c r="C4020" s="2" t="s">
        <v>6242</v>
      </c>
      <c r="D4020" s="2" t="s">
        <v>6243</v>
      </c>
      <c r="E4020" s="2">
        <v>11</v>
      </c>
      <c r="F4020" s="2">
        <v>5</v>
      </c>
      <c r="G4020" s="2">
        <f t="shared" si="62"/>
        <v>0.45454545454545453</v>
      </c>
      <c r="H4020" s="2">
        <v>1</v>
      </c>
    </row>
    <row r="4021" spans="1:8">
      <c r="A4021" s="2">
        <v>3873183</v>
      </c>
      <c r="C4021" s="2" t="s">
        <v>6244</v>
      </c>
      <c r="D4021" s="2" t="s">
        <v>275</v>
      </c>
      <c r="E4021" s="2">
        <v>26</v>
      </c>
      <c r="F4021" s="2">
        <v>11</v>
      </c>
      <c r="G4021" s="2">
        <f t="shared" si="62"/>
        <v>0.42307692307692307</v>
      </c>
      <c r="H4021" s="2">
        <v>1</v>
      </c>
    </row>
    <row r="4022" spans="1:8">
      <c r="A4022" s="2">
        <v>3873461</v>
      </c>
      <c r="B4022" s="2">
        <v>3874282</v>
      </c>
      <c r="C4022" s="2" t="s">
        <v>6245</v>
      </c>
      <c r="D4022" s="2" t="s">
        <v>6246</v>
      </c>
      <c r="E4022" s="2">
        <v>14</v>
      </c>
      <c r="F4022" s="2">
        <v>14</v>
      </c>
      <c r="G4022" s="2">
        <f t="shared" si="62"/>
        <v>1</v>
      </c>
      <c r="H4022" s="2">
        <v>1</v>
      </c>
    </row>
    <row r="4023" spans="1:8">
      <c r="A4023" s="2">
        <v>3878142</v>
      </c>
      <c r="B4023" s="2">
        <v>3875599</v>
      </c>
      <c r="C4023" s="2" t="s">
        <v>6251</v>
      </c>
      <c r="D4023" s="2" t="s">
        <v>6252</v>
      </c>
      <c r="E4023" s="2">
        <v>398</v>
      </c>
      <c r="F4023" s="2">
        <v>445</v>
      </c>
      <c r="G4023" s="2">
        <f t="shared" si="62"/>
        <v>1.1180904522613064</v>
      </c>
      <c r="H4023" s="2">
        <v>1</v>
      </c>
    </row>
    <row r="4024" spans="1:8">
      <c r="C4024" s="2" t="s">
        <v>6268</v>
      </c>
      <c r="D4024" s="2" t="s">
        <v>6269</v>
      </c>
      <c r="E4024" s="2">
        <v>1</v>
      </c>
      <c r="F4024" s="2">
        <v>3</v>
      </c>
      <c r="G4024" s="2">
        <f t="shared" si="62"/>
        <v>3</v>
      </c>
      <c r="H4024" s="2">
        <v>1</v>
      </c>
    </row>
    <row r="4025" spans="1:8">
      <c r="C4025" s="2" t="s">
        <v>6270</v>
      </c>
      <c r="D4025" s="2" t="s">
        <v>6271</v>
      </c>
      <c r="E4025" s="2">
        <v>2</v>
      </c>
      <c r="F4025" s="2">
        <v>4</v>
      </c>
      <c r="G4025" s="2">
        <f t="shared" si="62"/>
        <v>2</v>
      </c>
      <c r="H4025" s="2">
        <v>1</v>
      </c>
    </row>
    <row r="4026" spans="1:8">
      <c r="C4026" s="2" t="s">
        <v>6272</v>
      </c>
      <c r="D4026" s="2" t="s">
        <v>6273</v>
      </c>
      <c r="E4026" s="2">
        <v>0</v>
      </c>
      <c r="F4026" s="2">
        <v>1</v>
      </c>
      <c r="G4026" s="2" t="e">
        <f t="shared" si="62"/>
        <v>#DIV/0!</v>
      </c>
      <c r="H4026" s="2">
        <v>1</v>
      </c>
    </row>
    <row r="4027" spans="1:8">
      <c r="C4027" s="2" t="s">
        <v>6274</v>
      </c>
      <c r="D4027" s="2" t="s">
        <v>808</v>
      </c>
      <c r="E4027" s="2">
        <v>9</v>
      </c>
      <c r="F4027" s="2">
        <v>9</v>
      </c>
      <c r="G4027" s="2">
        <f t="shared" si="62"/>
        <v>1</v>
      </c>
      <c r="H4027" s="2">
        <v>1</v>
      </c>
    </row>
    <row r="4028" spans="1:8">
      <c r="B4028" s="2">
        <v>3891747</v>
      </c>
      <c r="C4028" s="2" t="s">
        <v>6275</v>
      </c>
      <c r="D4028" s="2" t="s">
        <v>275</v>
      </c>
      <c r="E4028" s="2">
        <v>22</v>
      </c>
      <c r="F4028" s="2">
        <v>24</v>
      </c>
      <c r="G4028" s="2">
        <f t="shared" si="62"/>
        <v>1.0909090909090908</v>
      </c>
      <c r="H4028" s="2">
        <v>1</v>
      </c>
    </row>
    <row r="4029" spans="1:8">
      <c r="A4029" s="2">
        <v>3894773</v>
      </c>
      <c r="B4029" s="2">
        <v>3895467</v>
      </c>
      <c r="C4029" s="2" t="s">
        <v>6282</v>
      </c>
      <c r="D4029" s="2" t="s">
        <v>6283</v>
      </c>
      <c r="E4029" s="2">
        <v>22</v>
      </c>
      <c r="F4029" s="2">
        <v>30</v>
      </c>
      <c r="G4029" s="2">
        <f t="shared" si="62"/>
        <v>1.3636363636363635</v>
      </c>
      <c r="H4029" s="2">
        <v>1</v>
      </c>
    </row>
    <row r="4030" spans="1:8">
      <c r="B4030" s="2">
        <v>3895996</v>
      </c>
      <c r="C4030" s="2" t="s">
        <v>6284</v>
      </c>
      <c r="D4030" s="2" t="s">
        <v>6285</v>
      </c>
      <c r="E4030" s="2">
        <v>10</v>
      </c>
      <c r="F4030" s="2">
        <v>16</v>
      </c>
      <c r="G4030" s="2">
        <f t="shared" si="62"/>
        <v>1.6</v>
      </c>
      <c r="H4030" s="2">
        <v>1</v>
      </c>
    </row>
    <row r="4031" spans="1:8">
      <c r="A4031" s="2">
        <v>3895997</v>
      </c>
      <c r="B4031" s="2">
        <v>3896655</v>
      </c>
      <c r="C4031" s="2" t="s">
        <v>6286</v>
      </c>
      <c r="D4031" s="2" t="s">
        <v>6287</v>
      </c>
      <c r="E4031" s="2">
        <v>13</v>
      </c>
      <c r="F4031" s="2">
        <v>19</v>
      </c>
      <c r="G4031" s="2">
        <f t="shared" si="62"/>
        <v>1.4615384615384615</v>
      </c>
      <c r="H4031" s="2">
        <v>1</v>
      </c>
    </row>
    <row r="4032" spans="1:8">
      <c r="C4032" s="2" t="s">
        <v>6288</v>
      </c>
      <c r="D4032" s="2" t="s">
        <v>6289</v>
      </c>
      <c r="E4032" s="2">
        <v>6</v>
      </c>
      <c r="F4032" s="2">
        <v>6</v>
      </c>
      <c r="G4032" s="2">
        <f t="shared" si="62"/>
        <v>1</v>
      </c>
      <c r="H4032" s="2">
        <v>1</v>
      </c>
    </row>
    <row r="4033" spans="1:8">
      <c r="C4033" s="2" t="s">
        <v>6290</v>
      </c>
      <c r="D4033" s="2" t="s">
        <v>6291</v>
      </c>
      <c r="E4033" s="2">
        <v>4</v>
      </c>
      <c r="F4033" s="2">
        <v>4</v>
      </c>
      <c r="G4033" s="2">
        <f t="shared" si="62"/>
        <v>1</v>
      </c>
      <c r="H4033" s="2">
        <v>1</v>
      </c>
    </row>
    <row r="4034" spans="1:8">
      <c r="C4034" s="2" t="s">
        <v>6292</v>
      </c>
      <c r="D4034" s="2" t="s">
        <v>6293</v>
      </c>
      <c r="E4034" s="2">
        <v>2</v>
      </c>
      <c r="F4034" s="2">
        <v>2</v>
      </c>
      <c r="G4034" s="2">
        <f t="shared" si="62"/>
        <v>1</v>
      </c>
      <c r="H4034" s="2">
        <v>1</v>
      </c>
    </row>
    <row r="4035" spans="1:8">
      <c r="C4035" s="2" t="s">
        <v>6294</v>
      </c>
      <c r="D4035" s="2" t="s">
        <v>6295</v>
      </c>
      <c r="E4035" s="2">
        <v>1</v>
      </c>
      <c r="F4035" s="2">
        <v>1</v>
      </c>
      <c r="G4035" s="2">
        <f t="shared" ref="G4035:G4098" si="63">F4035/E4035</f>
        <v>1</v>
      </c>
      <c r="H4035" s="2">
        <v>1</v>
      </c>
    </row>
    <row r="4036" spans="1:8">
      <c r="C4036" s="2" t="s">
        <v>6296</v>
      </c>
      <c r="D4036" s="2" t="s">
        <v>6297</v>
      </c>
      <c r="E4036" s="2">
        <v>0</v>
      </c>
      <c r="F4036" s="2">
        <v>1</v>
      </c>
      <c r="G4036" s="2" t="e">
        <f t="shared" si="63"/>
        <v>#DIV/0!</v>
      </c>
      <c r="H4036" s="2">
        <v>1</v>
      </c>
    </row>
    <row r="4037" spans="1:8">
      <c r="C4037" s="2" t="s">
        <v>6299</v>
      </c>
      <c r="D4037" s="2" t="s">
        <v>6300</v>
      </c>
      <c r="E4037" s="2">
        <v>2</v>
      </c>
      <c r="F4037" s="2">
        <v>2</v>
      </c>
      <c r="G4037" s="2">
        <f t="shared" si="63"/>
        <v>1</v>
      </c>
      <c r="H4037" s="2">
        <v>1</v>
      </c>
    </row>
    <row r="4038" spans="1:8">
      <c r="A4038" s="2">
        <v>3909548</v>
      </c>
      <c r="B4038" s="2">
        <v>3908477</v>
      </c>
      <c r="C4038" s="2" t="s">
        <v>6307</v>
      </c>
      <c r="D4038" s="2" t="s">
        <v>6308</v>
      </c>
      <c r="E4038" s="2">
        <v>67</v>
      </c>
      <c r="F4038" s="2">
        <v>56</v>
      </c>
      <c r="G4038" s="2">
        <f t="shared" si="63"/>
        <v>0.83582089552238803</v>
      </c>
      <c r="H4038" s="2">
        <v>1</v>
      </c>
    </row>
    <row r="4039" spans="1:8">
      <c r="A4039" s="2">
        <v>3913324</v>
      </c>
      <c r="B4039" s="2">
        <v>3911692</v>
      </c>
      <c r="C4039" s="2" t="s">
        <v>6311</v>
      </c>
      <c r="D4039" s="2" t="s">
        <v>6312</v>
      </c>
      <c r="E4039" s="2">
        <v>327</v>
      </c>
      <c r="F4039" s="2">
        <v>297</v>
      </c>
      <c r="G4039" s="2">
        <f t="shared" si="63"/>
        <v>0.90825688073394495</v>
      </c>
      <c r="H4039" s="2">
        <v>1</v>
      </c>
    </row>
    <row r="4040" spans="1:8">
      <c r="A4040" s="2">
        <v>3917892</v>
      </c>
      <c r="B4040" s="2">
        <v>3916289</v>
      </c>
      <c r="C4040" s="2" t="s">
        <v>6319</v>
      </c>
      <c r="D4040" s="2" t="s">
        <v>6320</v>
      </c>
      <c r="E4040" s="2">
        <v>2513</v>
      </c>
      <c r="F4040" s="2">
        <v>3234</v>
      </c>
      <c r="G4040" s="2">
        <f t="shared" si="63"/>
        <v>1.2869080779944291</v>
      </c>
      <c r="H4040" s="2">
        <v>1</v>
      </c>
    </row>
    <row r="4041" spans="1:8">
      <c r="A4041" s="2">
        <v>3919258</v>
      </c>
      <c r="B4041" s="2">
        <v>3918973</v>
      </c>
      <c r="C4041" s="2" t="s">
        <v>6325</v>
      </c>
      <c r="D4041" s="2" t="s">
        <v>6326</v>
      </c>
      <c r="E4041" s="2">
        <v>4327</v>
      </c>
      <c r="F4041" s="2">
        <v>4761</v>
      </c>
      <c r="G4041" s="2">
        <f t="shared" si="63"/>
        <v>1.1003004391033049</v>
      </c>
      <c r="H4041" s="2">
        <v>1</v>
      </c>
    </row>
    <row r="4042" spans="1:8">
      <c r="A4042" s="2">
        <v>3920074</v>
      </c>
      <c r="B4042" s="2">
        <v>3919259</v>
      </c>
      <c r="C4042" s="2" t="s">
        <v>6327</v>
      </c>
      <c r="D4042" s="2" t="s">
        <v>6328</v>
      </c>
      <c r="E4042" s="2">
        <v>1731</v>
      </c>
      <c r="F4042" s="2">
        <v>1848</v>
      </c>
      <c r="G4042" s="2">
        <f t="shared" si="63"/>
        <v>1.0675909878682843</v>
      </c>
      <c r="H4042" s="2">
        <v>1</v>
      </c>
    </row>
    <row r="4043" spans="1:8">
      <c r="A4043" s="2">
        <v>3925026</v>
      </c>
      <c r="B4043" s="2">
        <v>3924502</v>
      </c>
      <c r="C4043" s="2" t="s">
        <v>6337</v>
      </c>
      <c r="D4043" s="2" t="s">
        <v>123</v>
      </c>
      <c r="E4043" s="2">
        <v>36</v>
      </c>
      <c r="F4043" s="2">
        <v>45</v>
      </c>
      <c r="G4043" s="2">
        <f t="shared" si="63"/>
        <v>1.25</v>
      </c>
      <c r="H4043" s="2">
        <v>1</v>
      </c>
    </row>
    <row r="4044" spans="1:8">
      <c r="B4044" s="2">
        <v>3926136</v>
      </c>
      <c r="C4044" s="2" t="s">
        <v>6340</v>
      </c>
      <c r="D4044" s="2" t="s">
        <v>6341</v>
      </c>
      <c r="E4044" s="2">
        <v>27</v>
      </c>
      <c r="F4044" s="2">
        <v>33</v>
      </c>
      <c r="G4044" s="2">
        <f t="shared" si="63"/>
        <v>1.2222222222222223</v>
      </c>
      <c r="H4044" s="2">
        <v>1</v>
      </c>
    </row>
    <row r="4045" spans="1:8">
      <c r="A4045" s="2">
        <v>3929116</v>
      </c>
      <c r="C4045" s="2" t="s">
        <v>6342</v>
      </c>
      <c r="D4045" s="2" t="s">
        <v>6343</v>
      </c>
      <c r="E4045" s="2">
        <v>28</v>
      </c>
      <c r="F4045" s="2">
        <v>30</v>
      </c>
      <c r="G4045" s="2">
        <f t="shared" si="63"/>
        <v>1.0714285714285714</v>
      </c>
      <c r="H4045" s="2">
        <v>1</v>
      </c>
    </row>
    <row r="4046" spans="1:8">
      <c r="A4046" s="2">
        <v>3929337</v>
      </c>
      <c r="B4046" s="2">
        <v>3931208</v>
      </c>
      <c r="C4046" s="2" t="s">
        <v>6344</v>
      </c>
      <c r="D4046" s="2" t="s">
        <v>6345</v>
      </c>
      <c r="E4046" s="2">
        <v>41</v>
      </c>
      <c r="F4046" s="2">
        <v>34</v>
      </c>
      <c r="G4046" s="2">
        <f t="shared" si="63"/>
        <v>0.82926829268292679</v>
      </c>
      <c r="H4046" s="2">
        <v>1</v>
      </c>
    </row>
    <row r="4047" spans="1:8">
      <c r="A4047" s="2">
        <v>3938635</v>
      </c>
      <c r="B4047" s="2">
        <v>3937208</v>
      </c>
      <c r="C4047" s="2" t="s">
        <v>6357</v>
      </c>
      <c r="D4047" s="2" t="s">
        <v>6358</v>
      </c>
      <c r="E4047" s="2">
        <v>18</v>
      </c>
      <c r="F4047" s="2">
        <v>32</v>
      </c>
      <c r="G4047" s="2">
        <f t="shared" si="63"/>
        <v>1.7777777777777777</v>
      </c>
      <c r="H4047" s="2">
        <v>1</v>
      </c>
    </row>
    <row r="4048" spans="1:8">
      <c r="A4048" s="2">
        <v>3939831</v>
      </c>
      <c r="B4048" s="2">
        <v>3941372</v>
      </c>
      <c r="C4048" s="2" t="s">
        <v>6360</v>
      </c>
      <c r="D4048" s="2" t="s">
        <v>6361</v>
      </c>
      <c r="E4048" s="2">
        <v>10</v>
      </c>
      <c r="F4048" s="2">
        <v>25</v>
      </c>
      <c r="G4048" s="2">
        <f t="shared" si="63"/>
        <v>2.5</v>
      </c>
      <c r="H4048" s="2">
        <v>1</v>
      </c>
    </row>
    <row r="4049" spans="1:8">
      <c r="A4049" s="2">
        <v>3941727</v>
      </c>
      <c r="B4049" s="2">
        <v>3944630</v>
      </c>
      <c r="C4049" s="2" t="s">
        <v>6363</v>
      </c>
      <c r="D4049" s="2" t="s">
        <v>6364</v>
      </c>
      <c r="E4049" s="2">
        <v>9</v>
      </c>
      <c r="F4049" s="2">
        <v>17</v>
      </c>
      <c r="G4049" s="2">
        <f t="shared" si="63"/>
        <v>1.8888888888888888</v>
      </c>
      <c r="H4049" s="2">
        <v>1</v>
      </c>
    </row>
    <row r="4050" spans="1:8">
      <c r="A4050" s="2">
        <v>3943937</v>
      </c>
      <c r="B4050" s="2">
        <v>3943851</v>
      </c>
      <c r="C4050" s="2" t="s">
        <v>14</v>
      </c>
      <c r="D4050" s="2" t="s">
        <v>6365</v>
      </c>
      <c r="E4050" s="2">
        <v>315</v>
      </c>
      <c r="F4050" s="2">
        <v>245</v>
      </c>
      <c r="G4050" s="2">
        <f t="shared" si="63"/>
        <v>0.77777777777777779</v>
      </c>
      <c r="H4050" s="2">
        <v>1</v>
      </c>
    </row>
    <row r="4051" spans="1:8">
      <c r="A4051" s="2">
        <v>3944723</v>
      </c>
      <c r="B4051" s="2">
        <v>3944842</v>
      </c>
      <c r="C4051" s="2" t="s">
        <v>6366</v>
      </c>
      <c r="D4051" s="2" t="s">
        <v>6367</v>
      </c>
      <c r="E4051" s="2">
        <v>1</v>
      </c>
      <c r="F4051" s="2">
        <v>6</v>
      </c>
      <c r="G4051" s="2">
        <f t="shared" si="63"/>
        <v>6</v>
      </c>
      <c r="H4051" s="2">
        <v>1</v>
      </c>
    </row>
    <row r="4052" spans="1:8">
      <c r="A4052" s="2">
        <v>3944980</v>
      </c>
      <c r="B4052" s="2">
        <v>3945055</v>
      </c>
      <c r="C4052" s="2" t="s">
        <v>6369</v>
      </c>
      <c r="D4052" s="2" t="s">
        <v>6370</v>
      </c>
      <c r="E4052" s="2">
        <v>683</v>
      </c>
      <c r="F4052" s="2">
        <v>542</v>
      </c>
      <c r="G4052" s="2">
        <f t="shared" si="63"/>
        <v>0.79355783308931183</v>
      </c>
      <c r="H4052" s="2">
        <v>1</v>
      </c>
    </row>
    <row r="4053" spans="1:8">
      <c r="C4053" s="2" t="s">
        <v>6374</v>
      </c>
      <c r="D4053" s="2" t="s">
        <v>6375</v>
      </c>
      <c r="E4053" s="2">
        <v>3</v>
      </c>
      <c r="F4053" s="2">
        <v>5</v>
      </c>
      <c r="G4053" s="2">
        <f t="shared" si="63"/>
        <v>1.6666666666666667</v>
      </c>
      <c r="H4053" s="2">
        <v>1</v>
      </c>
    </row>
    <row r="4054" spans="1:8">
      <c r="A4054" s="2">
        <v>3949924</v>
      </c>
      <c r="B4054" s="2">
        <v>3950487</v>
      </c>
      <c r="C4054" s="2" t="s">
        <v>6379</v>
      </c>
      <c r="D4054" s="2" t="s">
        <v>6380</v>
      </c>
      <c r="E4054" s="2">
        <v>37</v>
      </c>
      <c r="F4054" s="2">
        <v>39</v>
      </c>
      <c r="G4054" s="2">
        <f t="shared" si="63"/>
        <v>1.0540540540540539</v>
      </c>
      <c r="H4054" s="2">
        <v>1</v>
      </c>
    </row>
    <row r="4055" spans="1:8">
      <c r="A4055" s="2">
        <v>3951501</v>
      </c>
      <c r="B4055" s="2">
        <v>3953353</v>
      </c>
      <c r="C4055" s="2" t="s">
        <v>6383</v>
      </c>
      <c r="D4055" s="2" t="s">
        <v>6384</v>
      </c>
      <c r="E4055" s="2">
        <v>35</v>
      </c>
      <c r="F4055" s="2">
        <v>40</v>
      </c>
      <c r="G4055" s="2">
        <f t="shared" si="63"/>
        <v>1.1428571428571428</v>
      </c>
      <c r="H4055" s="2">
        <v>1</v>
      </c>
    </row>
    <row r="4056" spans="1:8">
      <c r="A4056" s="2">
        <v>3953354</v>
      </c>
      <c r="B4056" s="2">
        <v>3954951</v>
      </c>
      <c r="C4056" s="2" t="s">
        <v>6385</v>
      </c>
      <c r="D4056" s="2" t="s">
        <v>6386</v>
      </c>
      <c r="E4056" s="2">
        <v>25</v>
      </c>
      <c r="F4056" s="2">
        <v>30</v>
      </c>
      <c r="G4056" s="2">
        <f t="shared" si="63"/>
        <v>1.2</v>
      </c>
      <c r="H4056" s="2">
        <v>1</v>
      </c>
    </row>
    <row r="4057" spans="1:8">
      <c r="A4057" s="2">
        <v>3955843</v>
      </c>
      <c r="B4057" s="2">
        <v>3954937</v>
      </c>
      <c r="C4057" s="2" t="s">
        <v>6387</v>
      </c>
      <c r="D4057" s="2" t="s">
        <v>123</v>
      </c>
      <c r="E4057" s="2">
        <v>16</v>
      </c>
      <c r="F4057" s="2">
        <v>20</v>
      </c>
      <c r="G4057" s="2">
        <f t="shared" si="63"/>
        <v>1.25</v>
      </c>
      <c r="H4057" s="2">
        <v>1</v>
      </c>
    </row>
    <row r="4058" spans="1:8">
      <c r="C4058" s="2" t="s">
        <v>6430</v>
      </c>
      <c r="D4058" s="2" t="s">
        <v>6431</v>
      </c>
      <c r="E4058" s="2">
        <v>3</v>
      </c>
      <c r="F4058" s="2">
        <v>12</v>
      </c>
      <c r="G4058" s="2">
        <f t="shared" si="63"/>
        <v>4</v>
      </c>
      <c r="H4058" s="2">
        <v>1</v>
      </c>
    </row>
    <row r="4059" spans="1:8">
      <c r="C4059" s="2" t="s">
        <v>6432</v>
      </c>
      <c r="D4059" s="2" t="s">
        <v>6433</v>
      </c>
      <c r="E4059" s="2">
        <v>5</v>
      </c>
      <c r="F4059" s="2">
        <v>5</v>
      </c>
      <c r="G4059" s="2">
        <f t="shared" si="63"/>
        <v>1</v>
      </c>
      <c r="H4059" s="2">
        <v>1</v>
      </c>
    </row>
    <row r="4060" spans="1:8">
      <c r="A4060" s="2">
        <v>3985905</v>
      </c>
      <c r="B4060" s="2">
        <v>3984652</v>
      </c>
      <c r="C4060" s="2" t="s">
        <v>6435</v>
      </c>
      <c r="D4060" s="2" t="s">
        <v>6436</v>
      </c>
      <c r="E4060" s="2">
        <v>167</v>
      </c>
      <c r="F4060" s="2">
        <v>151</v>
      </c>
      <c r="G4060" s="2">
        <f t="shared" si="63"/>
        <v>0.90419161676646709</v>
      </c>
      <c r="H4060" s="2">
        <v>1</v>
      </c>
    </row>
    <row r="4061" spans="1:8">
      <c r="B4061" s="2">
        <v>3987111</v>
      </c>
      <c r="C4061" s="2" t="s">
        <v>6439</v>
      </c>
      <c r="D4061" s="2" t="s">
        <v>6440</v>
      </c>
      <c r="E4061" s="2">
        <v>109</v>
      </c>
      <c r="F4061" s="2">
        <v>98</v>
      </c>
      <c r="G4061" s="2">
        <f t="shared" si="63"/>
        <v>0.8990825688073395</v>
      </c>
      <c r="H4061" s="2">
        <v>1</v>
      </c>
    </row>
    <row r="4062" spans="1:8">
      <c r="A4062" s="2">
        <v>3988789</v>
      </c>
      <c r="C4062" s="2" t="s">
        <v>6441</v>
      </c>
      <c r="D4062" s="2" t="s">
        <v>6442</v>
      </c>
      <c r="E4062" s="2">
        <v>139</v>
      </c>
      <c r="F4062" s="2">
        <v>134</v>
      </c>
      <c r="G4062" s="2">
        <f t="shared" si="63"/>
        <v>0.96402877697841727</v>
      </c>
      <c r="H4062" s="2">
        <v>1</v>
      </c>
    </row>
    <row r="4063" spans="1:8">
      <c r="A4063" s="2">
        <v>3992541</v>
      </c>
      <c r="B4063" s="2">
        <v>3992762</v>
      </c>
      <c r="C4063" s="2" t="s">
        <v>6447</v>
      </c>
      <c r="D4063" s="2" t="s">
        <v>367</v>
      </c>
      <c r="E4063" s="2">
        <v>274</v>
      </c>
      <c r="F4063" s="2">
        <v>234</v>
      </c>
      <c r="G4063" s="2">
        <f t="shared" si="63"/>
        <v>0.85401459854014594</v>
      </c>
      <c r="H4063" s="2">
        <v>1</v>
      </c>
    </row>
    <row r="4064" spans="1:8">
      <c r="A4064" s="2">
        <v>3992779</v>
      </c>
      <c r="C4064" s="2" t="s">
        <v>6448</v>
      </c>
      <c r="D4064" s="2" t="s">
        <v>6449</v>
      </c>
      <c r="E4064" s="2">
        <v>106</v>
      </c>
      <c r="F4064" s="2">
        <v>102</v>
      </c>
      <c r="G4064" s="2">
        <f t="shared" si="63"/>
        <v>0.96226415094339623</v>
      </c>
      <c r="H4064" s="2">
        <v>1</v>
      </c>
    </row>
    <row r="4065" spans="1:8">
      <c r="C4065" s="2" t="s">
        <v>6452</v>
      </c>
      <c r="D4065" s="2" t="s">
        <v>4900</v>
      </c>
      <c r="E4065" s="2">
        <v>87</v>
      </c>
      <c r="F4065" s="2">
        <v>70</v>
      </c>
      <c r="G4065" s="2">
        <f t="shared" si="63"/>
        <v>0.8045977011494253</v>
      </c>
      <c r="H4065" s="2">
        <v>1</v>
      </c>
    </row>
    <row r="4066" spans="1:8">
      <c r="C4066" s="2" t="s">
        <v>6457</v>
      </c>
      <c r="D4066" s="2" t="s">
        <v>6458</v>
      </c>
      <c r="E4066" s="2">
        <v>4</v>
      </c>
      <c r="F4066" s="2">
        <v>4</v>
      </c>
      <c r="G4066" s="2">
        <f t="shared" si="63"/>
        <v>1</v>
      </c>
      <c r="H4066" s="2">
        <v>1</v>
      </c>
    </row>
    <row r="4067" spans="1:8">
      <c r="A4067" s="2">
        <v>4000822</v>
      </c>
      <c r="B4067" s="2">
        <v>4000435</v>
      </c>
      <c r="C4067" s="2" t="s">
        <v>6461</v>
      </c>
      <c r="D4067" s="2" t="s">
        <v>212</v>
      </c>
      <c r="E4067" s="2">
        <v>22</v>
      </c>
      <c r="F4067" s="2">
        <v>36</v>
      </c>
      <c r="G4067" s="2">
        <f t="shared" si="63"/>
        <v>1.6363636363636365</v>
      </c>
      <c r="H4067" s="2">
        <v>1</v>
      </c>
    </row>
    <row r="4068" spans="1:8">
      <c r="C4068" s="2" t="s">
        <v>6462</v>
      </c>
      <c r="D4068" s="2" t="s">
        <v>1362</v>
      </c>
      <c r="E4068" s="2">
        <v>5</v>
      </c>
      <c r="F4068" s="2">
        <v>7</v>
      </c>
      <c r="G4068" s="2">
        <f t="shared" si="63"/>
        <v>1.4</v>
      </c>
      <c r="H4068" s="2">
        <v>1</v>
      </c>
    </row>
    <row r="4069" spans="1:8">
      <c r="A4069" s="2">
        <v>4002885</v>
      </c>
      <c r="B4069" s="2">
        <v>4003789</v>
      </c>
      <c r="C4069" s="2" t="s">
        <v>6467</v>
      </c>
      <c r="D4069" s="2" t="s">
        <v>6468</v>
      </c>
      <c r="E4069" s="2">
        <v>128</v>
      </c>
      <c r="F4069" s="2">
        <v>128</v>
      </c>
      <c r="G4069" s="2">
        <f t="shared" si="63"/>
        <v>1</v>
      </c>
      <c r="H4069" s="2">
        <v>1</v>
      </c>
    </row>
    <row r="4070" spans="1:8">
      <c r="A4070" s="2">
        <v>4005717</v>
      </c>
      <c r="B4070" s="2">
        <v>4006400</v>
      </c>
      <c r="C4070" s="2" t="s">
        <v>6470</v>
      </c>
      <c r="D4070" s="2" t="s">
        <v>6471</v>
      </c>
      <c r="E4070" s="2">
        <v>23</v>
      </c>
      <c r="F4070" s="2">
        <v>30</v>
      </c>
      <c r="G4070" s="2">
        <f t="shared" si="63"/>
        <v>1.3043478260869565</v>
      </c>
      <c r="H4070" s="2">
        <v>1</v>
      </c>
    </row>
    <row r="4071" spans="1:8">
      <c r="C4071" s="2" t="s">
        <v>6472</v>
      </c>
      <c r="D4071" s="2" t="s">
        <v>6473</v>
      </c>
      <c r="E4071" s="2">
        <v>6</v>
      </c>
      <c r="F4071" s="2">
        <v>8</v>
      </c>
      <c r="G4071" s="2">
        <f t="shared" si="63"/>
        <v>1.3333333333333333</v>
      </c>
      <c r="H4071" s="2">
        <v>1</v>
      </c>
    </row>
    <row r="4072" spans="1:8">
      <c r="A4072" s="2">
        <v>4009093</v>
      </c>
      <c r="B4072" s="2">
        <v>4009998</v>
      </c>
      <c r="C4072" s="2" t="s">
        <v>6477</v>
      </c>
      <c r="D4072" s="2" t="s">
        <v>212</v>
      </c>
      <c r="E4072" s="2">
        <v>12</v>
      </c>
      <c r="F4072" s="2">
        <v>25</v>
      </c>
      <c r="G4072" s="2">
        <f t="shared" si="63"/>
        <v>2.0833333333333335</v>
      </c>
      <c r="H4072" s="2">
        <v>1</v>
      </c>
    </row>
    <row r="4073" spans="1:8">
      <c r="A4073" s="2">
        <v>4010839</v>
      </c>
      <c r="B4073" s="2">
        <v>4009886</v>
      </c>
      <c r="C4073" s="2" t="s">
        <v>6478</v>
      </c>
      <c r="D4073" s="2" t="s">
        <v>6479</v>
      </c>
      <c r="E4073" s="2">
        <v>12</v>
      </c>
      <c r="F4073" s="2">
        <v>14</v>
      </c>
      <c r="G4073" s="2">
        <f t="shared" si="63"/>
        <v>1.1666666666666667</v>
      </c>
      <c r="H4073" s="2">
        <v>1</v>
      </c>
    </row>
    <row r="4074" spans="1:8">
      <c r="B4074" s="2">
        <v>4013337</v>
      </c>
      <c r="C4074" s="2" t="s">
        <v>6480</v>
      </c>
      <c r="D4074" s="2" t="s">
        <v>6481</v>
      </c>
      <c r="E4074" s="2">
        <v>12</v>
      </c>
      <c r="F4074" s="2">
        <v>11</v>
      </c>
      <c r="G4074" s="2">
        <f t="shared" si="63"/>
        <v>0.91666666666666663</v>
      </c>
      <c r="H4074" s="2">
        <v>1</v>
      </c>
    </row>
    <row r="4075" spans="1:8">
      <c r="C4075" s="2" t="s">
        <v>6482</v>
      </c>
      <c r="D4075" s="2" t="s">
        <v>2282</v>
      </c>
      <c r="E4075" s="2">
        <v>11</v>
      </c>
      <c r="F4075" s="2">
        <v>6</v>
      </c>
      <c r="G4075" s="2">
        <f t="shared" si="63"/>
        <v>0.54545454545454541</v>
      </c>
      <c r="H4075" s="2">
        <v>1</v>
      </c>
    </row>
    <row r="4076" spans="1:8">
      <c r="A4076" s="2">
        <v>4016878</v>
      </c>
      <c r="B4076" s="2">
        <v>4017646</v>
      </c>
      <c r="C4076" s="2" t="s">
        <v>6487</v>
      </c>
      <c r="D4076" s="2" t="s">
        <v>6488</v>
      </c>
      <c r="E4076" s="2">
        <v>244</v>
      </c>
      <c r="F4076" s="2">
        <v>198</v>
      </c>
      <c r="G4076" s="2">
        <f t="shared" si="63"/>
        <v>0.81147540983606559</v>
      </c>
      <c r="H4076" s="2">
        <v>1</v>
      </c>
    </row>
    <row r="4077" spans="1:8">
      <c r="B4077" s="2">
        <v>4019967</v>
      </c>
      <c r="C4077" s="2" t="s">
        <v>6492</v>
      </c>
      <c r="D4077" s="2" t="s">
        <v>6493</v>
      </c>
      <c r="E4077" s="2">
        <v>131</v>
      </c>
      <c r="F4077" s="2">
        <v>135</v>
      </c>
      <c r="G4077" s="2">
        <f t="shared" si="63"/>
        <v>1.0305343511450382</v>
      </c>
      <c r="H4077" s="2">
        <v>1</v>
      </c>
    </row>
    <row r="4078" spans="1:8">
      <c r="C4078" s="2" t="s">
        <v>6505</v>
      </c>
      <c r="D4078" s="2" t="s">
        <v>6506</v>
      </c>
      <c r="E4078" s="2">
        <v>4</v>
      </c>
      <c r="F4078" s="2">
        <v>2</v>
      </c>
      <c r="G4078" s="2">
        <f t="shared" si="63"/>
        <v>0.5</v>
      </c>
      <c r="H4078" s="2">
        <v>1</v>
      </c>
    </row>
    <row r="4079" spans="1:8">
      <c r="C4079" s="2" t="s">
        <v>6507</v>
      </c>
      <c r="D4079" s="2" t="s">
        <v>6508</v>
      </c>
      <c r="E4079" s="2">
        <v>5</v>
      </c>
      <c r="F4079" s="2">
        <v>1</v>
      </c>
      <c r="G4079" s="2">
        <f t="shared" si="63"/>
        <v>0.2</v>
      </c>
      <c r="H4079" s="2">
        <v>1</v>
      </c>
    </row>
    <row r="4080" spans="1:8">
      <c r="A4080" s="2">
        <v>4029184</v>
      </c>
      <c r="C4080" s="2" t="s">
        <v>6509</v>
      </c>
      <c r="D4080" s="2" t="s">
        <v>6510</v>
      </c>
      <c r="E4080" s="2">
        <v>166</v>
      </c>
      <c r="F4080" s="2">
        <v>189</v>
      </c>
      <c r="G4080" s="2">
        <f t="shared" si="63"/>
        <v>1.1385542168674698</v>
      </c>
      <c r="H4080" s="2">
        <v>1</v>
      </c>
    </row>
    <row r="4081" spans="1:8">
      <c r="A4081" s="2">
        <v>4033554</v>
      </c>
      <c r="B4081" s="2">
        <v>4035095</v>
      </c>
      <c r="C4081" s="2" t="s">
        <v>6516</v>
      </c>
      <c r="D4081" s="2" t="s">
        <v>6517</v>
      </c>
      <c r="E4081" s="2">
        <v>11</v>
      </c>
      <c r="F4081" s="2">
        <v>24</v>
      </c>
      <c r="G4081" s="2">
        <f t="shared" si="63"/>
        <v>2.1818181818181817</v>
      </c>
      <c r="H4081" s="2">
        <v>1</v>
      </c>
    </row>
    <row r="4082" spans="1:8">
      <c r="A4082" s="2">
        <v>4035542</v>
      </c>
      <c r="B4082" s="2">
        <v>4038446</v>
      </c>
      <c r="C4082" s="2" t="s">
        <v>6520</v>
      </c>
      <c r="D4082" s="2" t="s">
        <v>6521</v>
      </c>
      <c r="E4082" s="2">
        <v>8</v>
      </c>
      <c r="F4082" s="2">
        <v>16</v>
      </c>
      <c r="G4082" s="2">
        <f t="shared" si="63"/>
        <v>2</v>
      </c>
      <c r="H4082" s="2">
        <v>1</v>
      </c>
    </row>
    <row r="4083" spans="1:8">
      <c r="A4083" s="2">
        <v>4037452</v>
      </c>
      <c r="B4083" s="2">
        <v>4037408</v>
      </c>
      <c r="C4083" s="2" t="s">
        <v>14</v>
      </c>
      <c r="D4083" s="2" t="s">
        <v>6522</v>
      </c>
      <c r="E4083" s="2">
        <v>220</v>
      </c>
      <c r="F4083" s="2">
        <v>203</v>
      </c>
      <c r="G4083" s="2">
        <f t="shared" si="63"/>
        <v>0.92272727272727273</v>
      </c>
      <c r="H4083" s="2">
        <v>1</v>
      </c>
    </row>
    <row r="4084" spans="1:8">
      <c r="A4084" s="2">
        <v>4038540</v>
      </c>
      <c r="B4084" s="2">
        <v>4038659</v>
      </c>
      <c r="C4084" s="2" t="s">
        <v>6523</v>
      </c>
      <c r="D4084" s="2" t="s">
        <v>6524</v>
      </c>
      <c r="E4084" s="2">
        <v>1</v>
      </c>
      <c r="F4084" s="2">
        <v>4</v>
      </c>
      <c r="G4084" s="2">
        <f t="shared" si="63"/>
        <v>4</v>
      </c>
      <c r="H4084" s="2">
        <v>1</v>
      </c>
    </row>
    <row r="4085" spans="1:8">
      <c r="B4085" s="2">
        <v>4038929</v>
      </c>
      <c r="C4085" s="2" t="s">
        <v>6525</v>
      </c>
      <c r="D4085" s="2" t="s">
        <v>6526</v>
      </c>
      <c r="E4085" s="2">
        <v>17</v>
      </c>
      <c r="F4085" s="2">
        <v>17</v>
      </c>
      <c r="G4085" s="2">
        <f t="shared" si="63"/>
        <v>1</v>
      </c>
      <c r="H4085" s="2">
        <v>1</v>
      </c>
    </row>
    <row r="4086" spans="1:8">
      <c r="A4086" s="2">
        <v>4040056</v>
      </c>
      <c r="C4086" s="2" t="s">
        <v>6527</v>
      </c>
      <c r="D4086" s="2" t="s">
        <v>6528</v>
      </c>
      <c r="E4086" s="2">
        <v>25</v>
      </c>
      <c r="F4086" s="2">
        <v>26</v>
      </c>
      <c r="G4086" s="2">
        <f t="shared" si="63"/>
        <v>1.04</v>
      </c>
      <c r="H4086" s="2">
        <v>1</v>
      </c>
    </row>
    <row r="4087" spans="1:8">
      <c r="C4087" s="2" t="s">
        <v>6535</v>
      </c>
      <c r="D4087" s="2" t="s">
        <v>2755</v>
      </c>
      <c r="E4087" s="2">
        <v>6</v>
      </c>
      <c r="F4087" s="2">
        <v>9</v>
      </c>
      <c r="G4087" s="2">
        <f t="shared" si="63"/>
        <v>1.5</v>
      </c>
      <c r="H4087" s="2">
        <v>1</v>
      </c>
    </row>
    <row r="4088" spans="1:8">
      <c r="A4088" s="2">
        <v>4053304</v>
      </c>
      <c r="B4088" s="2">
        <v>4051892</v>
      </c>
      <c r="C4088" s="2" t="s">
        <v>6549</v>
      </c>
      <c r="D4088" s="2" t="s">
        <v>6550</v>
      </c>
      <c r="E4088" s="2">
        <v>25</v>
      </c>
      <c r="F4088" s="2">
        <v>29</v>
      </c>
      <c r="G4088" s="2">
        <f t="shared" si="63"/>
        <v>1.1599999999999999</v>
      </c>
      <c r="H4088" s="2">
        <v>1</v>
      </c>
    </row>
    <row r="4089" spans="1:8">
      <c r="A4089" s="2">
        <v>4054362</v>
      </c>
      <c r="B4089" s="2">
        <v>4053306</v>
      </c>
      <c r="C4089" s="2" t="s">
        <v>6551</v>
      </c>
      <c r="D4089" s="2" t="s">
        <v>6552</v>
      </c>
      <c r="E4089" s="2">
        <v>36</v>
      </c>
      <c r="F4089" s="2">
        <v>39</v>
      </c>
      <c r="G4089" s="2">
        <f t="shared" si="63"/>
        <v>1.0833333333333333</v>
      </c>
      <c r="H4089" s="2">
        <v>1</v>
      </c>
    </row>
    <row r="4090" spans="1:8">
      <c r="A4090" s="2">
        <v>4058470</v>
      </c>
      <c r="B4090" s="2">
        <v>4059180</v>
      </c>
      <c r="C4090" s="2" t="s">
        <v>6557</v>
      </c>
      <c r="D4090" s="2" t="s">
        <v>275</v>
      </c>
      <c r="E4090" s="2">
        <v>19</v>
      </c>
      <c r="F4090" s="2">
        <v>10</v>
      </c>
      <c r="G4090" s="2">
        <f t="shared" si="63"/>
        <v>0.52631578947368418</v>
      </c>
      <c r="H4090" s="2">
        <v>1</v>
      </c>
    </row>
    <row r="4091" spans="1:8">
      <c r="B4091" s="2">
        <v>4060168</v>
      </c>
      <c r="C4091" s="2" t="s">
        <v>6558</v>
      </c>
      <c r="D4091" s="2" t="s">
        <v>6559</v>
      </c>
      <c r="E4091" s="2">
        <v>24</v>
      </c>
      <c r="F4091" s="2">
        <v>10</v>
      </c>
      <c r="G4091" s="2">
        <f t="shared" si="63"/>
        <v>0.41666666666666669</v>
      </c>
      <c r="H4091" s="2">
        <v>1</v>
      </c>
    </row>
    <row r="4092" spans="1:8">
      <c r="C4092" s="2" t="s">
        <v>6560</v>
      </c>
      <c r="D4092" s="2" t="s">
        <v>2886</v>
      </c>
      <c r="E4092" s="2">
        <v>10</v>
      </c>
      <c r="F4092" s="2">
        <v>4</v>
      </c>
      <c r="G4092" s="2">
        <f t="shared" si="63"/>
        <v>0.4</v>
      </c>
      <c r="H4092" s="2">
        <v>1</v>
      </c>
    </row>
    <row r="4093" spans="1:8">
      <c r="C4093" s="2" t="s">
        <v>6561</v>
      </c>
      <c r="D4093" s="2" t="s">
        <v>6562</v>
      </c>
      <c r="E4093" s="2">
        <v>1</v>
      </c>
      <c r="F4093" s="2">
        <v>3</v>
      </c>
      <c r="G4093" s="2">
        <f t="shared" si="63"/>
        <v>3</v>
      </c>
      <c r="H4093" s="2">
        <v>1</v>
      </c>
    </row>
    <row r="4094" spans="1:8">
      <c r="C4094" s="2" t="s">
        <v>6563</v>
      </c>
      <c r="D4094" s="2" t="s">
        <v>18</v>
      </c>
      <c r="E4094" s="2">
        <v>2</v>
      </c>
      <c r="F4094" s="2">
        <v>3</v>
      </c>
      <c r="G4094" s="2">
        <f t="shared" si="63"/>
        <v>1.5</v>
      </c>
      <c r="H4094" s="2">
        <v>1</v>
      </c>
    </row>
    <row r="4095" spans="1:8">
      <c r="C4095" s="2" t="s">
        <v>6564</v>
      </c>
      <c r="D4095" s="2" t="s">
        <v>18</v>
      </c>
      <c r="E4095" s="2">
        <v>1</v>
      </c>
      <c r="F4095" s="2">
        <v>2</v>
      </c>
      <c r="G4095" s="2">
        <f t="shared" si="63"/>
        <v>2</v>
      </c>
      <c r="H4095" s="2">
        <v>1</v>
      </c>
    </row>
    <row r="4096" spans="1:8">
      <c r="C4096" s="2" t="s">
        <v>6565</v>
      </c>
      <c r="D4096" s="2" t="s">
        <v>5210</v>
      </c>
      <c r="E4096" s="2">
        <v>1</v>
      </c>
      <c r="F4096" s="2">
        <v>1</v>
      </c>
      <c r="G4096" s="2">
        <f t="shared" si="63"/>
        <v>1</v>
      </c>
      <c r="H4096" s="2">
        <v>1</v>
      </c>
    </row>
    <row r="4097" spans="1:8">
      <c r="C4097" s="2" t="s">
        <v>6566</v>
      </c>
      <c r="D4097" s="2" t="s">
        <v>6567</v>
      </c>
      <c r="E4097" s="2">
        <v>1</v>
      </c>
      <c r="F4097" s="2">
        <v>1</v>
      </c>
      <c r="G4097" s="2">
        <f t="shared" si="63"/>
        <v>1</v>
      </c>
      <c r="H4097" s="2">
        <v>1</v>
      </c>
    </row>
    <row r="4098" spans="1:8">
      <c r="C4098" s="2" t="s">
        <v>6568</v>
      </c>
      <c r="D4098" s="2" t="s">
        <v>6569</v>
      </c>
      <c r="E4098" s="2">
        <v>2</v>
      </c>
      <c r="F4098" s="2">
        <v>1</v>
      </c>
      <c r="G4098" s="2">
        <f t="shared" si="63"/>
        <v>0.5</v>
      </c>
      <c r="H4098" s="2">
        <v>1</v>
      </c>
    </row>
    <row r="4099" spans="1:8">
      <c r="C4099" s="2" t="s">
        <v>6570</v>
      </c>
      <c r="D4099" s="2" t="s">
        <v>3033</v>
      </c>
      <c r="E4099" s="2">
        <v>1</v>
      </c>
      <c r="F4099" s="2">
        <v>1</v>
      </c>
      <c r="G4099" s="2">
        <f t="shared" ref="G4099:G4162" si="64">F4099/E4099</f>
        <v>1</v>
      </c>
      <c r="H4099" s="2">
        <v>1</v>
      </c>
    </row>
    <row r="4100" spans="1:8">
      <c r="C4100" s="2" t="s">
        <v>6571</v>
      </c>
      <c r="D4100" s="2" t="s">
        <v>6572</v>
      </c>
      <c r="E4100" s="2">
        <v>0</v>
      </c>
      <c r="F4100" s="2">
        <v>0</v>
      </c>
      <c r="G4100" s="2" t="e">
        <f t="shared" si="64"/>
        <v>#DIV/0!</v>
      </c>
      <c r="H4100" s="2">
        <v>1</v>
      </c>
    </row>
    <row r="4101" spans="1:8">
      <c r="C4101" s="2" t="s">
        <v>6573</v>
      </c>
      <c r="D4101" s="2" t="s">
        <v>6574</v>
      </c>
      <c r="E4101" s="2">
        <v>4</v>
      </c>
      <c r="F4101" s="2">
        <v>4</v>
      </c>
      <c r="G4101" s="2">
        <f t="shared" si="64"/>
        <v>1</v>
      </c>
      <c r="H4101" s="2">
        <v>1</v>
      </c>
    </row>
    <row r="4102" spans="1:8">
      <c r="A4102" s="2">
        <v>4072692</v>
      </c>
      <c r="B4102" s="2">
        <v>4073513</v>
      </c>
      <c r="C4102" s="2" t="s">
        <v>6575</v>
      </c>
      <c r="D4102" s="2" t="s">
        <v>275</v>
      </c>
      <c r="E4102" s="2">
        <v>82</v>
      </c>
      <c r="F4102" s="2">
        <v>77</v>
      </c>
      <c r="G4102" s="2">
        <f t="shared" si="64"/>
        <v>0.93902439024390238</v>
      </c>
      <c r="H4102" s="2">
        <v>1</v>
      </c>
    </row>
    <row r="4103" spans="1:8">
      <c r="A4103" s="2">
        <v>4073514</v>
      </c>
      <c r="C4103" s="2" t="s">
        <v>6576</v>
      </c>
      <c r="D4103" s="2" t="s">
        <v>6577</v>
      </c>
      <c r="E4103" s="2">
        <v>85</v>
      </c>
      <c r="F4103" s="2">
        <v>69</v>
      </c>
      <c r="G4103" s="2">
        <f t="shared" si="64"/>
        <v>0.81176470588235294</v>
      </c>
      <c r="H4103" s="2">
        <v>1</v>
      </c>
    </row>
    <row r="4104" spans="1:8">
      <c r="C4104" s="2" t="s">
        <v>6578</v>
      </c>
      <c r="D4104" s="2" t="s">
        <v>212</v>
      </c>
      <c r="E4104" s="2">
        <v>64</v>
      </c>
      <c r="F4104" s="2">
        <v>52</v>
      </c>
      <c r="G4104" s="2">
        <f t="shared" si="64"/>
        <v>0.8125</v>
      </c>
      <c r="H4104" s="2">
        <v>1</v>
      </c>
    </row>
    <row r="4105" spans="1:8">
      <c r="C4105" s="2" t="s">
        <v>6582</v>
      </c>
      <c r="D4105" s="2" t="s">
        <v>4837</v>
      </c>
      <c r="E4105" s="2">
        <v>3</v>
      </c>
      <c r="F4105" s="2">
        <v>3</v>
      </c>
      <c r="G4105" s="2">
        <f t="shared" si="64"/>
        <v>1</v>
      </c>
      <c r="H4105" s="2">
        <v>1</v>
      </c>
    </row>
    <row r="4106" spans="1:8">
      <c r="A4106" s="2">
        <v>4077774</v>
      </c>
      <c r="C4106" s="2" t="s">
        <v>6583</v>
      </c>
      <c r="D4106" s="2" t="s">
        <v>13</v>
      </c>
      <c r="E4106" s="2">
        <v>13</v>
      </c>
      <c r="F4106" s="2">
        <v>12</v>
      </c>
      <c r="G4106" s="2">
        <f t="shared" si="64"/>
        <v>0.92307692307692313</v>
      </c>
      <c r="H4106" s="2">
        <v>1</v>
      </c>
    </row>
    <row r="4107" spans="1:8">
      <c r="C4107" s="2" t="s">
        <v>6593</v>
      </c>
      <c r="D4107" s="2" t="s">
        <v>6594</v>
      </c>
      <c r="E4107" s="2">
        <v>5</v>
      </c>
      <c r="F4107" s="2">
        <v>7</v>
      </c>
      <c r="G4107" s="2">
        <f t="shared" si="64"/>
        <v>1.4</v>
      </c>
      <c r="H4107" s="2">
        <v>1</v>
      </c>
    </row>
    <row r="4108" spans="1:8">
      <c r="C4108" s="2" t="s">
        <v>6595</v>
      </c>
      <c r="D4108" s="2" t="s">
        <v>6596</v>
      </c>
      <c r="E4108" s="2">
        <v>3</v>
      </c>
      <c r="F4108" s="2">
        <v>4</v>
      </c>
      <c r="G4108" s="2">
        <f t="shared" si="64"/>
        <v>1.3333333333333333</v>
      </c>
      <c r="H4108" s="2">
        <v>1</v>
      </c>
    </row>
    <row r="4109" spans="1:8">
      <c r="C4109" s="2" t="s">
        <v>6597</v>
      </c>
      <c r="D4109" s="2" t="s">
        <v>1654</v>
      </c>
      <c r="E4109" s="2">
        <v>5</v>
      </c>
      <c r="F4109" s="2">
        <v>6</v>
      </c>
      <c r="G4109" s="2">
        <f t="shared" si="64"/>
        <v>1.2</v>
      </c>
      <c r="H4109" s="2">
        <v>1</v>
      </c>
    </row>
    <row r="4110" spans="1:8">
      <c r="C4110" s="2" t="s">
        <v>6598</v>
      </c>
      <c r="D4110" s="2" t="s">
        <v>6599</v>
      </c>
      <c r="E4110" s="2">
        <v>1</v>
      </c>
      <c r="F4110" s="2">
        <v>2</v>
      </c>
      <c r="G4110" s="2">
        <f t="shared" si="64"/>
        <v>2</v>
      </c>
      <c r="H4110" s="2">
        <v>1</v>
      </c>
    </row>
    <row r="4111" spans="1:8">
      <c r="C4111" s="2" t="s">
        <v>6600</v>
      </c>
      <c r="D4111" s="2" t="s">
        <v>6601</v>
      </c>
      <c r="E4111" s="2">
        <v>0</v>
      </c>
      <c r="F4111" s="2">
        <v>1</v>
      </c>
      <c r="G4111" s="2" t="e">
        <f t="shared" si="64"/>
        <v>#DIV/0!</v>
      </c>
      <c r="H4111" s="2">
        <v>1</v>
      </c>
    </row>
    <row r="4112" spans="1:8">
      <c r="C4112" s="2" t="s">
        <v>6602</v>
      </c>
      <c r="D4112" s="2" t="s">
        <v>6603</v>
      </c>
      <c r="E4112" s="2">
        <v>1</v>
      </c>
      <c r="F4112" s="2">
        <v>1</v>
      </c>
      <c r="G4112" s="2">
        <f t="shared" si="64"/>
        <v>1</v>
      </c>
      <c r="H4112" s="2">
        <v>1</v>
      </c>
    </row>
    <row r="4113" spans="1:8">
      <c r="C4113" s="2" t="s">
        <v>6604</v>
      </c>
      <c r="D4113" s="2" t="s">
        <v>6605</v>
      </c>
      <c r="E4113" s="2">
        <v>1</v>
      </c>
      <c r="F4113" s="2">
        <v>1</v>
      </c>
      <c r="G4113" s="2">
        <f t="shared" si="64"/>
        <v>1</v>
      </c>
      <c r="H4113" s="2">
        <v>1</v>
      </c>
    </row>
    <row r="4114" spans="1:8">
      <c r="C4114" s="2" t="s">
        <v>6606</v>
      </c>
      <c r="D4114" s="2" t="s">
        <v>6607</v>
      </c>
      <c r="E4114" s="2">
        <v>1</v>
      </c>
      <c r="F4114" s="2">
        <v>1</v>
      </c>
      <c r="G4114" s="2">
        <f t="shared" si="64"/>
        <v>1</v>
      </c>
      <c r="H4114" s="2">
        <v>1</v>
      </c>
    </row>
    <row r="4115" spans="1:8">
      <c r="C4115" s="2" t="s">
        <v>6608</v>
      </c>
      <c r="D4115" s="2" t="s">
        <v>6609</v>
      </c>
      <c r="E4115" s="2">
        <v>0</v>
      </c>
      <c r="F4115" s="2">
        <v>1</v>
      </c>
      <c r="G4115" s="2" t="e">
        <f t="shared" si="64"/>
        <v>#DIV/0!</v>
      </c>
      <c r="H4115" s="2">
        <v>1</v>
      </c>
    </row>
    <row r="4116" spans="1:8">
      <c r="C4116" s="2" t="s">
        <v>6610</v>
      </c>
      <c r="D4116" s="2" t="s">
        <v>6611</v>
      </c>
      <c r="E4116" s="2">
        <v>3</v>
      </c>
      <c r="F4116" s="2">
        <v>2</v>
      </c>
      <c r="G4116" s="2">
        <f t="shared" si="64"/>
        <v>0.66666666666666663</v>
      </c>
      <c r="H4116" s="2">
        <v>1</v>
      </c>
    </row>
    <row r="4117" spans="1:8">
      <c r="C4117" s="2" t="s">
        <v>6612</v>
      </c>
      <c r="D4117" s="2" t="s">
        <v>6613</v>
      </c>
      <c r="E4117" s="2">
        <v>3</v>
      </c>
      <c r="F4117" s="2">
        <v>1</v>
      </c>
      <c r="G4117" s="2">
        <f t="shared" si="64"/>
        <v>0.33333333333333331</v>
      </c>
      <c r="H4117" s="2">
        <v>1</v>
      </c>
    </row>
    <row r="4118" spans="1:8">
      <c r="C4118" s="2" t="s">
        <v>6614</v>
      </c>
      <c r="D4118" s="2" t="s">
        <v>6615</v>
      </c>
      <c r="E4118" s="2">
        <v>3</v>
      </c>
      <c r="F4118" s="2">
        <v>3</v>
      </c>
      <c r="G4118" s="2">
        <f t="shared" si="64"/>
        <v>1</v>
      </c>
      <c r="H4118" s="2">
        <v>1</v>
      </c>
    </row>
    <row r="4119" spans="1:8">
      <c r="C4119" s="2" t="s">
        <v>6618</v>
      </c>
      <c r="D4119" s="2" t="s">
        <v>6619</v>
      </c>
      <c r="E4119" s="2">
        <v>10</v>
      </c>
      <c r="F4119" s="2">
        <v>11</v>
      </c>
      <c r="G4119" s="2">
        <f t="shared" si="64"/>
        <v>1.1000000000000001</v>
      </c>
      <c r="H4119" s="2">
        <v>1</v>
      </c>
    </row>
    <row r="4120" spans="1:8">
      <c r="C4120" s="2" t="s">
        <v>6620</v>
      </c>
      <c r="D4120" s="2" t="s">
        <v>6621</v>
      </c>
      <c r="E4120" s="2">
        <v>7</v>
      </c>
      <c r="F4120" s="2">
        <v>6</v>
      </c>
      <c r="G4120" s="2">
        <f t="shared" si="64"/>
        <v>0.8571428571428571</v>
      </c>
      <c r="H4120" s="2">
        <v>1</v>
      </c>
    </row>
    <row r="4121" spans="1:8">
      <c r="A4121" s="2">
        <v>4104492</v>
      </c>
      <c r="B4121" s="2">
        <v>4105492</v>
      </c>
      <c r="C4121" s="2" t="s">
        <v>6628</v>
      </c>
      <c r="D4121" s="2" t="s">
        <v>6629</v>
      </c>
      <c r="E4121" s="2">
        <v>70</v>
      </c>
      <c r="F4121" s="2">
        <v>65</v>
      </c>
      <c r="G4121" s="2">
        <f t="shared" si="64"/>
        <v>0.9285714285714286</v>
      </c>
      <c r="H4121" s="2">
        <v>1</v>
      </c>
    </row>
    <row r="4122" spans="1:8">
      <c r="A4122" s="2">
        <v>4106848</v>
      </c>
      <c r="B4122" s="2">
        <v>4107851</v>
      </c>
      <c r="C4122" s="2" t="s">
        <v>6632</v>
      </c>
      <c r="D4122" s="2" t="s">
        <v>6633</v>
      </c>
      <c r="E4122" s="2">
        <v>6</v>
      </c>
      <c r="F4122" s="2">
        <v>14</v>
      </c>
      <c r="G4122" s="2">
        <f t="shared" si="64"/>
        <v>2.3333333333333335</v>
      </c>
      <c r="H4122" s="2">
        <v>1</v>
      </c>
    </row>
    <row r="4123" spans="1:8">
      <c r="A4123" s="2">
        <v>4110237</v>
      </c>
      <c r="B4123" s="2">
        <v>4109531</v>
      </c>
      <c r="C4123" s="2" t="s">
        <v>6638</v>
      </c>
      <c r="D4123" s="2" t="s">
        <v>13</v>
      </c>
      <c r="E4123" s="2">
        <v>62</v>
      </c>
      <c r="F4123" s="2">
        <v>51</v>
      </c>
      <c r="G4123" s="2">
        <f t="shared" si="64"/>
        <v>0.82258064516129037</v>
      </c>
      <c r="H4123" s="2">
        <v>1</v>
      </c>
    </row>
    <row r="4124" spans="1:8">
      <c r="A4124" s="2">
        <v>4110338</v>
      </c>
      <c r="B4124" s="2">
        <v>4110801</v>
      </c>
      <c r="C4124" s="2" t="s">
        <v>6639</v>
      </c>
      <c r="D4124" s="2" t="s">
        <v>6640</v>
      </c>
      <c r="E4124" s="2">
        <v>23</v>
      </c>
      <c r="F4124" s="2">
        <v>38</v>
      </c>
      <c r="G4124" s="2">
        <f t="shared" si="64"/>
        <v>1.6521739130434783</v>
      </c>
      <c r="H4124" s="2">
        <v>1</v>
      </c>
    </row>
    <row r="4125" spans="1:8">
      <c r="A4125" s="2">
        <v>4118381</v>
      </c>
      <c r="B4125" s="2">
        <v>4117441</v>
      </c>
      <c r="C4125" s="2" t="s">
        <v>6655</v>
      </c>
      <c r="D4125" s="2" t="s">
        <v>6656</v>
      </c>
      <c r="E4125" s="2">
        <v>52</v>
      </c>
      <c r="F4125" s="2">
        <v>45</v>
      </c>
      <c r="G4125" s="2">
        <f t="shared" si="64"/>
        <v>0.86538461538461542</v>
      </c>
      <c r="H4125" s="2">
        <v>1</v>
      </c>
    </row>
    <row r="4126" spans="1:8">
      <c r="C4126" s="2" t="s">
        <v>6676</v>
      </c>
      <c r="D4126" s="2" t="s">
        <v>6677</v>
      </c>
      <c r="E4126" s="2">
        <v>8</v>
      </c>
      <c r="F4126" s="2">
        <v>13</v>
      </c>
      <c r="G4126" s="2">
        <f t="shared" si="64"/>
        <v>1.625</v>
      </c>
      <c r="H4126" s="2">
        <v>1</v>
      </c>
    </row>
    <row r="4127" spans="1:8">
      <c r="A4127" s="2">
        <v>4134045</v>
      </c>
      <c r="B4127" s="2">
        <v>4135050</v>
      </c>
      <c r="C4127" s="2" t="s">
        <v>6680</v>
      </c>
      <c r="D4127" s="2" t="s">
        <v>6681</v>
      </c>
      <c r="E4127" s="2">
        <v>10</v>
      </c>
      <c r="F4127" s="2">
        <v>17</v>
      </c>
      <c r="G4127" s="2">
        <f t="shared" si="64"/>
        <v>1.7</v>
      </c>
      <c r="H4127" s="2">
        <v>1</v>
      </c>
    </row>
    <row r="4128" spans="1:8">
      <c r="C4128" s="2" t="s">
        <v>6682</v>
      </c>
      <c r="D4128" s="2" t="s">
        <v>13</v>
      </c>
      <c r="E4128" s="2">
        <v>2</v>
      </c>
      <c r="F4128" s="2">
        <v>4</v>
      </c>
      <c r="G4128" s="2">
        <f t="shared" si="64"/>
        <v>2</v>
      </c>
      <c r="H4128" s="2">
        <v>1</v>
      </c>
    </row>
    <row r="4129" spans="1:8">
      <c r="C4129" s="2" t="s">
        <v>6683</v>
      </c>
      <c r="D4129" s="2" t="s">
        <v>6684</v>
      </c>
      <c r="E4129" s="2">
        <v>7</v>
      </c>
      <c r="F4129" s="2">
        <v>8</v>
      </c>
      <c r="G4129" s="2">
        <f t="shared" si="64"/>
        <v>1.1428571428571428</v>
      </c>
      <c r="H4129" s="2">
        <v>1</v>
      </c>
    </row>
    <row r="4130" spans="1:8">
      <c r="C4130" s="2" t="s">
        <v>6685</v>
      </c>
      <c r="D4130" s="2" t="s">
        <v>6686</v>
      </c>
      <c r="E4130" s="2">
        <v>5</v>
      </c>
      <c r="F4130" s="2">
        <v>3</v>
      </c>
      <c r="G4130" s="2">
        <f t="shared" si="64"/>
        <v>0.6</v>
      </c>
      <c r="H4130" s="2">
        <v>1</v>
      </c>
    </row>
    <row r="4131" spans="1:8">
      <c r="C4131" s="2" t="s">
        <v>6687</v>
      </c>
      <c r="D4131" s="2" t="s">
        <v>4049</v>
      </c>
      <c r="E4131" s="2">
        <v>0</v>
      </c>
      <c r="F4131" s="2">
        <v>0</v>
      </c>
      <c r="G4131" s="2" t="e">
        <f t="shared" si="64"/>
        <v>#DIV/0!</v>
      </c>
      <c r="H4131" s="2">
        <v>1</v>
      </c>
    </row>
    <row r="4132" spans="1:8">
      <c r="C4132" s="2" t="s">
        <v>6688</v>
      </c>
      <c r="D4132" s="2" t="s">
        <v>4055</v>
      </c>
      <c r="E4132" s="2">
        <v>1</v>
      </c>
      <c r="F4132" s="2">
        <v>2</v>
      </c>
      <c r="G4132" s="2">
        <f t="shared" si="64"/>
        <v>2</v>
      </c>
      <c r="H4132" s="2">
        <v>1</v>
      </c>
    </row>
    <row r="4133" spans="1:8">
      <c r="C4133" s="2" t="s">
        <v>6689</v>
      </c>
      <c r="D4133" s="2" t="s">
        <v>4057</v>
      </c>
      <c r="E4133" s="2">
        <v>4</v>
      </c>
      <c r="F4133" s="2">
        <v>5</v>
      </c>
      <c r="G4133" s="2">
        <f t="shared" si="64"/>
        <v>1.25</v>
      </c>
      <c r="H4133" s="2">
        <v>1</v>
      </c>
    </row>
    <row r="4134" spans="1:8">
      <c r="C4134" s="2" t="s">
        <v>6690</v>
      </c>
      <c r="D4134" s="2" t="s">
        <v>6691</v>
      </c>
      <c r="E4134" s="2">
        <v>4</v>
      </c>
      <c r="F4134" s="2">
        <v>4</v>
      </c>
      <c r="G4134" s="2">
        <f t="shared" si="64"/>
        <v>1</v>
      </c>
      <c r="H4134" s="2">
        <v>1</v>
      </c>
    </row>
    <row r="4135" spans="1:8">
      <c r="C4135" s="2" t="s">
        <v>6692</v>
      </c>
      <c r="D4135" s="2" t="s">
        <v>6693</v>
      </c>
      <c r="E4135" s="2">
        <v>2</v>
      </c>
      <c r="F4135" s="2">
        <v>3</v>
      </c>
      <c r="G4135" s="2">
        <f t="shared" si="64"/>
        <v>1.5</v>
      </c>
      <c r="H4135" s="2">
        <v>1</v>
      </c>
    </row>
    <row r="4136" spans="1:8">
      <c r="C4136" s="2" t="s">
        <v>6694</v>
      </c>
      <c r="D4136" s="2" t="s">
        <v>4057</v>
      </c>
      <c r="E4136" s="2">
        <v>2</v>
      </c>
      <c r="F4136" s="2">
        <v>2</v>
      </c>
      <c r="G4136" s="2">
        <f t="shared" si="64"/>
        <v>1</v>
      </c>
      <c r="H4136" s="2">
        <v>1</v>
      </c>
    </row>
    <row r="4137" spans="1:8">
      <c r="A4137" s="2">
        <v>4146340</v>
      </c>
      <c r="B4137" s="2">
        <v>4145489</v>
      </c>
      <c r="C4137" s="2" t="s">
        <v>6695</v>
      </c>
      <c r="D4137" s="2" t="s">
        <v>275</v>
      </c>
      <c r="E4137" s="2">
        <v>13</v>
      </c>
      <c r="F4137" s="2">
        <v>11</v>
      </c>
      <c r="G4137" s="2">
        <f t="shared" si="64"/>
        <v>0.84615384615384615</v>
      </c>
      <c r="H4137" s="2">
        <v>1</v>
      </c>
    </row>
    <row r="4138" spans="1:8">
      <c r="A4138" s="2">
        <v>4148296</v>
      </c>
      <c r="B4138" s="2">
        <v>4146413</v>
      </c>
      <c r="C4138" s="2" t="s">
        <v>6696</v>
      </c>
      <c r="D4138" s="2" t="s">
        <v>6697</v>
      </c>
      <c r="E4138" s="2">
        <v>139</v>
      </c>
      <c r="F4138" s="2">
        <v>150</v>
      </c>
      <c r="G4138" s="2">
        <f t="shared" si="64"/>
        <v>1.079136690647482</v>
      </c>
      <c r="H4138" s="2">
        <v>1</v>
      </c>
    </row>
    <row r="4139" spans="1:8">
      <c r="C4139" s="2" t="s">
        <v>6702</v>
      </c>
      <c r="D4139" s="2" t="s">
        <v>6703</v>
      </c>
      <c r="E4139" s="2">
        <v>5</v>
      </c>
      <c r="F4139" s="2">
        <v>7</v>
      </c>
      <c r="G4139" s="2">
        <f t="shared" si="64"/>
        <v>1.4</v>
      </c>
      <c r="H4139" s="2">
        <v>1</v>
      </c>
    </row>
    <row r="4140" spans="1:8">
      <c r="C4140" s="2" t="s">
        <v>6704</v>
      </c>
      <c r="D4140" s="2" t="s">
        <v>6705</v>
      </c>
      <c r="E4140" s="2">
        <v>9</v>
      </c>
      <c r="F4140" s="2">
        <v>10</v>
      </c>
      <c r="G4140" s="2">
        <f t="shared" si="64"/>
        <v>1.1111111111111112</v>
      </c>
      <c r="H4140" s="2">
        <v>1</v>
      </c>
    </row>
    <row r="4141" spans="1:8">
      <c r="A4141" s="2">
        <v>4154873</v>
      </c>
      <c r="B4141" s="2">
        <v>4156246</v>
      </c>
      <c r="C4141" s="2" t="s">
        <v>6706</v>
      </c>
      <c r="D4141" s="2" t="s">
        <v>6707</v>
      </c>
      <c r="E4141" s="2">
        <v>18</v>
      </c>
      <c r="F4141" s="2">
        <v>14</v>
      </c>
      <c r="G4141" s="2">
        <f t="shared" si="64"/>
        <v>0.77777777777777779</v>
      </c>
      <c r="H4141" s="2">
        <v>1</v>
      </c>
    </row>
    <row r="4142" spans="1:8">
      <c r="A4142" s="2">
        <v>4156417</v>
      </c>
      <c r="B4142" s="2">
        <v>4156308</v>
      </c>
      <c r="C4142" s="2" t="s">
        <v>6708</v>
      </c>
      <c r="D4142" s="2" t="s">
        <v>14</v>
      </c>
      <c r="E4142" s="2">
        <v>3</v>
      </c>
      <c r="F4142" s="2">
        <v>10</v>
      </c>
      <c r="G4142" s="2">
        <f t="shared" si="64"/>
        <v>3.3333333333333335</v>
      </c>
      <c r="H4142" s="2">
        <v>1</v>
      </c>
    </row>
    <row r="4143" spans="1:8">
      <c r="A4143" s="2">
        <v>4156513</v>
      </c>
      <c r="B4143" s="2">
        <v>4157453</v>
      </c>
      <c r="C4143" s="2" t="s">
        <v>6709</v>
      </c>
      <c r="D4143" s="2" t="s">
        <v>6710</v>
      </c>
      <c r="E4143" s="2">
        <v>130</v>
      </c>
      <c r="F4143" s="2">
        <v>126</v>
      </c>
      <c r="G4143" s="2">
        <f t="shared" si="64"/>
        <v>0.96923076923076923</v>
      </c>
      <c r="H4143" s="2">
        <v>1</v>
      </c>
    </row>
    <row r="4144" spans="1:8">
      <c r="A4144" s="2">
        <v>4159147</v>
      </c>
      <c r="C4144" s="2" t="s">
        <v>6713</v>
      </c>
      <c r="D4144" s="2" t="s">
        <v>555</v>
      </c>
      <c r="E4144" s="2">
        <v>244</v>
      </c>
      <c r="F4144" s="2">
        <v>210</v>
      </c>
      <c r="G4144" s="2">
        <f t="shared" si="64"/>
        <v>0.86065573770491799</v>
      </c>
      <c r="H4144" s="2">
        <v>1</v>
      </c>
    </row>
    <row r="4145" spans="1:8">
      <c r="A4145" s="2">
        <v>4164682</v>
      </c>
      <c r="B4145" s="2">
        <v>4166223</v>
      </c>
      <c r="C4145" s="2" t="s">
        <v>6722</v>
      </c>
      <c r="D4145" s="2" t="s">
        <v>6723</v>
      </c>
      <c r="E4145" s="2">
        <v>10</v>
      </c>
      <c r="F4145" s="2">
        <v>23</v>
      </c>
      <c r="G4145" s="2">
        <f t="shared" si="64"/>
        <v>2.2999999999999998</v>
      </c>
      <c r="H4145" s="2">
        <v>1</v>
      </c>
    </row>
    <row r="4146" spans="1:8">
      <c r="A4146" s="2">
        <v>4166664</v>
      </c>
      <c r="B4146" s="2">
        <v>4169567</v>
      </c>
      <c r="C4146" s="2" t="s">
        <v>6725</v>
      </c>
      <c r="D4146" s="2" t="s">
        <v>6726</v>
      </c>
      <c r="E4146" s="2">
        <v>8</v>
      </c>
      <c r="F4146" s="2">
        <v>17</v>
      </c>
      <c r="G4146" s="2">
        <f t="shared" si="64"/>
        <v>2.125</v>
      </c>
      <c r="H4146" s="2">
        <v>1</v>
      </c>
    </row>
    <row r="4147" spans="1:8">
      <c r="A4147" s="2">
        <v>4169660</v>
      </c>
      <c r="B4147" s="2">
        <v>4169779</v>
      </c>
      <c r="C4147" s="2" t="s">
        <v>6727</v>
      </c>
      <c r="D4147" s="2" t="s">
        <v>6728</v>
      </c>
      <c r="E4147" s="2">
        <v>0</v>
      </c>
      <c r="F4147" s="2">
        <v>4</v>
      </c>
      <c r="G4147" s="2" t="e">
        <f t="shared" si="64"/>
        <v>#DIV/0!</v>
      </c>
      <c r="H4147" s="2">
        <v>1</v>
      </c>
    </row>
    <row r="4148" spans="1:8">
      <c r="A4148" s="2">
        <v>4170080</v>
      </c>
      <c r="C4148" s="2" t="s">
        <v>6729</v>
      </c>
      <c r="D4148" s="2" t="s">
        <v>6730</v>
      </c>
      <c r="E4148" s="2">
        <v>107</v>
      </c>
      <c r="F4148" s="2">
        <v>107</v>
      </c>
      <c r="G4148" s="2">
        <f t="shared" si="64"/>
        <v>1</v>
      </c>
      <c r="H4148" s="2">
        <v>1</v>
      </c>
    </row>
    <row r="4149" spans="1:8">
      <c r="A4149" s="2">
        <v>4187809</v>
      </c>
      <c r="B4149" s="2">
        <v>4188377</v>
      </c>
      <c r="C4149" s="2" t="s">
        <v>6755</v>
      </c>
      <c r="D4149" s="2" t="s">
        <v>6756</v>
      </c>
      <c r="E4149" s="2">
        <v>14</v>
      </c>
      <c r="F4149" s="2">
        <v>19</v>
      </c>
      <c r="G4149" s="2">
        <f t="shared" si="64"/>
        <v>1.3571428571428572</v>
      </c>
      <c r="H4149" s="2">
        <v>1</v>
      </c>
    </row>
    <row r="4150" spans="1:8">
      <c r="B4150" s="2">
        <v>4188745</v>
      </c>
      <c r="C4150" s="2" t="s">
        <v>6758</v>
      </c>
      <c r="D4150" s="2" t="s">
        <v>6759</v>
      </c>
      <c r="E4150" s="2">
        <v>11</v>
      </c>
      <c r="F4150" s="2">
        <v>16</v>
      </c>
      <c r="G4150" s="2">
        <f t="shared" si="64"/>
        <v>1.4545454545454546</v>
      </c>
      <c r="H4150" s="2">
        <v>1</v>
      </c>
    </row>
    <row r="4151" spans="1:8">
      <c r="A4151" s="2">
        <v>4190658</v>
      </c>
      <c r="C4151" s="2" t="s">
        <v>6760</v>
      </c>
      <c r="D4151" s="2" t="s">
        <v>6761</v>
      </c>
      <c r="E4151" s="2">
        <v>10</v>
      </c>
      <c r="F4151" s="2">
        <v>14</v>
      </c>
      <c r="G4151" s="2">
        <f t="shared" si="64"/>
        <v>1.4</v>
      </c>
      <c r="H4151" s="2">
        <v>1</v>
      </c>
    </row>
    <row r="4152" spans="1:8">
      <c r="C4152" s="2" t="s">
        <v>6762</v>
      </c>
      <c r="D4152" s="2" t="s">
        <v>6763</v>
      </c>
      <c r="E4152" s="2">
        <v>10</v>
      </c>
      <c r="F4152" s="2">
        <v>15</v>
      </c>
      <c r="G4152" s="2">
        <f t="shared" si="64"/>
        <v>1.5</v>
      </c>
      <c r="H4152" s="2">
        <v>1</v>
      </c>
    </row>
    <row r="4153" spans="1:8">
      <c r="C4153" s="2" t="s">
        <v>6764</v>
      </c>
      <c r="D4153" s="2" t="s">
        <v>6765</v>
      </c>
      <c r="E4153" s="2">
        <v>9</v>
      </c>
      <c r="F4153" s="2">
        <v>14</v>
      </c>
      <c r="G4153" s="2">
        <f t="shared" si="64"/>
        <v>1.5555555555555556</v>
      </c>
      <c r="H4153" s="2">
        <v>1</v>
      </c>
    </row>
    <row r="4154" spans="1:8">
      <c r="C4154" s="2" t="s">
        <v>6766</v>
      </c>
      <c r="D4154" s="2" t="s">
        <v>6767</v>
      </c>
      <c r="E4154" s="2">
        <v>10</v>
      </c>
      <c r="F4154" s="2">
        <v>13</v>
      </c>
      <c r="G4154" s="2">
        <f t="shared" si="64"/>
        <v>1.3</v>
      </c>
      <c r="H4154" s="2">
        <v>1</v>
      </c>
    </row>
    <row r="4155" spans="1:8">
      <c r="A4155" s="2">
        <v>4194122</v>
      </c>
      <c r="C4155" s="2" t="s">
        <v>6768</v>
      </c>
      <c r="D4155" s="2" t="s">
        <v>6769</v>
      </c>
      <c r="E4155" s="2">
        <v>24</v>
      </c>
      <c r="F4155" s="2">
        <v>25</v>
      </c>
      <c r="G4155" s="2">
        <f t="shared" si="64"/>
        <v>1.0416666666666667</v>
      </c>
      <c r="H4155" s="2">
        <v>1</v>
      </c>
    </row>
    <row r="4156" spans="1:8">
      <c r="C4156" s="2" t="s">
        <v>6782</v>
      </c>
      <c r="D4156" s="2" t="s">
        <v>6783</v>
      </c>
      <c r="E4156" s="2">
        <v>2</v>
      </c>
      <c r="F4156" s="2">
        <v>2</v>
      </c>
      <c r="G4156" s="2">
        <f t="shared" si="64"/>
        <v>1</v>
      </c>
      <c r="H4156" s="2">
        <v>1</v>
      </c>
    </row>
    <row r="4157" spans="1:8">
      <c r="C4157" s="2" t="s">
        <v>6784</v>
      </c>
      <c r="D4157" s="2" t="s">
        <v>6785</v>
      </c>
      <c r="E4157" s="2">
        <v>9</v>
      </c>
      <c r="F4157" s="2">
        <v>6</v>
      </c>
      <c r="G4157" s="2">
        <f t="shared" si="64"/>
        <v>0.66666666666666663</v>
      </c>
      <c r="H4157" s="2">
        <v>1</v>
      </c>
    </row>
    <row r="4158" spans="1:8">
      <c r="B4158" s="2">
        <v>4202699</v>
      </c>
      <c r="C4158" s="2" t="s">
        <v>6786</v>
      </c>
      <c r="D4158" s="2" t="s">
        <v>6787</v>
      </c>
      <c r="E4158" s="2">
        <v>15</v>
      </c>
      <c r="F4158" s="2">
        <v>15</v>
      </c>
      <c r="G4158" s="2">
        <f t="shared" si="64"/>
        <v>1</v>
      </c>
      <c r="H4158" s="2">
        <v>1</v>
      </c>
    </row>
    <row r="4159" spans="1:8">
      <c r="A4159" s="2">
        <v>4203954</v>
      </c>
      <c r="B4159" s="2">
        <v>4202665</v>
      </c>
      <c r="C4159" s="2" t="s">
        <v>6788</v>
      </c>
      <c r="D4159" s="2" t="s">
        <v>6789</v>
      </c>
      <c r="E4159" s="2">
        <v>14</v>
      </c>
      <c r="F4159" s="2">
        <v>11</v>
      </c>
      <c r="G4159" s="2">
        <f t="shared" si="64"/>
        <v>0.7857142857142857</v>
      </c>
      <c r="H4159" s="2">
        <v>1</v>
      </c>
    </row>
    <row r="4160" spans="1:8">
      <c r="A4160" s="2">
        <v>4205555</v>
      </c>
      <c r="C4160" s="2" t="s">
        <v>6790</v>
      </c>
      <c r="D4160" s="2" t="s">
        <v>6791</v>
      </c>
      <c r="E4160" s="2">
        <v>16</v>
      </c>
      <c r="F4160" s="2">
        <v>14</v>
      </c>
      <c r="G4160" s="2">
        <f t="shared" si="64"/>
        <v>0.875</v>
      </c>
      <c r="H4160" s="2">
        <v>1</v>
      </c>
    </row>
    <row r="4161" spans="1:8">
      <c r="A4161" s="2">
        <v>4206170</v>
      </c>
      <c r="B4161" s="2">
        <v>4207711</v>
      </c>
      <c r="C4161" s="2" t="s">
        <v>6792</v>
      </c>
      <c r="D4161" s="2" t="s">
        <v>6793</v>
      </c>
      <c r="E4161" s="2">
        <v>11</v>
      </c>
      <c r="F4161" s="2">
        <v>23</v>
      </c>
      <c r="G4161" s="2">
        <f t="shared" si="64"/>
        <v>2.0909090909090908</v>
      </c>
      <c r="H4161" s="2">
        <v>1</v>
      </c>
    </row>
    <row r="4162" spans="1:8">
      <c r="A4162" s="2">
        <v>4208066</v>
      </c>
      <c r="B4162" s="2">
        <v>4210969</v>
      </c>
      <c r="C4162" s="2" t="s">
        <v>6795</v>
      </c>
      <c r="D4162" s="2" t="s">
        <v>6796</v>
      </c>
      <c r="E4162" s="2">
        <v>8</v>
      </c>
      <c r="F4162" s="2">
        <v>16</v>
      </c>
      <c r="G4162" s="2">
        <f t="shared" si="64"/>
        <v>2</v>
      </c>
      <c r="H4162" s="2">
        <v>1</v>
      </c>
    </row>
    <row r="4163" spans="1:8">
      <c r="A4163" s="2">
        <v>4211063</v>
      </c>
      <c r="B4163" s="2">
        <v>4211182</v>
      </c>
      <c r="C4163" s="2" t="s">
        <v>6797</v>
      </c>
      <c r="D4163" s="2" t="s">
        <v>6798</v>
      </c>
      <c r="E4163" s="2">
        <v>0</v>
      </c>
      <c r="F4163" s="2">
        <v>7</v>
      </c>
      <c r="G4163" s="2" t="e">
        <f t="shared" ref="G4163:G4226" si="65">F4163/E4163</f>
        <v>#DIV/0!</v>
      </c>
      <c r="H4163" s="2">
        <v>1</v>
      </c>
    </row>
    <row r="4164" spans="1:8">
      <c r="A4164" s="2">
        <v>4211257</v>
      </c>
      <c r="B4164" s="2">
        <v>4211644</v>
      </c>
      <c r="C4164" s="2" t="s">
        <v>6799</v>
      </c>
      <c r="D4164" s="2" t="s">
        <v>6800</v>
      </c>
      <c r="E4164" s="2">
        <v>7</v>
      </c>
      <c r="F4164" s="2">
        <v>28</v>
      </c>
      <c r="G4164" s="2">
        <f t="shared" si="65"/>
        <v>4</v>
      </c>
      <c r="H4164" s="2">
        <v>1</v>
      </c>
    </row>
    <row r="4165" spans="1:8">
      <c r="A4165" s="2">
        <v>4212254</v>
      </c>
      <c r="B4165" s="2">
        <v>4211701</v>
      </c>
      <c r="C4165" s="2" t="s">
        <v>6801</v>
      </c>
      <c r="D4165" s="2" t="s">
        <v>5816</v>
      </c>
      <c r="E4165" s="2">
        <v>23</v>
      </c>
      <c r="F4165" s="2">
        <v>45</v>
      </c>
      <c r="G4165" s="2">
        <f t="shared" si="65"/>
        <v>1.9565217391304348</v>
      </c>
      <c r="H4165" s="2">
        <v>1</v>
      </c>
    </row>
    <row r="4166" spans="1:8">
      <c r="A4166" s="2">
        <v>4212303</v>
      </c>
      <c r="C4166" s="2" t="s">
        <v>6802</v>
      </c>
      <c r="D4166" s="2" t="s">
        <v>6803</v>
      </c>
      <c r="E4166" s="2">
        <v>11</v>
      </c>
      <c r="F4166" s="2">
        <v>11</v>
      </c>
      <c r="G4166" s="2">
        <f t="shared" si="65"/>
        <v>1</v>
      </c>
      <c r="H4166" s="2">
        <v>1</v>
      </c>
    </row>
    <row r="4167" spans="1:8">
      <c r="C4167" s="2" t="s">
        <v>6804</v>
      </c>
      <c r="D4167" s="2" t="s">
        <v>6805</v>
      </c>
      <c r="E4167" s="2">
        <v>6</v>
      </c>
      <c r="F4167" s="2">
        <v>13</v>
      </c>
      <c r="G4167" s="2">
        <f t="shared" si="65"/>
        <v>2.1666666666666665</v>
      </c>
      <c r="H4167" s="2">
        <v>1</v>
      </c>
    </row>
    <row r="4168" spans="1:8">
      <c r="C4168" s="2" t="s">
        <v>6806</v>
      </c>
      <c r="D4168" s="2" t="s">
        <v>6807</v>
      </c>
      <c r="E4168" s="2">
        <v>8</v>
      </c>
      <c r="F4168" s="2">
        <v>13</v>
      </c>
      <c r="G4168" s="2">
        <f t="shared" si="65"/>
        <v>1.625</v>
      </c>
      <c r="H4168" s="2">
        <v>1</v>
      </c>
    </row>
    <row r="4169" spans="1:8">
      <c r="C4169" s="2" t="s">
        <v>6808</v>
      </c>
      <c r="D4169" s="2" t="s">
        <v>6809</v>
      </c>
      <c r="E4169" s="2">
        <v>4</v>
      </c>
      <c r="F4169" s="2">
        <v>3</v>
      </c>
      <c r="G4169" s="2">
        <f t="shared" si="65"/>
        <v>0.75</v>
      </c>
      <c r="H4169" s="2">
        <v>1</v>
      </c>
    </row>
    <row r="4170" spans="1:8">
      <c r="C4170" s="2" t="s">
        <v>6810</v>
      </c>
      <c r="D4170" s="2" t="s">
        <v>564</v>
      </c>
      <c r="E4170" s="2">
        <v>3</v>
      </c>
      <c r="F4170" s="2">
        <v>9</v>
      </c>
      <c r="G4170" s="2">
        <f t="shared" si="65"/>
        <v>3</v>
      </c>
      <c r="H4170" s="2">
        <v>1</v>
      </c>
    </row>
    <row r="4171" spans="1:8">
      <c r="A4171" s="2">
        <v>4221851</v>
      </c>
      <c r="C4171" s="2" t="s">
        <v>6812</v>
      </c>
      <c r="D4171" s="2" t="s">
        <v>6813</v>
      </c>
      <c r="E4171" s="2">
        <v>28</v>
      </c>
      <c r="F4171" s="2">
        <v>13</v>
      </c>
      <c r="G4171" s="2">
        <f t="shared" si="65"/>
        <v>0.4642857142857143</v>
      </c>
      <c r="H4171" s="2">
        <v>1</v>
      </c>
    </row>
    <row r="4172" spans="1:8">
      <c r="C4172" s="2" t="s">
        <v>6814</v>
      </c>
      <c r="D4172" s="2" t="s">
        <v>6815</v>
      </c>
      <c r="E4172" s="2">
        <v>11</v>
      </c>
      <c r="F4172" s="2">
        <v>9</v>
      </c>
      <c r="G4172" s="2">
        <f t="shared" si="65"/>
        <v>0.81818181818181823</v>
      </c>
      <c r="H4172" s="2">
        <v>1</v>
      </c>
    </row>
    <row r="4173" spans="1:8">
      <c r="A4173" s="2">
        <v>4228165</v>
      </c>
      <c r="B4173" s="2">
        <v>4227476</v>
      </c>
      <c r="C4173" s="2" t="s">
        <v>6816</v>
      </c>
      <c r="D4173" s="2" t="s">
        <v>6817</v>
      </c>
      <c r="E4173" s="2">
        <v>34</v>
      </c>
      <c r="F4173" s="2">
        <v>6</v>
      </c>
      <c r="G4173" s="2">
        <f t="shared" si="65"/>
        <v>0.17647058823529413</v>
      </c>
      <c r="H4173" s="2">
        <v>1</v>
      </c>
    </row>
    <row r="4174" spans="1:8">
      <c r="A4174" s="2">
        <v>4228377</v>
      </c>
      <c r="B4174" s="2">
        <v>4229295</v>
      </c>
      <c r="C4174" s="2" t="s">
        <v>6818</v>
      </c>
      <c r="D4174" s="2" t="s">
        <v>6819</v>
      </c>
      <c r="E4174" s="2">
        <v>57</v>
      </c>
      <c r="F4174" s="2">
        <v>48</v>
      </c>
      <c r="G4174" s="2">
        <f t="shared" si="65"/>
        <v>0.84210526315789469</v>
      </c>
      <c r="H4174" s="2">
        <v>1</v>
      </c>
    </row>
    <row r="4175" spans="1:8">
      <c r="A4175" s="2">
        <v>4229654</v>
      </c>
      <c r="B4175" s="2">
        <v>4229257</v>
      </c>
      <c r="C4175" s="2" t="s">
        <v>6820</v>
      </c>
      <c r="D4175" s="2" t="s">
        <v>13</v>
      </c>
      <c r="E4175" s="2">
        <v>38</v>
      </c>
      <c r="F4175" s="2">
        <v>42</v>
      </c>
      <c r="G4175" s="2">
        <f t="shared" si="65"/>
        <v>1.1052631578947369</v>
      </c>
      <c r="H4175" s="2">
        <v>1</v>
      </c>
    </row>
    <row r="4176" spans="1:8">
      <c r="C4176" s="2" t="s">
        <v>6825</v>
      </c>
      <c r="D4176" s="2" t="s">
        <v>13</v>
      </c>
      <c r="E4176" s="2">
        <v>4</v>
      </c>
      <c r="F4176" s="2">
        <v>3</v>
      </c>
      <c r="G4176" s="2">
        <f t="shared" si="65"/>
        <v>0.75</v>
      </c>
      <c r="H4176" s="2">
        <v>1</v>
      </c>
    </row>
    <row r="4177" spans="1:8">
      <c r="C4177" s="2" t="s">
        <v>6826</v>
      </c>
      <c r="D4177" s="2" t="s">
        <v>367</v>
      </c>
      <c r="E4177" s="2">
        <v>1</v>
      </c>
      <c r="F4177" s="2">
        <v>1</v>
      </c>
      <c r="G4177" s="2">
        <f t="shared" si="65"/>
        <v>1</v>
      </c>
      <c r="H4177" s="2">
        <v>1</v>
      </c>
    </row>
    <row r="4178" spans="1:8">
      <c r="C4178" s="2" t="s">
        <v>6827</v>
      </c>
      <c r="D4178" s="2" t="s">
        <v>13</v>
      </c>
      <c r="E4178" s="2">
        <v>1</v>
      </c>
      <c r="F4178" s="2">
        <v>1</v>
      </c>
      <c r="G4178" s="2">
        <f t="shared" si="65"/>
        <v>1</v>
      </c>
      <c r="H4178" s="2">
        <v>1</v>
      </c>
    </row>
    <row r="4179" spans="1:8">
      <c r="C4179" s="2" t="s">
        <v>6828</v>
      </c>
      <c r="D4179" s="2" t="s">
        <v>6829</v>
      </c>
      <c r="E4179" s="2">
        <v>2</v>
      </c>
      <c r="F4179" s="2">
        <v>3</v>
      </c>
      <c r="G4179" s="2">
        <f t="shared" si="65"/>
        <v>1.5</v>
      </c>
      <c r="H4179" s="2">
        <v>1</v>
      </c>
    </row>
    <row r="4180" spans="1:8">
      <c r="C4180" s="2" t="s">
        <v>6830</v>
      </c>
      <c r="D4180" s="2" t="s">
        <v>6831</v>
      </c>
      <c r="E4180" s="2">
        <v>1</v>
      </c>
      <c r="F4180" s="2">
        <v>2</v>
      </c>
      <c r="G4180" s="2">
        <f t="shared" si="65"/>
        <v>2</v>
      </c>
      <c r="H4180" s="2">
        <v>1</v>
      </c>
    </row>
    <row r="4181" spans="1:8">
      <c r="C4181" s="2" t="s">
        <v>6832</v>
      </c>
      <c r="D4181" s="2" t="s">
        <v>6833</v>
      </c>
      <c r="E4181" s="2">
        <v>1</v>
      </c>
      <c r="F4181" s="2">
        <v>8</v>
      </c>
      <c r="G4181" s="2">
        <f t="shared" si="65"/>
        <v>8</v>
      </c>
      <c r="H4181" s="2">
        <v>1</v>
      </c>
    </row>
    <row r="4182" spans="1:8">
      <c r="C4182" s="2" t="s">
        <v>6834</v>
      </c>
      <c r="D4182" s="2" t="s">
        <v>6835</v>
      </c>
      <c r="E4182" s="2">
        <v>5</v>
      </c>
      <c r="F4182" s="2">
        <v>2</v>
      </c>
      <c r="G4182" s="2">
        <f t="shared" si="65"/>
        <v>0.4</v>
      </c>
      <c r="H4182" s="2">
        <v>1</v>
      </c>
    </row>
    <row r="4183" spans="1:8">
      <c r="A4183" s="2">
        <v>4241553</v>
      </c>
      <c r="B4183" s="2">
        <v>4241540</v>
      </c>
      <c r="C4183" s="2" t="s">
        <v>14</v>
      </c>
      <c r="D4183" s="2" t="s">
        <v>14</v>
      </c>
      <c r="E4183" s="2">
        <v>541</v>
      </c>
      <c r="F4183" s="2">
        <v>6</v>
      </c>
      <c r="G4183" s="2">
        <f t="shared" si="65"/>
        <v>1.1090573012939002E-2</v>
      </c>
      <c r="H4183" s="2">
        <v>1</v>
      </c>
    </row>
    <row r="4184" spans="1:8">
      <c r="A4184" s="2">
        <v>4243251</v>
      </c>
      <c r="B4184" s="2">
        <v>4243099</v>
      </c>
      <c r="C4184" s="2" t="s">
        <v>14</v>
      </c>
      <c r="D4184" s="2" t="s">
        <v>14</v>
      </c>
      <c r="E4184" s="2">
        <v>1267</v>
      </c>
      <c r="F4184" s="2">
        <v>4</v>
      </c>
      <c r="G4184" s="2">
        <f t="shared" si="65"/>
        <v>3.1570639305445935E-3</v>
      </c>
      <c r="H4184" s="2">
        <v>1</v>
      </c>
    </row>
    <row r="4185" spans="1:8">
      <c r="B4185" s="2">
        <v>4245922</v>
      </c>
      <c r="C4185" s="2" t="s">
        <v>6840</v>
      </c>
      <c r="D4185" s="2" t="s">
        <v>6841</v>
      </c>
      <c r="E4185" s="2">
        <v>669</v>
      </c>
      <c r="F4185" s="2">
        <v>1</v>
      </c>
      <c r="G4185" s="2">
        <f t="shared" si="65"/>
        <v>1.4947683109118087E-3</v>
      </c>
      <c r="H4185" s="2">
        <v>1</v>
      </c>
    </row>
    <row r="4186" spans="1:8">
      <c r="A4186" s="2">
        <v>4245923</v>
      </c>
      <c r="B4186" s="2">
        <v>4245993</v>
      </c>
      <c r="C4186" s="2" t="s">
        <v>14</v>
      </c>
      <c r="D4186" s="2" t="s">
        <v>14</v>
      </c>
      <c r="E4186" s="2">
        <v>3263</v>
      </c>
      <c r="F4186" s="2">
        <v>7</v>
      </c>
      <c r="G4186" s="2">
        <f t="shared" si="65"/>
        <v>2.1452650934722646E-3</v>
      </c>
      <c r="H4186" s="2">
        <v>1</v>
      </c>
    </row>
    <row r="4187" spans="1:8">
      <c r="A4187" s="2">
        <v>4248498</v>
      </c>
      <c r="B4187" s="2">
        <v>4248524</v>
      </c>
      <c r="C4187" s="2" t="s">
        <v>14</v>
      </c>
      <c r="D4187" s="2" t="s">
        <v>14</v>
      </c>
      <c r="E4187" s="2">
        <v>426</v>
      </c>
      <c r="F4187" s="2">
        <v>1</v>
      </c>
      <c r="G4187" s="2">
        <f t="shared" si="65"/>
        <v>2.3474178403755869E-3</v>
      </c>
      <c r="H4187" s="2">
        <v>1</v>
      </c>
    </row>
    <row r="4188" spans="1:8">
      <c r="A4188" s="2">
        <v>4258026</v>
      </c>
      <c r="B4188" s="2">
        <v>4257474</v>
      </c>
      <c r="C4188" s="2" t="s">
        <v>6860</v>
      </c>
      <c r="D4188" s="2" t="s">
        <v>6861</v>
      </c>
      <c r="E4188" s="2">
        <v>31</v>
      </c>
      <c r="F4188" s="2">
        <v>36</v>
      </c>
      <c r="G4188" s="2">
        <f t="shared" si="65"/>
        <v>1.1612903225806452</v>
      </c>
      <c r="H4188" s="2">
        <v>1</v>
      </c>
    </row>
    <row r="4189" spans="1:8">
      <c r="C4189" s="2" t="s">
        <v>6862</v>
      </c>
      <c r="D4189" s="2" t="s">
        <v>13</v>
      </c>
      <c r="E4189" s="2">
        <v>1</v>
      </c>
      <c r="F4189" s="2">
        <v>1</v>
      </c>
      <c r="G4189" s="2">
        <f t="shared" si="65"/>
        <v>1</v>
      </c>
      <c r="H4189" s="2">
        <v>1</v>
      </c>
    </row>
    <row r="4190" spans="1:8">
      <c r="C4190" s="2" t="s">
        <v>6863</v>
      </c>
      <c r="D4190" s="2" t="s">
        <v>13</v>
      </c>
      <c r="E4190" s="2">
        <v>1</v>
      </c>
      <c r="F4190" s="2">
        <v>2</v>
      </c>
      <c r="G4190" s="2">
        <f t="shared" si="65"/>
        <v>2</v>
      </c>
      <c r="H4190" s="2">
        <v>1</v>
      </c>
    </row>
    <row r="4191" spans="1:8">
      <c r="A4191" s="2">
        <v>4260861</v>
      </c>
      <c r="B4191" s="2">
        <v>4261108</v>
      </c>
      <c r="C4191" s="2" t="s">
        <v>6866</v>
      </c>
      <c r="D4191" s="2" t="s">
        <v>6867</v>
      </c>
      <c r="E4191" s="2">
        <v>15</v>
      </c>
      <c r="F4191" s="2">
        <v>26</v>
      </c>
      <c r="G4191" s="2">
        <f t="shared" si="65"/>
        <v>1.7333333333333334</v>
      </c>
      <c r="H4191" s="2">
        <v>1</v>
      </c>
    </row>
    <row r="4192" spans="1:8">
      <c r="A4192" s="2">
        <v>4262254</v>
      </c>
      <c r="B4192" s="2">
        <v>4261271</v>
      </c>
      <c r="C4192" s="2" t="s">
        <v>6868</v>
      </c>
      <c r="D4192" s="2" t="s">
        <v>6869</v>
      </c>
      <c r="E4192" s="2">
        <v>18</v>
      </c>
      <c r="F4192" s="2">
        <v>14</v>
      </c>
      <c r="G4192" s="2">
        <f t="shared" si="65"/>
        <v>0.77777777777777779</v>
      </c>
      <c r="H4192" s="2">
        <v>1</v>
      </c>
    </row>
    <row r="4193" spans="1:8">
      <c r="C4193" s="2" t="s">
        <v>6876</v>
      </c>
      <c r="D4193" s="2" t="s">
        <v>13</v>
      </c>
      <c r="E4193" s="2">
        <v>1</v>
      </c>
      <c r="F4193" s="2">
        <v>3</v>
      </c>
      <c r="G4193" s="2">
        <f t="shared" si="65"/>
        <v>3</v>
      </c>
      <c r="H4193" s="2">
        <v>1</v>
      </c>
    </row>
    <row r="4194" spans="1:8">
      <c r="A4194" s="2">
        <v>4268261</v>
      </c>
      <c r="B4194" s="2">
        <v>4268680</v>
      </c>
      <c r="C4194" s="2" t="s">
        <v>6879</v>
      </c>
      <c r="D4194" s="2" t="s">
        <v>6880</v>
      </c>
      <c r="E4194" s="2">
        <v>81</v>
      </c>
      <c r="F4194" s="2">
        <v>63</v>
      </c>
      <c r="G4194" s="2">
        <f t="shared" si="65"/>
        <v>0.77777777777777779</v>
      </c>
      <c r="H4194" s="2">
        <v>1</v>
      </c>
    </row>
    <row r="4195" spans="1:8">
      <c r="C4195" s="2" t="s">
        <v>6887</v>
      </c>
      <c r="D4195" s="2" t="s">
        <v>798</v>
      </c>
      <c r="E4195" s="2">
        <v>8</v>
      </c>
      <c r="F4195" s="2">
        <v>7</v>
      </c>
      <c r="G4195" s="2">
        <f t="shared" si="65"/>
        <v>0.875</v>
      </c>
      <c r="H4195" s="2">
        <v>1</v>
      </c>
    </row>
    <row r="4196" spans="1:8">
      <c r="A4196" s="2">
        <v>4275492</v>
      </c>
      <c r="B4196" s="2">
        <v>4276071</v>
      </c>
      <c r="C4196" s="2" t="s">
        <v>6889</v>
      </c>
      <c r="D4196" s="2" t="s">
        <v>6890</v>
      </c>
      <c r="E4196" s="2">
        <v>11</v>
      </c>
      <c r="F4196" s="2">
        <v>17</v>
      </c>
      <c r="G4196" s="2">
        <f t="shared" si="65"/>
        <v>1.5454545454545454</v>
      </c>
      <c r="H4196" s="2">
        <v>1</v>
      </c>
    </row>
    <row r="4197" spans="1:8">
      <c r="A4197" s="2">
        <v>4276089</v>
      </c>
      <c r="B4197" s="2">
        <v>4275950</v>
      </c>
      <c r="C4197" s="2" t="s">
        <v>6891</v>
      </c>
      <c r="D4197" s="2" t="s">
        <v>14</v>
      </c>
      <c r="E4197" s="2">
        <v>4</v>
      </c>
      <c r="F4197" s="2">
        <v>8</v>
      </c>
      <c r="G4197" s="2">
        <f t="shared" si="65"/>
        <v>2</v>
      </c>
      <c r="H4197" s="2">
        <v>1</v>
      </c>
    </row>
    <row r="4198" spans="1:8">
      <c r="B4198" s="2">
        <v>4277851</v>
      </c>
      <c r="C4198" s="2" t="s">
        <v>6892</v>
      </c>
      <c r="D4198" s="2" t="s">
        <v>5321</v>
      </c>
      <c r="E4198" s="2">
        <v>7</v>
      </c>
      <c r="F4198" s="2">
        <v>16</v>
      </c>
      <c r="G4198" s="2">
        <f t="shared" si="65"/>
        <v>2.2857142857142856</v>
      </c>
      <c r="H4198" s="2">
        <v>1</v>
      </c>
    </row>
    <row r="4199" spans="1:8">
      <c r="A4199" s="2">
        <v>4278003</v>
      </c>
      <c r="C4199" s="2" t="s">
        <v>6893</v>
      </c>
      <c r="D4199" s="2" t="s">
        <v>2056</v>
      </c>
      <c r="E4199" s="2">
        <v>18</v>
      </c>
      <c r="F4199" s="2">
        <v>12</v>
      </c>
      <c r="G4199" s="2">
        <f t="shared" si="65"/>
        <v>0.66666666666666663</v>
      </c>
      <c r="H4199" s="2">
        <v>1</v>
      </c>
    </row>
    <row r="4200" spans="1:8">
      <c r="C4200" s="2" t="s">
        <v>6894</v>
      </c>
      <c r="D4200" s="2" t="s">
        <v>6895</v>
      </c>
      <c r="E4200" s="2">
        <v>1</v>
      </c>
      <c r="F4200" s="2">
        <v>1</v>
      </c>
      <c r="G4200" s="2">
        <f t="shared" si="65"/>
        <v>1</v>
      </c>
      <c r="H4200" s="2">
        <v>1</v>
      </c>
    </row>
    <row r="4201" spans="1:8">
      <c r="C4201" s="2" t="s">
        <v>6896</v>
      </c>
      <c r="D4201" s="2" t="s">
        <v>6897</v>
      </c>
      <c r="E4201" s="2">
        <v>6</v>
      </c>
      <c r="F4201" s="2">
        <v>3</v>
      </c>
      <c r="G4201" s="2">
        <f t="shared" si="65"/>
        <v>0.5</v>
      </c>
      <c r="H4201" s="2">
        <v>1</v>
      </c>
    </row>
    <row r="4202" spans="1:8">
      <c r="C4202" s="2" t="s">
        <v>6898</v>
      </c>
      <c r="D4202" s="2" t="s">
        <v>6899</v>
      </c>
      <c r="E4202" s="2">
        <v>7</v>
      </c>
      <c r="F4202" s="2">
        <v>2</v>
      </c>
      <c r="G4202" s="2">
        <f t="shared" si="65"/>
        <v>0.2857142857142857</v>
      </c>
      <c r="H4202" s="2">
        <v>1</v>
      </c>
    </row>
    <row r="4203" spans="1:8">
      <c r="C4203" s="2" t="s">
        <v>6900</v>
      </c>
      <c r="D4203" s="2" t="s">
        <v>6901</v>
      </c>
      <c r="E4203" s="2">
        <v>9</v>
      </c>
      <c r="F4203" s="2">
        <v>2</v>
      </c>
      <c r="G4203" s="2">
        <f t="shared" si="65"/>
        <v>0.22222222222222221</v>
      </c>
      <c r="H4203" s="2">
        <v>1</v>
      </c>
    </row>
    <row r="4204" spans="1:8">
      <c r="C4204" s="2" t="s">
        <v>6902</v>
      </c>
      <c r="D4204" s="2" t="s">
        <v>6903</v>
      </c>
      <c r="E4204" s="2">
        <v>5</v>
      </c>
      <c r="F4204" s="2">
        <v>4</v>
      </c>
      <c r="G4204" s="2">
        <f t="shared" si="65"/>
        <v>0.8</v>
      </c>
      <c r="H4204" s="2">
        <v>1</v>
      </c>
    </row>
    <row r="4205" spans="1:8">
      <c r="C4205" s="2" t="s">
        <v>6904</v>
      </c>
      <c r="D4205" s="2" t="s">
        <v>6905</v>
      </c>
      <c r="E4205" s="2">
        <v>2</v>
      </c>
      <c r="F4205" s="2">
        <v>3</v>
      </c>
      <c r="G4205" s="2">
        <f t="shared" si="65"/>
        <v>1.5</v>
      </c>
      <c r="H4205" s="2">
        <v>1</v>
      </c>
    </row>
    <row r="4206" spans="1:8">
      <c r="C4206" s="2" t="s">
        <v>6906</v>
      </c>
      <c r="D4206" s="2" t="s">
        <v>6907</v>
      </c>
      <c r="E4206" s="2">
        <v>1</v>
      </c>
      <c r="F4206" s="2">
        <v>2</v>
      </c>
      <c r="G4206" s="2">
        <f t="shared" si="65"/>
        <v>2</v>
      </c>
      <c r="H4206" s="2">
        <v>1</v>
      </c>
    </row>
    <row r="4207" spans="1:8">
      <c r="C4207" s="2" t="s">
        <v>6908</v>
      </c>
      <c r="D4207" s="2" t="s">
        <v>6909</v>
      </c>
      <c r="E4207" s="2">
        <v>1</v>
      </c>
      <c r="F4207" s="2">
        <v>1</v>
      </c>
      <c r="G4207" s="2">
        <f t="shared" si="65"/>
        <v>1</v>
      </c>
      <c r="H4207" s="2">
        <v>1</v>
      </c>
    </row>
    <row r="4208" spans="1:8">
      <c r="C4208" s="2" t="s">
        <v>6910</v>
      </c>
      <c r="D4208" s="2" t="s">
        <v>6911</v>
      </c>
      <c r="E4208" s="2">
        <v>0</v>
      </c>
      <c r="F4208" s="2">
        <v>1</v>
      </c>
      <c r="G4208" s="2" t="e">
        <f t="shared" si="65"/>
        <v>#DIV/0!</v>
      </c>
      <c r="H4208" s="2">
        <v>1</v>
      </c>
    </row>
    <row r="4209" spans="1:8">
      <c r="C4209" s="2" t="s">
        <v>6912</v>
      </c>
      <c r="D4209" s="2" t="s">
        <v>6913</v>
      </c>
      <c r="E4209" s="2">
        <v>2</v>
      </c>
      <c r="F4209" s="2">
        <v>3</v>
      </c>
      <c r="G4209" s="2">
        <f t="shared" si="65"/>
        <v>1.5</v>
      </c>
      <c r="H4209" s="2">
        <v>1</v>
      </c>
    </row>
    <row r="4210" spans="1:8">
      <c r="C4210" s="2" t="s">
        <v>6914</v>
      </c>
      <c r="D4210" s="2" t="s">
        <v>6915</v>
      </c>
      <c r="E4210" s="2">
        <v>3</v>
      </c>
      <c r="F4210" s="2">
        <v>4</v>
      </c>
      <c r="G4210" s="2">
        <f t="shared" si="65"/>
        <v>1.3333333333333333</v>
      </c>
      <c r="H4210" s="2">
        <v>1</v>
      </c>
    </row>
    <row r="4211" spans="1:8">
      <c r="A4211" s="2">
        <v>4297389</v>
      </c>
      <c r="B4211" s="2">
        <v>4295234</v>
      </c>
      <c r="C4211" s="2" t="s">
        <v>6919</v>
      </c>
      <c r="D4211" s="2" t="s">
        <v>6920</v>
      </c>
      <c r="E4211" s="2">
        <v>17</v>
      </c>
      <c r="F4211" s="2">
        <v>17</v>
      </c>
      <c r="G4211" s="2">
        <f t="shared" si="65"/>
        <v>1</v>
      </c>
      <c r="H4211" s="2">
        <v>1</v>
      </c>
    </row>
    <row r="4212" spans="1:8">
      <c r="C4212" s="2" t="s">
        <v>6921</v>
      </c>
      <c r="D4212" s="2" t="s">
        <v>6922</v>
      </c>
      <c r="E4212" s="2">
        <v>2</v>
      </c>
      <c r="F4212" s="2">
        <v>2</v>
      </c>
      <c r="G4212" s="2">
        <f t="shared" si="65"/>
        <v>1</v>
      </c>
      <c r="H4212" s="2">
        <v>1</v>
      </c>
    </row>
    <row r="4213" spans="1:8">
      <c r="C4213" s="2" t="s">
        <v>6923</v>
      </c>
      <c r="D4213" s="2" t="s">
        <v>6924</v>
      </c>
      <c r="E4213" s="2">
        <v>0</v>
      </c>
      <c r="F4213" s="2">
        <v>1</v>
      </c>
      <c r="G4213" s="2" t="e">
        <f t="shared" si="65"/>
        <v>#DIV/0!</v>
      </c>
      <c r="H4213" s="2">
        <v>1</v>
      </c>
    </row>
    <row r="4214" spans="1:8">
      <c r="C4214" s="2" t="s">
        <v>6925</v>
      </c>
      <c r="D4214" s="2" t="s">
        <v>6926</v>
      </c>
      <c r="E4214" s="2">
        <v>0</v>
      </c>
      <c r="F4214" s="2">
        <v>0</v>
      </c>
      <c r="G4214" s="2" t="e">
        <f t="shared" si="65"/>
        <v>#DIV/0!</v>
      </c>
      <c r="H4214" s="2">
        <v>1</v>
      </c>
    </row>
    <row r="4215" spans="1:8">
      <c r="C4215" s="2" t="s">
        <v>6927</v>
      </c>
      <c r="D4215" s="2" t="s">
        <v>13</v>
      </c>
      <c r="E4215" s="2">
        <v>0</v>
      </c>
      <c r="F4215" s="2">
        <v>0</v>
      </c>
      <c r="G4215" s="2" t="e">
        <f t="shared" si="65"/>
        <v>#DIV/0!</v>
      </c>
      <c r="H4215" s="2">
        <v>1</v>
      </c>
    </row>
    <row r="4216" spans="1:8">
      <c r="C4216" s="2" t="s">
        <v>6928</v>
      </c>
      <c r="D4216" s="2" t="s">
        <v>6929</v>
      </c>
      <c r="E4216" s="2">
        <v>0</v>
      </c>
      <c r="F4216" s="2">
        <v>1</v>
      </c>
      <c r="G4216" s="2" t="e">
        <f t="shared" si="65"/>
        <v>#DIV/0!</v>
      </c>
      <c r="H4216" s="2">
        <v>1</v>
      </c>
    </row>
    <row r="4217" spans="1:8">
      <c r="C4217" s="2" t="s">
        <v>6930</v>
      </c>
      <c r="D4217" s="2" t="s">
        <v>6931</v>
      </c>
      <c r="E4217" s="2">
        <v>11</v>
      </c>
      <c r="F4217" s="2">
        <v>7</v>
      </c>
      <c r="G4217" s="2">
        <f t="shared" si="65"/>
        <v>0.63636363636363635</v>
      </c>
      <c r="H4217" s="2">
        <v>1</v>
      </c>
    </row>
    <row r="4218" spans="1:8">
      <c r="C4218" s="2" t="s">
        <v>6932</v>
      </c>
      <c r="D4218" s="2" t="s">
        <v>6933</v>
      </c>
      <c r="E4218" s="2">
        <v>16</v>
      </c>
      <c r="F4218" s="2">
        <v>6</v>
      </c>
      <c r="G4218" s="2">
        <f t="shared" si="65"/>
        <v>0.375</v>
      </c>
      <c r="H4218" s="2">
        <v>1</v>
      </c>
    </row>
    <row r="4219" spans="1:8">
      <c r="C4219" s="2" t="s">
        <v>6934</v>
      </c>
      <c r="D4219" s="2" t="s">
        <v>6935</v>
      </c>
      <c r="E4219" s="2">
        <v>6</v>
      </c>
      <c r="F4219" s="2">
        <v>2</v>
      </c>
      <c r="G4219" s="2">
        <f t="shared" si="65"/>
        <v>0.33333333333333331</v>
      </c>
      <c r="H4219" s="2">
        <v>1</v>
      </c>
    </row>
    <row r="4220" spans="1:8">
      <c r="C4220" s="2" t="s">
        <v>6936</v>
      </c>
      <c r="D4220" s="2" t="s">
        <v>6937</v>
      </c>
      <c r="E4220" s="2">
        <v>6</v>
      </c>
      <c r="F4220" s="2">
        <v>1</v>
      </c>
      <c r="G4220" s="2">
        <f t="shared" si="65"/>
        <v>0.16666666666666666</v>
      </c>
      <c r="H4220" s="2">
        <v>1</v>
      </c>
    </row>
    <row r="4221" spans="1:8">
      <c r="B4221" s="2">
        <v>4309130</v>
      </c>
      <c r="C4221" s="2" t="s">
        <v>6938</v>
      </c>
      <c r="D4221" s="2" t="s">
        <v>6935</v>
      </c>
      <c r="E4221" s="2">
        <v>20</v>
      </c>
      <c r="F4221" s="2">
        <v>5</v>
      </c>
      <c r="G4221" s="2">
        <f t="shared" si="65"/>
        <v>0.25</v>
      </c>
      <c r="H4221" s="2">
        <v>1</v>
      </c>
    </row>
    <row r="4222" spans="1:8">
      <c r="A4222" s="2">
        <v>4311373</v>
      </c>
      <c r="B4222" s="2">
        <v>4311822</v>
      </c>
      <c r="C4222" s="2" t="s">
        <v>6940</v>
      </c>
      <c r="D4222" s="2" t="s">
        <v>6941</v>
      </c>
      <c r="E4222" s="2">
        <v>15</v>
      </c>
      <c r="F4222" s="2">
        <v>5</v>
      </c>
      <c r="G4222" s="2">
        <f t="shared" si="65"/>
        <v>0.33333333333333331</v>
      </c>
      <c r="H4222" s="2">
        <v>1</v>
      </c>
    </row>
    <row r="4223" spans="1:8">
      <c r="C4223" s="2" t="s">
        <v>6942</v>
      </c>
      <c r="D4223" s="2" t="s">
        <v>13</v>
      </c>
      <c r="E4223" s="2">
        <v>18</v>
      </c>
      <c r="F4223" s="2">
        <v>8</v>
      </c>
      <c r="G4223" s="2">
        <f t="shared" si="65"/>
        <v>0.44444444444444442</v>
      </c>
      <c r="H4223" s="2">
        <v>1</v>
      </c>
    </row>
    <row r="4224" spans="1:8">
      <c r="C4224" s="2" t="s">
        <v>6943</v>
      </c>
      <c r="D4224" s="2" t="s">
        <v>6944</v>
      </c>
      <c r="E4224" s="2">
        <v>6</v>
      </c>
      <c r="F4224" s="2">
        <v>8</v>
      </c>
      <c r="G4224" s="2">
        <f t="shared" si="65"/>
        <v>1.3333333333333333</v>
      </c>
      <c r="H4224" s="2">
        <v>1</v>
      </c>
    </row>
    <row r="4225" spans="1:8">
      <c r="C4225" s="2" t="s">
        <v>6945</v>
      </c>
      <c r="D4225" s="2" t="s">
        <v>6946</v>
      </c>
      <c r="E4225" s="2">
        <v>8</v>
      </c>
      <c r="F4225" s="2">
        <v>11</v>
      </c>
      <c r="G4225" s="2">
        <f t="shared" si="65"/>
        <v>1.375</v>
      </c>
      <c r="H4225" s="2">
        <v>1</v>
      </c>
    </row>
    <row r="4226" spans="1:8">
      <c r="C4226" s="2" t="s">
        <v>6947</v>
      </c>
      <c r="D4226" s="2" t="s">
        <v>6948</v>
      </c>
      <c r="E4226" s="2">
        <v>2</v>
      </c>
      <c r="F4226" s="2">
        <v>3</v>
      </c>
      <c r="G4226" s="2">
        <f t="shared" si="65"/>
        <v>1.5</v>
      </c>
      <c r="H4226" s="2">
        <v>1</v>
      </c>
    </row>
    <row r="4227" spans="1:8">
      <c r="C4227" s="2" t="s">
        <v>6949</v>
      </c>
      <c r="D4227" s="2" t="s">
        <v>6950</v>
      </c>
      <c r="E4227" s="2">
        <v>0</v>
      </c>
      <c r="F4227" s="2">
        <v>0</v>
      </c>
      <c r="G4227" s="2" t="e">
        <f t="shared" ref="G4227:G4290" si="66">F4227/E4227</f>
        <v>#DIV/0!</v>
      </c>
      <c r="H4227" s="2">
        <v>1</v>
      </c>
    </row>
    <row r="4228" spans="1:8">
      <c r="C4228" s="2" t="s">
        <v>6951</v>
      </c>
      <c r="D4228" s="2" t="s">
        <v>6952</v>
      </c>
      <c r="E4228" s="2">
        <v>0</v>
      </c>
      <c r="F4228" s="2">
        <v>0</v>
      </c>
      <c r="G4228" s="2" t="e">
        <f t="shared" si="66"/>
        <v>#DIV/0!</v>
      </c>
      <c r="H4228" s="2">
        <v>1</v>
      </c>
    </row>
    <row r="4229" spans="1:8">
      <c r="C4229" s="2" t="s">
        <v>6953</v>
      </c>
      <c r="D4229" s="2" t="s">
        <v>6954</v>
      </c>
      <c r="E4229" s="2">
        <v>0</v>
      </c>
      <c r="F4229" s="2">
        <v>0</v>
      </c>
      <c r="G4229" s="2" t="e">
        <f t="shared" si="66"/>
        <v>#DIV/0!</v>
      </c>
      <c r="H4229" s="2">
        <v>1</v>
      </c>
    </row>
    <row r="4230" spans="1:8">
      <c r="C4230" s="2" t="s">
        <v>6955</v>
      </c>
      <c r="D4230" s="2" t="s">
        <v>6956</v>
      </c>
      <c r="E4230" s="2">
        <v>0</v>
      </c>
      <c r="F4230" s="2">
        <v>0</v>
      </c>
      <c r="G4230" s="2" t="e">
        <f t="shared" si="66"/>
        <v>#DIV/0!</v>
      </c>
      <c r="H4230" s="2">
        <v>1</v>
      </c>
    </row>
    <row r="4231" spans="1:8">
      <c r="C4231" s="2" t="s">
        <v>6957</v>
      </c>
      <c r="D4231" s="2" t="s">
        <v>6958</v>
      </c>
      <c r="E4231" s="2">
        <v>0</v>
      </c>
      <c r="F4231" s="2">
        <v>0</v>
      </c>
      <c r="G4231" s="2" t="e">
        <f t="shared" si="66"/>
        <v>#DIV/0!</v>
      </c>
      <c r="H4231" s="2">
        <v>1</v>
      </c>
    </row>
    <row r="4232" spans="1:8">
      <c r="C4232" s="2" t="s">
        <v>6959</v>
      </c>
      <c r="D4232" s="2" t="s">
        <v>6960</v>
      </c>
      <c r="E4232" s="2">
        <v>0</v>
      </c>
      <c r="F4232" s="2">
        <v>0</v>
      </c>
      <c r="G4232" s="2" t="e">
        <f t="shared" si="66"/>
        <v>#DIV/0!</v>
      </c>
      <c r="H4232" s="2">
        <v>1</v>
      </c>
    </row>
    <row r="4233" spans="1:8">
      <c r="C4233" s="2" t="s">
        <v>6961</v>
      </c>
      <c r="D4233" s="2" t="s">
        <v>6960</v>
      </c>
      <c r="E4233" s="2">
        <v>0</v>
      </c>
      <c r="F4233" s="2">
        <v>0</v>
      </c>
      <c r="G4233" s="2" t="e">
        <f t="shared" si="66"/>
        <v>#DIV/0!</v>
      </c>
      <c r="H4233" s="2">
        <v>1</v>
      </c>
    </row>
    <row r="4234" spans="1:8">
      <c r="C4234" s="2" t="s">
        <v>6962</v>
      </c>
      <c r="D4234" s="2" t="s">
        <v>6963</v>
      </c>
      <c r="E4234" s="2">
        <v>0</v>
      </c>
      <c r="F4234" s="2">
        <v>0</v>
      </c>
      <c r="G4234" s="2" t="e">
        <f t="shared" si="66"/>
        <v>#DIV/0!</v>
      </c>
      <c r="H4234" s="2">
        <v>1</v>
      </c>
    </row>
    <row r="4235" spans="1:8">
      <c r="C4235" s="2" t="s">
        <v>6964</v>
      </c>
      <c r="D4235" s="2" t="s">
        <v>6965</v>
      </c>
      <c r="E4235" s="2">
        <v>0</v>
      </c>
      <c r="F4235" s="2">
        <v>1</v>
      </c>
      <c r="G4235" s="2" t="e">
        <f t="shared" si="66"/>
        <v>#DIV/0!</v>
      </c>
      <c r="H4235" s="2">
        <v>1</v>
      </c>
    </row>
    <row r="4236" spans="1:8">
      <c r="C4236" s="2" t="s">
        <v>6966</v>
      </c>
      <c r="D4236" s="2" t="s">
        <v>6967</v>
      </c>
      <c r="E4236" s="2">
        <v>0</v>
      </c>
      <c r="F4236" s="2">
        <v>0</v>
      </c>
      <c r="G4236" s="2" t="e">
        <f t="shared" si="66"/>
        <v>#DIV/0!</v>
      </c>
      <c r="H4236" s="2">
        <v>1</v>
      </c>
    </row>
    <row r="4237" spans="1:8">
      <c r="C4237" s="2" t="s">
        <v>6968</v>
      </c>
      <c r="D4237" s="2" t="s">
        <v>13</v>
      </c>
      <c r="E4237" s="2">
        <v>0</v>
      </c>
      <c r="F4237" s="2">
        <v>1</v>
      </c>
      <c r="G4237" s="2" t="e">
        <f t="shared" si="66"/>
        <v>#DIV/0!</v>
      </c>
      <c r="H4237" s="2">
        <v>1</v>
      </c>
    </row>
    <row r="4238" spans="1:8">
      <c r="C4238" s="2" t="s">
        <v>6970</v>
      </c>
      <c r="D4238" s="2" t="s">
        <v>6971</v>
      </c>
      <c r="E4238" s="2">
        <v>3</v>
      </c>
      <c r="F4238" s="2">
        <v>4</v>
      </c>
      <c r="G4238" s="2">
        <f t="shared" si="66"/>
        <v>1.3333333333333333</v>
      </c>
      <c r="H4238" s="2">
        <v>1</v>
      </c>
    </row>
    <row r="4239" spans="1:8">
      <c r="C4239" s="2" t="s">
        <v>6972</v>
      </c>
      <c r="D4239" s="2" t="s">
        <v>6973</v>
      </c>
      <c r="E4239" s="2">
        <v>2</v>
      </c>
      <c r="F4239" s="2">
        <v>3</v>
      </c>
      <c r="G4239" s="2">
        <f t="shared" si="66"/>
        <v>1.5</v>
      </c>
      <c r="H4239" s="2">
        <v>1</v>
      </c>
    </row>
    <row r="4240" spans="1:8">
      <c r="A4240" s="2">
        <v>4331295</v>
      </c>
      <c r="C4240" s="2" t="s">
        <v>6978</v>
      </c>
      <c r="D4240" s="2" t="s">
        <v>6979</v>
      </c>
      <c r="E4240" s="2">
        <v>16</v>
      </c>
      <c r="F4240" s="2">
        <v>12</v>
      </c>
      <c r="G4240" s="2">
        <f t="shared" si="66"/>
        <v>0.75</v>
      </c>
      <c r="H4240" s="2">
        <v>1</v>
      </c>
    </row>
    <row r="4241" spans="1:8">
      <c r="C4241" s="2" t="s">
        <v>6980</v>
      </c>
      <c r="D4241" s="2" t="s">
        <v>6981</v>
      </c>
      <c r="E4241" s="2">
        <v>20</v>
      </c>
      <c r="F4241" s="2">
        <v>15</v>
      </c>
      <c r="G4241" s="2">
        <f t="shared" si="66"/>
        <v>0.75</v>
      </c>
      <c r="H4241" s="2">
        <v>1</v>
      </c>
    </row>
    <row r="4242" spans="1:8">
      <c r="C4242" s="2" t="s">
        <v>6982</v>
      </c>
      <c r="D4242" s="2" t="s">
        <v>6983</v>
      </c>
      <c r="E4242" s="2">
        <v>2</v>
      </c>
      <c r="F4242" s="2">
        <v>2</v>
      </c>
      <c r="G4242" s="2">
        <f t="shared" si="66"/>
        <v>1</v>
      </c>
      <c r="H4242" s="2">
        <v>1</v>
      </c>
    </row>
    <row r="4243" spans="1:8">
      <c r="C4243" s="2" t="s">
        <v>6984</v>
      </c>
      <c r="D4243" s="2" t="s">
        <v>6985</v>
      </c>
      <c r="E4243" s="2">
        <v>2</v>
      </c>
      <c r="F4243" s="2">
        <v>3</v>
      </c>
      <c r="G4243" s="2">
        <f t="shared" si="66"/>
        <v>1.5</v>
      </c>
      <c r="H4243" s="2">
        <v>1</v>
      </c>
    </row>
    <row r="4244" spans="1:8">
      <c r="C4244" s="2" t="s">
        <v>6986</v>
      </c>
      <c r="D4244" s="2" t="s">
        <v>43</v>
      </c>
      <c r="E4244" s="2">
        <v>8</v>
      </c>
      <c r="F4244" s="2">
        <v>3</v>
      </c>
      <c r="G4244" s="2">
        <f t="shared" si="66"/>
        <v>0.375</v>
      </c>
      <c r="H4244" s="2">
        <v>1</v>
      </c>
    </row>
    <row r="4245" spans="1:8">
      <c r="C4245" s="2" t="s">
        <v>6987</v>
      </c>
      <c r="D4245" s="2" t="s">
        <v>6988</v>
      </c>
      <c r="E4245" s="2">
        <v>4</v>
      </c>
      <c r="F4245" s="2">
        <v>2</v>
      </c>
      <c r="G4245" s="2">
        <f t="shared" si="66"/>
        <v>0.5</v>
      </c>
      <c r="H4245" s="2">
        <v>1</v>
      </c>
    </row>
    <row r="4246" spans="1:8">
      <c r="A4246" s="2">
        <v>4339651</v>
      </c>
      <c r="B4246" s="2">
        <v>4338743</v>
      </c>
      <c r="C4246" s="2" t="s">
        <v>6989</v>
      </c>
      <c r="D4246" s="2" t="s">
        <v>123</v>
      </c>
      <c r="E4246" s="2">
        <v>22</v>
      </c>
      <c r="F4246" s="2">
        <v>3</v>
      </c>
      <c r="G4246" s="2">
        <f t="shared" si="66"/>
        <v>0.13636363636363635</v>
      </c>
      <c r="H4246" s="2">
        <v>1</v>
      </c>
    </row>
    <row r="4247" spans="1:8">
      <c r="C4247" s="2" t="s">
        <v>6990</v>
      </c>
      <c r="D4247" s="2" t="s">
        <v>6991</v>
      </c>
      <c r="E4247" s="2">
        <v>6</v>
      </c>
      <c r="F4247" s="2">
        <v>11</v>
      </c>
      <c r="G4247" s="2">
        <f t="shared" si="66"/>
        <v>1.8333333333333333</v>
      </c>
      <c r="H4247" s="2">
        <v>1</v>
      </c>
    </row>
    <row r="4248" spans="1:8">
      <c r="C4248" s="2" t="s">
        <v>6992</v>
      </c>
      <c r="D4248" s="2" t="s">
        <v>6993</v>
      </c>
      <c r="E4248" s="2">
        <v>5</v>
      </c>
      <c r="F4248" s="2">
        <v>8</v>
      </c>
      <c r="G4248" s="2">
        <f t="shared" si="66"/>
        <v>1.6</v>
      </c>
      <c r="H4248" s="2">
        <v>1</v>
      </c>
    </row>
    <row r="4249" spans="1:8">
      <c r="A4249" s="2">
        <v>4343581</v>
      </c>
      <c r="C4249" s="2" t="s">
        <v>6994</v>
      </c>
      <c r="D4249" s="2" t="s">
        <v>1362</v>
      </c>
      <c r="E4249" s="2">
        <v>12</v>
      </c>
      <c r="F4249" s="2">
        <v>6</v>
      </c>
      <c r="G4249" s="2">
        <f t="shared" si="66"/>
        <v>0.5</v>
      </c>
      <c r="H4249" s="2">
        <v>1</v>
      </c>
    </row>
    <row r="4250" spans="1:8">
      <c r="C4250" s="2" t="s">
        <v>6995</v>
      </c>
      <c r="D4250" s="2" t="s">
        <v>6996</v>
      </c>
      <c r="E4250" s="2">
        <v>10</v>
      </c>
      <c r="F4250" s="2">
        <v>12</v>
      </c>
      <c r="G4250" s="2">
        <f t="shared" si="66"/>
        <v>1.2</v>
      </c>
      <c r="H4250" s="2">
        <v>1</v>
      </c>
    </row>
    <row r="4251" spans="1:8">
      <c r="C4251" s="2" t="s">
        <v>6997</v>
      </c>
      <c r="D4251" s="2" t="s">
        <v>6998</v>
      </c>
      <c r="E4251" s="2">
        <v>2</v>
      </c>
      <c r="F4251" s="2">
        <v>3</v>
      </c>
      <c r="G4251" s="2">
        <f t="shared" si="66"/>
        <v>1.5</v>
      </c>
      <c r="H4251" s="2">
        <v>1</v>
      </c>
    </row>
    <row r="4252" spans="1:8">
      <c r="C4252" s="2" t="s">
        <v>6999</v>
      </c>
      <c r="D4252" s="2" t="s">
        <v>7000</v>
      </c>
      <c r="E4252" s="2">
        <v>35</v>
      </c>
      <c r="F4252" s="2">
        <v>10</v>
      </c>
      <c r="G4252" s="2">
        <f t="shared" si="66"/>
        <v>0.2857142857142857</v>
      </c>
      <c r="H4252" s="2">
        <v>1</v>
      </c>
    </row>
    <row r="4253" spans="1:8">
      <c r="A4253" s="2">
        <v>4349685</v>
      </c>
      <c r="C4253" s="2" t="s">
        <v>7001</v>
      </c>
      <c r="D4253" s="2" t="s">
        <v>7002</v>
      </c>
      <c r="E4253" s="2">
        <v>19</v>
      </c>
      <c r="F4253" s="2">
        <v>7</v>
      </c>
      <c r="G4253" s="2">
        <f t="shared" si="66"/>
        <v>0.36842105263157893</v>
      </c>
      <c r="H4253" s="2">
        <v>1</v>
      </c>
    </row>
    <row r="4254" spans="1:8">
      <c r="A4254" s="2">
        <v>4349571</v>
      </c>
      <c r="B4254" s="2">
        <v>4350096</v>
      </c>
      <c r="C4254" s="2" t="s">
        <v>7003</v>
      </c>
      <c r="D4254" s="2" t="s">
        <v>13</v>
      </c>
      <c r="E4254" s="2">
        <v>15</v>
      </c>
      <c r="F4254" s="2">
        <v>15</v>
      </c>
      <c r="G4254" s="2">
        <f t="shared" si="66"/>
        <v>1</v>
      </c>
      <c r="H4254" s="2">
        <v>1</v>
      </c>
    </row>
    <row r="4255" spans="1:8">
      <c r="A4255" s="2">
        <v>4350097</v>
      </c>
      <c r="B4255" s="2">
        <v>4350435</v>
      </c>
      <c r="C4255" s="2" t="s">
        <v>7004</v>
      </c>
      <c r="D4255" s="2" t="s">
        <v>438</v>
      </c>
      <c r="E4255" s="2">
        <v>29</v>
      </c>
      <c r="F4255" s="2">
        <v>24</v>
      </c>
      <c r="G4255" s="2">
        <f t="shared" si="66"/>
        <v>0.82758620689655171</v>
      </c>
      <c r="H4255" s="2">
        <v>1</v>
      </c>
    </row>
    <row r="4256" spans="1:8">
      <c r="C4256" s="2" t="s">
        <v>7005</v>
      </c>
      <c r="D4256" s="2" t="s">
        <v>13</v>
      </c>
      <c r="E4256" s="2">
        <v>7</v>
      </c>
      <c r="F4256" s="2">
        <v>6</v>
      </c>
      <c r="G4256" s="2">
        <f t="shared" si="66"/>
        <v>0.8571428571428571</v>
      </c>
      <c r="H4256" s="2">
        <v>1</v>
      </c>
    </row>
    <row r="4257" spans="1:8">
      <c r="C4257" s="2" t="s">
        <v>7006</v>
      </c>
      <c r="D4257" s="2" t="s">
        <v>13</v>
      </c>
      <c r="E4257" s="2">
        <v>5</v>
      </c>
      <c r="F4257" s="2">
        <v>6</v>
      </c>
      <c r="G4257" s="2">
        <f t="shared" si="66"/>
        <v>1.2</v>
      </c>
      <c r="H4257" s="2">
        <v>1</v>
      </c>
    </row>
    <row r="4258" spans="1:8">
      <c r="C4258" s="2" t="s">
        <v>7009</v>
      </c>
      <c r="D4258" s="2" t="s">
        <v>7010</v>
      </c>
      <c r="E4258" s="2">
        <v>6</v>
      </c>
      <c r="F4258" s="2">
        <v>9</v>
      </c>
      <c r="G4258" s="2">
        <f t="shared" si="66"/>
        <v>1.5</v>
      </c>
      <c r="H4258" s="2">
        <v>1</v>
      </c>
    </row>
    <row r="4259" spans="1:8">
      <c r="C4259" s="2" t="s">
        <v>7011</v>
      </c>
      <c r="D4259" s="2" t="s">
        <v>7012</v>
      </c>
      <c r="E4259" s="2">
        <v>1</v>
      </c>
      <c r="F4259" s="2">
        <v>2</v>
      </c>
      <c r="G4259" s="2">
        <f t="shared" si="66"/>
        <v>2</v>
      </c>
      <c r="H4259" s="2">
        <v>1</v>
      </c>
    </row>
    <row r="4260" spans="1:8">
      <c r="C4260" s="2" t="s">
        <v>7013</v>
      </c>
      <c r="D4260" s="2" t="s">
        <v>7014</v>
      </c>
      <c r="E4260" s="2">
        <v>1</v>
      </c>
      <c r="F4260" s="2">
        <v>1</v>
      </c>
      <c r="G4260" s="2">
        <f t="shared" si="66"/>
        <v>1</v>
      </c>
      <c r="H4260" s="2">
        <v>1</v>
      </c>
    </row>
    <row r="4261" spans="1:8">
      <c r="A4261" s="2">
        <v>4359957</v>
      </c>
      <c r="B4261" s="2">
        <v>4358419</v>
      </c>
      <c r="C4261" s="2" t="s">
        <v>7015</v>
      </c>
      <c r="D4261" s="2" t="s">
        <v>43</v>
      </c>
      <c r="E4261" s="2">
        <v>21</v>
      </c>
      <c r="F4261" s="2">
        <v>17</v>
      </c>
      <c r="G4261" s="2">
        <f t="shared" si="66"/>
        <v>0.80952380952380953</v>
      </c>
      <c r="H4261" s="2">
        <v>1</v>
      </c>
    </row>
    <row r="4262" spans="1:8">
      <c r="A4262" s="2">
        <v>4360649</v>
      </c>
      <c r="B4262" s="2">
        <v>4360574</v>
      </c>
      <c r="C4262" s="2" t="s">
        <v>7016</v>
      </c>
      <c r="D4262" s="2" t="s">
        <v>5027</v>
      </c>
      <c r="E4262" s="2">
        <v>32</v>
      </c>
      <c r="F4262" s="2">
        <v>28</v>
      </c>
      <c r="G4262" s="2">
        <f t="shared" si="66"/>
        <v>0.875</v>
      </c>
      <c r="H4262" s="2">
        <v>1</v>
      </c>
    </row>
    <row r="4263" spans="1:8">
      <c r="C4263" s="2" t="s">
        <v>7028</v>
      </c>
      <c r="D4263" s="2" t="s">
        <v>18</v>
      </c>
      <c r="E4263" s="2">
        <v>9</v>
      </c>
      <c r="F4263" s="2">
        <v>6</v>
      </c>
      <c r="G4263" s="2">
        <f t="shared" si="66"/>
        <v>0.66666666666666663</v>
      </c>
      <c r="H4263" s="2">
        <v>1</v>
      </c>
    </row>
    <row r="4264" spans="1:8">
      <c r="A4264" s="2">
        <v>4372275</v>
      </c>
      <c r="B4264" s="2">
        <v>4371388</v>
      </c>
      <c r="C4264" s="2" t="s">
        <v>7034</v>
      </c>
      <c r="D4264" s="2" t="s">
        <v>13</v>
      </c>
      <c r="E4264" s="2">
        <v>16</v>
      </c>
      <c r="F4264" s="2">
        <v>19</v>
      </c>
      <c r="G4264" s="2">
        <f t="shared" si="66"/>
        <v>1.1875</v>
      </c>
      <c r="H4264" s="2">
        <v>1</v>
      </c>
    </row>
    <row r="4265" spans="1:8">
      <c r="C4265" s="2" t="s">
        <v>7044</v>
      </c>
      <c r="D4265" s="2" t="s">
        <v>7045</v>
      </c>
      <c r="E4265" s="2">
        <v>3</v>
      </c>
      <c r="F4265" s="2">
        <v>3</v>
      </c>
      <c r="G4265" s="2">
        <f t="shared" si="66"/>
        <v>1</v>
      </c>
      <c r="H4265" s="2">
        <v>1</v>
      </c>
    </row>
    <row r="4266" spans="1:8">
      <c r="A4266" s="2">
        <v>4376967</v>
      </c>
      <c r="B4266" s="2">
        <v>4375834</v>
      </c>
      <c r="C4266" s="2" t="s">
        <v>7046</v>
      </c>
      <c r="D4266" s="2" t="s">
        <v>7047</v>
      </c>
      <c r="E4266" s="2">
        <v>30</v>
      </c>
      <c r="F4266" s="2">
        <v>22</v>
      </c>
      <c r="G4266" s="2">
        <f t="shared" si="66"/>
        <v>0.73333333333333328</v>
      </c>
      <c r="H4266" s="2">
        <v>1</v>
      </c>
    </row>
    <row r="4267" spans="1:8">
      <c r="B4267" s="2">
        <v>4384118</v>
      </c>
      <c r="C4267" s="2" t="s">
        <v>7059</v>
      </c>
      <c r="D4267" s="2" t="s">
        <v>1368</v>
      </c>
      <c r="E4267" s="2">
        <v>17</v>
      </c>
      <c r="F4267" s="2">
        <v>33</v>
      </c>
      <c r="G4267" s="2">
        <f t="shared" si="66"/>
        <v>1.9411764705882353</v>
      </c>
      <c r="H4267" s="2">
        <v>1</v>
      </c>
    </row>
    <row r="4268" spans="1:8">
      <c r="A4268" s="2">
        <v>4388383</v>
      </c>
      <c r="B4268" s="2">
        <v>4387394</v>
      </c>
      <c r="C4268" s="2" t="s">
        <v>7061</v>
      </c>
      <c r="D4268" s="2" t="s">
        <v>7062</v>
      </c>
      <c r="E4268" s="2">
        <v>252</v>
      </c>
      <c r="F4268" s="2">
        <v>283</v>
      </c>
      <c r="G4268" s="2">
        <f t="shared" si="66"/>
        <v>1.123015873015873</v>
      </c>
      <c r="H4268" s="2">
        <v>1</v>
      </c>
    </row>
    <row r="4269" spans="1:8">
      <c r="A4269" s="2">
        <v>4391998</v>
      </c>
      <c r="C4269" s="2" t="s">
        <v>7073</v>
      </c>
      <c r="D4269" s="2" t="s">
        <v>7074</v>
      </c>
      <c r="E4269" s="2">
        <v>31</v>
      </c>
      <c r="F4269" s="2">
        <v>34</v>
      </c>
      <c r="G4269" s="2">
        <f t="shared" si="66"/>
        <v>1.096774193548387</v>
      </c>
      <c r="H4269" s="2">
        <v>1</v>
      </c>
    </row>
    <row r="4270" spans="1:8">
      <c r="A4270" s="2">
        <v>4394070</v>
      </c>
      <c r="B4270" s="2">
        <v>4395425</v>
      </c>
      <c r="C4270" s="2" t="s">
        <v>7077</v>
      </c>
      <c r="D4270" s="2" t="s">
        <v>7078</v>
      </c>
      <c r="E4270" s="2">
        <v>80</v>
      </c>
      <c r="F4270" s="2">
        <v>80</v>
      </c>
      <c r="G4270" s="2">
        <f t="shared" si="66"/>
        <v>1</v>
      </c>
      <c r="H4270" s="2">
        <v>1</v>
      </c>
    </row>
    <row r="4271" spans="1:8">
      <c r="A4271" s="2">
        <v>4398620</v>
      </c>
      <c r="B4271" s="2">
        <v>4398684</v>
      </c>
      <c r="C4271" s="2" t="s">
        <v>14</v>
      </c>
      <c r="D4271" s="2" t="s">
        <v>14</v>
      </c>
      <c r="E4271" s="2">
        <v>1352</v>
      </c>
      <c r="F4271" s="2">
        <v>1395</v>
      </c>
      <c r="G4271" s="2">
        <f t="shared" si="66"/>
        <v>1.0318047337278107</v>
      </c>
      <c r="H4271" s="2">
        <v>1</v>
      </c>
    </row>
    <row r="4272" spans="1:8">
      <c r="A4272" s="2">
        <v>4398685</v>
      </c>
      <c r="B4272" s="2">
        <v>4399975</v>
      </c>
      <c r="C4272" s="2" t="s">
        <v>7084</v>
      </c>
      <c r="D4272" s="2" t="s">
        <v>7085</v>
      </c>
      <c r="E4272" s="2">
        <v>419</v>
      </c>
      <c r="F4272" s="2">
        <v>409</v>
      </c>
      <c r="G4272" s="2">
        <f t="shared" si="66"/>
        <v>0.9761336515513126</v>
      </c>
      <c r="H4272" s="2">
        <v>1</v>
      </c>
    </row>
    <row r="4273" spans="1:8">
      <c r="A4273" s="2">
        <v>4402409</v>
      </c>
      <c r="B4273" s="2">
        <v>4402709</v>
      </c>
      <c r="C4273" s="2" t="s">
        <v>7089</v>
      </c>
      <c r="D4273" s="2" t="s">
        <v>7090</v>
      </c>
      <c r="E4273" s="2">
        <v>21</v>
      </c>
      <c r="F4273" s="2">
        <v>28</v>
      </c>
      <c r="G4273" s="2">
        <f t="shared" si="66"/>
        <v>1.3333333333333333</v>
      </c>
      <c r="H4273" s="2">
        <v>1</v>
      </c>
    </row>
    <row r="4274" spans="1:8">
      <c r="C4274" s="2" t="s">
        <v>7099</v>
      </c>
      <c r="D4274" s="2" t="s">
        <v>7100</v>
      </c>
      <c r="E4274" s="2">
        <v>3</v>
      </c>
      <c r="F4274" s="2">
        <v>7</v>
      </c>
      <c r="G4274" s="2">
        <f t="shared" si="66"/>
        <v>2.3333333333333335</v>
      </c>
      <c r="H4274" s="2">
        <v>1</v>
      </c>
    </row>
    <row r="4275" spans="1:8">
      <c r="C4275" s="2" t="s">
        <v>7101</v>
      </c>
      <c r="D4275" s="2" t="s">
        <v>7102</v>
      </c>
      <c r="E4275" s="2">
        <v>2</v>
      </c>
      <c r="F4275" s="2">
        <v>6</v>
      </c>
      <c r="G4275" s="2">
        <f t="shared" si="66"/>
        <v>3</v>
      </c>
      <c r="H4275" s="2">
        <v>1</v>
      </c>
    </row>
    <row r="4276" spans="1:8">
      <c r="C4276" s="2" t="s">
        <v>7103</v>
      </c>
      <c r="D4276" s="2" t="s">
        <v>7104</v>
      </c>
      <c r="E4276" s="2">
        <v>2</v>
      </c>
      <c r="F4276" s="2">
        <v>4</v>
      </c>
      <c r="G4276" s="2">
        <f t="shared" si="66"/>
        <v>2</v>
      </c>
      <c r="H4276" s="2">
        <v>1</v>
      </c>
    </row>
    <row r="4277" spans="1:8">
      <c r="C4277" s="2" t="s">
        <v>7105</v>
      </c>
      <c r="D4277" s="2" t="s">
        <v>7106</v>
      </c>
      <c r="E4277" s="2">
        <v>1</v>
      </c>
      <c r="F4277" s="2">
        <v>3</v>
      </c>
      <c r="G4277" s="2">
        <f t="shared" si="66"/>
        <v>3</v>
      </c>
      <c r="H4277" s="2">
        <v>1</v>
      </c>
    </row>
    <row r="4278" spans="1:8">
      <c r="C4278" s="2" t="s">
        <v>7107</v>
      </c>
      <c r="D4278" s="2" t="s">
        <v>7108</v>
      </c>
      <c r="E4278" s="2">
        <v>1</v>
      </c>
      <c r="F4278" s="2">
        <v>2</v>
      </c>
      <c r="G4278" s="2">
        <f t="shared" si="66"/>
        <v>2</v>
      </c>
      <c r="H4278" s="2">
        <v>1</v>
      </c>
    </row>
    <row r="4279" spans="1:8">
      <c r="C4279" s="2" t="s">
        <v>7109</v>
      </c>
      <c r="D4279" s="2" t="s">
        <v>5138</v>
      </c>
      <c r="E4279" s="2">
        <v>1</v>
      </c>
      <c r="F4279" s="2">
        <v>2</v>
      </c>
      <c r="G4279" s="2">
        <f t="shared" si="66"/>
        <v>2</v>
      </c>
      <c r="H4279" s="2">
        <v>1</v>
      </c>
    </row>
    <row r="4280" spans="1:8">
      <c r="C4280" s="2" t="s">
        <v>7110</v>
      </c>
      <c r="D4280" s="2" t="s">
        <v>7111</v>
      </c>
      <c r="E4280" s="2">
        <v>2</v>
      </c>
      <c r="F4280" s="2">
        <v>3</v>
      </c>
      <c r="G4280" s="2">
        <f t="shared" si="66"/>
        <v>1.5</v>
      </c>
      <c r="H4280" s="2">
        <v>1</v>
      </c>
    </row>
    <row r="4281" spans="1:8">
      <c r="A4281" s="2">
        <v>4414315</v>
      </c>
      <c r="C4281" s="2" t="s">
        <v>7112</v>
      </c>
      <c r="D4281" s="2" t="s">
        <v>13</v>
      </c>
      <c r="E4281" s="2">
        <v>25</v>
      </c>
      <c r="F4281" s="2">
        <v>12</v>
      </c>
      <c r="G4281" s="2">
        <f t="shared" si="66"/>
        <v>0.48</v>
      </c>
      <c r="H4281" s="2">
        <v>1</v>
      </c>
    </row>
    <row r="4282" spans="1:8">
      <c r="A4282" s="2">
        <v>4414883</v>
      </c>
      <c r="B4282" s="2">
        <v>4414316</v>
      </c>
      <c r="C4282" s="2" t="s">
        <v>7113</v>
      </c>
      <c r="D4282" s="2" t="s">
        <v>7114</v>
      </c>
      <c r="E4282" s="2">
        <v>38</v>
      </c>
      <c r="F4282" s="2">
        <v>19</v>
      </c>
      <c r="G4282" s="2">
        <f t="shared" si="66"/>
        <v>0.5</v>
      </c>
      <c r="H4282" s="2">
        <v>1</v>
      </c>
    </row>
    <row r="4283" spans="1:8">
      <c r="A4283" s="2">
        <v>4414975</v>
      </c>
      <c r="B4283" s="2">
        <v>4415724</v>
      </c>
      <c r="C4283" s="2" t="s">
        <v>7115</v>
      </c>
      <c r="D4283" s="2" t="s">
        <v>5126</v>
      </c>
      <c r="E4283" s="2">
        <v>13</v>
      </c>
      <c r="F4283" s="2">
        <v>10</v>
      </c>
      <c r="G4283" s="2">
        <f t="shared" si="66"/>
        <v>0.76923076923076927</v>
      </c>
      <c r="H4283" s="2">
        <v>1</v>
      </c>
    </row>
    <row r="4284" spans="1:8">
      <c r="C4284" s="2" t="s">
        <v>7118</v>
      </c>
      <c r="D4284" s="2" t="s">
        <v>7119</v>
      </c>
      <c r="E4284" s="2">
        <v>3</v>
      </c>
      <c r="F4284" s="2">
        <v>4</v>
      </c>
      <c r="G4284" s="2">
        <f t="shared" si="66"/>
        <v>1.3333333333333333</v>
      </c>
      <c r="H4284" s="2">
        <v>1</v>
      </c>
    </row>
    <row r="4285" spans="1:8">
      <c r="C4285" s="2" t="s">
        <v>7120</v>
      </c>
      <c r="D4285" s="2" t="s">
        <v>7121</v>
      </c>
      <c r="E4285" s="2">
        <v>4</v>
      </c>
      <c r="F4285" s="2">
        <v>2</v>
      </c>
      <c r="G4285" s="2">
        <f t="shared" si="66"/>
        <v>0.5</v>
      </c>
      <c r="H4285" s="2">
        <v>1</v>
      </c>
    </row>
    <row r="4286" spans="1:8">
      <c r="C4286" s="2" t="s">
        <v>7122</v>
      </c>
      <c r="D4286" s="2" t="s">
        <v>7123</v>
      </c>
      <c r="E4286" s="2">
        <v>8</v>
      </c>
      <c r="F4286" s="2">
        <v>3</v>
      </c>
      <c r="G4286" s="2">
        <f t="shared" si="66"/>
        <v>0.375</v>
      </c>
      <c r="H4286" s="2">
        <v>1</v>
      </c>
    </row>
    <row r="4287" spans="1:8">
      <c r="C4287" s="2" t="s">
        <v>7124</v>
      </c>
      <c r="D4287" s="2" t="s">
        <v>7125</v>
      </c>
      <c r="E4287" s="2">
        <v>8</v>
      </c>
      <c r="F4287" s="2">
        <v>3</v>
      </c>
      <c r="G4287" s="2">
        <f t="shared" si="66"/>
        <v>0.375</v>
      </c>
      <c r="H4287" s="2">
        <v>1</v>
      </c>
    </row>
    <row r="4288" spans="1:8">
      <c r="C4288" s="2" t="s">
        <v>7126</v>
      </c>
      <c r="D4288" s="2" t="s">
        <v>6051</v>
      </c>
      <c r="E4288" s="2">
        <v>10</v>
      </c>
      <c r="F4288" s="2">
        <v>7</v>
      </c>
      <c r="G4288" s="2">
        <f t="shared" si="66"/>
        <v>0.7</v>
      </c>
      <c r="H4288" s="2">
        <v>1</v>
      </c>
    </row>
    <row r="4289" spans="1:8">
      <c r="C4289" s="2" t="s">
        <v>7127</v>
      </c>
      <c r="D4289" s="2" t="s">
        <v>7128</v>
      </c>
      <c r="E4289" s="2">
        <v>8</v>
      </c>
      <c r="F4289" s="2">
        <v>7</v>
      </c>
      <c r="G4289" s="2">
        <f t="shared" si="66"/>
        <v>0.875</v>
      </c>
      <c r="H4289" s="2">
        <v>1</v>
      </c>
    </row>
    <row r="4290" spans="1:8">
      <c r="C4290" s="2" t="s">
        <v>7129</v>
      </c>
      <c r="D4290" s="2" t="s">
        <v>7130</v>
      </c>
      <c r="E4290" s="2">
        <v>11</v>
      </c>
      <c r="F4290" s="2">
        <v>9</v>
      </c>
      <c r="G4290" s="2">
        <f t="shared" si="66"/>
        <v>0.81818181818181823</v>
      </c>
      <c r="H4290" s="2">
        <v>1</v>
      </c>
    </row>
    <row r="4291" spans="1:8">
      <c r="C4291" s="2" t="s">
        <v>7131</v>
      </c>
      <c r="D4291" s="2" t="s">
        <v>13</v>
      </c>
      <c r="E4291" s="2">
        <v>3</v>
      </c>
      <c r="F4291" s="2">
        <v>3</v>
      </c>
      <c r="G4291" s="2">
        <f t="shared" ref="G4291:G4354" si="67">F4291/E4291</f>
        <v>1</v>
      </c>
      <c r="H4291" s="2">
        <v>1</v>
      </c>
    </row>
    <row r="4292" spans="1:8">
      <c r="A4292" s="2">
        <v>4425445</v>
      </c>
      <c r="B4292" s="2">
        <v>4424645</v>
      </c>
      <c r="C4292" s="2" t="s">
        <v>7140</v>
      </c>
      <c r="D4292" s="2" t="s">
        <v>13</v>
      </c>
      <c r="E4292" s="2">
        <v>15</v>
      </c>
      <c r="F4292" s="2">
        <v>21</v>
      </c>
      <c r="G4292" s="2">
        <f t="shared" si="67"/>
        <v>1.4</v>
      </c>
      <c r="H4292" s="2">
        <v>1</v>
      </c>
    </row>
    <row r="4293" spans="1:8">
      <c r="C4293" s="2" t="s">
        <v>7146</v>
      </c>
      <c r="D4293" s="2" t="s">
        <v>7147</v>
      </c>
      <c r="E4293" s="2">
        <v>8</v>
      </c>
      <c r="F4293" s="2">
        <v>5</v>
      </c>
      <c r="G4293" s="2">
        <f t="shared" si="67"/>
        <v>0.625</v>
      </c>
      <c r="H4293" s="2">
        <v>1</v>
      </c>
    </row>
    <row r="4294" spans="1:8">
      <c r="C4294" s="2" t="s">
        <v>7148</v>
      </c>
      <c r="D4294" s="2" t="s">
        <v>7149</v>
      </c>
      <c r="E4294" s="2">
        <v>10</v>
      </c>
      <c r="F4294" s="2">
        <v>12</v>
      </c>
      <c r="G4294" s="2">
        <f t="shared" si="67"/>
        <v>1.2</v>
      </c>
      <c r="H4294" s="2">
        <v>1</v>
      </c>
    </row>
    <row r="4295" spans="1:8">
      <c r="C4295" s="2" t="s">
        <v>7150</v>
      </c>
      <c r="D4295" s="2" t="s">
        <v>1746</v>
      </c>
      <c r="E4295" s="2">
        <v>10</v>
      </c>
      <c r="F4295" s="2">
        <v>9</v>
      </c>
      <c r="G4295" s="2">
        <f t="shared" si="67"/>
        <v>0.9</v>
      </c>
      <c r="H4295" s="2">
        <v>1</v>
      </c>
    </row>
    <row r="4296" spans="1:8">
      <c r="C4296" s="2" t="s">
        <v>7151</v>
      </c>
      <c r="D4296" s="2" t="s">
        <v>7152</v>
      </c>
      <c r="E4296" s="2">
        <v>8</v>
      </c>
      <c r="F4296" s="2">
        <v>11</v>
      </c>
      <c r="G4296" s="2">
        <f t="shared" si="67"/>
        <v>1.375</v>
      </c>
      <c r="H4296" s="2">
        <v>1</v>
      </c>
    </row>
    <row r="4297" spans="1:8">
      <c r="A4297" s="2">
        <v>4434778</v>
      </c>
      <c r="B4297" s="2">
        <v>4435518</v>
      </c>
      <c r="C4297" s="2" t="s">
        <v>7155</v>
      </c>
      <c r="D4297" s="2" t="s">
        <v>7156</v>
      </c>
      <c r="E4297" s="2">
        <v>47</v>
      </c>
      <c r="F4297" s="2">
        <v>38</v>
      </c>
      <c r="G4297" s="2">
        <f t="shared" si="67"/>
        <v>0.80851063829787229</v>
      </c>
      <c r="H4297" s="2">
        <v>1</v>
      </c>
    </row>
    <row r="4298" spans="1:8">
      <c r="C4298" s="2" t="s">
        <v>7157</v>
      </c>
      <c r="D4298" s="2" t="s">
        <v>13</v>
      </c>
      <c r="E4298" s="2">
        <v>4</v>
      </c>
      <c r="F4298" s="2">
        <v>6</v>
      </c>
      <c r="G4298" s="2">
        <f t="shared" si="67"/>
        <v>1.5</v>
      </c>
      <c r="H4298" s="2">
        <v>1</v>
      </c>
    </row>
    <row r="4299" spans="1:8">
      <c r="A4299" s="2">
        <v>4446469</v>
      </c>
      <c r="C4299" s="2" t="s">
        <v>7170</v>
      </c>
      <c r="D4299" s="2" t="s">
        <v>7171</v>
      </c>
      <c r="E4299" s="2">
        <v>15</v>
      </c>
      <c r="F4299" s="2">
        <v>15</v>
      </c>
      <c r="G4299" s="2">
        <f t="shared" si="67"/>
        <v>1</v>
      </c>
      <c r="H4299" s="2">
        <v>1</v>
      </c>
    </row>
    <row r="4300" spans="1:8">
      <c r="B4300" s="2">
        <v>4447075</v>
      </c>
      <c r="C4300" s="2" t="s">
        <v>7172</v>
      </c>
      <c r="D4300" s="2" t="s">
        <v>7173</v>
      </c>
      <c r="E4300" s="2">
        <v>14</v>
      </c>
      <c r="F4300" s="2">
        <v>15</v>
      </c>
      <c r="G4300" s="2">
        <f t="shared" si="67"/>
        <v>1.0714285714285714</v>
      </c>
      <c r="H4300" s="2">
        <v>1</v>
      </c>
    </row>
    <row r="4301" spans="1:8">
      <c r="A4301" s="2">
        <v>4447985</v>
      </c>
      <c r="C4301" s="2" t="s">
        <v>7176</v>
      </c>
      <c r="D4301" s="2" t="s">
        <v>7177</v>
      </c>
      <c r="E4301" s="2">
        <v>12</v>
      </c>
      <c r="F4301" s="2">
        <v>13</v>
      </c>
      <c r="G4301" s="2">
        <f t="shared" si="67"/>
        <v>1.0833333333333333</v>
      </c>
      <c r="H4301" s="2">
        <v>1</v>
      </c>
    </row>
    <row r="4302" spans="1:8">
      <c r="C4302" s="2" t="s">
        <v>7178</v>
      </c>
      <c r="D4302" s="2" t="s">
        <v>7179</v>
      </c>
      <c r="E4302" s="2">
        <v>4</v>
      </c>
      <c r="F4302" s="2">
        <v>5</v>
      </c>
      <c r="G4302" s="2">
        <f t="shared" si="67"/>
        <v>1.25</v>
      </c>
      <c r="H4302" s="2">
        <v>1</v>
      </c>
    </row>
    <row r="4303" spans="1:8">
      <c r="C4303" s="2" t="s">
        <v>7180</v>
      </c>
      <c r="D4303" s="2" t="s">
        <v>2275</v>
      </c>
      <c r="E4303" s="2">
        <v>1</v>
      </c>
      <c r="F4303" s="2">
        <v>2</v>
      </c>
      <c r="G4303" s="2">
        <f t="shared" si="67"/>
        <v>2</v>
      </c>
      <c r="H4303" s="2">
        <v>1</v>
      </c>
    </row>
    <row r="4304" spans="1:8">
      <c r="C4304" s="2" t="s">
        <v>7181</v>
      </c>
      <c r="D4304" s="2" t="s">
        <v>2275</v>
      </c>
      <c r="E4304" s="2">
        <v>3</v>
      </c>
      <c r="F4304" s="2">
        <v>4</v>
      </c>
      <c r="G4304" s="2">
        <f t="shared" si="67"/>
        <v>1.3333333333333333</v>
      </c>
      <c r="H4304" s="2">
        <v>1</v>
      </c>
    </row>
    <row r="4305" spans="1:8">
      <c r="A4305" s="2">
        <v>4453808</v>
      </c>
      <c r="B4305" s="2">
        <v>4455330</v>
      </c>
      <c r="C4305" s="2" t="s">
        <v>7184</v>
      </c>
      <c r="D4305" s="2" t="s">
        <v>7185</v>
      </c>
      <c r="E4305" s="2">
        <v>153</v>
      </c>
      <c r="F4305" s="2">
        <v>162</v>
      </c>
      <c r="G4305" s="2">
        <f t="shared" si="67"/>
        <v>1.0588235294117647</v>
      </c>
      <c r="H4305" s="2">
        <v>1</v>
      </c>
    </row>
    <row r="4306" spans="1:8">
      <c r="A4306" s="2">
        <v>4465285</v>
      </c>
      <c r="B4306" s="2">
        <v>4464322</v>
      </c>
      <c r="C4306" s="2" t="s">
        <v>7197</v>
      </c>
      <c r="D4306" s="2" t="s">
        <v>555</v>
      </c>
      <c r="E4306" s="2">
        <v>19</v>
      </c>
      <c r="F4306" s="2">
        <v>23</v>
      </c>
      <c r="G4306" s="2">
        <f t="shared" si="67"/>
        <v>1.2105263157894737</v>
      </c>
      <c r="H4306" s="2">
        <v>1</v>
      </c>
    </row>
    <row r="4307" spans="1:8">
      <c r="C4307" s="2" t="s">
        <v>7204</v>
      </c>
      <c r="D4307" s="2" t="s">
        <v>7205</v>
      </c>
      <c r="E4307" s="2">
        <v>9</v>
      </c>
      <c r="F4307" s="2">
        <v>10</v>
      </c>
      <c r="G4307" s="2">
        <f t="shared" si="67"/>
        <v>1.1111111111111112</v>
      </c>
      <c r="H4307" s="2">
        <v>1</v>
      </c>
    </row>
    <row r="4308" spans="1:8">
      <c r="C4308" s="2" t="s">
        <v>7206</v>
      </c>
      <c r="D4308" s="2" t="s">
        <v>7207</v>
      </c>
      <c r="E4308" s="2">
        <v>6</v>
      </c>
      <c r="F4308" s="2">
        <v>9</v>
      </c>
      <c r="G4308" s="2">
        <f t="shared" si="67"/>
        <v>1.5</v>
      </c>
      <c r="H4308" s="2">
        <v>1</v>
      </c>
    </row>
    <row r="4309" spans="1:8">
      <c r="B4309" s="2">
        <v>4470422</v>
      </c>
      <c r="C4309" s="2" t="s">
        <v>7208</v>
      </c>
      <c r="D4309" s="2" t="s">
        <v>7209</v>
      </c>
      <c r="E4309" s="2">
        <v>14</v>
      </c>
      <c r="F4309" s="2">
        <v>14</v>
      </c>
      <c r="G4309" s="2">
        <f t="shared" si="67"/>
        <v>1</v>
      </c>
      <c r="H4309" s="2">
        <v>1</v>
      </c>
    </row>
    <row r="4310" spans="1:8">
      <c r="C4310" s="2" t="s">
        <v>7210</v>
      </c>
      <c r="D4310" s="2" t="s">
        <v>7203</v>
      </c>
      <c r="E4310" s="2">
        <v>9</v>
      </c>
      <c r="F4310" s="2">
        <v>8</v>
      </c>
      <c r="G4310" s="2">
        <f t="shared" si="67"/>
        <v>0.88888888888888884</v>
      </c>
      <c r="H4310" s="2">
        <v>1</v>
      </c>
    </row>
    <row r="4311" spans="1:8">
      <c r="C4311" s="2" t="s">
        <v>7211</v>
      </c>
      <c r="D4311" s="2" t="s">
        <v>7212</v>
      </c>
      <c r="E4311" s="2">
        <v>6</v>
      </c>
      <c r="F4311" s="2">
        <v>8</v>
      </c>
      <c r="G4311" s="2">
        <f t="shared" si="67"/>
        <v>1.3333333333333333</v>
      </c>
      <c r="H4311" s="2">
        <v>1</v>
      </c>
    </row>
    <row r="4312" spans="1:8">
      <c r="A4312" s="2">
        <v>4472147</v>
      </c>
      <c r="B4312" s="2">
        <v>4472740</v>
      </c>
      <c r="C4312" s="2" t="s">
        <v>7213</v>
      </c>
      <c r="D4312" s="2" t="s">
        <v>7214</v>
      </c>
      <c r="E4312" s="2">
        <v>43</v>
      </c>
      <c r="F4312" s="2">
        <v>34</v>
      </c>
      <c r="G4312" s="2">
        <f t="shared" si="67"/>
        <v>0.79069767441860461</v>
      </c>
      <c r="H4312" s="2">
        <v>1</v>
      </c>
    </row>
    <row r="4313" spans="1:8">
      <c r="B4313" s="2">
        <v>4475274</v>
      </c>
      <c r="C4313" s="2" t="s">
        <v>7217</v>
      </c>
      <c r="D4313" s="2" t="s">
        <v>13</v>
      </c>
      <c r="E4313" s="2">
        <v>12</v>
      </c>
      <c r="F4313" s="2">
        <v>10</v>
      </c>
      <c r="G4313" s="2">
        <f t="shared" si="67"/>
        <v>0.83333333333333337</v>
      </c>
      <c r="H4313" s="2">
        <v>1</v>
      </c>
    </row>
    <row r="4314" spans="1:8">
      <c r="C4314" s="2" t="s">
        <v>7218</v>
      </c>
      <c r="D4314" s="2" t="s">
        <v>7219</v>
      </c>
      <c r="E4314" s="2">
        <v>2</v>
      </c>
      <c r="F4314" s="2">
        <v>2</v>
      </c>
      <c r="G4314" s="2">
        <f t="shared" si="67"/>
        <v>1</v>
      </c>
      <c r="H4314" s="2">
        <v>1</v>
      </c>
    </row>
    <row r="4315" spans="1:8">
      <c r="C4315" s="2" t="s">
        <v>7223</v>
      </c>
      <c r="D4315" s="2" t="s">
        <v>7224</v>
      </c>
      <c r="E4315" s="2">
        <v>2</v>
      </c>
      <c r="F4315" s="2">
        <v>4</v>
      </c>
      <c r="G4315" s="2">
        <f t="shared" si="67"/>
        <v>2</v>
      </c>
      <c r="H4315" s="2">
        <v>1</v>
      </c>
    </row>
    <row r="4316" spans="1:8">
      <c r="B4316" s="2">
        <v>4478984</v>
      </c>
      <c r="C4316" s="2" t="s">
        <v>7225</v>
      </c>
      <c r="D4316" s="2" t="s">
        <v>7226</v>
      </c>
      <c r="E4316" s="2">
        <v>456</v>
      </c>
      <c r="F4316" s="2">
        <v>473</v>
      </c>
      <c r="G4316" s="2">
        <f t="shared" si="67"/>
        <v>1.0372807017543859</v>
      </c>
      <c r="H4316" s="2">
        <v>1</v>
      </c>
    </row>
    <row r="4317" spans="1:8">
      <c r="A4317" s="2">
        <v>4482303</v>
      </c>
      <c r="C4317" s="2" t="s">
        <v>7227</v>
      </c>
      <c r="D4317" s="2" t="s">
        <v>7228</v>
      </c>
      <c r="E4317" s="2">
        <v>193</v>
      </c>
      <c r="F4317" s="2">
        <v>186</v>
      </c>
      <c r="G4317" s="2">
        <f t="shared" si="67"/>
        <v>0.96373056994818651</v>
      </c>
      <c r="H4317" s="2">
        <v>1</v>
      </c>
    </row>
    <row r="4318" spans="1:8">
      <c r="A4318" s="2">
        <v>4484111</v>
      </c>
      <c r="C4318" s="2" t="s">
        <v>7231</v>
      </c>
      <c r="D4318" s="2" t="s">
        <v>7232</v>
      </c>
      <c r="E4318" s="2">
        <v>92</v>
      </c>
      <c r="F4318" s="2">
        <v>91</v>
      </c>
      <c r="G4318" s="2">
        <f t="shared" si="67"/>
        <v>0.98913043478260865</v>
      </c>
      <c r="H4318" s="2">
        <v>1</v>
      </c>
    </row>
    <row r="4319" spans="1:8">
      <c r="C4319" s="2" t="s">
        <v>7234</v>
      </c>
      <c r="D4319" s="2" t="s">
        <v>7235</v>
      </c>
      <c r="E4319" s="2">
        <v>9</v>
      </c>
      <c r="F4319" s="2">
        <v>8</v>
      </c>
      <c r="G4319" s="2">
        <f t="shared" si="67"/>
        <v>0.88888888888888884</v>
      </c>
      <c r="H4319" s="2">
        <v>1</v>
      </c>
    </row>
    <row r="4320" spans="1:8">
      <c r="A4320" s="2">
        <v>4489228</v>
      </c>
      <c r="B4320" s="2">
        <v>4488142</v>
      </c>
      <c r="C4320" s="2" t="s">
        <v>7236</v>
      </c>
      <c r="D4320" s="2" t="s">
        <v>7237</v>
      </c>
      <c r="E4320" s="2">
        <v>25</v>
      </c>
      <c r="F4320" s="2">
        <v>18</v>
      </c>
      <c r="G4320" s="2">
        <f t="shared" si="67"/>
        <v>0.72</v>
      </c>
      <c r="H4320" s="2">
        <v>1</v>
      </c>
    </row>
    <row r="4321" spans="1:8">
      <c r="C4321" s="2" t="s">
        <v>7238</v>
      </c>
      <c r="D4321" s="2" t="s">
        <v>7239</v>
      </c>
      <c r="E4321" s="2">
        <v>5</v>
      </c>
      <c r="F4321" s="2">
        <v>4</v>
      </c>
      <c r="G4321" s="2">
        <f t="shared" si="67"/>
        <v>0.8</v>
      </c>
      <c r="H4321" s="2">
        <v>1</v>
      </c>
    </row>
    <row r="4322" spans="1:8">
      <c r="C4322" s="2" t="s">
        <v>7240</v>
      </c>
      <c r="D4322" s="2" t="s">
        <v>7241</v>
      </c>
      <c r="E4322" s="2">
        <v>6</v>
      </c>
      <c r="F4322" s="2">
        <v>5</v>
      </c>
      <c r="G4322" s="2">
        <f t="shared" si="67"/>
        <v>0.83333333333333337</v>
      </c>
      <c r="H4322" s="2">
        <v>1</v>
      </c>
    </row>
    <row r="4323" spans="1:8">
      <c r="C4323" s="2" t="s">
        <v>7242</v>
      </c>
      <c r="D4323" s="2" t="s">
        <v>7243</v>
      </c>
      <c r="E4323" s="2">
        <v>5</v>
      </c>
      <c r="F4323" s="2">
        <v>3</v>
      </c>
      <c r="G4323" s="2">
        <f t="shared" si="67"/>
        <v>0.6</v>
      </c>
      <c r="H4323" s="2">
        <v>1</v>
      </c>
    </row>
    <row r="4324" spans="1:8">
      <c r="C4324" s="2" t="s">
        <v>7244</v>
      </c>
      <c r="D4324" s="2" t="s">
        <v>7245</v>
      </c>
      <c r="E4324" s="2">
        <v>9</v>
      </c>
      <c r="F4324" s="2">
        <v>5</v>
      </c>
      <c r="G4324" s="2">
        <f t="shared" si="67"/>
        <v>0.55555555555555558</v>
      </c>
      <c r="H4324" s="2">
        <v>1</v>
      </c>
    </row>
    <row r="4325" spans="1:8">
      <c r="C4325" s="2" t="s">
        <v>7246</v>
      </c>
      <c r="D4325" s="2" t="s">
        <v>7247</v>
      </c>
      <c r="E4325" s="2">
        <v>4</v>
      </c>
      <c r="F4325" s="2">
        <v>2</v>
      </c>
      <c r="G4325" s="2">
        <f t="shared" si="67"/>
        <v>0.5</v>
      </c>
      <c r="H4325" s="2">
        <v>1</v>
      </c>
    </row>
    <row r="4326" spans="1:8">
      <c r="A4326" s="2">
        <v>4496281</v>
      </c>
      <c r="C4326" s="2" t="s">
        <v>634</v>
      </c>
      <c r="D4326" s="2" t="s">
        <v>635</v>
      </c>
      <c r="E4326" s="2">
        <v>25</v>
      </c>
      <c r="F4326" s="2">
        <v>32</v>
      </c>
      <c r="G4326" s="2">
        <f t="shared" si="67"/>
        <v>1.28</v>
      </c>
      <c r="H4326" s="2">
        <v>1</v>
      </c>
    </row>
    <row r="4327" spans="1:8">
      <c r="B4327" s="2">
        <v>4497527</v>
      </c>
      <c r="C4327" s="2" t="s">
        <v>636</v>
      </c>
      <c r="D4327" s="2" t="s">
        <v>637</v>
      </c>
      <c r="E4327" s="2">
        <v>19</v>
      </c>
      <c r="F4327" s="2">
        <v>22</v>
      </c>
      <c r="G4327" s="2">
        <f t="shared" si="67"/>
        <v>1.1578947368421053</v>
      </c>
      <c r="H4327" s="2">
        <v>1</v>
      </c>
    </row>
    <row r="4328" spans="1:8">
      <c r="C4328" s="2" t="s">
        <v>7249</v>
      </c>
      <c r="D4328" s="2" t="s">
        <v>7250</v>
      </c>
      <c r="E4328" s="2">
        <v>0</v>
      </c>
      <c r="F4328" s="2">
        <v>1</v>
      </c>
      <c r="G4328" s="2" t="e">
        <f t="shared" si="67"/>
        <v>#DIV/0!</v>
      </c>
      <c r="H4328" s="2">
        <v>1</v>
      </c>
    </row>
    <row r="4329" spans="1:8">
      <c r="A4329" s="2">
        <v>4501454</v>
      </c>
      <c r="B4329" s="2">
        <v>4500126</v>
      </c>
      <c r="C4329" s="2" t="s">
        <v>7251</v>
      </c>
      <c r="D4329" s="2" t="s">
        <v>7252</v>
      </c>
      <c r="E4329" s="2">
        <v>29</v>
      </c>
      <c r="F4329" s="2">
        <v>26</v>
      </c>
      <c r="G4329" s="2">
        <f t="shared" si="67"/>
        <v>0.89655172413793105</v>
      </c>
      <c r="H4329" s="2">
        <v>1</v>
      </c>
    </row>
    <row r="4330" spans="1:8">
      <c r="A4330" s="2">
        <v>4501841</v>
      </c>
      <c r="B4330" s="2">
        <v>4503309</v>
      </c>
      <c r="C4330" s="2" t="s">
        <v>7253</v>
      </c>
      <c r="D4330" s="2" t="s">
        <v>18</v>
      </c>
      <c r="E4330" s="2">
        <v>21</v>
      </c>
      <c r="F4330" s="2">
        <v>16</v>
      </c>
      <c r="G4330" s="2">
        <f t="shared" si="67"/>
        <v>0.76190476190476186</v>
      </c>
      <c r="H4330" s="2">
        <v>1</v>
      </c>
    </row>
    <row r="4331" spans="1:8">
      <c r="A4331" s="2">
        <v>4503310</v>
      </c>
      <c r="B4331" s="2">
        <v>4504428</v>
      </c>
      <c r="C4331" s="2" t="s">
        <v>7254</v>
      </c>
      <c r="D4331" s="2" t="s">
        <v>545</v>
      </c>
      <c r="E4331" s="2">
        <v>53</v>
      </c>
      <c r="F4331" s="2">
        <v>49</v>
      </c>
      <c r="G4331" s="2">
        <f t="shared" si="67"/>
        <v>0.92452830188679247</v>
      </c>
      <c r="H4331" s="2">
        <v>1</v>
      </c>
    </row>
    <row r="4332" spans="1:8">
      <c r="B4332" s="2">
        <v>4504596</v>
      </c>
      <c r="C4332" s="2" t="s">
        <v>7255</v>
      </c>
      <c r="D4332" s="2" t="s">
        <v>13</v>
      </c>
      <c r="E4332" s="2">
        <v>8</v>
      </c>
      <c r="F4332" s="2">
        <v>12</v>
      </c>
      <c r="G4332" s="2">
        <f t="shared" si="67"/>
        <v>1.5</v>
      </c>
      <c r="H4332" s="2">
        <v>1</v>
      </c>
    </row>
    <row r="4333" spans="1:8">
      <c r="A4333" s="2">
        <v>4506660</v>
      </c>
      <c r="B4333" s="2">
        <v>4505489</v>
      </c>
      <c r="C4333" s="2" t="s">
        <v>474</v>
      </c>
      <c r="D4333" s="2" t="s">
        <v>475</v>
      </c>
      <c r="E4333" s="2">
        <v>31</v>
      </c>
      <c r="F4333" s="2">
        <v>27</v>
      </c>
      <c r="G4333" s="2">
        <f t="shared" si="67"/>
        <v>0.87096774193548387</v>
      </c>
      <c r="H4333" s="2">
        <v>1</v>
      </c>
    </row>
    <row r="4334" spans="1:8">
      <c r="C4334" s="2" t="s">
        <v>7258</v>
      </c>
      <c r="D4334" s="2" t="s">
        <v>7257</v>
      </c>
      <c r="E4334" s="2">
        <v>126</v>
      </c>
      <c r="F4334" s="2">
        <v>128</v>
      </c>
      <c r="G4334" s="2">
        <f t="shared" si="67"/>
        <v>1.0158730158730158</v>
      </c>
      <c r="H4334" s="2">
        <v>1</v>
      </c>
    </row>
    <row r="4335" spans="1:8">
      <c r="C4335" s="2" t="s">
        <v>7259</v>
      </c>
      <c r="D4335" s="2" t="s">
        <v>7257</v>
      </c>
      <c r="E4335" s="2">
        <v>159</v>
      </c>
      <c r="F4335" s="2">
        <v>146</v>
      </c>
      <c r="G4335" s="2">
        <f t="shared" si="67"/>
        <v>0.91823899371069184</v>
      </c>
      <c r="H4335" s="2">
        <v>1</v>
      </c>
    </row>
    <row r="4336" spans="1:8">
      <c r="C4336" s="2" t="s">
        <v>7269</v>
      </c>
      <c r="D4336" s="2" t="s">
        <v>7270</v>
      </c>
      <c r="E4336" s="2">
        <v>3</v>
      </c>
      <c r="F4336" s="2">
        <v>4</v>
      </c>
      <c r="G4336" s="2">
        <f t="shared" si="67"/>
        <v>1.3333333333333333</v>
      </c>
      <c r="H4336" s="2">
        <v>1</v>
      </c>
    </row>
    <row r="4337" spans="1:8">
      <c r="C4337" s="2" t="s">
        <v>7271</v>
      </c>
      <c r="D4337" s="2" t="s">
        <v>7272</v>
      </c>
      <c r="E4337" s="2">
        <v>12</v>
      </c>
      <c r="F4337" s="2">
        <v>10</v>
      </c>
      <c r="G4337" s="2">
        <f t="shared" si="67"/>
        <v>0.83333333333333337</v>
      </c>
      <c r="H4337" s="2">
        <v>1</v>
      </c>
    </row>
    <row r="4338" spans="1:8">
      <c r="C4338" s="2" t="s">
        <v>7273</v>
      </c>
      <c r="D4338" s="2" t="s">
        <v>7274</v>
      </c>
      <c r="E4338" s="2">
        <v>8</v>
      </c>
      <c r="F4338" s="2">
        <v>5</v>
      </c>
      <c r="G4338" s="2">
        <f t="shared" si="67"/>
        <v>0.625</v>
      </c>
      <c r="H4338" s="2">
        <v>1</v>
      </c>
    </row>
    <row r="4339" spans="1:8">
      <c r="C4339" s="2" t="s">
        <v>7275</v>
      </c>
      <c r="D4339" s="2" t="s">
        <v>7276</v>
      </c>
      <c r="E4339" s="2">
        <v>4</v>
      </c>
      <c r="F4339" s="2">
        <v>2</v>
      </c>
      <c r="G4339" s="2">
        <f t="shared" si="67"/>
        <v>0.5</v>
      </c>
      <c r="H4339" s="2">
        <v>1</v>
      </c>
    </row>
    <row r="4340" spans="1:8">
      <c r="C4340" s="2" t="s">
        <v>7277</v>
      </c>
      <c r="D4340" s="2" t="s">
        <v>7276</v>
      </c>
      <c r="E4340" s="2">
        <v>7</v>
      </c>
      <c r="F4340" s="2">
        <v>7</v>
      </c>
      <c r="G4340" s="2">
        <f t="shared" si="67"/>
        <v>1</v>
      </c>
      <c r="H4340" s="2">
        <v>1</v>
      </c>
    </row>
    <row r="4341" spans="1:8">
      <c r="C4341" s="2" t="s">
        <v>7278</v>
      </c>
      <c r="D4341" s="2" t="s">
        <v>7279</v>
      </c>
      <c r="E4341" s="2">
        <v>9</v>
      </c>
      <c r="F4341" s="2">
        <v>10</v>
      </c>
      <c r="G4341" s="2">
        <f t="shared" si="67"/>
        <v>1.1111111111111112</v>
      </c>
      <c r="H4341" s="2">
        <v>1</v>
      </c>
    </row>
    <row r="4342" spans="1:8">
      <c r="A4342" s="2">
        <v>4526003</v>
      </c>
      <c r="C4342" s="2" t="s">
        <v>7280</v>
      </c>
      <c r="D4342" s="2" t="s">
        <v>7281</v>
      </c>
      <c r="E4342" s="2">
        <v>14</v>
      </c>
      <c r="F4342" s="2">
        <v>11</v>
      </c>
      <c r="G4342" s="2">
        <f t="shared" si="67"/>
        <v>0.7857142857142857</v>
      </c>
      <c r="H4342" s="2">
        <v>1</v>
      </c>
    </row>
    <row r="4343" spans="1:8">
      <c r="A4343" s="2">
        <v>4526000</v>
      </c>
      <c r="B4343" s="2">
        <v>4526089</v>
      </c>
      <c r="C4343" s="2" t="s">
        <v>7282</v>
      </c>
      <c r="D4343" s="2" t="s">
        <v>14</v>
      </c>
      <c r="E4343" s="2">
        <v>14</v>
      </c>
      <c r="F4343" s="2">
        <v>15</v>
      </c>
      <c r="G4343" s="2">
        <f t="shared" si="67"/>
        <v>1.0714285714285714</v>
      </c>
      <c r="H4343" s="2">
        <v>1</v>
      </c>
    </row>
    <row r="4344" spans="1:8">
      <c r="C4344" s="2" t="s">
        <v>7283</v>
      </c>
      <c r="D4344" s="2" t="s">
        <v>7284</v>
      </c>
      <c r="E4344" s="2">
        <v>5</v>
      </c>
      <c r="F4344" s="2">
        <v>6</v>
      </c>
      <c r="G4344" s="2">
        <f t="shared" si="67"/>
        <v>1.2</v>
      </c>
      <c r="H4344" s="2">
        <v>1</v>
      </c>
    </row>
    <row r="4345" spans="1:8">
      <c r="C4345" s="2" t="s">
        <v>7285</v>
      </c>
      <c r="D4345" s="2" t="s">
        <v>7286</v>
      </c>
      <c r="E4345" s="2">
        <v>2</v>
      </c>
      <c r="F4345" s="2">
        <v>3</v>
      </c>
      <c r="G4345" s="2">
        <f t="shared" si="67"/>
        <v>1.5</v>
      </c>
      <c r="H4345" s="2">
        <v>1</v>
      </c>
    </row>
    <row r="4346" spans="1:8">
      <c r="C4346" s="2" t="s">
        <v>7287</v>
      </c>
      <c r="D4346" s="2" t="s">
        <v>4057</v>
      </c>
      <c r="E4346" s="2">
        <v>1</v>
      </c>
      <c r="F4346" s="2">
        <v>2</v>
      </c>
      <c r="G4346" s="2">
        <f t="shared" si="67"/>
        <v>2</v>
      </c>
      <c r="H4346" s="2">
        <v>1</v>
      </c>
    </row>
    <row r="4347" spans="1:8">
      <c r="C4347" s="2" t="s">
        <v>7288</v>
      </c>
      <c r="D4347" s="2" t="s">
        <v>7289</v>
      </c>
      <c r="E4347" s="2">
        <v>1</v>
      </c>
      <c r="F4347" s="2">
        <v>1</v>
      </c>
      <c r="G4347" s="2">
        <f t="shared" si="67"/>
        <v>1</v>
      </c>
      <c r="H4347" s="2">
        <v>1</v>
      </c>
    </row>
    <row r="4348" spans="1:8">
      <c r="A4348" s="2">
        <v>4531206</v>
      </c>
      <c r="C4348" s="2" t="s">
        <v>7290</v>
      </c>
      <c r="D4348" s="2" t="s">
        <v>7291</v>
      </c>
      <c r="E4348" s="2">
        <v>13</v>
      </c>
      <c r="F4348" s="2">
        <v>8</v>
      </c>
      <c r="G4348" s="2">
        <f t="shared" si="67"/>
        <v>0.61538461538461542</v>
      </c>
      <c r="H4348" s="2">
        <v>1</v>
      </c>
    </row>
    <row r="4349" spans="1:8">
      <c r="C4349" s="2" t="s">
        <v>7292</v>
      </c>
      <c r="D4349" s="2" t="s">
        <v>7293</v>
      </c>
      <c r="E4349" s="2">
        <v>15</v>
      </c>
      <c r="F4349" s="2">
        <v>9</v>
      </c>
      <c r="G4349" s="2">
        <f t="shared" si="67"/>
        <v>0.6</v>
      </c>
      <c r="H4349" s="2">
        <v>1</v>
      </c>
    </row>
    <row r="4350" spans="1:8">
      <c r="A4350" s="2">
        <v>4532076</v>
      </c>
      <c r="B4350" s="2">
        <v>4531808</v>
      </c>
      <c r="C4350" s="2" t="s">
        <v>7294</v>
      </c>
      <c r="D4350" s="2" t="s">
        <v>13</v>
      </c>
      <c r="E4350" s="2">
        <v>29</v>
      </c>
      <c r="F4350" s="2">
        <v>11</v>
      </c>
      <c r="G4350" s="2">
        <f t="shared" si="67"/>
        <v>0.37931034482758619</v>
      </c>
      <c r="H4350" s="2">
        <v>1</v>
      </c>
    </row>
    <row r="4351" spans="1:8">
      <c r="C4351" s="2" t="s">
        <v>7295</v>
      </c>
      <c r="D4351" s="2" t="s">
        <v>7296</v>
      </c>
      <c r="E4351" s="2">
        <v>4</v>
      </c>
      <c r="F4351" s="2">
        <v>4</v>
      </c>
      <c r="G4351" s="2">
        <f t="shared" si="67"/>
        <v>1</v>
      </c>
      <c r="H4351" s="2">
        <v>1</v>
      </c>
    </row>
    <row r="4352" spans="1:8">
      <c r="C4352" s="2" t="s">
        <v>7297</v>
      </c>
      <c r="D4352" s="2" t="s">
        <v>7298</v>
      </c>
      <c r="E4352" s="2">
        <v>10</v>
      </c>
      <c r="F4352" s="2">
        <v>10</v>
      </c>
      <c r="G4352" s="2">
        <f t="shared" si="67"/>
        <v>1</v>
      </c>
      <c r="H4352" s="2">
        <v>1</v>
      </c>
    </row>
    <row r="4353" spans="1:8">
      <c r="C4353" s="2" t="s">
        <v>7299</v>
      </c>
      <c r="D4353" s="2" t="s">
        <v>7300</v>
      </c>
      <c r="E4353" s="2">
        <v>2</v>
      </c>
      <c r="F4353" s="2">
        <v>2</v>
      </c>
      <c r="G4353" s="2">
        <f t="shared" si="67"/>
        <v>1</v>
      </c>
      <c r="H4353" s="2">
        <v>1</v>
      </c>
    </row>
    <row r="4354" spans="1:8">
      <c r="C4354" s="2" t="s">
        <v>7303</v>
      </c>
      <c r="D4354" s="2" t="s">
        <v>7302</v>
      </c>
      <c r="E4354" s="2">
        <v>4</v>
      </c>
      <c r="F4354" s="2">
        <v>13</v>
      </c>
      <c r="G4354" s="2">
        <f t="shared" si="67"/>
        <v>3.25</v>
      </c>
      <c r="H4354" s="2">
        <v>1</v>
      </c>
    </row>
    <row r="4355" spans="1:8">
      <c r="A4355" s="2">
        <v>4549319</v>
      </c>
      <c r="C4355" s="2" t="s">
        <v>7315</v>
      </c>
      <c r="D4355" s="2" t="s">
        <v>7316</v>
      </c>
      <c r="E4355" s="2">
        <v>37</v>
      </c>
      <c r="F4355" s="2">
        <v>7</v>
      </c>
      <c r="G4355" s="2">
        <f t="shared" ref="G4355:G4397" si="68">F4355/E4355</f>
        <v>0.1891891891891892</v>
      </c>
      <c r="H4355" s="2">
        <v>1</v>
      </c>
    </row>
    <row r="4356" spans="1:8">
      <c r="C4356" s="2" t="s">
        <v>7322</v>
      </c>
      <c r="D4356" s="2" t="s">
        <v>13</v>
      </c>
      <c r="E4356" s="2">
        <v>1</v>
      </c>
      <c r="F4356" s="2">
        <v>2</v>
      </c>
      <c r="G4356" s="2">
        <f t="shared" si="68"/>
        <v>2</v>
      </c>
      <c r="H4356" s="2">
        <v>1</v>
      </c>
    </row>
    <row r="4357" spans="1:8">
      <c r="C4357" s="2" t="s">
        <v>7323</v>
      </c>
      <c r="D4357" s="2" t="s">
        <v>7324</v>
      </c>
      <c r="E4357" s="2">
        <v>3</v>
      </c>
      <c r="F4357" s="2">
        <v>4</v>
      </c>
      <c r="G4357" s="2">
        <f t="shared" si="68"/>
        <v>1.3333333333333333</v>
      </c>
      <c r="H4357" s="2">
        <v>1</v>
      </c>
    </row>
    <row r="4358" spans="1:8">
      <c r="B4358" s="2">
        <v>4557562</v>
      </c>
      <c r="C4358" s="2" t="s">
        <v>7329</v>
      </c>
      <c r="D4358" s="2" t="s">
        <v>7330</v>
      </c>
      <c r="E4358" s="2">
        <v>14</v>
      </c>
      <c r="F4358" s="2">
        <v>12</v>
      </c>
      <c r="G4358" s="2">
        <f t="shared" si="68"/>
        <v>0.8571428571428571</v>
      </c>
      <c r="H4358" s="2">
        <v>1</v>
      </c>
    </row>
    <row r="4359" spans="1:8">
      <c r="C4359" s="2" t="s">
        <v>7331</v>
      </c>
      <c r="D4359" s="2" t="s">
        <v>212</v>
      </c>
      <c r="E4359" s="2">
        <v>3</v>
      </c>
      <c r="F4359" s="2">
        <v>2</v>
      </c>
      <c r="G4359" s="2">
        <f t="shared" si="68"/>
        <v>0.66666666666666663</v>
      </c>
      <c r="H4359" s="2">
        <v>1</v>
      </c>
    </row>
    <row r="4360" spans="1:8">
      <c r="A4360" s="2">
        <v>4558953</v>
      </c>
      <c r="B4360" s="2">
        <v>4559507</v>
      </c>
      <c r="C4360" s="2" t="s">
        <v>7332</v>
      </c>
      <c r="D4360" s="2" t="s">
        <v>7333</v>
      </c>
      <c r="E4360" s="2">
        <v>6</v>
      </c>
      <c r="F4360" s="2">
        <v>14</v>
      </c>
      <c r="G4360" s="2">
        <f t="shared" si="68"/>
        <v>2.3333333333333335</v>
      </c>
      <c r="H4360" s="2">
        <v>1</v>
      </c>
    </row>
    <row r="4361" spans="1:8">
      <c r="C4361" s="2" t="s">
        <v>7334</v>
      </c>
      <c r="D4361" s="2" t="s">
        <v>212</v>
      </c>
      <c r="E4361" s="2">
        <v>2</v>
      </c>
      <c r="F4361" s="2">
        <v>2</v>
      </c>
      <c r="G4361" s="2">
        <f t="shared" si="68"/>
        <v>1</v>
      </c>
      <c r="H4361" s="2">
        <v>1</v>
      </c>
    </row>
    <row r="4362" spans="1:8">
      <c r="C4362" s="2" t="s">
        <v>7335</v>
      </c>
      <c r="D4362" s="2" t="s">
        <v>13</v>
      </c>
      <c r="E4362" s="2">
        <v>4</v>
      </c>
      <c r="F4362" s="2">
        <v>6</v>
      </c>
      <c r="G4362" s="2">
        <f t="shared" si="68"/>
        <v>1.5</v>
      </c>
      <c r="H4362" s="2">
        <v>1</v>
      </c>
    </row>
    <row r="4363" spans="1:8">
      <c r="C4363" s="2" t="s">
        <v>7336</v>
      </c>
      <c r="D4363" s="2" t="s">
        <v>7337</v>
      </c>
      <c r="E4363" s="2">
        <v>1</v>
      </c>
      <c r="F4363" s="2">
        <v>1</v>
      </c>
      <c r="G4363" s="2">
        <f t="shared" si="68"/>
        <v>1</v>
      </c>
      <c r="H4363" s="2">
        <v>1</v>
      </c>
    </row>
    <row r="4364" spans="1:8">
      <c r="C4364" s="2" t="s">
        <v>7338</v>
      </c>
      <c r="D4364" s="2" t="s">
        <v>7339</v>
      </c>
      <c r="E4364" s="2">
        <v>3</v>
      </c>
      <c r="F4364" s="2">
        <v>5</v>
      </c>
      <c r="G4364" s="2">
        <f t="shared" si="68"/>
        <v>1.6666666666666667</v>
      </c>
      <c r="H4364" s="2">
        <v>1</v>
      </c>
    </row>
    <row r="4365" spans="1:8">
      <c r="C4365" s="2" t="s">
        <v>7340</v>
      </c>
      <c r="D4365" s="2" t="s">
        <v>7341</v>
      </c>
      <c r="E4365" s="2">
        <v>9</v>
      </c>
      <c r="F4365" s="2">
        <v>12</v>
      </c>
      <c r="G4365" s="2">
        <f t="shared" si="68"/>
        <v>1.3333333333333333</v>
      </c>
      <c r="H4365" s="2">
        <v>1</v>
      </c>
    </row>
    <row r="4366" spans="1:8">
      <c r="C4366" s="2" t="s">
        <v>7342</v>
      </c>
      <c r="D4366" s="2" t="s">
        <v>808</v>
      </c>
      <c r="E4366" s="2">
        <v>7</v>
      </c>
      <c r="F4366" s="2">
        <v>9</v>
      </c>
      <c r="G4366" s="2">
        <f t="shared" si="68"/>
        <v>1.2857142857142858</v>
      </c>
      <c r="H4366" s="2">
        <v>1</v>
      </c>
    </row>
    <row r="4367" spans="1:8">
      <c r="A4367" s="2">
        <v>4569597</v>
      </c>
      <c r="B4367" s="2">
        <v>4568185</v>
      </c>
      <c r="C4367" s="2" t="s">
        <v>7343</v>
      </c>
      <c r="D4367" s="2" t="s">
        <v>7344</v>
      </c>
      <c r="E4367" s="2">
        <v>14</v>
      </c>
      <c r="F4367" s="2">
        <v>9</v>
      </c>
      <c r="G4367" s="2">
        <f t="shared" si="68"/>
        <v>0.6428571428571429</v>
      </c>
      <c r="H4367" s="2">
        <v>1</v>
      </c>
    </row>
    <row r="4368" spans="1:8">
      <c r="C4368" s="2" t="s">
        <v>7345</v>
      </c>
      <c r="D4368" s="2" t="s">
        <v>13</v>
      </c>
      <c r="E4368" s="2">
        <v>0</v>
      </c>
      <c r="F4368" s="2">
        <v>1</v>
      </c>
      <c r="G4368" s="2" t="e">
        <f t="shared" si="68"/>
        <v>#DIV/0!</v>
      </c>
      <c r="H4368" s="2">
        <v>1</v>
      </c>
    </row>
    <row r="4369" spans="1:8">
      <c r="A4369" s="2">
        <v>4577863</v>
      </c>
      <c r="B4369" s="2">
        <v>4577522</v>
      </c>
      <c r="C4369" s="2" t="s">
        <v>7350</v>
      </c>
      <c r="D4369" s="2" t="s">
        <v>7351</v>
      </c>
      <c r="E4369" s="2">
        <v>12</v>
      </c>
      <c r="F4369" s="2">
        <v>17</v>
      </c>
      <c r="G4369" s="2">
        <f t="shared" si="68"/>
        <v>1.4166666666666667</v>
      </c>
      <c r="H4369" s="2">
        <v>1</v>
      </c>
    </row>
    <row r="4370" spans="1:8">
      <c r="A4370" s="2">
        <v>4577858</v>
      </c>
      <c r="B4370" s="2">
        <v>4577934</v>
      </c>
      <c r="C4370" s="2" t="s">
        <v>7352</v>
      </c>
      <c r="D4370" s="2" t="s">
        <v>14</v>
      </c>
      <c r="E4370" s="2">
        <v>6</v>
      </c>
      <c r="F4370" s="2">
        <v>15</v>
      </c>
      <c r="G4370" s="2">
        <f t="shared" si="68"/>
        <v>2.5</v>
      </c>
      <c r="H4370" s="2">
        <v>1</v>
      </c>
    </row>
    <row r="4371" spans="1:8">
      <c r="B4371" s="2">
        <v>4578089</v>
      </c>
      <c r="C4371" s="2" t="s">
        <v>7353</v>
      </c>
      <c r="D4371" s="2" t="s">
        <v>7354</v>
      </c>
      <c r="E4371" s="2">
        <v>136</v>
      </c>
      <c r="F4371" s="2">
        <v>131</v>
      </c>
      <c r="G4371" s="2">
        <f t="shared" si="68"/>
        <v>0.96323529411764708</v>
      </c>
      <c r="H4371" s="2">
        <v>1</v>
      </c>
    </row>
    <row r="4372" spans="1:8">
      <c r="A4372" s="2">
        <v>4581152</v>
      </c>
      <c r="C4372" s="2" t="s">
        <v>7355</v>
      </c>
      <c r="D4372" s="2" t="s">
        <v>7356</v>
      </c>
      <c r="E4372" s="2">
        <v>149</v>
      </c>
      <c r="F4372" s="2">
        <v>153</v>
      </c>
      <c r="G4372" s="2">
        <f t="shared" si="68"/>
        <v>1.0268456375838926</v>
      </c>
      <c r="H4372" s="2">
        <v>1</v>
      </c>
    </row>
    <row r="4373" spans="1:8">
      <c r="C4373" s="2" t="s">
        <v>7365</v>
      </c>
      <c r="D4373" s="2" t="s">
        <v>7366</v>
      </c>
      <c r="E4373" s="2">
        <v>8</v>
      </c>
      <c r="F4373" s="2">
        <v>5</v>
      </c>
      <c r="G4373" s="2">
        <f t="shared" si="68"/>
        <v>0.625</v>
      </c>
      <c r="H4373" s="2">
        <v>1</v>
      </c>
    </row>
    <row r="4374" spans="1:8">
      <c r="C4374" s="2" t="s">
        <v>7367</v>
      </c>
      <c r="D4374" s="2" t="s">
        <v>7368</v>
      </c>
      <c r="E4374" s="2">
        <v>7</v>
      </c>
      <c r="F4374" s="2">
        <v>10</v>
      </c>
      <c r="G4374" s="2">
        <f t="shared" si="68"/>
        <v>1.4285714285714286</v>
      </c>
      <c r="H4374" s="2">
        <v>1</v>
      </c>
    </row>
    <row r="4375" spans="1:8">
      <c r="A4375" s="2">
        <v>4593874</v>
      </c>
      <c r="C4375" s="2" t="s">
        <v>7369</v>
      </c>
      <c r="D4375" s="2" t="s">
        <v>7370</v>
      </c>
      <c r="E4375" s="2">
        <v>14</v>
      </c>
      <c r="F4375" s="2">
        <v>2</v>
      </c>
      <c r="G4375" s="2">
        <f t="shared" si="68"/>
        <v>0.14285714285714285</v>
      </c>
      <c r="H4375" s="2">
        <v>1</v>
      </c>
    </row>
    <row r="4376" spans="1:8">
      <c r="C4376" s="2" t="s">
        <v>7371</v>
      </c>
      <c r="D4376" s="2" t="s">
        <v>7372</v>
      </c>
      <c r="E4376" s="2">
        <v>0</v>
      </c>
      <c r="F4376" s="2">
        <v>0</v>
      </c>
      <c r="G4376" s="2" t="e">
        <f t="shared" si="68"/>
        <v>#DIV/0!</v>
      </c>
      <c r="H4376" s="2">
        <v>1</v>
      </c>
    </row>
    <row r="4377" spans="1:8">
      <c r="A4377" s="2">
        <v>4597487</v>
      </c>
      <c r="B4377" s="2">
        <v>4595018</v>
      </c>
      <c r="C4377" s="2" t="s">
        <v>7373</v>
      </c>
      <c r="D4377" s="2" t="s">
        <v>7374</v>
      </c>
      <c r="E4377" s="2">
        <v>95</v>
      </c>
      <c r="F4377" s="2">
        <v>98</v>
      </c>
      <c r="G4377" s="2">
        <f t="shared" si="68"/>
        <v>1.0315789473684212</v>
      </c>
      <c r="H4377" s="2">
        <v>1</v>
      </c>
    </row>
    <row r="4378" spans="1:8">
      <c r="C4378" s="2" t="s">
        <v>7380</v>
      </c>
      <c r="D4378" s="2" t="s">
        <v>1362</v>
      </c>
      <c r="E4378" s="2">
        <v>5</v>
      </c>
      <c r="F4378" s="2">
        <v>6</v>
      </c>
      <c r="G4378" s="2">
        <f t="shared" si="68"/>
        <v>1.2</v>
      </c>
      <c r="H4378" s="2">
        <v>1</v>
      </c>
    </row>
    <row r="4379" spans="1:8">
      <c r="C4379" s="2" t="s">
        <v>7381</v>
      </c>
      <c r="D4379" s="2" t="s">
        <v>7382</v>
      </c>
      <c r="E4379" s="2">
        <v>10</v>
      </c>
      <c r="F4379" s="2">
        <v>9</v>
      </c>
      <c r="G4379" s="2">
        <f t="shared" si="68"/>
        <v>0.9</v>
      </c>
      <c r="H4379" s="2">
        <v>1</v>
      </c>
    </row>
    <row r="4380" spans="1:8">
      <c r="C4380" s="2" t="s">
        <v>7383</v>
      </c>
      <c r="D4380" s="2" t="s">
        <v>3608</v>
      </c>
      <c r="E4380" s="2">
        <v>1</v>
      </c>
      <c r="F4380" s="2">
        <v>3</v>
      </c>
      <c r="G4380" s="2">
        <f t="shared" si="68"/>
        <v>3</v>
      </c>
      <c r="H4380" s="2">
        <v>1</v>
      </c>
    </row>
    <row r="4381" spans="1:8">
      <c r="C4381" s="2" t="s">
        <v>7384</v>
      </c>
      <c r="D4381" s="2" t="s">
        <v>7385</v>
      </c>
      <c r="E4381" s="2">
        <v>2</v>
      </c>
      <c r="F4381" s="2">
        <v>4</v>
      </c>
      <c r="G4381" s="2">
        <f t="shared" si="68"/>
        <v>2</v>
      </c>
      <c r="H4381" s="2">
        <v>1</v>
      </c>
    </row>
    <row r="4382" spans="1:8">
      <c r="C4382" s="2" t="s">
        <v>7388</v>
      </c>
      <c r="D4382" s="2" t="s">
        <v>13</v>
      </c>
      <c r="E4382" s="2">
        <v>1</v>
      </c>
      <c r="F4382" s="2">
        <v>1</v>
      </c>
      <c r="G4382" s="2">
        <f t="shared" si="68"/>
        <v>1</v>
      </c>
      <c r="H4382" s="2">
        <v>1</v>
      </c>
    </row>
    <row r="4383" spans="1:8">
      <c r="C4383" s="2" t="s">
        <v>7404</v>
      </c>
      <c r="D4383" s="2" t="s">
        <v>2140</v>
      </c>
      <c r="E4383" s="2">
        <v>9</v>
      </c>
      <c r="F4383" s="2">
        <v>9</v>
      </c>
      <c r="G4383" s="2">
        <f t="shared" si="68"/>
        <v>1</v>
      </c>
      <c r="H4383" s="2">
        <v>1</v>
      </c>
    </row>
    <row r="4384" spans="1:8">
      <c r="C4384" s="2" t="s">
        <v>7405</v>
      </c>
      <c r="D4384" s="2" t="s">
        <v>7406</v>
      </c>
      <c r="E4384" s="2">
        <v>9</v>
      </c>
      <c r="F4384" s="2">
        <v>11</v>
      </c>
      <c r="G4384" s="2">
        <f t="shared" si="68"/>
        <v>1.2222222222222223</v>
      </c>
      <c r="H4384" s="2">
        <v>1</v>
      </c>
    </row>
    <row r="4385" spans="1:8">
      <c r="C4385" s="2" t="s">
        <v>7407</v>
      </c>
      <c r="D4385" s="2" t="s">
        <v>1425</v>
      </c>
      <c r="E4385" s="2">
        <v>5</v>
      </c>
      <c r="F4385" s="2">
        <v>2</v>
      </c>
      <c r="G4385" s="2">
        <f t="shared" si="68"/>
        <v>0.4</v>
      </c>
      <c r="H4385" s="2">
        <v>1</v>
      </c>
    </row>
    <row r="4386" spans="1:8">
      <c r="A4386" s="2">
        <v>4615088</v>
      </c>
      <c r="C4386" s="2" t="s">
        <v>7408</v>
      </c>
      <c r="D4386" s="2" t="s">
        <v>13</v>
      </c>
      <c r="E4386" s="2">
        <v>11</v>
      </c>
      <c r="F4386" s="2">
        <v>3</v>
      </c>
      <c r="G4386" s="2">
        <f t="shared" si="68"/>
        <v>0.27272727272727271</v>
      </c>
      <c r="H4386" s="2">
        <v>1</v>
      </c>
    </row>
    <row r="4387" spans="1:8">
      <c r="A4387" s="2">
        <v>4619783</v>
      </c>
      <c r="B4387" s="2">
        <v>4621163</v>
      </c>
      <c r="C4387" s="2" t="s">
        <v>7417</v>
      </c>
      <c r="D4387" s="2" t="s">
        <v>7418</v>
      </c>
      <c r="E4387" s="2">
        <v>64</v>
      </c>
      <c r="F4387" s="2">
        <v>60</v>
      </c>
      <c r="G4387" s="2">
        <f t="shared" si="68"/>
        <v>0.9375</v>
      </c>
      <c r="H4387" s="2">
        <v>1</v>
      </c>
    </row>
    <row r="4388" spans="1:8">
      <c r="A4388" s="2">
        <v>4622140</v>
      </c>
      <c r="B4388" s="2">
        <v>4621124</v>
      </c>
      <c r="C4388" s="2" t="s">
        <v>7419</v>
      </c>
      <c r="D4388" s="2" t="s">
        <v>7420</v>
      </c>
      <c r="E4388" s="2">
        <v>31</v>
      </c>
      <c r="F4388" s="2">
        <v>34</v>
      </c>
      <c r="G4388" s="2">
        <f t="shared" si="68"/>
        <v>1.096774193548387</v>
      </c>
      <c r="H4388" s="2">
        <v>1</v>
      </c>
    </row>
    <row r="4389" spans="1:8">
      <c r="A4389" s="2">
        <v>4622812</v>
      </c>
      <c r="B4389" s="2">
        <v>4622141</v>
      </c>
      <c r="C4389" s="2" t="s">
        <v>7421</v>
      </c>
      <c r="D4389" s="2" t="s">
        <v>7422</v>
      </c>
      <c r="E4389" s="2">
        <v>31</v>
      </c>
      <c r="F4389" s="2">
        <v>33</v>
      </c>
      <c r="G4389" s="2">
        <f t="shared" si="68"/>
        <v>1.064516129032258</v>
      </c>
      <c r="H4389" s="2">
        <v>1</v>
      </c>
    </row>
    <row r="4390" spans="1:8">
      <c r="A4390" s="2">
        <v>4628756</v>
      </c>
      <c r="B4390" s="2">
        <v>4630700</v>
      </c>
      <c r="C4390" s="2" t="s">
        <v>7430</v>
      </c>
      <c r="D4390" s="2" t="s">
        <v>7431</v>
      </c>
      <c r="E4390" s="2">
        <v>33</v>
      </c>
      <c r="F4390" s="2">
        <v>32</v>
      </c>
      <c r="G4390" s="2">
        <f t="shared" si="68"/>
        <v>0.96969696969696972</v>
      </c>
      <c r="H4390" s="2">
        <v>1</v>
      </c>
    </row>
    <row r="4391" spans="1:8">
      <c r="A4391" s="2">
        <v>4633457</v>
      </c>
      <c r="B4391" s="2">
        <v>4634029</v>
      </c>
      <c r="C4391" s="2" t="s">
        <v>7440</v>
      </c>
      <c r="D4391" s="2" t="s">
        <v>13</v>
      </c>
      <c r="E4391" s="2">
        <v>94</v>
      </c>
      <c r="F4391" s="2">
        <v>68</v>
      </c>
      <c r="G4391" s="2">
        <f t="shared" si="68"/>
        <v>0.72340425531914898</v>
      </c>
      <c r="H4391" s="2">
        <v>1</v>
      </c>
    </row>
    <row r="4392" spans="1:8">
      <c r="A4392" s="2">
        <v>4634030</v>
      </c>
      <c r="C4392" s="2" t="s">
        <v>7441</v>
      </c>
      <c r="D4392" s="2" t="s">
        <v>7442</v>
      </c>
      <c r="E4392" s="2">
        <v>52</v>
      </c>
      <c r="F4392" s="2">
        <v>38</v>
      </c>
      <c r="G4392" s="2">
        <f t="shared" si="68"/>
        <v>0.73076923076923073</v>
      </c>
      <c r="H4392" s="2">
        <v>1</v>
      </c>
    </row>
    <row r="4393" spans="1:8">
      <c r="C4393" s="2" t="s">
        <v>7443</v>
      </c>
      <c r="D4393" s="2" t="s">
        <v>7444</v>
      </c>
      <c r="E4393" s="2">
        <v>16</v>
      </c>
      <c r="F4393" s="2">
        <v>14</v>
      </c>
      <c r="G4393" s="2">
        <f t="shared" si="68"/>
        <v>0.875</v>
      </c>
      <c r="H4393" s="2">
        <v>1</v>
      </c>
    </row>
    <row r="4394" spans="1:8">
      <c r="C4394" s="2" t="s">
        <v>7445</v>
      </c>
      <c r="D4394" s="2" t="s">
        <v>1368</v>
      </c>
      <c r="E4394" s="2">
        <v>4</v>
      </c>
      <c r="F4394" s="2">
        <v>5</v>
      </c>
      <c r="G4394" s="2">
        <f t="shared" si="68"/>
        <v>1.25</v>
      </c>
      <c r="H4394" s="2">
        <v>1</v>
      </c>
    </row>
    <row r="4395" spans="1:8">
      <c r="B4395" s="2">
        <v>4637584</v>
      </c>
      <c r="C4395" s="2" t="s">
        <v>7446</v>
      </c>
      <c r="D4395" s="2" t="s">
        <v>7447</v>
      </c>
      <c r="E4395" s="2">
        <v>668</v>
      </c>
      <c r="F4395" s="2">
        <v>578</v>
      </c>
      <c r="G4395" s="2">
        <f t="shared" si="68"/>
        <v>0.8652694610778443</v>
      </c>
      <c r="H4395" s="2">
        <v>1</v>
      </c>
    </row>
    <row r="4396" spans="1:8">
      <c r="C4396" s="2" t="s">
        <v>7448</v>
      </c>
      <c r="D4396" s="2" t="s">
        <v>13</v>
      </c>
      <c r="E4396" s="2">
        <v>4</v>
      </c>
      <c r="F4396" s="2">
        <v>3</v>
      </c>
      <c r="G4396" s="2">
        <f t="shared" si="68"/>
        <v>0.75</v>
      </c>
      <c r="H4396" s="2">
        <v>1</v>
      </c>
    </row>
    <row r="4397" spans="1:8">
      <c r="A4397" s="2">
        <v>4638862</v>
      </c>
      <c r="B4397" s="2">
        <v>4639651</v>
      </c>
      <c r="C4397" s="2" t="s">
        <v>7449</v>
      </c>
      <c r="D4397" s="2" t="s">
        <v>4394</v>
      </c>
      <c r="E4397" s="2">
        <v>34</v>
      </c>
      <c r="F4397" s="2">
        <v>29</v>
      </c>
      <c r="G4397" s="2">
        <f t="shared" si="68"/>
        <v>0.8529411764705882</v>
      </c>
      <c r="H4397" s="2">
        <v>1</v>
      </c>
    </row>
  </sheetData>
  <sortState ref="A2:L4396">
    <sortCondition ref="H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3"/>
  <sheetViews>
    <sheetView topLeftCell="A218" workbookViewId="0">
      <selection activeCell="D95" sqref="D95"/>
    </sheetView>
  </sheetViews>
  <sheetFormatPr baseColWidth="10" defaultColWidth="8.83203125" defaultRowHeight="14" x14ac:dyDescent="0"/>
  <cols>
    <col min="1" max="1" width="15.1640625" style="2" bestFit="1" customWidth="1"/>
    <col min="2" max="2" width="15" style="2" bestFit="1" customWidth="1"/>
    <col min="3" max="3" width="8.83203125" style="2"/>
    <col min="4" max="4" width="65.1640625" style="2" customWidth="1"/>
    <col min="5" max="6" width="8.83203125" style="2"/>
    <col min="7" max="7" width="12.1640625" style="2" bestFit="1" customWidth="1"/>
    <col min="8" max="8" width="13.33203125" style="2" bestFit="1" customWidth="1"/>
  </cols>
  <sheetData>
    <row r="1" spans="1:8" s="4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7450</v>
      </c>
      <c r="F1" s="1" t="s">
        <v>7451</v>
      </c>
      <c r="G1" s="1" t="s">
        <v>7454</v>
      </c>
      <c r="H1" s="1" t="s">
        <v>7452</v>
      </c>
    </row>
    <row r="2" spans="1:8">
      <c r="C2" s="2" t="s">
        <v>6842</v>
      </c>
      <c r="D2" s="2" t="s">
        <v>6843</v>
      </c>
      <c r="E2" s="2">
        <v>2451</v>
      </c>
      <c r="F2" s="2">
        <v>7</v>
      </c>
      <c r="G2" s="2">
        <f t="shared" ref="G2:G33" si="0">F2/E2</f>
        <v>2.8559771521827824E-3</v>
      </c>
      <c r="H2" s="2">
        <v>0</v>
      </c>
    </row>
    <row r="3" spans="1:8">
      <c r="C3" s="2" t="s">
        <v>6844</v>
      </c>
      <c r="D3" s="2" t="s">
        <v>6845</v>
      </c>
      <c r="E3" s="2">
        <v>1287</v>
      </c>
      <c r="F3" s="2">
        <v>4</v>
      </c>
      <c r="G3" s="2">
        <f t="shared" si="0"/>
        <v>3.108003108003108E-3</v>
      </c>
      <c r="H3" s="2">
        <v>0</v>
      </c>
    </row>
    <row r="4" spans="1:8">
      <c r="A4" s="2">
        <v>4247335</v>
      </c>
      <c r="B4" s="2">
        <v>4247576</v>
      </c>
      <c r="C4" s="2" t="s">
        <v>14</v>
      </c>
      <c r="D4" s="2" t="s">
        <v>14</v>
      </c>
      <c r="E4" s="2">
        <v>950</v>
      </c>
      <c r="F4" s="2">
        <v>4</v>
      </c>
      <c r="G4" s="2">
        <f t="shared" si="0"/>
        <v>4.2105263157894736E-3</v>
      </c>
      <c r="H4" s="2">
        <v>0</v>
      </c>
    </row>
    <row r="5" spans="1:8">
      <c r="A5" s="2">
        <v>4240648</v>
      </c>
      <c r="B5" s="2">
        <v>4240587</v>
      </c>
      <c r="C5" s="2" t="s">
        <v>14</v>
      </c>
      <c r="D5" s="2" t="s">
        <v>14</v>
      </c>
      <c r="E5" s="2">
        <v>878</v>
      </c>
      <c r="F5" s="2">
        <v>7</v>
      </c>
      <c r="G5" s="2">
        <f t="shared" si="0"/>
        <v>7.972665148063782E-3</v>
      </c>
      <c r="H5" s="2">
        <v>0</v>
      </c>
    </row>
    <row r="6" spans="1:8">
      <c r="C6" s="2" t="s">
        <v>6838</v>
      </c>
      <c r="D6" s="2" t="s">
        <v>6837</v>
      </c>
      <c r="E6" s="2">
        <v>458</v>
      </c>
      <c r="F6" s="2">
        <v>4</v>
      </c>
      <c r="G6" s="2">
        <f t="shared" si="0"/>
        <v>8.7336244541484712E-3</v>
      </c>
      <c r="H6" s="2">
        <v>0</v>
      </c>
    </row>
    <row r="7" spans="1:8">
      <c r="A7" s="2">
        <v>4241539</v>
      </c>
      <c r="C7" s="2" t="s">
        <v>6836</v>
      </c>
      <c r="D7" s="2" t="s">
        <v>6837</v>
      </c>
      <c r="E7" s="2">
        <v>389</v>
      </c>
      <c r="F7" s="2">
        <v>4</v>
      </c>
      <c r="G7" s="2">
        <f t="shared" si="0"/>
        <v>1.0282776349614395E-2</v>
      </c>
      <c r="H7" s="2">
        <v>0</v>
      </c>
    </row>
    <row r="8" spans="1:8">
      <c r="A8" s="2">
        <v>4244442</v>
      </c>
      <c r="B8" s="2">
        <v>4243252</v>
      </c>
      <c r="C8" s="2" t="s">
        <v>6839</v>
      </c>
      <c r="D8" s="2" t="s">
        <v>6837</v>
      </c>
      <c r="E8" s="2">
        <v>2897</v>
      </c>
      <c r="F8" s="2">
        <v>32</v>
      </c>
      <c r="G8" s="2">
        <f t="shared" si="0"/>
        <v>1.1045909561615464E-2</v>
      </c>
      <c r="H8" s="2">
        <v>0</v>
      </c>
    </row>
    <row r="9" spans="1:8">
      <c r="A9" s="2">
        <v>2823854</v>
      </c>
      <c r="C9" s="2" t="s">
        <v>4578</v>
      </c>
      <c r="D9" s="2" t="s">
        <v>4579</v>
      </c>
      <c r="E9" s="2">
        <v>150</v>
      </c>
      <c r="F9" s="2">
        <v>2</v>
      </c>
      <c r="G9" s="2">
        <f t="shared" si="0"/>
        <v>1.3333333333333334E-2</v>
      </c>
      <c r="H9" s="2">
        <v>0</v>
      </c>
    </row>
    <row r="10" spans="1:8">
      <c r="B10" s="2">
        <v>3548102</v>
      </c>
      <c r="C10" s="2" t="s">
        <v>5777</v>
      </c>
      <c r="D10" s="2" t="s">
        <v>5778</v>
      </c>
      <c r="E10" s="2">
        <v>213</v>
      </c>
      <c r="F10" s="2">
        <v>3</v>
      </c>
      <c r="G10" s="2">
        <f t="shared" si="0"/>
        <v>1.4084507042253521E-2</v>
      </c>
      <c r="H10" s="2">
        <v>0</v>
      </c>
    </row>
    <row r="11" spans="1:8">
      <c r="A11" s="2">
        <v>3931374</v>
      </c>
      <c r="B11" s="2">
        <v>3931798</v>
      </c>
      <c r="C11" s="2" t="s">
        <v>6346</v>
      </c>
      <c r="D11" s="2" t="s">
        <v>6347</v>
      </c>
      <c r="E11" s="2">
        <v>1638</v>
      </c>
      <c r="F11" s="2">
        <v>26</v>
      </c>
      <c r="G11" s="2">
        <f t="shared" si="0"/>
        <v>1.5873015873015872E-2</v>
      </c>
      <c r="H11" s="2">
        <v>0</v>
      </c>
    </row>
    <row r="12" spans="1:8">
      <c r="C12" s="2" t="s">
        <v>3644</v>
      </c>
      <c r="D12" s="2" t="s">
        <v>3645</v>
      </c>
      <c r="E12" s="2">
        <v>62</v>
      </c>
      <c r="F12" s="2">
        <v>1</v>
      </c>
      <c r="G12" s="2">
        <f t="shared" si="0"/>
        <v>1.6129032258064516E-2</v>
      </c>
      <c r="H12" s="2">
        <v>0</v>
      </c>
    </row>
    <row r="13" spans="1:8">
      <c r="C13" s="2" t="s">
        <v>4582</v>
      </c>
      <c r="D13" s="2" t="s">
        <v>4583</v>
      </c>
      <c r="E13" s="2">
        <v>182</v>
      </c>
      <c r="F13" s="2">
        <v>3</v>
      </c>
      <c r="G13" s="2">
        <f t="shared" si="0"/>
        <v>1.6483516483516484E-2</v>
      </c>
      <c r="H13" s="2">
        <v>0</v>
      </c>
    </row>
    <row r="14" spans="1:8" s="6" customFormat="1">
      <c r="A14" s="2"/>
      <c r="B14" s="2"/>
      <c r="C14" s="2" t="s">
        <v>3646</v>
      </c>
      <c r="D14" s="2" t="s">
        <v>3643</v>
      </c>
      <c r="E14" s="2">
        <v>169</v>
      </c>
      <c r="F14" s="2">
        <v>3</v>
      </c>
      <c r="G14" s="2">
        <f t="shared" si="0"/>
        <v>1.7751479289940829E-2</v>
      </c>
      <c r="H14" s="2">
        <v>0</v>
      </c>
    </row>
    <row r="15" spans="1:8">
      <c r="A15" s="2">
        <v>4464203</v>
      </c>
      <c r="B15" s="2">
        <v>4462733</v>
      </c>
      <c r="C15" s="2" t="s">
        <v>7195</v>
      </c>
      <c r="D15" s="2" t="s">
        <v>7196</v>
      </c>
      <c r="E15" s="2">
        <v>1554</v>
      </c>
      <c r="F15" s="2">
        <v>29</v>
      </c>
      <c r="G15" s="2">
        <f t="shared" si="0"/>
        <v>1.8661518661518661E-2</v>
      </c>
      <c r="H15" s="2">
        <v>0</v>
      </c>
    </row>
    <row r="16" spans="1:8">
      <c r="A16" s="2">
        <v>2238471</v>
      </c>
      <c r="B16" s="2">
        <v>2238399</v>
      </c>
      <c r="C16" s="2" t="s">
        <v>14</v>
      </c>
      <c r="D16" s="2" t="s">
        <v>14</v>
      </c>
      <c r="E16" s="2">
        <v>320</v>
      </c>
      <c r="F16" s="2">
        <v>6</v>
      </c>
      <c r="G16" s="2">
        <f t="shared" si="0"/>
        <v>1.8749999999999999E-2</v>
      </c>
      <c r="H16" s="2">
        <v>0</v>
      </c>
    </row>
    <row r="17" spans="1:8">
      <c r="B17" s="2">
        <v>2825373</v>
      </c>
      <c r="C17" s="2" t="s">
        <v>4580</v>
      </c>
      <c r="D17" s="2" t="s">
        <v>4581</v>
      </c>
      <c r="E17" s="2">
        <v>147</v>
      </c>
      <c r="F17" s="2">
        <v>3</v>
      </c>
      <c r="G17" s="2">
        <f t="shared" si="0"/>
        <v>2.0408163265306121E-2</v>
      </c>
      <c r="H17" s="2">
        <v>0</v>
      </c>
    </row>
    <row r="18" spans="1:8">
      <c r="A18" s="2">
        <v>4462732</v>
      </c>
      <c r="B18" s="2">
        <v>4461077</v>
      </c>
      <c r="C18" s="2" t="s">
        <v>7193</v>
      </c>
      <c r="D18" s="2" t="s">
        <v>7194</v>
      </c>
      <c r="E18" s="2">
        <v>986</v>
      </c>
      <c r="F18" s="2">
        <v>22</v>
      </c>
      <c r="G18" s="2">
        <f t="shared" si="0"/>
        <v>2.231237322515213E-2</v>
      </c>
      <c r="H18" s="2">
        <v>0</v>
      </c>
    </row>
    <row r="19" spans="1:8">
      <c r="A19" s="2">
        <v>2235775</v>
      </c>
      <c r="C19" s="2" t="s">
        <v>3642</v>
      </c>
      <c r="D19" s="2" t="s">
        <v>3643</v>
      </c>
      <c r="E19" s="2">
        <v>41</v>
      </c>
      <c r="F19" s="2">
        <v>1</v>
      </c>
      <c r="G19" s="2">
        <f t="shared" si="0"/>
        <v>2.4390243902439025E-2</v>
      </c>
      <c r="H19" s="2">
        <v>0</v>
      </c>
    </row>
    <row r="20" spans="1:8">
      <c r="C20" s="2" t="s">
        <v>3559</v>
      </c>
      <c r="D20" s="2" t="s">
        <v>3560</v>
      </c>
      <c r="E20" s="2">
        <v>281</v>
      </c>
      <c r="F20" s="2">
        <v>8</v>
      </c>
      <c r="G20" s="2">
        <f t="shared" si="0"/>
        <v>2.8469750889679714E-2</v>
      </c>
      <c r="H20" s="2">
        <v>0</v>
      </c>
    </row>
    <row r="21" spans="1:8">
      <c r="A21" s="2">
        <v>2825759</v>
      </c>
      <c r="B21" s="2">
        <v>2826538</v>
      </c>
      <c r="C21" s="2" t="s">
        <v>4584</v>
      </c>
      <c r="D21" s="2" t="s">
        <v>4585</v>
      </c>
      <c r="E21" s="2">
        <v>267</v>
      </c>
      <c r="F21" s="2">
        <v>8</v>
      </c>
      <c r="G21" s="2">
        <f t="shared" si="0"/>
        <v>2.9962546816479401E-2</v>
      </c>
      <c r="H21" s="2">
        <v>0</v>
      </c>
    </row>
    <row r="22" spans="1:8">
      <c r="C22" s="2" t="s">
        <v>6348</v>
      </c>
      <c r="D22" s="2" t="s">
        <v>6349</v>
      </c>
      <c r="E22" s="2">
        <v>444</v>
      </c>
      <c r="F22" s="2">
        <v>15</v>
      </c>
      <c r="G22" s="2">
        <f t="shared" si="0"/>
        <v>3.3783783783783786E-2</v>
      </c>
      <c r="H22" s="2">
        <v>0</v>
      </c>
    </row>
    <row r="23" spans="1:8">
      <c r="B23" s="2">
        <v>4587152</v>
      </c>
      <c r="C23" s="2" t="s">
        <v>7364</v>
      </c>
      <c r="D23" s="2" t="s">
        <v>212</v>
      </c>
      <c r="E23" s="2">
        <v>491</v>
      </c>
      <c r="F23" s="2">
        <v>17</v>
      </c>
      <c r="G23" s="2">
        <f t="shared" si="0"/>
        <v>3.4623217922606926E-2</v>
      </c>
      <c r="H23" s="2">
        <v>0</v>
      </c>
    </row>
    <row r="24" spans="1:8">
      <c r="A24" s="2">
        <v>2172300</v>
      </c>
      <c r="B24" s="2">
        <v>2170945</v>
      </c>
      <c r="C24" s="2" t="s">
        <v>3557</v>
      </c>
      <c r="D24" s="2" t="s">
        <v>3558</v>
      </c>
      <c r="E24" s="2">
        <v>220</v>
      </c>
      <c r="F24" s="2">
        <v>8</v>
      </c>
      <c r="G24" s="2">
        <f t="shared" si="0"/>
        <v>3.6363636363636362E-2</v>
      </c>
      <c r="H24" s="2">
        <v>0</v>
      </c>
    </row>
    <row r="25" spans="1:8">
      <c r="C25" s="2" t="s">
        <v>5775</v>
      </c>
      <c r="D25" s="2" t="s">
        <v>5776</v>
      </c>
      <c r="E25" s="2">
        <v>213</v>
      </c>
      <c r="F25" s="2">
        <v>8</v>
      </c>
      <c r="G25" s="2">
        <f t="shared" si="0"/>
        <v>3.7558685446009391E-2</v>
      </c>
      <c r="H25" s="2">
        <v>0</v>
      </c>
    </row>
    <row r="26" spans="1:8">
      <c r="A26" s="2">
        <v>3775398</v>
      </c>
      <c r="B26" s="2">
        <v>3775421</v>
      </c>
      <c r="C26" s="2" t="s">
        <v>14</v>
      </c>
      <c r="D26" s="2" t="s">
        <v>14</v>
      </c>
      <c r="E26" s="2">
        <v>330</v>
      </c>
      <c r="F26" s="2">
        <v>13</v>
      </c>
      <c r="G26" s="2">
        <f t="shared" si="0"/>
        <v>3.9393939393939391E-2</v>
      </c>
      <c r="H26" s="2">
        <v>0</v>
      </c>
    </row>
    <row r="27" spans="1:8">
      <c r="C27" s="2" t="s">
        <v>3555</v>
      </c>
      <c r="D27" s="2" t="s">
        <v>3556</v>
      </c>
      <c r="E27" s="2">
        <v>197</v>
      </c>
      <c r="F27" s="2">
        <v>8</v>
      </c>
      <c r="G27" s="2">
        <f t="shared" si="0"/>
        <v>4.060913705583756E-2</v>
      </c>
      <c r="H27" s="2">
        <v>0</v>
      </c>
    </row>
    <row r="28" spans="1:8">
      <c r="B28" s="2">
        <v>2349038</v>
      </c>
      <c r="C28" s="2" t="s">
        <v>3804</v>
      </c>
      <c r="D28" s="2" t="s">
        <v>3805</v>
      </c>
      <c r="E28" s="2">
        <v>237</v>
      </c>
      <c r="F28" s="2">
        <v>10</v>
      </c>
      <c r="G28" s="2">
        <f t="shared" si="0"/>
        <v>4.2194092827004218E-2</v>
      </c>
      <c r="H28" s="2">
        <v>0</v>
      </c>
    </row>
    <row r="29" spans="1:8">
      <c r="A29" s="2">
        <v>3933311</v>
      </c>
      <c r="B29" s="2">
        <v>3934276</v>
      </c>
      <c r="C29" s="2" t="s">
        <v>6350</v>
      </c>
      <c r="D29" s="2" t="s">
        <v>6351</v>
      </c>
      <c r="E29" s="2">
        <v>570</v>
      </c>
      <c r="F29" s="2">
        <v>25</v>
      </c>
      <c r="G29" s="2">
        <f t="shared" si="0"/>
        <v>4.3859649122807015E-2</v>
      </c>
      <c r="H29" s="2">
        <v>0</v>
      </c>
    </row>
    <row r="30" spans="1:8">
      <c r="C30" s="2" t="s">
        <v>6090</v>
      </c>
      <c r="D30" s="2" t="s">
        <v>6091</v>
      </c>
      <c r="E30" s="2">
        <v>208</v>
      </c>
      <c r="F30" s="2">
        <v>10</v>
      </c>
      <c r="G30" s="2">
        <f t="shared" si="0"/>
        <v>4.807692307692308E-2</v>
      </c>
      <c r="H30" s="2">
        <v>0</v>
      </c>
    </row>
    <row r="31" spans="1:8">
      <c r="A31" s="2">
        <v>3103734</v>
      </c>
      <c r="B31" s="2">
        <v>3104998</v>
      </c>
      <c r="C31" s="2" t="s">
        <v>5020</v>
      </c>
      <c r="D31" s="2" t="s">
        <v>5021</v>
      </c>
      <c r="E31" s="2">
        <v>411</v>
      </c>
      <c r="F31" s="2">
        <v>20</v>
      </c>
      <c r="G31" s="2">
        <f t="shared" si="0"/>
        <v>4.8661800486618008E-2</v>
      </c>
      <c r="H31" s="2">
        <v>0</v>
      </c>
    </row>
    <row r="32" spans="1:8">
      <c r="C32" s="2" t="s">
        <v>6088</v>
      </c>
      <c r="D32" s="2" t="s">
        <v>6089</v>
      </c>
      <c r="E32" s="2">
        <v>233</v>
      </c>
      <c r="F32" s="2">
        <v>12</v>
      </c>
      <c r="G32" s="2">
        <f t="shared" si="0"/>
        <v>5.1502145922746781E-2</v>
      </c>
      <c r="H32" s="2">
        <v>0</v>
      </c>
    </row>
    <row r="33" spans="1:8">
      <c r="A33" s="2">
        <v>2174343</v>
      </c>
      <c r="B33" s="2">
        <v>2173076</v>
      </c>
      <c r="C33" s="2" t="s">
        <v>3563</v>
      </c>
      <c r="D33" s="2" t="s">
        <v>3564</v>
      </c>
      <c r="E33" s="2">
        <v>1271</v>
      </c>
      <c r="F33" s="2">
        <v>68</v>
      </c>
      <c r="G33" s="2">
        <f t="shared" si="0"/>
        <v>5.3501180173092057E-2</v>
      </c>
      <c r="H33" s="2">
        <v>0</v>
      </c>
    </row>
    <row r="34" spans="1:8">
      <c r="A34" s="2">
        <v>3934277</v>
      </c>
      <c r="B34" s="2">
        <v>3935191</v>
      </c>
      <c r="C34" s="2" t="s">
        <v>6352</v>
      </c>
      <c r="D34" s="2" t="s">
        <v>6351</v>
      </c>
      <c r="E34" s="2">
        <v>1237</v>
      </c>
      <c r="F34" s="2">
        <v>68</v>
      </c>
      <c r="G34" s="2">
        <f t="shared" ref="G34:G65" si="1">F34/E34</f>
        <v>5.4971705739692803E-2</v>
      </c>
      <c r="H34" s="2">
        <v>0</v>
      </c>
    </row>
    <row r="35" spans="1:8">
      <c r="A35" s="2">
        <v>2175226</v>
      </c>
      <c r="B35" s="2">
        <v>2174344</v>
      </c>
      <c r="C35" s="2" t="s">
        <v>3565</v>
      </c>
      <c r="D35" s="2" t="s">
        <v>3566</v>
      </c>
      <c r="E35" s="2">
        <v>1582</v>
      </c>
      <c r="F35" s="2">
        <v>91</v>
      </c>
      <c r="G35" s="2">
        <f t="shared" si="1"/>
        <v>5.7522123893805309E-2</v>
      </c>
      <c r="H35" s="2">
        <v>0</v>
      </c>
    </row>
    <row r="36" spans="1:8">
      <c r="C36" s="2" t="s">
        <v>6086</v>
      </c>
      <c r="D36" s="2" t="s">
        <v>6087</v>
      </c>
      <c r="E36" s="2">
        <v>240</v>
      </c>
      <c r="F36" s="2">
        <v>14</v>
      </c>
      <c r="G36" s="2">
        <f t="shared" si="1"/>
        <v>5.8333333333333334E-2</v>
      </c>
      <c r="H36" s="2">
        <v>0</v>
      </c>
    </row>
    <row r="37" spans="1:8">
      <c r="A37" s="2">
        <v>2173071</v>
      </c>
      <c r="B37" s="2">
        <v>2172619</v>
      </c>
      <c r="C37" s="2" t="s">
        <v>3561</v>
      </c>
      <c r="D37" s="2" t="s">
        <v>3562</v>
      </c>
      <c r="E37" s="2">
        <v>727</v>
      </c>
      <c r="F37" s="2">
        <v>44</v>
      </c>
      <c r="G37" s="2">
        <f t="shared" si="1"/>
        <v>6.0522696011004129E-2</v>
      </c>
      <c r="H37" s="2">
        <v>0</v>
      </c>
    </row>
    <row r="38" spans="1:8">
      <c r="A38" s="2">
        <v>4115267</v>
      </c>
      <c r="B38" s="2">
        <v>4113695</v>
      </c>
      <c r="C38" s="2" t="s">
        <v>6647</v>
      </c>
      <c r="D38" s="2" t="s">
        <v>6648</v>
      </c>
      <c r="E38" s="2">
        <v>586</v>
      </c>
      <c r="F38" s="2">
        <v>37</v>
      </c>
      <c r="G38" s="2">
        <f t="shared" si="1"/>
        <v>6.313993174061433E-2</v>
      </c>
      <c r="H38" s="2">
        <v>0</v>
      </c>
    </row>
    <row r="39" spans="1:8">
      <c r="A39" s="2">
        <v>3865016</v>
      </c>
      <c r="B39" s="2">
        <v>3864492</v>
      </c>
      <c r="C39" s="2" t="s">
        <v>6228</v>
      </c>
      <c r="D39" s="2" t="s">
        <v>6229</v>
      </c>
      <c r="E39" s="2">
        <v>461</v>
      </c>
      <c r="F39" s="2">
        <v>31</v>
      </c>
      <c r="G39" s="2">
        <f t="shared" si="1"/>
        <v>6.7245119305856832E-2</v>
      </c>
      <c r="H39" s="2">
        <v>0</v>
      </c>
    </row>
    <row r="40" spans="1:8">
      <c r="C40" s="2" t="s">
        <v>2438</v>
      </c>
      <c r="D40" s="2" t="s">
        <v>2439</v>
      </c>
      <c r="E40" s="2">
        <v>118</v>
      </c>
      <c r="F40" s="2">
        <v>8</v>
      </c>
      <c r="G40" s="2">
        <f t="shared" si="1"/>
        <v>6.7796610169491525E-2</v>
      </c>
      <c r="H40" s="2">
        <v>0</v>
      </c>
    </row>
    <row r="41" spans="1:8">
      <c r="A41" s="2">
        <v>1937119</v>
      </c>
      <c r="B41" s="2">
        <v>1937175</v>
      </c>
      <c r="C41" s="2" t="s">
        <v>14</v>
      </c>
      <c r="D41" s="2" t="s">
        <v>14</v>
      </c>
      <c r="E41" s="2">
        <v>405</v>
      </c>
      <c r="F41" s="2">
        <v>28</v>
      </c>
      <c r="G41" s="2">
        <f t="shared" si="1"/>
        <v>6.9135802469135796E-2</v>
      </c>
      <c r="H41" s="2">
        <v>0</v>
      </c>
    </row>
    <row r="42" spans="1:8">
      <c r="A42" s="2">
        <v>4116185</v>
      </c>
      <c r="B42" s="2">
        <v>4115268</v>
      </c>
      <c r="C42" s="2" t="s">
        <v>6649</v>
      </c>
      <c r="D42" s="2" t="s">
        <v>6650</v>
      </c>
      <c r="E42" s="2">
        <v>282</v>
      </c>
      <c r="F42" s="2">
        <v>20</v>
      </c>
      <c r="G42" s="2">
        <f t="shared" si="1"/>
        <v>7.0921985815602842E-2</v>
      </c>
      <c r="H42" s="2">
        <v>0</v>
      </c>
    </row>
    <row r="43" spans="1:8">
      <c r="A43" s="2">
        <v>4014348</v>
      </c>
      <c r="B43" s="2">
        <v>4015226</v>
      </c>
      <c r="C43" s="2" t="s">
        <v>6483</v>
      </c>
      <c r="D43" s="2" t="s">
        <v>6484</v>
      </c>
      <c r="E43" s="2">
        <v>1124</v>
      </c>
      <c r="F43" s="2">
        <v>82</v>
      </c>
      <c r="G43" s="2">
        <f t="shared" si="1"/>
        <v>7.2953736654804271E-2</v>
      </c>
      <c r="H43" s="2">
        <v>0</v>
      </c>
    </row>
    <row r="44" spans="1:8">
      <c r="B44" s="2">
        <v>756896</v>
      </c>
      <c r="C44" s="2" t="s">
        <v>1245</v>
      </c>
      <c r="D44" s="2" t="s">
        <v>1246</v>
      </c>
      <c r="E44" s="2">
        <v>229</v>
      </c>
      <c r="F44" s="2">
        <v>18</v>
      </c>
      <c r="G44" s="2">
        <f t="shared" si="1"/>
        <v>7.8602620087336247E-2</v>
      </c>
      <c r="H44" s="2">
        <v>0</v>
      </c>
    </row>
    <row r="45" spans="1:8">
      <c r="A45" s="2">
        <v>2229839</v>
      </c>
      <c r="B45" s="2">
        <v>2230752</v>
      </c>
      <c r="C45" s="2" t="s">
        <v>3632</v>
      </c>
      <c r="D45" s="2" t="s">
        <v>3633</v>
      </c>
      <c r="E45" s="2">
        <v>221</v>
      </c>
      <c r="F45" s="2">
        <v>18</v>
      </c>
      <c r="G45" s="2">
        <f t="shared" si="1"/>
        <v>8.1447963800904979E-2</v>
      </c>
      <c r="H45" s="2">
        <v>0</v>
      </c>
    </row>
    <row r="46" spans="1:8">
      <c r="A46" s="2">
        <v>4015227</v>
      </c>
      <c r="B46" s="2">
        <v>4015274</v>
      </c>
      <c r="C46" s="2" t="s">
        <v>14</v>
      </c>
      <c r="D46" s="2" t="s">
        <v>14</v>
      </c>
      <c r="E46" s="2">
        <v>423</v>
      </c>
      <c r="F46" s="2">
        <v>35</v>
      </c>
      <c r="G46" s="2">
        <f t="shared" si="1"/>
        <v>8.2742316784869971E-2</v>
      </c>
      <c r="H46" s="2">
        <v>0</v>
      </c>
    </row>
    <row r="47" spans="1:8">
      <c r="C47" s="2" t="s">
        <v>4586</v>
      </c>
      <c r="D47" s="2" t="s">
        <v>4587</v>
      </c>
      <c r="E47" s="2">
        <v>46</v>
      </c>
      <c r="F47" s="2">
        <v>4</v>
      </c>
      <c r="G47" s="2">
        <f t="shared" si="1"/>
        <v>8.6956521739130432E-2</v>
      </c>
      <c r="H47" s="2">
        <v>0</v>
      </c>
    </row>
    <row r="48" spans="1:8">
      <c r="A48" s="2">
        <v>2349037</v>
      </c>
      <c r="B48" s="2">
        <v>2347957</v>
      </c>
      <c r="C48" s="2" t="s">
        <v>3802</v>
      </c>
      <c r="D48" s="2" t="s">
        <v>3803</v>
      </c>
      <c r="E48" s="2">
        <v>227</v>
      </c>
      <c r="F48" s="2">
        <v>20</v>
      </c>
      <c r="G48" s="2">
        <f t="shared" si="1"/>
        <v>8.8105726872246701E-2</v>
      </c>
      <c r="H48" s="2">
        <v>0</v>
      </c>
    </row>
    <row r="49" spans="1:8">
      <c r="A49" s="2">
        <v>4366404</v>
      </c>
      <c r="B49" s="2">
        <v>4364908</v>
      </c>
      <c r="C49" s="2" t="s">
        <v>7024</v>
      </c>
      <c r="D49" s="2" t="s">
        <v>7025</v>
      </c>
      <c r="E49" s="2">
        <v>763</v>
      </c>
      <c r="F49" s="2">
        <v>68</v>
      </c>
      <c r="G49" s="2">
        <f t="shared" si="1"/>
        <v>8.9121887287024901E-2</v>
      </c>
      <c r="H49" s="2">
        <v>0</v>
      </c>
    </row>
    <row r="50" spans="1:8">
      <c r="C50" s="2" t="s">
        <v>1244</v>
      </c>
      <c r="D50" s="2" t="s">
        <v>1243</v>
      </c>
      <c r="E50" s="2">
        <v>145</v>
      </c>
      <c r="F50" s="2">
        <v>13</v>
      </c>
      <c r="G50" s="2">
        <f t="shared" si="1"/>
        <v>8.9655172413793102E-2</v>
      </c>
      <c r="H50" s="2">
        <v>0</v>
      </c>
    </row>
    <row r="51" spans="1:8">
      <c r="B51" s="2">
        <v>838472</v>
      </c>
      <c r="C51" s="2" t="s">
        <v>1391</v>
      </c>
      <c r="D51" s="2" t="s">
        <v>1392</v>
      </c>
      <c r="E51" s="2">
        <v>76</v>
      </c>
      <c r="F51" s="2">
        <v>7</v>
      </c>
      <c r="G51" s="2">
        <f t="shared" si="1"/>
        <v>9.2105263157894732E-2</v>
      </c>
      <c r="H51" s="2">
        <v>0</v>
      </c>
    </row>
    <row r="52" spans="1:8">
      <c r="A52" s="2">
        <v>1935617</v>
      </c>
      <c r="B52" s="2">
        <v>1937115</v>
      </c>
      <c r="C52" s="2" t="s">
        <v>3169</v>
      </c>
      <c r="D52" s="2" t="s">
        <v>3170</v>
      </c>
      <c r="E52" s="2">
        <v>313</v>
      </c>
      <c r="F52" s="2">
        <v>29</v>
      </c>
      <c r="G52" s="2">
        <f t="shared" si="1"/>
        <v>9.2651757188498399E-2</v>
      </c>
      <c r="H52" s="2">
        <v>0</v>
      </c>
    </row>
    <row r="53" spans="1:8">
      <c r="A53" s="2">
        <v>3865494</v>
      </c>
      <c r="B53" s="2">
        <v>3865027</v>
      </c>
      <c r="C53" s="2" t="s">
        <v>6230</v>
      </c>
      <c r="D53" s="2" t="s">
        <v>6229</v>
      </c>
      <c r="E53" s="2">
        <v>937</v>
      </c>
      <c r="F53" s="2">
        <v>87</v>
      </c>
      <c r="G53" s="2">
        <f t="shared" si="1"/>
        <v>9.2849519743863393E-2</v>
      </c>
      <c r="H53" s="2">
        <v>0</v>
      </c>
    </row>
    <row r="54" spans="1:8">
      <c r="A54" s="2">
        <v>754285</v>
      </c>
      <c r="C54" s="2" t="s">
        <v>1242</v>
      </c>
      <c r="D54" s="2" t="s">
        <v>1243</v>
      </c>
      <c r="E54" s="2">
        <v>267</v>
      </c>
      <c r="F54" s="2">
        <v>25</v>
      </c>
      <c r="G54" s="2">
        <f t="shared" si="1"/>
        <v>9.3632958801498134E-2</v>
      </c>
      <c r="H54" s="2">
        <v>0</v>
      </c>
    </row>
    <row r="55" spans="1:8">
      <c r="A55" s="2">
        <v>281502</v>
      </c>
      <c r="C55" s="2" t="s">
        <v>486</v>
      </c>
      <c r="D55" s="2" t="s">
        <v>487</v>
      </c>
      <c r="E55" s="2">
        <v>96</v>
      </c>
      <c r="F55" s="2">
        <v>9</v>
      </c>
      <c r="G55" s="2">
        <f t="shared" si="1"/>
        <v>9.375E-2</v>
      </c>
      <c r="H55" s="2">
        <v>0</v>
      </c>
    </row>
    <row r="56" spans="1:8">
      <c r="A56" s="2">
        <v>4366687</v>
      </c>
      <c r="B56" s="2">
        <v>4367163</v>
      </c>
      <c r="C56" s="2" t="s">
        <v>7026</v>
      </c>
      <c r="D56" s="2" t="s">
        <v>7027</v>
      </c>
      <c r="E56" s="2">
        <v>180</v>
      </c>
      <c r="F56" s="2">
        <v>18</v>
      </c>
      <c r="G56" s="2">
        <f t="shared" si="1"/>
        <v>0.1</v>
      </c>
      <c r="H56" s="2">
        <v>0</v>
      </c>
    </row>
    <row r="57" spans="1:8">
      <c r="A57" s="2">
        <v>756897</v>
      </c>
      <c r="B57" s="2">
        <v>757640</v>
      </c>
      <c r="C57" s="2" t="s">
        <v>1247</v>
      </c>
      <c r="D57" s="2" t="s">
        <v>1248</v>
      </c>
      <c r="E57" s="2">
        <v>494</v>
      </c>
      <c r="F57" s="2">
        <v>51</v>
      </c>
      <c r="G57" s="2">
        <f t="shared" si="1"/>
        <v>0.10323886639676114</v>
      </c>
      <c r="H57" s="2">
        <v>0</v>
      </c>
    </row>
    <row r="58" spans="1:8">
      <c r="A58" s="2">
        <v>3935192</v>
      </c>
      <c r="B58" s="2">
        <v>3936246</v>
      </c>
      <c r="C58" s="2" t="s">
        <v>6353</v>
      </c>
      <c r="D58" s="2" t="s">
        <v>6354</v>
      </c>
      <c r="E58" s="2">
        <v>708</v>
      </c>
      <c r="F58" s="2">
        <v>78</v>
      </c>
      <c r="G58" s="2">
        <f t="shared" si="1"/>
        <v>0.11016949152542373</v>
      </c>
      <c r="H58" s="2">
        <v>0</v>
      </c>
    </row>
    <row r="59" spans="1:8">
      <c r="A59" s="2">
        <v>683635</v>
      </c>
      <c r="B59" s="2">
        <v>682697</v>
      </c>
      <c r="C59" s="2" t="s">
        <v>1128</v>
      </c>
      <c r="D59" s="2" t="s">
        <v>1129</v>
      </c>
      <c r="E59" s="2">
        <v>180</v>
      </c>
      <c r="F59" s="2">
        <v>20</v>
      </c>
      <c r="G59" s="2">
        <f t="shared" si="1"/>
        <v>0.1111111111111111</v>
      </c>
      <c r="H59" s="2">
        <v>0</v>
      </c>
    </row>
    <row r="60" spans="1:8">
      <c r="A60" s="2">
        <v>1382141</v>
      </c>
      <c r="C60" s="2" t="s">
        <v>2288</v>
      </c>
      <c r="D60" s="2" t="s">
        <v>204</v>
      </c>
      <c r="E60" s="2">
        <v>54</v>
      </c>
      <c r="F60" s="2">
        <v>6</v>
      </c>
      <c r="G60" s="2">
        <f t="shared" si="1"/>
        <v>0.1111111111111111</v>
      </c>
      <c r="H60" s="2">
        <v>0</v>
      </c>
    </row>
    <row r="61" spans="1:8">
      <c r="A61" s="2">
        <v>757855</v>
      </c>
      <c r="B61" s="2">
        <v>760730</v>
      </c>
      <c r="C61" s="2" t="s">
        <v>1249</v>
      </c>
      <c r="D61" s="2" t="s">
        <v>1250</v>
      </c>
      <c r="E61" s="2">
        <v>263</v>
      </c>
      <c r="F61" s="2">
        <v>31</v>
      </c>
      <c r="G61" s="2">
        <f t="shared" si="1"/>
        <v>0.11787072243346007</v>
      </c>
      <c r="H61" s="2">
        <v>0</v>
      </c>
    </row>
    <row r="62" spans="1:8">
      <c r="A62" s="2">
        <v>4616146</v>
      </c>
      <c r="B62" s="2">
        <v>4616242</v>
      </c>
      <c r="C62" s="2" t="s">
        <v>14</v>
      </c>
      <c r="D62" s="2" t="s">
        <v>14</v>
      </c>
      <c r="E62" s="2">
        <v>577</v>
      </c>
      <c r="F62" s="2">
        <v>71</v>
      </c>
      <c r="G62" s="2">
        <f t="shared" si="1"/>
        <v>0.12305025996533796</v>
      </c>
      <c r="H62" s="2">
        <v>0</v>
      </c>
    </row>
    <row r="63" spans="1:8">
      <c r="A63" s="2">
        <v>1258014</v>
      </c>
      <c r="C63" s="2" t="s">
        <v>2081</v>
      </c>
      <c r="D63" s="2" t="s">
        <v>212</v>
      </c>
      <c r="E63" s="2">
        <v>72</v>
      </c>
      <c r="F63" s="2">
        <v>9</v>
      </c>
      <c r="G63" s="2">
        <f t="shared" si="1"/>
        <v>0.125</v>
      </c>
      <c r="H63" s="2">
        <v>0</v>
      </c>
    </row>
    <row r="64" spans="1:8">
      <c r="A64" s="2">
        <v>431345</v>
      </c>
      <c r="B64" s="2">
        <v>430207</v>
      </c>
      <c r="C64" s="2" t="s">
        <v>712</v>
      </c>
      <c r="D64" s="2" t="s">
        <v>713</v>
      </c>
      <c r="E64" s="2">
        <v>3429</v>
      </c>
      <c r="F64" s="2">
        <v>433</v>
      </c>
      <c r="G64" s="2">
        <f t="shared" si="1"/>
        <v>0.12627588218139399</v>
      </c>
      <c r="H64" s="2">
        <v>0</v>
      </c>
    </row>
    <row r="65" spans="1:8">
      <c r="C65" s="2" t="s">
        <v>2289</v>
      </c>
      <c r="D65" s="2" t="s">
        <v>2290</v>
      </c>
      <c r="E65" s="2">
        <v>46</v>
      </c>
      <c r="F65" s="2">
        <v>6</v>
      </c>
      <c r="G65" s="2">
        <f t="shared" si="1"/>
        <v>0.13043478260869565</v>
      </c>
      <c r="H65" s="2">
        <v>0</v>
      </c>
    </row>
    <row r="66" spans="1:8">
      <c r="A66" s="2">
        <v>4616243</v>
      </c>
      <c r="B66" s="2">
        <v>4617625</v>
      </c>
      <c r="C66" s="2" t="s">
        <v>7411</v>
      </c>
      <c r="D66" s="2" t="s">
        <v>7412</v>
      </c>
      <c r="E66" s="2">
        <v>452</v>
      </c>
      <c r="F66" s="2">
        <v>59</v>
      </c>
      <c r="G66" s="2">
        <f t="shared" ref="G66:G97" si="2">F66/E66</f>
        <v>0.13053097345132744</v>
      </c>
      <c r="H66" s="2">
        <v>0</v>
      </c>
    </row>
    <row r="67" spans="1:8">
      <c r="A67" s="2">
        <v>1686401</v>
      </c>
      <c r="B67" s="2">
        <v>1684755</v>
      </c>
      <c r="C67" s="2" t="s">
        <v>2750</v>
      </c>
      <c r="D67" s="2" t="s">
        <v>2751</v>
      </c>
      <c r="E67" s="2">
        <v>187</v>
      </c>
      <c r="F67" s="2">
        <v>25</v>
      </c>
      <c r="G67" s="2">
        <f t="shared" si="2"/>
        <v>0.13368983957219252</v>
      </c>
      <c r="H67" s="2">
        <v>0</v>
      </c>
    </row>
    <row r="68" spans="1:8">
      <c r="A68" s="2">
        <v>3371598</v>
      </c>
      <c r="B68" s="2">
        <v>3370705</v>
      </c>
      <c r="C68" s="2" t="s">
        <v>5456</v>
      </c>
      <c r="D68" s="2" t="s">
        <v>5457</v>
      </c>
      <c r="E68" s="2">
        <v>149</v>
      </c>
      <c r="F68" s="2">
        <v>20</v>
      </c>
      <c r="G68" s="2">
        <f t="shared" si="2"/>
        <v>0.13422818791946309</v>
      </c>
      <c r="H68" s="3">
        <v>6.9634237262850805E-281</v>
      </c>
    </row>
    <row r="69" spans="1:8">
      <c r="A69" s="2">
        <v>1238102</v>
      </c>
      <c r="C69" s="2" t="s">
        <v>2053</v>
      </c>
      <c r="D69" s="2" t="s">
        <v>2054</v>
      </c>
      <c r="E69" s="2">
        <v>96</v>
      </c>
      <c r="F69" s="2">
        <v>13</v>
      </c>
      <c r="G69" s="2">
        <f t="shared" si="2"/>
        <v>0.13541666666666666</v>
      </c>
      <c r="H69" s="3">
        <v>1.22923007670812E-229</v>
      </c>
    </row>
    <row r="70" spans="1:8">
      <c r="A70" s="2">
        <v>282425</v>
      </c>
      <c r="C70" s="2" t="s">
        <v>488</v>
      </c>
      <c r="D70" s="2" t="s">
        <v>489</v>
      </c>
      <c r="E70" s="2">
        <v>73</v>
      </c>
      <c r="F70" s="2">
        <v>10</v>
      </c>
      <c r="G70" s="2">
        <f t="shared" si="2"/>
        <v>0.13698630136986301</v>
      </c>
      <c r="H70" s="3">
        <v>6.0068157452089196E-280</v>
      </c>
    </row>
    <row r="71" spans="1:8">
      <c r="A71" s="2">
        <v>3849115</v>
      </c>
      <c r="B71" s="2">
        <v>3848825</v>
      </c>
      <c r="C71" s="2" t="s">
        <v>6090</v>
      </c>
      <c r="D71" s="2" t="s">
        <v>6207</v>
      </c>
      <c r="E71" s="2">
        <v>172</v>
      </c>
      <c r="F71" s="2">
        <v>24</v>
      </c>
      <c r="G71" s="2">
        <f t="shared" si="2"/>
        <v>0.13953488372093023</v>
      </c>
      <c r="H71" s="2">
        <v>0</v>
      </c>
    </row>
    <row r="72" spans="1:8">
      <c r="A72" s="2">
        <v>4615262</v>
      </c>
      <c r="B72" s="2">
        <v>4616125</v>
      </c>
      <c r="C72" s="2" t="s">
        <v>7409</v>
      </c>
      <c r="D72" s="2" t="s">
        <v>7410</v>
      </c>
      <c r="E72" s="2">
        <v>613</v>
      </c>
      <c r="F72" s="2">
        <v>88</v>
      </c>
      <c r="G72" s="2">
        <f t="shared" si="2"/>
        <v>0.14355628058727568</v>
      </c>
      <c r="H72" s="2">
        <v>0</v>
      </c>
    </row>
    <row r="73" spans="1:8">
      <c r="C73" s="2" t="s">
        <v>6388</v>
      </c>
      <c r="D73" s="2" t="s">
        <v>6389</v>
      </c>
      <c r="E73" s="2">
        <v>75</v>
      </c>
      <c r="F73" s="2">
        <v>11</v>
      </c>
      <c r="G73" s="2">
        <f t="shared" si="2"/>
        <v>0.14666666666666667</v>
      </c>
      <c r="H73" s="3">
        <v>8.0001382990655796E-212</v>
      </c>
    </row>
    <row r="74" spans="1:8">
      <c r="A74" s="2">
        <v>3936248</v>
      </c>
      <c r="B74" s="2">
        <v>3937242</v>
      </c>
      <c r="C74" s="2" t="s">
        <v>6355</v>
      </c>
      <c r="D74" s="2" t="s">
        <v>6356</v>
      </c>
      <c r="E74" s="2">
        <v>155</v>
      </c>
      <c r="F74" s="2">
        <v>23</v>
      </c>
      <c r="G74" s="2">
        <f t="shared" si="2"/>
        <v>0.14838709677419354</v>
      </c>
      <c r="H74" s="3">
        <v>2.89937399104644E-186</v>
      </c>
    </row>
    <row r="75" spans="1:8">
      <c r="A75" s="2">
        <v>3850807</v>
      </c>
      <c r="B75" s="2">
        <v>3849116</v>
      </c>
      <c r="C75" s="2" t="s">
        <v>6208</v>
      </c>
      <c r="D75" s="2" t="s">
        <v>6209</v>
      </c>
      <c r="E75" s="2">
        <v>221</v>
      </c>
      <c r="F75" s="2">
        <v>33</v>
      </c>
      <c r="G75" s="2">
        <f t="shared" si="2"/>
        <v>0.14932126696832579</v>
      </c>
      <c r="H75" s="2">
        <v>0</v>
      </c>
    </row>
    <row r="76" spans="1:8">
      <c r="A76" s="2">
        <v>27293</v>
      </c>
      <c r="B76" s="2">
        <v>28207</v>
      </c>
      <c r="C76" s="2" t="s">
        <v>61</v>
      </c>
      <c r="D76" s="2" t="s">
        <v>62</v>
      </c>
      <c r="E76" s="2">
        <v>98</v>
      </c>
      <c r="F76" s="2">
        <v>15</v>
      </c>
      <c r="G76" s="2">
        <f t="shared" si="2"/>
        <v>0.15306122448979592</v>
      </c>
      <c r="H76" s="3">
        <v>2.05005696236572E-194</v>
      </c>
    </row>
    <row r="77" spans="1:8">
      <c r="A77" s="2">
        <v>2663457</v>
      </c>
      <c r="C77" s="2" t="s">
        <v>4309</v>
      </c>
      <c r="D77" s="2" t="s">
        <v>4310</v>
      </c>
      <c r="E77" s="2">
        <v>45</v>
      </c>
      <c r="F77" s="2">
        <v>7</v>
      </c>
      <c r="G77" s="2">
        <f t="shared" si="2"/>
        <v>0.15555555555555556</v>
      </c>
      <c r="H77" s="2">
        <v>0</v>
      </c>
    </row>
    <row r="78" spans="1:8">
      <c r="A78" s="2">
        <v>1236794</v>
      </c>
      <c r="B78" s="2">
        <v>1238101</v>
      </c>
      <c r="C78" s="2" t="s">
        <v>2051</v>
      </c>
      <c r="D78" s="2" t="s">
        <v>2052</v>
      </c>
      <c r="E78" s="2">
        <v>135</v>
      </c>
      <c r="F78" s="2">
        <v>21</v>
      </c>
      <c r="G78" s="2">
        <f t="shared" si="2"/>
        <v>0.15555555555555556</v>
      </c>
      <c r="H78" s="3">
        <v>5.4385051395541497E-170</v>
      </c>
    </row>
    <row r="79" spans="1:8">
      <c r="A79" s="2">
        <v>4368667</v>
      </c>
      <c r="B79" s="2">
        <v>4369004</v>
      </c>
      <c r="C79" s="2" t="s">
        <v>7029</v>
      </c>
      <c r="D79" s="2" t="s">
        <v>7030</v>
      </c>
      <c r="E79" s="2">
        <v>5715</v>
      </c>
      <c r="F79" s="2">
        <v>890</v>
      </c>
      <c r="G79" s="2">
        <f t="shared" si="2"/>
        <v>0.1557305336832896</v>
      </c>
      <c r="H79" s="2">
        <v>0</v>
      </c>
    </row>
    <row r="80" spans="1:8">
      <c r="A80" s="2">
        <v>3851011</v>
      </c>
      <c r="B80" s="2">
        <v>3850808</v>
      </c>
      <c r="C80" s="2" t="s">
        <v>6210</v>
      </c>
      <c r="D80" s="2" t="s">
        <v>6211</v>
      </c>
      <c r="E80" s="2">
        <v>711</v>
      </c>
      <c r="F80" s="2">
        <v>112</v>
      </c>
      <c r="G80" s="2">
        <f t="shared" si="2"/>
        <v>0.15752461322081576</v>
      </c>
      <c r="H80" s="2">
        <v>0</v>
      </c>
    </row>
    <row r="81" spans="1:8">
      <c r="A81" s="2">
        <v>4369005</v>
      </c>
      <c r="B81" s="2">
        <v>4370730</v>
      </c>
      <c r="C81" s="2" t="s">
        <v>7031</v>
      </c>
      <c r="D81" s="2" t="s">
        <v>7032</v>
      </c>
      <c r="E81" s="2">
        <v>5411</v>
      </c>
      <c r="F81" s="2">
        <v>866</v>
      </c>
      <c r="G81" s="2">
        <f t="shared" si="2"/>
        <v>0.16004435409351322</v>
      </c>
      <c r="H81" s="2">
        <v>0</v>
      </c>
    </row>
    <row r="82" spans="1:8">
      <c r="B82" s="2">
        <v>77544</v>
      </c>
      <c r="C82" s="2" t="s">
        <v>134</v>
      </c>
      <c r="D82" s="2" t="s">
        <v>135</v>
      </c>
      <c r="E82" s="2">
        <v>154</v>
      </c>
      <c r="F82" s="2">
        <v>25</v>
      </c>
      <c r="G82" s="2">
        <f t="shared" si="2"/>
        <v>0.16233766233766234</v>
      </c>
      <c r="H82" s="3">
        <v>3.6354584240267397E-172</v>
      </c>
    </row>
    <row r="83" spans="1:8">
      <c r="A83" s="2">
        <v>4460778</v>
      </c>
      <c r="B83" s="2">
        <v>4458545</v>
      </c>
      <c r="C83" s="2" t="s">
        <v>7191</v>
      </c>
      <c r="D83" s="2" t="s">
        <v>7192</v>
      </c>
      <c r="E83" s="2">
        <v>116</v>
      </c>
      <c r="F83" s="2">
        <v>19</v>
      </c>
      <c r="G83" s="2">
        <f t="shared" si="2"/>
        <v>0.16379310344827586</v>
      </c>
      <c r="H83" s="3">
        <v>6.7105901534973504E-206</v>
      </c>
    </row>
    <row r="84" spans="1:8">
      <c r="C84" s="2" t="s">
        <v>4832</v>
      </c>
      <c r="D84" s="2" t="s">
        <v>3313</v>
      </c>
      <c r="E84" s="2">
        <v>85</v>
      </c>
      <c r="F84" s="2">
        <v>14</v>
      </c>
      <c r="G84" s="2">
        <f t="shared" si="2"/>
        <v>0.16470588235294117</v>
      </c>
      <c r="H84" s="3">
        <v>8.3665022404063996E-161</v>
      </c>
    </row>
    <row r="85" spans="1:8">
      <c r="A85" s="2">
        <v>1785136</v>
      </c>
      <c r="B85" s="2">
        <v>1782758</v>
      </c>
      <c r="C85" s="2" t="s">
        <v>2907</v>
      </c>
      <c r="D85" s="2" t="s">
        <v>2908</v>
      </c>
      <c r="E85" s="2">
        <v>115</v>
      </c>
      <c r="F85" s="2">
        <v>19</v>
      </c>
      <c r="G85" s="2">
        <f t="shared" si="2"/>
        <v>0.16521739130434782</v>
      </c>
      <c r="H85" s="3">
        <v>1.4067804145359201E-238</v>
      </c>
    </row>
    <row r="86" spans="1:8">
      <c r="A86" s="2">
        <v>760731</v>
      </c>
      <c r="B86" s="2">
        <v>762129</v>
      </c>
      <c r="C86" s="2" t="s">
        <v>1251</v>
      </c>
      <c r="D86" s="2" t="s">
        <v>1252</v>
      </c>
      <c r="E86" s="2">
        <v>526</v>
      </c>
      <c r="F86" s="2">
        <v>88</v>
      </c>
      <c r="G86" s="2">
        <f t="shared" si="2"/>
        <v>0.16730038022813687</v>
      </c>
      <c r="H86" s="2">
        <v>0</v>
      </c>
    </row>
    <row r="87" spans="1:8">
      <c r="A87" s="2">
        <v>4122481</v>
      </c>
      <c r="B87" s="2">
        <v>4121363</v>
      </c>
      <c r="C87" s="2" t="s">
        <v>6663</v>
      </c>
      <c r="D87" s="2" t="s">
        <v>123</v>
      </c>
      <c r="E87" s="2">
        <v>306</v>
      </c>
      <c r="F87" s="2">
        <v>52</v>
      </c>
      <c r="G87" s="2">
        <f t="shared" si="2"/>
        <v>0.16993464052287582</v>
      </c>
      <c r="H87" s="3">
        <v>6.8866856207100801E-276</v>
      </c>
    </row>
    <row r="88" spans="1:8">
      <c r="B88" s="2">
        <v>764341</v>
      </c>
      <c r="C88" s="2" t="s">
        <v>1255</v>
      </c>
      <c r="D88" s="2" t="s">
        <v>1256</v>
      </c>
      <c r="E88" s="2">
        <v>629</v>
      </c>
      <c r="F88" s="2">
        <v>107</v>
      </c>
      <c r="G88" s="2">
        <f t="shared" si="2"/>
        <v>0.17011128775834658</v>
      </c>
      <c r="H88" s="2">
        <v>0</v>
      </c>
    </row>
    <row r="89" spans="1:8">
      <c r="C89" s="2" t="s">
        <v>1010</v>
      </c>
      <c r="D89" s="2" t="s">
        <v>1011</v>
      </c>
      <c r="E89" s="2">
        <v>41</v>
      </c>
      <c r="F89" s="2">
        <v>7</v>
      </c>
      <c r="G89" s="2">
        <f t="shared" si="2"/>
        <v>0.17073170731707318</v>
      </c>
      <c r="H89" s="3">
        <v>5.8239589656129501E-282</v>
      </c>
    </row>
    <row r="90" spans="1:8">
      <c r="A90" s="2">
        <v>762133</v>
      </c>
      <c r="C90" s="2" t="s">
        <v>1253</v>
      </c>
      <c r="D90" s="2" t="s">
        <v>1254</v>
      </c>
      <c r="E90" s="2">
        <v>529</v>
      </c>
      <c r="F90" s="2">
        <v>91</v>
      </c>
      <c r="G90" s="2">
        <f t="shared" si="2"/>
        <v>0.17202268431001891</v>
      </c>
      <c r="H90" s="2">
        <v>0</v>
      </c>
    </row>
    <row r="91" spans="1:8">
      <c r="A91" s="2">
        <v>77367</v>
      </c>
      <c r="B91" s="2">
        <v>77593</v>
      </c>
      <c r="C91" s="2" t="s">
        <v>133</v>
      </c>
      <c r="D91" s="2" t="s">
        <v>14</v>
      </c>
      <c r="E91" s="2">
        <v>120</v>
      </c>
      <c r="F91" s="2">
        <v>21</v>
      </c>
      <c r="G91" s="2">
        <f t="shared" si="2"/>
        <v>0.17499999999999999</v>
      </c>
      <c r="H91" s="3">
        <v>3.0382078136556899E-155</v>
      </c>
    </row>
    <row r="92" spans="1:8">
      <c r="A92" s="2">
        <v>2714524</v>
      </c>
      <c r="B92" s="2">
        <v>2714088</v>
      </c>
      <c r="C92" s="2" t="s">
        <v>4389</v>
      </c>
      <c r="D92" s="2" t="s">
        <v>4390</v>
      </c>
      <c r="E92" s="2">
        <v>348</v>
      </c>
      <c r="F92" s="2">
        <v>61</v>
      </c>
      <c r="G92" s="2">
        <f t="shared" si="2"/>
        <v>0.17528735632183909</v>
      </c>
      <c r="H92" s="3">
        <v>1.2301045414833201E-128</v>
      </c>
    </row>
    <row r="93" spans="1:8">
      <c r="A93" s="2">
        <v>3117167</v>
      </c>
      <c r="B93" s="2">
        <v>3112572</v>
      </c>
      <c r="C93" s="2" t="s">
        <v>5034</v>
      </c>
      <c r="D93" s="2" t="s">
        <v>5035</v>
      </c>
      <c r="E93" s="2">
        <v>124</v>
      </c>
      <c r="F93" s="2">
        <v>22</v>
      </c>
      <c r="G93" s="2">
        <f t="shared" si="2"/>
        <v>0.17741935483870969</v>
      </c>
      <c r="H93" s="2">
        <v>0</v>
      </c>
    </row>
    <row r="94" spans="1:8">
      <c r="A94" s="2">
        <v>4267437</v>
      </c>
      <c r="B94" s="2">
        <v>4268150</v>
      </c>
      <c r="C94" s="2" t="s">
        <v>6877</v>
      </c>
      <c r="D94" s="2" t="s">
        <v>6878</v>
      </c>
      <c r="E94" s="2">
        <v>203</v>
      </c>
      <c r="F94" s="2">
        <v>37</v>
      </c>
      <c r="G94" s="2">
        <f t="shared" si="2"/>
        <v>0.18226600985221675</v>
      </c>
      <c r="H94" s="3">
        <v>4.6549548780231502E-106</v>
      </c>
    </row>
    <row r="95" spans="1:8">
      <c r="A95" s="2">
        <v>2922546</v>
      </c>
      <c r="B95" s="2">
        <v>2922178</v>
      </c>
      <c r="C95" s="2" t="s">
        <v>4740</v>
      </c>
      <c r="D95" s="2" t="s">
        <v>14</v>
      </c>
      <c r="E95" s="2">
        <v>483</v>
      </c>
      <c r="F95" s="2">
        <v>89</v>
      </c>
      <c r="G95" s="2">
        <f t="shared" si="2"/>
        <v>0.18426501035196688</v>
      </c>
      <c r="H95" s="3">
        <v>7.1407767615650904E-140</v>
      </c>
    </row>
    <row r="96" spans="1:8">
      <c r="A96" s="2">
        <v>3681641</v>
      </c>
      <c r="B96" s="2">
        <v>3680184</v>
      </c>
      <c r="C96" s="2" t="s">
        <v>5954</v>
      </c>
      <c r="D96" s="2" t="s">
        <v>5955</v>
      </c>
      <c r="E96" s="2">
        <v>74</v>
      </c>
      <c r="F96" s="2">
        <v>14</v>
      </c>
      <c r="G96" s="2">
        <f t="shared" si="2"/>
        <v>0.1891891891891892</v>
      </c>
      <c r="H96" s="3">
        <v>5.5458833070633998E-114</v>
      </c>
    </row>
    <row r="97" spans="1:8">
      <c r="A97" s="2">
        <v>2510993</v>
      </c>
      <c r="B97" s="2">
        <v>2512352</v>
      </c>
      <c r="C97" s="2" t="s">
        <v>4065</v>
      </c>
      <c r="D97" s="2" t="s">
        <v>4066</v>
      </c>
      <c r="E97" s="2">
        <v>614</v>
      </c>
      <c r="F97" s="2">
        <v>119</v>
      </c>
      <c r="G97" s="2">
        <f t="shared" si="2"/>
        <v>0.19381107491856678</v>
      </c>
      <c r="H97" s="3">
        <v>1.85938104774857E-142</v>
      </c>
    </row>
    <row r="98" spans="1:8">
      <c r="A98" s="2">
        <v>14114</v>
      </c>
      <c r="B98" s="2">
        <v>15305</v>
      </c>
      <c r="C98" s="2" t="s">
        <v>31</v>
      </c>
      <c r="D98" s="2" t="s">
        <v>32</v>
      </c>
      <c r="E98" s="2">
        <v>400</v>
      </c>
      <c r="F98" s="2">
        <v>78</v>
      </c>
      <c r="G98" s="2">
        <f t="shared" ref="G98:G129" si="3">F98/E98</f>
        <v>0.19500000000000001</v>
      </c>
      <c r="H98" s="3">
        <v>5.0012618247498902E-279</v>
      </c>
    </row>
    <row r="99" spans="1:8">
      <c r="A99" s="2">
        <v>3551107</v>
      </c>
      <c r="B99" s="2">
        <v>3553812</v>
      </c>
      <c r="C99" s="2" t="s">
        <v>5779</v>
      </c>
      <c r="D99" s="2" t="s">
        <v>5780</v>
      </c>
      <c r="E99" s="2">
        <v>227</v>
      </c>
      <c r="F99" s="2">
        <v>45</v>
      </c>
      <c r="G99" s="2">
        <f t="shared" si="3"/>
        <v>0.19823788546255505</v>
      </c>
      <c r="H99" s="3">
        <v>7.3318564082563905E-234</v>
      </c>
    </row>
    <row r="100" spans="1:8">
      <c r="B100" s="2">
        <v>2398240</v>
      </c>
      <c r="C100" s="2" t="s">
        <v>3887</v>
      </c>
      <c r="D100" s="2" t="s">
        <v>3888</v>
      </c>
      <c r="E100" s="2">
        <v>432</v>
      </c>
      <c r="F100" s="2">
        <v>86</v>
      </c>
      <c r="G100" s="2">
        <f t="shared" si="3"/>
        <v>0.19907407407407407</v>
      </c>
      <c r="H100" s="2">
        <v>0</v>
      </c>
    </row>
    <row r="101" spans="1:8">
      <c r="A101" s="2">
        <v>2543795</v>
      </c>
      <c r="B101" s="2">
        <v>2544694</v>
      </c>
      <c r="C101" s="2" t="s">
        <v>4119</v>
      </c>
      <c r="D101" s="2" t="s">
        <v>4120</v>
      </c>
      <c r="E101" s="2">
        <v>70</v>
      </c>
      <c r="F101" s="2">
        <v>14</v>
      </c>
      <c r="G101" s="2">
        <f t="shared" si="3"/>
        <v>0.2</v>
      </c>
      <c r="H101" s="3">
        <v>1.9529210598647399E-104</v>
      </c>
    </row>
    <row r="102" spans="1:8">
      <c r="C102" s="2" t="s">
        <v>7189</v>
      </c>
      <c r="D102" s="2" t="s">
        <v>7190</v>
      </c>
      <c r="E102" s="2">
        <v>45</v>
      </c>
      <c r="F102" s="2">
        <v>9</v>
      </c>
      <c r="G102" s="2">
        <f t="shared" si="3"/>
        <v>0.2</v>
      </c>
      <c r="H102" s="3">
        <v>4.7347835759847497E-100</v>
      </c>
    </row>
    <row r="103" spans="1:8">
      <c r="A103" s="2">
        <v>624108</v>
      </c>
      <c r="B103" s="2">
        <v>625291</v>
      </c>
      <c r="C103" s="2" t="s">
        <v>1025</v>
      </c>
      <c r="D103" s="2" t="s">
        <v>1026</v>
      </c>
      <c r="E103" s="2">
        <v>89</v>
      </c>
      <c r="F103" s="2">
        <v>18</v>
      </c>
      <c r="G103" s="2">
        <f t="shared" si="3"/>
        <v>0.20224719101123595</v>
      </c>
      <c r="H103" s="3">
        <v>5.2970602087741602E-92</v>
      </c>
    </row>
    <row r="104" spans="1:8">
      <c r="A104" s="2">
        <v>14084</v>
      </c>
      <c r="B104" s="2">
        <v>14113</v>
      </c>
      <c r="C104" s="2" t="s">
        <v>14</v>
      </c>
      <c r="D104" s="2" t="s">
        <v>14</v>
      </c>
      <c r="E104" s="2">
        <v>2178</v>
      </c>
      <c r="F104" s="2">
        <v>445</v>
      </c>
      <c r="G104" s="2">
        <f t="shared" si="3"/>
        <v>0.20431588613406795</v>
      </c>
      <c r="H104" s="3">
        <v>9.2724817105389402E-101</v>
      </c>
    </row>
    <row r="105" spans="1:8">
      <c r="A105" s="2">
        <v>753798</v>
      </c>
      <c r="B105" s="2">
        <v>752408</v>
      </c>
      <c r="C105" s="2" t="s">
        <v>1240</v>
      </c>
      <c r="D105" s="2" t="s">
        <v>1241</v>
      </c>
      <c r="E105" s="2">
        <v>144</v>
      </c>
      <c r="F105" s="2">
        <v>30</v>
      </c>
      <c r="G105" s="2">
        <f t="shared" si="3"/>
        <v>0.20833333333333334</v>
      </c>
      <c r="H105" s="3">
        <v>1.0150562449467701E-106</v>
      </c>
    </row>
    <row r="106" spans="1:8">
      <c r="A106" s="2">
        <v>2400074</v>
      </c>
      <c r="C106" s="2" t="s">
        <v>3889</v>
      </c>
      <c r="D106" s="2" t="s">
        <v>3890</v>
      </c>
      <c r="E106" s="2">
        <v>705</v>
      </c>
      <c r="F106" s="2">
        <v>148</v>
      </c>
      <c r="G106" s="2">
        <f t="shared" si="3"/>
        <v>0.20992907801418439</v>
      </c>
      <c r="H106" s="3">
        <v>3.4608934189801299E-163</v>
      </c>
    </row>
    <row r="107" spans="1:8">
      <c r="A107" s="2">
        <v>1248980</v>
      </c>
      <c r="B107" s="2">
        <v>1248338</v>
      </c>
      <c r="C107" s="2" t="s">
        <v>2069</v>
      </c>
      <c r="D107" s="2" t="s">
        <v>2070</v>
      </c>
      <c r="E107" s="2">
        <v>212</v>
      </c>
      <c r="F107" s="2">
        <v>45</v>
      </c>
      <c r="G107" s="2">
        <f t="shared" si="3"/>
        <v>0.21226415094339623</v>
      </c>
      <c r="H107" s="3">
        <v>2.3896517303034399E-77</v>
      </c>
    </row>
    <row r="108" spans="1:8">
      <c r="A108" s="2">
        <v>1248337</v>
      </c>
      <c r="B108" s="2">
        <v>1246919</v>
      </c>
      <c r="C108" s="2" t="s">
        <v>2067</v>
      </c>
      <c r="D108" s="2" t="s">
        <v>2068</v>
      </c>
      <c r="E108" s="2">
        <v>160</v>
      </c>
      <c r="F108" s="2">
        <v>34</v>
      </c>
      <c r="G108" s="2">
        <f t="shared" si="3"/>
        <v>0.21249999999999999</v>
      </c>
      <c r="H108" s="3">
        <v>1.3268442085197501E-143</v>
      </c>
    </row>
    <row r="109" spans="1:8">
      <c r="A109" s="2">
        <v>921813</v>
      </c>
      <c r="B109" s="2">
        <v>921563</v>
      </c>
      <c r="C109" s="2" t="s">
        <v>1520</v>
      </c>
      <c r="D109" s="2" t="s">
        <v>1521</v>
      </c>
      <c r="E109" s="2">
        <v>317</v>
      </c>
      <c r="F109" s="2">
        <v>68</v>
      </c>
      <c r="G109" s="2">
        <f t="shared" si="3"/>
        <v>0.21451104100946372</v>
      </c>
      <c r="H109" s="3">
        <v>7.3338049603718194E-82</v>
      </c>
    </row>
    <row r="110" spans="1:8">
      <c r="A110" s="2">
        <v>656484</v>
      </c>
      <c r="B110" s="2">
        <v>656752</v>
      </c>
      <c r="C110" s="2" t="s">
        <v>1080</v>
      </c>
      <c r="D110" s="2" t="s">
        <v>555</v>
      </c>
      <c r="E110" s="2">
        <v>11826</v>
      </c>
      <c r="F110" s="2">
        <v>2559</v>
      </c>
      <c r="G110" s="2">
        <f t="shared" si="3"/>
        <v>0.21638762049720953</v>
      </c>
      <c r="H110" s="3">
        <v>4.8051434394009304E-162</v>
      </c>
    </row>
    <row r="111" spans="1:8">
      <c r="A111" s="2">
        <v>1934664</v>
      </c>
      <c r="B111" s="2">
        <v>1935563</v>
      </c>
      <c r="C111" s="2" t="s">
        <v>3168</v>
      </c>
      <c r="D111" s="2" t="s">
        <v>275</v>
      </c>
      <c r="E111" s="2">
        <v>104</v>
      </c>
      <c r="F111" s="2">
        <v>23</v>
      </c>
      <c r="G111" s="2">
        <f t="shared" si="3"/>
        <v>0.22115384615384615</v>
      </c>
      <c r="H111" s="3">
        <v>3.5950642708884301E-80</v>
      </c>
    </row>
    <row r="112" spans="1:8">
      <c r="A112" s="2">
        <v>2748756</v>
      </c>
      <c r="B112" s="2">
        <v>2748047</v>
      </c>
      <c r="C112" s="2" t="s">
        <v>4455</v>
      </c>
      <c r="D112" s="2" t="s">
        <v>4456</v>
      </c>
      <c r="E112" s="2">
        <v>1614</v>
      </c>
      <c r="F112" s="2">
        <v>358</v>
      </c>
      <c r="G112" s="2">
        <f t="shared" si="3"/>
        <v>0.22180916976456011</v>
      </c>
      <c r="H112" s="3">
        <v>1.01712953188771E-178</v>
      </c>
    </row>
    <row r="113" spans="1:8">
      <c r="B113" s="2">
        <v>19811</v>
      </c>
      <c r="C113" s="2" t="s">
        <v>44</v>
      </c>
      <c r="D113" s="2" t="s">
        <v>45</v>
      </c>
      <c r="E113" s="2">
        <v>92</v>
      </c>
      <c r="F113" s="2">
        <v>21</v>
      </c>
      <c r="G113" s="2">
        <f t="shared" si="3"/>
        <v>0.22826086956521738</v>
      </c>
      <c r="H113" s="3">
        <v>1.85508043303421E-118</v>
      </c>
    </row>
    <row r="114" spans="1:8">
      <c r="A114" s="2">
        <v>2244827</v>
      </c>
      <c r="B114" s="2">
        <v>2242800</v>
      </c>
      <c r="C114" s="2" t="s">
        <v>3652</v>
      </c>
      <c r="D114" s="2" t="s">
        <v>3653</v>
      </c>
      <c r="E114" s="2">
        <v>153</v>
      </c>
      <c r="F114" s="2">
        <v>35</v>
      </c>
      <c r="G114" s="2">
        <f t="shared" si="3"/>
        <v>0.22875816993464052</v>
      </c>
      <c r="H114" s="3">
        <v>7.5881915691630597E-118</v>
      </c>
    </row>
    <row r="115" spans="1:8">
      <c r="A115" s="2">
        <v>1250076</v>
      </c>
      <c r="B115" s="2">
        <v>1248982</v>
      </c>
      <c r="C115" s="2" t="s">
        <v>2071</v>
      </c>
      <c r="D115" s="2" t="s">
        <v>2072</v>
      </c>
      <c r="E115" s="2">
        <v>243</v>
      </c>
      <c r="F115" s="2">
        <v>56</v>
      </c>
      <c r="G115" s="2">
        <f t="shared" si="3"/>
        <v>0.23045267489711935</v>
      </c>
      <c r="H115" s="3">
        <v>2.00219533472706E-111</v>
      </c>
    </row>
    <row r="116" spans="1:8">
      <c r="A116" s="2">
        <v>4119779</v>
      </c>
      <c r="B116" s="2">
        <v>4118403</v>
      </c>
      <c r="C116" s="2" t="s">
        <v>6657</v>
      </c>
      <c r="D116" s="2" t="s">
        <v>6658</v>
      </c>
      <c r="E116" s="2">
        <v>928</v>
      </c>
      <c r="F116" s="2">
        <v>215</v>
      </c>
      <c r="G116" s="2">
        <f t="shared" si="3"/>
        <v>0.23168103448275862</v>
      </c>
      <c r="H116" s="3">
        <v>8.9866405532234297E-240</v>
      </c>
    </row>
    <row r="117" spans="1:8">
      <c r="B117" s="2">
        <v>1976542</v>
      </c>
      <c r="C117" s="2" t="s">
        <v>44</v>
      </c>
      <c r="D117" s="2" t="s">
        <v>45</v>
      </c>
      <c r="E117" s="2">
        <v>90</v>
      </c>
      <c r="F117" s="2">
        <v>21</v>
      </c>
      <c r="G117" s="2">
        <f t="shared" si="3"/>
        <v>0.23333333333333334</v>
      </c>
      <c r="H117" s="3">
        <v>8.2596803901788998E-128</v>
      </c>
    </row>
    <row r="118" spans="1:8">
      <c r="A118" s="2">
        <v>1901044</v>
      </c>
      <c r="B118" s="2">
        <v>1901906</v>
      </c>
      <c r="C118" s="2" t="s">
        <v>3107</v>
      </c>
      <c r="D118" s="2" t="s">
        <v>3108</v>
      </c>
      <c r="E118" s="2">
        <v>393</v>
      </c>
      <c r="F118" s="2">
        <v>92</v>
      </c>
      <c r="G118" s="2">
        <f t="shared" si="3"/>
        <v>0.2340966921119593</v>
      </c>
      <c r="H118" s="3">
        <v>4.4159875879626398E-122</v>
      </c>
    </row>
    <row r="119" spans="1:8">
      <c r="A119" s="2">
        <v>625292</v>
      </c>
      <c r="B119" s="2">
        <v>626903</v>
      </c>
      <c r="C119" s="2" t="s">
        <v>1027</v>
      </c>
      <c r="D119" s="2" t="s">
        <v>1028</v>
      </c>
      <c r="E119" s="2">
        <v>51</v>
      </c>
      <c r="F119" s="2">
        <v>12</v>
      </c>
      <c r="G119" s="2">
        <f t="shared" si="3"/>
        <v>0.23529411764705882</v>
      </c>
      <c r="H119" s="3">
        <v>5.25039440400383E-70</v>
      </c>
    </row>
    <row r="120" spans="1:8">
      <c r="A120" s="2">
        <v>1921090</v>
      </c>
      <c r="B120" s="2">
        <v>1921338</v>
      </c>
      <c r="C120" s="2" t="s">
        <v>3142</v>
      </c>
      <c r="D120" s="2" t="s">
        <v>14</v>
      </c>
      <c r="E120" s="2">
        <v>237</v>
      </c>
      <c r="F120" s="2">
        <v>56</v>
      </c>
      <c r="G120" s="2">
        <f t="shared" si="3"/>
        <v>0.23628691983122363</v>
      </c>
      <c r="H120" s="3">
        <v>2.9449537970769699E-65</v>
      </c>
    </row>
    <row r="121" spans="1:8">
      <c r="B121" s="2">
        <v>2210219</v>
      </c>
      <c r="C121" s="2" t="s">
        <v>3603</v>
      </c>
      <c r="D121" s="2" t="s">
        <v>3604</v>
      </c>
      <c r="E121" s="2">
        <v>80</v>
      </c>
      <c r="F121" s="2">
        <v>19</v>
      </c>
      <c r="G121" s="2">
        <f t="shared" si="3"/>
        <v>0.23749999999999999</v>
      </c>
      <c r="H121" s="3">
        <v>2.54301684101314E-59</v>
      </c>
    </row>
    <row r="122" spans="1:8">
      <c r="A122" s="2">
        <v>1901907</v>
      </c>
      <c r="B122" s="2">
        <v>1902778</v>
      </c>
      <c r="C122" s="2" t="s">
        <v>3109</v>
      </c>
      <c r="D122" s="2" t="s">
        <v>3110</v>
      </c>
      <c r="E122" s="2">
        <v>415</v>
      </c>
      <c r="F122" s="2">
        <v>99</v>
      </c>
      <c r="G122" s="2">
        <f t="shared" si="3"/>
        <v>0.23855421686746989</v>
      </c>
      <c r="H122" s="3">
        <v>2.11358778859134E-153</v>
      </c>
    </row>
    <row r="123" spans="1:8">
      <c r="A123" s="2">
        <v>2401867</v>
      </c>
      <c r="B123" s="2">
        <v>2400075</v>
      </c>
      <c r="C123" s="2" t="s">
        <v>3891</v>
      </c>
      <c r="D123" s="2" t="s">
        <v>3892</v>
      </c>
      <c r="E123" s="2">
        <v>779</v>
      </c>
      <c r="F123" s="2">
        <v>188</v>
      </c>
      <c r="G123" s="2">
        <f t="shared" si="3"/>
        <v>0.24133504492939667</v>
      </c>
      <c r="H123" s="3">
        <v>7.8168952275678805E-83</v>
      </c>
    </row>
    <row r="124" spans="1:8">
      <c r="A124" s="2">
        <v>2398239</v>
      </c>
      <c r="C124" s="2" t="s">
        <v>3885</v>
      </c>
      <c r="D124" s="2" t="s">
        <v>3886</v>
      </c>
      <c r="E124" s="2">
        <v>395</v>
      </c>
      <c r="F124" s="2">
        <v>97</v>
      </c>
      <c r="G124" s="2">
        <f t="shared" si="3"/>
        <v>0.24556962025316456</v>
      </c>
      <c r="H124" s="3">
        <v>9.0811314616696096E-201</v>
      </c>
    </row>
    <row r="125" spans="1:8">
      <c r="A125" s="2">
        <v>2402650</v>
      </c>
      <c r="B125" s="2">
        <v>2401868</v>
      </c>
      <c r="C125" s="2" t="s">
        <v>3893</v>
      </c>
      <c r="D125" s="2" t="s">
        <v>3894</v>
      </c>
      <c r="E125" s="2">
        <v>1236</v>
      </c>
      <c r="F125" s="2">
        <v>304</v>
      </c>
      <c r="G125" s="2">
        <f t="shared" si="3"/>
        <v>0.2459546925566343</v>
      </c>
      <c r="H125" s="3">
        <v>7.5500302260974102E-123</v>
      </c>
    </row>
    <row r="126" spans="1:8">
      <c r="A126" s="2">
        <v>4120383</v>
      </c>
      <c r="B126" s="2">
        <v>4119780</v>
      </c>
      <c r="C126" s="2" t="s">
        <v>6659</v>
      </c>
      <c r="D126" s="2" t="s">
        <v>6660</v>
      </c>
      <c r="E126" s="2">
        <v>637</v>
      </c>
      <c r="F126" s="2">
        <v>157</v>
      </c>
      <c r="G126" s="2">
        <f t="shared" si="3"/>
        <v>0.24646781789638933</v>
      </c>
      <c r="H126" s="3">
        <v>3.9200086389369001E-138</v>
      </c>
    </row>
    <row r="127" spans="1:8">
      <c r="A127" s="2">
        <v>2212666</v>
      </c>
      <c r="C127" s="2" t="s">
        <v>3605</v>
      </c>
      <c r="D127" s="2" t="s">
        <v>3606</v>
      </c>
      <c r="E127" s="2">
        <v>52</v>
      </c>
      <c r="F127" s="2">
        <v>13</v>
      </c>
      <c r="G127" s="2">
        <f t="shared" si="3"/>
        <v>0.25</v>
      </c>
      <c r="H127" s="3">
        <v>6.9723419166556301E-56</v>
      </c>
    </row>
    <row r="128" spans="1:8">
      <c r="A128" s="2">
        <v>1899996</v>
      </c>
      <c r="B128" s="2">
        <v>1901043</v>
      </c>
      <c r="C128" s="2" t="s">
        <v>3105</v>
      </c>
      <c r="D128" s="2" t="s">
        <v>3106</v>
      </c>
      <c r="E128" s="2">
        <v>346</v>
      </c>
      <c r="F128" s="2">
        <v>87</v>
      </c>
      <c r="G128" s="2">
        <f t="shared" si="3"/>
        <v>0.25144508670520233</v>
      </c>
      <c r="H128" s="3">
        <v>1.01896349076967E-134</v>
      </c>
    </row>
    <row r="129" spans="1:8">
      <c r="A129" s="2">
        <v>3560036</v>
      </c>
      <c r="B129" s="2">
        <v>3561598</v>
      </c>
      <c r="C129" s="2" t="s">
        <v>5790</v>
      </c>
      <c r="D129" s="2" t="s">
        <v>5791</v>
      </c>
      <c r="E129" s="2">
        <v>422</v>
      </c>
      <c r="F129" s="2">
        <v>107</v>
      </c>
      <c r="G129" s="2">
        <f t="shared" si="3"/>
        <v>0.25355450236966826</v>
      </c>
      <c r="H129" s="3">
        <v>1.3354956500116401E-74</v>
      </c>
    </row>
    <row r="130" spans="1:8">
      <c r="A130" s="2">
        <v>2391063</v>
      </c>
      <c r="B130" s="2">
        <v>2389534</v>
      </c>
      <c r="C130" s="2" t="s">
        <v>3873</v>
      </c>
      <c r="D130" s="2" t="s">
        <v>3874</v>
      </c>
      <c r="E130" s="2">
        <v>181</v>
      </c>
      <c r="F130" s="2">
        <v>46</v>
      </c>
      <c r="G130" s="2">
        <f t="shared" ref="G130:G153" si="4">F130/E130</f>
        <v>0.2541436464088398</v>
      </c>
      <c r="H130" s="3">
        <v>2.9844672879725999E-90</v>
      </c>
    </row>
    <row r="131" spans="1:8">
      <c r="A131" s="2">
        <v>12060</v>
      </c>
      <c r="B131" s="2">
        <v>14083</v>
      </c>
      <c r="C131" s="2" t="s">
        <v>29</v>
      </c>
      <c r="D131" s="2" t="s">
        <v>30</v>
      </c>
      <c r="E131" s="2">
        <v>4026</v>
      </c>
      <c r="F131" s="2">
        <v>1031</v>
      </c>
      <c r="G131" s="2">
        <f t="shared" si="4"/>
        <v>0.2560854446100348</v>
      </c>
      <c r="H131" s="3">
        <v>1.04031397535986E-66</v>
      </c>
    </row>
    <row r="132" spans="1:8">
      <c r="A132" s="2">
        <v>1977239</v>
      </c>
      <c r="C132" s="2" t="s">
        <v>46</v>
      </c>
      <c r="D132" s="2" t="s">
        <v>47</v>
      </c>
      <c r="E132" s="2">
        <v>152</v>
      </c>
      <c r="F132" s="2">
        <v>39</v>
      </c>
      <c r="G132" s="2">
        <f t="shared" si="4"/>
        <v>0.25657894736842107</v>
      </c>
      <c r="H132" s="3">
        <v>5.6735609950105899E-94</v>
      </c>
    </row>
    <row r="133" spans="1:8">
      <c r="A133" s="2">
        <v>2394481</v>
      </c>
      <c r="B133" s="2">
        <v>2393919</v>
      </c>
      <c r="C133" s="2" t="s">
        <v>3881</v>
      </c>
      <c r="D133" s="2" t="s">
        <v>3882</v>
      </c>
      <c r="E133" s="2">
        <v>303</v>
      </c>
      <c r="F133" s="2">
        <v>78</v>
      </c>
      <c r="G133" s="2">
        <f t="shared" si="4"/>
        <v>0.25742574257425743</v>
      </c>
      <c r="H133" s="3">
        <v>1.0068269913574E-68</v>
      </c>
    </row>
    <row r="134" spans="1:8">
      <c r="A134" s="2">
        <v>3544581</v>
      </c>
      <c r="B134" s="2">
        <v>3545907</v>
      </c>
      <c r="C134" s="2" t="s">
        <v>5773</v>
      </c>
      <c r="D134" s="2" t="s">
        <v>5774</v>
      </c>
      <c r="E134" s="2">
        <v>58</v>
      </c>
      <c r="F134" s="2">
        <v>15</v>
      </c>
      <c r="G134" s="2">
        <f t="shared" si="4"/>
        <v>0.25862068965517243</v>
      </c>
      <c r="H134" s="3">
        <v>1.35482477833215E-57</v>
      </c>
    </row>
    <row r="135" spans="1:8">
      <c r="A135" s="2">
        <v>3581493</v>
      </c>
      <c r="C135" s="2" t="s">
        <v>46</v>
      </c>
      <c r="D135" s="2" t="s">
        <v>47</v>
      </c>
      <c r="E135" s="2">
        <v>273</v>
      </c>
      <c r="F135" s="2">
        <v>72</v>
      </c>
      <c r="G135" s="2">
        <f t="shared" si="4"/>
        <v>0.26373626373626374</v>
      </c>
      <c r="H135" s="3">
        <v>3.08887592172361E-53</v>
      </c>
    </row>
    <row r="136" spans="1:8">
      <c r="A136" s="2">
        <v>20814</v>
      </c>
      <c r="C136" s="2" t="s">
        <v>46</v>
      </c>
      <c r="D136" s="2" t="s">
        <v>47</v>
      </c>
      <c r="E136" s="2">
        <v>163</v>
      </c>
      <c r="F136" s="2">
        <v>43</v>
      </c>
      <c r="G136" s="2">
        <f t="shared" si="4"/>
        <v>0.26380368098159507</v>
      </c>
      <c r="H136" s="3">
        <v>6.2395075608320105E-57</v>
      </c>
    </row>
    <row r="137" spans="1:8">
      <c r="B137" s="2">
        <v>3367036</v>
      </c>
      <c r="C137" s="2" t="s">
        <v>5449</v>
      </c>
      <c r="D137" s="2" t="s">
        <v>13</v>
      </c>
      <c r="E137" s="2">
        <v>53</v>
      </c>
      <c r="F137" s="2">
        <v>14</v>
      </c>
      <c r="G137" s="2">
        <f t="shared" si="4"/>
        <v>0.26415094339622641</v>
      </c>
      <c r="H137" s="3">
        <v>1.1375817412074401E-64</v>
      </c>
    </row>
    <row r="138" spans="1:8">
      <c r="A138" s="2">
        <v>2403333</v>
      </c>
      <c r="B138" s="2">
        <v>2402651</v>
      </c>
      <c r="C138" s="2" t="s">
        <v>3895</v>
      </c>
      <c r="D138" s="2" t="s">
        <v>3896</v>
      </c>
      <c r="E138" s="2">
        <v>1059</v>
      </c>
      <c r="F138" s="2">
        <v>285</v>
      </c>
      <c r="G138" s="2">
        <f t="shared" si="4"/>
        <v>0.26912181303116145</v>
      </c>
      <c r="H138" s="3">
        <v>6.7232506750818602E-98</v>
      </c>
    </row>
    <row r="139" spans="1:8">
      <c r="B139" s="2">
        <v>1975290</v>
      </c>
      <c r="C139" s="2" t="s">
        <v>3241</v>
      </c>
      <c r="D139" s="2" t="s">
        <v>3242</v>
      </c>
      <c r="E139" s="2">
        <v>52</v>
      </c>
      <c r="F139" s="2">
        <v>14</v>
      </c>
      <c r="G139" s="2">
        <f t="shared" si="4"/>
        <v>0.26923076923076922</v>
      </c>
      <c r="H139" s="3">
        <v>6.4984661809453597E-98</v>
      </c>
    </row>
    <row r="140" spans="1:8">
      <c r="B140" s="2">
        <v>3582203</v>
      </c>
      <c r="C140" s="2" t="s">
        <v>44</v>
      </c>
      <c r="D140" s="2" t="s">
        <v>45</v>
      </c>
      <c r="E140" s="2">
        <v>140</v>
      </c>
      <c r="F140" s="2">
        <v>38</v>
      </c>
      <c r="G140" s="2">
        <f t="shared" si="4"/>
        <v>0.27142857142857141</v>
      </c>
      <c r="H140" s="3">
        <v>4.9456874350604301E-48</v>
      </c>
    </row>
    <row r="141" spans="1:8">
      <c r="B141" s="2">
        <v>2729609</v>
      </c>
      <c r="C141" s="2" t="s">
        <v>4417</v>
      </c>
      <c r="D141" s="2" t="s">
        <v>4418</v>
      </c>
      <c r="E141" s="2">
        <v>439</v>
      </c>
      <c r="F141" s="2">
        <v>120</v>
      </c>
      <c r="G141" s="2">
        <f t="shared" si="4"/>
        <v>0.27334851936218679</v>
      </c>
      <c r="H141" s="3">
        <v>1.31934937457276E-92</v>
      </c>
    </row>
    <row r="142" spans="1:8">
      <c r="A142" s="2">
        <v>4587102</v>
      </c>
      <c r="B142" s="2">
        <v>4586899</v>
      </c>
      <c r="C142" s="2" t="s">
        <v>7363</v>
      </c>
      <c r="D142" s="2" t="s">
        <v>13</v>
      </c>
      <c r="E142" s="2">
        <v>151</v>
      </c>
      <c r="F142" s="2">
        <v>42</v>
      </c>
      <c r="G142" s="2">
        <f t="shared" si="4"/>
        <v>0.27814569536423839</v>
      </c>
      <c r="H142" s="3">
        <v>3.6084458151158897E-95</v>
      </c>
    </row>
    <row r="143" spans="1:8">
      <c r="C143" s="2" t="s">
        <v>3877</v>
      </c>
      <c r="D143" s="2" t="s">
        <v>3878</v>
      </c>
      <c r="E143" s="2">
        <v>147</v>
      </c>
      <c r="F143" s="2">
        <v>41</v>
      </c>
      <c r="G143" s="2">
        <f t="shared" si="4"/>
        <v>0.27891156462585032</v>
      </c>
      <c r="H143" s="3">
        <v>2.1148317046490401E-45</v>
      </c>
    </row>
    <row r="144" spans="1:8">
      <c r="A144" s="2">
        <v>637950</v>
      </c>
      <c r="B144" s="2">
        <v>638731</v>
      </c>
      <c r="C144" s="2" t="s">
        <v>1047</v>
      </c>
      <c r="D144" s="2" t="s">
        <v>1048</v>
      </c>
      <c r="E144" s="2">
        <v>4035</v>
      </c>
      <c r="F144" s="2">
        <v>1134</v>
      </c>
      <c r="G144" s="2">
        <f t="shared" si="4"/>
        <v>0.28104089219330852</v>
      </c>
      <c r="H144" s="3">
        <v>1.00652819627978E-95</v>
      </c>
    </row>
    <row r="145" spans="1:8">
      <c r="A145" s="2">
        <v>2393918</v>
      </c>
      <c r="C145" s="2" t="s">
        <v>3879</v>
      </c>
      <c r="D145" s="2" t="s">
        <v>3880</v>
      </c>
      <c r="E145" s="2">
        <v>225</v>
      </c>
      <c r="F145" s="2">
        <v>64</v>
      </c>
      <c r="G145" s="2">
        <f t="shared" si="4"/>
        <v>0.28444444444444444</v>
      </c>
      <c r="H145" s="3">
        <v>5.2130159034061998E-45</v>
      </c>
    </row>
    <row r="146" spans="1:8">
      <c r="A146" s="2">
        <v>228928</v>
      </c>
      <c r="B146" s="2">
        <v>229004</v>
      </c>
      <c r="C146" s="2" t="s">
        <v>391</v>
      </c>
      <c r="D146" s="2" t="s">
        <v>392</v>
      </c>
      <c r="E146" s="2">
        <v>140</v>
      </c>
      <c r="F146" s="2">
        <v>40</v>
      </c>
      <c r="G146" s="2">
        <f t="shared" si="4"/>
        <v>0.2857142857142857</v>
      </c>
      <c r="H146" s="3">
        <v>2.4452173653893299E-37</v>
      </c>
    </row>
    <row r="147" spans="1:8">
      <c r="A147" s="2">
        <v>2304777</v>
      </c>
      <c r="B147" s="2">
        <v>2302594</v>
      </c>
      <c r="C147" s="2" t="s">
        <v>3749</v>
      </c>
      <c r="D147" s="2" t="s">
        <v>3750</v>
      </c>
      <c r="E147" s="2">
        <v>59</v>
      </c>
      <c r="F147" s="2">
        <v>17</v>
      </c>
      <c r="G147" s="2">
        <f t="shared" si="4"/>
        <v>0.28813559322033899</v>
      </c>
      <c r="H147" s="3">
        <v>2.16655104386059E-32</v>
      </c>
    </row>
    <row r="148" spans="1:8">
      <c r="A148" s="2">
        <v>1861874</v>
      </c>
      <c r="B148" s="2">
        <v>1862758</v>
      </c>
      <c r="C148" s="2" t="s">
        <v>3042</v>
      </c>
      <c r="D148" s="2" t="s">
        <v>13</v>
      </c>
      <c r="E148" s="2">
        <v>97</v>
      </c>
      <c r="F148" s="2">
        <v>28</v>
      </c>
      <c r="G148" s="2">
        <f t="shared" si="4"/>
        <v>0.28865979381443296</v>
      </c>
      <c r="H148" s="3">
        <v>6.8061465076831903E-30</v>
      </c>
    </row>
    <row r="149" spans="1:8">
      <c r="B149" s="2">
        <v>2391064</v>
      </c>
      <c r="C149" s="2" t="s">
        <v>3875</v>
      </c>
      <c r="D149" s="2" t="s">
        <v>3876</v>
      </c>
      <c r="E149" s="2">
        <v>173</v>
      </c>
      <c r="F149" s="2">
        <v>50</v>
      </c>
      <c r="G149" s="2">
        <f t="shared" si="4"/>
        <v>0.28901734104046245</v>
      </c>
      <c r="H149" s="3">
        <v>6.1682762743553104E-109</v>
      </c>
    </row>
    <row r="150" spans="1:8">
      <c r="B150" s="2">
        <v>2394484</v>
      </c>
      <c r="C150" s="2" t="s">
        <v>3883</v>
      </c>
      <c r="D150" s="2" t="s">
        <v>3884</v>
      </c>
      <c r="E150" s="2">
        <v>323</v>
      </c>
      <c r="F150" s="2">
        <v>94</v>
      </c>
      <c r="G150" s="2">
        <f t="shared" si="4"/>
        <v>0.29102167182662536</v>
      </c>
      <c r="H150" s="3">
        <v>1.35404874286074E-107</v>
      </c>
    </row>
    <row r="151" spans="1:8">
      <c r="A151" s="2">
        <v>3925178</v>
      </c>
      <c r="C151" s="2" t="s">
        <v>6338</v>
      </c>
      <c r="D151" s="2" t="s">
        <v>6339</v>
      </c>
      <c r="E151" s="2">
        <v>44</v>
      </c>
      <c r="F151" s="2">
        <v>13</v>
      </c>
      <c r="G151" s="2">
        <f t="shared" si="4"/>
        <v>0.29545454545454547</v>
      </c>
      <c r="H151" s="3">
        <v>4.3878080807819996E-31</v>
      </c>
    </row>
    <row r="152" spans="1:8">
      <c r="A152" s="2">
        <v>643260</v>
      </c>
      <c r="B152" s="2">
        <v>642779</v>
      </c>
      <c r="C152" s="2" t="s">
        <v>1054</v>
      </c>
      <c r="D152" s="2" t="s">
        <v>1055</v>
      </c>
      <c r="E152" s="2">
        <v>181</v>
      </c>
      <c r="F152" s="2">
        <v>54</v>
      </c>
      <c r="G152" s="2">
        <f t="shared" si="4"/>
        <v>0.2983425414364641</v>
      </c>
      <c r="H152" s="3">
        <v>2.0978629238619502E-33</v>
      </c>
    </row>
    <row r="153" spans="1:8">
      <c r="A153" s="2">
        <v>702882</v>
      </c>
      <c r="B153" s="2">
        <v>705117</v>
      </c>
      <c r="C153" s="2" t="s">
        <v>1169</v>
      </c>
      <c r="D153" s="2" t="s">
        <v>1170</v>
      </c>
      <c r="E153" s="2">
        <v>173</v>
      </c>
      <c r="F153" s="2">
        <v>52</v>
      </c>
      <c r="G153" s="2">
        <f t="shared" si="4"/>
        <v>0.30057803468208094</v>
      </c>
      <c r="H153" s="3">
        <v>5.5415023442926099E-109</v>
      </c>
    </row>
  </sheetData>
  <sortState ref="A2:H1458">
    <sortCondition ref="G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opLeftCell="A2" workbookViewId="0">
      <selection activeCell="J11" sqref="J11"/>
    </sheetView>
  </sheetViews>
  <sheetFormatPr baseColWidth="10" defaultColWidth="8.83203125" defaultRowHeight="14" x14ac:dyDescent="0"/>
  <cols>
    <col min="1" max="1" width="16.6640625" style="9" bestFit="1" customWidth="1"/>
    <col min="2" max="2" width="16.5" style="9" bestFit="1" customWidth="1"/>
    <col min="3" max="3" width="8.83203125" style="9"/>
    <col min="4" max="4" width="46.5" style="9" customWidth="1"/>
    <col min="5" max="6" width="8.83203125" style="9" bestFit="1" customWidth="1"/>
    <col min="7" max="7" width="12.1640625" style="9" bestFit="1" customWidth="1"/>
    <col min="8" max="8" width="13.6640625" style="9" bestFit="1" customWidth="1"/>
    <col min="9" max="9" width="8.83203125" style="9"/>
  </cols>
  <sheetData>
    <row r="1" spans="1:9" s="5" customFormat="1">
      <c r="A1" s="7" t="s">
        <v>0</v>
      </c>
      <c r="B1" s="7" t="s">
        <v>1</v>
      </c>
      <c r="C1" s="7" t="s">
        <v>2</v>
      </c>
      <c r="D1" s="7" t="s">
        <v>3</v>
      </c>
      <c r="E1" s="7" t="s">
        <v>7450</v>
      </c>
      <c r="F1" s="7" t="s">
        <v>7451</v>
      </c>
      <c r="G1" s="8" t="s">
        <v>7454</v>
      </c>
      <c r="H1" s="7" t="s">
        <v>7452</v>
      </c>
      <c r="I1" s="8"/>
    </row>
    <row r="2" spans="1:9">
      <c r="A2" s="9">
        <v>1986014</v>
      </c>
      <c r="B2" s="9">
        <v>1985897</v>
      </c>
      <c r="C2" s="9" t="s">
        <v>3260</v>
      </c>
      <c r="D2" s="9" t="s">
        <v>13</v>
      </c>
      <c r="E2" s="9">
        <v>5</v>
      </c>
      <c r="F2" s="9">
        <v>338</v>
      </c>
      <c r="G2" s="9">
        <v>67.599999999999994</v>
      </c>
      <c r="H2" s="9">
        <v>0</v>
      </c>
    </row>
    <row r="3" spans="1:9">
      <c r="A3" s="9">
        <v>4273088</v>
      </c>
      <c r="B3" s="9">
        <v>4272773</v>
      </c>
      <c r="C3" s="9" t="s">
        <v>6886</v>
      </c>
      <c r="D3" s="9" t="s">
        <v>13</v>
      </c>
      <c r="E3" s="9">
        <v>21</v>
      </c>
      <c r="F3" s="9">
        <v>531</v>
      </c>
      <c r="G3" s="9">
        <v>25.285714285714285</v>
      </c>
      <c r="H3" s="9">
        <v>0</v>
      </c>
    </row>
    <row r="4" spans="1:9">
      <c r="A4" s="9">
        <v>1168277</v>
      </c>
      <c r="B4" s="9">
        <v>1168601</v>
      </c>
      <c r="C4" s="9" t="s">
        <v>1932</v>
      </c>
      <c r="D4" s="9" t="s">
        <v>1933</v>
      </c>
      <c r="E4" s="9">
        <v>23</v>
      </c>
      <c r="F4" s="9">
        <v>568</v>
      </c>
      <c r="G4" s="9">
        <v>24.695652173913043</v>
      </c>
      <c r="H4" s="9">
        <v>0</v>
      </c>
    </row>
    <row r="5" spans="1:9">
      <c r="A5" s="9">
        <v>4328418</v>
      </c>
      <c r="B5" s="9">
        <v>4330099</v>
      </c>
      <c r="C5" s="9" t="s">
        <v>6974</v>
      </c>
      <c r="D5" s="9" t="s">
        <v>6975</v>
      </c>
      <c r="E5" s="9">
        <v>61</v>
      </c>
      <c r="F5" s="9">
        <v>647</v>
      </c>
      <c r="G5" s="9">
        <v>10.60655737704918</v>
      </c>
      <c r="H5" s="9">
        <v>0</v>
      </c>
    </row>
    <row r="6" spans="1:9">
      <c r="A6" s="9">
        <v>2031508</v>
      </c>
      <c r="B6" s="9">
        <v>2031143</v>
      </c>
      <c r="C6" s="9" t="s">
        <v>3355</v>
      </c>
      <c r="D6" s="9" t="s">
        <v>1368</v>
      </c>
      <c r="E6" s="9">
        <v>8</v>
      </c>
      <c r="F6" s="9">
        <v>79</v>
      </c>
      <c r="G6" s="9">
        <v>9.875</v>
      </c>
      <c r="H6" s="9">
        <v>0</v>
      </c>
    </row>
    <row r="7" spans="1:9">
      <c r="A7" s="9">
        <v>4330102</v>
      </c>
      <c r="B7" s="9">
        <v>4330229</v>
      </c>
      <c r="C7" s="9" t="s">
        <v>6976</v>
      </c>
      <c r="D7" s="9" t="s">
        <v>6977</v>
      </c>
      <c r="E7" s="9">
        <v>29</v>
      </c>
      <c r="F7" s="9">
        <v>269</v>
      </c>
      <c r="G7" s="9">
        <v>9.2758620689655178</v>
      </c>
      <c r="H7" s="9">
        <v>0</v>
      </c>
    </row>
    <row r="8" spans="1:9">
      <c r="A8" s="9">
        <v>2069339</v>
      </c>
      <c r="B8" s="9">
        <v>2069542</v>
      </c>
      <c r="C8" s="9" t="s">
        <v>3400</v>
      </c>
      <c r="D8" s="9" t="s">
        <v>14</v>
      </c>
      <c r="E8" s="9">
        <v>9</v>
      </c>
      <c r="F8" s="9">
        <v>70</v>
      </c>
      <c r="G8" s="9">
        <v>7.7777777777777777</v>
      </c>
      <c r="H8" s="9">
        <v>0</v>
      </c>
    </row>
    <row r="9" spans="1:9">
      <c r="C9" s="9" t="s">
        <v>3401</v>
      </c>
      <c r="D9" s="9" t="s">
        <v>3402</v>
      </c>
      <c r="E9" s="9">
        <v>24</v>
      </c>
      <c r="F9" s="9">
        <v>168</v>
      </c>
      <c r="G9" s="9">
        <v>7</v>
      </c>
      <c r="H9" s="9">
        <v>0</v>
      </c>
    </row>
    <row r="10" spans="1:9">
      <c r="C10" s="9" t="s">
        <v>1338</v>
      </c>
      <c r="D10" s="9" t="s">
        <v>1339</v>
      </c>
      <c r="E10" s="9">
        <v>20</v>
      </c>
      <c r="F10" s="9">
        <v>132</v>
      </c>
      <c r="G10" s="9">
        <v>6.6</v>
      </c>
      <c r="H10" s="9">
        <v>0</v>
      </c>
    </row>
    <row r="11" spans="1:9">
      <c r="A11" s="9">
        <v>4541706</v>
      </c>
      <c r="B11" s="9">
        <v>4542317</v>
      </c>
      <c r="C11" s="9" t="s">
        <v>7306</v>
      </c>
      <c r="D11" s="9" t="s">
        <v>7307</v>
      </c>
      <c r="E11" s="9">
        <v>70</v>
      </c>
      <c r="F11" s="9">
        <v>454</v>
      </c>
      <c r="G11" s="9">
        <v>6.4857142857142858</v>
      </c>
      <c r="H11" s="9">
        <v>0</v>
      </c>
    </row>
    <row r="12" spans="1:9">
      <c r="A12" s="9">
        <v>1156969</v>
      </c>
      <c r="B12" s="9">
        <v>1156978</v>
      </c>
      <c r="C12" s="9" t="s">
        <v>14</v>
      </c>
      <c r="D12" s="9" t="s">
        <v>14</v>
      </c>
      <c r="E12" s="9">
        <v>79</v>
      </c>
      <c r="F12" s="9">
        <v>481</v>
      </c>
      <c r="G12" s="9">
        <v>6.0886075949367084</v>
      </c>
      <c r="H12" s="9">
        <v>4.30802416179341E-254</v>
      </c>
    </row>
    <row r="13" spans="1:9">
      <c r="A13" s="9">
        <v>4541035</v>
      </c>
      <c r="B13" s="9">
        <v>4541703</v>
      </c>
      <c r="C13" s="9" t="s">
        <v>7304</v>
      </c>
      <c r="D13" s="9" t="s">
        <v>7305</v>
      </c>
      <c r="E13" s="9">
        <v>829</v>
      </c>
      <c r="F13" s="9">
        <v>5020</v>
      </c>
      <c r="G13" s="9">
        <v>6.0554885404101331</v>
      </c>
      <c r="H13" s="9">
        <v>0</v>
      </c>
    </row>
    <row r="14" spans="1:9">
      <c r="A14" s="9">
        <v>4542326</v>
      </c>
      <c r="B14" s="9">
        <v>4543096</v>
      </c>
      <c r="C14" s="9" t="s">
        <v>7308</v>
      </c>
      <c r="D14" s="9" t="s">
        <v>337</v>
      </c>
      <c r="E14" s="9">
        <v>35</v>
      </c>
      <c r="F14" s="9">
        <v>211</v>
      </c>
      <c r="G14" s="9">
        <v>6.0285714285714285</v>
      </c>
      <c r="H14" s="9">
        <v>0</v>
      </c>
    </row>
    <row r="15" spans="1:9">
      <c r="C15" s="9" t="s">
        <v>1340</v>
      </c>
      <c r="D15" s="9" t="s">
        <v>1341</v>
      </c>
      <c r="E15" s="9">
        <v>19</v>
      </c>
      <c r="F15" s="9">
        <v>112</v>
      </c>
      <c r="G15" s="9">
        <v>5.8947368421052628</v>
      </c>
      <c r="H15" s="9">
        <v>0</v>
      </c>
    </row>
    <row r="16" spans="1:9">
      <c r="A16" s="9">
        <v>4545757</v>
      </c>
      <c r="B16" s="9">
        <v>4546307</v>
      </c>
      <c r="C16" s="9" t="s">
        <v>7311</v>
      </c>
      <c r="D16" s="9" t="s">
        <v>7312</v>
      </c>
      <c r="E16" s="9">
        <v>11</v>
      </c>
      <c r="F16" s="9">
        <v>64</v>
      </c>
      <c r="G16" s="9">
        <v>5.8181818181818183</v>
      </c>
      <c r="H16" s="9">
        <v>0</v>
      </c>
    </row>
    <row r="17" spans="1:8">
      <c r="A17" s="9">
        <v>141225</v>
      </c>
      <c r="B17" s="9">
        <v>138808</v>
      </c>
      <c r="C17" s="9" t="s">
        <v>234</v>
      </c>
      <c r="D17" s="9" t="s">
        <v>235</v>
      </c>
      <c r="E17" s="9">
        <v>21</v>
      </c>
      <c r="F17" s="9">
        <v>119</v>
      </c>
      <c r="G17" s="9">
        <v>5.666666666666667</v>
      </c>
      <c r="H17" s="9">
        <v>0</v>
      </c>
    </row>
    <row r="18" spans="1:8">
      <c r="A18" s="9">
        <v>3383520</v>
      </c>
      <c r="B18" s="9">
        <v>3383827</v>
      </c>
      <c r="C18" s="9" t="s">
        <v>5478</v>
      </c>
      <c r="D18" s="9" t="s">
        <v>13</v>
      </c>
      <c r="E18" s="9">
        <v>133</v>
      </c>
      <c r="F18" s="9">
        <v>750</v>
      </c>
      <c r="G18" s="9">
        <v>5.6390977443609023</v>
      </c>
      <c r="H18" s="9">
        <v>0</v>
      </c>
    </row>
    <row r="19" spans="1:8">
      <c r="A19" s="9">
        <v>2968442</v>
      </c>
      <c r="B19" s="9">
        <v>2969156</v>
      </c>
      <c r="C19" s="9" t="s">
        <v>4810</v>
      </c>
      <c r="D19" s="9" t="s">
        <v>4454</v>
      </c>
      <c r="E19" s="9">
        <v>67</v>
      </c>
      <c r="F19" s="9">
        <v>369</v>
      </c>
      <c r="G19" s="9">
        <v>5.5074626865671643</v>
      </c>
      <c r="H19" s="9">
        <v>0</v>
      </c>
    </row>
    <row r="20" spans="1:8">
      <c r="A20" s="9">
        <v>2031142</v>
      </c>
      <c r="B20" s="9">
        <v>2030408</v>
      </c>
      <c r="C20" s="9" t="s">
        <v>3353</v>
      </c>
      <c r="D20" s="9" t="s">
        <v>3354</v>
      </c>
      <c r="E20" s="9">
        <v>17</v>
      </c>
      <c r="F20" s="9">
        <v>88</v>
      </c>
      <c r="G20" s="9">
        <v>5.1764705882352944</v>
      </c>
      <c r="H20" s="9">
        <v>1.36716172171368E-286</v>
      </c>
    </row>
    <row r="21" spans="1:8">
      <c r="A21" s="9">
        <v>4546812</v>
      </c>
      <c r="B21" s="9">
        <v>4547745</v>
      </c>
      <c r="C21" s="9" t="s">
        <v>7314</v>
      </c>
      <c r="D21" s="9" t="s">
        <v>7312</v>
      </c>
      <c r="E21" s="9">
        <v>17</v>
      </c>
      <c r="F21" s="9">
        <v>88</v>
      </c>
      <c r="G21" s="9">
        <v>5.1764705882352944</v>
      </c>
      <c r="H21" s="9">
        <v>9.8170607195583603E-260</v>
      </c>
    </row>
    <row r="22" spans="1:8">
      <c r="A22" s="9">
        <v>4546308</v>
      </c>
      <c r="B22" s="9">
        <v>4546811</v>
      </c>
      <c r="C22" s="9" t="s">
        <v>7313</v>
      </c>
      <c r="D22" s="9" t="s">
        <v>7312</v>
      </c>
      <c r="E22" s="9">
        <v>15</v>
      </c>
      <c r="F22" s="9">
        <v>75</v>
      </c>
      <c r="G22" s="9">
        <v>5</v>
      </c>
      <c r="H22" s="9">
        <v>1.4253260397569801E-287</v>
      </c>
    </row>
    <row r="23" spans="1:8">
      <c r="B23" s="9">
        <v>3303944</v>
      </c>
      <c r="C23" s="9" t="s">
        <v>5340</v>
      </c>
      <c r="D23" s="9" t="s">
        <v>1377</v>
      </c>
      <c r="E23" s="9">
        <v>776</v>
      </c>
      <c r="F23" s="9">
        <v>3835</v>
      </c>
      <c r="G23" s="9">
        <v>4.9420103092783503</v>
      </c>
      <c r="H23" s="9">
        <v>4.8990283961642897E-235</v>
      </c>
    </row>
    <row r="24" spans="1:8">
      <c r="A24" s="9">
        <v>4543097</v>
      </c>
      <c r="B24" s="9">
        <v>4545756</v>
      </c>
      <c r="C24" s="9" t="s">
        <v>7309</v>
      </c>
      <c r="D24" s="9" t="s">
        <v>7310</v>
      </c>
      <c r="E24" s="9">
        <v>15</v>
      </c>
      <c r="F24" s="9">
        <v>74</v>
      </c>
      <c r="G24" s="9">
        <v>4.9333333333333336</v>
      </c>
      <c r="H24" s="9">
        <v>0</v>
      </c>
    </row>
    <row r="25" spans="1:8">
      <c r="A25" s="9">
        <v>1515413</v>
      </c>
      <c r="B25" s="9">
        <v>1515671</v>
      </c>
      <c r="C25" s="9" t="s">
        <v>2486</v>
      </c>
      <c r="D25" s="9" t="s">
        <v>2487</v>
      </c>
      <c r="E25" s="9">
        <v>32</v>
      </c>
      <c r="F25" s="9">
        <v>156</v>
      </c>
      <c r="G25" s="9">
        <v>4.875</v>
      </c>
      <c r="H25" s="9">
        <v>5.1348488781134101E-275</v>
      </c>
    </row>
    <row r="26" spans="1:8">
      <c r="A26" s="9">
        <v>808508</v>
      </c>
      <c r="C26" s="9" t="s">
        <v>1336</v>
      </c>
      <c r="D26" s="9" t="s">
        <v>1337</v>
      </c>
      <c r="E26" s="9">
        <v>31</v>
      </c>
      <c r="F26" s="9">
        <v>151</v>
      </c>
      <c r="G26" s="9">
        <v>4.870967741935484</v>
      </c>
      <c r="H26" s="9">
        <v>2.3660309282278302E-260</v>
      </c>
    </row>
    <row r="27" spans="1:8">
      <c r="A27" s="9">
        <v>1166743</v>
      </c>
      <c r="B27" s="9">
        <v>1167367</v>
      </c>
      <c r="C27" s="9" t="s">
        <v>1929</v>
      </c>
      <c r="D27" s="9" t="s">
        <v>13</v>
      </c>
      <c r="E27" s="9">
        <v>30</v>
      </c>
      <c r="F27" s="9">
        <v>146</v>
      </c>
      <c r="G27" s="9">
        <v>4.8666666666666663</v>
      </c>
      <c r="H27" s="9">
        <v>3.1201057375638701E-229</v>
      </c>
    </row>
    <row r="28" spans="1:8">
      <c r="A28" s="9">
        <v>889976</v>
      </c>
      <c r="B28" s="9">
        <v>889716</v>
      </c>
      <c r="C28" s="9" t="s">
        <v>1466</v>
      </c>
      <c r="D28" s="9" t="s">
        <v>1467</v>
      </c>
      <c r="E28" s="9">
        <v>58</v>
      </c>
      <c r="F28" s="9">
        <v>276</v>
      </c>
      <c r="G28" s="9">
        <v>4.7586206896551726</v>
      </c>
      <c r="H28" s="9">
        <v>6.0781900139264998E-248</v>
      </c>
    </row>
    <row r="29" spans="1:8">
      <c r="A29" s="9">
        <v>3306061</v>
      </c>
      <c r="C29" s="9" t="s">
        <v>5341</v>
      </c>
      <c r="D29" s="9" t="s">
        <v>13</v>
      </c>
      <c r="E29" s="9">
        <v>1398</v>
      </c>
      <c r="F29" s="9">
        <v>6527</v>
      </c>
      <c r="G29" s="9">
        <v>4.6688125894134478</v>
      </c>
      <c r="H29" s="9">
        <v>1.38917623027266E-241</v>
      </c>
    </row>
    <row r="30" spans="1:8">
      <c r="A30" s="9">
        <v>3718285</v>
      </c>
      <c r="B30" s="9">
        <v>3718319</v>
      </c>
      <c r="C30" s="9" t="s">
        <v>14</v>
      </c>
      <c r="D30" s="9" t="s">
        <v>14</v>
      </c>
      <c r="E30" s="9">
        <v>772</v>
      </c>
      <c r="F30" s="9">
        <v>3532</v>
      </c>
      <c r="G30" s="9">
        <v>4.5751295336787567</v>
      </c>
      <c r="H30" s="9">
        <v>9.1054455709409796E-232</v>
      </c>
    </row>
    <row r="31" spans="1:8">
      <c r="A31" s="9">
        <v>1049181</v>
      </c>
      <c r="B31" s="9">
        <v>1048662</v>
      </c>
      <c r="C31" s="9" t="s">
        <v>1713</v>
      </c>
      <c r="D31" s="9" t="s">
        <v>13</v>
      </c>
      <c r="E31" s="9">
        <v>54</v>
      </c>
      <c r="F31" s="9">
        <v>236</v>
      </c>
      <c r="G31" s="9">
        <v>4.3703703703703702</v>
      </c>
      <c r="H31" s="9">
        <v>8.39853878946319E-173</v>
      </c>
    </row>
    <row r="32" spans="1:8">
      <c r="A32" s="9">
        <v>3717925</v>
      </c>
      <c r="B32" s="9">
        <v>3718284</v>
      </c>
      <c r="C32" s="9" t="s">
        <v>6000</v>
      </c>
      <c r="D32" s="9" t="s">
        <v>6001</v>
      </c>
      <c r="E32" s="9">
        <v>4654</v>
      </c>
      <c r="F32" s="9">
        <v>18743</v>
      </c>
      <c r="G32" s="9">
        <v>4.0272883541039963</v>
      </c>
      <c r="H32" s="9">
        <v>9.2614224017063893E-128</v>
      </c>
    </row>
    <row r="33" spans="1:8">
      <c r="A33" s="9">
        <v>1639687</v>
      </c>
      <c r="B33" s="9">
        <v>1639352</v>
      </c>
      <c r="C33" s="9" t="s">
        <v>2667</v>
      </c>
      <c r="D33" s="9" t="s">
        <v>2657</v>
      </c>
      <c r="E33" s="9">
        <v>44</v>
      </c>
      <c r="F33" s="9">
        <v>175</v>
      </c>
      <c r="G33" s="9">
        <v>3.9772727272727271</v>
      </c>
      <c r="H33" s="9">
        <v>2.12691292366969E-176</v>
      </c>
    </row>
    <row r="34" spans="1:8">
      <c r="B34" s="9">
        <v>812171</v>
      </c>
      <c r="C34" s="9" t="s">
        <v>1342</v>
      </c>
      <c r="D34" s="9" t="s">
        <v>1343</v>
      </c>
      <c r="E34" s="9">
        <v>29</v>
      </c>
      <c r="F34" s="9">
        <v>114</v>
      </c>
      <c r="G34" s="9">
        <v>3.9310344827586206</v>
      </c>
      <c r="H34" s="9">
        <v>4.17418237565602E-134</v>
      </c>
    </row>
    <row r="35" spans="1:8">
      <c r="A35" s="9">
        <v>1639879</v>
      </c>
      <c r="B35" s="9">
        <v>1640120</v>
      </c>
      <c r="C35" s="9" t="s">
        <v>2668</v>
      </c>
      <c r="D35" s="9" t="s">
        <v>2657</v>
      </c>
      <c r="E35" s="9">
        <v>20</v>
      </c>
      <c r="F35" s="9">
        <v>75</v>
      </c>
      <c r="G35" s="9">
        <v>3.75</v>
      </c>
      <c r="H35" s="9">
        <v>1.4000695776784899E-118</v>
      </c>
    </row>
    <row r="36" spans="1:8">
      <c r="A36" s="9">
        <v>830071</v>
      </c>
      <c r="B36" s="9">
        <v>831516</v>
      </c>
      <c r="C36" s="9" t="s">
        <v>1376</v>
      </c>
      <c r="D36" s="9" t="s">
        <v>1377</v>
      </c>
      <c r="E36" s="9">
        <v>76</v>
      </c>
      <c r="F36" s="9">
        <v>284</v>
      </c>
      <c r="G36" s="9">
        <v>3.736842105263158</v>
      </c>
      <c r="H36" s="9">
        <v>7.5561955425422495E-133</v>
      </c>
    </row>
    <row r="37" spans="1:8">
      <c r="A37" s="9">
        <v>1886015</v>
      </c>
      <c r="B37" s="9">
        <v>1884794</v>
      </c>
      <c r="C37" s="9" t="s">
        <v>3081</v>
      </c>
      <c r="D37" s="9" t="s">
        <v>3082</v>
      </c>
      <c r="E37" s="9">
        <v>79</v>
      </c>
      <c r="F37" s="9">
        <v>286</v>
      </c>
      <c r="G37" s="9">
        <v>3.6202531645569622</v>
      </c>
      <c r="H37" s="9">
        <v>4.0893338750454199E-118</v>
      </c>
    </row>
    <row r="38" spans="1:8">
      <c r="A38" s="9">
        <v>2632093</v>
      </c>
      <c r="B38" s="9">
        <v>2630626</v>
      </c>
      <c r="C38" s="9" t="s">
        <v>4257</v>
      </c>
      <c r="D38" s="9" t="s">
        <v>4258</v>
      </c>
      <c r="E38" s="9">
        <v>101</v>
      </c>
      <c r="F38" s="9">
        <v>360</v>
      </c>
      <c r="G38" s="9">
        <v>3.5643564356435644</v>
      </c>
      <c r="H38" s="9">
        <v>4.3994679892568097E-123</v>
      </c>
    </row>
    <row r="39" spans="1:8">
      <c r="A39" s="9">
        <v>4374466</v>
      </c>
      <c r="B39" s="9">
        <v>4374722</v>
      </c>
      <c r="C39" s="9" t="s">
        <v>7041</v>
      </c>
      <c r="D39" s="9" t="s">
        <v>7042</v>
      </c>
      <c r="E39" s="9">
        <v>148</v>
      </c>
      <c r="F39" s="9">
        <v>509</v>
      </c>
      <c r="G39" s="9">
        <v>3.439189189189189</v>
      </c>
      <c r="H39" s="9">
        <v>7.7037133117041097E-104</v>
      </c>
    </row>
    <row r="40" spans="1:8">
      <c r="A40" s="9">
        <v>4390856</v>
      </c>
      <c r="B40" s="9">
        <v>4390982</v>
      </c>
      <c r="C40" s="9" t="s">
        <v>7070</v>
      </c>
      <c r="D40" s="9" t="s">
        <v>13</v>
      </c>
      <c r="E40" s="9">
        <v>29</v>
      </c>
      <c r="F40" s="9">
        <v>98</v>
      </c>
      <c r="G40" s="9">
        <v>3.3793103448275863</v>
      </c>
      <c r="H40" s="9">
        <v>4.5238503566920302E-88</v>
      </c>
    </row>
    <row r="41" spans="1:8">
      <c r="A41" s="9">
        <v>3490573</v>
      </c>
      <c r="B41" s="9">
        <v>3491903</v>
      </c>
      <c r="C41" s="9" t="s">
        <v>5688</v>
      </c>
      <c r="D41" s="9" t="s">
        <v>18</v>
      </c>
      <c r="E41" s="9">
        <v>77</v>
      </c>
      <c r="F41" s="9">
        <v>259</v>
      </c>
      <c r="G41" s="9">
        <v>3.3636363636363638</v>
      </c>
      <c r="H41" s="9">
        <v>7.0342780391896699E-95</v>
      </c>
    </row>
    <row r="42" spans="1:8">
      <c r="A42" s="9">
        <v>3306946</v>
      </c>
      <c r="B42" s="9">
        <v>3306062</v>
      </c>
      <c r="C42" s="9" t="s">
        <v>5342</v>
      </c>
      <c r="D42" s="9" t="s">
        <v>5343</v>
      </c>
      <c r="E42" s="9">
        <v>1172</v>
      </c>
      <c r="F42" s="9">
        <v>3894</v>
      </c>
      <c r="G42" s="9">
        <v>3.3225255972696246</v>
      </c>
      <c r="H42" s="9">
        <v>1.42790080409395E-80</v>
      </c>
    </row>
    <row r="43" spans="1:8">
      <c r="A43" s="9">
        <v>1050574</v>
      </c>
      <c r="B43" s="9">
        <v>1050960</v>
      </c>
      <c r="C43" s="9" t="s">
        <v>1717</v>
      </c>
      <c r="D43" s="9" t="s">
        <v>1718</v>
      </c>
      <c r="E43" s="9">
        <v>48</v>
      </c>
      <c r="F43" s="9">
        <v>158</v>
      </c>
      <c r="G43" s="9">
        <v>3.2916666666666665</v>
      </c>
      <c r="H43" s="9">
        <v>5.1662883365344103E-100</v>
      </c>
    </row>
    <row r="44" spans="1:8">
      <c r="A44" s="9">
        <v>849448</v>
      </c>
      <c r="B44" s="9">
        <v>850217</v>
      </c>
      <c r="C44" s="9" t="s">
        <v>1407</v>
      </c>
      <c r="D44" s="9" t="s">
        <v>1408</v>
      </c>
      <c r="E44" s="9">
        <v>4170</v>
      </c>
      <c r="F44" s="9">
        <v>13358</v>
      </c>
      <c r="G44" s="9">
        <v>3.2033573141486809</v>
      </c>
      <c r="H44" s="9">
        <v>2.78923799394809E-49</v>
      </c>
    </row>
    <row r="45" spans="1:8">
      <c r="A45" s="9">
        <v>10523</v>
      </c>
      <c r="B45" s="9">
        <v>9911</v>
      </c>
      <c r="C45" s="9" t="s">
        <v>23</v>
      </c>
      <c r="D45" s="9" t="s">
        <v>24</v>
      </c>
      <c r="E45" s="9">
        <v>32</v>
      </c>
      <c r="F45" s="9">
        <v>102</v>
      </c>
      <c r="G45" s="9">
        <v>3.1875</v>
      </c>
      <c r="H45" s="9">
        <v>3.4308276195314902E-76</v>
      </c>
    </row>
    <row r="46" spans="1:8">
      <c r="A46" s="9">
        <v>4427738</v>
      </c>
      <c r="B46" s="9">
        <v>4429573</v>
      </c>
      <c r="C46" s="9" t="s">
        <v>7144</v>
      </c>
      <c r="D46" s="9" t="s">
        <v>7145</v>
      </c>
      <c r="E46" s="9">
        <v>87</v>
      </c>
      <c r="F46" s="9">
        <v>274</v>
      </c>
      <c r="G46" s="9">
        <v>3.1494252873563218</v>
      </c>
      <c r="H46" s="9">
        <v>2.72768982242891E-97</v>
      </c>
    </row>
    <row r="47" spans="1:8">
      <c r="A47" s="9">
        <v>3607204</v>
      </c>
      <c r="B47" s="9">
        <v>3607949</v>
      </c>
      <c r="C47" s="9" t="s">
        <v>5860</v>
      </c>
      <c r="D47" s="9" t="s">
        <v>5861</v>
      </c>
      <c r="E47" s="9">
        <v>76</v>
      </c>
      <c r="F47" s="9">
        <v>236</v>
      </c>
      <c r="G47" s="9">
        <v>3.1052631578947367</v>
      </c>
      <c r="H47" s="9">
        <v>1.76765245278241E-91</v>
      </c>
    </row>
    <row r="48" spans="1:8">
      <c r="A48" s="9">
        <v>1671537</v>
      </c>
      <c r="C48" s="9" t="s">
        <v>2728</v>
      </c>
      <c r="D48" s="9" t="s">
        <v>2727</v>
      </c>
      <c r="E48" s="9">
        <v>25</v>
      </c>
      <c r="F48" s="9">
        <v>77</v>
      </c>
      <c r="G48" s="9">
        <v>3.08</v>
      </c>
      <c r="H48" s="9">
        <v>7.1123258672363603E-94</v>
      </c>
    </row>
    <row r="49" spans="1:8">
      <c r="A49" s="9">
        <v>1286466</v>
      </c>
      <c r="C49" s="9" t="s">
        <v>2130</v>
      </c>
      <c r="D49" s="9" t="s">
        <v>2131</v>
      </c>
      <c r="E49" s="9">
        <v>324</v>
      </c>
      <c r="F49" s="9">
        <v>988</v>
      </c>
      <c r="G49" s="9">
        <v>3.0493827160493829</v>
      </c>
      <c r="H49" s="9">
        <v>1.3345339859772599E-80</v>
      </c>
    </row>
    <row r="50" spans="1:8">
      <c r="A50" s="9">
        <v>3067830</v>
      </c>
      <c r="B50" s="9">
        <v>3066969</v>
      </c>
      <c r="C50" s="9" t="s">
        <v>4954</v>
      </c>
      <c r="D50" s="9" t="s">
        <v>4955</v>
      </c>
      <c r="E50" s="9">
        <v>109</v>
      </c>
      <c r="F50" s="9">
        <v>332</v>
      </c>
      <c r="G50" s="9">
        <v>3.0458715596330275</v>
      </c>
      <c r="H50" s="9">
        <v>1.06637626731162E-68</v>
      </c>
    </row>
    <row r="51" spans="1:8">
      <c r="A51" s="9">
        <v>3718597</v>
      </c>
      <c r="C51" s="9" t="s">
        <v>6003</v>
      </c>
      <c r="D51" s="9" t="s">
        <v>6004</v>
      </c>
      <c r="E51" s="9">
        <v>18</v>
      </c>
      <c r="F51" s="9">
        <v>54</v>
      </c>
      <c r="G51" s="9">
        <v>3</v>
      </c>
      <c r="H51" s="9">
        <v>7.7706146898173794E-89</v>
      </c>
    </row>
  </sheetData>
  <sortState ref="A2:H1458">
    <sortCondition descending="1" ref="G1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Downregulated </vt:lpstr>
      <vt:lpstr>Upregula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</dc:creator>
  <cp:lastModifiedBy>Cari Vanderpool</cp:lastModifiedBy>
  <dcterms:created xsi:type="dcterms:W3CDTF">2013-12-23T18:23:42Z</dcterms:created>
  <dcterms:modified xsi:type="dcterms:W3CDTF">2016-01-19T22:09:43Z</dcterms:modified>
</cp:coreProperties>
</file>